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slicerCaches/slicerCache1.xml" ContentType="application/vnd.ms-excel.slicerCache+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drawings/drawing1.xml" ContentType="application/vnd.openxmlformats-officedocument.drawing+xml"/>
  <Override PartName="/xl/slicers/slicer1.xml" ContentType="application/vnd.ms-excel.slicer+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28"/>
  <workbookPr/>
  <mc:AlternateContent xmlns:mc="http://schemas.openxmlformats.org/markup-compatibility/2006">
    <mc:Choice Requires="x15">
      <x15ac:absPath xmlns:x15ac="http://schemas.microsoft.com/office/spreadsheetml/2010/11/ac" url="https://d.docs.live.net/754b0854625114a1/Esalq/Mestrado/2_Triglicerideos/novas_analises/paper_2/additional_files/"/>
    </mc:Choice>
  </mc:AlternateContent>
  <xr:revisionPtr revIDLastSave="206" documentId="11_AD4DB114E441178AC67DF499DE93D494693EDF18" xr6:coauthVersionLast="47" xr6:coauthVersionMax="47" xr10:uidLastSave="{1EC1B696-D44E-42AE-BF45-60CB4A405B39}"/>
  <bookViews>
    <workbookView xWindow="1560" yWindow="1560" windowWidth="21600" windowHeight="11295" xr2:uid="{00000000-000D-0000-FFFF-FFFF00000000}"/>
  </bookViews>
  <sheets>
    <sheet name="summary_eqtl" sheetId="1" r:id="rId1"/>
    <sheet name="Sheet1" sheetId="2" r:id="rId2"/>
  </sheets>
  <definedNames>
    <definedName name="_xlnm._FilterDatabase" localSheetId="0" hidden="1">summary_eqtl!$A$1:$S$1556</definedName>
    <definedName name="Slicer_pos">#N/A</definedName>
  </definedNames>
  <calcPr calcId="191029"/>
  <pivotCaches>
    <pivotCache cacheId="0" r:id="rId3"/>
  </pivotCaches>
  <extLst>
    <ext xmlns:x14="http://schemas.microsoft.com/office/spreadsheetml/2009/9/main" uri="{BBE1A952-AA13-448e-AADC-164F8A28A991}">
      <x14:slicerCaches>
        <x14:slicerCache r:id="rId4"/>
      </x14:slicerCaches>
    </ext>
    <ext xmlns:x14="http://schemas.microsoft.com/office/spreadsheetml/2009/9/main" uri="{79F54976-1DA5-4618-B147-4CDE4B953A38}">
      <x14:workbookPr/>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415" uniqueCount="1795">
  <si>
    <t>statistic</t>
  </si>
  <si>
    <t>beta</t>
  </si>
  <si>
    <t>beta_se</t>
  </si>
  <si>
    <t>r</t>
  </si>
  <si>
    <t>model</t>
  </si>
  <si>
    <t>tissue</t>
  </si>
  <si>
    <t>snp_dataset</t>
  </si>
  <si>
    <t>12:26363714</t>
  </si>
  <si>
    <t>ENSSSCG00000039259</t>
  </si>
  <si>
    <t>cis-eqtl</t>
  </si>
  <si>
    <t>muscle</t>
  </si>
  <si>
    <t>muscle_liver_ggp50k</t>
  </si>
  <si>
    <t>17:32560863</t>
  </si>
  <si>
    <t>ENSSSCG00000037324</t>
  </si>
  <si>
    <t>7:9685704</t>
  </si>
  <si>
    <t>ENSSSCG00000001053</t>
  </si>
  <si>
    <t>17:32555565</t>
  </si>
  <si>
    <t>2:15153426</t>
  </si>
  <si>
    <t>ENSSSCG00000013236</t>
  </si>
  <si>
    <t>17:32435160</t>
  </si>
  <si>
    <t>17:32036741</t>
  </si>
  <si>
    <t>17:32849767</t>
  </si>
  <si>
    <t>8:113958546</t>
  </si>
  <si>
    <t>ENSSSCG00000009144</t>
  </si>
  <si>
    <t>14:115254277</t>
  </si>
  <si>
    <t>ENSSSCG00000030271</t>
  </si>
  <si>
    <t>8:113959392</t>
  </si>
  <si>
    <t>4:683283</t>
  </si>
  <si>
    <t>ENSSSCG00000040535</t>
  </si>
  <si>
    <t>5:67125480</t>
  </si>
  <si>
    <t>ENSSSCG00000000738</t>
  </si>
  <si>
    <t>17:32557646</t>
  </si>
  <si>
    <t>17:32038345</t>
  </si>
  <si>
    <t>17:32434707</t>
  </si>
  <si>
    <t>6:4808757</t>
  </si>
  <si>
    <t>ENSSSCG00000034385</t>
  </si>
  <si>
    <t>8:113954534</t>
  </si>
  <si>
    <t>2:14916046</t>
  </si>
  <si>
    <t>4:1213401</t>
  </si>
  <si>
    <t>17:32555913</t>
  </si>
  <si>
    <t>4:1454443</t>
  </si>
  <si>
    <t>5:67129951</t>
  </si>
  <si>
    <t>8:113959129</t>
  </si>
  <si>
    <t>18:42066367</t>
  </si>
  <si>
    <t>ENSSSCG00000016674</t>
  </si>
  <si>
    <t>17:32846932</t>
  </si>
  <si>
    <t>2:14918131</t>
  </si>
  <si>
    <t>16:18353412</t>
  </si>
  <si>
    <t>ENSSSCG00000032650</t>
  </si>
  <si>
    <t>5:67129527</t>
  </si>
  <si>
    <t>6:4492670</t>
  </si>
  <si>
    <t>10:10090585</t>
  </si>
  <si>
    <t>ENSSSCG00000010829</t>
  </si>
  <si>
    <t>4:1255492</t>
  </si>
  <si>
    <t>17:32851853</t>
  </si>
  <si>
    <t>4:41378542</t>
  </si>
  <si>
    <t>ENSSSCG00000006090</t>
  </si>
  <si>
    <t>1:161878386</t>
  </si>
  <si>
    <t>ENSSSCG00000004911</t>
  </si>
  <si>
    <t>3:41453151</t>
  </si>
  <si>
    <t>ENSSSCG00000034607</t>
  </si>
  <si>
    <t>2:142952127</t>
  </si>
  <si>
    <t>ENSSSCG00000036961</t>
  </si>
  <si>
    <t>12:40021784</t>
  </si>
  <si>
    <t>ENSSSCG00000034371</t>
  </si>
  <si>
    <t>10:10104657</t>
  </si>
  <si>
    <t>17:31801439</t>
  </si>
  <si>
    <t>17:32394592</t>
  </si>
  <si>
    <t>16:18334323</t>
  </si>
  <si>
    <t>17:32032234</t>
  </si>
  <si>
    <t>16:19477374</t>
  </si>
  <si>
    <t>10:10190916</t>
  </si>
  <si>
    <t>17:31896806</t>
  </si>
  <si>
    <t>7:9707453</t>
  </si>
  <si>
    <t>3:24201028</t>
  </si>
  <si>
    <t>ENSSSCG00000026686</t>
  </si>
  <si>
    <t>4:40412408</t>
  </si>
  <si>
    <t>10:10216156</t>
  </si>
  <si>
    <t>17:32850255</t>
  </si>
  <si>
    <t>17:32038068</t>
  </si>
  <si>
    <t>18:48536376</t>
  </si>
  <si>
    <t>ENSSSCG00000028523</t>
  </si>
  <si>
    <t>14:115255587</t>
  </si>
  <si>
    <t>18:42215422</t>
  </si>
  <si>
    <t>18:48536303</t>
  </si>
  <si>
    <t>13:151159059</t>
  </si>
  <si>
    <t>ENSSSCG00000027275</t>
  </si>
  <si>
    <t>5:63787481</t>
  </si>
  <si>
    <t>ENSSSCG00000026812</t>
  </si>
  <si>
    <t>8:113956707</t>
  </si>
  <si>
    <t>16:19548663</t>
  </si>
  <si>
    <t>9:74943319</t>
  </si>
  <si>
    <t>ENSSSCG00000029515</t>
  </si>
  <si>
    <t>18:48536683</t>
  </si>
  <si>
    <t>12:61330806</t>
  </si>
  <si>
    <t>ENSSSCG00000037557</t>
  </si>
  <si>
    <t>4:40410709</t>
  </si>
  <si>
    <t>6:44060556</t>
  </si>
  <si>
    <t>ENSSSCG00000023267</t>
  </si>
  <si>
    <t>8:113959048</t>
  </si>
  <si>
    <t>2:6896048</t>
  </si>
  <si>
    <t>ENSSSCG00000034387</t>
  </si>
  <si>
    <t>3:24196942</t>
  </si>
  <si>
    <t>9:60807319</t>
  </si>
  <si>
    <t>ENSSSCG00000028123</t>
  </si>
  <si>
    <t>4:1454452</t>
  </si>
  <si>
    <t>7:9739469</t>
  </si>
  <si>
    <t>4:347525</t>
  </si>
  <si>
    <t>18:48537327</t>
  </si>
  <si>
    <t>12:2077542</t>
  </si>
  <si>
    <t>ENSSSCG00000017140</t>
  </si>
  <si>
    <t>ENSSSCG00000016676</t>
  </si>
  <si>
    <t>ENSSSCG00000035995</t>
  </si>
  <si>
    <t>4:97463467</t>
  </si>
  <si>
    <t>ENSSSCG00000027091</t>
  </si>
  <si>
    <t>3:131309269</t>
  </si>
  <si>
    <t>ENSSSCG00000024665</t>
  </si>
  <si>
    <t>17:32561285</t>
  </si>
  <si>
    <t>9:8399512</t>
  </si>
  <si>
    <t>ENSSSCG00000014830</t>
  </si>
  <si>
    <t>ENSSSCG00000008072</t>
  </si>
  <si>
    <t>9:74277038</t>
  </si>
  <si>
    <t>2:7141665</t>
  </si>
  <si>
    <t>8:113958434</t>
  </si>
  <si>
    <t>3:16643969</t>
  </si>
  <si>
    <t>ENSSSCG00000030798</t>
  </si>
  <si>
    <t>12:39341707</t>
  </si>
  <si>
    <t>ENSSSCG00000039569</t>
  </si>
  <si>
    <t>ENSSSCG00000008073</t>
  </si>
  <si>
    <t>9:8405073</t>
  </si>
  <si>
    <t>16:19547990</t>
  </si>
  <si>
    <t>5:66911114</t>
  </si>
  <si>
    <t>9:8397232</t>
  </si>
  <si>
    <t>5:67130045</t>
  </si>
  <si>
    <t>4:907296</t>
  </si>
  <si>
    <t>7:9666270</t>
  </si>
  <si>
    <t>18:48536721</t>
  </si>
  <si>
    <t>5:66911107</t>
  </si>
  <si>
    <t>5:67129762</t>
  </si>
  <si>
    <t>16:19548610</t>
  </si>
  <si>
    <t>ENSSSCG00000033792</t>
  </si>
  <si>
    <t>7:19293300</t>
  </si>
  <si>
    <t>ENSSSCG00000001088</t>
  </si>
  <si>
    <t>2:14916265</t>
  </si>
  <si>
    <t>12:26366532</t>
  </si>
  <si>
    <t>4:803343</t>
  </si>
  <si>
    <t>17:31799959</t>
  </si>
  <si>
    <t>17:32434420</t>
  </si>
  <si>
    <t>17:32013680</t>
  </si>
  <si>
    <t>4:932956</t>
  </si>
  <si>
    <t>ENSSSCG00000005880</t>
  </si>
  <si>
    <t>ENSSSCG00000032438</t>
  </si>
  <si>
    <t>ENSSSCG00000028549</t>
  </si>
  <si>
    <t>6:44597584</t>
  </si>
  <si>
    <t>ENSSSCG00000002927</t>
  </si>
  <si>
    <t>4:1231918</t>
  </si>
  <si>
    <t>4:618572</t>
  </si>
  <si>
    <t>9:11164545</t>
  </si>
  <si>
    <t>ENSSSCG00000014882</t>
  </si>
  <si>
    <t>12:1240375</t>
  </si>
  <si>
    <t>ENSSSCG00000040385</t>
  </si>
  <si>
    <t>5:9695931</t>
  </si>
  <si>
    <t>ENSSSCG00000000114</t>
  </si>
  <si>
    <t>4:985161</t>
  </si>
  <si>
    <t>9:8646225</t>
  </si>
  <si>
    <t>11:65356021</t>
  </si>
  <si>
    <t>ENSSSCG00000009498</t>
  </si>
  <si>
    <t>ENSSSCG00000008066</t>
  </si>
  <si>
    <t>8:113363148</t>
  </si>
  <si>
    <t>ENSSSCG00000009135</t>
  </si>
  <si>
    <t>18:48536777</t>
  </si>
  <si>
    <t>13:197997838</t>
  </si>
  <si>
    <t>ENSSSCG00000012049</t>
  </si>
  <si>
    <t>4:97649993</t>
  </si>
  <si>
    <t>5:22313044</t>
  </si>
  <si>
    <t>ENSSSCG00000000436</t>
  </si>
  <si>
    <t>12:51940849</t>
  </si>
  <si>
    <t>ENSSSCG00000017928</t>
  </si>
  <si>
    <t>2:8444246</t>
  </si>
  <si>
    <t>ENSSSCG00000013050</t>
  </si>
  <si>
    <t>4:97272334</t>
  </si>
  <si>
    <t>18:48535378</t>
  </si>
  <si>
    <t>13:34091217</t>
  </si>
  <si>
    <t>ENSSSCG00000023033</t>
  </si>
  <si>
    <t>16:19569900</t>
  </si>
  <si>
    <t>10:19122072</t>
  </si>
  <si>
    <t>ENSSSCG00000039234</t>
  </si>
  <si>
    <t>9:133190811</t>
  </si>
  <si>
    <t>ENSSSCG00000015619</t>
  </si>
  <si>
    <t>9:8690276</t>
  </si>
  <si>
    <t>5:67129695</t>
  </si>
  <si>
    <t>12:39056439</t>
  </si>
  <si>
    <t>ENSSSCG00000017917</t>
  </si>
  <si>
    <t>ENSSSCG00000034266</t>
  </si>
  <si>
    <t>16:19548766</t>
  </si>
  <si>
    <t>4:608227</t>
  </si>
  <si>
    <t>9:8382531</t>
  </si>
  <si>
    <t>4:1687489</t>
  </si>
  <si>
    <t>12:2405166</t>
  </si>
  <si>
    <t>ENSSSCG00000017912</t>
  </si>
  <si>
    <t>12:996067</t>
  </si>
  <si>
    <t>ENSSSCG00000022866</t>
  </si>
  <si>
    <t>16:19550741</t>
  </si>
  <si>
    <t>12:26692183</t>
  </si>
  <si>
    <t>ENSSSCG00000034653</t>
  </si>
  <si>
    <t>1:162209429</t>
  </si>
  <si>
    <t>ENSSSCG00000034704</t>
  </si>
  <si>
    <t>8:9225718</t>
  </si>
  <si>
    <t>ENSSSCG00000022358</t>
  </si>
  <si>
    <t>12:26741202</t>
  </si>
  <si>
    <t>7:53750767</t>
  </si>
  <si>
    <t>ENSSSCG00000022451</t>
  </si>
  <si>
    <t>4:1200459</t>
  </si>
  <si>
    <t>12:26336984</t>
  </si>
  <si>
    <t>4:90786581</t>
  </si>
  <si>
    <t>ENSSSCG00000033585</t>
  </si>
  <si>
    <t>4:40409655</t>
  </si>
  <si>
    <t>8:9225371</t>
  </si>
  <si>
    <t>4:593498</t>
  </si>
  <si>
    <t>7:9741176</t>
  </si>
  <si>
    <t>3:41456235</t>
  </si>
  <si>
    <t>4:78123477</t>
  </si>
  <si>
    <t>ENSSSCG00000006267</t>
  </si>
  <si>
    <t>7:9740032</t>
  </si>
  <si>
    <t>4:90900650</t>
  </si>
  <si>
    <t>6:49575034</t>
  </si>
  <si>
    <t>ENSSSCG00000023228</t>
  </si>
  <si>
    <t>8:12629315</t>
  </si>
  <si>
    <t>ENSSSCG00000029989</t>
  </si>
  <si>
    <t>17:32555449</t>
  </si>
  <si>
    <t>ENSSSCG00000014875</t>
  </si>
  <si>
    <t>12:26364764</t>
  </si>
  <si>
    <t>6:52113509</t>
  </si>
  <si>
    <t>ENSSSCG00000003093</t>
  </si>
  <si>
    <t>9:8382435</t>
  </si>
  <si>
    <t>ENSSSCG00000021822</t>
  </si>
  <si>
    <t>18:48535459</t>
  </si>
  <si>
    <t>3:4087737</t>
  </si>
  <si>
    <t>ENSSSCG00000007585</t>
  </si>
  <si>
    <t>3:8061071</t>
  </si>
  <si>
    <t>ENSSSCG00000025698</t>
  </si>
  <si>
    <t>5:67129857</t>
  </si>
  <si>
    <t>6:93743160</t>
  </si>
  <si>
    <t>ENSSSCG00000039905</t>
  </si>
  <si>
    <t>4:1452510</t>
  </si>
  <si>
    <t>10:25442896</t>
  </si>
  <si>
    <t>ENSSSCG00000028981</t>
  </si>
  <si>
    <t>18:48536265</t>
  </si>
  <si>
    <t>9:92317676</t>
  </si>
  <si>
    <t>ENSSSCG00000015390</t>
  </si>
  <si>
    <t>4:97713311</t>
  </si>
  <si>
    <t>1:166596136</t>
  </si>
  <si>
    <t>ENSSSCG00000004966</t>
  </si>
  <si>
    <t>9:8400070</t>
  </si>
  <si>
    <t>ENSSSCG00000021222</t>
  </si>
  <si>
    <t>6:44060562</t>
  </si>
  <si>
    <t>5:68001074</t>
  </si>
  <si>
    <t>2:6071847</t>
  </si>
  <si>
    <t>ENSSSCG00000027361</t>
  </si>
  <si>
    <t>3:32161192</t>
  </si>
  <si>
    <t>ENSSSCG00000007899</t>
  </si>
  <si>
    <t>ENSSSCG00000008000</t>
  </si>
  <si>
    <t>17:4925750</t>
  </si>
  <si>
    <t>ENSSSCG00000006984</t>
  </si>
  <si>
    <t>12:2459446</t>
  </si>
  <si>
    <t>9:11164617</t>
  </si>
  <si>
    <t>ENSSSCG00000014871</t>
  </si>
  <si>
    <t>18:48536596</t>
  </si>
  <si>
    <t>4:40411173</t>
  </si>
  <si>
    <t>12:61332592</t>
  </si>
  <si>
    <t>4:340081</t>
  </si>
  <si>
    <t>17:32031227</t>
  </si>
  <si>
    <t>ENSSSCG00000011171</t>
  </si>
  <si>
    <t>17:41470405</t>
  </si>
  <si>
    <t>ENSSSCG00000028758</t>
  </si>
  <si>
    <t>3:6651618</t>
  </si>
  <si>
    <t>ENSSSCG00000031485</t>
  </si>
  <si>
    <t>12:1223743</t>
  </si>
  <si>
    <t>ENSSSCG00000017131</t>
  </si>
  <si>
    <t>3:131277086</t>
  </si>
  <si>
    <t>3:132352759</t>
  </si>
  <si>
    <t>3:131308723</t>
  </si>
  <si>
    <t>12:26363632</t>
  </si>
  <si>
    <t>13:65754657</t>
  </si>
  <si>
    <t>ENSSSCG00000011553</t>
  </si>
  <si>
    <t>ENSSSCG00000022787</t>
  </si>
  <si>
    <t>9:8386552</t>
  </si>
  <si>
    <t>ENSSSCG00000007968</t>
  </si>
  <si>
    <t>17:41467260</t>
  </si>
  <si>
    <t>16:25853280</t>
  </si>
  <si>
    <t>ENSSSCG00000033993</t>
  </si>
  <si>
    <t>3:24201593</t>
  </si>
  <si>
    <t>4:90183</t>
  </si>
  <si>
    <t>3:6518926</t>
  </si>
  <si>
    <t>3:24201352</t>
  </si>
  <si>
    <t>17:31955091</t>
  </si>
  <si>
    <t>12:51544443</t>
  </si>
  <si>
    <t>ENSSSCG00000017902</t>
  </si>
  <si>
    <t>2:140511575</t>
  </si>
  <si>
    <t>ENSSSCG00000014329</t>
  </si>
  <si>
    <t>7:99837701</t>
  </si>
  <si>
    <t>ENSSSCG00000033688</t>
  </si>
  <si>
    <t>4:1231110</t>
  </si>
  <si>
    <t>9:8396480</t>
  </si>
  <si>
    <t>12:2222695</t>
  </si>
  <si>
    <t>17:31955973</t>
  </si>
  <si>
    <t>8:112520721</t>
  </si>
  <si>
    <t>9:8379914</t>
  </si>
  <si>
    <t>11:77347499</t>
  </si>
  <si>
    <t>ENSSSCG00000036545</t>
  </si>
  <si>
    <t>14:48863779</t>
  </si>
  <si>
    <t>ENSSSCG00000010039</t>
  </si>
  <si>
    <t>4:98230915</t>
  </si>
  <si>
    <t>18:10136805</t>
  </si>
  <si>
    <t>ENSSSCG00000038147</t>
  </si>
  <si>
    <t>ENSSSCG00000028149</t>
  </si>
  <si>
    <t>9:8384740</t>
  </si>
  <si>
    <t>12:39739933</t>
  </si>
  <si>
    <t>ENSSSCG00000022196</t>
  </si>
  <si>
    <t>9:133190333</t>
  </si>
  <si>
    <t>ENSSSCG00000007574</t>
  </si>
  <si>
    <t>18:48537075</t>
  </si>
  <si>
    <t>ENSSSCG00000024917</t>
  </si>
  <si>
    <t>9:8382404</t>
  </si>
  <si>
    <t>ENSSSCG00000014822</t>
  </si>
  <si>
    <t>4:1231822</t>
  </si>
  <si>
    <t>2:42032755</t>
  </si>
  <si>
    <t>ENSSSCG00000013377</t>
  </si>
  <si>
    <t>6:86098399</t>
  </si>
  <si>
    <t>ENSSSCG00000027530</t>
  </si>
  <si>
    <t>14:49656586</t>
  </si>
  <si>
    <t>9:8397419</t>
  </si>
  <si>
    <t>16:18354913</t>
  </si>
  <si>
    <t>9:8382953</t>
  </si>
  <si>
    <t>6:44060546</t>
  </si>
  <si>
    <t>4:110529604</t>
  </si>
  <si>
    <t>ENSSSCG00000037808</t>
  </si>
  <si>
    <t>12:38623365</t>
  </si>
  <si>
    <t>9:8380136</t>
  </si>
  <si>
    <t>14:48864881</t>
  </si>
  <si>
    <t>11:1423645</t>
  </si>
  <si>
    <t>ENSSSCG00000009270</t>
  </si>
  <si>
    <t>16:18926908</t>
  </si>
  <si>
    <t>17:32516912</t>
  </si>
  <si>
    <t>ENSSSCG00000032974</t>
  </si>
  <si>
    <t>8:9227886</t>
  </si>
  <si>
    <t>18:48535394</t>
  </si>
  <si>
    <t>5:63873978</t>
  </si>
  <si>
    <t>2:5086632</t>
  </si>
  <si>
    <t>ENSSSCG00000033777</t>
  </si>
  <si>
    <t>14:141377311</t>
  </si>
  <si>
    <t>ENSSSCG00000010773</t>
  </si>
  <si>
    <t>1:108995119</t>
  </si>
  <si>
    <t>ENSSSCG00000004570</t>
  </si>
  <si>
    <t>4:97463803</t>
  </si>
  <si>
    <t>12:26288620</t>
  </si>
  <si>
    <t>3:24876751</t>
  </si>
  <si>
    <t>ENSSSCG00000010923</t>
  </si>
  <si>
    <t>1:268213830</t>
  </si>
  <si>
    <t>ENSSSCG00000005616</t>
  </si>
  <si>
    <t>12:26319495</t>
  </si>
  <si>
    <t>12:51908430</t>
  </si>
  <si>
    <t>ENSSSCG00000017900</t>
  </si>
  <si>
    <t>10:13608911</t>
  </si>
  <si>
    <t>ENSSSCG00000010853</t>
  </si>
  <si>
    <t>11:67830653</t>
  </si>
  <si>
    <t>ENSSSCG00000009521</t>
  </si>
  <si>
    <t>2:74328136</t>
  </si>
  <si>
    <t>ENSSSCG00000035176</t>
  </si>
  <si>
    <t>ENSSSCG00000013490</t>
  </si>
  <si>
    <t>2:41759475</t>
  </si>
  <si>
    <t>3:5417785</t>
  </si>
  <si>
    <t>ENSSSCG00000007623</t>
  </si>
  <si>
    <t>13:83382899</t>
  </si>
  <si>
    <t>ENSSSCG00000011680</t>
  </si>
  <si>
    <t>17:5014787</t>
  </si>
  <si>
    <t>ENSSSCG00000021702</t>
  </si>
  <si>
    <t>4:850788</t>
  </si>
  <si>
    <t>3:24908449</t>
  </si>
  <si>
    <t>ENSSSCG00000011540</t>
  </si>
  <si>
    <t>9:8389230</t>
  </si>
  <si>
    <t>2:8287507</t>
  </si>
  <si>
    <t>ENSSSCG00000013040</t>
  </si>
  <si>
    <t>3:18056837</t>
  </si>
  <si>
    <t>ENSSSCG00000007760</t>
  </si>
  <si>
    <t>4:1255598</t>
  </si>
  <si>
    <t>2:8444254</t>
  </si>
  <si>
    <t>3:131308475</t>
  </si>
  <si>
    <t>12:55140463</t>
  </si>
  <si>
    <t>ENSSSCG00000017996</t>
  </si>
  <si>
    <t>ENSSSCG00000017923</t>
  </si>
  <si>
    <t>8:121287630</t>
  </si>
  <si>
    <t>ENSSSCG00000009182</t>
  </si>
  <si>
    <t>3:24201297</t>
  </si>
  <si>
    <t>6:51838118</t>
  </si>
  <si>
    <t>12:42584304</t>
  </si>
  <si>
    <t>ENSSSCG00000017727</t>
  </si>
  <si>
    <t>13:32331393</t>
  </si>
  <si>
    <t>ENSSSCG00000011412</t>
  </si>
  <si>
    <t>ENSSSCG00000038888</t>
  </si>
  <si>
    <t>1:165437451</t>
  </si>
  <si>
    <t>ENSSSCG00000004956</t>
  </si>
  <si>
    <t>8:112236249</t>
  </si>
  <si>
    <t>ENSSSCG00000009138</t>
  </si>
  <si>
    <t>6:54234210</t>
  </si>
  <si>
    <t>ENSSSCG00000003143</t>
  </si>
  <si>
    <t>5:66911463</t>
  </si>
  <si>
    <t>ENSSSCG00000033624</t>
  </si>
  <si>
    <t>9:8403963</t>
  </si>
  <si>
    <t>ENSSSCG00000033010</t>
  </si>
  <si>
    <t>12:27118286</t>
  </si>
  <si>
    <t>ENSSSCG00000028962</t>
  </si>
  <si>
    <t>9:74971093</t>
  </si>
  <si>
    <t>4:90803564</t>
  </si>
  <si>
    <t>ENSSSCG00000011559</t>
  </si>
  <si>
    <t>ENSSSCG00000007733</t>
  </si>
  <si>
    <t>ENSSSCG00000013042</t>
  </si>
  <si>
    <t>12:26383919</t>
  </si>
  <si>
    <t>8:135839631</t>
  </si>
  <si>
    <t>ENSSSCG00000009240</t>
  </si>
  <si>
    <t>ENSSSCG00000014835</t>
  </si>
  <si>
    <t>13:137805147</t>
  </si>
  <si>
    <t>ENSSSCG00000011872</t>
  </si>
  <si>
    <t>12:2078571</t>
  </si>
  <si>
    <t>6:52609118</t>
  </si>
  <si>
    <t>7:20789261</t>
  </si>
  <si>
    <t>ENSSSCG00000001100</t>
  </si>
  <si>
    <t>10:69140602</t>
  </si>
  <si>
    <t>ENSSSCG00000029066</t>
  </si>
  <si>
    <t>4:97994511</t>
  </si>
  <si>
    <t>5:82803619</t>
  </si>
  <si>
    <t>ENSSSCG00000000867</t>
  </si>
  <si>
    <t>12:51913318</t>
  </si>
  <si>
    <t>ENSSSCG00000022999</t>
  </si>
  <si>
    <t>16:26030170</t>
  </si>
  <si>
    <t>16:26021144</t>
  </si>
  <si>
    <t>6:167669479</t>
  </si>
  <si>
    <t>ENSSSCG00000034059</t>
  </si>
  <si>
    <t>14:141376987</t>
  </si>
  <si>
    <t>8:113374927</t>
  </si>
  <si>
    <t>ENSSSCG00000030653</t>
  </si>
  <si>
    <t>3:6701680</t>
  </si>
  <si>
    <t>6:167599253</t>
  </si>
  <si>
    <t>4:725087</t>
  </si>
  <si>
    <t>6:56149618</t>
  </si>
  <si>
    <t>ENSSSCG00000032978</t>
  </si>
  <si>
    <t>5:67127710</t>
  </si>
  <si>
    <t>5:67552844</t>
  </si>
  <si>
    <t>18:48536238</t>
  </si>
  <si>
    <t>12:55141850</t>
  </si>
  <si>
    <t>ENSSSCG00000039424</t>
  </si>
  <si>
    <t>4:1215203</t>
  </si>
  <si>
    <t>12:1058631</t>
  </si>
  <si>
    <t>4:966097</t>
  </si>
  <si>
    <t>12:2078433</t>
  </si>
  <si>
    <t>ENSSSCG00000017144</t>
  </si>
  <si>
    <t>3:6448654</t>
  </si>
  <si>
    <t>ENSSSCG00000007607</t>
  </si>
  <si>
    <t>ENSSSCG00000033297</t>
  </si>
  <si>
    <t>2:14595337</t>
  </si>
  <si>
    <t>ENSSSCG00000007991</t>
  </si>
  <si>
    <t>3:131311668</t>
  </si>
  <si>
    <t>12:25715199</t>
  </si>
  <si>
    <t>ENSSSCG00000030269</t>
  </si>
  <si>
    <t>12:2446468</t>
  </si>
  <si>
    <t>ENSSSCG00000039183</t>
  </si>
  <si>
    <t>ENSSSCG00000025308</t>
  </si>
  <si>
    <t>4:15109833</t>
  </si>
  <si>
    <t>ENSSSCG00000005976</t>
  </si>
  <si>
    <t>2:42032945</t>
  </si>
  <si>
    <t>2:5820286</t>
  </si>
  <si>
    <t>ENSSSCG00000012895</t>
  </si>
  <si>
    <t>4:90450</t>
  </si>
  <si>
    <t>ENSSSCG00000005912</t>
  </si>
  <si>
    <t>9:8387775</t>
  </si>
  <si>
    <t>6:59774764</t>
  </si>
  <si>
    <t>ENSSSCG00000021843</t>
  </si>
  <si>
    <t>4:40376785</t>
  </si>
  <si>
    <t>5:61340143</t>
  </si>
  <si>
    <t>ENSSSCG00000039287</t>
  </si>
  <si>
    <t>7:9666190</t>
  </si>
  <si>
    <t>2:136663670</t>
  </si>
  <si>
    <t>ENSSSCG00000014303</t>
  </si>
  <si>
    <t>6:44657643</t>
  </si>
  <si>
    <t>9:74945446</t>
  </si>
  <si>
    <t>3:131311079</t>
  </si>
  <si>
    <t>ENSSSCG00000021560</t>
  </si>
  <si>
    <t>6:145620952</t>
  </si>
  <si>
    <t>ENSSSCG00000032043</t>
  </si>
  <si>
    <t>17:32009294</t>
  </si>
  <si>
    <t>2:8444189</t>
  </si>
  <si>
    <t>1:112981757</t>
  </si>
  <si>
    <t>ENSSSCG00000004584</t>
  </si>
  <si>
    <t>4:602133</t>
  </si>
  <si>
    <t>ENSSSCG00000013065</t>
  </si>
  <si>
    <t>3:86591121</t>
  </si>
  <si>
    <t>ENSSSCG00000037399</t>
  </si>
  <si>
    <t>3:6995229</t>
  </si>
  <si>
    <t>ENSSSCG00000007617</t>
  </si>
  <si>
    <t>2:64756254</t>
  </si>
  <si>
    <t>ENSSSCG00000013755</t>
  </si>
  <si>
    <t>16:26513823</t>
  </si>
  <si>
    <t>ENSSSCG00000016866</t>
  </si>
  <si>
    <t>5:63605517</t>
  </si>
  <si>
    <t>16:25751278</t>
  </si>
  <si>
    <t>14:47799589</t>
  </si>
  <si>
    <t>2:5887715</t>
  </si>
  <si>
    <t>ENSSSCG00000036427</t>
  </si>
  <si>
    <t>17:26651640</t>
  </si>
  <si>
    <t>ENSSSCG00000025589</t>
  </si>
  <si>
    <t>9:8382457</t>
  </si>
  <si>
    <t>9:8400415</t>
  </si>
  <si>
    <t>2:6897182</t>
  </si>
  <si>
    <t>4:94139578</t>
  </si>
  <si>
    <t>ENSSSCG00000006522</t>
  </si>
  <si>
    <t>16:18929375</t>
  </si>
  <si>
    <t>9:133182975</t>
  </si>
  <si>
    <t>ENSSSCG00000015610</t>
  </si>
  <si>
    <t>6:49444990</t>
  </si>
  <si>
    <t>ENSSSCG00000003047</t>
  </si>
  <si>
    <t>9:133287980</t>
  </si>
  <si>
    <t>ENSSSCG00000015618</t>
  </si>
  <si>
    <t>5:63638672</t>
  </si>
  <si>
    <t>ENSSSCG00000033913</t>
  </si>
  <si>
    <t>16:229898</t>
  </si>
  <si>
    <t>ENSSSCG00000049958</t>
  </si>
  <si>
    <t>3:131246678</t>
  </si>
  <si>
    <t>8:66430320</t>
  </si>
  <si>
    <t>ENSSSCG00000036118</t>
  </si>
  <si>
    <t>8:66297134</t>
  </si>
  <si>
    <t>8:66191648</t>
  </si>
  <si>
    <t>8:66732817</t>
  </si>
  <si>
    <t>1:31860131</t>
  </si>
  <si>
    <t>ENSSSCG00000025992</t>
  </si>
  <si>
    <t>7:115806168</t>
  </si>
  <si>
    <t>ENSSSCG00000031595</t>
  </si>
  <si>
    <t>3:71541453</t>
  </si>
  <si>
    <t>ENSSSCG00000029790</t>
  </si>
  <si>
    <t>7:46880584</t>
  </si>
  <si>
    <t>ENSSSCG00000002627</t>
  </si>
  <si>
    <t>7:115549356</t>
  </si>
  <si>
    <t>ENSSSCG00000002479</t>
  </si>
  <si>
    <t>7:115681765</t>
  </si>
  <si>
    <t>5:63605259</t>
  </si>
  <si>
    <t>14:49534891</t>
  </si>
  <si>
    <t>ENSSSCG00000045982</t>
  </si>
  <si>
    <t>3:71294897</t>
  </si>
  <si>
    <t>2:26496839</t>
  </si>
  <si>
    <t>ENSSSCG00000013311</t>
  </si>
  <si>
    <t>2:27206004</t>
  </si>
  <si>
    <t>4:94543464</t>
  </si>
  <si>
    <t>ENSSSCG00000006524</t>
  </si>
  <si>
    <t>14:49803897</t>
  </si>
  <si>
    <t>3:71495191</t>
  </si>
  <si>
    <t>14:135137651</t>
  </si>
  <si>
    <t>ENSSSCG00000010742</t>
  </si>
  <si>
    <t>14:49812056</t>
  </si>
  <si>
    <t>1:15779096</t>
  </si>
  <si>
    <t>ENSSSCG00000004093</t>
  </si>
  <si>
    <t>14:49637896</t>
  </si>
  <si>
    <t>2:448446</t>
  </si>
  <si>
    <t>ENSSSCG00000025023</t>
  </si>
  <si>
    <t>9:67235717</t>
  </si>
  <si>
    <t>ENSSSCG00000022701</t>
  </si>
  <si>
    <t>17:32016390</t>
  </si>
  <si>
    <t>ENSSSCG00000044004</t>
  </si>
  <si>
    <t>8:65382992</t>
  </si>
  <si>
    <t>6:168560387</t>
  </si>
  <si>
    <t>ENSSSCG00000027374</t>
  </si>
  <si>
    <t>12:20004592</t>
  </si>
  <si>
    <t>ENSSSCG00000037487</t>
  </si>
  <si>
    <t>1:32001361</t>
  </si>
  <si>
    <t>8:66252894</t>
  </si>
  <si>
    <t>3:57850591</t>
  </si>
  <si>
    <t>ENSSSCG00000008214</t>
  </si>
  <si>
    <t>1:242995342</t>
  </si>
  <si>
    <t>ENSSSCG00000005391</t>
  </si>
  <si>
    <t>2:41005337</t>
  </si>
  <si>
    <t>ENSSSCG00000013369</t>
  </si>
  <si>
    <t>1:15777624</t>
  </si>
  <si>
    <t>ENSSSCG00000039378</t>
  </si>
  <si>
    <t>6:81868471</t>
  </si>
  <si>
    <t>ENSSSCG00000003547</t>
  </si>
  <si>
    <t>4:103972374</t>
  </si>
  <si>
    <t>ENSSSCG00000006735</t>
  </si>
  <si>
    <t>1:32638483</t>
  </si>
  <si>
    <t>3:28347329</t>
  </si>
  <si>
    <t>ENSSSCG00000036428</t>
  </si>
  <si>
    <t>7:115832646</t>
  </si>
  <si>
    <t>5:63605379</t>
  </si>
  <si>
    <t>9:133182694</t>
  </si>
  <si>
    <t>3:72278811</t>
  </si>
  <si>
    <t>ENSSSCG00000033538</t>
  </si>
  <si>
    <t>2:41006493</t>
  </si>
  <si>
    <t>14:6797475</t>
  </si>
  <si>
    <t>ENSSSCG00000009613</t>
  </si>
  <si>
    <t>ENSSSCG00000029658</t>
  </si>
  <si>
    <t>8:66311681</t>
  </si>
  <si>
    <t>10:27623625</t>
  </si>
  <si>
    <t>ENSSSCG00000010948</t>
  </si>
  <si>
    <t>10:27623016</t>
  </si>
  <si>
    <t>8:66559189</t>
  </si>
  <si>
    <t>3:26062347</t>
  </si>
  <si>
    <t>ENSSSCG00000007866</t>
  </si>
  <si>
    <t>4:99467873</t>
  </si>
  <si>
    <t>ENSSSCG00000006690</t>
  </si>
  <si>
    <t>9:66294503</t>
  </si>
  <si>
    <t>ENSSSCG00000021041</t>
  </si>
  <si>
    <t>7:4393393</t>
  </si>
  <si>
    <t>ENSSSCG00000049701</t>
  </si>
  <si>
    <t>7:47926570</t>
  </si>
  <si>
    <t>ENSSSCG00000001770</t>
  </si>
  <si>
    <t>14:6486110</t>
  </si>
  <si>
    <t>8:66311213</t>
  </si>
  <si>
    <t>9:133183494</t>
  </si>
  <si>
    <t>4:100440896</t>
  </si>
  <si>
    <t>4:99643257</t>
  </si>
  <si>
    <t>13:26329875</t>
  </si>
  <si>
    <t>ENSSSCG00000043636</t>
  </si>
  <si>
    <t>ENSSSCG00000047476</t>
  </si>
  <si>
    <t>6:83944230</t>
  </si>
  <si>
    <t>ENSSSCG00000050714</t>
  </si>
  <si>
    <t>3:72545163</t>
  </si>
  <si>
    <t>5:63837472</t>
  </si>
  <si>
    <t>ENSSSCG00000037954</t>
  </si>
  <si>
    <t>7:2991976</t>
  </si>
  <si>
    <t>ENSSSCG00000026211</t>
  </si>
  <si>
    <t>6:77408525</t>
  </si>
  <si>
    <t>ENSSSCG00000024752</t>
  </si>
  <si>
    <t>10:65580395</t>
  </si>
  <si>
    <t>ENSSSCG00000051428</t>
  </si>
  <si>
    <t>14:50430408</t>
  </si>
  <si>
    <t>ENSSSCG00000040740</t>
  </si>
  <si>
    <t>5:63639289</t>
  </si>
  <si>
    <t>7:115801230</t>
  </si>
  <si>
    <t>2:6898216</t>
  </si>
  <si>
    <t>ENSSSCG00000013010</t>
  </si>
  <si>
    <t>2:41008239</t>
  </si>
  <si>
    <t>1:37093252</t>
  </si>
  <si>
    <t>ENSSSCG00000004221</t>
  </si>
  <si>
    <t>16:20435247</t>
  </si>
  <si>
    <t>ENSSSCG00000016830</t>
  </si>
  <si>
    <t>6:59424200</t>
  </si>
  <si>
    <t>ENSSSCG00000038287</t>
  </si>
  <si>
    <t>9:133183259</t>
  </si>
  <si>
    <t>5:63895179</t>
  </si>
  <si>
    <t>9:39914258</t>
  </si>
  <si>
    <t>ENSSSCG00000015039</t>
  </si>
  <si>
    <t>7:32096519</t>
  </si>
  <si>
    <t>ENSSSCG00000036178</t>
  </si>
  <si>
    <t>15:134297025</t>
  </si>
  <si>
    <t>ENSSSCG00000016314</t>
  </si>
  <si>
    <t>16:321944</t>
  </si>
  <si>
    <t>15:134304536</t>
  </si>
  <si>
    <t>2:26781215</t>
  </si>
  <si>
    <t>9:64842202</t>
  </si>
  <si>
    <t>ENSSSCG00000038350</t>
  </si>
  <si>
    <t>14:141704836</t>
  </si>
  <si>
    <t>ENSSSCG00000038086</t>
  </si>
  <si>
    <t>1:1939671</t>
  </si>
  <si>
    <t>ENSSSCG00000043317</t>
  </si>
  <si>
    <t>3:71685211</t>
  </si>
  <si>
    <t>8:66297285</t>
  </si>
  <si>
    <t>2:6445876</t>
  </si>
  <si>
    <t>ENSSSCG00000013011</t>
  </si>
  <si>
    <t>2:6657104</t>
  </si>
  <si>
    <t>9:764966</t>
  </si>
  <si>
    <t>ENSSSCG00000030206</t>
  </si>
  <si>
    <t>6:170194880</t>
  </si>
  <si>
    <t>ENSSSCG00000003971</t>
  </si>
  <si>
    <t>13:28902135</t>
  </si>
  <si>
    <t>ENSSSCG00000032344</t>
  </si>
  <si>
    <t>6:170188580</t>
  </si>
  <si>
    <t>14:75731671</t>
  </si>
  <si>
    <t>ENSSSCG00000023482</t>
  </si>
  <si>
    <t>12:19975343</t>
  </si>
  <si>
    <t>14:60412880</t>
  </si>
  <si>
    <t>ENSSSCG00000024418</t>
  </si>
  <si>
    <t>3:33926216</t>
  </si>
  <si>
    <t>ENSSSCG00000021236</t>
  </si>
  <si>
    <t>8:65909321</t>
  </si>
  <si>
    <t>5:62482389</t>
  </si>
  <si>
    <t>ENSSSCG00000039880</t>
  </si>
  <si>
    <t>5:61781068</t>
  </si>
  <si>
    <t>15:134297119</t>
  </si>
  <si>
    <t>7:74983736</t>
  </si>
  <si>
    <t>ENSSSCG00000002035</t>
  </si>
  <si>
    <t>12:31641727</t>
  </si>
  <si>
    <t>ENSSSCG00000017601</t>
  </si>
  <si>
    <t>14:6872749</t>
  </si>
  <si>
    <t>12:26741337</t>
  </si>
  <si>
    <t>2:26780822</t>
  </si>
  <si>
    <t>7:115947978</t>
  </si>
  <si>
    <t>ENSSSCG00000002483</t>
  </si>
  <si>
    <t>14:49802280</t>
  </si>
  <si>
    <t>5:60524887</t>
  </si>
  <si>
    <t>ENSSSCG00000040835</t>
  </si>
  <si>
    <t>14:49637014</t>
  </si>
  <si>
    <t>14:6372259</t>
  </si>
  <si>
    <t>6:82837258</t>
  </si>
  <si>
    <t>8:66605216</t>
  </si>
  <si>
    <t>3:72053302</t>
  </si>
  <si>
    <t>13:98461773</t>
  </si>
  <si>
    <t>ENSSSCG00000028623</t>
  </si>
  <si>
    <t>14:49534515</t>
  </si>
  <si>
    <t>7:4108197</t>
  </si>
  <si>
    <t>8:66252845</t>
  </si>
  <si>
    <t>3:3633552</t>
  </si>
  <si>
    <t>ENSSSCG00000007577</t>
  </si>
  <si>
    <t>7:115835338</t>
  </si>
  <si>
    <t>12:39619416</t>
  </si>
  <si>
    <t>ENSSSCG00000031292</t>
  </si>
  <si>
    <t>12:19973928</t>
  </si>
  <si>
    <t>9:67236031</t>
  </si>
  <si>
    <t>7:115875847</t>
  </si>
  <si>
    <t>ENSSSCG00000002486</t>
  </si>
  <si>
    <t>2:26780759</t>
  </si>
  <si>
    <t>11:76514436</t>
  </si>
  <si>
    <t>ENSSSCG00000048115</t>
  </si>
  <si>
    <t>5:62453153</t>
  </si>
  <si>
    <t>16:228949</t>
  </si>
  <si>
    <t>9:133350939</t>
  </si>
  <si>
    <t>9:133183658</t>
  </si>
  <si>
    <t>ENSSSCG00000032721</t>
  </si>
  <si>
    <t>14:6369690</t>
  </si>
  <si>
    <t>6:77696300</t>
  </si>
  <si>
    <t>14:48523206</t>
  </si>
  <si>
    <t>5:62381638</t>
  </si>
  <si>
    <t>7:115928111</t>
  </si>
  <si>
    <t>15:68941003</t>
  </si>
  <si>
    <t>ENSSSCG00000015893</t>
  </si>
  <si>
    <t>3:72053010</t>
  </si>
  <si>
    <t>1:26316519</t>
  </si>
  <si>
    <t>ENSSSCG00000004150</t>
  </si>
  <si>
    <t>1:37787895</t>
  </si>
  <si>
    <t>ENSSSCG00000004224</t>
  </si>
  <si>
    <t>2:41107952</t>
  </si>
  <si>
    <t>2:6548819</t>
  </si>
  <si>
    <t>17:26652127</t>
  </si>
  <si>
    <t>ENSSSCG00000007099</t>
  </si>
  <si>
    <t>1:30991250</t>
  </si>
  <si>
    <t>ENSSSCG00000004191</t>
  </si>
  <si>
    <t>14:96521118</t>
  </si>
  <si>
    <t>ENSSSCG00000045025</t>
  </si>
  <si>
    <t>14:6686810</t>
  </si>
  <si>
    <t>ENSSSCG00000009620</t>
  </si>
  <si>
    <t>14:6848205</t>
  </si>
  <si>
    <t>1:31868855</t>
  </si>
  <si>
    <t>ENSSSCG00000008937</t>
  </si>
  <si>
    <t>14:50510908</t>
  </si>
  <si>
    <t>5:87552633</t>
  </si>
  <si>
    <t>ENSSSCG00000000906</t>
  </si>
  <si>
    <t>7:51063543</t>
  </si>
  <si>
    <t>ENSSSCG00000001800</t>
  </si>
  <si>
    <t>7:115969463</t>
  </si>
  <si>
    <t>7:115969557</t>
  </si>
  <si>
    <t>6:59425540</t>
  </si>
  <si>
    <t>ENSSSCG00000035226</t>
  </si>
  <si>
    <t>14:76242237</t>
  </si>
  <si>
    <t>ENSSSCG00000029161</t>
  </si>
  <si>
    <t>7:115970043</t>
  </si>
  <si>
    <t>13:26072363</t>
  </si>
  <si>
    <t>12:20005744</t>
  </si>
  <si>
    <t>5:63601643</t>
  </si>
  <si>
    <t>8:39060550</t>
  </si>
  <si>
    <t>ENSSSCG00000008829</t>
  </si>
  <si>
    <t>9:133191090</t>
  </si>
  <si>
    <t>9:764845</t>
  </si>
  <si>
    <t>14:76307529</t>
  </si>
  <si>
    <t>2:153664</t>
  </si>
  <si>
    <t>15:133345949</t>
  </si>
  <si>
    <t>ENSSSCG00000050388</t>
  </si>
  <si>
    <t>2:85657270</t>
  </si>
  <si>
    <t>ENSSSCG00000037582</t>
  </si>
  <si>
    <t>6:59173160</t>
  </si>
  <si>
    <t>8:39128880</t>
  </si>
  <si>
    <t>7:115968732</t>
  </si>
  <si>
    <t>9:67553715</t>
  </si>
  <si>
    <t>3:11053126</t>
  </si>
  <si>
    <t>ENSSSCG00000007713</t>
  </si>
  <si>
    <t>15:68661515</t>
  </si>
  <si>
    <t>9:67235609</t>
  </si>
  <si>
    <t>8:66605586</t>
  </si>
  <si>
    <t>9:133191079</t>
  </si>
  <si>
    <t>6:59173534</t>
  </si>
  <si>
    <t>2:40975441</t>
  </si>
  <si>
    <t>9:68071425</t>
  </si>
  <si>
    <t>2:81484789</t>
  </si>
  <si>
    <t>ENSSSCG00000014060</t>
  </si>
  <si>
    <t>14:59194896</t>
  </si>
  <si>
    <t>ENSSSCG00000038765</t>
  </si>
  <si>
    <t>12:40012614</t>
  </si>
  <si>
    <t>14:48813487</t>
  </si>
  <si>
    <t>8:38473855</t>
  </si>
  <si>
    <t>8:38319824</t>
  </si>
  <si>
    <t>14:42173117</t>
  </si>
  <si>
    <t>ENSSSCG00000009942</t>
  </si>
  <si>
    <t>2:85529477</t>
  </si>
  <si>
    <t>7:115969685</t>
  </si>
  <si>
    <t>8:66252319</t>
  </si>
  <si>
    <t>15:134309611</t>
  </si>
  <si>
    <t>7:115878245</t>
  </si>
  <si>
    <t>12:59217748</t>
  </si>
  <si>
    <t>ENSSSCG00000035103</t>
  </si>
  <si>
    <t>6:60493266</t>
  </si>
  <si>
    <t>ENSSSCG00000003318</t>
  </si>
  <si>
    <t>9:133350973</t>
  </si>
  <si>
    <t>9:133191953</t>
  </si>
  <si>
    <t>4:88785697</t>
  </si>
  <si>
    <t>ENSSSCG00000006374</t>
  </si>
  <si>
    <t>13:26330644</t>
  </si>
  <si>
    <t>8:67495307</t>
  </si>
  <si>
    <t>4:110413428</t>
  </si>
  <si>
    <t>ENSSSCG00000006821</t>
  </si>
  <si>
    <t>9:748677</t>
  </si>
  <si>
    <t>5:63896980</t>
  </si>
  <si>
    <t>8:66235777</t>
  </si>
  <si>
    <t>7:115789193</t>
  </si>
  <si>
    <t>18:28628644</t>
  </si>
  <si>
    <t>ENSSSCG00000016627</t>
  </si>
  <si>
    <t>8:66311572</t>
  </si>
  <si>
    <t>5:60524948</t>
  </si>
  <si>
    <t>6:81876524</t>
  </si>
  <si>
    <t>ENSSSCG00000038848</t>
  </si>
  <si>
    <t>3:17999188</t>
  </si>
  <si>
    <t>ENSSSCG00000040162</t>
  </si>
  <si>
    <t>5:87547376</t>
  </si>
  <si>
    <t>1:15766091</t>
  </si>
  <si>
    <t>4:32828722</t>
  </si>
  <si>
    <t>ENSSSCG00000031957</t>
  </si>
  <si>
    <t>13:26330781</t>
  </si>
  <si>
    <t>9:133339334</t>
  </si>
  <si>
    <t>14:101439308</t>
  </si>
  <si>
    <t>ENSSSCG00000010444</t>
  </si>
  <si>
    <t>8:39059111</t>
  </si>
  <si>
    <t>9:66550247</t>
  </si>
  <si>
    <t>2:18611607</t>
  </si>
  <si>
    <t>ENSSSCG00000021739</t>
  </si>
  <si>
    <t>9:133350815</t>
  </si>
  <si>
    <t>8:19099216</t>
  </si>
  <si>
    <t>ENSSSCG00000008758</t>
  </si>
  <si>
    <t>7:115854288</t>
  </si>
  <si>
    <t>7:115856222</t>
  </si>
  <si>
    <t>7:115851651</t>
  </si>
  <si>
    <t>2:41007758</t>
  </si>
  <si>
    <t>7:115941931</t>
  </si>
  <si>
    <t>12:6675389</t>
  </si>
  <si>
    <t>ENSSSCG00000017232</t>
  </si>
  <si>
    <t>2:131770730</t>
  </si>
  <si>
    <t>ENSSSCG00000014257</t>
  </si>
  <si>
    <t>2:41782100</t>
  </si>
  <si>
    <t>1:855316</t>
  </si>
  <si>
    <t>ENSSSCG00000004017</t>
  </si>
  <si>
    <t>8:39060665</t>
  </si>
  <si>
    <t>5:63892280</t>
  </si>
  <si>
    <t>14:106327467</t>
  </si>
  <si>
    <t>ENSSSCG00000035347</t>
  </si>
  <si>
    <t>16:79246759</t>
  </si>
  <si>
    <t>ENSSSCG00000040154</t>
  </si>
  <si>
    <t>6:49601708</t>
  </si>
  <si>
    <t>ENSSSCG00000015331</t>
  </si>
  <si>
    <t>12:19996169</t>
  </si>
  <si>
    <t>9:133295863</t>
  </si>
  <si>
    <t>8:66345320</t>
  </si>
  <si>
    <t>16:72198379</t>
  </si>
  <si>
    <t>ENSSSCG00000039763</t>
  </si>
  <si>
    <t>1:37093849</t>
  </si>
  <si>
    <t>2:6148327</t>
  </si>
  <si>
    <t>4:111042820</t>
  </si>
  <si>
    <t>ENSSSCG00000003968</t>
  </si>
  <si>
    <t>8:66605645</t>
  </si>
  <si>
    <t>3:73082324</t>
  </si>
  <si>
    <t>3:72968825</t>
  </si>
  <si>
    <t>13:26325153</t>
  </si>
  <si>
    <t>3:17082347</t>
  </si>
  <si>
    <t>ENSSSCG00000007737</t>
  </si>
  <si>
    <t>13:26328947</t>
  </si>
  <si>
    <t>7:115941891</t>
  </si>
  <si>
    <t>14:41932329</t>
  </si>
  <si>
    <t>12:59940591</t>
  </si>
  <si>
    <t>8:67698361</t>
  </si>
  <si>
    <t>3:59438495</t>
  </si>
  <si>
    <t>ENSSSCG00000008237</t>
  </si>
  <si>
    <t>5:21479234</t>
  </si>
  <si>
    <t>ENSSSCG00000000419</t>
  </si>
  <si>
    <t>5:62392173</t>
  </si>
  <si>
    <t>14:141707304</t>
  </si>
  <si>
    <t>8:19098035</t>
  </si>
  <si>
    <t>7:115927882</t>
  </si>
  <si>
    <t>ENSSSCG00000000679</t>
  </si>
  <si>
    <t>7:115851244</t>
  </si>
  <si>
    <t>9:133341978</t>
  </si>
  <si>
    <t>ENSSSCG00000007160</t>
  </si>
  <si>
    <t>14:88507800</t>
  </si>
  <si>
    <t>ENSSSCG00000024048</t>
  </si>
  <si>
    <t>7:23773257</t>
  </si>
  <si>
    <t>ENSSSCG00000041364</t>
  </si>
  <si>
    <t>7:46553867</t>
  </si>
  <si>
    <t>3:11019237</t>
  </si>
  <si>
    <t>6:167344051</t>
  </si>
  <si>
    <t>ENSSSCG00000033259</t>
  </si>
  <si>
    <t>ENSSSCG00000010079</t>
  </si>
  <si>
    <t>17:47650444</t>
  </si>
  <si>
    <t>ENSSSCG00000038594</t>
  </si>
  <si>
    <t>7:115941666</t>
  </si>
  <si>
    <t>7:116468435</t>
  </si>
  <si>
    <t>5:63655252</t>
  </si>
  <si>
    <t>6:59168856</t>
  </si>
  <si>
    <t>10:65592428</t>
  </si>
  <si>
    <t>10:19390606</t>
  </si>
  <si>
    <t>ENSSSCG00000051637</t>
  </si>
  <si>
    <t>3:17834393</t>
  </si>
  <si>
    <t>12:53168746</t>
  </si>
  <si>
    <t>ENSSSCG00000025345</t>
  </si>
  <si>
    <t>9:41882273</t>
  </si>
  <si>
    <t>ENSSSCG00000015054</t>
  </si>
  <si>
    <t>1:239173652</t>
  </si>
  <si>
    <t>ENSSSCG00000005361</t>
  </si>
  <si>
    <t>17:32038870</t>
  </si>
  <si>
    <t>ENSSSCG00000007135</t>
  </si>
  <si>
    <t>5:33557879</t>
  </si>
  <si>
    <t>ENSSSCG00000000500</t>
  </si>
  <si>
    <t>12:44653615</t>
  </si>
  <si>
    <t>ENSSSCG00000023478</t>
  </si>
  <si>
    <t>6:59168494</t>
  </si>
  <si>
    <t>11:76886797</t>
  </si>
  <si>
    <t>1:248607570</t>
  </si>
  <si>
    <t>ENSSSCG00000044363</t>
  </si>
  <si>
    <t>2:331487</t>
  </si>
  <si>
    <t>14:101275372</t>
  </si>
  <si>
    <t>ENSSSCG00000044941</t>
  </si>
  <si>
    <t>4:100450758</t>
  </si>
  <si>
    <t>7:115856120</t>
  </si>
  <si>
    <t>5:10892291</t>
  </si>
  <si>
    <t>ENSSSCG00000000141</t>
  </si>
  <si>
    <t>12:6635778</t>
  </si>
  <si>
    <t>5:6573078</t>
  </si>
  <si>
    <t>ENSSSCG00000000029</t>
  </si>
  <si>
    <t>7:115969737</t>
  </si>
  <si>
    <t>15:134309795</t>
  </si>
  <si>
    <t>8:76915978</t>
  </si>
  <si>
    <t>ENSSSCG00000020717</t>
  </si>
  <si>
    <t>1:137452480</t>
  </si>
  <si>
    <t>ENSSSCG00000027232</t>
  </si>
  <si>
    <t>8:66252906</t>
  </si>
  <si>
    <t>6:81871016</t>
  </si>
  <si>
    <t>9:133350819</t>
  </si>
  <si>
    <t>5:21747432</t>
  </si>
  <si>
    <t>ENSSSCG00000020725</t>
  </si>
  <si>
    <t>8:2850450</t>
  </si>
  <si>
    <t>ENSSSCG00000008700</t>
  </si>
  <si>
    <t>ENSSSCG00000007753</t>
  </si>
  <si>
    <t>5:62351700</t>
  </si>
  <si>
    <t>ENSSSCG00000046269</t>
  </si>
  <si>
    <t>4:97713239</t>
  </si>
  <si>
    <t>7:23710918</t>
  </si>
  <si>
    <t>ENSSSCG00000044574</t>
  </si>
  <si>
    <t>2:41007631</t>
  </si>
  <si>
    <t>7:115984850</t>
  </si>
  <si>
    <t>14:106295128</t>
  </si>
  <si>
    <t>6:83476402</t>
  </si>
  <si>
    <t>5:63639303</t>
  </si>
  <si>
    <t>12:1190829</t>
  </si>
  <si>
    <t>7:74984990</t>
  </si>
  <si>
    <t>7:75188172</t>
  </si>
  <si>
    <t>12:44655196</t>
  </si>
  <si>
    <t>ENSSSCG00000025748</t>
  </si>
  <si>
    <t>12:20017880</t>
  </si>
  <si>
    <t>7:115878726</t>
  </si>
  <si>
    <t>7:115969810</t>
  </si>
  <si>
    <t>4:104151677</t>
  </si>
  <si>
    <t>9:133250678</t>
  </si>
  <si>
    <t>5:67384100</t>
  </si>
  <si>
    <t>1:137387054</t>
  </si>
  <si>
    <t>17:31798187</t>
  </si>
  <si>
    <t>14:6686181</t>
  </si>
  <si>
    <t>ENSSSCG00000045477</t>
  </si>
  <si>
    <t>ENSSSCG00000034735</t>
  </si>
  <si>
    <t>3:72644162</t>
  </si>
  <si>
    <t>13:89424872</t>
  </si>
  <si>
    <t>ENSSSCG00000030260</t>
  </si>
  <si>
    <t>16:20585268</t>
  </si>
  <si>
    <t>4:111080733</t>
  </si>
  <si>
    <t>9:41882638</t>
  </si>
  <si>
    <t>ENSSSCG00000029043</t>
  </si>
  <si>
    <t>1:254694651</t>
  </si>
  <si>
    <t>ENSSSCG00000005486</t>
  </si>
  <si>
    <t>13:207259447</t>
  </si>
  <si>
    <t>ENSSSCG00000038081</t>
  </si>
  <si>
    <t>7:24227821</t>
  </si>
  <si>
    <t>ENSSSCG00000001458</t>
  </si>
  <si>
    <t>6:82479716</t>
  </si>
  <si>
    <t>5:18379990</t>
  </si>
  <si>
    <t>ENSSSCG00000000273</t>
  </si>
  <si>
    <t>9:44213218</t>
  </si>
  <si>
    <t>ENSSSCG00000015067</t>
  </si>
  <si>
    <t>11:25956512</t>
  </si>
  <si>
    <t>ENSSSCG00000031378</t>
  </si>
  <si>
    <t>12:25883470</t>
  </si>
  <si>
    <t>7:22637265</t>
  </si>
  <si>
    <t>1:166177629</t>
  </si>
  <si>
    <t>ENSSSCG00000026517</t>
  </si>
  <si>
    <t>1:163411049</t>
  </si>
  <si>
    <t>ENSSSCG00000038071</t>
  </si>
  <si>
    <t>3:72053270</t>
  </si>
  <si>
    <t>14:6387309</t>
  </si>
  <si>
    <t>7:115946005</t>
  </si>
  <si>
    <t>18:9442255</t>
  </si>
  <si>
    <t>ENSSSCG00000038693</t>
  </si>
  <si>
    <t>12:44613048</t>
  </si>
  <si>
    <t>1:273235686</t>
  </si>
  <si>
    <t>ENSSSCG00000005740</t>
  </si>
  <si>
    <t>7:115876068</t>
  </si>
  <si>
    <t>2:41008083</t>
  </si>
  <si>
    <t>5:62199027</t>
  </si>
  <si>
    <t>14:20641797</t>
  </si>
  <si>
    <t>ENSSSCG00000009717</t>
  </si>
  <si>
    <t>5:33167709</t>
  </si>
  <si>
    <t>3:72970014</t>
  </si>
  <si>
    <t>14:42462106</t>
  </si>
  <si>
    <t>ENSSSCG00000009951</t>
  </si>
  <si>
    <t>14:60464408</t>
  </si>
  <si>
    <t>ENSSSCG00000003278</t>
  </si>
  <si>
    <t>4:130697865</t>
  </si>
  <si>
    <t>ENSSSCG00000040735</t>
  </si>
  <si>
    <t>10:31330533</t>
  </si>
  <si>
    <t>ENSSSCG00000040707</t>
  </si>
  <si>
    <t>2:6922499</t>
  </si>
  <si>
    <t>10:27078836</t>
  </si>
  <si>
    <t>ENSSSCG00000014569</t>
  </si>
  <si>
    <t>9:64471766</t>
  </si>
  <si>
    <t>ENSSSCG00000023472</t>
  </si>
  <si>
    <t>5:62364947</t>
  </si>
  <si>
    <t>13:98615036</t>
  </si>
  <si>
    <t>12:6362988</t>
  </si>
  <si>
    <t>ENSSSCG00000017226</t>
  </si>
  <si>
    <t>2:44473960</t>
  </si>
  <si>
    <t>ENSSSCG00000013389</t>
  </si>
  <si>
    <t>9:65835479</t>
  </si>
  <si>
    <t>13:26328239</t>
  </si>
  <si>
    <t>ENSSSCG00000011277</t>
  </si>
  <si>
    <t>12:59224668</t>
  </si>
  <si>
    <t>1:1950151</t>
  </si>
  <si>
    <t>13:60916203</t>
  </si>
  <si>
    <t>ENSSSCG00000042319</t>
  </si>
  <si>
    <t>2:41106192</t>
  </si>
  <si>
    <t>2:81266795</t>
  </si>
  <si>
    <t>7:23183455</t>
  </si>
  <si>
    <t>14:6398707</t>
  </si>
  <si>
    <t>6:164640595</t>
  </si>
  <si>
    <t>ENSSSCG00000020872</t>
  </si>
  <si>
    <t>9:133345577</t>
  </si>
  <si>
    <t>ENSSSCG00000010055</t>
  </si>
  <si>
    <t>7:115923781</t>
  </si>
  <si>
    <t>ENSSSCG00000030371</t>
  </si>
  <si>
    <t>14:82079216</t>
  </si>
  <si>
    <t>ENSSSCG00000042873</t>
  </si>
  <si>
    <t>9:44176818</t>
  </si>
  <si>
    <t>6:120005223</t>
  </si>
  <si>
    <t>ENSSSCG00000026953</t>
  </si>
  <si>
    <t>14:76027269</t>
  </si>
  <si>
    <t>9:39916777</t>
  </si>
  <si>
    <t>2:5033727</t>
  </si>
  <si>
    <t>17:19362568</t>
  </si>
  <si>
    <t>ENSSSCG00000051557</t>
  </si>
  <si>
    <t>10:65215063</t>
  </si>
  <si>
    <t>ENSSSCG00000011145</t>
  </si>
  <si>
    <t>12:6666102</t>
  </si>
  <si>
    <t>7:115832847</t>
  </si>
  <si>
    <t>7:115923829</t>
  </si>
  <si>
    <t>ENSSSCG00000010743</t>
  </si>
  <si>
    <t>8:75909512</t>
  </si>
  <si>
    <t>ENSSSCG00000042273</t>
  </si>
  <si>
    <t>7:115878840</t>
  </si>
  <si>
    <t>9:11159955</t>
  </si>
  <si>
    <t>7:115830826</t>
  </si>
  <si>
    <t>4:89449590</t>
  </si>
  <si>
    <t>14:20641924</t>
  </si>
  <si>
    <t>10:27777609</t>
  </si>
  <si>
    <t>8:75644698</t>
  </si>
  <si>
    <t>ENSSSCG00000009011</t>
  </si>
  <si>
    <t>7:22637373</t>
  </si>
  <si>
    <t>7:115850681</t>
  </si>
  <si>
    <t>9:494710</t>
  </si>
  <si>
    <t>4:99572592</t>
  </si>
  <si>
    <t>6:83462670</t>
  </si>
  <si>
    <t>7:32106391</t>
  </si>
  <si>
    <t>7:115984826</t>
  </si>
  <si>
    <t>13:28257938</t>
  </si>
  <si>
    <t>ENSSSCG00000011300</t>
  </si>
  <si>
    <t>7:22824442</t>
  </si>
  <si>
    <t>14:111033666</t>
  </si>
  <si>
    <t>ENSSSCG00000010556</t>
  </si>
  <si>
    <t>5:10703837</t>
  </si>
  <si>
    <t>3:662827</t>
  </si>
  <si>
    <t>ENSSSCG00000038777</t>
  </si>
  <si>
    <t>3:46899445</t>
  </si>
  <si>
    <t>ENSSSCG00000008119</t>
  </si>
  <si>
    <t>1:163235400</t>
  </si>
  <si>
    <t>4:130616153</t>
  </si>
  <si>
    <t>5:63637333</t>
  </si>
  <si>
    <t>6:59169049</t>
  </si>
  <si>
    <t>6:167340208</t>
  </si>
  <si>
    <t>ENSSSCG00000000396</t>
  </si>
  <si>
    <t>8:135235967</t>
  </si>
  <si>
    <t>ENSSSCG00000009246</t>
  </si>
  <si>
    <t>6:170611602</t>
  </si>
  <si>
    <t>8:118411268</t>
  </si>
  <si>
    <t>ENSSSCG00000028101</t>
  </si>
  <si>
    <t>8:357511</t>
  </si>
  <si>
    <t>ENSSSCG00000027286</t>
  </si>
  <si>
    <t>5:61809782</t>
  </si>
  <si>
    <t>2:6804007</t>
  </si>
  <si>
    <t>7:115876735</t>
  </si>
  <si>
    <t>15:133981281</t>
  </si>
  <si>
    <t>ENSSSCG00000016295</t>
  </si>
  <si>
    <t>6:170347413</t>
  </si>
  <si>
    <t>11:77232295</t>
  </si>
  <si>
    <t>ENSSSCG00000022719</t>
  </si>
  <si>
    <t>4:110966926</t>
  </si>
  <si>
    <t>7:115876011</t>
  </si>
  <si>
    <t>6:170611970</t>
  </si>
  <si>
    <t>8:66311400</t>
  </si>
  <si>
    <t>2:8750593</t>
  </si>
  <si>
    <t>ENSSSCG00000025413</t>
  </si>
  <si>
    <t>2:6896483</t>
  </si>
  <si>
    <t>3:10899087</t>
  </si>
  <si>
    <t>3:23888476</t>
  </si>
  <si>
    <t>ENSSSCG00000028923</t>
  </si>
  <si>
    <t>8:66311592</t>
  </si>
  <si>
    <t>3:17999005</t>
  </si>
  <si>
    <t>9:11160421</t>
  </si>
  <si>
    <t>3:8839248</t>
  </si>
  <si>
    <t>ENSSSCG00000046214</t>
  </si>
  <si>
    <t>6:81895295</t>
  </si>
  <si>
    <t>15:138562287</t>
  </si>
  <si>
    <t>ENSSSCG00000041251</t>
  </si>
  <si>
    <t>4:295244</t>
  </si>
  <si>
    <t>ENSSSCG00000050178</t>
  </si>
  <si>
    <t>12:50707110</t>
  </si>
  <si>
    <t>ENSSSCG00000017894</t>
  </si>
  <si>
    <t>5:22729068</t>
  </si>
  <si>
    <t>ENSSSCG00000035875</t>
  </si>
  <si>
    <t>11:25952899</t>
  </si>
  <si>
    <t>8:19097855</t>
  </si>
  <si>
    <t>1:571579</t>
  </si>
  <si>
    <t>4:68522385</t>
  </si>
  <si>
    <t>ENSSSCG00000049935</t>
  </si>
  <si>
    <t>13:26328658</t>
  </si>
  <si>
    <t>5:62440936</t>
  </si>
  <si>
    <t>4:110092890</t>
  </si>
  <si>
    <t>ENSSSCG00000006816</t>
  </si>
  <si>
    <t>1:86481434</t>
  </si>
  <si>
    <t>ENSSSCG00000032015</t>
  </si>
  <si>
    <t>4:97398667</t>
  </si>
  <si>
    <t>4:103132511</t>
  </si>
  <si>
    <t>9:10423091</t>
  </si>
  <si>
    <t>2:446826</t>
  </si>
  <si>
    <t>7:36875279</t>
  </si>
  <si>
    <t>ENSSSCG00000027922</t>
  </si>
  <si>
    <t>1:25986438</t>
  </si>
  <si>
    <t>4:104131005</t>
  </si>
  <si>
    <t>8:66598757</t>
  </si>
  <si>
    <t>8:115780714</t>
  </si>
  <si>
    <t>ENSSSCG00000038801</t>
  </si>
  <si>
    <t>17:47474625</t>
  </si>
  <si>
    <t>ENSSSCG00000007425</t>
  </si>
  <si>
    <t>2:41008513</t>
  </si>
  <si>
    <t>3:8399324</t>
  </si>
  <si>
    <t>10:65590508</t>
  </si>
  <si>
    <t>2:41355758</t>
  </si>
  <si>
    <t>11:25950739</t>
  </si>
  <si>
    <t>6:167329836</t>
  </si>
  <si>
    <t>ENSSSCG00000039276</t>
  </si>
  <si>
    <t>11:25952233</t>
  </si>
  <si>
    <t>15:54952350</t>
  </si>
  <si>
    <t>ENSSSCG00000015844</t>
  </si>
  <si>
    <t>8:30147887</t>
  </si>
  <si>
    <t>ENSSSCG00000026583</t>
  </si>
  <si>
    <t>1:50729835</t>
  </si>
  <si>
    <t>ENSSSCG00000047571</t>
  </si>
  <si>
    <t>1:82878147</t>
  </si>
  <si>
    <t>ENSSSCG00000023415</t>
  </si>
  <si>
    <t>6:59168966</t>
  </si>
  <si>
    <t>2:6896695</t>
  </si>
  <si>
    <t>14:7436422</t>
  </si>
  <si>
    <t>12:20005443</t>
  </si>
  <si>
    <t>3:11233334</t>
  </si>
  <si>
    <t>8:135804271</t>
  </si>
  <si>
    <t>7:55351118</t>
  </si>
  <si>
    <t>ENSSSCG00000001847</t>
  </si>
  <si>
    <t>1:34896943</t>
  </si>
  <si>
    <t>ENSSSCG00000004216</t>
  </si>
  <si>
    <t>9:39121500</t>
  </si>
  <si>
    <t>9:133340899</t>
  </si>
  <si>
    <t>1:25980052</t>
  </si>
  <si>
    <t>6:167344082</t>
  </si>
  <si>
    <t>6:59652547</t>
  </si>
  <si>
    <t>13:26330330</t>
  </si>
  <si>
    <t>11:77156745</t>
  </si>
  <si>
    <t>3:72965100</t>
  </si>
  <si>
    <t>1:31305544</t>
  </si>
  <si>
    <t>9:9333573</t>
  </si>
  <si>
    <t>ENSSSCG00000024060</t>
  </si>
  <si>
    <t>13:26063531</t>
  </si>
  <si>
    <t>ENSSSCG00000031154</t>
  </si>
  <si>
    <t>8:75420034</t>
  </si>
  <si>
    <t>1:82279500</t>
  </si>
  <si>
    <t>8:65912791</t>
  </si>
  <si>
    <t>14:22654653</t>
  </si>
  <si>
    <t>ENSSSCG00000045726</t>
  </si>
  <si>
    <t>6:170357099</t>
  </si>
  <si>
    <t>6:167820291</t>
  </si>
  <si>
    <t>ENSSSCG00000035238</t>
  </si>
  <si>
    <t>8:65474449</t>
  </si>
  <si>
    <t>12:52104904</t>
  </si>
  <si>
    <t>2:88357062</t>
  </si>
  <si>
    <t>ENSSSCG00000038535</t>
  </si>
  <si>
    <t>18:10374732</t>
  </si>
  <si>
    <t>ENSSSCG00000016504</t>
  </si>
  <si>
    <t>1:137433137</t>
  </si>
  <si>
    <t>14:11674199</t>
  </si>
  <si>
    <t>ENSSSCG00000009679</t>
  </si>
  <si>
    <t>7:22637568</t>
  </si>
  <si>
    <t>1:1289320</t>
  </si>
  <si>
    <t>1:29079150</t>
  </si>
  <si>
    <t>ENSSSCG00000028115</t>
  </si>
  <si>
    <t>1:273303441</t>
  </si>
  <si>
    <t>ENSSSCG00000049305</t>
  </si>
  <si>
    <t>11:25953497</t>
  </si>
  <si>
    <t>2:80846475</t>
  </si>
  <si>
    <t>6:81869044</t>
  </si>
  <si>
    <t>8:75345366</t>
  </si>
  <si>
    <t>17:47352907</t>
  </si>
  <si>
    <t>1:1699925</t>
  </si>
  <si>
    <t>7:115942003</t>
  </si>
  <si>
    <t>5:87546969</t>
  </si>
  <si>
    <t>ENSSSCG00000000894</t>
  </si>
  <si>
    <t>13:28898349</t>
  </si>
  <si>
    <t>12:18874454</t>
  </si>
  <si>
    <t>ENSSSCG00000017346</t>
  </si>
  <si>
    <t>3:17818356</t>
  </si>
  <si>
    <t>16:20596652</t>
  </si>
  <si>
    <t>8:19098092</t>
  </si>
  <si>
    <t>15:134305324</t>
  </si>
  <si>
    <t>10:65215332</t>
  </si>
  <si>
    <t>8:38772932</t>
  </si>
  <si>
    <t>6:78268632</t>
  </si>
  <si>
    <t>8:115781616</t>
  </si>
  <si>
    <t>ENSSSCG00000046834</t>
  </si>
  <si>
    <t>11:25958408</t>
  </si>
  <si>
    <t>4:104136044</t>
  </si>
  <si>
    <t>12:51505922</t>
  </si>
  <si>
    <t>7:115873876</t>
  </si>
  <si>
    <t>6:60926025</t>
  </si>
  <si>
    <t>4:99331757</t>
  </si>
  <si>
    <t>12:59387209</t>
  </si>
  <si>
    <t>9:64439235</t>
  </si>
  <si>
    <t>5:70207604</t>
  </si>
  <si>
    <t>ENSSSCG00000000770</t>
  </si>
  <si>
    <t>12:12318877</t>
  </si>
  <si>
    <t>ENSSSCG00000026473</t>
  </si>
  <si>
    <t>8:1983592</t>
  </si>
  <si>
    <t>ENSSSCG00000008724</t>
  </si>
  <si>
    <t>5:66911253</t>
  </si>
  <si>
    <t>14:49561423</t>
  </si>
  <si>
    <t>6:82960477</t>
  </si>
  <si>
    <t>1:137386825</t>
  </si>
  <si>
    <t>4:104121285</t>
  </si>
  <si>
    <t>13:26330735</t>
  </si>
  <si>
    <t>3:5715228</t>
  </si>
  <si>
    <t>ENSSSCG00000007603</t>
  </si>
  <si>
    <t>5:15323759</t>
  </si>
  <si>
    <t>ENSSSCG00000000195</t>
  </si>
  <si>
    <t>5:61780834</t>
  </si>
  <si>
    <t>6:167335278</t>
  </si>
  <si>
    <t>14:60463471</t>
  </si>
  <si>
    <t>9:39081216</t>
  </si>
  <si>
    <t>14:50163088</t>
  </si>
  <si>
    <t>7:115879911</t>
  </si>
  <si>
    <t>3:17081287</t>
  </si>
  <si>
    <t>17:48025374</t>
  </si>
  <si>
    <t>ENSSSCG00000007421</t>
  </si>
  <si>
    <t>8:965035</t>
  </si>
  <si>
    <t>13:109591624</t>
  </si>
  <si>
    <t>ENSSSCG00000011750</t>
  </si>
  <si>
    <t>14:22555854</t>
  </si>
  <si>
    <t>8:108234126</t>
  </si>
  <si>
    <t>ENSSSCG00000031904</t>
  </si>
  <si>
    <t>6:169115089</t>
  </si>
  <si>
    <t>14:57425398</t>
  </si>
  <si>
    <t>ENSSSCG00000010166</t>
  </si>
  <si>
    <t>3:40493608</t>
  </si>
  <si>
    <t>ENSSSCG00000007986</t>
  </si>
  <si>
    <t>8:118815842</t>
  </si>
  <si>
    <t>1:83108579</t>
  </si>
  <si>
    <t>ENSSSCG00000009551</t>
  </si>
  <si>
    <t>2:6599418</t>
  </si>
  <si>
    <t>13:28260199</t>
  </si>
  <si>
    <t>12:49752568</t>
  </si>
  <si>
    <t>ENSSSCG00000017864</t>
  </si>
  <si>
    <t>3:8682265</t>
  </si>
  <si>
    <t>4:103963713</t>
  </si>
  <si>
    <t>7:32096874</t>
  </si>
  <si>
    <t>1:22414998</t>
  </si>
  <si>
    <t>ENSSSCG00000004136</t>
  </si>
  <si>
    <t>3:18000577</t>
  </si>
  <si>
    <t>12:50637280</t>
  </si>
  <si>
    <t>8:2857165</t>
  </si>
  <si>
    <t>ENSSSCG00000008701</t>
  </si>
  <si>
    <t>14:106295100</t>
  </si>
  <si>
    <t>4:99196523</t>
  </si>
  <si>
    <t>12:24199028</t>
  </si>
  <si>
    <t>ENSSSCG00000032782</t>
  </si>
  <si>
    <t>7:115923814</t>
  </si>
  <si>
    <t>9:63848835</t>
  </si>
  <si>
    <t>8:76169680</t>
  </si>
  <si>
    <t>8:39107307</t>
  </si>
  <si>
    <t>12:19963391</t>
  </si>
  <si>
    <t>9:133340681</t>
  </si>
  <si>
    <t>7:115923808</t>
  </si>
  <si>
    <t>7:115836336</t>
  </si>
  <si>
    <t>5:27826875</t>
  </si>
  <si>
    <t>ENSSSCG00000036751</t>
  </si>
  <si>
    <t>14:106910034</t>
  </si>
  <si>
    <t>ENSSSCG00000010493</t>
  </si>
  <si>
    <t>13:207251135</t>
  </si>
  <si>
    <t>ENSSSCG00000029902</t>
  </si>
  <si>
    <t>7:115948284</t>
  </si>
  <si>
    <t>14:141702543</t>
  </si>
  <si>
    <t>16:51557489</t>
  </si>
  <si>
    <t>ENSSSCG00000016983</t>
  </si>
  <si>
    <t>2:10169976</t>
  </si>
  <si>
    <t>ENSSSCG00000013086</t>
  </si>
  <si>
    <t>2:7141209</t>
  </si>
  <si>
    <t>14:6676108</t>
  </si>
  <si>
    <t>16:71908692</t>
  </si>
  <si>
    <t>7:32755358</t>
  </si>
  <si>
    <t>ENSSSCG00000025414</t>
  </si>
  <si>
    <t>4:98379247</t>
  </si>
  <si>
    <t>7:115876296</t>
  </si>
  <si>
    <t>16:227543</t>
  </si>
  <si>
    <t>1:73120016</t>
  </si>
  <si>
    <t>ENSSSCG00000051670</t>
  </si>
  <si>
    <t>ENSSSCG00000006701</t>
  </si>
  <si>
    <t>13:26567826</t>
  </si>
  <si>
    <t>ENSSSCG00000002622</t>
  </si>
  <si>
    <t>2:6823836</t>
  </si>
  <si>
    <t>13:26326648</t>
  </si>
  <si>
    <t>8:2849714</t>
  </si>
  <si>
    <t>5:64420716</t>
  </si>
  <si>
    <t>10:27617142</t>
  </si>
  <si>
    <t>10:32416738</t>
  </si>
  <si>
    <t>ENSSSCG00000045657</t>
  </si>
  <si>
    <t>10:33114227</t>
  </si>
  <si>
    <t>9:124782863</t>
  </si>
  <si>
    <t>ENSSSCG00000015565</t>
  </si>
  <si>
    <t>9:8381276</t>
  </si>
  <si>
    <t>1:166218666</t>
  </si>
  <si>
    <t>4:99575540</t>
  </si>
  <si>
    <t>1:128125734</t>
  </si>
  <si>
    <t>ENSSSCG00000004701</t>
  </si>
  <si>
    <t>3:58537002</t>
  </si>
  <si>
    <t>7:115878787</t>
  </si>
  <si>
    <t>15:134296025</t>
  </si>
  <si>
    <t>12:51158360</t>
  </si>
  <si>
    <t>1:162265290</t>
  </si>
  <si>
    <t>7:115789242</t>
  </si>
  <si>
    <t>1:129991766</t>
  </si>
  <si>
    <t>ENSSSCG00000004746</t>
  </si>
  <si>
    <t>10:27726173</t>
  </si>
  <si>
    <t>ENSSSCG00000010943</t>
  </si>
  <si>
    <t>6:167317311</t>
  </si>
  <si>
    <t>ENSSSCG00000003930</t>
  </si>
  <si>
    <t>7:115969916</t>
  </si>
  <si>
    <t>12:20026670</t>
  </si>
  <si>
    <t>ENSSSCG00000017385</t>
  </si>
  <si>
    <t>5:85277551</t>
  </si>
  <si>
    <t>ENSSSCG00000038772</t>
  </si>
  <si>
    <t>7:23235567</t>
  </si>
  <si>
    <t>ENSSSCG00000001229</t>
  </si>
  <si>
    <t>2:6636772</t>
  </si>
  <si>
    <t>12:31270948</t>
  </si>
  <si>
    <t>6:865556</t>
  </si>
  <si>
    <t>ENSSSCG00000002645</t>
  </si>
  <si>
    <t>14:11293368</t>
  </si>
  <si>
    <t>ENSSSCG00000009673</t>
  </si>
  <si>
    <t>2:26559617</t>
  </si>
  <si>
    <t>ENSSSCG00000013303</t>
  </si>
  <si>
    <t>4:55276723</t>
  </si>
  <si>
    <t>ENSSSCG00000024780</t>
  </si>
  <si>
    <t>2:15029532</t>
  </si>
  <si>
    <t>1:31366336</t>
  </si>
  <si>
    <t>6:169116512</t>
  </si>
  <si>
    <t>3:695953</t>
  </si>
  <si>
    <t>7:115873652</t>
  </si>
  <si>
    <t>8:39106285</t>
  </si>
  <si>
    <t>11:76997669</t>
  </si>
  <si>
    <t>8:66572053</t>
  </si>
  <si>
    <t>1:1520396</t>
  </si>
  <si>
    <t>ENSSSCG00000049134</t>
  </si>
  <si>
    <t>2:85536535</t>
  </si>
  <si>
    <t>ENSSSCG00000035355</t>
  </si>
  <si>
    <t>16:20577167</t>
  </si>
  <si>
    <t>9:8811591</t>
  </si>
  <si>
    <t>ENSSSCG00000020856</t>
  </si>
  <si>
    <t>13:135444971</t>
  </si>
  <si>
    <t>ENSSSCG00000011862</t>
  </si>
  <si>
    <t>6:83090330</t>
  </si>
  <si>
    <t>6:81895196</t>
  </si>
  <si>
    <t>7:76228237</t>
  </si>
  <si>
    <t>12:11874313</t>
  </si>
  <si>
    <t>ENSSSCG00000017261</t>
  </si>
  <si>
    <t>7:115830616</t>
  </si>
  <si>
    <t>7:115835050</t>
  </si>
  <si>
    <t>2:8549939</t>
  </si>
  <si>
    <t>ENSSSCG00000013039</t>
  </si>
  <si>
    <t>2:81388475</t>
  </si>
  <si>
    <t>ENSSSCG00000029985</t>
  </si>
  <si>
    <t>7:89144850</t>
  </si>
  <si>
    <t>ENSSSCG00000002280</t>
  </si>
  <si>
    <t>1:185661623</t>
  </si>
  <si>
    <t>ENSSSCG00000042837</t>
  </si>
  <si>
    <t>1:185861180</t>
  </si>
  <si>
    <t>2:13337643</t>
  </si>
  <si>
    <t>ENSSSCG00000036359</t>
  </si>
  <si>
    <t>18:10324792</t>
  </si>
  <si>
    <t>14:106303317</t>
  </si>
  <si>
    <t>8:66252921</t>
  </si>
  <si>
    <t>9:133338132</t>
  </si>
  <si>
    <t>7:115879822</t>
  </si>
  <si>
    <t>12:6694322</t>
  </si>
  <si>
    <t>5:18220331</t>
  </si>
  <si>
    <t>6:85086986</t>
  </si>
  <si>
    <t>ENSSSCG00000003583</t>
  </si>
  <si>
    <t>5:15402631</t>
  </si>
  <si>
    <t>ENSSSCG00000000205</t>
  </si>
  <si>
    <t>5:15520641</t>
  </si>
  <si>
    <t>5:15764033</t>
  </si>
  <si>
    <t>ENSSSCG00000017205</t>
  </si>
  <si>
    <t>14:106327280</t>
  </si>
  <si>
    <t>9:42210393</t>
  </si>
  <si>
    <t>14:7172774</t>
  </si>
  <si>
    <t>2:129664661</t>
  </si>
  <si>
    <t>ENSSSCG00000014247</t>
  </si>
  <si>
    <t>17:26363416</t>
  </si>
  <si>
    <t>13:73055297</t>
  </si>
  <si>
    <t>ENSSSCG00000041105</t>
  </si>
  <si>
    <t>14:38473502</t>
  </si>
  <si>
    <t>ENSSSCG00000009877</t>
  </si>
  <si>
    <t>9:64520051</t>
  </si>
  <si>
    <t>8:135298107</t>
  </si>
  <si>
    <t>12:59385005</t>
  </si>
  <si>
    <t>7:115830500</t>
  </si>
  <si>
    <t>1:129459493</t>
  </si>
  <si>
    <t>14:49777250</t>
  </si>
  <si>
    <t>7:32950962</t>
  </si>
  <si>
    <t>12:20013487</t>
  </si>
  <si>
    <t>2:6896798</t>
  </si>
  <si>
    <t>ENSSSCG00000005924</t>
  </si>
  <si>
    <t>ENSSSCG00000015843</t>
  </si>
  <si>
    <t>7:115830825</t>
  </si>
  <si>
    <t>2:40962153</t>
  </si>
  <si>
    <t>14:48842381</t>
  </si>
  <si>
    <t>ENSSSCG00000037214</t>
  </si>
  <si>
    <t>4:54803510</t>
  </si>
  <si>
    <t>1:242994387</t>
  </si>
  <si>
    <t>15:80677516</t>
  </si>
  <si>
    <t>ENSSSCG00000027516</t>
  </si>
  <si>
    <t>7:22888911</t>
  </si>
  <si>
    <t>ENSSSCG00000001252</t>
  </si>
  <si>
    <t>6:33742610</t>
  </si>
  <si>
    <t>ENSSSCG00000025741</t>
  </si>
  <si>
    <t>14:42464054</t>
  </si>
  <si>
    <t>14:42462204</t>
  </si>
  <si>
    <t>7:32579573</t>
  </si>
  <si>
    <t>ENSSSCG00000035341</t>
  </si>
  <si>
    <t>2:81378860</t>
  </si>
  <si>
    <t>ENSSSCG00000035770</t>
  </si>
  <si>
    <t>6:167339256</t>
  </si>
  <si>
    <t>9:39080983</t>
  </si>
  <si>
    <t>9:52271038</t>
  </si>
  <si>
    <t>ENSSSCG00000022536</t>
  </si>
  <si>
    <t>9:498217</t>
  </si>
  <si>
    <t>4:67580337</t>
  </si>
  <si>
    <t>2:8750696</t>
  </si>
  <si>
    <t>9:63861012</t>
  </si>
  <si>
    <t>7:115984967</t>
  </si>
  <si>
    <t>1:254694960</t>
  </si>
  <si>
    <t>14:6799044</t>
  </si>
  <si>
    <t>18:40668375</t>
  </si>
  <si>
    <t>ENSSSCG00000016668</t>
  </si>
  <si>
    <t>8:19098184</t>
  </si>
  <si>
    <t>14:6177273</t>
  </si>
  <si>
    <t>1:855321</t>
  </si>
  <si>
    <t>ENSSSCG00000034360</t>
  </si>
  <si>
    <t>4:99654660</t>
  </si>
  <si>
    <t>ENSSSCG00000006704</t>
  </si>
  <si>
    <t>12:19962799</t>
  </si>
  <si>
    <t>ENSSSCG00000017366</t>
  </si>
  <si>
    <t>8:118361276</t>
  </si>
  <si>
    <t>15:133505197</t>
  </si>
  <si>
    <t>ENSSSCG00000016300</t>
  </si>
  <si>
    <t>7:115921953</t>
  </si>
  <si>
    <t>9:63832071</t>
  </si>
  <si>
    <t>10:32713425</t>
  </si>
  <si>
    <t>9:64779452</t>
  </si>
  <si>
    <t>12:59386197</t>
  </si>
  <si>
    <t>5:12510020</t>
  </si>
  <si>
    <t>ENSSSCG00000000158</t>
  </si>
  <si>
    <t>8:135842090</t>
  </si>
  <si>
    <t>1:249927133</t>
  </si>
  <si>
    <t>ENSSSCG00000005441</t>
  </si>
  <si>
    <t>12:40042486</t>
  </si>
  <si>
    <t>ENSSSCG00000032436</t>
  </si>
  <si>
    <t>4:110475432</t>
  </si>
  <si>
    <t>1:4742012</t>
  </si>
  <si>
    <t>ENSSSCG00000050646</t>
  </si>
  <si>
    <t>8:1387045</t>
  </si>
  <si>
    <t>ENSSSCG00000008694</t>
  </si>
  <si>
    <t>6:59722647</t>
  </si>
  <si>
    <t>6:13209384</t>
  </si>
  <si>
    <t>ENSSSCG00000002723</t>
  </si>
  <si>
    <t>7:93910017</t>
  </si>
  <si>
    <t>ENSSSCG00000002307</t>
  </si>
  <si>
    <t>2:8735439</t>
  </si>
  <si>
    <t>ENSSSCG00000027453</t>
  </si>
  <si>
    <t>5:100827284</t>
  </si>
  <si>
    <t>ENSSSCG00000031716</t>
  </si>
  <si>
    <t>12:40043092</t>
  </si>
  <si>
    <t>7:19293265</t>
  </si>
  <si>
    <t>ENSSSCG00000001090</t>
  </si>
  <si>
    <t>12:994714</t>
  </si>
  <si>
    <t>7:115830298</t>
  </si>
  <si>
    <t>12:52497425</t>
  </si>
  <si>
    <t>12:19646933</t>
  </si>
  <si>
    <t>12:53061203</t>
  </si>
  <si>
    <t>5:8477445</t>
  </si>
  <si>
    <t>ENSSSCG00000000092</t>
  </si>
  <si>
    <t>13:206844023</t>
  </si>
  <si>
    <t>2:41008691</t>
  </si>
  <si>
    <t>1:249928666</t>
  </si>
  <si>
    <t>ENSSSCG00000005440</t>
  </si>
  <si>
    <t>7:23174236</t>
  </si>
  <si>
    <t>7:115855675</t>
  </si>
  <si>
    <t>7:48431737</t>
  </si>
  <si>
    <t>ENSSSCG00000001771</t>
  </si>
  <si>
    <t>2:131770784</t>
  </si>
  <si>
    <t>12:20361394</t>
  </si>
  <si>
    <t>14:42172858</t>
  </si>
  <si>
    <t>4:110655888</t>
  </si>
  <si>
    <t>7:51073900</t>
  </si>
  <si>
    <t>14:11747191</t>
  </si>
  <si>
    <t>4:105855430</t>
  </si>
  <si>
    <t>ENSSSCG00000006755</t>
  </si>
  <si>
    <t>4:110626525</t>
  </si>
  <si>
    <t>5:88679384</t>
  </si>
  <si>
    <t>7:115830615</t>
  </si>
  <si>
    <t>8:2370881</t>
  </si>
  <si>
    <t>8:68175790</t>
  </si>
  <si>
    <t>ENSSSCG00000027609</t>
  </si>
  <si>
    <t>4:94609316</t>
  </si>
  <si>
    <t>14:23332874</t>
  </si>
  <si>
    <t>5:78769234</t>
  </si>
  <si>
    <t>ENSSSCG00000021024</t>
  </si>
  <si>
    <t>14:6873425</t>
  </si>
  <si>
    <t>3:131295294</t>
  </si>
  <si>
    <t>2:14550205</t>
  </si>
  <si>
    <t>3:79671865</t>
  </si>
  <si>
    <t>ENSSSCG00000049122</t>
  </si>
  <si>
    <t>12:57631298</t>
  </si>
  <si>
    <t>ENSSSCG00000049865</t>
  </si>
  <si>
    <t>ENSSSCG00000001836</t>
  </si>
  <si>
    <t>7:115941824</t>
  </si>
  <si>
    <t>4:110092724</t>
  </si>
  <si>
    <t>12:6696113</t>
  </si>
  <si>
    <t>8:135120076</t>
  </si>
  <si>
    <t>ENSSSCG00000035417</t>
  </si>
  <si>
    <t>9:75247157</t>
  </si>
  <si>
    <t>12:40150386</t>
  </si>
  <si>
    <t>8:66311814</t>
  </si>
  <si>
    <t>12:21117904</t>
  </si>
  <si>
    <t>ENSSSCG00000024067</t>
  </si>
  <si>
    <t>15:15973098</t>
  </si>
  <si>
    <t>ENSSSCG00000035564</t>
  </si>
  <si>
    <t>1:22862862</t>
  </si>
  <si>
    <t>15:45892200</t>
  </si>
  <si>
    <t>ENSSSCG00000015784</t>
  </si>
  <si>
    <t>3:72971409</t>
  </si>
  <si>
    <t>6:81269850</t>
  </si>
  <si>
    <t>ENSSSCG00000042371</t>
  </si>
  <si>
    <t>17:26752771</t>
  </si>
  <si>
    <t>6:165851910</t>
  </si>
  <si>
    <t>15:137235230</t>
  </si>
  <si>
    <t>ENSSSCG00000016331</t>
  </si>
  <si>
    <t>1:1520838</t>
  </si>
  <si>
    <t>8:135299076</t>
  </si>
  <si>
    <t>8:117993600</t>
  </si>
  <si>
    <t>12:60427880</t>
  </si>
  <si>
    <t>ENSSSCG00000018055</t>
  </si>
  <si>
    <t>17:26740639</t>
  </si>
  <si>
    <t>17:11550056</t>
  </si>
  <si>
    <t>ENSSSCG00000031608</t>
  </si>
  <si>
    <t>12:51911099</t>
  </si>
  <si>
    <t>8:118835846</t>
  </si>
  <si>
    <t>13:26328921</t>
  </si>
  <si>
    <t>ENSSSCG00000011294</t>
  </si>
  <si>
    <t>9:64431351</t>
  </si>
  <si>
    <t>6:81895569</t>
  </si>
  <si>
    <t>12:39493883</t>
  </si>
  <si>
    <t>7:115830799</t>
  </si>
  <si>
    <t>7:32756441</t>
  </si>
  <si>
    <t>1:273261236</t>
  </si>
  <si>
    <t>ENSSSCG00000051033</t>
  </si>
  <si>
    <t>12:26287864</t>
  </si>
  <si>
    <t>1:1508409</t>
  </si>
  <si>
    <t>2:85534308</t>
  </si>
  <si>
    <t>3:7874985</t>
  </si>
  <si>
    <t>ENSSSCG00000007636</t>
  </si>
  <si>
    <t>12:20013185</t>
  </si>
  <si>
    <t>5:88678346</t>
  </si>
  <si>
    <t>7:115985161</t>
  </si>
  <si>
    <t>12:6694368</t>
  </si>
  <si>
    <t>ENSSSCG00000033918</t>
  </si>
  <si>
    <t>2:6799006</t>
  </si>
  <si>
    <t>5:88679437</t>
  </si>
  <si>
    <t>16:20596351</t>
  </si>
  <si>
    <t>2:447494</t>
  </si>
  <si>
    <t>ENSSSCG00000024389</t>
  </si>
  <si>
    <t>4:103133570</t>
  </si>
  <si>
    <t>12:52105998</t>
  </si>
  <si>
    <t>ENSSSCG00000017915</t>
  </si>
  <si>
    <t>8:30689887</t>
  </si>
  <si>
    <t>7:115873813</t>
  </si>
  <si>
    <t>14:7239332</t>
  </si>
  <si>
    <t>6:80451682</t>
  </si>
  <si>
    <t>14:112629952</t>
  </si>
  <si>
    <t>14:112851117</t>
  </si>
  <si>
    <t>7:115985293</t>
  </si>
  <si>
    <t>14:88509790</t>
  </si>
  <si>
    <t>ENSSSCG00000027229</t>
  </si>
  <si>
    <t>1:1515147</t>
  </si>
  <si>
    <t>5:61803488</t>
  </si>
  <si>
    <t>13:26524426</t>
  </si>
  <si>
    <t>6:167336064</t>
  </si>
  <si>
    <t>ENSSSCG00000049657</t>
  </si>
  <si>
    <t>3:131308884</t>
  </si>
  <si>
    <t>16:47284808</t>
  </si>
  <si>
    <t>ENSSSCG00000016963</t>
  </si>
  <si>
    <t>11:25638426</t>
  </si>
  <si>
    <t>1:128093201</t>
  </si>
  <si>
    <t>ENSSSCG00000004716</t>
  </si>
  <si>
    <t>7:115876422</t>
  </si>
  <si>
    <t>6:59561433</t>
  </si>
  <si>
    <t>7:29607775</t>
  </si>
  <si>
    <t>ENSSSCG00000033526</t>
  </si>
  <si>
    <t>18:7890966</t>
  </si>
  <si>
    <t>ENSSSCG00000016491</t>
  </si>
  <si>
    <t>9:133339463</t>
  </si>
  <si>
    <t>7:115979301</t>
  </si>
  <si>
    <t>2:85948474</t>
  </si>
  <si>
    <t>12:6635790</t>
  </si>
  <si>
    <t>9:10575330</t>
  </si>
  <si>
    <t>4:88560200</t>
  </si>
  <si>
    <t>ENSSSCG00000006360</t>
  </si>
  <si>
    <t>17:9277217</t>
  </si>
  <si>
    <t>ENSSSCG00000023054</t>
  </si>
  <si>
    <t>10:33933279</t>
  </si>
  <si>
    <t>5:6787763</t>
  </si>
  <si>
    <t>ENSSSCG00000026092</t>
  </si>
  <si>
    <t>14:106327234</t>
  </si>
  <si>
    <t>14:135101728</t>
  </si>
  <si>
    <t>ENSSSCG00000010744</t>
  </si>
  <si>
    <t>5:15323761</t>
  </si>
  <si>
    <t>2:89098138</t>
  </si>
  <si>
    <t>ENSSSCG00000014113</t>
  </si>
  <si>
    <t>4:104136110</t>
  </si>
  <si>
    <t>9:44211841</t>
  </si>
  <si>
    <t>3:112250613</t>
  </si>
  <si>
    <t>ENSSSCG00000008562</t>
  </si>
  <si>
    <t>1:571398</t>
  </si>
  <si>
    <t>15:134305441</t>
  </si>
  <si>
    <t>15:133090143</t>
  </si>
  <si>
    <t>ENSSSCG00000029088</t>
  </si>
  <si>
    <t>6:81738647</t>
  </si>
  <si>
    <t>6:170215574</t>
  </si>
  <si>
    <t>13:26072293</t>
  </si>
  <si>
    <t>12:1157131</t>
  </si>
  <si>
    <t>ENSSSCG00000049515</t>
  </si>
  <si>
    <t>3:105629343</t>
  </si>
  <si>
    <t>ENSSSCG00000008508</t>
  </si>
  <si>
    <t>liver</t>
  </si>
  <si>
    <t>trans-eqtl</t>
  </si>
  <si>
    <t>9:39639180</t>
  </si>
  <si>
    <t>ENSSSCG00000034803</t>
  </si>
  <si>
    <t>9:39731745</t>
  </si>
  <si>
    <t>12:55138196</t>
  </si>
  <si>
    <t>ENSSSCG00000015986</t>
  </si>
  <si>
    <t>12:55208524</t>
  </si>
  <si>
    <t>9:11163944</t>
  </si>
  <si>
    <t>ENSSSCG00000001517</t>
  </si>
  <si>
    <t>13:28810594</t>
  </si>
  <si>
    <t>ENSSSCG00000029003</t>
  </si>
  <si>
    <t>16:26513871</t>
  </si>
  <si>
    <t>ENSSSCG00000008263</t>
  </si>
  <si>
    <t>ENSSSCG00000020663</t>
  </si>
  <si>
    <t>9:38316592</t>
  </si>
  <si>
    <t>17:30805721</t>
  </si>
  <si>
    <t>ENSSSCG00000011278</t>
  </si>
  <si>
    <t>ENSSSCG00000022728</t>
  </si>
  <si>
    <t>ENSSSCG00000017577</t>
  </si>
  <si>
    <t>13:29137578</t>
  </si>
  <si>
    <t>8:112278967</t>
  </si>
  <si>
    <t>18:10323309</t>
  </si>
  <si>
    <t>ENSSSCG00000027970</t>
  </si>
  <si>
    <t>ENSSSCG00000037892</t>
  </si>
  <si>
    <t>ENSSSCG00000029212</t>
  </si>
  <si>
    <t>ENSSSCG00000016368</t>
  </si>
  <si>
    <t>ENSSSCG00000000720</t>
  </si>
  <si>
    <t>ENSSSCG00000040731</t>
  </si>
  <si>
    <t>ENSSSCG00000040550</t>
  </si>
  <si>
    <t>13:27751397</t>
  </si>
  <si>
    <t>ENSSSCG00000003851</t>
  </si>
  <si>
    <t>ENSSSCG00000033351</t>
  </si>
  <si>
    <t>9:38338990</t>
  </si>
  <si>
    <t>15:66692692</t>
  </si>
  <si>
    <t>ENSSSCG00000014281</t>
  </si>
  <si>
    <t>ENSSSCG00000000370</t>
  </si>
  <si>
    <t>ENSSSCG00000040111</t>
  </si>
  <si>
    <t>ENSSSCG00000032196</t>
  </si>
  <si>
    <t>ENSSSCG00000031359</t>
  </si>
  <si>
    <t>ENSSSCG00000032265</t>
  </si>
  <si>
    <t>ENSSSCG00000025417</t>
  </si>
  <si>
    <t>ENSSSCG00000024240</t>
  </si>
  <si>
    <t>ENSSSCG00000003354</t>
  </si>
  <si>
    <t>ENSSSCG00000038009</t>
  </si>
  <si>
    <t>ENSSSCG00000032197</t>
  </si>
  <si>
    <t>13:29606334</t>
  </si>
  <si>
    <t>ENSSSCG00000009864</t>
  </si>
  <si>
    <t>ENSSSCG00000024736</t>
  </si>
  <si>
    <t>10:25442897</t>
  </si>
  <si>
    <t>ENSSSCG00000008423</t>
  </si>
  <si>
    <t>ENSSSCG00000035275</t>
  </si>
  <si>
    <t>ENSSSCG00000017635</t>
  </si>
  <si>
    <t>ENSSSCG00000035148</t>
  </si>
  <si>
    <t>ENSSSCG00000035590</t>
  </si>
  <si>
    <t>ENSSSCG00000007951</t>
  </si>
  <si>
    <t>ENSSSCG00000006745</t>
  </si>
  <si>
    <t>ENSSSCG00000030345</t>
  </si>
  <si>
    <t>ENSSSCG00000033580</t>
  </si>
  <si>
    <t>ENSSSCG00000002144</t>
  </si>
  <si>
    <t>ENSSSCG00000015982</t>
  </si>
  <si>
    <t>ENSSSCG00000031459</t>
  </si>
  <si>
    <t>ENSSSCG00000008919</t>
  </si>
  <si>
    <t>ENSSSCG00000003324</t>
  </si>
  <si>
    <t>15:124606046</t>
  </si>
  <si>
    <t>ENSSSCG00000032016</t>
  </si>
  <si>
    <t>ENSSSCG00000013497</t>
  </si>
  <si>
    <t>ENSSSCG00000004620</t>
  </si>
  <si>
    <t>ENSSSCG00000007005</t>
  </si>
  <si>
    <t>ENSSSCG00000023176</t>
  </si>
  <si>
    <t>ENSSSCG00000008041</t>
  </si>
  <si>
    <t>ENSSSCG00000022347</t>
  </si>
  <si>
    <t>ENSSSCG00000029485</t>
  </si>
  <si>
    <t>1:182334259</t>
  </si>
  <si>
    <t>ENSSSCG00000037176</t>
  </si>
  <si>
    <t>ENSSSCG00000005599</t>
  </si>
  <si>
    <t>ENSSSCG00000040220</t>
  </si>
  <si>
    <t>ENSSSCG00000031915</t>
  </si>
  <si>
    <t>ENSSSCG00000002425</t>
  </si>
  <si>
    <t>3:102940929</t>
  </si>
  <si>
    <t>ENSSSCG00000034062</t>
  </si>
  <si>
    <t>ENSSSCG00000002739</t>
  </si>
  <si>
    <t>ENSSSCG00000038811</t>
  </si>
  <si>
    <t>17:41468039</t>
  </si>
  <si>
    <t>ENSSSCG00000006538</t>
  </si>
  <si>
    <t>ENSSSCG00000028643</t>
  </si>
  <si>
    <t>4:35770170</t>
  </si>
  <si>
    <t>ENSSSCG00000034398</t>
  </si>
  <si>
    <t>ENSSSCG00000000610</t>
  </si>
  <si>
    <t>type</t>
  </si>
  <si>
    <t>eqtl</t>
  </si>
  <si>
    <t>fdr</t>
  </si>
  <si>
    <t>r2</t>
  </si>
  <si>
    <t>start_gene</t>
  </si>
  <si>
    <t>end_gene</t>
  </si>
  <si>
    <t>chr_gene</t>
  </si>
  <si>
    <t>end_snp</t>
  </si>
  <si>
    <t>gene_name</t>
  </si>
  <si>
    <t>snpid</t>
  </si>
  <si>
    <t>chr</t>
  </si>
  <si>
    <t>pos</t>
  </si>
  <si>
    <t>pValue</t>
  </si>
  <si>
    <t>(Multiple Items)</t>
  </si>
  <si>
    <t>Count of pVal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0" fillId="0" borderId="0" xfId="0" applyAlignment="1">
      <alignment horizontal="left" vertical="top"/>
    </xf>
    <xf numFmtId="2" fontId="0" fillId="0" borderId="0" xfId="0" applyNumberFormat="1" applyAlignment="1">
      <alignment horizontal="left" vertical="top"/>
    </xf>
    <xf numFmtId="0" fontId="0" fillId="0" borderId="0" xfId="0" pivotButton="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pivotCacheDefinition" Target="pivotCache/pivotCacheDefinition1.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microsoft.com/office/2007/relationships/slicerCache" Target="slicerCaches/slicerCache1.xml"/></Relationships>
</file>

<file path=xl/drawings/drawing1.xml><?xml version="1.0" encoding="utf-8"?>
<xdr:wsDr xmlns:xdr="http://schemas.openxmlformats.org/drawingml/2006/spreadsheetDrawing" xmlns:a="http://schemas.openxmlformats.org/drawingml/2006/main">
  <xdr:twoCellAnchor editAs="oneCell">
    <xdr:from>
      <xdr:col>17</xdr:col>
      <xdr:colOff>161925</xdr:colOff>
      <xdr:row>6</xdr:row>
      <xdr:rowOff>66675</xdr:rowOff>
    </xdr:from>
    <xdr:to>
      <xdr:col>31</xdr:col>
      <xdr:colOff>381000</xdr:colOff>
      <xdr:row>30</xdr:row>
      <xdr:rowOff>9525</xdr:rowOff>
    </xdr:to>
    <mc:AlternateContent xmlns:mc="http://schemas.openxmlformats.org/markup-compatibility/2006" xmlns:a14="http://schemas.microsoft.com/office/drawing/2010/main">
      <mc:Choice Requires="a14">
        <xdr:graphicFrame macro="">
          <xdr:nvGraphicFramePr>
            <xdr:cNvPr id="2" name="pos">
              <a:extLst>
                <a:ext uri="{FF2B5EF4-FFF2-40B4-BE49-F238E27FC236}">
                  <a16:creationId xmlns:a16="http://schemas.microsoft.com/office/drawing/2014/main" id="{231C64E6-3384-028B-5096-5D5D76AB1A2F}"/>
                </a:ext>
              </a:extLst>
            </xdr:cNvPr>
            <xdr:cNvGraphicFramePr/>
          </xdr:nvGraphicFramePr>
          <xdr:xfrm>
            <a:off x="0" y="0"/>
            <a:ext cx="0" cy="0"/>
          </xdr:xfrm>
          <a:graphic>
            <a:graphicData uri="http://schemas.microsoft.com/office/drawing/2010/slicer">
              <sle:slicer xmlns:sle="http://schemas.microsoft.com/office/drawing/2010/slicer" name="pos"/>
            </a:graphicData>
          </a:graphic>
        </xdr:graphicFrame>
      </mc:Choice>
      <mc:Fallback xmlns="">
        <xdr:sp macro="" textlink="">
          <xdr:nvSpPr>
            <xdr:cNvPr id="0" name=""/>
            <xdr:cNvSpPr>
              <a:spLocks noTextEdit="1"/>
            </xdr:cNvSpPr>
          </xdr:nvSpPr>
          <xdr:spPr>
            <a:xfrm>
              <a:off x="7400925" y="1209675"/>
              <a:ext cx="7524750" cy="4514850"/>
            </a:xfrm>
            <a:prstGeom prst="rect">
              <a:avLst/>
            </a:prstGeom>
            <a:solidFill>
              <a:prstClr val="white"/>
            </a:solidFill>
            <a:ln w="1">
              <a:solidFill>
                <a:prstClr val="green"/>
              </a:solidFill>
            </a:ln>
          </xdr:spPr>
          <xdr:txBody>
            <a:bodyPr vertOverflow="clip" horzOverflow="clip"/>
            <a:lstStyle/>
            <a:p>
              <a:r>
                <a:rPr lang="en-US" sz="1100"/>
                <a:t>This shape represents a slicer. Slicers are supported in Excel 2010 or later.
If the shape was modified in an earlier version of Excel, or if the workbook was saved in Excel 2003 or earlier, the slicer cannot be used.</a:t>
              </a:r>
            </a:p>
          </xdr:txBody>
        </xdr:sp>
      </mc:Fallback>
    </mc:AlternateContent>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Felipe Freitas" refreshedDate="45469.914692129627" createdVersion="8" refreshedVersion="8" minRefreshableVersion="3" recordCount="1555" xr:uid="{99692436-D091-4998-BED4-0E6ECDD17AD3}">
  <cacheSource type="worksheet">
    <worksheetSource ref="A1:S1556" sheet="summary_eqtl"/>
  </cacheSource>
  <cacheFields count="19">
    <cacheField name="snpid" numFmtId="0">
      <sharedItems count="1199">
        <s v="12:26363714"/>
        <s v="17:32560863"/>
        <s v="7:9685704"/>
        <s v="17:32555565"/>
        <s v="2:15153426"/>
        <s v="17:32435160"/>
        <s v="17:32036741"/>
        <s v="17:32849767"/>
        <s v="8:113958546"/>
        <s v="14:115254277"/>
        <s v="8:113959392"/>
        <s v="4:683283"/>
        <s v="5:67125480"/>
        <s v="17:32557646"/>
        <s v="17:32038345"/>
        <s v="17:32434707"/>
        <s v="6:4808757"/>
        <s v="8:113954534"/>
        <s v="2:14916046"/>
        <s v="4:1213401"/>
        <s v="17:32555913"/>
        <s v="4:1454443"/>
        <s v="5:67129951"/>
        <s v="8:113959129"/>
        <s v="18:42066367"/>
        <s v="17:32846932"/>
        <s v="2:14918131"/>
        <s v="16:18353412"/>
        <s v="5:67129527"/>
        <s v="6:4492670"/>
        <s v="10:10090585"/>
        <s v="4:1255492"/>
        <s v="17:32851853"/>
        <s v="4:41378542"/>
        <s v="1:161878386"/>
        <s v="3:41453151"/>
        <s v="2:142952127"/>
        <s v="12:40021784"/>
        <s v="10:10104657"/>
        <s v="17:31801439"/>
        <s v="17:32394592"/>
        <s v="16:18334323"/>
        <s v="17:32032234"/>
        <s v="16:19477374"/>
        <s v="10:10190916"/>
        <s v="17:31896806"/>
        <s v="7:9707453"/>
        <s v="3:24201028"/>
        <s v="4:40412408"/>
        <s v="10:10216156"/>
        <s v="17:32850255"/>
        <s v="17:32038068"/>
        <s v="18:48536376"/>
        <s v="14:115255587"/>
        <s v="18:42215422"/>
        <s v="18:48536303"/>
        <s v="13:151159059"/>
        <s v="5:63787481"/>
        <s v="8:113956707"/>
        <s v="16:19548663"/>
        <s v="9:74943319"/>
        <s v="18:48536683"/>
        <s v="12:61330806"/>
        <s v="4:40410709"/>
        <s v="6:44060556"/>
        <s v="8:113959048"/>
        <s v="2:6896048"/>
        <s v="3:24196942"/>
        <s v="9:60807319"/>
        <s v="4:1454452"/>
        <s v="7:9739469"/>
        <s v="4:347525"/>
        <s v="18:48537327"/>
        <s v="12:2077542"/>
        <s v="4:97463467"/>
        <s v="3:131309269"/>
        <s v="17:32561285"/>
        <s v="9:8399512"/>
        <s v="9:74277038"/>
        <s v="2:7141665"/>
        <s v="8:113958434"/>
        <s v="3:16643969"/>
        <s v="12:39341707"/>
        <s v="9:8405073"/>
        <s v="16:19547990"/>
        <s v="5:66911114"/>
        <s v="9:8397232"/>
        <s v="5:67130045"/>
        <s v="4:907296"/>
        <s v="7:9666270"/>
        <s v="18:48536721"/>
        <s v="5:66911107"/>
        <s v="5:67129762"/>
        <s v="16:19548610"/>
        <s v="7:19293300"/>
        <s v="2:14916265"/>
        <s v="12:26366532"/>
        <s v="4:803343"/>
        <s v="17:31799959"/>
        <s v="17:32434420"/>
        <s v="17:32013680"/>
        <s v="4:932956"/>
        <s v="6:44597584"/>
        <s v="4:1231918"/>
        <s v="4:618572"/>
        <s v="9:11164545"/>
        <s v="12:1240375"/>
        <s v="5:9695931"/>
        <s v="4:985161"/>
        <s v="9:8646225"/>
        <s v="11:65356021"/>
        <s v="8:113363148"/>
        <s v="18:48536777"/>
        <s v="13:197997838"/>
        <s v="4:97649993"/>
        <s v="5:22313044"/>
        <s v="12:51940849"/>
        <s v="2:8444246"/>
        <s v="4:97272334"/>
        <s v="18:48535378"/>
        <s v="13:34091217"/>
        <s v="16:19569900"/>
        <s v="10:19122072"/>
        <s v="9:133190811"/>
        <s v="9:8690276"/>
        <s v="5:67129695"/>
        <s v="12:39056439"/>
        <s v="16:19548766"/>
        <s v="4:608227"/>
        <s v="9:8382531"/>
        <s v="4:1687489"/>
        <s v="12:2405166"/>
        <s v="12:996067"/>
        <s v="16:19550741"/>
        <s v="12:26692183"/>
        <s v="1:162209429"/>
        <s v="8:9225718"/>
        <s v="12:26741202"/>
        <s v="7:53750767"/>
        <s v="4:1200459"/>
        <s v="12:26336984"/>
        <s v="4:90786581"/>
        <s v="4:40409655"/>
        <s v="8:9225371"/>
        <s v="4:593498"/>
        <s v="7:9741176"/>
        <s v="3:41456235"/>
        <s v="4:78123477"/>
        <s v="7:9740032"/>
        <s v="4:90900650"/>
        <s v="6:49575034"/>
        <s v="8:12629315"/>
        <s v="17:32555449"/>
        <s v="12:26364764"/>
        <s v="6:52113509"/>
        <s v="9:8382435"/>
        <s v="18:48535459"/>
        <s v="3:4087737"/>
        <s v="3:8061071"/>
        <s v="5:67129857"/>
        <s v="6:93743160"/>
        <s v="4:1452510"/>
        <s v="10:25442896"/>
        <s v="18:48536265"/>
        <s v="9:92317676"/>
        <s v="4:97713311"/>
        <s v="1:166596136"/>
        <s v="9:8400070"/>
        <s v="6:44060562"/>
        <s v="5:68001074"/>
        <s v="2:6071847"/>
        <s v="3:32161192"/>
        <s v="17:4925750"/>
        <s v="12:2459446"/>
        <s v="9:11164617"/>
        <s v="18:48536596"/>
        <s v="4:40411173"/>
        <s v="12:61332592"/>
        <s v="4:340081"/>
        <s v="17:32031227"/>
        <s v="17:41470405"/>
        <s v="3:6651618"/>
        <s v="12:1223743"/>
        <s v="3:131277086"/>
        <s v="3:132352759"/>
        <s v="3:131308723"/>
        <s v="12:26363632"/>
        <s v="13:65754657"/>
        <s v="9:8386552"/>
        <s v="17:41467260"/>
        <s v="16:25853280"/>
        <s v="3:24201593"/>
        <s v="4:90183"/>
        <s v="3:6518926"/>
        <s v="3:24201352"/>
        <s v="17:31955091"/>
        <s v="12:51544443"/>
        <s v="2:140511575"/>
        <s v="7:99837701"/>
        <s v="4:1231110"/>
        <s v="9:8396480"/>
        <s v="12:2222695"/>
        <s v="17:31955973"/>
        <s v="8:112520721"/>
        <s v="9:8379914"/>
        <s v="11:77347499"/>
        <s v="14:48863779"/>
        <s v="4:98230915"/>
        <s v="18:10136805"/>
        <s v="9:8384740"/>
        <s v="12:39739933"/>
        <s v="9:133190333"/>
        <s v="18:48537075"/>
        <s v="9:8382404"/>
        <s v="4:1231822"/>
        <s v="2:42032755"/>
        <s v="6:86098399"/>
        <s v="14:49656586"/>
        <s v="9:8397419"/>
        <s v="16:18354913"/>
        <s v="9:8382953"/>
        <s v="6:44060546"/>
        <s v="4:110529604"/>
        <s v="12:38623365"/>
        <s v="9:8380136"/>
        <s v="14:48864881"/>
        <s v="11:1423645"/>
        <s v="16:18926908"/>
        <s v="17:32516912"/>
        <s v="8:9227886"/>
        <s v="18:48535394"/>
        <s v="5:63873978"/>
        <s v="2:5086632"/>
        <s v="14:141377311"/>
        <s v="1:108995119"/>
        <s v="4:97463803"/>
        <s v="12:26288620"/>
        <s v="3:24876751"/>
        <s v="1:268213830"/>
        <s v="12:26319495"/>
        <s v="12:51908430"/>
        <s v="10:13608911"/>
        <s v="11:67830653"/>
        <s v="2:74328136"/>
        <s v="2:41759475"/>
        <s v="3:5417785"/>
        <s v="13:83382899"/>
        <s v="17:5014787"/>
        <s v="4:850788"/>
        <s v="3:24908449"/>
        <s v="9:8389230"/>
        <s v="2:8287507"/>
        <s v="3:18056837"/>
        <s v="4:1255598"/>
        <s v="2:8444254"/>
        <s v="3:131308475"/>
        <s v="12:55140463"/>
        <s v="8:121287630"/>
        <s v="3:24201297"/>
        <s v="6:51838118"/>
        <s v="12:42584304"/>
        <s v="13:32331393"/>
        <s v="1:165437451"/>
        <s v="8:112236249"/>
        <s v="6:54234210"/>
        <s v="5:66911463"/>
        <s v="9:8403963"/>
        <s v="12:27118286"/>
        <s v="9:74971093"/>
        <s v="4:90803564"/>
        <s v="12:26383919"/>
        <s v="8:135839631"/>
        <s v="13:137805147"/>
        <s v="12:2078571"/>
        <s v="6:52609118"/>
        <s v="7:20789261"/>
        <s v="10:69140602"/>
        <s v="4:97994511"/>
        <s v="5:82803619"/>
        <s v="12:51913318"/>
        <s v="16:26030170"/>
        <s v="16:26021144"/>
        <s v="6:167669479"/>
        <s v="14:141376987"/>
        <s v="8:113374927"/>
        <s v="3:6701680"/>
        <s v="6:167599253"/>
        <s v="4:725087"/>
        <s v="6:56149618"/>
        <s v="5:67127710"/>
        <s v="5:67552844"/>
        <s v="18:48536238"/>
        <s v="12:55141850"/>
        <s v="4:1215203"/>
        <s v="12:1058631"/>
        <s v="4:966097"/>
        <s v="12:2078433"/>
        <s v="3:6448654"/>
        <s v="2:14595337"/>
        <s v="3:131311668"/>
        <s v="12:25715199"/>
        <s v="12:2446468"/>
        <s v="4:15109833"/>
        <s v="2:42032945"/>
        <s v="2:5820286"/>
        <s v="4:90450"/>
        <s v="9:8387775"/>
        <s v="6:59774764"/>
        <s v="4:40376785"/>
        <s v="5:61340143"/>
        <s v="7:9666190"/>
        <s v="2:136663670"/>
        <s v="6:44657643"/>
        <s v="9:74945446"/>
        <s v="3:131311079"/>
        <s v="6:145620952"/>
        <s v="17:32009294"/>
        <s v="2:8444189"/>
        <s v="1:112981757"/>
        <s v="4:602133"/>
        <s v="3:86591121"/>
        <s v="3:6995229"/>
        <s v="2:64756254"/>
        <s v="16:26513823"/>
        <s v="5:63605517"/>
        <s v="16:25751278"/>
        <s v="14:47799589"/>
        <s v="2:5887715"/>
        <s v="17:26651640"/>
        <s v="9:8382457"/>
        <s v="9:8400415"/>
        <s v="2:6897182"/>
        <s v="4:94139578"/>
        <s v="16:18929375"/>
        <s v="9:133182975"/>
        <s v="6:49444990"/>
        <s v="9:133287980"/>
        <s v="5:63638672"/>
        <s v="16:229898"/>
        <s v="3:131246678"/>
        <s v="8:66430320"/>
        <s v="8:66297134"/>
        <s v="8:66191648"/>
        <s v="8:66732817"/>
        <s v="1:31860131"/>
        <s v="7:115806168"/>
        <s v="3:71541453"/>
        <s v="7:46880584"/>
        <s v="7:115549356"/>
        <s v="7:115681765"/>
        <s v="5:63605259"/>
        <s v="14:49534891"/>
        <s v="3:71294897"/>
        <s v="2:26496839"/>
        <s v="2:27206004"/>
        <s v="4:94543464"/>
        <s v="14:49803897"/>
        <s v="3:71495191"/>
        <s v="14:135137651"/>
        <s v="14:49812056"/>
        <s v="1:15779096"/>
        <s v="14:49637896"/>
        <s v="2:448446"/>
        <s v="9:67235717"/>
        <s v="17:32016390"/>
        <s v="8:65382992"/>
        <s v="6:168560387"/>
        <s v="12:20004592"/>
        <s v="1:32001361"/>
        <s v="8:66252894"/>
        <s v="3:57850591"/>
        <s v="1:242995342"/>
        <s v="2:41005337"/>
        <s v="1:15777624"/>
        <s v="6:81868471"/>
        <s v="4:103972374"/>
        <s v="1:32638483"/>
        <s v="3:28347329"/>
        <s v="7:115832646"/>
        <s v="5:63605379"/>
        <s v="9:133182694"/>
        <s v="3:72278811"/>
        <s v="2:41006493"/>
        <s v="14:6797475"/>
        <s v="8:66311681"/>
        <s v="10:27623625"/>
        <s v="10:27623016"/>
        <s v="8:66559189"/>
        <s v="3:26062347"/>
        <s v="4:99467873"/>
        <s v="9:66294503"/>
        <s v="7:4393393"/>
        <s v="7:47926570"/>
        <s v="14:6486110"/>
        <s v="8:66311213"/>
        <s v="9:133183494"/>
        <s v="4:100440896"/>
        <s v="4:99643257"/>
        <s v="13:26329875"/>
        <s v="6:83944230"/>
        <s v="3:72545163"/>
        <s v="5:63837472"/>
        <s v="7:2991976"/>
        <s v="6:77408525"/>
        <s v="10:65580395"/>
        <s v="14:50430408"/>
        <s v="5:63639289"/>
        <s v="7:115801230"/>
        <s v="2:6898216"/>
        <s v="2:41008239"/>
        <s v="1:37093252"/>
        <s v="16:20435247"/>
        <s v="6:59424200"/>
        <s v="9:133183259"/>
        <s v="5:63895179"/>
        <s v="9:39914258"/>
        <s v="7:32096519"/>
        <s v="15:134297025"/>
        <s v="16:321944"/>
        <s v="15:134304536"/>
        <s v="2:26781215"/>
        <s v="9:64842202"/>
        <s v="14:141704836"/>
        <s v="1:1939671"/>
        <s v="3:71685211"/>
        <s v="8:66297285"/>
        <s v="2:6445876"/>
        <s v="2:6657104"/>
        <s v="9:764966"/>
        <s v="6:170194880"/>
        <s v="13:28902135"/>
        <s v="6:170188580"/>
        <s v="14:75731671"/>
        <s v="12:19975343"/>
        <s v="14:60412880"/>
        <s v="3:33926216"/>
        <s v="8:65909321"/>
        <s v="5:62482389"/>
        <s v="5:61781068"/>
        <s v="15:134297119"/>
        <s v="7:74983736"/>
        <s v="12:31641727"/>
        <s v="14:6872749"/>
        <s v="12:26741337"/>
        <s v="2:26780822"/>
        <s v="7:115947978"/>
        <s v="14:49802280"/>
        <s v="5:60524887"/>
        <s v="14:49637014"/>
        <s v="14:6372259"/>
        <s v="6:82837258"/>
        <s v="8:66605216"/>
        <s v="3:72053302"/>
        <s v="13:98461773"/>
        <s v="14:49534515"/>
        <s v="7:4108197"/>
        <s v="8:66252845"/>
        <s v="3:3633552"/>
        <s v="7:115835338"/>
        <s v="12:39619416"/>
        <s v="12:19973928"/>
        <s v="9:67236031"/>
        <s v="7:115875847"/>
        <s v="2:26780759"/>
        <s v="11:76514436"/>
        <s v="5:62453153"/>
        <s v="16:228949"/>
        <s v="9:133350939"/>
        <s v="9:133183658"/>
        <s v="14:6369690"/>
        <s v="6:77696300"/>
        <s v="14:48523206"/>
        <s v="5:62381638"/>
        <s v="7:115928111"/>
        <s v="15:68941003"/>
        <s v="3:72053010"/>
        <s v="1:26316519"/>
        <s v="1:37787895"/>
        <s v="2:41107952"/>
        <s v="2:6548819"/>
        <s v="17:26652127"/>
        <s v="1:30991250"/>
        <s v="14:96521118"/>
        <s v="14:6686810"/>
        <s v="14:6848205"/>
        <s v="1:31868855"/>
        <s v="14:50510908"/>
        <s v="5:87552633"/>
        <s v="7:51063543"/>
        <s v="7:115969463"/>
        <s v="7:115969557"/>
        <s v="6:59425540"/>
        <s v="14:76242237"/>
        <s v="7:115970043"/>
        <s v="13:26072363"/>
        <s v="12:20005744"/>
        <s v="5:63601643"/>
        <s v="8:39060550"/>
        <s v="9:133191090"/>
        <s v="9:764845"/>
        <s v="14:76307529"/>
        <s v="2:153664"/>
        <s v="15:133345949"/>
        <s v="2:85657270"/>
        <s v="6:59173160"/>
        <s v="8:39128880"/>
        <s v="7:115968732"/>
        <s v="9:67553715"/>
        <s v="3:11053126"/>
        <s v="15:68661515"/>
        <s v="9:67235609"/>
        <s v="8:66605586"/>
        <s v="9:133191079"/>
        <s v="6:59173534"/>
        <s v="2:40975441"/>
        <s v="9:68071425"/>
        <s v="2:81484789"/>
        <s v="14:59194896"/>
        <s v="12:40012614"/>
        <s v="14:48813487"/>
        <s v="8:38473855"/>
        <s v="8:38319824"/>
        <s v="14:42173117"/>
        <s v="2:85529477"/>
        <s v="7:115969685"/>
        <s v="8:66252319"/>
        <s v="15:134309611"/>
        <s v="7:115878245"/>
        <s v="12:59217748"/>
        <s v="6:60493266"/>
        <s v="9:133350973"/>
        <s v="9:133191953"/>
        <s v="4:88785697"/>
        <s v="13:26330644"/>
        <s v="8:67495307"/>
        <s v="4:110413428"/>
        <s v="9:748677"/>
        <s v="5:63896980"/>
        <s v="8:66235777"/>
        <s v="7:115789193"/>
        <s v="18:28628644"/>
        <s v="8:66311572"/>
        <s v="5:60524948"/>
        <s v="6:81876524"/>
        <s v="3:17999188"/>
        <s v="5:87547376"/>
        <s v="1:15766091"/>
        <s v="4:32828722"/>
        <s v="13:26330781"/>
        <s v="9:133339334"/>
        <s v="14:101439308"/>
        <s v="8:39059111"/>
        <s v="9:66550247"/>
        <s v="2:18611607"/>
        <s v="9:133350815"/>
        <s v="8:19099216"/>
        <s v="7:115854288"/>
        <s v="7:115856222"/>
        <s v="7:115851651"/>
        <s v="2:41007758"/>
        <s v="7:115941931"/>
        <s v="12:6675389"/>
        <s v="2:131770730"/>
        <s v="2:41782100"/>
        <s v="1:855316"/>
        <s v="8:39060665"/>
        <s v="5:63892280"/>
        <s v="14:106327467"/>
        <s v="16:79246759"/>
        <s v="6:49601708"/>
        <s v="12:19996169"/>
        <s v="9:133295863"/>
        <s v="8:66345320"/>
        <s v="16:72198379"/>
        <s v="1:37093849"/>
        <s v="2:6148327"/>
        <s v="4:111042820"/>
        <s v="8:66605645"/>
        <s v="3:73082324"/>
        <s v="3:72968825"/>
        <s v="13:26325153"/>
        <s v="3:17082347"/>
        <s v="13:26328947"/>
        <s v="7:115941891"/>
        <s v="14:41932329"/>
        <s v="12:59940591"/>
        <s v="8:67698361"/>
        <s v="3:59438495"/>
        <s v="5:21479234"/>
        <s v="5:62392173"/>
        <s v="14:141707304"/>
        <s v="8:19098035"/>
        <s v="7:115927882"/>
        <s v="7:115851244"/>
        <s v="9:133341978"/>
        <s v="14:88507800"/>
        <s v="7:23773257"/>
        <s v="7:46553867"/>
        <s v="3:11019237"/>
        <s v="6:167344051"/>
        <s v="17:47650444"/>
        <s v="7:115941666"/>
        <s v="7:116468435"/>
        <s v="5:63655252"/>
        <s v="6:59168856"/>
        <s v="10:65592428"/>
        <s v="10:19390606"/>
        <s v="3:17834393"/>
        <s v="12:53168746"/>
        <s v="9:41882273"/>
        <s v="1:239173652"/>
        <s v="17:32038870"/>
        <s v="5:33557879"/>
        <s v="12:44653615"/>
        <s v="6:59168494"/>
        <s v="11:76886797"/>
        <s v="1:248607570"/>
        <s v="2:331487"/>
        <s v="14:101275372"/>
        <s v="4:100450758"/>
        <s v="7:115856120"/>
        <s v="5:10892291"/>
        <s v="12:6635778"/>
        <s v="5:6573078"/>
        <s v="7:115969737"/>
        <s v="15:134309795"/>
        <s v="8:76915978"/>
        <s v="1:137452480"/>
        <s v="8:66252906"/>
        <s v="6:81871016"/>
        <s v="9:133350819"/>
        <s v="5:21747432"/>
        <s v="8:2850450"/>
        <s v="5:62351700"/>
        <s v="4:97713239"/>
        <s v="7:23710918"/>
        <s v="2:41007631"/>
        <s v="7:115984850"/>
        <s v="14:106295128"/>
        <s v="6:83476402"/>
        <s v="5:63639303"/>
        <s v="12:1190829"/>
        <s v="7:74984990"/>
        <s v="7:75188172"/>
        <s v="12:44655196"/>
        <s v="12:20017880"/>
        <s v="7:115878726"/>
        <s v="7:115969810"/>
        <s v="4:104151677"/>
        <s v="9:133250678"/>
        <s v="5:67384100"/>
        <s v="1:137387054"/>
        <s v="17:31798187"/>
        <s v="14:6686181"/>
        <s v="3:72644162"/>
        <s v="13:89424872"/>
        <s v="16:20585268"/>
        <s v="4:111080733"/>
        <s v="9:41882638"/>
        <s v="1:254694651"/>
        <s v="13:207259447"/>
        <s v="7:24227821"/>
        <s v="6:82479716"/>
        <s v="5:18379990"/>
        <s v="9:44213218"/>
        <s v="11:25956512"/>
        <s v="12:25883470"/>
        <s v="7:22637265"/>
        <s v="1:166177629"/>
        <s v="1:163411049"/>
        <s v="3:72053270"/>
        <s v="14:6387309"/>
        <s v="7:115946005"/>
        <s v="18:9442255"/>
        <s v="12:44613048"/>
        <s v="1:273235686"/>
        <s v="7:115876068"/>
        <s v="2:41008083"/>
        <s v="5:62199027"/>
        <s v="14:20641797"/>
        <s v="5:33167709"/>
        <s v="3:72970014"/>
        <s v="14:42462106"/>
        <s v="14:60464408"/>
        <s v="4:130697865"/>
        <s v="10:31330533"/>
        <s v="2:6922499"/>
        <s v="10:27078836"/>
        <s v="9:64471766"/>
        <s v="5:62364947"/>
        <s v="13:98615036"/>
        <s v="12:6362988"/>
        <s v="2:44473960"/>
        <s v="9:65835479"/>
        <s v="13:26328239"/>
        <s v="12:59224668"/>
        <s v="1:1950151"/>
        <s v="13:60916203"/>
        <s v="2:41106192"/>
        <s v="2:81266795"/>
        <s v="7:23183455"/>
        <s v="14:6398707"/>
        <s v="6:164640595"/>
        <s v="9:133345577"/>
        <s v="7:115923781"/>
        <s v="14:82079216"/>
        <s v="9:44176818"/>
        <s v="6:120005223"/>
        <s v="14:76027269"/>
        <s v="9:39916777"/>
        <s v="2:5033727"/>
        <s v="17:19362568"/>
        <s v="10:65215063"/>
        <s v="12:6666102"/>
        <s v="7:115832847"/>
        <s v="7:115923829"/>
        <s v="8:75909512"/>
        <s v="7:115878840"/>
        <s v="9:11159955"/>
        <s v="7:115830826"/>
        <s v="4:89449590"/>
        <s v="14:20641924"/>
        <s v="10:27777609"/>
        <s v="8:75644698"/>
        <s v="7:22637373"/>
        <s v="7:115850681"/>
        <s v="9:494710"/>
        <s v="4:99572592"/>
        <s v="6:83462670"/>
        <s v="7:32106391"/>
        <s v="7:115984826"/>
        <s v="13:28257938"/>
        <s v="7:22824442"/>
        <s v="14:111033666"/>
        <s v="5:10703837"/>
        <s v="3:662827"/>
        <s v="3:46899445"/>
        <s v="1:163235400"/>
        <s v="4:130616153"/>
        <s v="5:63637333"/>
        <s v="6:59169049"/>
        <s v="6:167340208"/>
        <s v="8:135235967"/>
        <s v="6:170611602"/>
        <s v="8:118411268"/>
        <s v="8:357511"/>
        <s v="5:61809782"/>
        <s v="2:6804007"/>
        <s v="7:115876735"/>
        <s v="15:133981281"/>
        <s v="6:170347413"/>
        <s v="11:77232295"/>
        <s v="4:110966926"/>
        <s v="7:115876011"/>
        <s v="6:170611970"/>
        <s v="8:66311400"/>
        <s v="2:8750593"/>
        <s v="2:6896483"/>
        <s v="3:10899087"/>
        <s v="3:23888476"/>
        <s v="8:66311592"/>
        <s v="3:17999005"/>
        <s v="9:11160421"/>
        <s v="3:8839248"/>
        <s v="6:81895295"/>
        <s v="15:138562287"/>
        <s v="4:295244"/>
        <s v="12:50707110"/>
        <s v="5:22729068"/>
        <s v="11:25952899"/>
        <s v="8:19097855"/>
        <s v="1:571579"/>
        <s v="4:68522385"/>
        <s v="13:26328658"/>
        <s v="5:62440936"/>
        <s v="4:110092890"/>
        <s v="1:86481434"/>
        <s v="4:97398667"/>
        <s v="4:103132511"/>
        <s v="9:10423091"/>
        <s v="2:446826"/>
        <s v="7:36875279"/>
        <s v="1:25986438"/>
        <s v="4:104131005"/>
        <s v="8:66598757"/>
        <s v="8:115780714"/>
        <s v="17:47474625"/>
        <s v="2:41008513"/>
        <s v="3:8399324"/>
        <s v="10:65590508"/>
        <s v="2:41355758"/>
        <s v="11:25950739"/>
        <s v="6:167329836"/>
        <s v="11:25952233"/>
        <s v="15:54952350"/>
        <s v="8:30147887"/>
        <s v="1:50729835"/>
        <s v="1:82878147"/>
        <s v="6:59168966"/>
        <s v="2:6896695"/>
        <s v="14:7436422"/>
        <s v="12:20005443"/>
        <s v="3:11233334"/>
        <s v="8:135804271"/>
        <s v="7:55351118"/>
        <s v="1:34896943"/>
        <s v="9:39121500"/>
        <s v="9:133340899"/>
        <s v="1:25980052"/>
        <s v="6:167344082"/>
        <s v="6:59652547"/>
        <s v="13:26330330"/>
        <s v="11:77156745"/>
        <s v="3:72965100"/>
        <s v="1:31305544"/>
        <s v="9:9333573"/>
        <s v="13:26063531"/>
        <s v="8:75420034"/>
        <s v="1:82279500"/>
        <s v="8:65912791"/>
        <s v="14:22654653"/>
        <s v="6:170357099"/>
        <s v="6:167820291"/>
        <s v="8:65474449"/>
        <s v="12:52104904"/>
        <s v="2:88357062"/>
        <s v="18:10374732"/>
        <s v="1:137433137"/>
        <s v="14:11674199"/>
        <s v="7:22637568"/>
        <s v="1:1289320"/>
        <s v="1:29079150"/>
        <s v="1:273303441"/>
        <s v="11:25953497"/>
        <s v="2:80846475"/>
        <s v="6:81869044"/>
        <s v="8:75345366"/>
        <s v="17:47352907"/>
        <s v="1:1699925"/>
        <s v="7:115942003"/>
        <s v="5:87546969"/>
        <s v="13:28898349"/>
        <s v="12:18874454"/>
        <s v="3:17818356"/>
        <s v="16:20596652"/>
        <s v="8:19098092"/>
        <s v="15:134305324"/>
        <s v="10:65215332"/>
        <s v="8:38772932"/>
        <s v="6:78268632"/>
        <s v="8:115781616"/>
        <s v="11:25958408"/>
        <s v="4:104136044"/>
        <s v="12:51505922"/>
        <s v="7:115873876"/>
        <s v="6:60926025"/>
        <s v="4:99331757"/>
        <s v="12:59387209"/>
        <s v="9:64439235"/>
        <s v="5:70207604"/>
        <s v="12:12318877"/>
        <s v="8:1983592"/>
        <s v="5:66911253"/>
        <s v="14:49561423"/>
        <s v="6:82960477"/>
        <s v="1:137386825"/>
        <s v="4:104121285"/>
        <s v="13:26330735"/>
        <s v="3:5715228"/>
        <s v="5:15323759"/>
        <s v="5:61780834"/>
        <s v="6:167335278"/>
        <s v="14:60463471"/>
        <s v="9:39081216"/>
        <s v="14:50163088"/>
        <s v="7:115879911"/>
        <s v="3:17081287"/>
        <s v="17:48025374"/>
        <s v="8:965035"/>
        <s v="13:109591624"/>
        <s v="14:22555854"/>
        <s v="8:108234126"/>
        <s v="6:169115089"/>
        <s v="14:57425398"/>
        <s v="3:40493608"/>
        <s v="8:118815842"/>
        <s v="1:83108579"/>
        <s v="2:6599418"/>
        <s v="13:28260199"/>
        <s v="12:49752568"/>
        <s v="3:8682265"/>
        <s v="4:103963713"/>
        <s v="7:32096874"/>
        <s v="1:22414998"/>
        <s v="3:18000577"/>
        <s v="12:50637280"/>
        <s v="8:2857165"/>
        <s v="14:106295100"/>
        <s v="4:99196523"/>
        <s v="12:24199028"/>
        <s v="7:115923814"/>
        <s v="9:63848835"/>
        <s v="8:76169680"/>
        <s v="8:39107307"/>
        <s v="12:19963391"/>
        <s v="9:133340681"/>
        <s v="7:115923808"/>
        <s v="7:115836336"/>
        <s v="5:27826875"/>
        <s v="14:106910034"/>
        <s v="13:207251135"/>
        <s v="7:115948284"/>
        <s v="14:141702543"/>
        <s v="16:51557489"/>
        <s v="2:10169976"/>
        <s v="2:7141209"/>
        <s v="14:6676108"/>
        <s v="16:71908692"/>
        <s v="7:32755358"/>
        <s v="4:98379247"/>
        <s v="7:115876296"/>
        <s v="16:227543"/>
        <s v="1:73120016"/>
        <s v="13:26567826"/>
        <s v="2:6823836"/>
        <s v="13:26326648"/>
        <s v="8:2849714"/>
        <s v="5:64420716"/>
        <s v="10:27617142"/>
        <s v="10:32416738"/>
        <s v="10:33114227"/>
        <s v="9:124782863"/>
        <s v="9:8381276"/>
        <s v="1:166218666"/>
        <s v="4:99575540"/>
        <s v="1:128125734"/>
        <s v="3:58537002"/>
        <s v="7:115878787"/>
        <s v="15:134296025"/>
        <s v="12:51158360"/>
        <s v="1:162265290"/>
        <s v="7:115789242"/>
        <s v="1:129991766"/>
        <s v="10:27726173"/>
        <s v="6:167317311"/>
        <s v="7:115969916"/>
        <s v="12:20026670"/>
        <s v="5:85277551"/>
        <s v="7:23235567"/>
        <s v="2:6636772"/>
        <s v="12:31270948"/>
        <s v="6:865556"/>
        <s v="14:11293368"/>
        <s v="2:26559617"/>
        <s v="4:55276723"/>
        <s v="2:15029532"/>
        <s v="1:31366336"/>
        <s v="6:169116512"/>
        <s v="3:695953"/>
        <s v="7:115873652"/>
        <s v="8:39106285"/>
        <s v="11:76997669"/>
        <s v="8:66572053"/>
        <s v="1:1520396"/>
        <s v="2:85536535"/>
        <s v="16:20577167"/>
        <s v="9:8811591"/>
        <s v="13:135444971"/>
        <s v="6:83090330"/>
        <s v="6:81895196"/>
        <s v="7:76228237"/>
        <s v="12:11874313"/>
        <s v="7:115830616"/>
        <s v="7:115835050"/>
        <s v="2:8549939"/>
        <s v="2:81388475"/>
        <s v="7:89144850"/>
        <s v="1:185661623"/>
        <s v="1:185861180"/>
        <s v="2:13337643"/>
        <s v="18:10324792"/>
        <s v="14:106303317"/>
        <s v="8:66252921"/>
        <s v="9:133338132"/>
        <s v="7:115879822"/>
        <s v="12:6694322"/>
        <s v="5:18220331"/>
        <s v="6:85086986"/>
        <s v="5:15402631"/>
        <s v="5:15520641"/>
        <s v="5:15764033"/>
        <s v="14:106327280"/>
        <s v="9:42210393"/>
        <s v="14:7172774"/>
        <s v="2:129664661"/>
        <s v="17:26363416"/>
        <s v="13:73055297"/>
        <s v="14:38473502"/>
        <s v="9:64520051"/>
        <s v="8:135298107"/>
        <s v="12:59385005"/>
        <s v="7:115830500"/>
        <s v="1:129459493"/>
        <s v="14:49777250"/>
        <s v="7:32950962"/>
        <s v="12:20013487"/>
        <s v="2:6896798"/>
        <s v="7:115830825"/>
        <s v="2:40962153"/>
        <s v="14:48842381"/>
        <s v="4:54803510"/>
        <s v="1:242994387"/>
        <s v="15:80677516"/>
        <s v="7:22888911"/>
        <s v="6:33742610"/>
        <s v="14:42464054"/>
        <s v="14:42462204"/>
        <s v="7:32579573"/>
        <s v="2:81378860"/>
        <s v="6:167339256"/>
        <s v="9:39080983"/>
        <s v="9:52271038"/>
        <s v="9:498217"/>
        <s v="4:67580337"/>
        <s v="2:8750696"/>
        <s v="9:63861012"/>
        <s v="7:115984967"/>
        <s v="1:254694960"/>
        <s v="14:6799044"/>
        <s v="18:40668375"/>
        <s v="8:19098184"/>
        <s v="14:6177273"/>
        <s v="1:855321"/>
        <s v="4:99654660"/>
        <s v="12:19962799"/>
        <s v="8:118361276"/>
        <s v="15:133505197"/>
        <s v="7:115921953"/>
        <s v="9:63832071"/>
        <s v="10:32713425"/>
        <s v="9:64779452"/>
        <s v="12:59386197"/>
        <s v="5:12510020"/>
        <s v="8:135842090"/>
        <s v="1:249927133"/>
        <s v="12:40042486"/>
        <s v="4:110475432"/>
        <s v="1:4742012"/>
        <s v="8:1387045"/>
        <s v="6:59722647"/>
        <s v="6:13209384"/>
        <s v="7:93910017"/>
        <s v="2:8735439"/>
        <s v="5:100827284"/>
        <s v="12:40043092"/>
        <s v="7:19293265"/>
        <s v="12:994714"/>
        <s v="7:115830298"/>
        <s v="12:52497425"/>
        <s v="12:19646933"/>
        <s v="12:53061203"/>
        <s v="5:8477445"/>
        <s v="13:206844023"/>
        <s v="2:41008691"/>
        <s v="1:249928666"/>
        <s v="7:23174236"/>
        <s v="7:115855675"/>
        <s v="7:48431737"/>
        <s v="2:131770784"/>
        <s v="12:20361394"/>
        <s v="14:42172858"/>
        <s v="4:110655888"/>
        <s v="7:51073900"/>
        <s v="14:11747191"/>
        <s v="4:105855430"/>
        <s v="4:110626525"/>
        <s v="5:88679384"/>
        <s v="7:115830615"/>
        <s v="8:2370881"/>
        <s v="8:68175790"/>
        <s v="4:94609316"/>
        <s v="14:23332874"/>
        <s v="5:78769234"/>
        <s v="14:6873425"/>
        <s v="3:131295294"/>
        <s v="2:14550205"/>
        <s v="3:79671865"/>
        <s v="12:57631298"/>
        <s v="7:115941824"/>
        <s v="4:110092724"/>
        <s v="12:6696113"/>
        <s v="8:135120076"/>
        <s v="9:75247157"/>
        <s v="12:40150386"/>
        <s v="8:66311814"/>
        <s v="12:21117904"/>
        <s v="15:15973098"/>
        <s v="1:22862862"/>
        <s v="15:45892200"/>
        <s v="3:72971409"/>
        <s v="6:81269850"/>
        <s v="17:26752771"/>
        <s v="6:165851910"/>
        <s v="15:137235230"/>
        <s v="1:1520838"/>
        <s v="8:135299076"/>
        <s v="8:117993600"/>
        <s v="12:60427880"/>
        <s v="17:26740639"/>
        <s v="17:11550056"/>
        <s v="12:51911099"/>
        <s v="8:118835846"/>
        <s v="13:26328921"/>
        <s v="9:64431351"/>
        <s v="6:81895569"/>
        <s v="12:39493883"/>
        <s v="7:115830799"/>
        <s v="7:32756441"/>
        <s v="1:273261236"/>
        <s v="12:26287864"/>
        <s v="1:1508409"/>
        <s v="2:85534308"/>
        <s v="3:7874985"/>
        <s v="12:20013185"/>
        <s v="5:88678346"/>
        <s v="7:115985161"/>
        <s v="12:6694368"/>
        <s v="2:6799006"/>
        <s v="5:88679437"/>
        <s v="16:20596351"/>
        <s v="2:447494"/>
        <s v="4:103133570"/>
        <s v="12:52105998"/>
        <s v="8:30689887"/>
        <s v="7:115873813"/>
        <s v="14:7239332"/>
        <s v="6:80451682"/>
        <s v="14:112629952"/>
        <s v="14:112851117"/>
        <s v="7:115985293"/>
        <s v="14:88509790"/>
        <s v="1:1515147"/>
        <s v="5:61803488"/>
        <s v="13:26524426"/>
        <s v="6:167336064"/>
        <s v="3:131308884"/>
        <s v="16:47284808"/>
        <s v="11:25638426"/>
        <s v="1:128093201"/>
        <s v="7:115876422"/>
        <s v="6:59561433"/>
        <s v="7:29607775"/>
        <s v="18:7890966"/>
        <s v="9:133339463"/>
        <s v="7:115979301"/>
        <s v="2:85948474"/>
        <s v="12:6635790"/>
        <s v="9:10575330"/>
        <s v="4:88560200"/>
        <s v="17:9277217"/>
        <s v="10:33933279"/>
        <s v="5:6787763"/>
        <s v="14:106327234"/>
        <s v="14:135101728"/>
        <s v="5:15323761"/>
        <s v="2:89098138"/>
        <s v="4:104136110"/>
        <s v="9:44211841"/>
        <s v="3:112250613"/>
        <s v="1:571398"/>
        <s v="15:134305441"/>
        <s v="15:133090143"/>
        <s v="6:81738647"/>
        <s v="6:170215574"/>
        <s v="13:26072293"/>
        <s v="12:1157131"/>
        <s v="3:105629343"/>
        <s v="9:39639180"/>
        <s v="9:39731745"/>
        <s v="12:55138196"/>
        <s v="12:55208524"/>
        <s v="9:11163944"/>
        <s v="13:28810594"/>
        <s v="16:26513871"/>
        <s v="9:38316592"/>
        <s v="17:30805721"/>
        <s v="13:29137578"/>
        <s v="8:112278967"/>
        <s v="18:10323309"/>
        <s v="13:27751397"/>
        <s v="9:38338990"/>
        <s v="15:66692692"/>
        <s v="13:29606334"/>
        <s v="10:25442897"/>
        <s v="15:124606046"/>
        <s v="1:182334259"/>
        <s v="3:102940929"/>
        <s v="17:41468039"/>
        <s v="4:35770170"/>
      </sharedItems>
    </cacheField>
    <cacheField name="chr" numFmtId="0">
      <sharedItems containsSemiMixedTypes="0" containsString="0" containsNumber="1" containsInteger="1" minValue="1" maxValue="18" count="18">
        <n v="12"/>
        <n v="17"/>
        <n v="7"/>
        <n v="2"/>
        <n v="8"/>
        <n v="14"/>
        <n v="4"/>
        <n v="5"/>
        <n v="6"/>
        <n v="18"/>
        <n v="16"/>
        <n v="10"/>
        <n v="1"/>
        <n v="3"/>
        <n v="13"/>
        <n v="9"/>
        <n v="11"/>
        <n v="15"/>
      </sharedItems>
    </cacheField>
    <cacheField name="pos" numFmtId="0">
      <sharedItems containsSemiMixedTypes="0" containsString="0" containsNumber="1" containsInteger="1" minValue="90183" maxValue="273303441" count="1199">
        <n v="26363714"/>
        <n v="32560863"/>
        <n v="9685704"/>
        <n v="32555565"/>
        <n v="15153426"/>
        <n v="32435160"/>
        <n v="32036741"/>
        <n v="32849767"/>
        <n v="113958546"/>
        <n v="115254277"/>
        <n v="113959392"/>
        <n v="683283"/>
        <n v="67125480"/>
        <n v="32557646"/>
        <n v="32038345"/>
        <n v="32434707"/>
        <n v="4808757"/>
        <n v="113954534"/>
        <n v="14916046"/>
        <n v="1213401"/>
        <n v="32555913"/>
        <n v="1454443"/>
        <n v="67129951"/>
        <n v="113959129"/>
        <n v="42066367"/>
        <n v="32846932"/>
        <n v="14918131"/>
        <n v="18353412"/>
        <n v="67129527"/>
        <n v="4492670"/>
        <n v="10090585"/>
        <n v="1255492"/>
        <n v="32851853"/>
        <n v="41378542"/>
        <n v="161878386"/>
        <n v="41453151"/>
        <n v="142952127"/>
        <n v="40021784"/>
        <n v="10104657"/>
        <n v="31801439"/>
        <n v="32394592"/>
        <n v="18334323"/>
        <n v="32032234"/>
        <n v="19477374"/>
        <n v="10190916"/>
        <n v="31896806"/>
        <n v="9707453"/>
        <n v="24201028"/>
        <n v="40412408"/>
        <n v="10216156"/>
        <n v="32850255"/>
        <n v="32038068"/>
        <n v="48536376"/>
        <n v="115255587"/>
        <n v="42215422"/>
        <n v="48536303"/>
        <n v="151159059"/>
        <n v="63787481"/>
        <n v="113956707"/>
        <n v="19548663"/>
        <n v="74943319"/>
        <n v="48536683"/>
        <n v="61330806"/>
        <n v="40410709"/>
        <n v="44060556"/>
        <n v="113959048"/>
        <n v="6896048"/>
        <n v="24196942"/>
        <n v="60807319"/>
        <n v="1454452"/>
        <n v="9739469"/>
        <n v="347525"/>
        <n v="48537327"/>
        <n v="2077542"/>
        <n v="97463467"/>
        <n v="131309269"/>
        <n v="32561285"/>
        <n v="8399512"/>
        <n v="74277038"/>
        <n v="7141665"/>
        <n v="113958434"/>
        <n v="16643969"/>
        <n v="39341707"/>
        <n v="8405073"/>
        <n v="19547990"/>
        <n v="66911114"/>
        <n v="8397232"/>
        <n v="67130045"/>
        <n v="907296"/>
        <n v="9666270"/>
        <n v="48536721"/>
        <n v="66911107"/>
        <n v="67129762"/>
        <n v="19548610"/>
        <n v="19293300"/>
        <n v="14916265"/>
        <n v="26366532"/>
        <n v="803343"/>
        <n v="31799959"/>
        <n v="32434420"/>
        <n v="32013680"/>
        <n v="932956"/>
        <n v="44597584"/>
        <n v="1231918"/>
        <n v="618572"/>
        <n v="11164545"/>
        <n v="1240375"/>
        <n v="9695931"/>
        <n v="985161"/>
        <n v="8646225"/>
        <n v="65356021"/>
        <n v="113363148"/>
        <n v="48536777"/>
        <n v="197997838"/>
        <n v="97649993"/>
        <n v="22313044"/>
        <n v="51940849"/>
        <n v="8444246"/>
        <n v="97272334"/>
        <n v="48535378"/>
        <n v="34091217"/>
        <n v="19569900"/>
        <n v="19122072"/>
        <n v="133190811"/>
        <n v="8690276"/>
        <n v="67129695"/>
        <n v="39056439"/>
        <n v="19548766"/>
        <n v="608227"/>
        <n v="8382531"/>
        <n v="1687489"/>
        <n v="2405166"/>
        <n v="996067"/>
        <n v="19550741"/>
        <n v="26692183"/>
        <n v="162209429"/>
        <n v="9225718"/>
        <n v="26741202"/>
        <n v="53750767"/>
        <n v="1200459"/>
        <n v="26336984"/>
        <n v="90786581"/>
        <n v="40409655"/>
        <n v="9225371"/>
        <n v="593498"/>
        <n v="9741176"/>
        <n v="41456235"/>
        <n v="78123477"/>
        <n v="9740032"/>
        <n v="90900650"/>
        <n v="49575034"/>
        <n v="12629315"/>
        <n v="32555449"/>
        <n v="26364764"/>
        <n v="52113509"/>
        <n v="8382435"/>
        <n v="48535459"/>
        <n v="4087737"/>
        <n v="8061071"/>
        <n v="67129857"/>
        <n v="93743160"/>
        <n v="1452510"/>
        <n v="25442896"/>
        <n v="48536265"/>
        <n v="92317676"/>
        <n v="97713311"/>
        <n v="166596136"/>
        <n v="8400070"/>
        <n v="44060562"/>
        <n v="68001074"/>
        <n v="6071847"/>
        <n v="32161192"/>
        <n v="4925750"/>
        <n v="2459446"/>
        <n v="11164617"/>
        <n v="48536596"/>
        <n v="40411173"/>
        <n v="61332592"/>
        <n v="340081"/>
        <n v="32031227"/>
        <n v="41470405"/>
        <n v="6651618"/>
        <n v="1223743"/>
        <n v="131277086"/>
        <n v="132352759"/>
        <n v="131308723"/>
        <n v="26363632"/>
        <n v="65754657"/>
        <n v="8386552"/>
        <n v="41467260"/>
        <n v="25853280"/>
        <n v="24201593"/>
        <n v="90183"/>
        <n v="6518926"/>
        <n v="24201352"/>
        <n v="31955091"/>
        <n v="51544443"/>
        <n v="140511575"/>
        <n v="99837701"/>
        <n v="1231110"/>
        <n v="8396480"/>
        <n v="2222695"/>
        <n v="31955973"/>
        <n v="112520721"/>
        <n v="8379914"/>
        <n v="77347499"/>
        <n v="48863779"/>
        <n v="98230915"/>
        <n v="10136805"/>
        <n v="8384740"/>
        <n v="39739933"/>
        <n v="133190333"/>
        <n v="48537075"/>
        <n v="8382404"/>
        <n v="1231822"/>
        <n v="42032755"/>
        <n v="86098399"/>
        <n v="49656586"/>
        <n v="8397419"/>
        <n v="18354913"/>
        <n v="8382953"/>
        <n v="44060546"/>
        <n v="110529604"/>
        <n v="38623365"/>
        <n v="8380136"/>
        <n v="48864881"/>
        <n v="1423645"/>
        <n v="18926908"/>
        <n v="32516912"/>
        <n v="9227886"/>
        <n v="48535394"/>
        <n v="63873978"/>
        <n v="5086632"/>
        <n v="141377311"/>
        <n v="108995119"/>
        <n v="97463803"/>
        <n v="26288620"/>
        <n v="24876751"/>
        <n v="268213830"/>
        <n v="26319495"/>
        <n v="51908430"/>
        <n v="13608911"/>
        <n v="67830653"/>
        <n v="74328136"/>
        <n v="41759475"/>
        <n v="5417785"/>
        <n v="83382899"/>
        <n v="5014787"/>
        <n v="850788"/>
        <n v="24908449"/>
        <n v="8389230"/>
        <n v="8287507"/>
        <n v="18056837"/>
        <n v="1255598"/>
        <n v="8444254"/>
        <n v="131308475"/>
        <n v="55140463"/>
        <n v="121287630"/>
        <n v="24201297"/>
        <n v="51838118"/>
        <n v="42584304"/>
        <n v="32331393"/>
        <n v="165437451"/>
        <n v="112236249"/>
        <n v="54234210"/>
        <n v="66911463"/>
        <n v="8403963"/>
        <n v="27118286"/>
        <n v="74971093"/>
        <n v="90803564"/>
        <n v="26383919"/>
        <n v="135839631"/>
        <n v="137805147"/>
        <n v="2078571"/>
        <n v="52609118"/>
        <n v="20789261"/>
        <n v="69140602"/>
        <n v="97994511"/>
        <n v="82803619"/>
        <n v="51913318"/>
        <n v="26030170"/>
        <n v="26021144"/>
        <n v="167669479"/>
        <n v="141376987"/>
        <n v="113374927"/>
        <n v="6701680"/>
        <n v="167599253"/>
        <n v="725087"/>
        <n v="56149618"/>
        <n v="67127710"/>
        <n v="67552844"/>
        <n v="48536238"/>
        <n v="55141850"/>
        <n v="1215203"/>
        <n v="1058631"/>
        <n v="966097"/>
        <n v="2078433"/>
        <n v="6448654"/>
        <n v="14595337"/>
        <n v="131311668"/>
        <n v="25715199"/>
        <n v="2446468"/>
        <n v="15109833"/>
        <n v="42032945"/>
        <n v="5820286"/>
        <n v="90450"/>
        <n v="8387775"/>
        <n v="59774764"/>
        <n v="40376785"/>
        <n v="61340143"/>
        <n v="9666190"/>
        <n v="136663670"/>
        <n v="44657643"/>
        <n v="74945446"/>
        <n v="131311079"/>
        <n v="145620952"/>
        <n v="32009294"/>
        <n v="8444189"/>
        <n v="112981757"/>
        <n v="602133"/>
        <n v="86591121"/>
        <n v="6995229"/>
        <n v="64756254"/>
        <n v="26513823"/>
        <n v="63605517"/>
        <n v="25751278"/>
        <n v="47799589"/>
        <n v="5887715"/>
        <n v="26651640"/>
        <n v="8382457"/>
        <n v="8400415"/>
        <n v="6897182"/>
        <n v="94139578"/>
        <n v="18929375"/>
        <n v="133182975"/>
        <n v="49444990"/>
        <n v="133287980"/>
        <n v="63638672"/>
        <n v="229898"/>
        <n v="131246678"/>
        <n v="66430320"/>
        <n v="66297134"/>
        <n v="66191648"/>
        <n v="66732817"/>
        <n v="31860131"/>
        <n v="115806168"/>
        <n v="71541453"/>
        <n v="46880584"/>
        <n v="115549356"/>
        <n v="115681765"/>
        <n v="63605259"/>
        <n v="49534891"/>
        <n v="71294897"/>
        <n v="26496839"/>
        <n v="27206004"/>
        <n v="94543464"/>
        <n v="49803897"/>
        <n v="71495191"/>
        <n v="135137651"/>
        <n v="49812056"/>
        <n v="15779096"/>
        <n v="49637896"/>
        <n v="448446"/>
        <n v="67235717"/>
        <n v="32016390"/>
        <n v="65382992"/>
        <n v="168560387"/>
        <n v="20004592"/>
        <n v="32001361"/>
        <n v="66252894"/>
        <n v="57850591"/>
        <n v="242995342"/>
        <n v="41005337"/>
        <n v="15777624"/>
        <n v="81868471"/>
        <n v="103972374"/>
        <n v="32638483"/>
        <n v="28347329"/>
        <n v="115832646"/>
        <n v="63605379"/>
        <n v="133182694"/>
        <n v="72278811"/>
        <n v="41006493"/>
        <n v="6797475"/>
        <n v="66311681"/>
        <n v="27623625"/>
        <n v="27623016"/>
        <n v="66559189"/>
        <n v="26062347"/>
        <n v="99467873"/>
        <n v="66294503"/>
        <n v="4393393"/>
        <n v="47926570"/>
        <n v="6486110"/>
        <n v="66311213"/>
        <n v="133183494"/>
        <n v="100440896"/>
        <n v="99643257"/>
        <n v="26329875"/>
        <n v="83944230"/>
        <n v="72545163"/>
        <n v="63837472"/>
        <n v="2991976"/>
        <n v="77408525"/>
        <n v="65580395"/>
        <n v="50430408"/>
        <n v="63639289"/>
        <n v="115801230"/>
        <n v="6898216"/>
        <n v="41008239"/>
        <n v="37093252"/>
        <n v="20435247"/>
        <n v="59424200"/>
        <n v="133183259"/>
        <n v="63895179"/>
        <n v="39914258"/>
        <n v="32096519"/>
        <n v="134297025"/>
        <n v="321944"/>
        <n v="134304536"/>
        <n v="26781215"/>
        <n v="64842202"/>
        <n v="141704836"/>
        <n v="1939671"/>
        <n v="71685211"/>
        <n v="66297285"/>
        <n v="6445876"/>
        <n v="6657104"/>
        <n v="764966"/>
        <n v="170194880"/>
        <n v="28902135"/>
        <n v="170188580"/>
        <n v="75731671"/>
        <n v="19975343"/>
        <n v="60412880"/>
        <n v="33926216"/>
        <n v="65909321"/>
        <n v="62482389"/>
        <n v="61781068"/>
        <n v="134297119"/>
        <n v="74983736"/>
        <n v="31641727"/>
        <n v="6872749"/>
        <n v="26741337"/>
        <n v="26780822"/>
        <n v="115947978"/>
        <n v="49802280"/>
        <n v="60524887"/>
        <n v="49637014"/>
        <n v="6372259"/>
        <n v="82837258"/>
        <n v="66605216"/>
        <n v="72053302"/>
        <n v="98461773"/>
        <n v="49534515"/>
        <n v="4108197"/>
        <n v="66252845"/>
        <n v="3633552"/>
        <n v="115835338"/>
        <n v="39619416"/>
        <n v="19973928"/>
        <n v="67236031"/>
        <n v="115875847"/>
        <n v="26780759"/>
        <n v="76514436"/>
        <n v="62453153"/>
        <n v="228949"/>
        <n v="133350939"/>
        <n v="133183658"/>
        <n v="6369690"/>
        <n v="77696300"/>
        <n v="48523206"/>
        <n v="62381638"/>
        <n v="115928111"/>
        <n v="68941003"/>
        <n v="72053010"/>
        <n v="26316519"/>
        <n v="37787895"/>
        <n v="41107952"/>
        <n v="6548819"/>
        <n v="26652127"/>
        <n v="30991250"/>
        <n v="96521118"/>
        <n v="6686810"/>
        <n v="6848205"/>
        <n v="31868855"/>
        <n v="50510908"/>
        <n v="87552633"/>
        <n v="51063543"/>
        <n v="115969463"/>
        <n v="115969557"/>
        <n v="59425540"/>
        <n v="76242237"/>
        <n v="115970043"/>
        <n v="26072363"/>
        <n v="20005744"/>
        <n v="63601643"/>
        <n v="39060550"/>
        <n v="133191090"/>
        <n v="764845"/>
        <n v="76307529"/>
        <n v="153664"/>
        <n v="133345949"/>
        <n v="85657270"/>
        <n v="59173160"/>
        <n v="39128880"/>
        <n v="115968732"/>
        <n v="67553715"/>
        <n v="11053126"/>
        <n v="68661515"/>
        <n v="67235609"/>
        <n v="66605586"/>
        <n v="133191079"/>
        <n v="59173534"/>
        <n v="40975441"/>
        <n v="68071425"/>
        <n v="81484789"/>
        <n v="59194896"/>
        <n v="40012614"/>
        <n v="48813487"/>
        <n v="38473855"/>
        <n v="38319824"/>
        <n v="42173117"/>
        <n v="85529477"/>
        <n v="115969685"/>
        <n v="66252319"/>
        <n v="134309611"/>
        <n v="115878245"/>
        <n v="59217748"/>
        <n v="60493266"/>
        <n v="133350973"/>
        <n v="133191953"/>
        <n v="88785697"/>
        <n v="26330644"/>
        <n v="67495307"/>
        <n v="110413428"/>
        <n v="748677"/>
        <n v="63896980"/>
        <n v="66235777"/>
        <n v="115789193"/>
        <n v="28628644"/>
        <n v="66311572"/>
        <n v="60524948"/>
        <n v="81876524"/>
        <n v="17999188"/>
        <n v="87547376"/>
        <n v="15766091"/>
        <n v="32828722"/>
        <n v="26330781"/>
        <n v="133339334"/>
        <n v="101439308"/>
        <n v="39059111"/>
        <n v="66550247"/>
        <n v="18611607"/>
        <n v="133350815"/>
        <n v="19099216"/>
        <n v="115854288"/>
        <n v="115856222"/>
        <n v="115851651"/>
        <n v="41007758"/>
        <n v="115941931"/>
        <n v="6675389"/>
        <n v="131770730"/>
        <n v="41782100"/>
        <n v="855316"/>
        <n v="39060665"/>
        <n v="63892280"/>
        <n v="106327467"/>
        <n v="79246759"/>
        <n v="49601708"/>
        <n v="19996169"/>
        <n v="133295863"/>
        <n v="66345320"/>
        <n v="72198379"/>
        <n v="37093849"/>
        <n v="6148327"/>
        <n v="111042820"/>
        <n v="66605645"/>
        <n v="73082324"/>
        <n v="72968825"/>
        <n v="26325153"/>
        <n v="17082347"/>
        <n v="26328947"/>
        <n v="115941891"/>
        <n v="41932329"/>
        <n v="59940591"/>
        <n v="67698361"/>
        <n v="59438495"/>
        <n v="21479234"/>
        <n v="62392173"/>
        <n v="141707304"/>
        <n v="19098035"/>
        <n v="115927882"/>
        <n v="115851244"/>
        <n v="133341978"/>
        <n v="88507800"/>
        <n v="23773257"/>
        <n v="46553867"/>
        <n v="11019237"/>
        <n v="167344051"/>
        <n v="47650444"/>
        <n v="115941666"/>
        <n v="116468435"/>
        <n v="63655252"/>
        <n v="59168856"/>
        <n v="65592428"/>
        <n v="19390606"/>
        <n v="17834393"/>
        <n v="53168746"/>
        <n v="41882273"/>
        <n v="239173652"/>
        <n v="32038870"/>
        <n v="33557879"/>
        <n v="44653615"/>
        <n v="59168494"/>
        <n v="76886797"/>
        <n v="248607570"/>
        <n v="331487"/>
        <n v="101275372"/>
        <n v="100450758"/>
        <n v="115856120"/>
        <n v="10892291"/>
        <n v="6635778"/>
        <n v="6573078"/>
        <n v="115969737"/>
        <n v="134309795"/>
        <n v="76915978"/>
        <n v="137452480"/>
        <n v="66252906"/>
        <n v="81871016"/>
        <n v="133350819"/>
        <n v="21747432"/>
        <n v="2850450"/>
        <n v="62351700"/>
        <n v="97713239"/>
        <n v="23710918"/>
        <n v="41007631"/>
        <n v="115984850"/>
        <n v="106295128"/>
        <n v="83476402"/>
        <n v="63639303"/>
        <n v="1190829"/>
        <n v="74984990"/>
        <n v="75188172"/>
        <n v="44655196"/>
        <n v="20017880"/>
        <n v="115878726"/>
        <n v="115969810"/>
        <n v="104151677"/>
        <n v="133250678"/>
        <n v="67384100"/>
        <n v="137387054"/>
        <n v="31798187"/>
        <n v="6686181"/>
        <n v="72644162"/>
        <n v="89424872"/>
        <n v="20585268"/>
        <n v="111080733"/>
        <n v="41882638"/>
        <n v="254694651"/>
        <n v="207259447"/>
        <n v="24227821"/>
        <n v="82479716"/>
        <n v="18379990"/>
        <n v="44213218"/>
        <n v="25956512"/>
        <n v="25883470"/>
        <n v="22637265"/>
        <n v="166177629"/>
        <n v="163411049"/>
        <n v="72053270"/>
        <n v="6387309"/>
        <n v="115946005"/>
        <n v="9442255"/>
        <n v="44613048"/>
        <n v="273235686"/>
        <n v="115876068"/>
        <n v="41008083"/>
        <n v="62199027"/>
        <n v="20641797"/>
        <n v="33167709"/>
        <n v="72970014"/>
        <n v="42462106"/>
        <n v="60464408"/>
        <n v="130697865"/>
        <n v="31330533"/>
        <n v="6922499"/>
        <n v="27078836"/>
        <n v="64471766"/>
        <n v="62364947"/>
        <n v="98615036"/>
        <n v="6362988"/>
        <n v="44473960"/>
        <n v="65835479"/>
        <n v="26328239"/>
        <n v="59224668"/>
        <n v="1950151"/>
        <n v="60916203"/>
        <n v="41106192"/>
        <n v="81266795"/>
        <n v="23183455"/>
        <n v="6398707"/>
        <n v="164640595"/>
        <n v="133345577"/>
        <n v="115923781"/>
        <n v="82079216"/>
        <n v="44176818"/>
        <n v="120005223"/>
        <n v="76027269"/>
        <n v="39916777"/>
        <n v="5033727"/>
        <n v="19362568"/>
        <n v="65215063"/>
        <n v="6666102"/>
        <n v="115832847"/>
        <n v="115923829"/>
        <n v="75909512"/>
        <n v="115878840"/>
        <n v="11159955"/>
        <n v="115830826"/>
        <n v="89449590"/>
        <n v="20641924"/>
        <n v="27777609"/>
        <n v="75644698"/>
        <n v="22637373"/>
        <n v="115850681"/>
        <n v="494710"/>
        <n v="99572592"/>
        <n v="83462670"/>
        <n v="32106391"/>
        <n v="115984826"/>
        <n v="28257938"/>
        <n v="22824442"/>
        <n v="111033666"/>
        <n v="10703837"/>
        <n v="662827"/>
        <n v="46899445"/>
        <n v="163235400"/>
        <n v="130616153"/>
        <n v="63637333"/>
        <n v="59169049"/>
        <n v="167340208"/>
        <n v="135235967"/>
        <n v="170611602"/>
        <n v="118411268"/>
        <n v="357511"/>
        <n v="61809782"/>
        <n v="6804007"/>
        <n v="115876735"/>
        <n v="133981281"/>
        <n v="170347413"/>
        <n v="77232295"/>
        <n v="110966926"/>
        <n v="115876011"/>
        <n v="170611970"/>
        <n v="66311400"/>
        <n v="8750593"/>
        <n v="6896483"/>
        <n v="10899087"/>
        <n v="23888476"/>
        <n v="66311592"/>
        <n v="17999005"/>
        <n v="11160421"/>
        <n v="8839248"/>
        <n v="81895295"/>
        <n v="138562287"/>
        <n v="295244"/>
        <n v="50707110"/>
        <n v="22729068"/>
        <n v="25952899"/>
        <n v="19097855"/>
        <n v="571579"/>
        <n v="68522385"/>
        <n v="26328658"/>
        <n v="62440936"/>
        <n v="110092890"/>
        <n v="86481434"/>
        <n v="97398667"/>
        <n v="103132511"/>
        <n v="10423091"/>
        <n v="446826"/>
        <n v="36875279"/>
        <n v="25986438"/>
        <n v="104131005"/>
        <n v="66598757"/>
        <n v="115780714"/>
        <n v="47474625"/>
        <n v="41008513"/>
        <n v="8399324"/>
        <n v="65590508"/>
        <n v="41355758"/>
        <n v="25950739"/>
        <n v="167329836"/>
        <n v="25952233"/>
        <n v="54952350"/>
        <n v="30147887"/>
        <n v="50729835"/>
        <n v="82878147"/>
        <n v="59168966"/>
        <n v="6896695"/>
        <n v="7436422"/>
        <n v="20005443"/>
        <n v="11233334"/>
        <n v="135804271"/>
        <n v="55351118"/>
        <n v="34896943"/>
        <n v="39121500"/>
        <n v="133340899"/>
        <n v="25980052"/>
        <n v="167344082"/>
        <n v="59652547"/>
        <n v="26330330"/>
        <n v="77156745"/>
        <n v="72965100"/>
        <n v="31305544"/>
        <n v="9333573"/>
        <n v="26063531"/>
        <n v="75420034"/>
        <n v="82279500"/>
        <n v="65912791"/>
        <n v="22654653"/>
        <n v="170357099"/>
        <n v="167820291"/>
        <n v="65474449"/>
        <n v="52104904"/>
        <n v="88357062"/>
        <n v="10374732"/>
        <n v="137433137"/>
        <n v="11674199"/>
        <n v="22637568"/>
        <n v="1289320"/>
        <n v="29079150"/>
        <n v="273303441"/>
        <n v="25953497"/>
        <n v="80846475"/>
        <n v="81869044"/>
        <n v="75345366"/>
        <n v="47352907"/>
        <n v="1699925"/>
        <n v="115942003"/>
        <n v="87546969"/>
        <n v="28898349"/>
        <n v="18874454"/>
        <n v="17818356"/>
        <n v="20596652"/>
        <n v="19098092"/>
        <n v="134305324"/>
        <n v="65215332"/>
        <n v="38772932"/>
        <n v="78268632"/>
        <n v="115781616"/>
        <n v="25958408"/>
        <n v="104136044"/>
        <n v="51505922"/>
        <n v="115873876"/>
        <n v="60926025"/>
        <n v="99331757"/>
        <n v="59387209"/>
        <n v="64439235"/>
        <n v="70207604"/>
        <n v="12318877"/>
        <n v="1983592"/>
        <n v="66911253"/>
        <n v="49561423"/>
        <n v="82960477"/>
        <n v="137386825"/>
        <n v="104121285"/>
        <n v="26330735"/>
        <n v="5715228"/>
        <n v="15323759"/>
        <n v="61780834"/>
        <n v="167335278"/>
        <n v="60463471"/>
        <n v="39081216"/>
        <n v="50163088"/>
        <n v="115879911"/>
        <n v="17081287"/>
        <n v="48025374"/>
        <n v="965035"/>
        <n v="109591624"/>
        <n v="22555854"/>
        <n v="108234126"/>
        <n v="169115089"/>
        <n v="57425398"/>
        <n v="40493608"/>
        <n v="118815842"/>
        <n v="83108579"/>
        <n v="6599418"/>
        <n v="28260199"/>
        <n v="49752568"/>
        <n v="8682265"/>
        <n v="103963713"/>
        <n v="32096874"/>
        <n v="22414998"/>
        <n v="18000577"/>
        <n v="50637280"/>
        <n v="2857165"/>
        <n v="106295100"/>
        <n v="99196523"/>
        <n v="24199028"/>
        <n v="115923814"/>
        <n v="63848835"/>
        <n v="76169680"/>
        <n v="39107307"/>
        <n v="19963391"/>
        <n v="133340681"/>
        <n v="115923808"/>
        <n v="115836336"/>
        <n v="27826875"/>
        <n v="106910034"/>
        <n v="207251135"/>
        <n v="115948284"/>
        <n v="141702543"/>
        <n v="51557489"/>
        <n v="10169976"/>
        <n v="7141209"/>
        <n v="6676108"/>
        <n v="71908692"/>
        <n v="32755358"/>
        <n v="98379247"/>
        <n v="115876296"/>
        <n v="227543"/>
        <n v="73120016"/>
        <n v="26567826"/>
        <n v="6823836"/>
        <n v="26326648"/>
        <n v="2849714"/>
        <n v="64420716"/>
        <n v="27617142"/>
        <n v="32416738"/>
        <n v="33114227"/>
        <n v="124782863"/>
        <n v="8381276"/>
        <n v="166218666"/>
        <n v="99575540"/>
        <n v="128125734"/>
        <n v="58537002"/>
        <n v="115878787"/>
        <n v="134296025"/>
        <n v="51158360"/>
        <n v="162265290"/>
        <n v="115789242"/>
        <n v="129991766"/>
        <n v="27726173"/>
        <n v="167317311"/>
        <n v="115969916"/>
        <n v="20026670"/>
        <n v="85277551"/>
        <n v="23235567"/>
        <n v="6636772"/>
        <n v="31270948"/>
        <n v="865556"/>
        <n v="11293368"/>
        <n v="26559617"/>
        <n v="55276723"/>
        <n v="15029532"/>
        <n v="31366336"/>
        <n v="169116512"/>
        <n v="695953"/>
        <n v="115873652"/>
        <n v="39106285"/>
        <n v="76997669"/>
        <n v="66572053"/>
        <n v="1520396"/>
        <n v="85536535"/>
        <n v="20577167"/>
        <n v="8811591"/>
        <n v="135444971"/>
        <n v="83090330"/>
        <n v="81895196"/>
        <n v="76228237"/>
        <n v="11874313"/>
        <n v="115830616"/>
        <n v="115835050"/>
        <n v="8549939"/>
        <n v="81388475"/>
        <n v="89144850"/>
        <n v="185661623"/>
        <n v="185861180"/>
        <n v="13337643"/>
        <n v="10324792"/>
        <n v="106303317"/>
        <n v="66252921"/>
        <n v="133338132"/>
        <n v="115879822"/>
        <n v="6694322"/>
        <n v="18220331"/>
        <n v="85086986"/>
        <n v="15402631"/>
        <n v="15520641"/>
        <n v="15764033"/>
        <n v="106327280"/>
        <n v="42210393"/>
        <n v="7172774"/>
        <n v="129664661"/>
        <n v="26363416"/>
        <n v="73055297"/>
        <n v="38473502"/>
        <n v="64520051"/>
        <n v="135298107"/>
        <n v="59385005"/>
        <n v="115830500"/>
        <n v="129459493"/>
        <n v="49777250"/>
        <n v="32950962"/>
        <n v="20013487"/>
        <n v="6896798"/>
        <n v="115830825"/>
        <n v="40962153"/>
        <n v="48842381"/>
        <n v="54803510"/>
        <n v="242994387"/>
        <n v="80677516"/>
        <n v="22888911"/>
        <n v="33742610"/>
        <n v="42464054"/>
        <n v="42462204"/>
        <n v="32579573"/>
        <n v="81378860"/>
        <n v="167339256"/>
        <n v="39080983"/>
        <n v="52271038"/>
        <n v="498217"/>
        <n v="67580337"/>
        <n v="8750696"/>
        <n v="63861012"/>
        <n v="115984967"/>
        <n v="254694960"/>
        <n v="6799044"/>
        <n v="40668375"/>
        <n v="19098184"/>
        <n v="6177273"/>
        <n v="855321"/>
        <n v="99654660"/>
        <n v="19962799"/>
        <n v="118361276"/>
        <n v="133505197"/>
        <n v="115921953"/>
        <n v="63832071"/>
        <n v="32713425"/>
        <n v="64779452"/>
        <n v="59386197"/>
        <n v="12510020"/>
        <n v="135842090"/>
        <n v="249927133"/>
        <n v="40042486"/>
        <n v="110475432"/>
        <n v="4742012"/>
        <n v="1387045"/>
        <n v="59722647"/>
        <n v="13209384"/>
        <n v="93910017"/>
        <n v="8735439"/>
        <n v="100827284"/>
        <n v="40043092"/>
        <n v="19293265"/>
        <n v="994714"/>
        <n v="115830298"/>
        <n v="52497425"/>
        <n v="19646933"/>
        <n v="53061203"/>
        <n v="8477445"/>
        <n v="206844023"/>
        <n v="41008691"/>
        <n v="249928666"/>
        <n v="23174236"/>
        <n v="115855675"/>
        <n v="48431737"/>
        <n v="131770784"/>
        <n v="20361394"/>
        <n v="42172858"/>
        <n v="110655888"/>
        <n v="51073900"/>
        <n v="11747191"/>
        <n v="105855430"/>
        <n v="110626525"/>
        <n v="88679384"/>
        <n v="115830615"/>
        <n v="2370881"/>
        <n v="68175790"/>
        <n v="94609316"/>
        <n v="23332874"/>
        <n v="78769234"/>
        <n v="6873425"/>
        <n v="131295294"/>
        <n v="14550205"/>
        <n v="79671865"/>
        <n v="57631298"/>
        <n v="115941824"/>
        <n v="110092724"/>
        <n v="6696113"/>
        <n v="135120076"/>
        <n v="75247157"/>
        <n v="40150386"/>
        <n v="66311814"/>
        <n v="21117904"/>
        <n v="15973098"/>
        <n v="22862862"/>
        <n v="45892200"/>
        <n v="72971409"/>
        <n v="81269850"/>
        <n v="26752771"/>
        <n v="165851910"/>
        <n v="137235230"/>
        <n v="1520838"/>
        <n v="135299076"/>
        <n v="117993600"/>
        <n v="60427880"/>
        <n v="26740639"/>
        <n v="11550056"/>
        <n v="51911099"/>
        <n v="118835846"/>
        <n v="26328921"/>
        <n v="64431351"/>
        <n v="81895569"/>
        <n v="39493883"/>
        <n v="115830799"/>
        <n v="32756441"/>
        <n v="273261236"/>
        <n v="26287864"/>
        <n v="1508409"/>
        <n v="85534308"/>
        <n v="7874985"/>
        <n v="20013185"/>
        <n v="88678346"/>
        <n v="115985161"/>
        <n v="6694368"/>
        <n v="6799006"/>
        <n v="88679437"/>
        <n v="20596351"/>
        <n v="447494"/>
        <n v="103133570"/>
        <n v="52105998"/>
        <n v="30689887"/>
        <n v="115873813"/>
        <n v="7239332"/>
        <n v="80451682"/>
        <n v="112629952"/>
        <n v="112851117"/>
        <n v="115985293"/>
        <n v="88509790"/>
        <n v="1515147"/>
        <n v="61803488"/>
        <n v="26524426"/>
        <n v="167336064"/>
        <n v="131308884"/>
        <n v="47284808"/>
        <n v="25638426"/>
        <n v="128093201"/>
        <n v="115876422"/>
        <n v="59561433"/>
        <n v="29607775"/>
        <n v="7890966"/>
        <n v="133339463"/>
        <n v="115979301"/>
        <n v="85948474"/>
        <n v="6635790"/>
        <n v="10575330"/>
        <n v="88560200"/>
        <n v="9277217"/>
        <n v="33933279"/>
        <n v="6787763"/>
        <n v="106327234"/>
        <n v="135101728"/>
        <n v="15323761"/>
        <n v="89098138"/>
        <n v="104136110"/>
        <n v="44211841"/>
        <n v="112250613"/>
        <n v="571398"/>
        <n v="134305441"/>
        <n v="133090143"/>
        <n v="81738647"/>
        <n v="170215574"/>
        <n v="26072293"/>
        <n v="1157131"/>
        <n v="105629343"/>
        <n v="39639180"/>
        <n v="39731745"/>
        <n v="55138196"/>
        <n v="55208524"/>
        <n v="11163944"/>
        <n v="28810594"/>
        <n v="26513871"/>
        <n v="38316592"/>
        <n v="30805721"/>
        <n v="29137578"/>
        <n v="112278967"/>
        <n v="10323309"/>
        <n v="27751397"/>
        <n v="38338990"/>
        <n v="66692692"/>
        <n v="29606334"/>
        <n v="25442897"/>
        <n v="124606046"/>
        <n v="182334259"/>
        <n v="102940929"/>
        <n v="41468039"/>
        <n v="35770170"/>
      </sharedItems>
    </cacheField>
    <cacheField name="end_snp" numFmtId="0">
      <sharedItems containsSemiMixedTypes="0" containsString="0" containsNumber="1" containsInteger="1" minValue="90183" maxValue="273303441"/>
    </cacheField>
    <cacheField name="gene_name" numFmtId="0">
      <sharedItems count="569">
        <s v="ENSSSCG00000039259"/>
        <s v="ENSSSCG00000037324"/>
        <s v="ENSSSCG00000001053"/>
        <s v="ENSSSCG00000013236"/>
        <s v="ENSSSCG00000009144"/>
        <s v="ENSSSCG00000030271"/>
        <s v="ENSSSCG00000040535"/>
        <s v="ENSSSCG00000000738"/>
        <s v="ENSSSCG00000034385"/>
        <s v="ENSSSCG00000016674"/>
        <s v="ENSSSCG00000032650"/>
        <s v="ENSSSCG00000010829"/>
        <s v="ENSSSCG00000006090"/>
        <s v="ENSSSCG00000004911"/>
        <s v="ENSSSCG00000034607"/>
        <s v="ENSSSCG00000036961"/>
        <s v="ENSSSCG00000034371"/>
        <s v="ENSSSCG00000026686"/>
        <s v="ENSSSCG00000028523"/>
        <s v="ENSSSCG00000027275"/>
        <s v="ENSSSCG00000026812"/>
        <s v="ENSSSCG00000029515"/>
        <s v="ENSSSCG00000037557"/>
        <s v="ENSSSCG00000023267"/>
        <s v="ENSSSCG00000034387"/>
        <s v="ENSSSCG00000028123"/>
        <s v="ENSSSCG00000017140"/>
        <s v="ENSSSCG00000016676"/>
        <s v="ENSSSCG00000035995"/>
        <s v="ENSSSCG00000027091"/>
        <s v="ENSSSCG00000024665"/>
        <s v="ENSSSCG00000014830"/>
        <s v="ENSSSCG00000008072"/>
        <s v="ENSSSCG00000030798"/>
        <s v="ENSSSCG00000039569"/>
        <s v="ENSSSCG00000008073"/>
        <s v="ENSSSCG00000033792"/>
        <s v="ENSSSCG00000001088"/>
        <s v="ENSSSCG00000005880"/>
        <s v="ENSSSCG00000032438"/>
        <s v="ENSSSCG00000028549"/>
        <s v="ENSSSCG00000002927"/>
        <s v="ENSSSCG00000014882"/>
        <s v="ENSSSCG00000040385"/>
        <s v="ENSSSCG00000000114"/>
        <s v="ENSSSCG00000009498"/>
        <s v="ENSSSCG00000008066"/>
        <s v="ENSSSCG00000009135"/>
        <s v="ENSSSCG00000012049"/>
        <s v="ENSSSCG00000000436"/>
        <s v="ENSSSCG00000017928"/>
        <s v="ENSSSCG00000013050"/>
        <s v="ENSSSCG00000023033"/>
        <s v="ENSSSCG00000039234"/>
        <s v="ENSSSCG00000015619"/>
        <s v="ENSSSCG00000017917"/>
        <s v="ENSSSCG00000034266"/>
        <s v="ENSSSCG00000017912"/>
        <s v="ENSSSCG00000022866"/>
        <s v="ENSSSCG00000034653"/>
        <s v="ENSSSCG00000034704"/>
        <s v="ENSSSCG00000022358"/>
        <s v="ENSSSCG00000022451"/>
        <s v="ENSSSCG00000033585"/>
        <s v="ENSSSCG00000006267"/>
        <s v="ENSSSCG00000023228"/>
        <s v="ENSSSCG00000029989"/>
        <s v="ENSSSCG00000014875"/>
        <s v="ENSSSCG00000003093"/>
        <s v="ENSSSCG00000021822"/>
        <s v="ENSSSCG00000007585"/>
        <s v="ENSSSCG00000025698"/>
        <s v="ENSSSCG00000039905"/>
        <s v="ENSSSCG00000028981"/>
        <s v="ENSSSCG00000015390"/>
        <s v="ENSSSCG00000004966"/>
        <s v="ENSSSCG00000021222"/>
        <s v="ENSSSCG00000027361"/>
        <s v="ENSSSCG00000007899"/>
        <s v="ENSSSCG00000008000"/>
        <s v="ENSSSCG00000006984"/>
        <s v="ENSSSCG00000014871"/>
        <s v="ENSSSCG00000011171"/>
        <s v="ENSSSCG00000028758"/>
        <s v="ENSSSCG00000031485"/>
        <s v="ENSSSCG00000017131"/>
        <s v="ENSSSCG00000011553"/>
        <s v="ENSSSCG00000022787"/>
        <s v="ENSSSCG00000007968"/>
        <s v="ENSSSCG00000033993"/>
        <s v="ENSSSCG00000017902"/>
        <s v="ENSSSCG00000014329"/>
        <s v="ENSSSCG00000033688"/>
        <s v="ENSSSCG00000036545"/>
        <s v="ENSSSCG00000010039"/>
        <s v="ENSSSCG00000038147"/>
        <s v="ENSSSCG00000028149"/>
        <s v="ENSSSCG00000022196"/>
        <s v="ENSSSCG00000007574"/>
        <s v="ENSSSCG00000024917"/>
        <s v="ENSSSCG00000014822"/>
        <s v="ENSSSCG00000013377"/>
        <s v="ENSSSCG00000027530"/>
        <s v="ENSSSCG00000037808"/>
        <s v="ENSSSCG00000009270"/>
        <s v="ENSSSCG00000032974"/>
        <s v="ENSSSCG00000033777"/>
        <s v="ENSSSCG00000010773"/>
        <s v="ENSSSCG00000004570"/>
        <s v="ENSSSCG00000010923"/>
        <s v="ENSSSCG00000005616"/>
        <s v="ENSSSCG00000017900"/>
        <s v="ENSSSCG00000010853"/>
        <s v="ENSSSCG00000009521"/>
        <s v="ENSSSCG00000035176"/>
        <s v="ENSSSCG00000013490"/>
        <s v="ENSSSCG00000007623"/>
        <s v="ENSSSCG00000011680"/>
        <s v="ENSSSCG00000021702"/>
        <s v="ENSSSCG00000011540"/>
        <s v="ENSSSCG00000013040"/>
        <s v="ENSSSCG00000007760"/>
        <s v="ENSSSCG00000017996"/>
        <s v="ENSSSCG00000017923"/>
        <s v="ENSSSCG00000009182"/>
        <s v="ENSSSCG00000017727"/>
        <s v="ENSSSCG00000011412"/>
        <s v="ENSSSCG00000038888"/>
        <s v="ENSSSCG00000004956"/>
        <s v="ENSSSCG00000009138"/>
        <s v="ENSSSCG00000003143"/>
        <s v="ENSSSCG00000033624"/>
        <s v="ENSSSCG00000033010"/>
        <s v="ENSSSCG00000028962"/>
        <s v="ENSSSCG00000011559"/>
        <s v="ENSSSCG00000007733"/>
        <s v="ENSSSCG00000013042"/>
        <s v="ENSSSCG00000009240"/>
        <s v="ENSSSCG00000014835"/>
        <s v="ENSSSCG00000011872"/>
        <s v="ENSSSCG00000001100"/>
        <s v="ENSSSCG00000029066"/>
        <s v="ENSSSCG00000000867"/>
        <s v="ENSSSCG00000022999"/>
        <s v="ENSSSCG00000034059"/>
        <s v="ENSSSCG00000030653"/>
        <s v="ENSSSCG00000032978"/>
        <s v="ENSSSCG00000039424"/>
        <s v="ENSSSCG00000017144"/>
        <s v="ENSSSCG00000007607"/>
        <s v="ENSSSCG00000033297"/>
        <s v="ENSSSCG00000007991"/>
        <s v="ENSSSCG00000030269"/>
        <s v="ENSSSCG00000039183"/>
        <s v="ENSSSCG00000025308"/>
        <s v="ENSSSCG00000005976"/>
        <s v="ENSSSCG00000012895"/>
        <s v="ENSSSCG00000005912"/>
        <s v="ENSSSCG00000021843"/>
        <s v="ENSSSCG00000039287"/>
        <s v="ENSSSCG00000014303"/>
        <s v="ENSSSCG00000021560"/>
        <s v="ENSSSCG00000032043"/>
        <s v="ENSSSCG00000004584"/>
        <s v="ENSSSCG00000013065"/>
        <s v="ENSSSCG00000037399"/>
        <s v="ENSSSCG00000007617"/>
        <s v="ENSSSCG00000013755"/>
        <s v="ENSSSCG00000016866"/>
        <s v="ENSSSCG00000036427"/>
        <s v="ENSSSCG00000025589"/>
        <s v="ENSSSCG00000006522"/>
        <s v="ENSSSCG00000015610"/>
        <s v="ENSSSCG00000003047"/>
        <s v="ENSSSCG00000015618"/>
        <s v="ENSSSCG00000033913"/>
        <s v="ENSSSCG00000049958"/>
        <s v="ENSSSCG00000036118"/>
        <s v="ENSSSCG00000025992"/>
        <s v="ENSSSCG00000031595"/>
        <s v="ENSSSCG00000029790"/>
        <s v="ENSSSCG00000002627"/>
        <s v="ENSSSCG00000002479"/>
        <s v="ENSSSCG00000045982"/>
        <s v="ENSSSCG00000013311"/>
        <s v="ENSSSCG00000006524"/>
        <s v="ENSSSCG00000010742"/>
        <s v="ENSSSCG00000004093"/>
        <s v="ENSSSCG00000025023"/>
        <s v="ENSSSCG00000022701"/>
        <s v="ENSSSCG00000044004"/>
        <s v="ENSSSCG00000027374"/>
        <s v="ENSSSCG00000037487"/>
        <s v="ENSSSCG00000008214"/>
        <s v="ENSSSCG00000005391"/>
        <s v="ENSSSCG00000013369"/>
        <s v="ENSSSCG00000039378"/>
        <s v="ENSSSCG00000003547"/>
        <s v="ENSSSCG00000006735"/>
        <s v="ENSSSCG00000036428"/>
        <s v="ENSSSCG00000033538"/>
        <s v="ENSSSCG00000009613"/>
        <s v="ENSSSCG00000029658"/>
        <s v="ENSSSCG00000010948"/>
        <s v="ENSSSCG00000007866"/>
        <s v="ENSSSCG00000006690"/>
        <s v="ENSSSCG00000021041"/>
        <s v="ENSSSCG00000049701"/>
        <s v="ENSSSCG00000001770"/>
        <s v="ENSSSCG00000043636"/>
        <s v="ENSSSCG00000047476"/>
        <s v="ENSSSCG00000050714"/>
        <s v="ENSSSCG00000037954"/>
        <s v="ENSSSCG00000026211"/>
        <s v="ENSSSCG00000024752"/>
        <s v="ENSSSCG00000051428"/>
        <s v="ENSSSCG00000040740"/>
        <s v="ENSSSCG00000013010"/>
        <s v="ENSSSCG00000004221"/>
        <s v="ENSSSCG00000016830"/>
        <s v="ENSSSCG00000038287"/>
        <s v="ENSSSCG00000015039"/>
        <s v="ENSSSCG00000036178"/>
        <s v="ENSSSCG00000016314"/>
        <s v="ENSSSCG00000038350"/>
        <s v="ENSSSCG00000038086"/>
        <s v="ENSSSCG00000043317"/>
        <s v="ENSSSCG00000013011"/>
        <s v="ENSSSCG00000030206"/>
        <s v="ENSSSCG00000003971"/>
        <s v="ENSSSCG00000032344"/>
        <s v="ENSSSCG00000023482"/>
        <s v="ENSSSCG00000024418"/>
        <s v="ENSSSCG00000021236"/>
        <s v="ENSSSCG00000039880"/>
        <s v="ENSSSCG00000002035"/>
        <s v="ENSSSCG00000017601"/>
        <s v="ENSSSCG00000002483"/>
        <s v="ENSSSCG00000040835"/>
        <s v="ENSSSCG00000028623"/>
        <s v="ENSSSCG00000007577"/>
        <s v="ENSSSCG00000031292"/>
        <s v="ENSSSCG00000002486"/>
        <s v="ENSSSCG00000048115"/>
        <s v="ENSSSCG00000032721"/>
        <s v="ENSSSCG00000015893"/>
        <s v="ENSSSCG00000004150"/>
        <s v="ENSSSCG00000004224"/>
        <s v="ENSSSCG00000007099"/>
        <s v="ENSSSCG00000004191"/>
        <s v="ENSSSCG00000045025"/>
        <s v="ENSSSCG00000009620"/>
        <s v="ENSSSCG00000008937"/>
        <s v="ENSSSCG00000000906"/>
        <s v="ENSSSCG00000001800"/>
        <s v="ENSSSCG00000035226"/>
        <s v="ENSSSCG00000029161"/>
        <s v="ENSSSCG00000008829"/>
        <s v="ENSSSCG00000050388"/>
        <s v="ENSSSCG00000037582"/>
        <s v="ENSSSCG00000007713"/>
        <s v="ENSSSCG00000014060"/>
        <s v="ENSSSCG00000038765"/>
        <s v="ENSSSCG00000009942"/>
        <s v="ENSSSCG00000035103"/>
        <s v="ENSSSCG00000003318"/>
        <s v="ENSSSCG00000006374"/>
        <s v="ENSSSCG00000006821"/>
        <s v="ENSSSCG00000016627"/>
        <s v="ENSSSCG00000038848"/>
        <s v="ENSSSCG00000040162"/>
        <s v="ENSSSCG00000031957"/>
        <s v="ENSSSCG00000010444"/>
        <s v="ENSSSCG00000021739"/>
        <s v="ENSSSCG00000008758"/>
        <s v="ENSSSCG00000017232"/>
        <s v="ENSSSCG00000014257"/>
        <s v="ENSSSCG00000004017"/>
        <s v="ENSSSCG00000035347"/>
        <s v="ENSSSCG00000040154"/>
        <s v="ENSSSCG00000015331"/>
        <s v="ENSSSCG00000039763"/>
        <s v="ENSSSCG00000003968"/>
        <s v="ENSSSCG00000007737"/>
        <s v="ENSSSCG00000008237"/>
        <s v="ENSSSCG00000000419"/>
        <s v="ENSSSCG00000000679"/>
        <s v="ENSSSCG00000007160"/>
        <s v="ENSSSCG00000024048"/>
        <s v="ENSSSCG00000041364"/>
        <s v="ENSSSCG00000033259"/>
        <s v="ENSSSCG00000010079"/>
        <s v="ENSSSCG00000038594"/>
        <s v="ENSSSCG00000051637"/>
        <s v="ENSSSCG00000025345"/>
        <s v="ENSSSCG00000015054"/>
        <s v="ENSSSCG00000005361"/>
        <s v="ENSSSCG00000007135"/>
        <s v="ENSSSCG00000000500"/>
        <s v="ENSSSCG00000023478"/>
        <s v="ENSSSCG00000044363"/>
        <s v="ENSSSCG00000044941"/>
        <s v="ENSSSCG00000000141"/>
        <s v="ENSSSCG00000000029"/>
        <s v="ENSSSCG00000020717"/>
        <s v="ENSSSCG00000027232"/>
        <s v="ENSSSCG00000020725"/>
        <s v="ENSSSCG00000008700"/>
        <s v="ENSSSCG00000007753"/>
        <s v="ENSSSCG00000046269"/>
        <s v="ENSSSCG00000044574"/>
        <s v="ENSSSCG00000025748"/>
        <s v="ENSSSCG00000045477"/>
        <s v="ENSSSCG00000034735"/>
        <s v="ENSSSCG00000030260"/>
        <s v="ENSSSCG00000029043"/>
        <s v="ENSSSCG00000005486"/>
        <s v="ENSSSCG00000038081"/>
        <s v="ENSSSCG00000001458"/>
        <s v="ENSSSCG00000000273"/>
        <s v="ENSSSCG00000015067"/>
        <s v="ENSSSCG00000031378"/>
        <s v="ENSSSCG00000026517"/>
        <s v="ENSSSCG00000038071"/>
        <s v="ENSSSCG00000038693"/>
        <s v="ENSSSCG00000005740"/>
        <s v="ENSSSCG00000009717"/>
        <s v="ENSSSCG00000009951"/>
        <s v="ENSSSCG00000003278"/>
        <s v="ENSSSCG00000040735"/>
        <s v="ENSSSCG00000040707"/>
        <s v="ENSSSCG00000014569"/>
        <s v="ENSSSCG00000023472"/>
        <s v="ENSSSCG00000017226"/>
        <s v="ENSSSCG00000013389"/>
        <s v="ENSSSCG00000011277"/>
        <s v="ENSSSCG00000042319"/>
        <s v="ENSSSCG00000020872"/>
        <s v="ENSSSCG00000010055"/>
        <s v="ENSSSCG00000030371"/>
        <s v="ENSSSCG00000042873"/>
        <s v="ENSSSCG00000026953"/>
        <s v="ENSSSCG00000051557"/>
        <s v="ENSSSCG00000011145"/>
        <s v="ENSSSCG00000010743"/>
        <s v="ENSSSCG00000042273"/>
        <s v="ENSSSCG00000009011"/>
        <s v="ENSSSCG00000011300"/>
        <s v="ENSSSCG00000010556"/>
        <s v="ENSSSCG00000038777"/>
        <s v="ENSSSCG00000008119"/>
        <s v="ENSSSCG00000000396"/>
        <s v="ENSSSCG00000009246"/>
        <s v="ENSSSCG00000028101"/>
        <s v="ENSSSCG00000027286"/>
        <s v="ENSSSCG00000016295"/>
        <s v="ENSSSCG00000022719"/>
        <s v="ENSSSCG00000025413"/>
        <s v="ENSSSCG00000028923"/>
        <s v="ENSSSCG00000046214"/>
        <s v="ENSSSCG00000041251"/>
        <s v="ENSSSCG00000050178"/>
        <s v="ENSSSCG00000017894"/>
        <s v="ENSSSCG00000035875"/>
        <s v="ENSSSCG00000049935"/>
        <s v="ENSSSCG00000006816"/>
        <s v="ENSSSCG00000032015"/>
        <s v="ENSSSCG00000027922"/>
        <s v="ENSSSCG00000038801"/>
        <s v="ENSSSCG00000007425"/>
        <s v="ENSSSCG00000039276"/>
        <s v="ENSSSCG00000015844"/>
        <s v="ENSSSCG00000026583"/>
        <s v="ENSSSCG00000047571"/>
        <s v="ENSSSCG00000023415"/>
        <s v="ENSSSCG00000001847"/>
        <s v="ENSSSCG00000004216"/>
        <s v="ENSSSCG00000024060"/>
        <s v="ENSSSCG00000031154"/>
        <s v="ENSSSCG00000045726"/>
        <s v="ENSSSCG00000035238"/>
        <s v="ENSSSCG00000038535"/>
        <s v="ENSSSCG00000016504"/>
        <s v="ENSSSCG00000009679"/>
        <s v="ENSSSCG00000028115"/>
        <s v="ENSSSCG00000049305"/>
        <s v="ENSSSCG00000000894"/>
        <s v="ENSSSCG00000017346"/>
        <s v="ENSSSCG00000046834"/>
        <s v="ENSSSCG00000000770"/>
        <s v="ENSSSCG00000026473"/>
        <s v="ENSSSCG00000008724"/>
        <s v="ENSSSCG00000007603"/>
        <s v="ENSSSCG00000000195"/>
        <s v="ENSSSCG00000007421"/>
        <s v="ENSSSCG00000011750"/>
        <s v="ENSSSCG00000031904"/>
        <s v="ENSSSCG00000010166"/>
        <s v="ENSSSCG00000007986"/>
        <s v="ENSSSCG00000009551"/>
        <s v="ENSSSCG00000017864"/>
        <s v="ENSSSCG00000004136"/>
        <s v="ENSSSCG00000008701"/>
        <s v="ENSSSCG00000032782"/>
        <s v="ENSSSCG00000036751"/>
        <s v="ENSSSCG00000010493"/>
        <s v="ENSSSCG00000029902"/>
        <s v="ENSSSCG00000016983"/>
        <s v="ENSSSCG00000013086"/>
        <s v="ENSSSCG00000025414"/>
        <s v="ENSSSCG00000051670"/>
        <s v="ENSSSCG00000006701"/>
        <s v="ENSSSCG00000002622"/>
        <s v="ENSSSCG00000045657"/>
        <s v="ENSSSCG00000015565"/>
        <s v="ENSSSCG00000004701"/>
        <s v="ENSSSCG00000004746"/>
        <s v="ENSSSCG00000010943"/>
        <s v="ENSSSCG00000003930"/>
        <s v="ENSSSCG00000017385"/>
        <s v="ENSSSCG00000038772"/>
        <s v="ENSSSCG00000001229"/>
        <s v="ENSSSCG00000002645"/>
        <s v="ENSSSCG00000009673"/>
        <s v="ENSSSCG00000013303"/>
        <s v="ENSSSCG00000024780"/>
        <s v="ENSSSCG00000049134"/>
        <s v="ENSSSCG00000035355"/>
        <s v="ENSSSCG00000020856"/>
        <s v="ENSSSCG00000011862"/>
        <s v="ENSSSCG00000017261"/>
        <s v="ENSSSCG00000013039"/>
        <s v="ENSSSCG00000029985"/>
        <s v="ENSSSCG00000002280"/>
        <s v="ENSSSCG00000042837"/>
        <s v="ENSSSCG00000036359"/>
        <s v="ENSSSCG00000003583"/>
        <s v="ENSSSCG00000000205"/>
        <s v="ENSSSCG00000017205"/>
        <s v="ENSSSCG00000014247"/>
        <s v="ENSSSCG00000041105"/>
        <s v="ENSSSCG00000009877"/>
        <s v="ENSSSCG00000005924"/>
        <s v="ENSSSCG00000015843"/>
        <s v="ENSSSCG00000037214"/>
        <s v="ENSSSCG00000027516"/>
        <s v="ENSSSCG00000001252"/>
        <s v="ENSSSCG00000025741"/>
        <s v="ENSSSCG00000035341"/>
        <s v="ENSSSCG00000035770"/>
        <s v="ENSSSCG00000022536"/>
        <s v="ENSSSCG00000016668"/>
        <s v="ENSSSCG00000034360"/>
        <s v="ENSSSCG00000006704"/>
        <s v="ENSSSCG00000017366"/>
        <s v="ENSSSCG00000016300"/>
        <s v="ENSSSCG00000000158"/>
        <s v="ENSSSCG00000005441"/>
        <s v="ENSSSCG00000032436"/>
        <s v="ENSSSCG00000050646"/>
        <s v="ENSSSCG00000008694"/>
        <s v="ENSSSCG00000002723"/>
        <s v="ENSSSCG00000002307"/>
        <s v="ENSSSCG00000027453"/>
        <s v="ENSSSCG00000031716"/>
        <s v="ENSSSCG00000001090"/>
        <s v="ENSSSCG00000000092"/>
        <s v="ENSSSCG00000005440"/>
        <s v="ENSSSCG00000001771"/>
        <s v="ENSSSCG00000006755"/>
        <s v="ENSSSCG00000027609"/>
        <s v="ENSSSCG00000021024"/>
        <s v="ENSSSCG00000049122"/>
        <s v="ENSSSCG00000049865"/>
        <s v="ENSSSCG00000001836"/>
        <s v="ENSSSCG00000035417"/>
        <s v="ENSSSCG00000024067"/>
        <s v="ENSSSCG00000035564"/>
        <s v="ENSSSCG00000015784"/>
        <s v="ENSSSCG00000042371"/>
        <s v="ENSSSCG00000016331"/>
        <s v="ENSSSCG00000018055"/>
        <s v="ENSSSCG00000031608"/>
        <s v="ENSSSCG00000011294"/>
        <s v="ENSSSCG00000051033"/>
        <s v="ENSSSCG00000007636"/>
        <s v="ENSSSCG00000033918"/>
        <s v="ENSSSCG00000024389"/>
        <s v="ENSSSCG00000017915"/>
        <s v="ENSSSCG00000027229"/>
        <s v="ENSSSCG00000049657"/>
        <s v="ENSSSCG00000016963"/>
        <s v="ENSSSCG00000004716"/>
        <s v="ENSSSCG00000033526"/>
        <s v="ENSSSCG00000016491"/>
        <s v="ENSSSCG00000006360"/>
        <s v="ENSSSCG00000023054"/>
        <s v="ENSSSCG00000026092"/>
        <s v="ENSSSCG00000010744"/>
        <s v="ENSSSCG00000014113"/>
        <s v="ENSSSCG00000008562"/>
        <s v="ENSSSCG00000029088"/>
        <s v="ENSSSCG00000049515"/>
        <s v="ENSSSCG00000008508"/>
        <s v="ENSSSCG00000034803"/>
        <s v="ENSSSCG00000015986"/>
        <s v="ENSSSCG00000001517"/>
        <s v="ENSSSCG00000029003"/>
        <s v="ENSSSCG00000008263"/>
        <s v="ENSSSCG00000020663"/>
        <s v="ENSSSCG00000011278"/>
        <s v="ENSSSCG00000022728"/>
        <s v="ENSSSCG00000017577"/>
        <s v="ENSSSCG00000027970"/>
        <s v="ENSSSCG00000037892"/>
        <s v="ENSSSCG00000029212"/>
        <s v="ENSSSCG00000016368"/>
        <s v="ENSSSCG00000000720"/>
        <s v="ENSSSCG00000040731"/>
        <s v="ENSSSCG00000040550"/>
        <s v="ENSSSCG00000003851"/>
        <s v="ENSSSCG00000033351"/>
        <s v="ENSSSCG00000014281"/>
        <s v="ENSSSCG00000000370"/>
        <s v="ENSSSCG00000040111"/>
        <s v="ENSSSCG00000032196"/>
        <s v="ENSSSCG00000031359"/>
        <s v="ENSSSCG00000032265"/>
        <s v="ENSSSCG00000025417"/>
        <s v="ENSSSCG00000024240"/>
        <s v="ENSSSCG00000003354"/>
        <s v="ENSSSCG00000038009"/>
        <s v="ENSSSCG00000032197"/>
        <s v="ENSSSCG00000009864"/>
        <s v="ENSSSCG00000024736"/>
        <s v="ENSSSCG00000008423"/>
        <s v="ENSSSCG00000035275"/>
        <s v="ENSSSCG00000017635"/>
        <s v="ENSSSCG00000035148"/>
        <s v="ENSSSCG00000035590"/>
        <s v="ENSSSCG00000007951"/>
        <s v="ENSSSCG00000006745"/>
        <s v="ENSSSCG00000030345"/>
        <s v="ENSSSCG00000033580"/>
        <s v="ENSSSCG00000002144"/>
        <s v="ENSSSCG00000015982"/>
        <s v="ENSSSCG00000031459"/>
        <s v="ENSSSCG00000008919"/>
        <s v="ENSSSCG00000003324"/>
        <s v="ENSSSCG00000032016"/>
        <s v="ENSSSCG00000013497"/>
        <s v="ENSSSCG00000004620"/>
        <s v="ENSSSCG00000007005"/>
        <s v="ENSSSCG00000023176"/>
        <s v="ENSSSCG00000008041"/>
        <s v="ENSSSCG00000022347"/>
        <s v="ENSSSCG00000029485"/>
        <s v="ENSSSCG00000037176"/>
        <s v="ENSSSCG00000005599"/>
        <s v="ENSSSCG00000040220"/>
        <s v="ENSSSCG00000031915"/>
        <s v="ENSSSCG00000002425"/>
        <s v="ENSSSCG00000034062"/>
        <s v="ENSSSCG00000002739"/>
        <s v="ENSSSCG00000038811"/>
        <s v="ENSSSCG00000006538"/>
        <s v="ENSSSCG00000028643"/>
        <s v="ENSSSCG00000034398"/>
        <s v="ENSSSCG00000000610"/>
      </sharedItems>
    </cacheField>
    <cacheField name="chr_gene" numFmtId="0">
      <sharedItems containsSemiMixedTypes="0" containsString="0" containsNumber="1" containsInteger="1" minValue="1" maxValue="18"/>
    </cacheField>
    <cacheField name="start_gene" numFmtId="0">
      <sharedItems containsSemiMixedTypes="0" containsString="0" containsNumber="1" containsInteger="1" minValue="45995" maxValue="273665508"/>
    </cacheField>
    <cacheField name="end_gene" numFmtId="0">
      <sharedItems containsSemiMixedTypes="0" containsString="0" containsNumber="1" containsInteger="1" minValue="61545" maxValue="273685164"/>
    </cacheField>
    <cacheField name="statistic" numFmtId="0">
      <sharedItems containsSemiMixedTypes="0" containsString="0" containsNumber="1" minValue="-9.6855177102775993" maxValue="11.03527593376762"/>
    </cacheField>
    <cacheField name="pValue" numFmtId="0">
      <sharedItems containsSemiMixedTypes="0" containsString="0" containsNumber="1" minValue="1.8650487038419211E-15" maxValue="6.4711203316203457E-5"/>
    </cacheField>
    <cacheField name="fdr" numFmtId="0">
      <sharedItems containsSemiMixedTypes="0" containsString="0" containsNumber="1" minValue="1.5182205167780691E-9" maxValue="4.9953572659066171E-2"/>
    </cacheField>
    <cacheField name="beta" numFmtId="0">
      <sharedItems containsSemiMixedTypes="0" containsString="0" containsNumber="1" minValue="-1.701056595489417" maxValue="2.5972580309989799"/>
    </cacheField>
    <cacheField name="beta_se" numFmtId="0">
      <sharedItems containsSemiMixedTypes="0" containsString="0" containsNumber="1" minValue="9.4299049121462877E-2" maxValue="0.46533697575744498"/>
    </cacheField>
    <cacheField name="r" numFmtId="0">
      <sharedItems containsSemiMixedTypes="0" containsString="0" containsNumber="1" minValue="-0.79665819514036973" maxValue="0.83234195065516958"/>
    </cacheField>
    <cacheField name="r2" numFmtId="0">
      <sharedItems containsSemiMixedTypes="0" containsString="0" containsNumber="1" minValue="0.25786695823723199" maxValue="0.6927931228204528"/>
    </cacheField>
    <cacheField name="type" numFmtId="0">
      <sharedItems count="1">
        <s v="eqtl"/>
      </sharedItems>
    </cacheField>
    <cacheField name="model" numFmtId="0">
      <sharedItems count="2">
        <s v="cis-eqtl"/>
        <s v="trans-eqtl"/>
      </sharedItems>
    </cacheField>
    <cacheField name="tissue" numFmtId="0">
      <sharedItems count="2">
        <s v="muscle"/>
        <s v="liver"/>
      </sharedItems>
    </cacheField>
    <cacheField name="snp_dataset" numFmtId="0">
      <sharedItems/>
    </cacheField>
  </cacheFields>
  <extLst>
    <ext xmlns:x14="http://schemas.microsoft.com/office/spreadsheetml/2009/9/main" uri="{725AE2AE-9491-48be-B2B4-4EB974FC3084}">
      <x14:pivotCacheDefinition pivotCacheId="1845167126"/>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555">
  <r>
    <x v="0"/>
    <x v="0"/>
    <x v="0"/>
    <n v="26363714"/>
    <x v="0"/>
    <n v="12"/>
    <n v="26535203"/>
    <n v="26562769"/>
    <n v="11.03527593376762"/>
    <n v="1.8650487038419211E-15"/>
    <n v="1.5182205167780691E-9"/>
    <n v="1.1751253442297389"/>
    <n v="0.106488079798158"/>
    <n v="0.83234195065516958"/>
    <n v="0.6927931228204528"/>
    <x v="0"/>
    <x v="0"/>
    <x v="0"/>
    <s v="muscle_liver_ggp50k"/>
  </r>
  <r>
    <x v="1"/>
    <x v="1"/>
    <x v="1"/>
    <n v="32560863"/>
    <x v="1"/>
    <n v="17"/>
    <n v="32594234"/>
    <n v="32604504"/>
    <n v="9.7047356160392511"/>
    <n v="1.954191169924679E-13"/>
    <n v="7.9539293579157295E-8"/>
    <n v="1.0707549403627801"/>
    <n v="0.1103332417003836"/>
    <n v="0.79723459973248645"/>
    <n v="0.63558300701061787"/>
    <x v="0"/>
    <x v="0"/>
    <x v="0"/>
    <s v="muscle_liver_ggp50k"/>
  </r>
  <r>
    <x v="2"/>
    <x v="2"/>
    <x v="2"/>
    <n v="9685704"/>
    <x v="2"/>
    <n v="7"/>
    <n v="9685259"/>
    <n v="9708781"/>
    <n v="9.3756125825051022"/>
    <n v="6.3681750258131038E-13"/>
    <n v="1.7279788205542831E-7"/>
    <n v="1.023546437138636"/>
    <n v="0.1091711531520163"/>
    <n v="0.78705525800357035"/>
    <n v="0.61945597915106665"/>
    <x v="0"/>
    <x v="0"/>
    <x v="0"/>
    <s v="muscle_liver_ggp50k"/>
  </r>
  <r>
    <x v="3"/>
    <x v="1"/>
    <x v="3"/>
    <n v="32555565"/>
    <x v="1"/>
    <n v="17"/>
    <n v="32594234"/>
    <n v="32604504"/>
    <n v="8.5111348371774582"/>
    <n v="1.4889628472819958E-11"/>
    <n v="3.030180845689354E-6"/>
    <n v="0.94578904832321897"/>
    <n v="0.1111237298452753"/>
    <n v="0.75691346279890981"/>
    <n v="0.57291799016623657"/>
    <x v="0"/>
    <x v="0"/>
    <x v="0"/>
    <s v="muscle_liver_ggp50k"/>
  </r>
  <r>
    <x v="4"/>
    <x v="3"/>
    <x v="4"/>
    <n v="15153426"/>
    <x v="3"/>
    <n v="2"/>
    <n v="15247539"/>
    <n v="15270104"/>
    <n v="8.4052516683222667"/>
    <n v="2.199804369684712E-11"/>
    <n v="3.5814486989788071E-6"/>
    <n v="1.3274682124263519"/>
    <n v="0.15793319043965301"/>
    <n v="0.75284855117304228"/>
    <n v="0.56678094100334886"/>
    <x v="0"/>
    <x v="0"/>
    <x v="0"/>
    <s v="muscle_liver_ggp50k"/>
  </r>
  <r>
    <x v="5"/>
    <x v="1"/>
    <x v="5"/>
    <n v="32435160"/>
    <x v="1"/>
    <n v="17"/>
    <n v="32594234"/>
    <n v="32604504"/>
    <n v="8.2169742814239619"/>
    <n v="4.4117408332643137E-11"/>
    <n v="5.9855411407146936E-6"/>
    <n v="0.80844268824943122"/>
    <n v="9.8386907462649623E-2"/>
    <n v="0.74540178840130977"/>
    <n v="0.555623826151871"/>
    <x v="0"/>
    <x v="0"/>
    <x v="0"/>
    <s v="muscle_liver_ggp50k"/>
  </r>
  <r>
    <x v="6"/>
    <x v="1"/>
    <x v="6"/>
    <n v="32036741"/>
    <x v="1"/>
    <n v="17"/>
    <n v="32594234"/>
    <n v="32604504"/>
    <n v="7.998648384056982"/>
    <n v="9.9142409700860188E-11"/>
    <n v="1.1346968820205129E-5"/>
    <n v="1.010789038310463"/>
    <n v="0.12636998024881069"/>
    <n v="0.73640274562697428"/>
    <n v="0.54228900376694622"/>
    <x v="0"/>
    <x v="0"/>
    <x v="0"/>
    <s v="muscle_liver_ggp50k"/>
  </r>
  <r>
    <x v="7"/>
    <x v="1"/>
    <x v="7"/>
    <n v="32849767"/>
    <x v="1"/>
    <n v="17"/>
    <n v="32594234"/>
    <n v="32604504"/>
    <n v="7.9670025209425761"/>
    <n v="1.115129153204654E-10"/>
    <n v="1.1346968820205129E-5"/>
    <n v="0.91384692067246343"/>
    <n v="0.1147039828681197"/>
    <n v="0.73506490104111555"/>
    <n v="0.54032040874258502"/>
    <x v="0"/>
    <x v="0"/>
    <x v="0"/>
    <s v="muscle_liver_ggp50k"/>
  </r>
  <r>
    <x v="8"/>
    <x v="4"/>
    <x v="8"/>
    <n v="113958546"/>
    <x v="4"/>
    <n v="8"/>
    <n v="113363049"/>
    <n v="113384783"/>
    <n v="7.9240485042443281"/>
    <n v="1.3081985229635199E-10"/>
    <n v="1.183248121373531E-5"/>
    <n v="0.87362711714445551"/>
    <n v="0.1102500971159525"/>
    <n v="0.73323516212583539"/>
    <n v="0.53763380297770014"/>
    <x v="0"/>
    <x v="0"/>
    <x v="0"/>
    <s v="muscle_liver_ggp50k"/>
  </r>
  <r>
    <x v="9"/>
    <x v="5"/>
    <x v="9"/>
    <n v="115254277"/>
    <x v="5"/>
    <n v="14"/>
    <n v="115217879"/>
    <n v="115251467"/>
    <n v="7.8783028379086986"/>
    <n v="1.5508583663605591E-10"/>
    <n v="1.2624576428354171E-5"/>
    <n v="1.0116885576404071"/>
    <n v="0.1284145301920078"/>
    <n v="0.73126883407923449"/>
    <n v="0.53475410769560294"/>
    <x v="0"/>
    <x v="0"/>
    <x v="0"/>
    <s v="muscle_liver_ggp50k"/>
  </r>
  <r>
    <x v="10"/>
    <x v="4"/>
    <x v="10"/>
    <n v="113959392"/>
    <x v="4"/>
    <n v="8"/>
    <n v="113363049"/>
    <n v="113384783"/>
    <n v="7.7711599125763042"/>
    <n v="2.3110788276270731E-10"/>
    <n v="1.7102781697126249E-5"/>
    <n v="0.90264481022470311"/>
    <n v="0.1161531637978425"/>
    <n v="0.72659107219807706"/>
    <n v="0.52793458619795119"/>
    <x v="0"/>
    <x v="0"/>
    <x v="0"/>
    <s v="muscle_liver_ggp50k"/>
  </r>
  <r>
    <x v="11"/>
    <x v="6"/>
    <x v="11"/>
    <n v="683283"/>
    <x v="6"/>
    <n v="4"/>
    <n v="1337163"/>
    <n v="1345377"/>
    <n v="7.691925742438368"/>
    <n v="3.10501685698735E-10"/>
    <n v="2.1022414252499772E-5"/>
    <n v="1.02408471272937"/>
    <n v="0.1331376234015399"/>
    <n v="0.72306549007791854"/>
    <n v="0.52282370294162051"/>
    <x v="0"/>
    <x v="0"/>
    <x v="0"/>
    <s v="muscle_liver_ggp50k"/>
  </r>
  <r>
    <x v="12"/>
    <x v="7"/>
    <x v="12"/>
    <n v="67125480"/>
    <x v="7"/>
    <n v="5"/>
    <n v="67239200"/>
    <n v="67246124"/>
    <n v="7.6709818103387573"/>
    <n v="3.357231299798007E-10"/>
    <n v="2.1022414252499772E-5"/>
    <n v="1.1947617333766209"/>
    <n v="0.15575082341693869"/>
    <n v="0.7221240181495826"/>
    <n v="0.52146309758849874"/>
    <x v="0"/>
    <x v="0"/>
    <x v="0"/>
    <s v="muscle_liver_ggp50k"/>
  </r>
  <r>
    <x v="13"/>
    <x v="1"/>
    <x v="13"/>
    <n v="32557646"/>
    <x v="1"/>
    <n v="17"/>
    <n v="32594234"/>
    <n v="32604504"/>
    <n v="7.510938124801247"/>
    <n v="6.1005570821950157E-10"/>
    <n v="3.5472037757684757E-5"/>
    <n v="1.066350948926688"/>
    <n v="0.14197307063488901"/>
    <n v="0.71479537845259222"/>
    <n v="0.5109324330571845"/>
    <x v="0"/>
    <x v="0"/>
    <x v="0"/>
    <s v="muscle_liver_ggp50k"/>
  </r>
  <r>
    <x v="14"/>
    <x v="1"/>
    <x v="14"/>
    <n v="32038345"/>
    <x v="1"/>
    <n v="17"/>
    <n v="32594234"/>
    <n v="32604504"/>
    <n v="7.4586805821750621"/>
    <n v="7.4153927834962083E-10"/>
    <n v="4.0242743404611238E-5"/>
    <n v="0.70640536156754241"/>
    <n v="9.4709158514674471E-2"/>
    <n v="0.71235012812200205"/>
    <n v="0.50744270503543276"/>
    <x v="0"/>
    <x v="0"/>
    <x v="0"/>
    <s v="muscle_liver_ggp50k"/>
  </r>
  <r>
    <x v="15"/>
    <x v="1"/>
    <x v="15"/>
    <n v="32434707"/>
    <x v="1"/>
    <n v="17"/>
    <n v="32594234"/>
    <n v="32604504"/>
    <n v="7.425693336894998"/>
    <n v="8.3879516479327806E-10"/>
    <n v="4.2675696147374413E-5"/>
    <n v="0.82407269050475551"/>
    <n v="0.11097585816132501"/>
    <n v="0.71079309751170117"/>
    <n v="0.50522682747027869"/>
    <x v="0"/>
    <x v="0"/>
    <x v="0"/>
    <s v="muscle_liver_ggp50k"/>
  </r>
  <r>
    <x v="16"/>
    <x v="8"/>
    <x v="16"/>
    <n v="4808757"/>
    <x v="8"/>
    <n v="6"/>
    <n v="4437798"/>
    <n v="4443805"/>
    <n v="7.3036103240657217"/>
    <n v="1.3237819630427969E-9"/>
    <n v="6.3388754213613665E-5"/>
    <n v="1.5065948997360139"/>
    <n v="0.20628084370434119"/>
    <n v="0.70493859451825558"/>
    <n v="0.49693842204137362"/>
    <x v="0"/>
    <x v="0"/>
    <x v="0"/>
    <s v="muscle_liver_ggp50k"/>
  </r>
  <r>
    <x v="17"/>
    <x v="4"/>
    <x v="17"/>
    <n v="113954534"/>
    <x v="4"/>
    <n v="8"/>
    <n v="113363049"/>
    <n v="113384783"/>
    <n v="7.1478152619983568"/>
    <n v="2.3703966866586849E-9"/>
    <n v="1.0719960988968129E-4"/>
    <n v="0.77781136913017335"/>
    <n v="0.10881805707338831"/>
    <n v="0.69725239338063028"/>
    <n v="0.48616090007501722"/>
    <x v="0"/>
    <x v="0"/>
    <x v="0"/>
    <s v="muscle_liver_ggp50k"/>
  </r>
  <r>
    <x v="18"/>
    <x v="3"/>
    <x v="18"/>
    <n v="14916046"/>
    <x v="3"/>
    <n v="2"/>
    <n v="15247539"/>
    <n v="15270104"/>
    <n v="7.0943302719899899"/>
    <n v="2.8952952883397848E-9"/>
    <n v="1.2404633610155479E-4"/>
    <n v="1.090699677153425"/>
    <n v="0.15374244436571449"/>
    <n v="0.69455684236962778"/>
    <n v="0.48240920728246789"/>
    <x v="0"/>
    <x v="0"/>
    <x v="0"/>
    <s v="muscle_liver_ggp50k"/>
  </r>
  <r>
    <x v="19"/>
    <x v="6"/>
    <x v="19"/>
    <n v="1213401"/>
    <x v="6"/>
    <n v="4"/>
    <n v="1337163"/>
    <n v="1345377"/>
    <n v="7.0246593602563738"/>
    <n v="3.7571075656066827E-9"/>
    <n v="1.529214164245666E-4"/>
    <n v="1.0944830467520079"/>
    <n v="0.15580585344028181"/>
    <n v="0.69100115187261846"/>
    <n v="0.47748259188928549"/>
    <x v="0"/>
    <x v="0"/>
    <x v="0"/>
    <s v="muscle_liver_ggp50k"/>
  </r>
  <r>
    <x v="20"/>
    <x v="1"/>
    <x v="20"/>
    <n v="32555913"/>
    <x v="1"/>
    <n v="17"/>
    <n v="32594234"/>
    <n v="32604504"/>
    <n v="6.9614199876198226"/>
    <n v="4.7594799412101809E-9"/>
    <n v="1.8449512058965969E-4"/>
    <n v="0.92684310111974433"/>
    <n v="0.13313994885641731"/>
    <n v="0.68772966886053766"/>
    <n v="0.47297209743102481"/>
    <x v="0"/>
    <x v="0"/>
    <x v="0"/>
    <s v="muscle_liver_ggp50k"/>
  </r>
  <r>
    <x v="21"/>
    <x v="6"/>
    <x v="21"/>
    <n v="1454443"/>
    <x v="6"/>
    <n v="4"/>
    <n v="1337163"/>
    <n v="1345377"/>
    <n v="6.9435550673657858"/>
    <n v="5.0882793911031592E-9"/>
    <n v="1.8827512631703789E-4"/>
    <n v="1.38722825333912"/>
    <n v="0.19978645519195121"/>
    <n v="0.6867978199049336"/>
    <n v="0.47169124542616958"/>
    <x v="0"/>
    <x v="0"/>
    <x v="0"/>
    <s v="muscle_liver_ggp50k"/>
  </r>
  <r>
    <x v="22"/>
    <x v="7"/>
    <x v="22"/>
    <n v="67129951"/>
    <x v="7"/>
    <n v="5"/>
    <n v="67239200"/>
    <n v="67246124"/>
    <n v="6.9015491814166836"/>
    <n v="5.9535982309365028E-9"/>
    <n v="2.1071544333543869E-4"/>
    <n v="0.8253521409966853"/>
    <n v="0.1195894022198745"/>
    <n v="0.68459334574973163"/>
    <n v="0.46866804904481157"/>
    <x v="0"/>
    <x v="0"/>
    <x v="0"/>
    <s v="muscle_liver_ggp50k"/>
  </r>
  <r>
    <x v="23"/>
    <x v="4"/>
    <x v="23"/>
    <n v="113959129"/>
    <x v="4"/>
    <n v="8"/>
    <n v="113363049"/>
    <n v="113384783"/>
    <n v="6.8656151170645456"/>
    <n v="6.8095811806149818E-9"/>
    <n v="2.309690768793941E-4"/>
    <n v="0.78385093983653797"/>
    <n v="0.1141705333711862"/>
    <n v="0.68269249158085776"/>
    <n v="0.46606903806087963"/>
    <x v="0"/>
    <x v="0"/>
    <x v="0"/>
    <s v="muscle_liver_ggp50k"/>
  </r>
  <r>
    <x v="24"/>
    <x v="9"/>
    <x v="24"/>
    <n v="42066367"/>
    <x v="9"/>
    <n v="18"/>
    <n v="42096353"/>
    <n v="42227698"/>
    <n v="-6.8355858579651807"/>
    <n v="7.6184643105002273E-9"/>
    <n v="2.412560249159478E-4"/>
    <n v="-0.96516908955010838"/>
    <n v="0.14119771291080241"/>
    <n v="-0.68109328739776576"/>
    <n v="0.46388806613829547"/>
    <x v="0"/>
    <x v="0"/>
    <x v="0"/>
    <s v="muscle_liver_ggp50k"/>
  </r>
  <r>
    <x v="25"/>
    <x v="1"/>
    <x v="25"/>
    <n v="32846932"/>
    <x v="1"/>
    <n v="17"/>
    <n v="32594234"/>
    <n v="32604504"/>
    <n v="6.8325428327516553"/>
    <n v="7.7056066766104822E-9"/>
    <n v="2.412560249159478E-4"/>
    <n v="0.82534731713709075"/>
    <n v="0.1207965083190998"/>
    <n v="0.6809306851973782"/>
    <n v="0.46366659804337101"/>
    <x v="0"/>
    <x v="0"/>
    <x v="0"/>
    <s v="muscle_liver_ggp50k"/>
  </r>
  <r>
    <x v="26"/>
    <x v="3"/>
    <x v="26"/>
    <n v="14918131"/>
    <x v="3"/>
    <n v="2"/>
    <n v="15247539"/>
    <n v="15270104"/>
    <n v="6.7940861754150621"/>
    <n v="8.8965628889144131E-9"/>
    <n v="2.6822741707281889E-4"/>
    <n v="1.136064850934885"/>
    <n v="0.16721378292872191"/>
    <n v="0.6788670739945375"/>
    <n v="0.46086050415390478"/>
    <x v="0"/>
    <x v="0"/>
    <x v="0"/>
    <s v="muscle_liver_ggp50k"/>
  </r>
  <r>
    <x v="27"/>
    <x v="10"/>
    <x v="27"/>
    <n v="18353412"/>
    <x v="10"/>
    <n v="16"/>
    <n v="18758962"/>
    <n v="18779419"/>
    <n v="6.7751577738955557"/>
    <n v="9.548564475167752E-9"/>
    <n v="2.685653080528725E-4"/>
    <n v="1.3588310725172621"/>
    <n v="0.20056080136654389"/>
    <n v="0.67784541628612105"/>
    <n v="0.45947440838010473"/>
    <x v="0"/>
    <x v="0"/>
    <x v="0"/>
    <s v="muscle_liver_ggp50k"/>
  </r>
  <r>
    <x v="28"/>
    <x v="7"/>
    <x v="28"/>
    <n v="67129527"/>
    <x v="7"/>
    <n v="5"/>
    <n v="67239200"/>
    <n v="67246124"/>
    <n v="6.7736205207385041"/>
    <n v="9.603565123245795E-9"/>
    <n v="2.685653080528725E-4"/>
    <n v="0.93300699130363451"/>
    <n v="0.1377412549827802"/>
    <n v="0.67776227038952952"/>
    <n v="0.45936169516356973"/>
    <x v="0"/>
    <x v="0"/>
    <x v="0"/>
    <s v="muscle_liver_ggp50k"/>
  </r>
  <r>
    <x v="29"/>
    <x v="8"/>
    <x v="29"/>
    <n v="4492670"/>
    <x v="8"/>
    <n v="6"/>
    <n v="4437798"/>
    <n v="4443805"/>
    <n v="6.7648322561519763"/>
    <n v="9.9241235162473721E-9"/>
    <n v="2.685653080528725E-4"/>
    <n v="1.594121281540142"/>
    <n v="0.23564830895702399"/>
    <n v="0.67728643717038817"/>
    <n v="0.45871691797495823"/>
    <x v="0"/>
    <x v="0"/>
    <x v="0"/>
    <s v="muscle_liver_ggp50k"/>
  </r>
  <r>
    <x v="30"/>
    <x v="11"/>
    <x v="30"/>
    <n v="10090585"/>
    <x v="11"/>
    <n v="10"/>
    <n v="10190880"/>
    <n v="10216175"/>
    <n v="6.756773810417787"/>
    <n v="1.022743968910425E-8"/>
    <n v="2.685653080528725E-4"/>
    <n v="0.93778494722164063"/>
    <n v="0.13879182188631761"/>
    <n v="0.67684937109973486"/>
    <n v="0.45812507115810658"/>
    <x v="0"/>
    <x v="0"/>
    <x v="0"/>
    <s v="muscle_liver_ggp50k"/>
  </r>
  <r>
    <x v="31"/>
    <x v="6"/>
    <x v="31"/>
    <n v="1255492"/>
    <x v="6"/>
    <n v="4"/>
    <n v="1337163"/>
    <n v="1345377"/>
    <n v="6.6865551472433751"/>
    <n v="1.329426511432135E-8"/>
    <n v="3.3818865578537252E-4"/>
    <n v="0.93888885426929836"/>
    <n v="0.14041443367985509"/>
    <n v="0.67301045580515095"/>
    <n v="0.45294307362305702"/>
    <x v="0"/>
    <x v="0"/>
    <x v="0"/>
    <s v="muscle_liver_ggp50k"/>
  </r>
  <r>
    <x v="32"/>
    <x v="1"/>
    <x v="32"/>
    <n v="32851853"/>
    <x v="1"/>
    <n v="17"/>
    <n v="32594234"/>
    <n v="32604504"/>
    <n v="6.6608547005768326"/>
    <n v="1.4633078287580309E-8"/>
    <n v="3.526945968313843E-4"/>
    <n v="0.88574800521047192"/>
    <n v="0.13297813043929119"/>
    <n v="0.67159163664698829"/>
    <n v="0.45103532641418032"/>
    <x v="0"/>
    <x v="0"/>
    <x v="0"/>
    <s v="muscle_liver_ggp50k"/>
  </r>
  <r>
    <x v="33"/>
    <x v="6"/>
    <x v="33"/>
    <n v="41378542"/>
    <x v="12"/>
    <n v="4"/>
    <n v="40376175"/>
    <n v="40409059"/>
    <n v="-6.6515216777329762"/>
    <n v="1.515186893085765E-8"/>
    <n v="3.526945968313843E-4"/>
    <n v="-0.86467809988632849"/>
    <n v="0.12999703553263239"/>
    <n v="-0.67107456135018451"/>
    <n v="0.45034106689134262"/>
    <x v="0"/>
    <x v="0"/>
    <x v="0"/>
    <s v="muscle_liver_ggp50k"/>
  </r>
  <r>
    <x v="34"/>
    <x v="12"/>
    <x v="34"/>
    <n v="161878386"/>
    <x v="13"/>
    <n v="1"/>
    <n v="161791175"/>
    <n v="161864582"/>
    <n v="6.651302095382392"/>
    <n v="1.5164293176852251E-8"/>
    <n v="3.526945968313843E-4"/>
    <n v="1.096489486066804"/>
    <n v="0.16485335808578469"/>
    <n v="0.67106238407359264"/>
    <n v="0.45032472331853401"/>
    <x v="0"/>
    <x v="0"/>
    <x v="0"/>
    <s v="muscle_liver_ggp50k"/>
  </r>
  <r>
    <x v="35"/>
    <x v="13"/>
    <x v="35"/>
    <n v="41453151"/>
    <x v="14"/>
    <n v="3"/>
    <n v="42116531"/>
    <n v="42135817"/>
    <n v="6.6221743514077973"/>
    <n v="1.6905775790245539E-8"/>
    <n v="3.7656240666243641E-4"/>
    <n v="1.31981427607782"/>
    <n v="0.19930225422066131"/>
    <n v="0.66944223708373485"/>
    <n v="0.44815290879167552"/>
    <x v="0"/>
    <x v="0"/>
    <x v="0"/>
    <s v="muscle_liver_ggp50k"/>
  </r>
  <r>
    <x v="36"/>
    <x v="3"/>
    <x v="36"/>
    <n v="142952127"/>
    <x v="15"/>
    <n v="2"/>
    <n v="142882725"/>
    <n v="142885486"/>
    <n v="6.6188677023370914"/>
    <n v="1.7115674018301541E-8"/>
    <n v="3.7656240666243641E-4"/>
    <n v="1.3920792772886039"/>
    <n v="0.21031985226069211"/>
    <n v="0.66925770786382166"/>
    <n v="0.44790587953513639"/>
    <x v="0"/>
    <x v="0"/>
    <x v="0"/>
    <s v="muscle_liver_ggp50k"/>
  </r>
  <r>
    <x v="37"/>
    <x v="0"/>
    <x v="37"/>
    <n v="40021784"/>
    <x v="16"/>
    <n v="12"/>
    <n v="39376252"/>
    <n v="39378452"/>
    <n v="6.5981543085700221"/>
    <n v="1.8490943988192201E-8"/>
    <n v="3.9485465446157991E-4"/>
    <n v="1.562738072688002"/>
    <n v="0.23684472954175051"/>
    <n v="0.66809896410303538"/>
    <n v="0.44635622583554901"/>
    <x v="0"/>
    <x v="0"/>
    <x v="0"/>
    <s v="muscle_liver_ggp50k"/>
  </r>
  <r>
    <x v="38"/>
    <x v="11"/>
    <x v="38"/>
    <n v="10104657"/>
    <x v="11"/>
    <n v="10"/>
    <n v="10190880"/>
    <n v="10216175"/>
    <n v="-6.5810583711829569"/>
    <n v="1.9708652491072069E-8"/>
    <n v="3.9485465446157991E-4"/>
    <n v="-0.99150395029940708"/>
    <n v="0.15066025772404479"/>
    <n v="-0.66713891107780321"/>
    <n v="0.44507432667407698"/>
    <x v="0"/>
    <x v="0"/>
    <x v="0"/>
    <s v="muscle_liver_ggp50k"/>
  </r>
  <r>
    <x v="39"/>
    <x v="1"/>
    <x v="39"/>
    <n v="31801439"/>
    <x v="1"/>
    <n v="17"/>
    <n v="32594234"/>
    <n v="32604504"/>
    <n v="6.5801925412757232"/>
    <n v="1.9772408209483071E-8"/>
    <n v="3.9485465446157991E-4"/>
    <n v="0.78545390070563226"/>
    <n v="0.11936640087333281"/>
    <n v="0.66709020018657517"/>
    <n v="0.44500933518496488"/>
    <x v="0"/>
    <x v="0"/>
    <x v="0"/>
    <s v="muscle_liver_ggp50k"/>
  </r>
  <r>
    <x v="40"/>
    <x v="1"/>
    <x v="40"/>
    <n v="32394592"/>
    <x v="1"/>
    <n v="17"/>
    <n v="32594234"/>
    <n v="32604504"/>
    <n v="6.5786388875928603"/>
    <n v="1.9887328150436191E-8"/>
    <n v="3.9485465446157991E-4"/>
    <n v="0.89056971571088794"/>
    <n v="0.13537294430166691"/>
    <n v="0.66700277142929854"/>
    <n v="0.44489269709436507"/>
    <x v="0"/>
    <x v="0"/>
    <x v="0"/>
    <s v="muscle_liver_ggp50k"/>
  </r>
  <r>
    <x v="41"/>
    <x v="10"/>
    <x v="41"/>
    <n v="18334323"/>
    <x v="10"/>
    <n v="16"/>
    <n v="18758962"/>
    <n v="18779419"/>
    <n v="6.5393223051952107"/>
    <n v="2.3027878452690939E-8"/>
    <n v="4.4632305047313412E-4"/>
    <n v="1.2060060482886119"/>
    <n v="0.18442370508798619"/>
    <n v="0.66478111372964399"/>
    <n v="0.44193392917162588"/>
    <x v="0"/>
    <x v="0"/>
    <x v="0"/>
    <s v="muscle_liver_ggp50k"/>
  </r>
  <r>
    <x v="42"/>
    <x v="1"/>
    <x v="42"/>
    <n v="32032234"/>
    <x v="1"/>
    <n v="17"/>
    <n v="32594234"/>
    <n v="32604504"/>
    <n v="6.4995483214739691"/>
    <n v="2.67080942453445E-8"/>
    <n v="4.9307763949023764E-4"/>
    <n v="0.89084441538741388"/>
    <n v="0.1370625113200771"/>
    <n v="0.6625155178244414"/>
    <n v="0.43892681135818767"/>
    <x v="0"/>
    <x v="0"/>
    <x v="0"/>
    <s v="muscle_liver_ggp50k"/>
  </r>
  <r>
    <x v="43"/>
    <x v="10"/>
    <x v="43"/>
    <n v="19477374"/>
    <x v="10"/>
    <n v="16"/>
    <n v="18758962"/>
    <n v="18779419"/>
    <n v="6.4951836680887949"/>
    <n v="2.7146060785699821E-8"/>
    <n v="4.9307763949023764E-4"/>
    <n v="1.2650853246868281"/>
    <n v="0.19477283312283589"/>
    <n v="0.66226578583436302"/>
    <n v="0.43859597108680642"/>
    <x v="0"/>
    <x v="0"/>
    <x v="0"/>
    <s v="muscle_liver_ggp50k"/>
  </r>
  <r>
    <x v="44"/>
    <x v="11"/>
    <x v="44"/>
    <n v="10190916"/>
    <x v="11"/>
    <n v="10"/>
    <n v="10190880"/>
    <n v="10216175"/>
    <n v="6.4915574734057522"/>
    <n v="2.7515365842326871E-8"/>
    <n v="4.9307763949023764E-4"/>
    <n v="0.88406894009662385"/>
    <n v="0.13618749332782279"/>
    <n v="0.66205813817267112"/>
    <n v="0.43832097832066369"/>
    <x v="0"/>
    <x v="0"/>
    <x v="0"/>
    <s v="muscle_liver_ggp50k"/>
  </r>
  <r>
    <x v="45"/>
    <x v="1"/>
    <x v="45"/>
    <n v="31896806"/>
    <x v="1"/>
    <n v="17"/>
    <n v="32594234"/>
    <n v="32604504"/>
    <n v="6.4881877511801971"/>
    <n v="2.786303761808531E-8"/>
    <n v="4.9307763949023764E-4"/>
    <n v="0.7720528834412701"/>
    <n v="0.1189936100879378"/>
    <n v="0.66186504018173664"/>
    <n v="0.43806533141477189"/>
    <x v="0"/>
    <x v="0"/>
    <x v="0"/>
    <s v="muscle_liver_ggp50k"/>
  </r>
  <r>
    <x v="46"/>
    <x v="2"/>
    <x v="46"/>
    <n v="9707453"/>
    <x v="2"/>
    <n v="7"/>
    <n v="9685259"/>
    <n v="9708781"/>
    <n v="6.4776428930368342"/>
    <n v="2.8979542738820549E-8"/>
    <n v="5.0192444706434046E-4"/>
    <n v="1.023074916880897"/>
    <n v="0.15793938223742701"/>
    <n v="0.66125992722205507"/>
    <n v="0.43726469134971763"/>
    <x v="0"/>
    <x v="0"/>
    <x v="0"/>
    <s v="muscle_liver_ggp50k"/>
  </r>
  <r>
    <x v="47"/>
    <x v="13"/>
    <x v="47"/>
    <n v="24201028"/>
    <x v="17"/>
    <n v="3"/>
    <n v="24176242"/>
    <n v="24204502"/>
    <n v="-6.4686711328560378"/>
    <n v="2.9964516087735E-8"/>
    <n v="5.081719738964088E-4"/>
    <n v="-0.79039957968527996"/>
    <n v="0.1221888643666916"/>
    <n v="-0.66074406753286796"/>
    <n v="0.4365827227798792"/>
    <x v="0"/>
    <x v="0"/>
    <x v="0"/>
    <s v="muscle_liver_ggp50k"/>
  </r>
  <r>
    <x v="48"/>
    <x v="6"/>
    <x v="48"/>
    <n v="40412408"/>
    <x v="12"/>
    <n v="4"/>
    <n v="40376175"/>
    <n v="40409059"/>
    <n v="-6.4603468238481874"/>
    <n v="3.0908216142114457E-8"/>
    <n v="5.1347882554886879E-4"/>
    <n v="-1.0682705227608931"/>
    <n v="0.1653580762595287"/>
    <n v="-0.66026459627233702"/>
    <n v="0.43594933709067218"/>
    <x v="0"/>
    <x v="0"/>
    <x v="0"/>
    <s v="muscle_liver_ggp50k"/>
  </r>
  <r>
    <x v="49"/>
    <x v="11"/>
    <x v="49"/>
    <n v="10216156"/>
    <x v="11"/>
    <n v="10"/>
    <n v="10190880"/>
    <n v="10216175"/>
    <n v="6.4051778308017706"/>
    <n v="3.7956381967684702E-8"/>
    <n v="6.1795874528420235E-4"/>
    <n v="0.87311997709738032"/>
    <n v="0.1363147129028402"/>
    <n v="0.65706642350768674"/>
    <n v="0.43173628490118282"/>
    <x v="0"/>
    <x v="0"/>
    <x v="0"/>
    <s v="muscle_liver_ggp50k"/>
  </r>
  <r>
    <x v="50"/>
    <x v="1"/>
    <x v="50"/>
    <n v="32850255"/>
    <x v="1"/>
    <n v="17"/>
    <n v="32594234"/>
    <n v="32604504"/>
    <n v="6.3573929026738893"/>
    <n v="4.5341627900835541E-8"/>
    <n v="7.2372172731647764E-4"/>
    <n v="0.85472153725079758"/>
    <n v="0.13444529075610631"/>
    <n v="0.65426732524278031"/>
    <n v="0.42806573288034211"/>
    <x v="0"/>
    <x v="0"/>
    <x v="0"/>
    <s v="muscle_liver_ggp50k"/>
  </r>
  <r>
    <x v="51"/>
    <x v="1"/>
    <x v="51"/>
    <n v="32038068"/>
    <x v="1"/>
    <n v="17"/>
    <n v="32594234"/>
    <n v="32604504"/>
    <n v="6.3361300816499826"/>
    <n v="4.9072213456402299E-8"/>
    <n v="7.682047403389003E-4"/>
    <n v="0.713562110378966"/>
    <n v="0.1126179704620503"/>
    <n v="0.6530130985674929"/>
    <n v="0.42642610690071819"/>
    <x v="0"/>
    <x v="0"/>
    <x v="0"/>
    <s v="muscle_liver_ggp50k"/>
  </r>
  <r>
    <x v="52"/>
    <x v="9"/>
    <x v="52"/>
    <n v="48536376"/>
    <x v="18"/>
    <n v="18"/>
    <n v="48522997"/>
    <n v="48538788"/>
    <n v="-6.3290105655261533"/>
    <n v="5.0388415709880748E-8"/>
    <n v="7.7392613486113038E-4"/>
    <n v="-1.210618896470578"/>
    <n v="0.191280909383335"/>
    <n v="-0.65259193594718856"/>
    <n v="0.42587623486329951"/>
    <x v="0"/>
    <x v="0"/>
    <x v="0"/>
    <s v="muscle_liver_ggp50k"/>
  </r>
  <r>
    <x v="53"/>
    <x v="5"/>
    <x v="53"/>
    <n v="115255587"/>
    <x v="5"/>
    <n v="14"/>
    <n v="115217879"/>
    <n v="115251467"/>
    <n v="6.3211984306975122"/>
    <n v="5.1873134245011613E-8"/>
    <n v="7.8197597138038441E-4"/>
    <n v="0.92734886392776594"/>
    <n v="0.14670459630317881"/>
    <n v="0.65212910370301991"/>
    <n v="0.42527236789650408"/>
    <x v="0"/>
    <x v="0"/>
    <x v="0"/>
    <s v="muscle_liver_ggp50k"/>
  </r>
  <r>
    <x v="54"/>
    <x v="9"/>
    <x v="54"/>
    <n v="42215422"/>
    <x v="9"/>
    <n v="18"/>
    <n v="42096353"/>
    <n v="42227698"/>
    <n v="-6.3083697417948708"/>
    <n v="5.4406316928369543E-8"/>
    <n v="8.0040691794511416E-4"/>
    <n v="-0.90081386581033418"/>
    <n v="0.14279661825180731"/>
    <n v="-0.65136747935437578"/>
    <n v="0.42427959316047309"/>
    <x v="0"/>
    <x v="0"/>
    <x v="0"/>
    <s v="muscle_liver_ggp50k"/>
  </r>
  <r>
    <x v="55"/>
    <x v="9"/>
    <x v="55"/>
    <n v="48536303"/>
    <x v="18"/>
    <n v="18"/>
    <n v="48522997"/>
    <n v="48538788"/>
    <n v="-6.3051446919352898"/>
    <n v="5.5062278916864312E-8"/>
    <n v="8.0040691794511416E-4"/>
    <n v="-1.276390147750986"/>
    <n v="0.20243629767665369"/>
    <n v="-0.65117570157111149"/>
    <n v="0.42402979431662918"/>
    <x v="0"/>
    <x v="0"/>
    <x v="0"/>
    <s v="muscle_liver_ggp50k"/>
  </r>
  <r>
    <x v="56"/>
    <x v="14"/>
    <x v="56"/>
    <n v="151159059"/>
    <x v="19"/>
    <n v="13"/>
    <n v="151153261"/>
    <n v="151298330"/>
    <n v="6.2262082474988487"/>
    <n v="7.3816798485837227E-8"/>
    <n v="1.054204894838841E-3"/>
    <n v="0.90572742718327315"/>
    <n v="0.1454701467055998"/>
    <n v="0.64644264952289521"/>
    <n v="0.41788809912218072"/>
    <x v="0"/>
    <x v="0"/>
    <x v="0"/>
    <s v="muscle_liver_ggp50k"/>
  </r>
  <r>
    <x v="57"/>
    <x v="7"/>
    <x v="57"/>
    <n v="63787481"/>
    <x v="20"/>
    <n v="5"/>
    <n v="63745476"/>
    <n v="63751469"/>
    <n v="-6.1957987385200726"/>
    <n v="8.2631637392521713E-8"/>
    <n v="1.1597464282712691E-3"/>
    <n v="-1.0006491696583371"/>
    <n v="0.16150446647615799"/>
    <n v="-0.64459911121886548"/>
    <n v="0.41550801418415129"/>
    <x v="0"/>
    <x v="0"/>
    <x v="0"/>
    <s v="muscle_liver_ggp50k"/>
  </r>
  <r>
    <x v="58"/>
    <x v="4"/>
    <x v="58"/>
    <n v="113956707"/>
    <x v="4"/>
    <n v="8"/>
    <n v="113363049"/>
    <n v="113384783"/>
    <n v="6.18574958221157"/>
    <n v="8.5768839139061095E-8"/>
    <n v="1.183374479238695E-3"/>
    <n v="0.77932774111713798"/>
    <n v="0.12598759952363081"/>
    <n v="0.64398740961467904"/>
    <n v="0.4147197837422244"/>
    <x v="0"/>
    <x v="0"/>
    <x v="0"/>
    <s v="muscle_liver_ggp50k"/>
  </r>
  <r>
    <x v="59"/>
    <x v="10"/>
    <x v="59"/>
    <n v="19548663"/>
    <x v="10"/>
    <n v="16"/>
    <n v="18758962"/>
    <n v="18779419"/>
    <n v="6.1769165204272394"/>
    <n v="8.8624048410821953E-8"/>
    <n v="1.202389052004145E-3"/>
    <n v="1.3084575038874799"/>
    <n v="0.211830206796607"/>
    <n v="0.64344871086335875"/>
    <n v="0.41402624351171818"/>
    <x v="0"/>
    <x v="0"/>
    <x v="0"/>
    <s v="muscle_liver_ggp50k"/>
  </r>
  <r>
    <x v="60"/>
    <x v="15"/>
    <x v="60"/>
    <n v="74943319"/>
    <x v="21"/>
    <n v="9"/>
    <n v="74991277"/>
    <n v="75017942"/>
    <n v="-6.1507616876127909"/>
    <n v="9.7644568191056321E-8"/>
    <n v="1.3030555573952641E-3"/>
    <n v="-0.81864617721683253"/>
    <n v="0.13309671530040409"/>
    <n v="-0.64184799376209511"/>
    <n v="0.4119688470964265"/>
    <x v="0"/>
    <x v="0"/>
    <x v="0"/>
    <s v="muscle_liver_ggp50k"/>
  </r>
  <r>
    <x v="61"/>
    <x v="9"/>
    <x v="61"/>
    <n v="48536683"/>
    <x v="18"/>
    <n v="18"/>
    <n v="48522997"/>
    <n v="48538788"/>
    <n v="-6.1099735168595641"/>
    <n v="1.135665036764638E-7"/>
    <n v="1.474867014568271E-3"/>
    <n v="-0.98511363579933975"/>
    <n v="0.1612304264627441"/>
    <n v="-0.63933484579694555"/>
    <n v="0.40874904505020421"/>
    <x v="0"/>
    <x v="0"/>
    <x v="0"/>
    <s v="muscle_liver_ggp50k"/>
  </r>
  <r>
    <x v="62"/>
    <x v="0"/>
    <x v="62"/>
    <n v="61330806"/>
    <x v="22"/>
    <n v="12"/>
    <n v="60633170"/>
    <n v="60651681"/>
    <n v="-6.1069144246896023"/>
    <n v="1.1485978943991481E-7"/>
    <n v="1.474867014568271E-3"/>
    <n v="-1.143063884911294"/>
    <n v="0.187175356558135"/>
    <n v="-0.63914553003006191"/>
    <n v="0.40850700855740879"/>
    <x v="0"/>
    <x v="0"/>
    <x v="0"/>
    <s v="muscle_liver_ggp50k"/>
  </r>
  <r>
    <x v="63"/>
    <x v="6"/>
    <x v="63"/>
    <n v="40410709"/>
    <x v="12"/>
    <n v="4"/>
    <n v="40376175"/>
    <n v="40409059"/>
    <n v="-6.1043513293660734"/>
    <n v="1.15954646997277E-7"/>
    <n v="1.474867014568271E-3"/>
    <n v="-1.1379207569457399"/>
    <n v="0.1864114130311551"/>
    <n v="-0.63898682014548014"/>
    <n v="0.40830415631963218"/>
    <x v="0"/>
    <x v="0"/>
    <x v="0"/>
    <s v="muscle_liver_ggp50k"/>
  </r>
  <r>
    <x v="64"/>
    <x v="8"/>
    <x v="64"/>
    <n v="44060556"/>
    <x v="23"/>
    <n v="6"/>
    <n v="44597713"/>
    <n v="44607490"/>
    <n v="-6.081975252945556"/>
    <n v="1.259642353788045E-7"/>
    <n v="1.566209743735612E-3"/>
    <n v="-1.1981035386262491"/>
    <n v="0.19699250470412499"/>
    <n v="-0.63759779541641592"/>
    <n v="0.40653094871987377"/>
    <x v="0"/>
    <x v="0"/>
    <x v="0"/>
    <s v="muscle_liver_ggp50k"/>
  </r>
  <r>
    <x v="65"/>
    <x v="4"/>
    <x v="65"/>
    <n v="113959048"/>
    <x v="4"/>
    <n v="8"/>
    <n v="113363049"/>
    <n v="113384783"/>
    <n v="6.0797955169001971"/>
    <n v="1.269840512194153E-7"/>
    <n v="1.566209743735612E-3"/>
    <n v="0.72511638283382762"/>
    <n v="0.11926657415010079"/>
    <n v="0.63746215189530442"/>
    <n v="0.40635799509899218"/>
    <x v="0"/>
    <x v="0"/>
    <x v="0"/>
    <s v="muscle_liver_ggp50k"/>
  </r>
  <r>
    <x v="66"/>
    <x v="3"/>
    <x v="66"/>
    <n v="6896048"/>
    <x v="24"/>
    <n v="2"/>
    <n v="7157963"/>
    <n v="7167329"/>
    <n v="6.072426423172562"/>
    <n v="1.3049291050031671E-7"/>
    <n v="1.570283355582347E-3"/>
    <n v="1.0659417072069211"/>
    <n v="0.17553801938863439"/>
    <n v="0.63700313887394633"/>
    <n v="0.40577299893526009"/>
    <x v="0"/>
    <x v="0"/>
    <x v="0"/>
    <s v="muscle_liver_ggp50k"/>
  </r>
  <r>
    <x v="67"/>
    <x v="13"/>
    <x v="67"/>
    <n v="24196942"/>
    <x v="17"/>
    <n v="3"/>
    <n v="24176242"/>
    <n v="24204502"/>
    <n v="-6.0710223090097228"/>
    <n v="1.311723386126933E-7"/>
    <n v="1.570283355582347E-3"/>
    <n v="-0.78551362151413795"/>
    <n v="0.1293873719337835"/>
    <n v="-0.63691560115300605"/>
    <n v="0.40566148299209509"/>
    <x v="0"/>
    <x v="0"/>
    <x v="0"/>
    <s v="muscle_liver_ggp50k"/>
  </r>
  <r>
    <x v="68"/>
    <x v="15"/>
    <x v="68"/>
    <n v="60807319"/>
    <x v="25"/>
    <n v="9"/>
    <n v="60785915"/>
    <n v="60806110"/>
    <n v="-6.0516173895186043"/>
    <n v="1.4093004030205991E-7"/>
    <n v="1.66264359633925E-3"/>
    <n v="-1.523027911537411"/>
    <n v="0.25167286916970227"/>
    <n v="-0.63570329989105701"/>
    <n v="0.40411868549237923"/>
    <x v="0"/>
    <x v="0"/>
    <x v="0"/>
    <s v="muscle_liver_ggp50k"/>
  </r>
  <r>
    <x v="69"/>
    <x v="6"/>
    <x v="69"/>
    <n v="1454452"/>
    <x v="6"/>
    <n v="4"/>
    <n v="1337163"/>
    <n v="1345377"/>
    <n v="6.0353884801355919"/>
    <n v="1.4964203852611391E-7"/>
    <n v="1.740204367967438E-3"/>
    <n v="0.94265660852518451"/>
    <n v="0.1561882241098102"/>
    <n v="0.63468579109558265"/>
    <n v="0.4028260534186256"/>
    <x v="0"/>
    <x v="0"/>
    <x v="0"/>
    <s v="muscle_liver_ggp50k"/>
  </r>
  <r>
    <x v="70"/>
    <x v="2"/>
    <x v="70"/>
    <n v="9739469"/>
    <x v="2"/>
    <n v="7"/>
    <n v="9685259"/>
    <n v="9708781"/>
    <n v="-6.0286835870835569"/>
    <n v="1.5339565667700181E-7"/>
    <n v="1.7587308953525801E-3"/>
    <n v="-0.96995396205582729"/>
    <n v="0.16088984403393669"/>
    <n v="-0.63426444614619604"/>
    <n v="0.40229138764514077"/>
    <x v="0"/>
    <x v="0"/>
    <x v="0"/>
    <s v="muscle_liver_ggp50k"/>
  </r>
  <r>
    <x v="71"/>
    <x v="6"/>
    <x v="71"/>
    <n v="347525"/>
    <x v="6"/>
    <n v="4"/>
    <n v="1337163"/>
    <n v="1345377"/>
    <n v="6.0146471709919904"/>
    <n v="1.6155922700847351E-7"/>
    <n v="1.826602083826718E-3"/>
    <n v="0.77216587729838071"/>
    <n v="0.12838091002618671"/>
    <n v="0.63338054470263905"/>
    <n v="0.40117091440781172"/>
    <x v="0"/>
    <x v="0"/>
    <x v="0"/>
    <s v="muscle_liver_ggp50k"/>
  </r>
  <r>
    <x v="72"/>
    <x v="9"/>
    <x v="72"/>
    <n v="48537327"/>
    <x v="18"/>
    <n v="18"/>
    <n v="48522997"/>
    <n v="48538788"/>
    <n v="-6.0072302599714584"/>
    <n v="1.66045680416354E-7"/>
    <n v="1.851609501298191E-3"/>
    <n v="-1.237418835075307"/>
    <n v="0.20598824774883631"/>
    <n v="-0.63291248333157391"/>
    <n v="0.40057821155693979"/>
    <x v="0"/>
    <x v="0"/>
    <x v="0"/>
    <s v="muscle_liver_ggp50k"/>
  </r>
  <r>
    <x v="73"/>
    <x v="0"/>
    <x v="73"/>
    <n v="2077542"/>
    <x v="26"/>
    <n v="12"/>
    <n v="1691821"/>
    <n v="1698305"/>
    <n v="5.9975545228660456"/>
    <n v="1.720849684780252E-7"/>
    <n v="1.8837680539344869E-3"/>
    <n v="0.73437052183723373"/>
    <n v="0.12244499304464861"/>
    <n v="0.6323008286512467"/>
    <n v="0.39980433791305331"/>
    <x v="0"/>
    <x v="0"/>
    <x v="0"/>
    <s v="muscle_liver_ggp50k"/>
  </r>
  <r>
    <x v="54"/>
    <x v="9"/>
    <x v="54"/>
    <n v="42215422"/>
    <x v="27"/>
    <n v="18"/>
    <n v="42209402"/>
    <n v="42218174"/>
    <n v="-5.9929763500832074"/>
    <n v="1.7501805554293269E-7"/>
    <n v="1.8837680539344869E-3"/>
    <n v="-0.91073739446590452"/>
    <n v="0.15196746011741891"/>
    <n v="-0.63201100528665122"/>
    <n v="0.39943791080344349"/>
    <x v="0"/>
    <x v="0"/>
    <x v="0"/>
    <s v="muscle_liver_ggp50k"/>
  </r>
  <r>
    <x v="1"/>
    <x v="1"/>
    <x v="1"/>
    <n v="32560863"/>
    <x v="28"/>
    <n v="17"/>
    <n v="32455459"/>
    <n v="32474786"/>
    <n v="5.991657992493705"/>
    <n v="1.7587185376975151E-7"/>
    <n v="1.8837680539344869E-3"/>
    <n v="0.96760330256939708"/>
    <n v="0.16149174465258229"/>
    <n v="0.63192749683012617"/>
    <n v="0.39933236124998911"/>
    <x v="0"/>
    <x v="0"/>
    <x v="0"/>
    <s v="muscle_liver_ggp50k"/>
  </r>
  <r>
    <x v="74"/>
    <x v="6"/>
    <x v="74"/>
    <n v="97463467"/>
    <x v="29"/>
    <n v="4"/>
    <n v="97439993"/>
    <n v="97448493"/>
    <n v="-5.9718666346537264"/>
    <n v="1.8919761034126141E-7"/>
    <n v="2.0001823938568799E-3"/>
    <n v="-0.80338543345682489"/>
    <n v="0.1345283615000569"/>
    <n v="-0.63067120816017819"/>
    <n v="0.3977461728022188"/>
    <x v="0"/>
    <x v="0"/>
    <x v="0"/>
    <s v="muscle_liver_ggp50k"/>
  </r>
  <r>
    <x v="24"/>
    <x v="9"/>
    <x v="24"/>
    <n v="42066367"/>
    <x v="27"/>
    <n v="18"/>
    <n v="42209402"/>
    <n v="42218174"/>
    <n v="-5.9593484805434738"/>
    <n v="1.9813894100160999E-7"/>
    <n v="2.0675042399252472E-3"/>
    <n v="-0.93005802430405426"/>
    <n v="0.1560670646028802"/>
    <n v="-0.629874028990554"/>
    <n v="0.39674129239679329"/>
    <x v="0"/>
    <x v="0"/>
    <x v="0"/>
    <s v="muscle_liver_ggp50k"/>
  </r>
  <r>
    <x v="75"/>
    <x v="13"/>
    <x v="75"/>
    <n v="131309269"/>
    <x v="30"/>
    <n v="3"/>
    <n v="131307204"/>
    <n v="131358001"/>
    <n v="5.9559401752535486"/>
    <n v="2.0064522166544379E-7"/>
    <n v="2.0675042399252472E-3"/>
    <n v="1.0025880601026631"/>
    <n v="0.16833413879278639"/>
    <n v="0.6296566363555105"/>
    <n v="0.39646747970653562"/>
    <x v="0"/>
    <x v="0"/>
    <x v="0"/>
    <s v="muscle_liver_ggp50k"/>
  </r>
  <r>
    <x v="76"/>
    <x v="1"/>
    <x v="76"/>
    <n v="32561285"/>
    <x v="1"/>
    <n v="17"/>
    <n v="32594234"/>
    <n v="32604504"/>
    <n v="5.9073373665802569"/>
    <n v="2.4000468946653118E-7"/>
    <n v="2.4421617175494521E-3"/>
    <n v="0.82616804979766456"/>
    <n v="0.1398545568891271"/>
    <n v="0.62654044848909973"/>
    <n v="0.39255293359292232"/>
    <x v="0"/>
    <x v="0"/>
    <x v="0"/>
    <s v="muscle_liver_ggp50k"/>
  </r>
  <r>
    <x v="77"/>
    <x v="15"/>
    <x v="77"/>
    <n v="8399512"/>
    <x v="31"/>
    <n v="9"/>
    <n v="8278309"/>
    <n v="8281153"/>
    <n v="-5.8993366964365723"/>
    <n v="2.4718102099694419E-7"/>
    <n v="2.4739556860764221E-3"/>
    <n v="-0.81350862864371032"/>
    <n v="0.1378983215409795"/>
    <n v="-0.62602458059342303"/>
    <n v="0.39190677550717118"/>
    <x v="0"/>
    <x v="0"/>
    <x v="0"/>
    <s v="muscle_liver_ggp50k"/>
  </r>
  <r>
    <x v="35"/>
    <x v="13"/>
    <x v="35"/>
    <n v="41453151"/>
    <x v="32"/>
    <n v="3"/>
    <n v="42165553"/>
    <n v="42192813"/>
    <n v="5.8971191628200597"/>
    <n v="2.4920748940254218E-7"/>
    <n v="2.4739556860764221E-3"/>
    <n v="1.2638279927357929"/>
    <n v="0.214312778467142"/>
    <n v="0.62588145261156947"/>
    <n v="0.39172759272316832"/>
    <x v="0"/>
    <x v="0"/>
    <x v="0"/>
    <s v="muscle_liver_ggp50k"/>
  </r>
  <r>
    <x v="78"/>
    <x v="15"/>
    <x v="78"/>
    <n v="74277038"/>
    <x v="21"/>
    <n v="9"/>
    <n v="74991277"/>
    <n v="75017942"/>
    <n v="5.8910729316652972"/>
    <n v="2.5481690616577991E-7"/>
    <n v="2.4991643935105921E-3"/>
    <n v="0.78336296571352837"/>
    <n v="0.13297458286466779"/>
    <n v="0.62549088458409074"/>
    <n v="0.39123884669778841"/>
    <x v="0"/>
    <x v="0"/>
    <x v="0"/>
    <s v="muscle_liver_ggp50k"/>
  </r>
  <r>
    <x v="79"/>
    <x v="3"/>
    <x v="79"/>
    <n v="7141665"/>
    <x v="24"/>
    <n v="2"/>
    <n v="7157963"/>
    <n v="7167329"/>
    <n v="5.8777828214628949"/>
    <n v="2.6759102375741642E-7"/>
    <n v="2.5932054975885679E-3"/>
    <n v="0.91473860182956446"/>
    <n v="0.15562647168407959"/>
    <n v="0.62463072880790982"/>
    <n v="0.39016354737110059"/>
    <x v="0"/>
    <x v="0"/>
    <x v="0"/>
    <s v="muscle_liver_ggp50k"/>
  </r>
  <r>
    <x v="80"/>
    <x v="4"/>
    <x v="80"/>
    <n v="113958434"/>
    <x v="4"/>
    <n v="8"/>
    <n v="113363049"/>
    <n v="113384783"/>
    <n v="5.8640941283007866"/>
    <n v="2.8141251427568942E-7"/>
    <n v="2.6950644740700428E-3"/>
    <n v="0.74715203829928056"/>
    <n v="0.12741133105170321"/>
    <n v="0.62374239305158574"/>
    <n v="0.3890545728897189"/>
    <x v="0"/>
    <x v="0"/>
    <x v="0"/>
    <s v="muscle_liver_ggp50k"/>
  </r>
  <r>
    <x v="81"/>
    <x v="13"/>
    <x v="81"/>
    <n v="16643969"/>
    <x v="33"/>
    <n v="3"/>
    <n v="17314332"/>
    <n v="17326637"/>
    <n v="5.8586937239916157"/>
    <n v="2.8705808919776772E-7"/>
    <n v="2.717165032725261E-3"/>
    <n v="1.0761057760237249"/>
    <n v="0.18367674207255849"/>
    <n v="0.62339126426666469"/>
    <n v="0.38861666836399061"/>
    <x v="0"/>
    <x v="0"/>
    <x v="0"/>
    <s v="muscle_liver_ggp50k"/>
  </r>
  <r>
    <x v="82"/>
    <x v="0"/>
    <x v="82"/>
    <n v="39341707"/>
    <x v="34"/>
    <n v="12"/>
    <n v="39364818"/>
    <n v="39367023"/>
    <n v="5.8472041026545956"/>
    <n v="2.9944581827649492E-7"/>
    <n v="2.8018422415880609E-3"/>
    <n v="1.556197956196363"/>
    <n v="0.26614394313512307"/>
    <n v="0.62264296429361976"/>
    <n v="0.38768426098434577"/>
    <x v="0"/>
    <x v="0"/>
    <x v="0"/>
    <s v="muscle_liver_ggp50k"/>
  </r>
  <r>
    <x v="35"/>
    <x v="13"/>
    <x v="35"/>
    <n v="41453151"/>
    <x v="35"/>
    <n v="3"/>
    <n v="42142658"/>
    <n v="42154583"/>
    <n v="5.8420451968628422"/>
    <n v="3.0517909000700482E-7"/>
    <n v="2.8230383644445699E-3"/>
    <n v="1.2642809688673049"/>
    <n v="0.2164106791823896"/>
    <n v="0.62230641655228758"/>
    <n v="0.38726527608214928"/>
    <x v="0"/>
    <x v="0"/>
    <x v="0"/>
    <s v="muscle_liver_ggp50k"/>
  </r>
  <r>
    <x v="83"/>
    <x v="15"/>
    <x v="83"/>
    <n v="8405073"/>
    <x v="31"/>
    <n v="9"/>
    <n v="8278309"/>
    <n v="8281153"/>
    <n v="-5.8350981879857304"/>
    <n v="3.1307190669138658E-7"/>
    <n v="2.845012132201858E-3"/>
    <n v="-0.78622661907600611"/>
    <n v="0.13474094072569681"/>
    <n v="-0.62185267378258291"/>
    <n v="0.38670074789054748"/>
    <x v="0"/>
    <x v="0"/>
    <x v="0"/>
    <s v="muscle_liver_ggp50k"/>
  </r>
  <r>
    <x v="84"/>
    <x v="10"/>
    <x v="84"/>
    <n v="19547990"/>
    <x v="10"/>
    <n v="16"/>
    <n v="18758962"/>
    <n v="18779419"/>
    <n v="5.833821396416103"/>
    <n v="3.1454439706520732E-7"/>
    <n v="2.845012132201858E-3"/>
    <n v="1.158582404614154"/>
    <n v="0.1985975102573258"/>
    <n v="0.62176921214510461"/>
    <n v="0.38659695317154408"/>
    <x v="0"/>
    <x v="0"/>
    <x v="0"/>
    <s v="muscle_liver_ggp50k"/>
  </r>
  <r>
    <x v="85"/>
    <x v="7"/>
    <x v="85"/>
    <n v="66911114"/>
    <x v="7"/>
    <n v="5"/>
    <n v="67239200"/>
    <n v="67246124"/>
    <n v="5.8288471919521134"/>
    <n v="3.2034681150932478E-7"/>
    <n v="2.865653601620085E-3"/>
    <n v="0.85385039083472236"/>
    <n v="0.14648700896013081"/>
    <n v="0.62144385497207122"/>
    <n v="0.38619246488254871"/>
    <x v="0"/>
    <x v="0"/>
    <x v="0"/>
    <s v="muscle_liver_ggp50k"/>
  </r>
  <r>
    <x v="86"/>
    <x v="15"/>
    <x v="86"/>
    <n v="8397232"/>
    <x v="31"/>
    <n v="9"/>
    <n v="8278309"/>
    <n v="8281153"/>
    <n v="-5.8197402957210196"/>
    <n v="3.3124642684705757E-7"/>
    <n v="2.8886504149783069E-3"/>
    <n v="-0.8238636980099675"/>
    <n v="0.14156365338427829"/>
    <n v="-0.62084734884153014"/>
    <n v="0.38545143056355657"/>
    <x v="0"/>
    <x v="0"/>
    <x v="0"/>
    <s v="muscle_liver_ggp50k"/>
  </r>
  <r>
    <x v="87"/>
    <x v="7"/>
    <x v="87"/>
    <n v="67130045"/>
    <x v="7"/>
    <n v="5"/>
    <n v="67239200"/>
    <n v="67246124"/>
    <n v="5.8180575703710344"/>
    <n v="3.3330028444422741E-7"/>
    <n v="2.8886504149783069E-3"/>
    <n v="0.73147327421045438"/>
    <n v="0.125724653866532"/>
    <n v="0.62073701130611714"/>
    <n v="0.3853144372052506"/>
    <x v="0"/>
    <x v="0"/>
    <x v="0"/>
    <s v="muscle_liver_ggp50k"/>
  </r>
  <r>
    <x v="88"/>
    <x v="6"/>
    <x v="88"/>
    <n v="907296"/>
    <x v="6"/>
    <n v="4"/>
    <n v="1337163"/>
    <n v="1345377"/>
    <n v="5.8178428875873509"/>
    <n v="3.3356322310255888E-7"/>
    <n v="2.8886504149783069E-3"/>
    <n v="0.9556165831956136"/>
    <n v="0.16425616876565499"/>
    <n v="0.62072293174493054"/>
    <n v="0.38529695799402169"/>
    <x v="0"/>
    <x v="0"/>
    <x v="0"/>
    <s v="muscle_liver_ggp50k"/>
  </r>
  <r>
    <x v="89"/>
    <x v="2"/>
    <x v="89"/>
    <n v="9666270"/>
    <x v="2"/>
    <n v="7"/>
    <n v="9685259"/>
    <n v="9708781"/>
    <n v="5.786288522297764"/>
    <n v="3.7453386635165722E-7"/>
    <n v="3.209313678917582E-3"/>
    <n v="0.99646978265978681"/>
    <n v="0.17221225295279319"/>
    <n v="0.61864695683348847"/>
    <n v="0.38272405719933622"/>
    <x v="0"/>
    <x v="0"/>
    <x v="0"/>
    <s v="muscle_liver_ggp50k"/>
  </r>
  <r>
    <x v="90"/>
    <x v="9"/>
    <x v="90"/>
    <n v="48536721"/>
    <x v="18"/>
    <n v="18"/>
    <n v="48522997"/>
    <n v="48538788"/>
    <n v="-5.7793742834106636"/>
    <n v="3.841572760531117E-7"/>
    <n v="3.2574856321221138E-3"/>
    <n v="-1.0416415027106281"/>
    <n v="0.18023430420497169"/>
    <n v="-0.61819032681537056"/>
    <n v="0.38215928016809458"/>
    <x v="0"/>
    <x v="0"/>
    <x v="0"/>
    <s v="muscle_liver_ggp50k"/>
  </r>
  <r>
    <x v="91"/>
    <x v="7"/>
    <x v="91"/>
    <n v="66911107"/>
    <x v="7"/>
    <n v="5"/>
    <n v="67239200"/>
    <n v="67246124"/>
    <n v="5.7663786585338412"/>
    <n v="4.0291295969236922E-7"/>
    <n v="3.3517489204558351E-3"/>
    <n v="0.96239615933721223"/>
    <n v="0.1668978428797652"/>
    <n v="0.61733037344275254"/>
    <n v="0.38109678997496832"/>
    <x v="0"/>
    <x v="0"/>
    <x v="0"/>
    <s v="muscle_liver_ggp50k"/>
  </r>
  <r>
    <x v="92"/>
    <x v="7"/>
    <x v="92"/>
    <n v="67129762"/>
    <x v="7"/>
    <n v="5"/>
    <n v="67239200"/>
    <n v="67246124"/>
    <n v="5.7659757880550266"/>
    <n v="4.0350867429367162E-7"/>
    <n v="3.3517489204558351E-3"/>
    <n v="0.79343945909613134"/>
    <n v="0.1376071437448359"/>
    <n v="0.61730367905204753"/>
    <n v="0.38106383217119327"/>
    <x v="0"/>
    <x v="0"/>
    <x v="0"/>
    <s v="muscle_liver_ggp50k"/>
  </r>
  <r>
    <x v="93"/>
    <x v="10"/>
    <x v="93"/>
    <n v="19548610"/>
    <x v="10"/>
    <n v="16"/>
    <n v="18758962"/>
    <n v="18779419"/>
    <n v="5.7473847963814757"/>
    <n v="4.3196939995491611E-7"/>
    <n v="3.539471180307974E-3"/>
    <n v="1.319479480651889"/>
    <n v="0.2295791090032159"/>
    <n v="0.61606950928997872"/>
    <n v="0.37954164027679521"/>
    <x v="0"/>
    <x v="0"/>
    <x v="0"/>
    <s v="muscle_liver_ggp50k"/>
  </r>
  <r>
    <x v="35"/>
    <x v="13"/>
    <x v="35"/>
    <n v="41453151"/>
    <x v="36"/>
    <n v="3"/>
    <n v="41140559"/>
    <n v="41160077"/>
    <n v="5.7456000253007504"/>
    <n v="4.3480417134187519E-7"/>
    <n v="3.539471180307974E-3"/>
    <n v="1.269153081167766"/>
    <n v="0.22089130388106559"/>
    <n v="0.61595078724158792"/>
    <n v="0.37939537230353187"/>
    <x v="0"/>
    <x v="0"/>
    <x v="0"/>
    <s v="muscle_liver_ggp50k"/>
  </r>
  <r>
    <x v="94"/>
    <x v="2"/>
    <x v="94"/>
    <n v="19293300"/>
    <x v="37"/>
    <n v="7"/>
    <n v="19272032"/>
    <n v="19272388"/>
    <n v="5.7262940402596314"/>
    <n v="4.6667140254506542E-7"/>
    <n v="3.7612698533166329E-3"/>
    <n v="0.97347944720681157"/>
    <n v="0.17000165209166829"/>
    <n v="0.61466387743710393"/>
    <n v="0.37781168222601508"/>
    <x v="0"/>
    <x v="0"/>
    <x v="0"/>
    <s v="muscle_liver_ggp50k"/>
  </r>
  <r>
    <x v="95"/>
    <x v="3"/>
    <x v="95"/>
    <n v="14916265"/>
    <x v="3"/>
    <n v="2"/>
    <n v="15247539"/>
    <n v="15270104"/>
    <n v="5.7195367167929261"/>
    <n v="4.7836344142638071E-7"/>
    <n v="3.7962870122882318E-3"/>
    <n v="0.99291718904272397"/>
    <n v="0.17360098172417629"/>
    <n v="0.61421228043625653"/>
    <n v="0.37725672543870659"/>
    <x v="0"/>
    <x v="0"/>
    <x v="0"/>
    <s v="muscle_liver_ggp50k"/>
  </r>
  <r>
    <x v="96"/>
    <x v="0"/>
    <x v="96"/>
    <n v="26366532"/>
    <x v="0"/>
    <n v="12"/>
    <n v="26535203"/>
    <n v="26562769"/>
    <n v="-5.7184087920696296"/>
    <n v="4.8034313172811085E-7"/>
    <n v="3.7962870122882318E-3"/>
    <n v="-0.72837993964556913"/>
    <n v="0.12737458375758251"/>
    <n v="-0.61413684154952952"/>
    <n v="0.37716406014843201"/>
    <x v="0"/>
    <x v="0"/>
    <x v="0"/>
    <s v="muscle_liver_ggp50k"/>
  </r>
  <r>
    <x v="97"/>
    <x v="6"/>
    <x v="97"/>
    <n v="803343"/>
    <x v="6"/>
    <n v="4"/>
    <n v="1337163"/>
    <n v="1345377"/>
    <n v="5.6923031182631458"/>
    <n v="5.2850003823575482E-7"/>
    <n v="4.1367222512053593E-3"/>
    <n v="0.75323321418742928"/>
    <n v="0.13232486017316281"/>
    <n v="0.61238610718409181"/>
    <n v="0.37501674427208598"/>
    <x v="0"/>
    <x v="0"/>
    <x v="0"/>
    <s v="muscle_liver_ggp50k"/>
  </r>
  <r>
    <x v="98"/>
    <x v="1"/>
    <x v="98"/>
    <n v="31799959"/>
    <x v="1"/>
    <n v="17"/>
    <n v="32594234"/>
    <n v="32604504"/>
    <n v="5.6780922775609106"/>
    <n v="5.56694053597955E-7"/>
    <n v="4.3159058476454487E-3"/>
    <n v="0.81742093577688257"/>
    <n v="0.1439604881039403"/>
    <n v="0.61142927587228868"/>
    <n v="0.37384575939371129"/>
    <x v="0"/>
    <x v="0"/>
    <x v="0"/>
    <s v="muscle_liver_ggp50k"/>
  </r>
  <r>
    <x v="99"/>
    <x v="1"/>
    <x v="99"/>
    <n v="32434420"/>
    <x v="1"/>
    <n v="17"/>
    <n v="32594234"/>
    <n v="32604504"/>
    <n v="5.6568068128127686"/>
    <n v="6.0173305428363548E-7"/>
    <n v="4.6105323949428654E-3"/>
    <n v="0.79537703745161803"/>
    <n v="0.14060530326934181"/>
    <n v="0.60999106942758852"/>
    <n v="0.3720891047814131"/>
    <x v="0"/>
    <x v="0"/>
    <x v="0"/>
    <s v="muscle_liver_ggp50k"/>
  </r>
  <r>
    <x v="100"/>
    <x v="1"/>
    <x v="100"/>
    <n v="32013680"/>
    <x v="1"/>
    <n v="17"/>
    <n v="32594234"/>
    <n v="32604504"/>
    <n v="5.6548616814681463"/>
    <n v="6.0602449303212692E-7"/>
    <n v="4.6105323949428654E-3"/>
    <n v="0.75456666747553369"/>
    <n v="0.1334368035823697"/>
    <n v="0.60985934011371534"/>
    <n v="0.37192841472393628"/>
    <x v="0"/>
    <x v="0"/>
    <x v="0"/>
    <s v="muscle_liver_ggp50k"/>
  </r>
  <r>
    <x v="101"/>
    <x v="6"/>
    <x v="101"/>
    <n v="932956"/>
    <x v="38"/>
    <n v="4"/>
    <n v="45995"/>
    <n v="61545"/>
    <n v="5.6442587108033289"/>
    <n v="6.2995559441158757E-7"/>
    <n v="4.7482202978112956E-3"/>
    <n v="1.054424155519937"/>
    <n v="0.18681357633407711"/>
    <n v="0.60914039008955456"/>
    <n v="0.37105201483845468"/>
    <x v="0"/>
    <x v="0"/>
    <x v="0"/>
    <s v="muscle_liver_ggp50k"/>
  </r>
  <r>
    <x v="64"/>
    <x v="8"/>
    <x v="64"/>
    <n v="44060556"/>
    <x v="39"/>
    <n v="6"/>
    <n v="44899336"/>
    <n v="44904459"/>
    <n v="5.6382764126186116"/>
    <n v="6.4386817341942017E-7"/>
    <n v="4.8085611023302574E-3"/>
    <n v="1.1900000085235489"/>
    <n v="0.2110574085832857"/>
    <n v="0.60873408761335313"/>
    <n v="0.37055718942246152"/>
    <x v="0"/>
    <x v="0"/>
    <x v="0"/>
    <s v="muscle_liver_ggp50k"/>
  </r>
  <r>
    <x v="35"/>
    <x v="13"/>
    <x v="35"/>
    <n v="41453151"/>
    <x v="40"/>
    <n v="3"/>
    <n v="42203121"/>
    <n v="42243547"/>
    <n v="5.6253792190071001"/>
    <n v="6.7490540529369629E-7"/>
    <n v="4.9620733364895567E-3"/>
    <n v="1.213690829669541"/>
    <n v="0.21575271326930409"/>
    <n v="0.60785651120008777"/>
    <n v="0.36948953820834241"/>
    <x v="0"/>
    <x v="0"/>
    <x v="0"/>
    <s v="muscle_liver_ggp50k"/>
  </r>
  <r>
    <x v="102"/>
    <x v="8"/>
    <x v="102"/>
    <n v="44597584"/>
    <x v="41"/>
    <n v="6"/>
    <n v="45346637"/>
    <n v="45351991"/>
    <n v="-5.6246860724037449"/>
    <n v="6.7661477762750735E-7"/>
    <n v="4.9620733364895567E-3"/>
    <n v="-0.83559262921200095"/>
    <n v="0.14855809167940021"/>
    <n v="-0.6078092835514346"/>
    <n v="0.36943212517130819"/>
    <x v="0"/>
    <x v="0"/>
    <x v="0"/>
    <s v="muscle_liver_ggp50k"/>
  </r>
  <r>
    <x v="103"/>
    <x v="6"/>
    <x v="103"/>
    <n v="1231918"/>
    <x v="6"/>
    <n v="4"/>
    <n v="1337163"/>
    <n v="1345377"/>
    <n v="5.6201192296666456"/>
    <n v="6.8798472033596987E-7"/>
    <n v="5.0004080872576096E-3"/>
    <n v="0.9695921653764642"/>
    <n v="0.17252163624186581"/>
    <n v="0.60749795973845255"/>
    <n v="0.36905377108638249"/>
    <x v="0"/>
    <x v="0"/>
    <x v="0"/>
    <s v="muscle_liver_ggp50k"/>
  </r>
  <r>
    <x v="104"/>
    <x v="6"/>
    <x v="104"/>
    <n v="618572"/>
    <x v="6"/>
    <n v="4"/>
    <n v="1337163"/>
    <n v="1345377"/>
    <n v="5.5703170472454913"/>
    <n v="8.2494003183649563E-7"/>
    <n v="5.942364973925314E-3"/>
    <n v="0.7917979473042065"/>
    <n v="0.1421459390171963"/>
    <n v="0.60408469066213055"/>
    <n v="0.36491831349236198"/>
    <x v="0"/>
    <x v="0"/>
    <x v="0"/>
    <s v="muscle_liver_ggp50k"/>
  </r>
  <r>
    <x v="105"/>
    <x v="15"/>
    <x v="105"/>
    <n v="11164545"/>
    <x v="42"/>
    <n v="9"/>
    <n v="12121825"/>
    <n v="12278120"/>
    <n v="5.5679161761009146"/>
    <n v="8.3218425555991949E-7"/>
    <n v="5.942364973925314E-3"/>
    <n v="1.399645357106458"/>
    <n v="0.25137687293392369"/>
    <n v="0.60391929701744351"/>
    <n v="0.36471851731004318"/>
    <x v="0"/>
    <x v="0"/>
    <x v="0"/>
    <s v="muscle_liver_ggp50k"/>
  </r>
  <r>
    <x v="106"/>
    <x v="0"/>
    <x v="106"/>
    <n v="1240375"/>
    <x v="43"/>
    <n v="12"/>
    <n v="957127"/>
    <n v="960823"/>
    <n v="5.5589566784048641"/>
    <n v="8.5977799800445722E-7"/>
    <n v="6.0860170603439338E-3"/>
    <n v="1.0176859330828749"/>
    <n v="0.1830713912623797"/>
    <n v="0.60330139673278116"/>
    <n v="0.3639725752997246"/>
    <x v="0"/>
    <x v="0"/>
    <x v="0"/>
    <s v="muscle_liver_ggp50k"/>
  </r>
  <r>
    <x v="107"/>
    <x v="7"/>
    <x v="107"/>
    <n v="9695931"/>
    <x v="44"/>
    <n v="5"/>
    <n v="9808450"/>
    <n v="9889930"/>
    <n v="5.5435503158057573"/>
    <n v="9.0935900321250772E-7"/>
    <n v="6.2803546968086066E-3"/>
    <n v="1.0103213039444361"/>
    <n v="0.1822516702092177"/>
    <n v="0.60223633660085729"/>
    <n v="0.36268860512242113"/>
    <x v="0"/>
    <x v="0"/>
    <x v="0"/>
    <s v="muscle_liver_ggp50k"/>
  </r>
  <r>
    <x v="108"/>
    <x v="6"/>
    <x v="108"/>
    <n v="985161"/>
    <x v="6"/>
    <n v="4"/>
    <n v="1337163"/>
    <n v="1345377"/>
    <n v="5.5433241557253936"/>
    <n v="9.1010750618628276E-7"/>
    <n v="6.2803546968086066E-3"/>
    <n v="0.81889888760841134"/>
    <n v="0.1477270433053452"/>
    <n v="0.60222067788172351"/>
    <n v="0.3626697448683226"/>
    <x v="0"/>
    <x v="0"/>
    <x v="0"/>
    <s v="muscle_liver_ggp50k"/>
  </r>
  <r>
    <x v="109"/>
    <x v="15"/>
    <x v="109"/>
    <n v="8646225"/>
    <x v="31"/>
    <n v="9"/>
    <n v="8278309"/>
    <n v="8281153"/>
    <n v="-5.543242631593289"/>
    <n v="9.1037746913954329E-7"/>
    <n v="6.2803546968086066E-3"/>
    <n v="-0.74574092198375153"/>
    <n v="0.1345315317308064"/>
    <n v="-0.60221503319840075"/>
    <n v="0.36266294621015088"/>
    <x v="0"/>
    <x v="0"/>
    <x v="0"/>
    <s v="muscle_liver_ggp50k"/>
  </r>
  <r>
    <x v="110"/>
    <x v="16"/>
    <x v="110"/>
    <n v="65356021"/>
    <x v="45"/>
    <n v="11"/>
    <n v="64861082"/>
    <n v="64997011"/>
    <n v="-5.5340574255116817"/>
    <n v="9.4130649880890233E-7"/>
    <n v="6.4391534426672366E-3"/>
    <n v="-0.61220909512573696"/>
    <n v="0.11062572142881801"/>
    <n v="-0.60157847626702332"/>
    <n v="0.36189666310775348"/>
    <x v="0"/>
    <x v="0"/>
    <x v="0"/>
    <s v="muscle_liver_ggp50k"/>
  </r>
  <r>
    <x v="35"/>
    <x v="13"/>
    <x v="35"/>
    <n v="41453151"/>
    <x v="46"/>
    <n v="3"/>
    <n v="41890982"/>
    <n v="41918715"/>
    <n v="5.5305114164930611"/>
    <n v="9.5352293633586607E-7"/>
    <n v="6.4683658670747976E-3"/>
    <n v="1.2686450718536311"/>
    <n v="0.22939019130677221"/>
    <n v="0.60133242220349425"/>
    <n v="0.36160068199312151"/>
    <x v="0"/>
    <x v="0"/>
    <x v="0"/>
    <s v="muscle_liver_ggp50k"/>
  </r>
  <r>
    <x v="111"/>
    <x v="4"/>
    <x v="111"/>
    <n v="113363148"/>
    <x v="47"/>
    <n v="8"/>
    <n v="112339892"/>
    <n v="112376316"/>
    <n v="-5.5212180728091651"/>
    <n v="9.8628859870237171E-7"/>
    <n v="6.6353421347973658E-3"/>
    <n v="-0.75199098870400183"/>
    <n v="0.13620019691078661"/>
    <n v="-0.60068675374494507"/>
    <n v="0.36082457612464031"/>
    <x v="0"/>
    <x v="0"/>
    <x v="0"/>
    <s v="muscle_liver_ggp50k"/>
  </r>
  <r>
    <x v="112"/>
    <x v="9"/>
    <x v="112"/>
    <n v="48536777"/>
    <x v="18"/>
    <n v="18"/>
    <n v="48522997"/>
    <n v="48538788"/>
    <n v="-5.5098049798734294"/>
    <n v="1.0280544686056399E-6"/>
    <n v="6.8596344550393281E-3"/>
    <n v="-1.0276109634377879"/>
    <n v="0.1865058685727555"/>
    <n v="-0.59989220148810007"/>
    <n v="0.35987065340623919"/>
    <x v="0"/>
    <x v="0"/>
    <x v="0"/>
    <s v="muscle_liver_ggp50k"/>
  </r>
  <r>
    <x v="113"/>
    <x v="14"/>
    <x v="113"/>
    <n v="197997838"/>
    <x v="48"/>
    <n v="13"/>
    <n v="198051284"/>
    <n v="198059296"/>
    <n v="5.4934379589263651"/>
    <n v="1.0910178673229501E-6"/>
    <n v="7.1073190503690162E-3"/>
    <n v="1.6874150221262381"/>
    <n v="0.30716921438683648"/>
    <n v="0.59874966322905931"/>
    <n v="0.35850115921691189"/>
    <x v="0"/>
    <x v="0"/>
    <x v="0"/>
    <s v="muscle_liver_ggp50k"/>
  </r>
  <r>
    <x v="114"/>
    <x v="6"/>
    <x v="114"/>
    <n v="97649993"/>
    <x v="29"/>
    <n v="4"/>
    <n v="97439993"/>
    <n v="97448493"/>
    <n v="-5.4928721527624207"/>
    <n v="1.0932613611487171E-6"/>
    <n v="7.1073190503690162E-3"/>
    <n v="-0.83663619155335767"/>
    <n v="0.15231306469286829"/>
    <n v="-0.59871010027948723"/>
    <n v="0.35845378417667367"/>
    <x v="0"/>
    <x v="0"/>
    <x v="0"/>
    <s v="muscle_liver_ggp50k"/>
  </r>
  <r>
    <x v="115"/>
    <x v="7"/>
    <x v="115"/>
    <n v="22313044"/>
    <x v="49"/>
    <n v="5"/>
    <n v="22854137"/>
    <n v="22867037"/>
    <n v="-5.4922706963328984"/>
    <n v="1.0956512138243319E-6"/>
    <n v="7.1073190503690162E-3"/>
    <n v="-1.10392696343325"/>
    <n v="0.2009964592914775"/>
    <n v="-0.59866803974547489"/>
    <n v="0.35840342181268953"/>
    <x v="0"/>
    <x v="0"/>
    <x v="0"/>
    <s v="muscle_liver_ggp50k"/>
  </r>
  <r>
    <x v="116"/>
    <x v="0"/>
    <x v="116"/>
    <n v="51940849"/>
    <x v="50"/>
    <n v="12"/>
    <n v="52418484"/>
    <n v="52421955"/>
    <n v="5.4911548211691121"/>
    <n v="1.1000987673136829E-6"/>
    <n v="7.1073190503690162E-3"/>
    <n v="1.088901287270712"/>
    <n v="0.19830096268144851"/>
    <n v="0.59858999220411635"/>
    <n v="0.35830997876692411"/>
    <x v="0"/>
    <x v="0"/>
    <x v="0"/>
    <s v="muscle_liver_ggp50k"/>
  </r>
  <r>
    <x v="117"/>
    <x v="3"/>
    <x v="117"/>
    <n v="8444246"/>
    <x v="51"/>
    <n v="2"/>
    <n v="8155321"/>
    <n v="8215706"/>
    <n v="5.4873499834767259"/>
    <n v="1.1153983430388621E-6"/>
    <n v="7.1494223336273166E-3"/>
    <n v="1.435550417751738"/>
    <n v="0.26161087265700311"/>
    <n v="0.59832374263139576"/>
    <n v="0.35799130099644072"/>
    <x v="0"/>
    <x v="0"/>
    <x v="0"/>
    <s v="muscle_liver_ggp50k"/>
  </r>
  <r>
    <x v="118"/>
    <x v="6"/>
    <x v="118"/>
    <n v="97272334"/>
    <x v="29"/>
    <n v="4"/>
    <n v="97439993"/>
    <n v="97448493"/>
    <n v="-5.4838834769463602"/>
    <n v="1.1295204753528121E-6"/>
    <n v="7.1833795993379067E-3"/>
    <n v="-0.9000764141705706"/>
    <n v="0.16413120700948369"/>
    <n v="-0.59808099565083583"/>
    <n v="0.3577008773586951"/>
    <x v="0"/>
    <x v="0"/>
    <x v="0"/>
    <s v="muscle_liver_ggp50k"/>
  </r>
  <r>
    <x v="119"/>
    <x v="9"/>
    <x v="119"/>
    <n v="48535378"/>
    <x v="18"/>
    <n v="18"/>
    <n v="48522997"/>
    <n v="48538788"/>
    <n v="-5.4798029606287342"/>
    <n v="1.1463706214934541E-6"/>
    <n v="7.2340251781340169E-3"/>
    <n v="-1.134076446661894"/>
    <n v="0.20695569800775729"/>
    <n v="-0.59779504069948175"/>
    <n v="0.35735891068489511"/>
    <x v="0"/>
    <x v="0"/>
    <x v="0"/>
    <s v="muscle_liver_ggp50k"/>
  </r>
  <r>
    <x v="120"/>
    <x v="14"/>
    <x v="120"/>
    <n v="34091217"/>
    <x v="52"/>
    <n v="13"/>
    <n v="34075801"/>
    <n v="34085210"/>
    <n v="-5.4725074268251674"/>
    <n v="1.1771184135420029E-6"/>
    <n v="7.3597823669896614E-3"/>
    <n v="-0.9704682807525562"/>
    <n v="0.17733521493191759"/>
    <n v="-0.59728321408725638"/>
    <n v="0.35674723783040341"/>
    <x v="0"/>
    <x v="0"/>
    <x v="0"/>
    <s v="muscle_liver_ggp50k"/>
  </r>
  <r>
    <x v="121"/>
    <x v="10"/>
    <x v="121"/>
    <n v="19569900"/>
    <x v="10"/>
    <n v="16"/>
    <n v="18758962"/>
    <n v="18779419"/>
    <n v="5.4708116413915384"/>
    <n v="1.1843814294610891E-6"/>
    <n v="7.3597823669896614E-3"/>
    <n v="1.058775129679483"/>
    <n v="0.19353163645205981"/>
    <n v="0.59716413965356896"/>
    <n v="0.3566050096881872"/>
    <x v="0"/>
    <x v="0"/>
    <x v="0"/>
    <s v="muscle_liver_ggp50k"/>
  </r>
  <r>
    <x v="122"/>
    <x v="11"/>
    <x v="122"/>
    <n v="19122072"/>
    <x v="53"/>
    <n v="10"/>
    <n v="19270466"/>
    <n v="19273515"/>
    <n v="-5.4678249897679034"/>
    <n v="1.1972810582741241E-6"/>
    <n v="7.3835778645102391E-3"/>
    <n v="-0.62328870431840455"/>
    <n v="0.1139920728049604"/>
    <n v="-0.5969543273161646"/>
    <n v="0.35635446890149458"/>
    <x v="0"/>
    <x v="0"/>
    <x v="0"/>
    <s v="muscle_liver_ggp50k"/>
  </r>
  <r>
    <x v="123"/>
    <x v="15"/>
    <x v="123"/>
    <n v="133190811"/>
    <x v="54"/>
    <n v="9"/>
    <n v="133351526"/>
    <n v="133379705"/>
    <n v="5.4622882782495923"/>
    <n v="1.221563010700353E-6"/>
    <n v="7.4269220202555167E-3"/>
    <n v="0.76013419420977257"/>
    <n v="0.13916039496424379"/>
    <n v="0.59656504899326701"/>
    <n v="0.35588985768033909"/>
    <x v="0"/>
    <x v="0"/>
    <x v="0"/>
    <s v="muscle_liver_ggp50k"/>
  </r>
  <r>
    <x v="124"/>
    <x v="15"/>
    <x v="124"/>
    <n v="8690276"/>
    <x v="31"/>
    <n v="9"/>
    <n v="8278309"/>
    <n v="8281153"/>
    <n v="-5.4596198911004237"/>
    <n v="1.233438735317589E-6"/>
    <n v="7.4269220202555167E-3"/>
    <n v="-1.125261400198615"/>
    <n v="0.2061061800351473"/>
    <n v="-0.59637728797848455"/>
    <n v="0.35566586961657232"/>
    <x v="0"/>
    <x v="0"/>
    <x v="0"/>
    <s v="muscle_liver_ggp50k"/>
  </r>
  <r>
    <x v="125"/>
    <x v="7"/>
    <x v="125"/>
    <n v="67129695"/>
    <x v="7"/>
    <n v="5"/>
    <n v="67239200"/>
    <n v="67246124"/>
    <n v="5.4583332454982143"/>
    <n v="1.239205684974148E-6"/>
    <n v="7.4269220202555167E-3"/>
    <n v="0.74660502119441385"/>
    <n v="0.13678260150388949"/>
    <n v="0.59628671818709389"/>
    <n v="0.35555785028633469"/>
    <x v="0"/>
    <x v="0"/>
    <x v="0"/>
    <s v="muscle_liver_ggp50k"/>
  </r>
  <r>
    <x v="126"/>
    <x v="0"/>
    <x v="126"/>
    <n v="39056439"/>
    <x v="16"/>
    <n v="12"/>
    <n v="39376252"/>
    <n v="39378452"/>
    <n v="5.4579777556123572"/>
    <n v="1.240803739818965E-6"/>
    <n v="7.4269220202555167E-3"/>
    <n v="1.983941584720075"/>
    <n v="0.36349389344432892"/>
    <n v="0.59626169046287147"/>
    <n v="0.35552800351364122"/>
    <x v="0"/>
    <x v="0"/>
    <x v="0"/>
    <s v="muscle_liver_ggp50k"/>
  </r>
  <r>
    <x v="116"/>
    <x v="0"/>
    <x v="116"/>
    <n v="51940849"/>
    <x v="55"/>
    <n v="12"/>
    <n v="52016299"/>
    <n v="52066861"/>
    <n v="5.4545045527704046"/>
    <n v="1.2565245805868949E-6"/>
    <n v="7.4661223104510576E-3"/>
    <n v="1.0937307227530459"/>
    <n v="0.2005188027934687"/>
    <n v="0.59601707341141119"/>
    <n v="0.35523635179790353"/>
    <x v="0"/>
    <x v="0"/>
    <x v="0"/>
    <s v="muscle_liver_ggp50k"/>
  </r>
  <r>
    <x v="35"/>
    <x v="13"/>
    <x v="35"/>
    <n v="41453151"/>
    <x v="56"/>
    <n v="3"/>
    <n v="40637436"/>
    <n v="40694818"/>
    <n v="5.4445697286251633"/>
    <n v="1.3025877423338471E-6"/>
    <n v="7.6837385550286982E-3"/>
    <n v="1.1719359383598389"/>
    <n v="0.2152485865316984"/>
    <n v="0.59531644843659404"/>
    <n v="0.35440167377915988"/>
    <x v="0"/>
    <x v="0"/>
    <x v="0"/>
    <s v="muscle_liver_ggp50k"/>
  </r>
  <r>
    <x v="127"/>
    <x v="10"/>
    <x v="127"/>
    <n v="19548766"/>
    <x v="10"/>
    <n v="16"/>
    <n v="18758962"/>
    <n v="18779419"/>
    <n v="5.4343105565936138"/>
    <n v="1.351905832661871E-6"/>
    <n v="7.9172857568949977E-3"/>
    <n v="1.2585081159141931"/>
    <n v="0.23158560829527991"/>
    <n v="0.59459152181308461"/>
    <n v="0.35353907781199989"/>
    <x v="0"/>
    <x v="0"/>
    <x v="0"/>
    <s v="muscle_liver_ggp50k"/>
  </r>
  <r>
    <x v="128"/>
    <x v="6"/>
    <x v="128"/>
    <n v="608227"/>
    <x v="38"/>
    <n v="4"/>
    <n v="45995"/>
    <n v="61545"/>
    <n v="5.4249705544521607"/>
    <n v="1.3984071371151109E-6"/>
    <n v="8.1311182077350753E-3"/>
    <n v="0.96697462749639518"/>
    <n v="0.178245138437262"/>
    <n v="0.59393028147116322"/>
    <n v="0.35275317924841509"/>
    <x v="0"/>
    <x v="0"/>
    <x v="0"/>
    <s v="muscle_liver_ggp50k"/>
  </r>
  <r>
    <x v="129"/>
    <x v="15"/>
    <x v="129"/>
    <n v="8382531"/>
    <x v="31"/>
    <n v="9"/>
    <n v="8278309"/>
    <n v="8281153"/>
    <n v="-5.4028417259620802"/>
    <n v="1.5149812716106401E-6"/>
    <n v="8.7464703856693776E-3"/>
    <n v="-0.82452352410051666"/>
    <n v="0.1526092315713162"/>
    <n v="-0.59235881993994022"/>
    <n v="0.35088897156063847"/>
    <x v="0"/>
    <x v="0"/>
    <x v="0"/>
    <s v="muscle_liver_ggp50k"/>
  </r>
  <r>
    <x v="130"/>
    <x v="6"/>
    <x v="130"/>
    <n v="1687489"/>
    <x v="6"/>
    <n v="4"/>
    <n v="1337163"/>
    <n v="1345377"/>
    <n v="5.3980782215101186"/>
    <n v="1.5413038247171581E-6"/>
    <n v="8.7814577204354313E-3"/>
    <n v="1.0849088221251011"/>
    <n v="0.20098056708440881"/>
    <n v="0.59201965597016037"/>
    <n v="0.35048727305502703"/>
    <x v="0"/>
    <x v="0"/>
    <x v="0"/>
    <s v="muscle_liver_ggp50k"/>
  </r>
  <r>
    <x v="131"/>
    <x v="0"/>
    <x v="131"/>
    <n v="2405166"/>
    <x v="26"/>
    <n v="12"/>
    <n v="1691821"/>
    <n v="1698305"/>
    <n v="5.3978427784823397"/>
    <n v="1.5426165044165839E-6"/>
    <n v="8.7814577204354313E-3"/>
    <n v="0.75506497593559918"/>
    <n v="0.13988272851249911"/>
    <n v="0.59200288414174473"/>
    <n v="0.35046741483214411"/>
    <x v="0"/>
    <x v="0"/>
    <x v="0"/>
    <s v="muscle_liver_ggp50k"/>
  </r>
  <r>
    <x v="116"/>
    <x v="0"/>
    <x v="116"/>
    <n v="51940849"/>
    <x v="57"/>
    <n v="12"/>
    <n v="52073896"/>
    <n v="52087809"/>
    <n v="5.3948741084208702"/>
    <n v="1.559262943214651E-6"/>
    <n v="8.8145783872817258E-3"/>
    <n v="1.1034407167482221"/>
    <n v="0.20453502613265051"/>
    <n v="0.59179134437030845"/>
    <n v="0.35021699527161698"/>
    <x v="0"/>
    <x v="0"/>
    <x v="0"/>
    <s v="muscle_liver_ggp50k"/>
  </r>
  <r>
    <x v="132"/>
    <x v="0"/>
    <x v="132"/>
    <n v="996067"/>
    <x v="43"/>
    <n v="12"/>
    <n v="957127"/>
    <n v="960823"/>
    <n v="5.384808551284018"/>
    <n v="1.617035651622252E-6"/>
    <n v="9.0781273639674118E-3"/>
    <n v="1.121189802334549"/>
    <n v="0.20821349387940619"/>
    <n v="0.59107318783494811"/>
    <n v="0.34936751337736788"/>
    <x v="0"/>
    <x v="0"/>
    <x v="0"/>
    <s v="muscle_liver_ggp50k"/>
  </r>
  <r>
    <x v="117"/>
    <x v="3"/>
    <x v="117"/>
    <n v="8444246"/>
    <x v="58"/>
    <n v="2"/>
    <n v="8937776"/>
    <n v="8981985"/>
    <n v="5.3753635683179004"/>
    <n v="1.6731664980784659E-6"/>
    <n v="9.3289117107040985E-3"/>
    <n v="1.4113049686371171"/>
    <n v="0.26255060717293083"/>
    <n v="0.59039802721288448"/>
    <n v="0.34856983053686591"/>
    <x v="0"/>
    <x v="0"/>
    <x v="0"/>
    <s v="muscle_liver_ggp50k"/>
  </r>
  <r>
    <x v="133"/>
    <x v="10"/>
    <x v="133"/>
    <n v="19550741"/>
    <x v="10"/>
    <n v="16"/>
    <n v="18758962"/>
    <n v="18779419"/>
    <n v="5.3732044321385892"/>
    <n v="1.686265829455293E-6"/>
    <n v="9.3379895461097127E-3"/>
    <n v="1.039300621826184"/>
    <n v="0.1934228699004725"/>
    <n v="0.59024351024928723"/>
    <n v="0.34838740139140051"/>
    <x v="0"/>
    <x v="0"/>
    <x v="0"/>
    <s v="muscle_liver_ggp50k"/>
  </r>
  <r>
    <x v="134"/>
    <x v="0"/>
    <x v="134"/>
    <n v="26692183"/>
    <x v="59"/>
    <n v="12"/>
    <n v="26155512"/>
    <n v="26161298"/>
    <n v="-5.3683866104156861"/>
    <n v="1.7158613874537669E-6"/>
    <n v="9.4223002283004061E-3"/>
    <n v="-0.89929442460833831"/>
    <n v="0.16751670285138129"/>
    <n v="-0.58989849241269599"/>
    <n v="0.34798023135077161"/>
    <x v="0"/>
    <x v="0"/>
    <x v="0"/>
    <s v="muscle_liver_ggp50k"/>
  </r>
  <r>
    <x v="135"/>
    <x v="12"/>
    <x v="135"/>
    <n v="162209429"/>
    <x v="60"/>
    <n v="1"/>
    <n v="161877574"/>
    <n v="161985172"/>
    <n v="5.3669732751015848"/>
    <n v="1.7246402919971309E-6"/>
    <n v="9.4223002283004061E-3"/>
    <n v="0.96206673700906387"/>
    <n v="0.1792568525489544"/>
    <n v="0.58979721813467778"/>
    <n v="0.34786075851940468"/>
    <x v="0"/>
    <x v="0"/>
    <x v="0"/>
    <s v="muscle_liver_ggp50k"/>
  </r>
  <r>
    <x v="136"/>
    <x v="4"/>
    <x v="136"/>
    <n v="9225718"/>
    <x v="61"/>
    <n v="8"/>
    <n v="8774795"/>
    <n v="9125237"/>
    <n v="5.361335457279683"/>
    <n v="1.7601029115048449E-6"/>
    <n v="9.5519376925038736E-3"/>
    <n v="0.82738630077933428"/>
    <n v="0.15432466544429699"/>
    <n v="0.58939295633733035"/>
    <n v="0.3473840569800582"/>
    <x v="0"/>
    <x v="0"/>
    <x v="0"/>
    <s v="muscle_liver_ggp50k"/>
  </r>
  <r>
    <x v="137"/>
    <x v="0"/>
    <x v="137"/>
    <n v="26741202"/>
    <x v="0"/>
    <n v="12"/>
    <n v="26535203"/>
    <n v="26562769"/>
    <n v="5.3554827058319274"/>
    <n v="1.7976790630504439E-6"/>
    <n v="9.6912521134268695E-3"/>
    <n v="0.79395328772278417"/>
    <n v="0.14825055580110411"/>
    <n v="0.58897281369851806"/>
    <n v="0.34688897527594931"/>
    <x v="0"/>
    <x v="0"/>
    <x v="0"/>
    <s v="muscle_liver_ggp50k"/>
  </r>
  <r>
    <x v="138"/>
    <x v="2"/>
    <x v="138"/>
    <n v="53750767"/>
    <x v="62"/>
    <n v="7"/>
    <n v="52887495"/>
    <n v="52904149"/>
    <n v="-5.3449251620798286"/>
    <n v="1.8674744085328229E-6"/>
    <n v="1.000128376692923E-2"/>
    <n v="-1.6925166125282409"/>
    <n v="0.31665861751180158"/>
    <n v="-0.58821372591738019"/>
    <n v="0.34599538735760688"/>
    <x v="0"/>
    <x v="0"/>
    <x v="0"/>
    <s v="muscle_liver_ggp50k"/>
  </r>
  <r>
    <x v="139"/>
    <x v="6"/>
    <x v="139"/>
    <n v="1200459"/>
    <x v="6"/>
    <n v="4"/>
    <n v="1337163"/>
    <n v="1345377"/>
    <n v="5.3409664559922918"/>
    <n v="1.894329029860523E-6"/>
    <n v="1.006863481790903E-2"/>
    <n v="1.0090764155521641"/>
    <n v="0.18893142727380949"/>
    <n v="0.58792869331829223"/>
    <n v="0.34566014842695453"/>
    <x v="0"/>
    <x v="0"/>
    <x v="0"/>
    <s v="muscle_liver_ggp50k"/>
  </r>
  <r>
    <x v="140"/>
    <x v="0"/>
    <x v="140"/>
    <n v="26336984"/>
    <x v="0"/>
    <n v="12"/>
    <n v="26535203"/>
    <n v="26562769"/>
    <n v="-5.339439651668167"/>
    <n v="1.9047879361381041E-6"/>
    <n v="1.006863481790903E-2"/>
    <n v="-0.80995711758300459"/>
    <n v="0.15169328064789631"/>
    <n v="-0.58781870262778591"/>
    <n v="0.3455308271590134"/>
    <x v="0"/>
    <x v="0"/>
    <x v="0"/>
    <s v="muscle_liver_ggp50k"/>
  </r>
  <r>
    <x v="141"/>
    <x v="6"/>
    <x v="141"/>
    <n v="90786581"/>
    <x v="63"/>
    <n v="4"/>
    <n v="90720696"/>
    <n v="90721946"/>
    <n v="-5.3299230544200453"/>
    <n v="1.9712752249576902E-6"/>
    <n v="1.0352857687574889E-2"/>
    <n v="-0.81661416034925072"/>
    <n v="0.15321312371893281"/>
    <n v="-0.58713239349378765"/>
    <n v="0.3447244474897439"/>
    <x v="0"/>
    <x v="0"/>
    <x v="0"/>
    <s v="muscle_liver_ggp50k"/>
  </r>
  <r>
    <x v="142"/>
    <x v="6"/>
    <x v="142"/>
    <n v="40409655"/>
    <x v="12"/>
    <n v="4"/>
    <n v="40376175"/>
    <n v="40409059"/>
    <n v="-5.3258516319229861"/>
    <n v="2.0004148038533052E-6"/>
    <n v="1.0438549141661131E-2"/>
    <n v="-1.019497778342513"/>
    <n v="0.1914243671813303"/>
    <n v="-0.58683838709622338"/>
    <n v="0.3443792925696969"/>
    <x v="0"/>
    <x v="0"/>
    <x v="0"/>
    <s v="muscle_liver_ggp50k"/>
  </r>
  <r>
    <x v="143"/>
    <x v="4"/>
    <x v="143"/>
    <n v="9225371"/>
    <x v="61"/>
    <n v="8"/>
    <n v="8774795"/>
    <n v="9125237"/>
    <n v="5.3151494484643953"/>
    <n v="2.0790540821420438E-6"/>
    <n v="1.067798627623181E-2"/>
    <n v="0.78862453004939703"/>
    <n v="0.1483729738356161"/>
    <n v="0.58606445064647861"/>
    <n v="0.34347154031155869"/>
    <x v="0"/>
    <x v="0"/>
    <x v="0"/>
    <s v="muscle_liver_ggp50k"/>
  </r>
  <r>
    <x v="144"/>
    <x v="6"/>
    <x v="144"/>
    <n v="593498"/>
    <x v="38"/>
    <n v="4"/>
    <n v="45995"/>
    <n v="61545"/>
    <n v="5.3148321237775544"/>
    <n v="2.0814317498299381E-6"/>
    <n v="1.067798627623181E-2"/>
    <n v="0.91745041111004433"/>
    <n v="0.17262076952638719"/>
    <n v="0.58604147854775313"/>
    <n v="0.34344461457843661"/>
    <x v="0"/>
    <x v="0"/>
    <x v="0"/>
    <s v="muscle_liver_ggp50k"/>
  </r>
  <r>
    <x v="145"/>
    <x v="2"/>
    <x v="145"/>
    <n v="9741176"/>
    <x v="2"/>
    <n v="7"/>
    <n v="9685259"/>
    <n v="9708781"/>
    <n v="-5.3136363668502211"/>
    <n v="2.0904155115792062E-6"/>
    <n v="1.067798627623181E-2"/>
    <n v="-0.87802909684721242"/>
    <n v="0.16524071958045641"/>
    <n v="-0.58595490137206119"/>
    <n v="0.34334314644194203"/>
    <x v="0"/>
    <x v="0"/>
    <x v="0"/>
    <s v="muscle_liver_ggp50k"/>
  </r>
  <r>
    <x v="146"/>
    <x v="13"/>
    <x v="146"/>
    <n v="41456235"/>
    <x v="46"/>
    <n v="3"/>
    <n v="41890982"/>
    <n v="41918715"/>
    <n v="5.3101918429958177"/>
    <n v="2.1165087323811872E-6"/>
    <n v="1.067798627623181E-2"/>
    <n v="1.5861110188164309"/>
    <n v="0.29869184875279481"/>
    <n v="0.5857053930542403"/>
    <n v="0.34305080745282213"/>
    <x v="0"/>
    <x v="0"/>
    <x v="0"/>
    <s v="muscle_liver_ggp50k"/>
  </r>
  <r>
    <x v="147"/>
    <x v="6"/>
    <x v="147"/>
    <n v="78123477"/>
    <x v="64"/>
    <n v="4"/>
    <n v="78098999"/>
    <n v="78162969"/>
    <n v="5.3094491437845592"/>
    <n v="2.1221768610809171E-6"/>
    <n v="1.067798627623181E-2"/>
    <n v="0.92084180570970819"/>
    <n v="0.1734345279091109"/>
    <n v="0.58565157289062253"/>
    <n v="0.34298776482926008"/>
    <x v="0"/>
    <x v="0"/>
    <x v="0"/>
    <s v="muscle_liver_ggp50k"/>
  </r>
  <r>
    <x v="148"/>
    <x v="2"/>
    <x v="148"/>
    <n v="9740032"/>
    <x v="2"/>
    <n v="7"/>
    <n v="9685259"/>
    <n v="9708781"/>
    <n v="-5.3074672100006177"/>
    <n v="2.137375990200004E-6"/>
    <n v="1.067798627623181E-2"/>
    <n v="-0.64223539162801491"/>
    <n v="0.1210060027159245"/>
    <n v="-0.58550791289415538"/>
    <n v="0.34281951606166983"/>
    <x v="0"/>
    <x v="0"/>
    <x v="0"/>
    <s v="muscle_liver_ggp50k"/>
  </r>
  <r>
    <x v="149"/>
    <x v="6"/>
    <x v="149"/>
    <n v="90900650"/>
    <x v="63"/>
    <n v="4"/>
    <n v="90720696"/>
    <n v="90721946"/>
    <n v="-5.3073704169231872"/>
    <n v="2.1381210250943881E-6"/>
    <n v="1.067798627623181E-2"/>
    <n v="-0.95700956615094646"/>
    <n v="0.18031708567003479"/>
    <n v="-0.58550089545787698"/>
    <n v="0.34281129858197579"/>
    <x v="0"/>
    <x v="0"/>
    <x v="0"/>
    <s v="muscle_liver_ggp50k"/>
  </r>
  <r>
    <x v="150"/>
    <x v="8"/>
    <x v="150"/>
    <n v="49575034"/>
    <x v="65"/>
    <n v="6"/>
    <n v="48889801"/>
    <n v="48938610"/>
    <n v="5.3035328194298827"/>
    <n v="2.167867119648473E-6"/>
    <n v="1.0760525697221969E-2"/>
    <n v="0.90948221742666135"/>
    <n v="0.17148611093622471"/>
    <n v="0.58522256601575606"/>
    <n v="0.34248545177406597"/>
    <x v="0"/>
    <x v="0"/>
    <x v="0"/>
    <s v="muscle_liver_ggp50k"/>
  </r>
  <r>
    <x v="151"/>
    <x v="4"/>
    <x v="151"/>
    <n v="12629315"/>
    <x v="66"/>
    <n v="8"/>
    <n v="12624109"/>
    <n v="12635334"/>
    <n v="5.2974356886539313"/>
    <n v="2.215969099881001E-6"/>
    <n v="1.093262457047837E-2"/>
    <n v="0.72538513780319935"/>
    <n v="0.13693137216499521"/>
    <n v="0.58477993364806646"/>
    <n v="0.341967570797437"/>
    <x v="0"/>
    <x v="0"/>
    <x v="0"/>
    <s v="muscle_liver_ggp50k"/>
  </r>
  <r>
    <x v="152"/>
    <x v="1"/>
    <x v="152"/>
    <n v="32555449"/>
    <x v="1"/>
    <n v="17"/>
    <n v="32594234"/>
    <n v="32604504"/>
    <n v="5.2879569004923823"/>
    <n v="2.2928484997057141E-6"/>
    <n v="1.124376992170747E-2"/>
    <n v="0.73269383128734411"/>
    <n v="0.13855896427959161"/>
    <n v="0.58409076505365021"/>
    <n v="0.34116202182095839"/>
    <x v="0"/>
    <x v="0"/>
    <x v="0"/>
    <s v="muscle_liver_ggp50k"/>
  </r>
  <r>
    <x v="105"/>
    <x v="15"/>
    <x v="105"/>
    <n v="11164545"/>
    <x v="67"/>
    <n v="9"/>
    <n v="11207835"/>
    <n v="11246711"/>
    <n v="5.2352536507164489"/>
    <n v="2.770791423763663E-6"/>
    <n v="1.350616472465703E-2"/>
    <n v="1.341209854656253"/>
    <n v="0.25618813225462478"/>
    <n v="0.58023577702218987"/>
    <n v="0.33667355693654438"/>
    <x v="0"/>
    <x v="0"/>
    <x v="0"/>
    <s v="muscle_liver_ggp50k"/>
  </r>
  <r>
    <x v="153"/>
    <x v="0"/>
    <x v="153"/>
    <n v="26364764"/>
    <x v="0"/>
    <n v="12"/>
    <n v="26535203"/>
    <n v="26562769"/>
    <n v="5.2192571201002194"/>
    <n v="2.934396308377761E-6"/>
    <n v="1.4218512512376279E-2"/>
    <n v="0.84446667217541271"/>
    <n v="0.16179825073634191"/>
    <n v="0.5790579270202133"/>
    <n v="0.33530808284494668"/>
    <x v="0"/>
    <x v="0"/>
    <x v="0"/>
    <s v="muscle_liver_ggp50k"/>
  </r>
  <r>
    <x v="154"/>
    <x v="8"/>
    <x v="154"/>
    <n v="52113509"/>
    <x v="68"/>
    <n v="6"/>
    <n v="52137291"/>
    <n v="52180291"/>
    <n v="-5.2130973319421514"/>
    <n v="2.9999037272083251E-6"/>
    <n v="1.4415703032028311E-2"/>
    <n v="-0.71541873642283293"/>
    <n v="0.1372348703407581"/>
    <n v="-0.5786034025372242"/>
    <n v="0.33478189742765307"/>
    <x v="0"/>
    <x v="0"/>
    <x v="0"/>
    <s v="muscle_liver_ggp50k"/>
  </r>
  <r>
    <x v="155"/>
    <x v="15"/>
    <x v="155"/>
    <n v="8382435"/>
    <x v="69"/>
    <n v="9"/>
    <n v="9069192"/>
    <n v="9173915"/>
    <n v="5.2121124938106158"/>
    <n v="3.0105099705969649E-6"/>
    <n v="1.4415703032028311E-2"/>
    <n v="1.920660876523838"/>
    <n v="0.36849950548930449"/>
    <n v="0.57853068230367155"/>
    <n v="0.33469775036675181"/>
    <x v="0"/>
    <x v="0"/>
    <x v="0"/>
    <s v="muscle_liver_ggp50k"/>
  </r>
  <r>
    <x v="156"/>
    <x v="9"/>
    <x v="156"/>
    <n v="48535459"/>
    <x v="18"/>
    <n v="18"/>
    <n v="48522997"/>
    <n v="48538788"/>
    <n v="-5.2075296252402392"/>
    <n v="3.0603534527734991E-6"/>
    <n v="1.4568678385899611E-2"/>
    <n v="-1.1137103837838409"/>
    <n v="0.21386539567356991"/>
    <n v="-0.57819210275693944"/>
    <n v="0.33430610769049118"/>
    <x v="0"/>
    <x v="0"/>
    <x v="0"/>
    <s v="muscle_liver_ggp50k"/>
  </r>
  <r>
    <x v="157"/>
    <x v="13"/>
    <x v="157"/>
    <n v="4087737"/>
    <x v="70"/>
    <n v="3"/>
    <n v="4082216"/>
    <n v="4090356"/>
    <n v="-5.1961393473734123"/>
    <n v="3.1877843536077301E-6"/>
    <n v="1.50870790676868E-2"/>
    <n v="-1.300483718472726"/>
    <n v="0.25027883810123469"/>
    <n v="-0.57734930064520573"/>
    <n v="0.33333221495550808"/>
    <x v="0"/>
    <x v="0"/>
    <x v="0"/>
    <s v="muscle_liver_ggp50k"/>
  </r>
  <r>
    <x v="158"/>
    <x v="13"/>
    <x v="158"/>
    <n v="8061071"/>
    <x v="71"/>
    <n v="3"/>
    <n v="8863695"/>
    <n v="8871564"/>
    <n v="-5.1944769781535509"/>
    <n v="3.206814479199038E-6"/>
    <n v="1.50894152891227E-2"/>
    <n v="-1.1059634038344921"/>
    <n v="0.2129114073439636"/>
    <n v="-0.57722614217576307"/>
    <n v="0.33319001921111419"/>
    <x v="0"/>
    <x v="0"/>
    <x v="0"/>
    <s v="muscle_liver_ggp50k"/>
  </r>
  <r>
    <x v="159"/>
    <x v="7"/>
    <x v="159"/>
    <n v="67129857"/>
    <x v="7"/>
    <n v="5"/>
    <n v="67239200"/>
    <n v="67246124"/>
    <n v="5.1912371185859936"/>
    <n v="3.244225314479994E-6"/>
    <n v="1.517771658936014E-2"/>
    <n v="0.69948917530349697"/>
    <n v="0.13474421594019309"/>
    <n v="0.57698600034319014"/>
    <n v="0.3329128445920318"/>
    <x v="0"/>
    <x v="0"/>
    <x v="0"/>
    <s v="muscle_liver_ggp50k"/>
  </r>
  <r>
    <x v="160"/>
    <x v="8"/>
    <x v="160"/>
    <n v="93743160"/>
    <x v="72"/>
    <n v="6"/>
    <n v="93741091"/>
    <n v="93750555"/>
    <n v="5.1839029750259229"/>
    <n v="3.3305089365699349E-6"/>
    <n v="1.5492347621185809E-2"/>
    <n v="1.1466365678042421"/>
    <n v="0.2211917494074063"/>
    <n v="0.57644183261882287"/>
    <n v="0.33228518639294702"/>
    <x v="0"/>
    <x v="0"/>
    <x v="0"/>
    <s v="muscle_liver_ggp50k"/>
  </r>
  <r>
    <x v="161"/>
    <x v="6"/>
    <x v="161"/>
    <n v="1452510"/>
    <x v="6"/>
    <n v="4"/>
    <n v="1337163"/>
    <n v="1345377"/>
    <n v="5.1770947931728299"/>
    <n v="3.4126263276426122E-6"/>
    <n v="1.57841335823951E-2"/>
    <n v="0.73961226711511108"/>
    <n v="0.1428624154401146"/>
    <n v="0.57593600205924156"/>
    <n v="0.33170227846798273"/>
    <x v="0"/>
    <x v="0"/>
    <x v="0"/>
    <s v="muscle_liver_ggp50k"/>
  </r>
  <r>
    <x v="162"/>
    <x v="11"/>
    <x v="162"/>
    <n v="25442896"/>
    <x v="73"/>
    <n v="10"/>
    <n v="25707722"/>
    <n v="25735070"/>
    <n v="5.1713013354100319"/>
    <n v="3.4840730059311501E-6"/>
    <n v="1.602354701470159E-2"/>
    <n v="1.3174327096734679"/>
    <n v="0.2547584494162935"/>
    <n v="0.5755050412889966"/>
    <n v="0.33120605254904972"/>
    <x v="0"/>
    <x v="0"/>
    <x v="0"/>
    <s v="muscle_liver_ggp50k"/>
  </r>
  <r>
    <x v="163"/>
    <x v="9"/>
    <x v="163"/>
    <n v="48536265"/>
    <x v="18"/>
    <n v="18"/>
    <n v="48522997"/>
    <n v="48538788"/>
    <n v="-5.1630089193510118"/>
    <n v="3.5889082082726101E-6"/>
    <n v="1.6388652972108869E-2"/>
    <n v="-1.1818251786657299"/>
    <n v="0.22890240887174079"/>
    <n v="-0.57488735398924529"/>
    <n v="0.33049546977675581"/>
    <x v="0"/>
    <x v="0"/>
    <x v="0"/>
    <s v="muscle_liver_ggp50k"/>
  </r>
  <r>
    <x v="164"/>
    <x v="15"/>
    <x v="164"/>
    <n v="92317676"/>
    <x v="74"/>
    <n v="9"/>
    <n v="93050121"/>
    <n v="93146467"/>
    <n v="-5.1618562260675098"/>
    <n v="3.603724742588782E-6"/>
    <n v="1.6388652972108869E-2"/>
    <n v="-1.148416757676219"/>
    <n v="0.22248135309865549"/>
    <n v="-0.57480141401286755"/>
    <n v="0.33039666555119201"/>
    <x v="0"/>
    <x v="0"/>
    <x v="0"/>
    <s v="muscle_liver_ggp50k"/>
  </r>
  <r>
    <x v="165"/>
    <x v="6"/>
    <x v="165"/>
    <n v="97713311"/>
    <x v="29"/>
    <n v="4"/>
    <n v="97439993"/>
    <n v="97448493"/>
    <n v="-5.1479838824869741"/>
    <n v="3.786833090828407E-6"/>
    <n v="1.7125700197732081E-2"/>
    <n v="-0.76991869139093994"/>
    <n v="0.14955732359810631"/>
    <n v="-0.57376565730148177"/>
    <n v="0.32920702949860142"/>
    <x v="0"/>
    <x v="0"/>
    <x v="0"/>
    <s v="muscle_liver_ggp50k"/>
  </r>
  <r>
    <x v="166"/>
    <x v="12"/>
    <x v="166"/>
    <n v="166596136"/>
    <x v="75"/>
    <n v="1"/>
    <n v="166868087"/>
    <n v="166906218"/>
    <n v="5.1443104261334458"/>
    <n v="3.8368361580106171E-6"/>
    <n v="1.720436892562861E-2"/>
    <n v="0.98275491640303136"/>
    <n v="0.19103724989272999"/>
    <n v="0.57349092242995958"/>
    <n v="0.3288918381095659"/>
    <x v="0"/>
    <x v="0"/>
    <x v="0"/>
    <s v="muscle_liver_ggp50k"/>
  </r>
  <r>
    <x v="167"/>
    <x v="15"/>
    <x v="167"/>
    <n v="8400070"/>
    <x v="31"/>
    <n v="9"/>
    <n v="8278309"/>
    <n v="8281153"/>
    <n v="-5.1436060958262253"/>
    <n v="3.8464975154285266E-6"/>
    <n v="1.720436892562861E-2"/>
    <n v="-0.67420292602459819"/>
    <n v="0.13107592484029429"/>
    <n v="-0.57343822400785038"/>
    <n v="0.3288313967532776"/>
    <x v="0"/>
    <x v="0"/>
    <x v="0"/>
    <s v="muscle_liver_ggp50k"/>
  </r>
  <r>
    <x v="35"/>
    <x v="13"/>
    <x v="35"/>
    <n v="41453151"/>
    <x v="76"/>
    <n v="3"/>
    <n v="40616643"/>
    <n v="40618155"/>
    <n v="5.1273151610964893"/>
    <n v="4.0767682595311234E-6"/>
    <n v="1.8134668199192329E-2"/>
    <n v="0.94829069109852282"/>
    <n v="0.18494878143900331"/>
    <n v="0.57221733841903666"/>
    <n v="0.32743268238736628"/>
    <x v="0"/>
    <x v="0"/>
    <x v="0"/>
    <s v="muscle_liver_ggp50k"/>
  </r>
  <r>
    <x v="168"/>
    <x v="8"/>
    <x v="168"/>
    <n v="44060562"/>
    <x v="39"/>
    <n v="6"/>
    <n v="44899336"/>
    <n v="44904459"/>
    <n v="5.12359038862001"/>
    <n v="4.1312946067006121E-6"/>
    <n v="1.8189583225783311E-2"/>
    <n v="1.106134368141088"/>
    <n v="0.2158904760610684"/>
    <n v="0.5719376583868816"/>
    <n v="0.32711268508106928"/>
    <x v="0"/>
    <x v="0"/>
    <x v="0"/>
    <s v="muscle_liver_ggp50k"/>
  </r>
  <r>
    <x v="169"/>
    <x v="7"/>
    <x v="169"/>
    <n v="68001074"/>
    <x v="7"/>
    <n v="5"/>
    <n v="67239200"/>
    <n v="67246124"/>
    <n v="5.1234201891816697"/>
    <n v="4.1338032091498336E-6"/>
    <n v="1.8189583225783311E-2"/>
    <n v="1.1161977238205409"/>
    <n v="0.21786183498621531"/>
    <n v="0.57192487394323399"/>
    <n v="0.3270980614349841"/>
    <x v="0"/>
    <x v="0"/>
    <x v="0"/>
    <s v="muscle_liver_ggp50k"/>
  </r>
  <r>
    <x v="170"/>
    <x v="3"/>
    <x v="170"/>
    <n v="6071847"/>
    <x v="77"/>
    <n v="2"/>
    <n v="6526668"/>
    <n v="6538921"/>
    <n v="5.1182327727031529"/>
    <n v="4.2109851165421797E-6"/>
    <n v="1.8429580119891199E-2"/>
    <n v="0.99438562274260811"/>
    <n v="0.1942830009697725"/>
    <n v="0.57153502384661103"/>
    <n v="0.32665228348334618"/>
    <x v="0"/>
    <x v="0"/>
    <x v="0"/>
    <s v="muscle_liver_ggp50k"/>
  </r>
  <r>
    <x v="171"/>
    <x v="13"/>
    <x v="171"/>
    <n v="32161192"/>
    <x v="78"/>
    <n v="3"/>
    <n v="31606214"/>
    <n v="31783471"/>
    <n v="5.1166563557246496"/>
    <n v="4.2347199409126816E-6"/>
    <n v="1.84343473329448E-2"/>
    <n v="0.59486690381292495"/>
    <n v="0.1162608669521791"/>
    <n v="0.57141647458549305"/>
    <n v="0.32651678742771351"/>
    <x v="0"/>
    <x v="0"/>
    <x v="0"/>
    <s v="muscle_liver_ggp50k"/>
  </r>
  <r>
    <x v="146"/>
    <x v="13"/>
    <x v="146"/>
    <n v="41456235"/>
    <x v="79"/>
    <n v="3"/>
    <n v="41009717"/>
    <n v="41013020"/>
    <n v="5.1119883043230594"/>
    <n v="4.3057780576337346E-6"/>
    <n v="1.8643973183404529E-2"/>
    <n v="1.494328168188521"/>
    <n v="0.2923183855731461"/>
    <n v="0.57106521922282139"/>
    <n v="0.32611548460600898"/>
    <x v="0"/>
    <x v="0"/>
    <x v="0"/>
    <s v="muscle_liver_ggp50k"/>
  </r>
  <r>
    <x v="172"/>
    <x v="1"/>
    <x v="172"/>
    <n v="4925750"/>
    <x v="80"/>
    <n v="17"/>
    <n v="4949642"/>
    <n v="4988082"/>
    <n v="5.1082230600323086"/>
    <n v="4.3639475122124497E-6"/>
    <n v="1.8795868280139669E-2"/>
    <n v="0.89138216326950215"/>
    <n v="0.17449945955646351"/>
    <n v="0.57078166836366806"/>
    <n v="0.32579171294001241"/>
    <x v="0"/>
    <x v="0"/>
    <x v="0"/>
    <s v="muscle_liver_ggp50k"/>
  </r>
  <r>
    <x v="173"/>
    <x v="0"/>
    <x v="173"/>
    <n v="2459446"/>
    <x v="26"/>
    <n v="12"/>
    <n v="1691821"/>
    <n v="1698305"/>
    <n v="5.1039920220794484"/>
    <n v="4.43023633858548E-6"/>
    <n v="1.898095120310235E-2"/>
    <n v="0.72496062869302502"/>
    <n v="0.14203796274698419"/>
    <n v="0.57046279594569915"/>
    <n v="0.3254278015581844"/>
    <x v="0"/>
    <x v="0"/>
    <x v="0"/>
    <s v="muscle_liver_ggp50k"/>
  </r>
  <r>
    <x v="174"/>
    <x v="15"/>
    <x v="174"/>
    <n v="11164617"/>
    <x v="81"/>
    <n v="9"/>
    <n v="10927342"/>
    <n v="10942668"/>
    <n v="5.0958615840853749"/>
    <n v="4.5604121564259678E-6"/>
    <n v="1.9436381104673731E-2"/>
    <n v="1.2971051757192"/>
    <n v="0.25454089643449562"/>
    <n v="0.56984932019151668"/>
    <n v="0.32472824772273368"/>
    <x v="0"/>
    <x v="0"/>
    <x v="0"/>
    <s v="muscle_liver_ggp50k"/>
  </r>
  <r>
    <x v="175"/>
    <x v="9"/>
    <x v="175"/>
    <n v="48536596"/>
    <x v="18"/>
    <n v="18"/>
    <n v="48522997"/>
    <n v="48538788"/>
    <n v="-5.0934593385793692"/>
    <n v="4.5995897186307017E-6"/>
    <n v="1.9501254246743229E-2"/>
    <n v="-1.0845063160811399"/>
    <n v="0.21292136522358551"/>
    <n v="-0.56966787807415231"/>
    <n v="0.32452149130950719"/>
    <x v="0"/>
    <x v="0"/>
    <x v="0"/>
    <s v="muscle_liver_ggp50k"/>
  </r>
  <r>
    <x v="176"/>
    <x v="6"/>
    <x v="176"/>
    <n v="40411173"/>
    <x v="12"/>
    <n v="4"/>
    <n v="40376175"/>
    <n v="40409059"/>
    <n v="-5.0874459317851954"/>
    <n v="4.6991189353251804E-6"/>
    <n v="1.973513814221178E-2"/>
    <n v="-0.88783590668056511"/>
    <n v="0.174515055016815"/>
    <n v="-0.56921331873289338"/>
    <n v="0.32400380222291453"/>
    <x v="0"/>
    <x v="0"/>
    <x v="0"/>
    <s v="muscle_liver_ggp50k"/>
  </r>
  <r>
    <x v="177"/>
    <x v="0"/>
    <x v="177"/>
    <n v="61332592"/>
    <x v="22"/>
    <n v="12"/>
    <n v="60633170"/>
    <n v="60651681"/>
    <n v="-5.0871996012331078"/>
    <n v="4.7032408801420654E-6"/>
    <n v="1.973513814221178E-2"/>
    <n v="-0.93020827712887377"/>
    <n v="0.18285271859657259"/>
    <n v="-0.56919468722521016"/>
    <n v="0.3239825919654048"/>
    <x v="0"/>
    <x v="0"/>
    <x v="0"/>
    <s v="muscle_liver_ggp50k"/>
  </r>
  <r>
    <x v="178"/>
    <x v="6"/>
    <x v="178"/>
    <n v="340081"/>
    <x v="6"/>
    <n v="4"/>
    <n v="1337163"/>
    <n v="1345377"/>
    <n v="5.0797831095468506"/>
    <n v="4.8290239022207812E-6"/>
    <n v="1.9995050881629211E-2"/>
    <n v="0.84685683632638153"/>
    <n v="0.16671121936974331"/>
    <n v="0.56863332119364429"/>
    <n v="0.32334385397171422"/>
    <x v="0"/>
    <x v="0"/>
    <x v="0"/>
    <s v="muscle_liver_ggp50k"/>
  </r>
  <r>
    <x v="179"/>
    <x v="1"/>
    <x v="179"/>
    <n v="32031227"/>
    <x v="1"/>
    <n v="17"/>
    <n v="32594234"/>
    <n v="32604504"/>
    <n v="5.0796396354618372"/>
    <n v="4.831489560808939E-6"/>
    <n v="1.9995050881629211E-2"/>
    <n v="0.68579627813598376"/>
    <n v="0.13500884459368381"/>
    <n v="0.56862245357026364"/>
    <n v="0.32333149470426659"/>
    <x v="0"/>
    <x v="0"/>
    <x v="0"/>
    <s v="muscle_liver_ggp50k"/>
  </r>
  <r>
    <x v="162"/>
    <x v="11"/>
    <x v="162"/>
    <n v="25442896"/>
    <x v="82"/>
    <n v="10"/>
    <n v="25202388"/>
    <n v="25209235"/>
    <n v="5.0792105366721394"/>
    <n v="4.8388711874395958E-6"/>
    <n v="1.9995050881629211E-2"/>
    <n v="1.2138221540303009"/>
    <n v="0.23897850763744641"/>
    <n v="0.56858994917073913"/>
    <n v="0.32329453029798372"/>
    <x v="0"/>
    <x v="0"/>
    <x v="0"/>
    <s v="muscle_liver_ggp50k"/>
  </r>
  <r>
    <x v="180"/>
    <x v="1"/>
    <x v="180"/>
    <n v="41470405"/>
    <x v="83"/>
    <n v="17"/>
    <n v="41393818"/>
    <n v="41429551"/>
    <n v="5.0772136435830104"/>
    <n v="4.8733692398062184E-6"/>
    <n v="2.0035897723400881E-2"/>
    <n v="0.79877868843662203"/>
    <n v="0.15732619198449191"/>
    <n v="0.56843864870547711"/>
    <n v="0.32312249734210879"/>
    <x v="0"/>
    <x v="0"/>
    <x v="0"/>
    <s v="muscle_liver_ggp50k"/>
  </r>
  <r>
    <x v="181"/>
    <x v="13"/>
    <x v="181"/>
    <n v="6651618"/>
    <x v="84"/>
    <n v="3"/>
    <n v="6527773"/>
    <n v="6540804"/>
    <n v="-5.0709018886902282"/>
    <n v="4.9840093064124472E-6"/>
    <n v="2.0355623284173108E-2"/>
    <n v="-1.160298169745924"/>
    <n v="0.2288149515047351"/>
    <n v="-0.56796004062015726"/>
    <n v="0.32257860774125069"/>
    <x v="0"/>
    <x v="0"/>
    <x v="0"/>
    <s v="muscle_liver_ggp50k"/>
  </r>
  <r>
    <x v="182"/>
    <x v="0"/>
    <x v="182"/>
    <n v="1223743"/>
    <x v="85"/>
    <n v="12"/>
    <n v="450428"/>
    <n v="473394"/>
    <n v="5.0697149307823892"/>
    <n v="5.0050900967206999E-6"/>
    <n v="2.0355623284173108E-2"/>
    <n v="1.1437663404036249"/>
    <n v="0.2256076241010877"/>
    <n v="0.56786997148623719"/>
    <n v="0.32247630451577991"/>
    <x v="0"/>
    <x v="0"/>
    <x v="0"/>
    <s v="muscle_liver_ggp50k"/>
  </r>
  <r>
    <x v="183"/>
    <x v="13"/>
    <x v="183"/>
    <n v="131277086"/>
    <x v="30"/>
    <n v="3"/>
    <n v="131307204"/>
    <n v="131358001"/>
    <n v="5.0685338311072314"/>
    <n v="5.0261539143366708E-6"/>
    <n v="2.0355623284173108E-2"/>
    <n v="0.90883379633949857"/>
    <n v="0.17930901255145851"/>
    <n v="0.56778032663638622"/>
    <n v="0.32237449931532142"/>
    <x v="0"/>
    <x v="0"/>
    <x v="0"/>
    <s v="muscle_liver_ggp50k"/>
  </r>
  <r>
    <x v="146"/>
    <x v="13"/>
    <x v="146"/>
    <n v="41456235"/>
    <x v="40"/>
    <n v="3"/>
    <n v="42203121"/>
    <n v="42243547"/>
    <n v="5.0640578958846421"/>
    <n v="5.1067725250278226E-6"/>
    <n v="2.0579737092715839E-2"/>
    <n v="1.454307052819344"/>
    <n v="0.28718215366400152"/>
    <n v="0.56744042209047418"/>
    <n v="0.3219886326222155"/>
    <x v="0"/>
    <x v="0"/>
    <x v="0"/>
    <s v="muscle_liver_ggp50k"/>
  </r>
  <r>
    <x v="184"/>
    <x v="13"/>
    <x v="184"/>
    <n v="132352759"/>
    <x v="30"/>
    <n v="3"/>
    <n v="131307204"/>
    <n v="131358001"/>
    <n v="5.0539752337455086"/>
    <n v="5.293066505843811E-6"/>
    <n v="2.1225405282187609E-2"/>
    <n v="0.92472763045056106"/>
    <n v="0.18297035258030819"/>
    <n v="0.56667367630675003"/>
    <n v="0.32111905541900732"/>
    <x v="0"/>
    <x v="0"/>
    <x v="0"/>
    <s v="muscle_liver_ggp50k"/>
  </r>
  <r>
    <x v="185"/>
    <x v="13"/>
    <x v="185"/>
    <n v="131308723"/>
    <x v="30"/>
    <n v="3"/>
    <n v="131307204"/>
    <n v="131358001"/>
    <n v="5.0520018887984204"/>
    <n v="5.330301845403675E-6"/>
    <n v="2.1269942419748611E-2"/>
    <n v="0.87271617398024559"/>
    <n v="0.17274660484891749"/>
    <n v="0.56652343884622758"/>
    <n v="0.32094880676215543"/>
    <x v="0"/>
    <x v="0"/>
    <x v="0"/>
    <s v="muscle_liver_ggp50k"/>
  </r>
  <r>
    <x v="186"/>
    <x v="0"/>
    <x v="186"/>
    <n v="26363632"/>
    <x v="0"/>
    <n v="12"/>
    <n v="26535203"/>
    <n v="26562769"/>
    <n v="5.0481369143974577"/>
    <n v="5.4039786703031414E-6"/>
    <n v="2.1458751164957209E-2"/>
    <n v="0.87501946784165174"/>
    <n v="0.17333512990625641"/>
    <n v="0.56622902145113896"/>
    <n v="0.32061530473351441"/>
    <x v="0"/>
    <x v="0"/>
    <x v="0"/>
    <s v="muscle_liver_ggp50k"/>
  </r>
  <r>
    <x v="187"/>
    <x v="14"/>
    <x v="187"/>
    <n v="65754657"/>
    <x v="86"/>
    <n v="13"/>
    <n v="66095817"/>
    <n v="66123979"/>
    <n v="5.0454329229371986"/>
    <n v="5.4561186400371517E-6"/>
    <n v="2.150577764646263E-2"/>
    <n v="1.3453540272720239"/>
    <n v="0.26664788687525082"/>
    <n v="0.56602291387907167"/>
    <n v="0.32038193903615497"/>
    <x v="0"/>
    <x v="0"/>
    <x v="0"/>
    <s v="muscle_liver_ggp50k"/>
  </r>
  <r>
    <x v="162"/>
    <x v="11"/>
    <x v="162"/>
    <n v="25442896"/>
    <x v="87"/>
    <n v="10"/>
    <n v="24860358"/>
    <n v="24902093"/>
    <n v="5.0437551988433533"/>
    <n v="5.4887179263153763E-6"/>
    <n v="2.150577764646263E-2"/>
    <n v="1.311807170965881"/>
    <n v="0.26008541637125993"/>
    <n v="0.5658949785680254"/>
    <n v="0.32023712676850591"/>
    <x v="0"/>
    <x v="0"/>
    <x v="0"/>
    <s v="muscle_liver_ggp50k"/>
  </r>
  <r>
    <x v="188"/>
    <x v="15"/>
    <x v="188"/>
    <n v="8386552"/>
    <x v="31"/>
    <n v="9"/>
    <n v="8278309"/>
    <n v="8281153"/>
    <n v="-5.0434290550492813"/>
    <n v="5.495077318828146E-6"/>
    <n v="2.150577764646263E-2"/>
    <n v="-0.86880364064654292"/>
    <n v="0.17226447148626611"/>
    <n v="-0.56587010363670975"/>
    <n v="0.32020897418982058"/>
    <x v="0"/>
    <x v="0"/>
    <x v="0"/>
    <s v="muscle_liver_ggp50k"/>
  </r>
  <r>
    <x v="35"/>
    <x v="13"/>
    <x v="35"/>
    <n v="41453151"/>
    <x v="88"/>
    <n v="3"/>
    <n v="41560915"/>
    <n v="41570417"/>
    <n v="5.0387710127696996"/>
    <n v="5.5866980337918024E-6"/>
    <n v="2.1759734421204841E-2"/>
    <n v="1.163376424930475"/>
    <n v="0.2308849562685312"/>
    <n v="0.56551466687996976"/>
    <n v="0.31980683845636321"/>
    <x v="0"/>
    <x v="0"/>
    <x v="0"/>
    <s v="muscle_liver_ggp50k"/>
  </r>
  <r>
    <x v="189"/>
    <x v="1"/>
    <x v="189"/>
    <n v="41467260"/>
    <x v="83"/>
    <n v="17"/>
    <n v="41393818"/>
    <n v="41429551"/>
    <n v="5.035720963405776"/>
    <n v="5.6475027810380076E-6"/>
    <n v="2.1891818423193422E-2"/>
    <n v="0.70556766032476814"/>
    <n v="0.1401125410744713"/>
    <n v="0.56528175883700482"/>
    <n v="0.31954346687385771"/>
    <x v="0"/>
    <x v="0"/>
    <x v="0"/>
    <s v="muscle_liver_ggp50k"/>
  </r>
  <r>
    <x v="190"/>
    <x v="10"/>
    <x v="190"/>
    <n v="25853280"/>
    <x v="89"/>
    <n v="16"/>
    <n v="26165587"/>
    <n v="26347136"/>
    <n v="5.0281871764910333"/>
    <n v="5.800496831153306E-6"/>
    <n v="2.232706467890817E-2"/>
    <n v="0.87488227380656303"/>
    <n v="0.17399556601572411"/>
    <n v="0.5647058835475991"/>
    <n v="0.31889273491327458"/>
    <x v="0"/>
    <x v="0"/>
    <x v="0"/>
    <s v="muscle_liver_ggp50k"/>
  </r>
  <r>
    <x v="191"/>
    <x v="13"/>
    <x v="191"/>
    <n v="24201593"/>
    <x v="17"/>
    <n v="3"/>
    <n v="24176242"/>
    <n v="24204502"/>
    <n v="-5.0270989464190414"/>
    <n v="5.822930556011031E-6"/>
    <n v="2.232706467890817E-2"/>
    <n v="-0.67288111516155369"/>
    <n v="0.1338507800091876"/>
    <n v="-0.56462263204666585"/>
    <n v="0.31879871661930459"/>
    <x v="0"/>
    <x v="0"/>
    <x v="0"/>
    <s v="muscle_liver_ggp50k"/>
  </r>
  <r>
    <x v="192"/>
    <x v="6"/>
    <x v="192"/>
    <n v="90183"/>
    <x v="38"/>
    <n v="4"/>
    <n v="45995"/>
    <n v="61545"/>
    <n v="5.0254511311829919"/>
    <n v="5.8570625551734444E-6"/>
    <n v="2.232706467890817E-2"/>
    <n v="1.0172708015357199"/>
    <n v="0.20242377748408319"/>
    <n v="0.56449653849029235"/>
    <n v="0.31865634196752213"/>
    <x v="0"/>
    <x v="0"/>
    <x v="0"/>
    <s v="muscle_liver_ggp50k"/>
  </r>
  <r>
    <x v="193"/>
    <x v="13"/>
    <x v="193"/>
    <n v="6518926"/>
    <x v="84"/>
    <n v="3"/>
    <n v="6527773"/>
    <n v="6540804"/>
    <n v="-5.0248532737792564"/>
    <n v="5.8694948408874637E-6"/>
    <n v="2.232706467890817E-2"/>
    <n v="-1.14672944621015"/>
    <n v="0.22821152852243989"/>
    <n v="-0.56445077967686608"/>
    <n v="0.31860468267782199"/>
    <x v="0"/>
    <x v="0"/>
    <x v="0"/>
    <s v="muscle_liver_ggp50k"/>
  </r>
  <r>
    <x v="194"/>
    <x v="13"/>
    <x v="194"/>
    <n v="24201352"/>
    <x v="17"/>
    <n v="3"/>
    <n v="24176242"/>
    <n v="24204502"/>
    <n v="-5.0138801320221669"/>
    <n v="6.1023419428654812E-6"/>
    <n v="2.3104828979006189E-2"/>
    <n v="-0.69517425903771335"/>
    <n v="0.13864995586907661"/>
    <n v="-0.56360999258981825"/>
    <n v="0.31765622374709501"/>
    <x v="0"/>
    <x v="0"/>
    <x v="0"/>
    <s v="muscle_liver_ggp50k"/>
  </r>
  <r>
    <x v="195"/>
    <x v="1"/>
    <x v="195"/>
    <n v="31955091"/>
    <x v="1"/>
    <n v="17"/>
    <n v="32594234"/>
    <n v="32604504"/>
    <n v="5.0083016417682149"/>
    <n v="6.224174249182886E-6"/>
    <n v="2.329952171457288E-2"/>
    <n v="0.74244843581401576"/>
    <n v="0.14824355418654239"/>
    <n v="0.56318188307798855"/>
    <n v="0.31717383342726918"/>
    <x v="0"/>
    <x v="0"/>
    <x v="0"/>
    <s v="muscle_liver_ggp50k"/>
  </r>
  <r>
    <x v="196"/>
    <x v="0"/>
    <x v="196"/>
    <n v="51544443"/>
    <x v="90"/>
    <n v="12"/>
    <n v="51931802"/>
    <n v="51953585"/>
    <n v="5.0080374762071953"/>
    <n v="6.2300024544711514E-6"/>
    <n v="2.329952171457288E-2"/>
    <n v="1.802320126288677"/>
    <n v="0.35988551101132182"/>
    <n v="0.56316159899167717"/>
    <n v="0.31715098657886259"/>
    <x v="0"/>
    <x v="0"/>
    <x v="0"/>
    <s v="muscle_liver_ggp50k"/>
  </r>
  <r>
    <x v="146"/>
    <x v="13"/>
    <x v="146"/>
    <n v="41456235"/>
    <x v="32"/>
    <n v="3"/>
    <n v="42165553"/>
    <n v="42192813"/>
    <n v="5.0076016464959778"/>
    <n v="6.2396297639384024E-6"/>
    <n v="2.329952171457288E-2"/>
    <n v="1.459593614752426"/>
    <n v="0.29147558408000818"/>
    <n v="0.56312813136137274"/>
    <n v="0.31711329233055152"/>
    <x v="0"/>
    <x v="0"/>
    <x v="0"/>
    <s v="muscle_liver_ggp50k"/>
  </r>
  <r>
    <x v="197"/>
    <x v="3"/>
    <x v="197"/>
    <n v="140511575"/>
    <x v="91"/>
    <n v="2"/>
    <n v="140263301"/>
    <n v="140324425"/>
    <n v="5.0017095052127409"/>
    <n v="6.3712292273218906E-6"/>
    <n v="2.3606942971941221E-2"/>
    <n v="0.66993896926839325"/>
    <n v="0.13394199894459849"/>
    <n v="0.56267539818603429"/>
    <n v="0.31660360372381219"/>
    <x v="0"/>
    <x v="0"/>
    <x v="0"/>
    <s v="muscle_liver_ggp50k"/>
  </r>
  <r>
    <x v="198"/>
    <x v="2"/>
    <x v="198"/>
    <n v="99837701"/>
    <x v="92"/>
    <n v="7"/>
    <n v="100212622"/>
    <n v="100221956"/>
    <n v="-5.0013229746146548"/>
    <n v="6.3799570214499436E-6"/>
    <n v="2.3606942971941221E-2"/>
    <n v="-0.64152724585071574"/>
    <n v="0.12827150918005739"/>
    <n v="-0.56264568070706078"/>
    <n v="0.31657016201831178"/>
    <x v="0"/>
    <x v="0"/>
    <x v="0"/>
    <s v="muscle_liver_ggp50k"/>
  </r>
  <r>
    <x v="199"/>
    <x v="6"/>
    <x v="199"/>
    <n v="1231110"/>
    <x v="6"/>
    <n v="4"/>
    <n v="1337163"/>
    <n v="1345377"/>
    <n v="4.9953378007485707"/>
    <n v="6.5166107028204366E-6"/>
    <n v="2.3939462260794051E-2"/>
    <n v="0.94095254890183011"/>
    <n v="0.1883661498849637"/>
    <n v="0.56218524650386059"/>
    <n v="0.31605225138660648"/>
    <x v="0"/>
    <x v="0"/>
    <x v="0"/>
    <s v="muscle_liver_ggp50k"/>
  </r>
  <r>
    <x v="140"/>
    <x v="0"/>
    <x v="140"/>
    <n v="26336984"/>
    <x v="59"/>
    <n v="12"/>
    <n v="26155512"/>
    <n v="26161298"/>
    <n v="4.9948168847525629"/>
    <n v="6.528639476162389E-6"/>
    <n v="2.3939462260794051E-2"/>
    <n v="0.83210231160156678"/>
    <n v="0.1665931566263591"/>
    <n v="0.56214514813833638"/>
    <n v="0.31600716757547209"/>
    <x v="0"/>
    <x v="0"/>
    <x v="0"/>
    <s v="muscle_liver_ggp50k"/>
  </r>
  <r>
    <x v="200"/>
    <x v="15"/>
    <x v="200"/>
    <n v="8396480"/>
    <x v="31"/>
    <n v="9"/>
    <n v="8278309"/>
    <n v="8281153"/>
    <n v="-4.9930214025751578"/>
    <n v="6.5702674831274627E-6"/>
    <n v="2.398406906470903E-2"/>
    <n v="-0.85075449076381948"/>
    <n v="0.170388712999516"/>
    <n v="-0.56200690755937788"/>
    <n v="0.31585176414445509"/>
    <x v="0"/>
    <x v="0"/>
    <x v="0"/>
    <s v="muscle_liver_ggp50k"/>
  </r>
  <r>
    <x v="201"/>
    <x v="0"/>
    <x v="201"/>
    <n v="2222695"/>
    <x v="26"/>
    <n v="12"/>
    <n v="1691821"/>
    <n v="1698305"/>
    <n v="4.9860156948853396"/>
    <n v="6.735203330012151E-6"/>
    <n v="2.4419160362532569E-2"/>
    <n v="0.66865433591322276"/>
    <n v="0.13410594286719341"/>
    <n v="0.56146706249828682"/>
    <n v="0.31524526227045507"/>
    <x v="0"/>
    <x v="0"/>
    <x v="0"/>
    <s v="muscle_liver_ggp50k"/>
  </r>
  <r>
    <x v="202"/>
    <x v="1"/>
    <x v="202"/>
    <n v="31955973"/>
    <x v="1"/>
    <n v="17"/>
    <n v="32594234"/>
    <n v="32604504"/>
    <n v="4.9854183775040397"/>
    <n v="6.7494528284549718E-6"/>
    <n v="2.4419160362532569E-2"/>
    <n v="0.69134934609239751"/>
    <n v="0.13867428844327459"/>
    <n v="0.56142100127758465"/>
    <n v="0.31519354067552569"/>
    <x v="0"/>
    <x v="0"/>
    <x v="0"/>
    <s v="muscle_liver_ggp50k"/>
  </r>
  <r>
    <x v="203"/>
    <x v="4"/>
    <x v="203"/>
    <n v="112520721"/>
    <x v="4"/>
    <n v="8"/>
    <n v="113363049"/>
    <n v="113384783"/>
    <n v="4.9840242981994258"/>
    <n v="6.7828251090305982E-6"/>
    <n v="2.4431315867721459E-2"/>
    <n v="0.77136353874890495"/>
    <n v="0.1547672107111466"/>
    <n v="0.5613134786699453"/>
    <n v="0.31507282133655512"/>
    <x v="0"/>
    <x v="0"/>
    <x v="0"/>
    <s v="muscle_liver_ggp50k"/>
  </r>
  <r>
    <x v="204"/>
    <x v="15"/>
    <x v="204"/>
    <n v="8379914"/>
    <x v="31"/>
    <n v="9"/>
    <n v="8278309"/>
    <n v="8281153"/>
    <n v="-4.9783621256980561"/>
    <n v="6.9200443476178282E-6"/>
    <n v="2.4647525663715111E-2"/>
    <n v="-0.86787092162339763"/>
    <n v="0.17432860441057341"/>
    <n v="-0.56087647409528274"/>
    <n v="0.3145824191935564"/>
    <x v="0"/>
    <x v="0"/>
    <x v="0"/>
    <s v="muscle_liver_ggp50k"/>
  </r>
  <r>
    <x v="205"/>
    <x v="16"/>
    <x v="205"/>
    <n v="77347499"/>
    <x v="93"/>
    <n v="11"/>
    <n v="77367302"/>
    <n v="77377997"/>
    <n v="4.977009806767815"/>
    <n v="6.953218414353166E-6"/>
    <n v="2.4647525663715111E-2"/>
    <n v="0.85235019042155979"/>
    <n v="0.17125748662631141"/>
    <n v="0.560772033154741"/>
    <n v="0.31446527316850192"/>
    <x v="0"/>
    <x v="0"/>
    <x v="0"/>
    <s v="muscle_liver_ggp50k"/>
  </r>
  <r>
    <x v="206"/>
    <x v="5"/>
    <x v="206"/>
    <n v="48863779"/>
    <x v="94"/>
    <n v="14"/>
    <n v="48708047"/>
    <n v="48741440"/>
    <n v="4.9766732934302498"/>
    <n v="6.9614977584275813E-6"/>
    <n v="2.4647525663715111E-2"/>
    <n v="1.007339676300431"/>
    <n v="0.2024122575275796"/>
    <n v="0.56074603973365"/>
    <n v="0.31443612107697222"/>
    <x v="0"/>
    <x v="0"/>
    <x v="0"/>
    <s v="muscle_liver_ggp50k"/>
  </r>
  <r>
    <x v="207"/>
    <x v="6"/>
    <x v="207"/>
    <n v="98230915"/>
    <x v="29"/>
    <n v="4"/>
    <n v="97439993"/>
    <n v="97448493"/>
    <n v="-4.9765731503920101"/>
    <n v="6.9639634791674033E-6"/>
    <n v="2.4647525663715111E-2"/>
    <n v="-0.85350990915381064"/>
    <n v="0.1715055487703579"/>
    <n v="-0.56073830402870994"/>
    <n v="0.31442744560499403"/>
    <x v="0"/>
    <x v="0"/>
    <x v="0"/>
    <s v="muscle_liver_ggp50k"/>
  </r>
  <r>
    <x v="208"/>
    <x v="9"/>
    <x v="208"/>
    <n v="10136805"/>
    <x v="95"/>
    <n v="18"/>
    <n v="10160032"/>
    <n v="10176342"/>
    <n v="4.9742779098356822"/>
    <n v="7.0207126996067653E-6"/>
    <n v="2.474080919724023E-2"/>
    <n v="1.07136191732803"/>
    <n v="0.2153803902290253"/>
    <n v="0.56056096434402669"/>
    <n v="0.31422859474630521"/>
    <x v="0"/>
    <x v="0"/>
    <x v="0"/>
    <s v="muscle_liver_ggp50k"/>
  </r>
  <r>
    <x v="68"/>
    <x v="15"/>
    <x v="68"/>
    <n v="60807319"/>
    <x v="96"/>
    <n v="9"/>
    <n v="60802919"/>
    <n v="60807409"/>
    <n v="-4.9666141123325032"/>
    <n v="7.2135095842627586E-6"/>
    <n v="2.5247295319534631E-2"/>
    <n v="-1.3745784165052159"/>
    <n v="0.27676368355093811"/>
    <n v="-0.55996826894174301"/>
    <n v="0.31356446222161222"/>
    <x v="0"/>
    <x v="0"/>
    <x v="0"/>
    <s v="muscle_liver_ggp50k"/>
  </r>
  <r>
    <x v="209"/>
    <x v="15"/>
    <x v="209"/>
    <n v="8384740"/>
    <x v="31"/>
    <n v="9"/>
    <n v="8278309"/>
    <n v="8281153"/>
    <n v="-4.9657052836251152"/>
    <n v="7.2367150568246392E-6"/>
    <n v="2.5247295319534631E-2"/>
    <n v="-0.94884801377557237"/>
    <n v="0.1910802110839096"/>
    <n v="-0.55989792573309227"/>
    <n v="0.3134856872402193"/>
    <x v="0"/>
    <x v="0"/>
    <x v="0"/>
    <s v="muscle_liver_ggp50k"/>
  </r>
  <r>
    <x v="210"/>
    <x v="0"/>
    <x v="210"/>
    <n v="39739933"/>
    <x v="97"/>
    <n v="12"/>
    <n v="40205121"/>
    <n v="40473528"/>
    <n v="-4.9648943364763287"/>
    <n v="7.2574831946065224E-6"/>
    <n v="2.5247295319534631E-2"/>
    <n v="-0.56713028708132363"/>
    <n v="0.1142280678391689"/>
    <n v="-0.55983514831995684"/>
    <n v="0.31341539329442808"/>
    <x v="0"/>
    <x v="0"/>
    <x v="0"/>
    <s v="muscle_liver_ggp50k"/>
  </r>
  <r>
    <x v="211"/>
    <x v="15"/>
    <x v="211"/>
    <n v="133190333"/>
    <x v="54"/>
    <n v="9"/>
    <n v="133351526"/>
    <n v="133379705"/>
    <n v="4.9630964129986133"/>
    <n v="7.3037365890972874E-6"/>
    <n v="2.52555797693041E-2"/>
    <n v="0.72212216579618871"/>
    <n v="0.14549831510524611"/>
    <n v="0.5596959322556142"/>
    <n v="0.3132595365834811"/>
    <x v="0"/>
    <x v="0"/>
    <x v="0"/>
    <s v="muscle_liver_ggp50k"/>
  </r>
  <r>
    <x v="157"/>
    <x v="13"/>
    <x v="157"/>
    <n v="4087737"/>
    <x v="98"/>
    <n v="3"/>
    <n v="2814328"/>
    <n v="3324799"/>
    <n v="-4.962392867776483"/>
    <n v="7.3219147331645049E-6"/>
    <n v="2.52555797693041E-2"/>
    <n v="-1.1865091433426509"/>
    <n v="0.2391002032602659"/>
    <n v="-0.55964144273064831"/>
    <n v="0.31319854442164152"/>
    <x v="0"/>
    <x v="0"/>
    <x v="0"/>
    <s v="muscle_liver_ggp50k"/>
  </r>
  <r>
    <x v="212"/>
    <x v="9"/>
    <x v="212"/>
    <n v="48537075"/>
    <x v="18"/>
    <n v="18"/>
    <n v="48522997"/>
    <n v="48538788"/>
    <n v="-4.9583630587890264"/>
    <n v="7.4268962960416106E-6"/>
    <n v="2.5402094219035248E-2"/>
    <n v="-0.96219062712363201"/>
    <n v="0.19405408916519051"/>
    <n v="-0.55932919443796225"/>
    <n v="0.31284914775061978"/>
    <x v="0"/>
    <x v="0"/>
    <x v="0"/>
    <s v="muscle_liver_ggp50k"/>
  </r>
  <r>
    <x v="117"/>
    <x v="3"/>
    <x v="117"/>
    <n v="8444246"/>
    <x v="99"/>
    <n v="2"/>
    <n v="9066240"/>
    <n v="9066940"/>
    <n v="4.9574613758367612"/>
    <n v="7.4505879565301251E-6"/>
    <n v="2.5402094219035248E-2"/>
    <n v="1.223851657600737"/>
    <n v="0.24687063898589939"/>
    <n v="0.55925929524291507"/>
    <n v="0.31277095931560212"/>
    <x v="0"/>
    <x v="0"/>
    <x v="0"/>
    <s v="muscle_liver_ggp50k"/>
  </r>
  <r>
    <x v="213"/>
    <x v="15"/>
    <x v="213"/>
    <n v="8382404"/>
    <x v="100"/>
    <n v="9"/>
    <n v="7799801"/>
    <n v="7826513"/>
    <n v="4.9571796201400948"/>
    <n v="7.4580062826912561E-6"/>
    <n v="2.5402094219035248E-2"/>
    <n v="1.217490684469525"/>
    <n v="0.24560148668470419"/>
    <n v="0.55923745086602328"/>
    <n v="0.31274652645112783"/>
    <x v="0"/>
    <x v="0"/>
    <x v="0"/>
    <s v="muscle_liver_ggp50k"/>
  </r>
  <r>
    <x v="214"/>
    <x v="6"/>
    <x v="214"/>
    <n v="1231822"/>
    <x v="6"/>
    <n v="4"/>
    <n v="1337163"/>
    <n v="1345377"/>
    <n v="4.9538782172850473"/>
    <n v="7.5454711718385437E-6"/>
    <n v="2.5592917757421271E-2"/>
    <n v="0.93285268491247564"/>
    <n v="0.18830755299102239"/>
    <n v="0.5589814079652673"/>
    <n v="0.31246021445083261"/>
    <x v="0"/>
    <x v="0"/>
    <x v="0"/>
    <s v="muscle_liver_ggp50k"/>
  </r>
  <r>
    <x v="215"/>
    <x v="3"/>
    <x v="215"/>
    <n v="42032755"/>
    <x v="101"/>
    <n v="2"/>
    <n v="41593802"/>
    <n v="41647411"/>
    <n v="-4.9500067672753039"/>
    <n v="7.6493227223159685E-6"/>
    <n v="2.5837507760284841E-2"/>
    <n v="-0.64426262067403983"/>
    <n v="0.1301538868458294"/>
    <n v="-0.55868095077933422"/>
    <n v="0.31212440476370079"/>
    <x v="0"/>
    <x v="0"/>
    <x v="0"/>
    <s v="muscle_liver_ggp50k"/>
  </r>
  <r>
    <x v="216"/>
    <x v="8"/>
    <x v="216"/>
    <n v="86098399"/>
    <x v="102"/>
    <n v="6"/>
    <n v="85618688"/>
    <n v="85643076"/>
    <n v="-4.946332065961097"/>
    <n v="7.7491947584204147E-6"/>
    <n v="2.606669009402908E-2"/>
    <n v="-1.0076882436029999"/>
    <n v="0.2037243416263039"/>
    <n v="-0.55839555932987184"/>
    <n v="0.31180560067932039"/>
    <x v="0"/>
    <x v="0"/>
    <x v="0"/>
    <s v="muscle_liver_ggp50k"/>
  </r>
  <r>
    <x v="217"/>
    <x v="5"/>
    <x v="217"/>
    <n v="49656586"/>
    <x v="94"/>
    <n v="14"/>
    <n v="48708047"/>
    <n v="48741440"/>
    <n v="4.9430918214694204"/>
    <n v="7.8383208926397987E-6"/>
    <n v="2.621123521064362E-2"/>
    <n v="0.94728788329303004"/>
    <n v="0.19163873897277359"/>
    <n v="0.55814374487293461"/>
    <n v="0.31152443994078349"/>
    <x v="0"/>
    <x v="0"/>
    <x v="0"/>
    <s v="muscle_liver_ggp50k"/>
  </r>
  <r>
    <x v="218"/>
    <x v="15"/>
    <x v="218"/>
    <n v="8397419"/>
    <x v="31"/>
    <n v="9"/>
    <n v="8278309"/>
    <n v="8281153"/>
    <n v="-4.9424330551537494"/>
    <n v="7.8565636879323118E-6"/>
    <n v="2.621123521064362E-2"/>
    <n v="-0.67223200231595781"/>
    <n v="0.13601236371122599"/>
    <n v="-0.55809253020722827"/>
    <n v="0.311467272273106"/>
    <x v="0"/>
    <x v="0"/>
    <x v="0"/>
    <s v="muscle_liver_ggp50k"/>
  </r>
  <r>
    <x v="219"/>
    <x v="10"/>
    <x v="219"/>
    <n v="18354913"/>
    <x v="10"/>
    <n v="16"/>
    <n v="18758962"/>
    <n v="18779419"/>
    <n v="4.9389118683713296"/>
    <n v="7.954783125743673E-6"/>
    <n v="2.641590441495504E-2"/>
    <n v="0.91183522279466256"/>
    <n v="0.18462269566582731"/>
    <n v="0.55781867335215429"/>
    <n v="0.31116167234035741"/>
    <x v="0"/>
    <x v="0"/>
    <x v="0"/>
    <s v="muscle_liver_ggp50k"/>
  </r>
  <r>
    <x v="220"/>
    <x v="15"/>
    <x v="220"/>
    <n v="8382953"/>
    <x v="31"/>
    <n v="9"/>
    <n v="8278309"/>
    <n v="8281153"/>
    <n v="-4.9374265922126908"/>
    <n v="7.9965739207910585E-6"/>
    <n v="2.641590441495504E-2"/>
    <n v="-0.81078381401217092"/>
    <n v="0.16421182145592589"/>
    <n v="-0.55770310278524726"/>
    <n v="0.31103275085629212"/>
    <x v="0"/>
    <x v="0"/>
    <x v="0"/>
    <s v="muscle_liver_ggp50k"/>
  </r>
  <r>
    <x v="221"/>
    <x v="8"/>
    <x v="221"/>
    <n v="44060546"/>
    <x v="39"/>
    <n v="6"/>
    <n v="44899336"/>
    <n v="44904459"/>
    <n v="4.9365955932627754"/>
    <n v="8.02004949685487E-6"/>
    <n v="2.641590441495504E-2"/>
    <n v="1.0141358837671151"/>
    <n v="0.20543223859599899"/>
    <n v="0.55763842791538709"/>
    <n v="0.31096061628794441"/>
    <x v="0"/>
    <x v="0"/>
    <x v="0"/>
    <s v="muscle_liver_ggp50k"/>
  </r>
  <r>
    <x v="222"/>
    <x v="6"/>
    <x v="222"/>
    <n v="110529604"/>
    <x v="103"/>
    <n v="4"/>
    <n v="110378017"/>
    <n v="110486771"/>
    <n v="4.93561940471883"/>
    <n v="8.0477131226169415E-6"/>
    <n v="2.641590441495504E-2"/>
    <n v="0.67168007142524055"/>
    <n v="0.13608830348285431"/>
    <n v="0.55756244027603252"/>
    <n v="0.31087587480656431"/>
    <x v="0"/>
    <x v="0"/>
    <x v="0"/>
    <s v="muscle_liver_ggp50k"/>
  </r>
  <r>
    <x v="223"/>
    <x v="0"/>
    <x v="223"/>
    <n v="38623365"/>
    <x v="16"/>
    <n v="12"/>
    <n v="39376252"/>
    <n v="39378452"/>
    <n v="4.9335670510100593"/>
    <n v="8.1061795384803537E-6"/>
    <n v="2.6462478398838651E-2"/>
    <n v="1.4447684209764089"/>
    <n v="0.29284459013901881"/>
    <n v="0.55740263698391812"/>
    <n v="0.31069769971662559"/>
    <x v="0"/>
    <x v="0"/>
    <x v="0"/>
    <s v="muscle_liver_ggp50k"/>
  </r>
  <r>
    <x v="224"/>
    <x v="15"/>
    <x v="224"/>
    <n v="8380136"/>
    <x v="31"/>
    <n v="9"/>
    <n v="8278309"/>
    <n v="8281153"/>
    <n v="-4.9328425779513161"/>
    <n v="8.1269174162749923E-6"/>
    <n v="2.6462478398838651E-2"/>
    <n v="-0.9151044519289766"/>
    <n v="0.18551259998023961"/>
    <n v="-0.55734621223006742"/>
    <n v="0.31063480028720342"/>
    <x v="0"/>
    <x v="0"/>
    <x v="0"/>
    <s v="muscle_liver_ggp50k"/>
  </r>
  <r>
    <x v="225"/>
    <x v="5"/>
    <x v="225"/>
    <n v="48864881"/>
    <x v="94"/>
    <n v="14"/>
    <n v="48708047"/>
    <n v="48741440"/>
    <n v="4.9253517450877"/>
    <n v="8.3444186960070051E-6"/>
    <n v="2.7062445842470719E-2"/>
    <n v="0.97522378533325715"/>
    <n v="0.19800084050969491"/>
    <n v="0.55676234441606509"/>
    <n v="0.30998430815967309"/>
    <x v="0"/>
    <x v="0"/>
    <x v="0"/>
    <s v="muscle_liver_ggp50k"/>
  </r>
  <r>
    <x v="226"/>
    <x v="16"/>
    <x v="226"/>
    <n v="1423645"/>
    <x v="104"/>
    <n v="11"/>
    <n v="943469"/>
    <n v="1022953"/>
    <n v="4.9216361272352653"/>
    <n v="8.4544149229660525E-6"/>
    <n v="2.7243837730638369E-2"/>
    <n v="1.101288608390973"/>
    <n v="0.2237647359374417"/>
    <n v="0.55647242657331009"/>
    <n v="0.30966156153638802"/>
    <x v="0"/>
    <x v="0"/>
    <x v="0"/>
    <s v="muscle_liver_ggp50k"/>
  </r>
  <r>
    <x v="227"/>
    <x v="10"/>
    <x v="227"/>
    <n v="18926908"/>
    <x v="10"/>
    <n v="16"/>
    <n v="18758962"/>
    <n v="18779419"/>
    <n v="4.9204659634333874"/>
    <n v="8.4893500500857395E-6"/>
    <n v="2.7243837730638369E-2"/>
    <n v="0.79762937293226943"/>
    <n v="0.16210443865680191"/>
    <n v="0.55638108030188493"/>
    <n v="0.30955990651789261"/>
    <x v="0"/>
    <x v="0"/>
    <x v="0"/>
    <s v="muscle_liver_ggp50k"/>
  </r>
  <r>
    <x v="228"/>
    <x v="1"/>
    <x v="228"/>
    <n v="32516912"/>
    <x v="1"/>
    <n v="17"/>
    <n v="32594234"/>
    <n v="32604504"/>
    <n v="4.9200850898590156"/>
    <n v="8.5007515417979832E-6"/>
    <n v="2.7243837730638369E-2"/>
    <n v="0.72715765878677385"/>
    <n v="0.14779371606510369"/>
    <n v="0.55635134388919294"/>
    <n v="0.30952681784731101"/>
    <x v="0"/>
    <x v="0"/>
    <x v="0"/>
    <s v="muscle_liver_ggp50k"/>
  </r>
  <r>
    <x v="182"/>
    <x v="0"/>
    <x v="182"/>
    <n v="1223743"/>
    <x v="105"/>
    <n v="12"/>
    <n v="1055250"/>
    <n v="1056290"/>
    <n v="4.9142688680422451"/>
    <n v="8.6767401786459407E-6"/>
    <n v="2.769880871193954E-2"/>
    <n v="1.0614008201094061"/>
    <n v="0.21598346541674851"/>
    <n v="0.55589698120656306"/>
    <n v="0.3090214537145699"/>
    <x v="0"/>
    <x v="0"/>
    <x v="0"/>
    <s v="muscle_liver_ggp50k"/>
  </r>
  <r>
    <x v="229"/>
    <x v="4"/>
    <x v="229"/>
    <n v="9227886"/>
    <x v="61"/>
    <n v="8"/>
    <n v="8774795"/>
    <n v="9125237"/>
    <n v="4.9089405688341694"/>
    <n v="8.8411019672926473E-6"/>
    <n v="2.80882806491611E-2"/>
    <n v="0.76984872305663332"/>
    <n v="0.15682583894868091"/>
    <n v="0.55548029720346914"/>
    <n v="0.30855836058125441"/>
    <x v="0"/>
    <x v="0"/>
    <x v="0"/>
    <s v="muscle_liver_ggp50k"/>
  </r>
  <r>
    <x v="230"/>
    <x v="9"/>
    <x v="230"/>
    <n v="48535394"/>
    <x v="18"/>
    <n v="18"/>
    <n v="48522997"/>
    <n v="48538788"/>
    <n v="-4.9080857584691726"/>
    <n v="8.8677532582439672E-6"/>
    <n v="2.80882806491611E-2"/>
    <n v="-1.0467834331585011"/>
    <n v="0.21327733146313069"/>
    <n v="-0.55541341028377833"/>
    <n v="0.3084840563230567"/>
    <x v="0"/>
    <x v="0"/>
    <x v="0"/>
    <s v="muscle_liver_ggp50k"/>
  </r>
  <r>
    <x v="231"/>
    <x v="7"/>
    <x v="231"/>
    <n v="63873978"/>
    <x v="20"/>
    <n v="5"/>
    <n v="63745476"/>
    <n v="63751469"/>
    <n v="-4.9043266240610697"/>
    <n v="8.985894741355665E-6"/>
    <n v="2.8352169703347609E-2"/>
    <n v="-1.022162044730736"/>
    <n v="0.20842046688242929"/>
    <n v="-0.55511913879869856"/>
    <n v="0.30815725826060869"/>
    <x v="0"/>
    <x v="0"/>
    <x v="0"/>
    <s v="muscle_liver_ggp50k"/>
  </r>
  <r>
    <x v="146"/>
    <x v="13"/>
    <x v="146"/>
    <n v="41456235"/>
    <x v="36"/>
    <n v="3"/>
    <n v="41140559"/>
    <n v="41160077"/>
    <n v="4.9015966372055706"/>
    <n v="9.072659514514663E-6"/>
    <n v="2.8515403883692999E-2"/>
    <n v="1.4676270566453711"/>
    <n v="0.29941816213626132"/>
    <n v="0.55490530000210203"/>
    <n v="0.30791989197042291"/>
    <x v="0"/>
    <x v="0"/>
    <x v="0"/>
    <s v="muscle_liver_ggp50k"/>
  </r>
  <r>
    <x v="232"/>
    <x v="3"/>
    <x v="232"/>
    <n v="5086632"/>
    <x v="106"/>
    <n v="2"/>
    <n v="5068842"/>
    <n v="5079669"/>
    <n v="4.8964289102507514"/>
    <n v="9.239158514496809E-6"/>
    <n v="2.8927023533938279E-2"/>
    <n v="0.7284611012229586"/>
    <n v="0.14877395640278041"/>
    <n v="0.55450021263398697"/>
    <n v="0.30747048581113678"/>
    <x v="0"/>
    <x v="0"/>
    <x v="0"/>
    <s v="muscle_liver_ggp50k"/>
  </r>
  <r>
    <x v="233"/>
    <x v="5"/>
    <x v="233"/>
    <n v="141377311"/>
    <x v="107"/>
    <n v="14"/>
    <n v="141233856"/>
    <n v="141253370"/>
    <n v="-4.8951433876484503"/>
    <n v="9.2810404342877723E-6"/>
    <n v="2.8946818364163789E-2"/>
    <n v="-0.82779954333330241"/>
    <n v="0.16910629123184159"/>
    <n v="-0.55439938191739402"/>
    <n v="0.30735867467038852"/>
    <x v="0"/>
    <x v="0"/>
    <x v="0"/>
    <s v="muscle_liver_ggp50k"/>
  </r>
  <r>
    <x v="234"/>
    <x v="12"/>
    <x v="234"/>
    <n v="108995119"/>
    <x v="108"/>
    <n v="1"/>
    <n v="108986981"/>
    <n v="109019440"/>
    <n v="4.8925037983316297"/>
    <n v="9.3676224448593136E-6"/>
    <n v="2.9013899967803729E-2"/>
    <n v="1.0885238789098159"/>
    <n v="0.2224881009353552"/>
    <n v="0.5541922676364025"/>
    <n v="0.30712906950797803"/>
    <x v="0"/>
    <x v="0"/>
    <x v="0"/>
    <s v="muscle_liver_ggp50k"/>
  </r>
  <r>
    <x v="235"/>
    <x v="6"/>
    <x v="235"/>
    <n v="97463803"/>
    <x v="29"/>
    <n v="4"/>
    <n v="97439993"/>
    <n v="97448493"/>
    <n v="-4.8923154027345879"/>
    <n v="9.3738322922669236E-6"/>
    <n v="2.9013899967803729E-2"/>
    <n v="-0.88896729163386135"/>
    <n v="0.181706864430075"/>
    <n v="-0.55417748131696021"/>
    <n v="0.30711268079880982"/>
    <x v="0"/>
    <x v="0"/>
    <x v="0"/>
    <s v="muscle_liver_ggp50k"/>
  </r>
  <r>
    <x v="236"/>
    <x v="0"/>
    <x v="236"/>
    <n v="26288620"/>
    <x v="0"/>
    <n v="12"/>
    <n v="26535203"/>
    <n v="26562769"/>
    <n v="4.8902417374534526"/>
    <n v="9.4424514825361835E-6"/>
    <n v="2.902862545981141E-2"/>
    <n v="0.63122634068214301"/>
    <n v="0.12907876022727011"/>
    <n v="0.55401469402639603"/>
    <n v="0.30693228119716121"/>
    <x v="0"/>
    <x v="0"/>
    <x v="0"/>
    <s v="muscle_liver_ggp50k"/>
  </r>
  <r>
    <x v="237"/>
    <x v="13"/>
    <x v="237"/>
    <n v="24876751"/>
    <x v="17"/>
    <n v="3"/>
    <n v="24176242"/>
    <n v="24204502"/>
    <n v="-4.8900172369656243"/>
    <n v="9.4499098897717602E-6"/>
    <n v="2.902862545981141E-2"/>
    <n v="-0.78049959689697856"/>
    <n v="0.15961080688977239"/>
    <n v="-0.55399706643013658"/>
    <n v="0.30691274961319709"/>
    <x v="0"/>
    <x v="0"/>
    <x v="0"/>
    <s v="muscle_liver_ggp50k"/>
  </r>
  <r>
    <x v="162"/>
    <x v="11"/>
    <x v="162"/>
    <n v="25442896"/>
    <x v="109"/>
    <n v="10"/>
    <n v="24454495"/>
    <n v="24459057"/>
    <n v="4.8849742101471607"/>
    <n v="9.6189826007181426E-6"/>
    <n v="2.9365222600192951E-2"/>
    <n v="1.123729883513982"/>
    <n v="0.23003803810872711"/>
    <n v="0.55360089564754433"/>
    <n v="0.30647395166176328"/>
    <x v="0"/>
    <x v="0"/>
    <x v="0"/>
    <s v="muscle_liver_ggp50k"/>
  </r>
  <r>
    <x v="238"/>
    <x v="12"/>
    <x v="238"/>
    <n v="268213830"/>
    <x v="110"/>
    <n v="1"/>
    <n v="268215993"/>
    <n v="268233171"/>
    <n v="-4.8845106490328716"/>
    <n v="9.6346721445087992E-6"/>
    <n v="2.9365222600192951E-2"/>
    <n v="-0.97947890353259792"/>
    <n v="0.20052753979081481"/>
    <n v="-0.55356446027367745"/>
    <n v="0.3064336116780878"/>
    <x v="0"/>
    <x v="0"/>
    <x v="0"/>
    <s v="muscle_liver_ggp50k"/>
  </r>
  <r>
    <x v="239"/>
    <x v="0"/>
    <x v="239"/>
    <n v="26319495"/>
    <x v="0"/>
    <n v="12"/>
    <n v="26535203"/>
    <n v="26562769"/>
    <n v="4.8835370670000078"/>
    <n v="9.6677055086515749E-6"/>
    <n v="2.9365222600192951E-2"/>
    <n v="0.73039962378415935"/>
    <n v="0.14956364900345659"/>
    <n v="0.55348792748884468"/>
    <n v="0.30634888587589659"/>
    <x v="0"/>
    <x v="0"/>
    <x v="0"/>
    <s v="muscle_liver_ggp50k"/>
  </r>
  <r>
    <x v="240"/>
    <x v="0"/>
    <x v="240"/>
    <n v="51908430"/>
    <x v="111"/>
    <n v="12"/>
    <n v="51897763"/>
    <n v="51924437"/>
    <n v="-4.8820185823610096"/>
    <n v="9.7194492686246047E-6"/>
    <n v="2.9412643285251439E-2"/>
    <n v="-1.131256324077613"/>
    <n v="0.2317189713625632"/>
    <n v="-0.5533685321952021"/>
    <n v="0.30621673242387237"/>
    <x v="0"/>
    <x v="0"/>
    <x v="0"/>
    <s v="muscle_liver_ggp50k"/>
  </r>
  <r>
    <x v="241"/>
    <x v="11"/>
    <x v="241"/>
    <n v="13608911"/>
    <x v="112"/>
    <n v="10"/>
    <n v="13735170"/>
    <n v="13773071"/>
    <n v="4.8800607736206194"/>
    <n v="9.7865646826535579E-6"/>
    <n v="2.9445889803229389E-2"/>
    <n v="0.85780173221791112"/>
    <n v="0.1757768544307472"/>
    <n v="0.55321454340360732"/>
    <n v="0.30604633103326168"/>
    <x v="0"/>
    <x v="0"/>
    <x v="0"/>
    <s v="muscle_liver_ggp50k"/>
  </r>
  <r>
    <x v="242"/>
    <x v="16"/>
    <x v="242"/>
    <n v="67830653"/>
    <x v="113"/>
    <n v="11"/>
    <n v="68821735"/>
    <n v="68830341"/>
    <n v="4.8795897113415903"/>
    <n v="9.8027808734667964E-6"/>
    <n v="2.9445889803229389E-2"/>
    <n v="0.87251542788820469"/>
    <n v="0.17880917853815129"/>
    <n v="0.55317748417218637"/>
    <n v="0.30600532899506949"/>
    <x v="0"/>
    <x v="0"/>
    <x v="0"/>
    <s v="muscle_liver_ggp50k"/>
  </r>
  <r>
    <x v="243"/>
    <x v="3"/>
    <x v="243"/>
    <n v="74328136"/>
    <x v="114"/>
    <n v="2"/>
    <n v="74223744"/>
    <n v="74300462"/>
    <n v="4.8760312407784507"/>
    <n v="9.926135178856203E-6"/>
    <n v="2.9706805987962302E-2"/>
    <n v="1.259097710749288"/>
    <n v="0.25822183012680522"/>
    <n v="0.55289742740659953"/>
    <n v="0.30569556523283598"/>
    <x v="0"/>
    <x v="0"/>
    <x v="0"/>
    <s v="muscle_liver_ggp50k"/>
  </r>
  <r>
    <x v="243"/>
    <x v="3"/>
    <x v="243"/>
    <n v="74328136"/>
    <x v="115"/>
    <n v="2"/>
    <n v="74977274"/>
    <n v="75046896"/>
    <n v="4.8675616587917467"/>
    <n v="1.02258929804479E-5"/>
    <n v="3.0491814908490279E-2"/>
    <n v="1.1833627175473711"/>
    <n v="0.2431120138786515"/>
    <n v="0.55223010473313305"/>
    <n v="0.3049580885735671"/>
    <x v="0"/>
    <x v="0"/>
    <x v="0"/>
    <s v="muscle_liver_ggp50k"/>
  </r>
  <r>
    <x v="244"/>
    <x v="3"/>
    <x v="244"/>
    <n v="41759475"/>
    <x v="101"/>
    <n v="2"/>
    <n v="41593802"/>
    <n v="41647411"/>
    <n v="4.8655498372202883"/>
    <n v="1.0298391221251081E-5"/>
    <n v="3.0572040815746729E-2"/>
    <n v="0.80697733210101441"/>
    <n v="0.16585532141256301"/>
    <n v="0.55207143606411713"/>
    <n v="0.30478287051789649"/>
    <x v="0"/>
    <x v="0"/>
    <x v="0"/>
    <s v="muscle_liver_ggp50k"/>
  </r>
  <r>
    <x v="245"/>
    <x v="13"/>
    <x v="245"/>
    <n v="5417785"/>
    <x v="116"/>
    <n v="3"/>
    <n v="6355244"/>
    <n v="6361208"/>
    <n v="-4.8647346703545704"/>
    <n v="1.0327910029175971E-5"/>
    <n v="3.0572040815746729E-2"/>
    <n v="-0.76804319498809581"/>
    <n v="0.15787977084721799"/>
    <n v="-0.55200712827202569"/>
    <n v="0.30471186966312858"/>
    <x v="0"/>
    <x v="0"/>
    <x v="0"/>
    <s v="muscle_liver_ggp50k"/>
  </r>
  <r>
    <x v="246"/>
    <x v="14"/>
    <x v="246"/>
    <n v="83382899"/>
    <x v="117"/>
    <n v="13"/>
    <n v="83308007"/>
    <n v="83434128"/>
    <n v="-4.8630686839481143"/>
    <n v="1.038849714218443E-5"/>
    <n v="3.057375292793605E-2"/>
    <n v="-1.1211022951118861"/>
    <n v="0.23053392168043821"/>
    <n v="-0.55187566943837973"/>
    <n v="0.30456675451805981"/>
    <x v="0"/>
    <x v="0"/>
    <x v="0"/>
    <s v="muscle_liver_ggp50k"/>
  </r>
  <r>
    <x v="247"/>
    <x v="1"/>
    <x v="247"/>
    <n v="5014787"/>
    <x v="80"/>
    <n v="17"/>
    <n v="4949642"/>
    <n v="4988082"/>
    <n v="4.8626547508345332"/>
    <n v="1.040360469786212E-5"/>
    <n v="3.057375292793605E-2"/>
    <n v="0.93130224665775685"/>
    <n v="0.19152135908845391"/>
    <n v="0.55184300062568203"/>
    <n v="0.30453069733955651"/>
    <x v="0"/>
    <x v="0"/>
    <x v="0"/>
    <s v="muscle_liver_ggp50k"/>
  </r>
  <r>
    <x v="155"/>
    <x v="15"/>
    <x v="155"/>
    <n v="8382435"/>
    <x v="118"/>
    <n v="9"/>
    <n v="9155209"/>
    <n v="9280745"/>
    <n v="4.8534818873627747"/>
    <n v="1.0743978221362631E-5"/>
    <n v="3.1443947508982321E-2"/>
    <n v="1.640118031369602"/>
    <n v="0.33792606409844639"/>
    <n v="0.55111839919205186"/>
    <n v="0.3037314899280098"/>
    <x v="0"/>
    <x v="0"/>
    <x v="0"/>
    <s v="muscle_liver_ggp50k"/>
  </r>
  <r>
    <x v="248"/>
    <x v="6"/>
    <x v="248"/>
    <n v="850788"/>
    <x v="6"/>
    <n v="4"/>
    <n v="1337163"/>
    <n v="1345377"/>
    <n v="4.8526080434084244"/>
    <n v="1.0776967850402639E-5"/>
    <n v="3.1443947508982321E-2"/>
    <n v="0.68707847398413069"/>
    <n v="0.14158952625844751"/>
    <n v="0.55104930560169596"/>
    <n v="0.30365533720411131"/>
    <x v="0"/>
    <x v="0"/>
    <x v="0"/>
    <s v="muscle_liver_ggp50k"/>
  </r>
  <r>
    <x v="249"/>
    <x v="13"/>
    <x v="249"/>
    <n v="24908449"/>
    <x v="17"/>
    <n v="3"/>
    <n v="24176242"/>
    <n v="24204502"/>
    <n v="-4.8503658780458734"/>
    <n v="1.086207004416434E-5"/>
    <n v="3.1579063480755169E-2"/>
    <n v="-0.9644124293524946"/>
    <n v="0.1988329238661557"/>
    <n v="-0.55087196893768675"/>
    <n v="0.3034599261612837"/>
    <x v="0"/>
    <x v="0"/>
    <x v="0"/>
    <s v="muscle_liver_ggp50k"/>
  </r>
  <r>
    <x v="35"/>
    <x v="13"/>
    <x v="35"/>
    <n v="41453151"/>
    <x v="79"/>
    <n v="3"/>
    <n v="41009717"/>
    <n v="41013020"/>
    <n v="4.8469780275341394"/>
    <n v="1.0991909121780631E-5"/>
    <n v="3.1842817500626543E-2"/>
    <n v="1.122459537562619"/>
    <n v="0.231579250243406"/>
    <n v="0.55060387648138387"/>
    <n v="0.30316462879632711"/>
    <x v="0"/>
    <x v="0"/>
    <x v="0"/>
    <s v="muscle_liver_ggp50k"/>
  </r>
  <r>
    <x v="187"/>
    <x v="14"/>
    <x v="187"/>
    <n v="65754657"/>
    <x v="119"/>
    <n v="13"/>
    <n v="65759954"/>
    <n v="65850531"/>
    <n v="4.8421226713551588"/>
    <n v="1.118064842622764E-5"/>
    <n v="3.2209914259965292E-2"/>
    <n v="1.335537143207981"/>
    <n v="0.27581646188121173"/>
    <n v="0.55021935791027765"/>
    <n v="0.30274134181919821"/>
    <x v="0"/>
    <x v="0"/>
    <x v="0"/>
    <s v="muscle_liver_ggp50k"/>
  </r>
  <r>
    <x v="250"/>
    <x v="15"/>
    <x v="250"/>
    <n v="8389230"/>
    <x v="31"/>
    <n v="9"/>
    <n v="8278309"/>
    <n v="8281153"/>
    <n v="-4.8416863429446844"/>
    <n v="1.1197764398676941E-5"/>
    <n v="3.2209914259965292E-2"/>
    <n v="-0.74707299479478018"/>
    <n v="0.1543001635955655"/>
    <n v="-0.55018478585034591"/>
    <n v="0.30270329858119099"/>
    <x v="0"/>
    <x v="0"/>
    <x v="0"/>
    <s v="muscle_liver_ggp50k"/>
  </r>
  <r>
    <x v="251"/>
    <x v="3"/>
    <x v="251"/>
    <n v="8287507"/>
    <x v="120"/>
    <n v="2"/>
    <n v="7883988"/>
    <n v="7888134"/>
    <n v="4.840620904792539"/>
    <n v="1.1239666698580059E-5"/>
    <n v="3.2216604929502513E-2"/>
    <n v="0.744263635582463"/>
    <n v="0.1537537539544962"/>
    <n v="0.5501003549980169"/>
    <n v="0.30261040056894423"/>
    <x v="0"/>
    <x v="0"/>
    <x v="0"/>
    <s v="muscle_liver_ggp50k"/>
  </r>
  <r>
    <x v="252"/>
    <x v="13"/>
    <x v="252"/>
    <n v="18056837"/>
    <x v="121"/>
    <n v="3"/>
    <n v="17345845"/>
    <n v="17354453"/>
    <n v="4.8380739947692541"/>
    <n v="1.134045759490905E-5"/>
    <n v="3.239145059524412E-2"/>
    <n v="1.361152547230515"/>
    <n v="0.28134182087792431"/>
    <n v="0.54989845624289024"/>
    <n v="0.30238831217831391"/>
    <x v="0"/>
    <x v="0"/>
    <x v="0"/>
    <s v="muscle_liver_ggp50k"/>
  </r>
  <r>
    <x v="253"/>
    <x v="6"/>
    <x v="253"/>
    <n v="1255598"/>
    <x v="6"/>
    <n v="4"/>
    <n v="1337163"/>
    <n v="1345377"/>
    <n v="4.8366634622368521"/>
    <n v="1.1396658593724929E-5"/>
    <n v="3.2438157931184111E-2"/>
    <n v="0.73962332657128516"/>
    <n v="0.15292015505028031"/>
    <n v="0.54978659895627768"/>
    <n v="0.30226530439191091"/>
    <x v="0"/>
    <x v="0"/>
    <x v="0"/>
    <s v="muscle_liver_ggp50k"/>
  </r>
  <r>
    <x v="254"/>
    <x v="3"/>
    <x v="254"/>
    <n v="8444254"/>
    <x v="51"/>
    <n v="2"/>
    <n v="8155321"/>
    <n v="8215706"/>
    <n v="4.8344260336840934"/>
    <n v="1.1486367063323281E-5"/>
    <n v="3.2516015262444367E-2"/>
    <n v="1.494899585428292"/>
    <n v="0.3092196622747993"/>
    <n v="0.54960910692408527"/>
    <n v="0.30207017041389062"/>
    <x v="0"/>
    <x v="0"/>
    <x v="0"/>
    <s v="muscle_liver_ggp50k"/>
  </r>
  <r>
    <x v="255"/>
    <x v="13"/>
    <x v="255"/>
    <n v="131308475"/>
    <x v="30"/>
    <n v="3"/>
    <n v="131307204"/>
    <n v="131358001"/>
    <n v="4.8339907258196417"/>
    <n v="1.1503900795274891E-5"/>
    <n v="3.2516015262444367E-2"/>
    <n v="0.75590301368525314"/>
    <n v="0.1563724584012485"/>
    <n v="0.54957456591722587"/>
    <n v="0.30203220350310722"/>
    <x v="0"/>
    <x v="0"/>
    <x v="0"/>
    <s v="muscle_liver_ggp50k"/>
  </r>
  <r>
    <x v="256"/>
    <x v="0"/>
    <x v="256"/>
    <n v="55140463"/>
    <x v="122"/>
    <n v="12"/>
    <n v="54639773"/>
    <n v="54661662"/>
    <n v="4.8318400194003974"/>
    <n v="1.159091488134464E-5"/>
    <n v="3.2648599197854747E-2"/>
    <n v="1.468152770146395"/>
    <n v="0.30384962338396793"/>
    <n v="0.54940386931888174"/>
    <n v="0.30184461162255888"/>
    <x v="0"/>
    <x v="0"/>
    <x v="0"/>
    <s v="muscle_liver_ggp50k"/>
  </r>
  <r>
    <x v="116"/>
    <x v="0"/>
    <x v="116"/>
    <n v="51940849"/>
    <x v="123"/>
    <n v="12"/>
    <n v="52286019"/>
    <n v="52414907"/>
    <n v="4.8282211464335649"/>
    <n v="1.173878757975465E-5"/>
    <n v="3.2951100564994201E-2"/>
    <n v="1.006592061236927"/>
    <n v="0.20848093546428809"/>
    <n v="0.54911649241239258"/>
    <n v="0.30152892223928918"/>
    <x v="0"/>
    <x v="0"/>
    <x v="0"/>
    <s v="muscle_liver_ggp50k"/>
  </r>
  <r>
    <x v="146"/>
    <x v="13"/>
    <x v="146"/>
    <n v="41456235"/>
    <x v="56"/>
    <n v="3"/>
    <n v="40637436"/>
    <n v="40694818"/>
    <n v="4.824877927864728"/>
    <n v="1.1877039706684319E-5"/>
    <n v="3.3153662931533823E-2"/>
    <n v="1.386880878139835"/>
    <n v="0.28744372373242733"/>
    <n v="0.54885083218506481"/>
    <n v="0.30123723599023822"/>
    <x v="0"/>
    <x v="0"/>
    <x v="0"/>
    <s v="muscle_liver_ggp50k"/>
  </r>
  <r>
    <x v="257"/>
    <x v="4"/>
    <x v="257"/>
    <n v="121287630"/>
    <x v="124"/>
    <n v="8"/>
    <n v="121020910"/>
    <n v="121108190"/>
    <n v="-4.8238393262490531"/>
    <n v="1.1920313147906841E-5"/>
    <n v="3.3153662931533823E-2"/>
    <n v="-0.7213628384411036"/>
    <n v="0.1495412242517673"/>
    <n v="-0.54876826851556093"/>
    <n v="0.30114661252956682"/>
    <x v="0"/>
    <x v="0"/>
    <x v="0"/>
    <s v="muscle_liver_ggp50k"/>
  </r>
  <r>
    <x v="258"/>
    <x v="13"/>
    <x v="258"/>
    <n v="24201297"/>
    <x v="17"/>
    <n v="3"/>
    <n v="24176242"/>
    <n v="24204502"/>
    <n v="-4.823301772009704"/>
    <n v="1.1942771079237311E-5"/>
    <n v="3.3153662931533823E-2"/>
    <n v="-0.71195733201937794"/>
    <n v="0.14760787644492121"/>
    <n v="-0.54872552931595109"/>
    <n v="0.30109970652307072"/>
    <x v="0"/>
    <x v="0"/>
    <x v="0"/>
    <s v="muscle_liver_ggp50k"/>
  </r>
  <r>
    <x v="259"/>
    <x v="8"/>
    <x v="259"/>
    <n v="51838118"/>
    <x v="68"/>
    <n v="6"/>
    <n v="52137291"/>
    <n v="52180291"/>
    <n v="-4.8225592637519954"/>
    <n v="1.1973859822110201E-5"/>
    <n v="3.3153662931533823E-2"/>
    <n v="-0.68942192152840143"/>
    <n v="0.1429576877800823"/>
    <n v="-0.54866648780847338"/>
    <n v="0.30103491484408568"/>
    <x v="0"/>
    <x v="0"/>
    <x v="0"/>
    <s v="muscle_liver_ggp50k"/>
  </r>
  <r>
    <x v="260"/>
    <x v="0"/>
    <x v="260"/>
    <n v="42584304"/>
    <x v="125"/>
    <n v="12"/>
    <n v="42083553"/>
    <n v="42100494"/>
    <n v="-4.8125283288527489"/>
    <n v="1.240171256228303E-5"/>
    <n v="3.4221916239917813E-2"/>
    <n v="-1.0037242940972979"/>
    <n v="0.20856485936500949"/>
    <n v="-0.54786806008394873"/>
    <n v="0.30015941126014928"/>
    <x v="0"/>
    <x v="0"/>
    <x v="0"/>
    <s v="muscle_liver_ggp50k"/>
  </r>
  <r>
    <x v="261"/>
    <x v="14"/>
    <x v="261"/>
    <n v="32331393"/>
    <x v="126"/>
    <n v="13"/>
    <n v="32845115"/>
    <n v="32988774"/>
    <n v="-4.8078067431131286"/>
    <n v="1.26082576138185E-5"/>
    <n v="3.4514462169845592E-2"/>
    <n v="-0.74429148515881505"/>
    <n v="0.15480894406268811"/>
    <n v="-0.54749171909574179"/>
    <n v="0.29974718247841059"/>
    <x v="0"/>
    <x v="0"/>
    <x v="0"/>
    <s v="muscle_liver_ggp50k"/>
  </r>
  <r>
    <x v="160"/>
    <x v="8"/>
    <x v="160"/>
    <n v="93743160"/>
    <x v="127"/>
    <n v="6"/>
    <n v="93833759"/>
    <n v="93834920"/>
    <n v="4.806616797014847"/>
    <n v="1.266084141029744E-5"/>
    <n v="3.4514462169845592E-2"/>
    <n v="1.0220487506379861"/>
    <n v="0.2126337076158703"/>
    <n v="0.54739682022698422"/>
    <n v="0.29964327879461328"/>
    <x v="0"/>
    <x v="0"/>
    <x v="0"/>
    <s v="muscle_liver_ggp50k"/>
  </r>
  <r>
    <x v="262"/>
    <x v="12"/>
    <x v="262"/>
    <n v="165437451"/>
    <x v="128"/>
    <n v="1"/>
    <n v="165753522"/>
    <n v="165762300"/>
    <n v="4.8063895704001736"/>
    <n v="1.267090698815387E-5"/>
    <n v="3.4514462169845592E-2"/>
    <n v="0.86551628954521143"/>
    <n v="0.18007618335297559"/>
    <n v="0.54737869637538772"/>
    <n v="0.29962343724561891"/>
    <x v="0"/>
    <x v="0"/>
    <x v="0"/>
    <s v="muscle_liver_ggp50k"/>
  </r>
  <r>
    <x v="134"/>
    <x v="0"/>
    <x v="134"/>
    <n v="26692183"/>
    <x v="0"/>
    <n v="12"/>
    <n v="26535203"/>
    <n v="26562769"/>
    <n v="4.8062447813370746"/>
    <n v="1.2677324877688551E-5"/>
    <n v="3.4514462169845592E-2"/>
    <n v="0.77677225854300824"/>
    <n v="0.1616172903967063"/>
    <n v="0.5473671474343359"/>
    <n v="0.29961079409040198"/>
    <x v="0"/>
    <x v="0"/>
    <x v="0"/>
    <s v="muscle_liver_ggp50k"/>
  </r>
  <r>
    <x v="178"/>
    <x v="6"/>
    <x v="178"/>
    <n v="340081"/>
    <x v="38"/>
    <n v="4"/>
    <n v="45995"/>
    <n v="61545"/>
    <n v="4.8033002737704846"/>
    <n v="1.28085360502783E-5"/>
    <n v="3.4755450230988173E-2"/>
    <n v="0.96284003416011621"/>
    <n v="0.20045385032826771"/>
    <n v="0.54713221415992375"/>
    <n v="0.29935365977154071"/>
    <x v="0"/>
    <x v="0"/>
    <x v="0"/>
    <s v="muscle_liver_ggp50k"/>
  </r>
  <r>
    <x v="263"/>
    <x v="4"/>
    <x v="263"/>
    <n v="112236249"/>
    <x v="129"/>
    <n v="8"/>
    <n v="112414322"/>
    <n v="112470848"/>
    <n v="-4.7949732540970418"/>
    <n v="1.3186847099916E-5"/>
    <n v="3.5663105114689092E-2"/>
    <n v="-0.92969125707032751"/>
    <n v="0.19388872633980961"/>
    <n v="-0.54646712627708705"/>
    <n v="0.29862632010153778"/>
    <x v="0"/>
    <x v="0"/>
    <x v="0"/>
    <s v="muscle_liver_ggp50k"/>
  </r>
  <r>
    <x v="264"/>
    <x v="8"/>
    <x v="264"/>
    <n v="54234210"/>
    <x v="130"/>
    <n v="6"/>
    <n v="54052249"/>
    <n v="54057877"/>
    <n v="-4.7925639448641801"/>
    <n v="1.329833443476339E-5"/>
    <n v="3.5811066594601801E-2"/>
    <n v="-1.6356406828806029"/>
    <n v="0.34128719025927512"/>
    <n v="-0.54627449907923464"/>
    <n v="0.29841582834426872"/>
    <x v="0"/>
    <x v="0"/>
    <x v="0"/>
    <s v="muscle_liver_ggp50k"/>
  </r>
  <r>
    <x v="265"/>
    <x v="7"/>
    <x v="265"/>
    <n v="66911463"/>
    <x v="7"/>
    <n v="5"/>
    <n v="67239200"/>
    <n v="67246124"/>
    <n v="-4.7918930905066368"/>
    <n v="1.332954134593759E-5"/>
    <n v="3.5811066594601801E-2"/>
    <n v="-0.86716270660017725"/>
    <n v="0.18096453535621221"/>
    <n v="-0.54622084802621196"/>
    <n v="0.29835721481847421"/>
    <x v="0"/>
    <x v="0"/>
    <x v="0"/>
    <s v="muscle_liver_ggp50k"/>
  </r>
  <r>
    <x v="213"/>
    <x v="15"/>
    <x v="213"/>
    <n v="8382404"/>
    <x v="69"/>
    <n v="9"/>
    <n v="9069192"/>
    <n v="9173915"/>
    <n v="4.7895934827005586"/>
    <n v="1.3437060567373581E-5"/>
    <n v="3.5893166986831412E-2"/>
    <n v="1.2818789922628939"/>
    <n v="0.26763836991445888"/>
    <n v="0.54603688766190761"/>
    <n v="0.29815628268750272"/>
    <x v="0"/>
    <x v="0"/>
    <x v="0"/>
    <s v="muscle_liver_ggp50k"/>
  </r>
  <r>
    <x v="187"/>
    <x v="14"/>
    <x v="187"/>
    <n v="65754657"/>
    <x v="131"/>
    <n v="13"/>
    <n v="65367608"/>
    <n v="65721406"/>
    <n v="4.7887639606181258"/>
    <n v="1.3476053492571579E-5"/>
    <n v="3.5893166986831412E-2"/>
    <n v="1.344196367402011"/>
    <n v="0.28069797936511881"/>
    <n v="0.54597050948262082"/>
    <n v="0.29808379722471262"/>
    <x v="0"/>
    <x v="0"/>
    <x v="0"/>
    <s v="muscle_liver_ggp50k"/>
  </r>
  <r>
    <x v="266"/>
    <x v="15"/>
    <x v="266"/>
    <n v="8403963"/>
    <x v="31"/>
    <n v="9"/>
    <n v="8278309"/>
    <n v="8281153"/>
    <n v="-4.7884173588985872"/>
    <n v="1.349237885451344E-5"/>
    <n v="3.5893166986831412E-2"/>
    <n v="-0.63519518026006128"/>
    <n v="0.13265242618829831"/>
    <n v="-0.54594277144140568"/>
    <n v="0.29805350968912292"/>
    <x v="0"/>
    <x v="0"/>
    <x v="0"/>
    <s v="muscle_liver_ggp50k"/>
  </r>
  <r>
    <x v="117"/>
    <x v="3"/>
    <x v="117"/>
    <n v="8444246"/>
    <x v="132"/>
    <n v="2"/>
    <n v="9183862"/>
    <n v="9211788"/>
    <n v="4.787436937362803"/>
    <n v="1.3538662931819591E-5"/>
    <n v="3.5898977510399208E-2"/>
    <n v="1.239780555513454"/>
    <n v="0.25896540711330962"/>
    <n v="0.54586429998243935"/>
    <n v="0.29796783399531851"/>
    <x v="0"/>
    <x v="0"/>
    <x v="0"/>
    <s v="muscle_liver_ggp50k"/>
  </r>
  <r>
    <x v="267"/>
    <x v="0"/>
    <x v="267"/>
    <n v="27118286"/>
    <x v="133"/>
    <n v="12"/>
    <n v="26595297"/>
    <n v="26606566"/>
    <n v="4.7833808350099103"/>
    <n v="1.373180391887943E-5"/>
    <n v="3.629289025492459E-2"/>
    <n v="0.85721021640854389"/>
    <n v="0.17920593111352551"/>
    <n v="0.54553950299637133"/>
    <n v="0.29761334932952782"/>
    <x v="0"/>
    <x v="0"/>
    <x v="0"/>
    <s v="muscle_liver_ggp50k"/>
  </r>
  <r>
    <x v="268"/>
    <x v="15"/>
    <x v="268"/>
    <n v="74971093"/>
    <x v="21"/>
    <n v="9"/>
    <n v="74991277"/>
    <n v="75017942"/>
    <n v="-4.7812680312487688"/>
    <n v="1.38334770950388E-5"/>
    <n v="3.6339561889463218E-2"/>
    <n v="-0.73898063814381576"/>
    <n v="0.15455745909120461"/>
    <n v="-0.54537022040925065"/>
    <n v="0.29742867730923461"/>
    <x v="0"/>
    <x v="0"/>
    <x v="0"/>
    <s v="muscle_liver_ggp50k"/>
  </r>
  <r>
    <x v="269"/>
    <x v="6"/>
    <x v="269"/>
    <n v="90803564"/>
    <x v="63"/>
    <n v="4"/>
    <n v="90720696"/>
    <n v="90721946"/>
    <n v="-4.7811589804052694"/>
    <n v="1.3838744856792429E-5"/>
    <n v="3.6339561889463218E-2"/>
    <n v="-0.69214535525577892"/>
    <n v="0.1447651831056892"/>
    <n v="-0.545361481198819"/>
    <n v="0.29741914517536983"/>
    <x v="0"/>
    <x v="0"/>
    <x v="0"/>
    <s v="muscle_liver_ggp50k"/>
  </r>
  <r>
    <x v="187"/>
    <x v="14"/>
    <x v="187"/>
    <n v="65754657"/>
    <x v="134"/>
    <n v="13"/>
    <n v="66179116"/>
    <n v="66194639"/>
    <n v="4.7784091433594869"/>
    <n v="1.397222893651904E-5"/>
    <n v="3.6508681005148688E-2"/>
    <n v="1.2735575880253289"/>
    <n v="0.26652334486576579"/>
    <n v="0.54514105359705023"/>
    <n v="0.29717876831690199"/>
    <x v="0"/>
    <x v="0"/>
    <x v="0"/>
    <s v="muscle_liver_ggp50k"/>
  </r>
  <r>
    <x v="81"/>
    <x v="13"/>
    <x v="81"/>
    <n v="16643969"/>
    <x v="135"/>
    <n v="3"/>
    <n v="15487512"/>
    <n v="16160641"/>
    <n v="4.7778919525825856"/>
    <n v="1.3997475282365569E-5"/>
    <n v="3.6508681005148688E-2"/>
    <n v="0.95397896507192603"/>
    <n v="0.19966524453452189"/>
    <n v="0.54509958282178927"/>
    <n v="0.29713355519248869"/>
    <x v="0"/>
    <x v="0"/>
    <x v="0"/>
    <s v="muscle_liver_ggp50k"/>
  </r>
  <r>
    <x v="117"/>
    <x v="3"/>
    <x v="117"/>
    <n v="8444246"/>
    <x v="136"/>
    <n v="2"/>
    <n v="7767633"/>
    <n v="7783813"/>
    <n v="4.7770699060813353"/>
    <n v="1.4037694990420029E-5"/>
    <n v="3.6508681005148688E-2"/>
    <n v="1.178550914630025"/>
    <n v="0.24670999960241291"/>
    <n v="0.5450336590535565"/>
    <n v="0.29706168950130851"/>
    <x v="0"/>
    <x v="0"/>
    <x v="0"/>
    <s v="muscle_liver_ggp50k"/>
  </r>
  <r>
    <x v="270"/>
    <x v="0"/>
    <x v="270"/>
    <n v="26383919"/>
    <x v="59"/>
    <n v="12"/>
    <n v="26155512"/>
    <n v="26161298"/>
    <n v="-4.7747243945839619"/>
    <n v="1.415307577774697E-5"/>
    <n v="3.6604885656884079E-2"/>
    <n v="-0.84388390245958622"/>
    <n v="0.17673981422190899"/>
    <n v="-0.54484550589228853"/>
    <n v="0.2968566252910238"/>
    <x v="0"/>
    <x v="0"/>
    <x v="0"/>
    <s v="muscle_liver_ggp50k"/>
  </r>
  <r>
    <x v="271"/>
    <x v="4"/>
    <x v="271"/>
    <n v="135839631"/>
    <x v="137"/>
    <n v="8"/>
    <n v="135229598"/>
    <n v="135279045"/>
    <n v="4.7740399819891008"/>
    <n v="1.418691830464753E-5"/>
    <n v="3.6604885656884079E-2"/>
    <n v="0.77999190226510773"/>
    <n v="0.16338193756394229"/>
    <n v="0.54479058789815848"/>
    <n v="0.29679678466242121"/>
    <x v="0"/>
    <x v="0"/>
    <x v="0"/>
    <s v="muscle_liver_ggp50k"/>
  </r>
  <r>
    <x v="213"/>
    <x v="15"/>
    <x v="213"/>
    <n v="8382404"/>
    <x v="138"/>
    <n v="9"/>
    <n v="8393611"/>
    <n v="8512848"/>
    <n v="4.773582434791682"/>
    <n v="1.4209587104748639E-5"/>
    <n v="3.6604885656884079E-2"/>
    <n v="1.239414547853025"/>
    <n v="0.25964033611731541"/>
    <n v="0.54475386991471431"/>
    <n v="0.29675677878705747"/>
    <x v="0"/>
    <x v="0"/>
    <x v="0"/>
    <s v="muscle_liver_ggp50k"/>
  </r>
  <r>
    <x v="272"/>
    <x v="14"/>
    <x v="272"/>
    <n v="137805147"/>
    <x v="139"/>
    <n v="13"/>
    <n v="137455343"/>
    <n v="137590841"/>
    <n v="4.7686774905946363"/>
    <n v="1.445483917444768E-5"/>
    <n v="3.7119206220470172E-2"/>
    <n v="0.81948996271199548"/>
    <n v="0.17184847671671921"/>
    <n v="0.54436005319553604"/>
    <n v="0.29632786751504681"/>
    <x v="0"/>
    <x v="0"/>
    <x v="0"/>
    <s v="muscle_liver_ggp50k"/>
  </r>
  <r>
    <x v="273"/>
    <x v="0"/>
    <x v="273"/>
    <n v="2078571"/>
    <x v="26"/>
    <n v="12"/>
    <n v="1691821"/>
    <n v="1698305"/>
    <n v="4.7636880107901476"/>
    <n v="1.470857230498535E-5"/>
    <n v="3.7652002459137308E-2"/>
    <n v="0.71462935142999751"/>
    <n v="0.15001598547413331"/>
    <n v="0.54395907950040545"/>
    <n v="0.29589148017092842"/>
    <x v="0"/>
    <x v="0"/>
    <x v="0"/>
    <s v="muscle_liver_ggp50k"/>
  </r>
  <r>
    <x v="274"/>
    <x v="8"/>
    <x v="274"/>
    <n v="52609118"/>
    <x v="68"/>
    <n v="6"/>
    <n v="52137291"/>
    <n v="52180291"/>
    <n v="-4.7570072428106318"/>
    <n v="1.5055157026777149E-5"/>
    <n v="3.8418400989854599E-2"/>
    <n v="-0.68294212505658725"/>
    <n v="0.143565500365536"/>
    <n v="-0.54342160333166944"/>
    <n v="0.29530703896756227"/>
    <x v="0"/>
    <x v="0"/>
    <x v="0"/>
    <s v="muscle_liver_ggp50k"/>
  </r>
  <r>
    <x v="275"/>
    <x v="2"/>
    <x v="275"/>
    <n v="20789261"/>
    <x v="140"/>
    <n v="7"/>
    <n v="20036739"/>
    <n v="20353431"/>
    <n v="-4.7536091934054534"/>
    <n v="1.52344977604773E-5"/>
    <n v="3.8754562774823177E-2"/>
    <n v="-1.178039606028386"/>
    <n v="0.24782003696531191"/>
    <n v="-0.54314796929226872"/>
    <n v="0.2950097165463153"/>
    <x v="0"/>
    <x v="0"/>
    <x v="0"/>
    <s v="muscle_liver_ggp50k"/>
  </r>
  <r>
    <x v="276"/>
    <x v="11"/>
    <x v="276"/>
    <n v="69140602"/>
    <x v="141"/>
    <n v="10"/>
    <n v="68534796"/>
    <n v="68539279"/>
    <n v="-4.7518549420669673"/>
    <n v="1.5327900217369609E-5"/>
    <n v="3.8870695442825919E-2"/>
    <n v="-0.77697128442199237"/>
    <n v="0.16350904939114669"/>
    <n v="-0.54300663727626197"/>
    <n v="0.29485620812607388"/>
    <x v="0"/>
    <x v="0"/>
    <x v="0"/>
    <s v="muscle_liver_ggp50k"/>
  </r>
  <r>
    <x v="277"/>
    <x v="6"/>
    <x v="277"/>
    <n v="97994511"/>
    <x v="29"/>
    <n v="4"/>
    <n v="97439993"/>
    <n v="97448493"/>
    <n v="-4.7461250755496502"/>
    <n v="1.5636903389784882E-5"/>
    <n v="3.9531160129235118E-2"/>
    <n v="-0.79111008334372712"/>
    <n v="0.166685468829982"/>
    <n v="-0.5425446864454192"/>
    <n v="0.29435473679015822"/>
    <x v="0"/>
    <x v="0"/>
    <x v="0"/>
    <s v="muscle_liver_ggp50k"/>
  </r>
  <r>
    <x v="278"/>
    <x v="7"/>
    <x v="278"/>
    <n v="82803619"/>
    <x v="142"/>
    <n v="5"/>
    <n v="82726322"/>
    <n v="82795817"/>
    <n v="-4.7431226440699241"/>
    <n v="1.5801247876273449E-5"/>
    <n v="3.9822960429429982E-2"/>
    <n v="-0.89935876119202363"/>
    <n v="0.1896132208001082"/>
    <n v="-0.54230242897870407"/>
    <n v="0.29409192447620242"/>
    <x v="0"/>
    <x v="0"/>
    <x v="0"/>
    <s v="muscle_liver_ggp50k"/>
  </r>
  <r>
    <x v="279"/>
    <x v="0"/>
    <x v="279"/>
    <n v="51913318"/>
    <x v="143"/>
    <n v="12"/>
    <n v="51832716"/>
    <n v="51837843"/>
    <n v="4.7407544513630544"/>
    <n v="1.593206827652828E-5"/>
    <n v="4.0028731468174462E-2"/>
    <n v="1.1789932134056049"/>
    <n v="0.2486931617111329"/>
    <n v="0.54211125092431756"/>
    <n v="0.29388460837872837"/>
    <x v="0"/>
    <x v="0"/>
    <x v="0"/>
    <s v="muscle_liver_ggp50k"/>
  </r>
  <r>
    <x v="280"/>
    <x v="10"/>
    <x v="280"/>
    <n v="26030170"/>
    <x v="89"/>
    <n v="16"/>
    <n v="26165587"/>
    <n v="26347136"/>
    <n v="4.7368254949073574"/>
    <n v="1.6151449623702882E-5"/>
    <n v="4.0286034747289472E-2"/>
    <n v="0.93121553519853295"/>
    <n v="0.19659063569044261"/>
    <n v="0.54179389068870265"/>
    <n v="0.29354061998760189"/>
    <x v="0"/>
    <x v="0"/>
    <x v="0"/>
    <s v="muscle_liver_ggp50k"/>
  </r>
  <r>
    <x v="281"/>
    <x v="10"/>
    <x v="281"/>
    <n v="26021144"/>
    <x v="89"/>
    <n v="16"/>
    <n v="26165587"/>
    <n v="26347136"/>
    <n v="4.7365768958678904"/>
    <n v="1.61654297433664E-5"/>
    <n v="4.0286034747289472E-2"/>
    <n v="0.74980253460103252"/>
    <n v="0.15830050922537489"/>
    <n v="0.54177380237896744"/>
    <n v="0.29351885294416452"/>
    <x v="0"/>
    <x v="0"/>
    <x v="0"/>
    <s v="muscle_liver_ggp50k"/>
  </r>
  <r>
    <x v="282"/>
    <x v="8"/>
    <x v="282"/>
    <n v="167669479"/>
    <x v="144"/>
    <n v="6"/>
    <n v="167363355"/>
    <n v="167595871"/>
    <n v="-4.7362657050945343"/>
    <n v="1.618294645012107E-5"/>
    <n v="4.0286034747289472E-2"/>
    <n v="-0.92241560323845584"/>
    <n v="0.194755881674093"/>
    <n v="-0.54174865496913116"/>
    <n v="0.2934916051608627"/>
    <x v="0"/>
    <x v="0"/>
    <x v="0"/>
    <s v="muscle_liver_ggp50k"/>
  </r>
  <r>
    <x v="283"/>
    <x v="5"/>
    <x v="283"/>
    <n v="141376987"/>
    <x v="107"/>
    <n v="14"/>
    <n v="141233856"/>
    <n v="141253370"/>
    <n v="-4.7342005998998129"/>
    <n v="1.629966163273376E-5"/>
    <n v="4.0452877915205257E-2"/>
    <n v="-0.85383069039018167"/>
    <n v="0.18035372020531851"/>
    <n v="-0.54158173640101626"/>
    <n v="0.29331077720313992"/>
    <x v="0"/>
    <x v="0"/>
    <x v="0"/>
    <s v="muscle_liver_ggp50k"/>
  </r>
  <r>
    <x v="284"/>
    <x v="4"/>
    <x v="284"/>
    <n v="113374927"/>
    <x v="4"/>
    <n v="8"/>
    <n v="113363049"/>
    <n v="113384783"/>
    <n v="4.7310898735757769"/>
    <n v="1.6477030674619622E-5"/>
    <n v="4.0683950397224881E-2"/>
    <n v="0.75982714384237382"/>
    <n v="0.16060298243036619"/>
    <n v="0.54133018127465815"/>
    <n v="0.29303836515885417"/>
    <x v="0"/>
    <x v="0"/>
    <x v="0"/>
    <s v="muscle_liver_ggp50k"/>
  </r>
  <r>
    <x v="146"/>
    <x v="13"/>
    <x v="146"/>
    <n v="41456235"/>
    <x v="14"/>
    <n v="3"/>
    <n v="42116531"/>
    <n v="42135817"/>
    <n v="4.7299044963171069"/>
    <n v="1.6545115300574018E-5"/>
    <n v="4.0683950397224881E-2"/>
    <n v="1.369663411921167"/>
    <n v="0.28957527852573789"/>
    <n v="0.5412342850942633"/>
    <n v="0.29293455136149832"/>
    <x v="0"/>
    <x v="0"/>
    <x v="0"/>
    <s v="muscle_liver_ggp50k"/>
  </r>
  <r>
    <x v="117"/>
    <x v="3"/>
    <x v="117"/>
    <n v="8444246"/>
    <x v="145"/>
    <n v="2"/>
    <n v="9100702"/>
    <n v="9118399"/>
    <n v="4.729214145400241"/>
    <n v="1.6584893910892569E-5"/>
    <n v="4.0683950397224881E-2"/>
    <n v="1.2575104203898331"/>
    <n v="0.2659026175866705"/>
    <n v="0.54117842646146486"/>
    <n v="0.29287408926730712"/>
    <x v="0"/>
    <x v="0"/>
    <x v="0"/>
    <s v="muscle_liver_ggp50k"/>
  </r>
  <r>
    <x v="285"/>
    <x v="13"/>
    <x v="285"/>
    <n v="6701680"/>
    <x v="84"/>
    <n v="3"/>
    <n v="6527773"/>
    <n v="6540804"/>
    <n v="-4.7282860313289312"/>
    <n v="1.6638520253737709E-5"/>
    <n v="4.0683950397224881E-2"/>
    <n v="-0.84688041255142976"/>
    <n v="0.17910938698296261"/>
    <n v="-0.54110331831469882"/>
    <n v="0.29279280109117828"/>
    <x v="0"/>
    <x v="0"/>
    <x v="0"/>
    <s v="muscle_liver_ggp50k"/>
  </r>
  <r>
    <x v="286"/>
    <x v="8"/>
    <x v="286"/>
    <n v="167599253"/>
    <x v="144"/>
    <n v="6"/>
    <n v="167363355"/>
    <n v="167595871"/>
    <n v="-4.7280203541198764"/>
    <n v="1.6653902290871621E-5"/>
    <n v="4.0683950397224881E-2"/>
    <n v="-1.0717514687332239"/>
    <n v="0.22668080686229011"/>
    <n v="-0.54108181585476955"/>
    <n v="0.29276953144869478"/>
    <x v="0"/>
    <x v="0"/>
    <x v="0"/>
    <s v="muscle_liver_ggp50k"/>
  </r>
  <r>
    <x v="287"/>
    <x v="6"/>
    <x v="287"/>
    <n v="725087"/>
    <x v="6"/>
    <n v="4"/>
    <n v="1337163"/>
    <n v="1345377"/>
    <n v="4.7270592206234809"/>
    <n v="1.670966587867875E-5"/>
    <n v="4.0683950397224881E-2"/>
    <n v="0.77082069696875455"/>
    <n v="0.1630655891946042"/>
    <n v="0.5410040181029111"/>
    <n v="0.29268534760349502"/>
    <x v="0"/>
    <x v="0"/>
    <x v="0"/>
    <s v="muscle_liver_ggp50k"/>
  </r>
  <r>
    <x v="288"/>
    <x v="8"/>
    <x v="288"/>
    <n v="56149618"/>
    <x v="146"/>
    <n v="6"/>
    <n v="56998717"/>
    <n v="57021414"/>
    <n v="-4.7264928196979241"/>
    <n v="1.6742613223302029E-5"/>
    <n v="4.0683950397224881E-2"/>
    <n v="-0.84135260194430694"/>
    <n v="0.17800780283383119"/>
    <n v="-0.54095816498179239"/>
    <n v="0.29263573626046813"/>
    <x v="0"/>
    <x v="0"/>
    <x v="0"/>
    <s v="muscle_liver_ggp50k"/>
  </r>
  <r>
    <x v="289"/>
    <x v="7"/>
    <x v="289"/>
    <n v="67127710"/>
    <x v="7"/>
    <n v="5"/>
    <n v="67239200"/>
    <n v="67246124"/>
    <n v="4.7234471729217367"/>
    <n v="1.6920871043036561E-5"/>
    <n v="4.099473816110534E-2"/>
    <n v="0.64889783234351528"/>
    <n v="0.13737802257289411"/>
    <n v="0.54071152120449784"/>
    <n v="0.2923689491632821"/>
    <x v="0"/>
    <x v="0"/>
    <x v="0"/>
    <s v="muscle_liver_ggp50k"/>
  </r>
  <r>
    <x v="290"/>
    <x v="7"/>
    <x v="290"/>
    <n v="67552844"/>
    <x v="7"/>
    <n v="5"/>
    <n v="67239200"/>
    <n v="67246124"/>
    <n v="-4.7186678249872092"/>
    <n v="1.7204352627602699E-5"/>
    <n v="4.1523140467572162E-2"/>
    <n v="-0.83585719386638579"/>
    <n v="0.17713838415160141"/>
    <n v="-0.54032419686131639"/>
    <n v="0.29195023771382661"/>
    <x v="0"/>
    <x v="0"/>
    <x v="0"/>
    <s v="muscle_liver_ggp50k"/>
  </r>
  <r>
    <x v="291"/>
    <x v="9"/>
    <x v="291"/>
    <n v="48536238"/>
    <x v="18"/>
    <n v="18"/>
    <n v="48522997"/>
    <n v="48538788"/>
    <n v="-4.7180557633789304"/>
    <n v="1.7240990565599378E-5"/>
    <n v="4.1523140467572162E-2"/>
    <n v="-1.014074364884634"/>
    <n v="0.21493479851505271"/>
    <n v="-0.54027456979526911"/>
    <n v="0.29189661076746309"/>
    <x v="0"/>
    <x v="0"/>
    <x v="0"/>
    <s v="muscle_liver_ggp50k"/>
  </r>
  <r>
    <x v="292"/>
    <x v="0"/>
    <x v="292"/>
    <n v="55141850"/>
    <x v="122"/>
    <n v="12"/>
    <n v="54639773"/>
    <n v="54661662"/>
    <n v="4.7151887847390652"/>
    <n v="1.741362700144599E-5"/>
    <n v="4.1764213438814028E-2"/>
    <n v="1.2165363592474041"/>
    <n v="0.25800374381292701"/>
    <n v="0.54004203490162894"/>
    <n v="0.29164539946069218"/>
    <x v="0"/>
    <x v="0"/>
    <x v="0"/>
    <s v="muscle_liver_ggp50k"/>
  </r>
  <r>
    <x v="101"/>
    <x v="6"/>
    <x v="101"/>
    <n v="932956"/>
    <x v="6"/>
    <n v="4"/>
    <n v="1337163"/>
    <n v="1345377"/>
    <n v="4.7146922513386311"/>
    <n v="1.7443697430828501E-5"/>
    <n v="4.1764213438814028E-2"/>
    <n v="0.79105914439504488"/>
    <n v="0.1677859555245502"/>
    <n v="0.54000174950231794"/>
    <n v="0.29160188946556409"/>
    <x v="0"/>
    <x v="0"/>
    <x v="0"/>
    <s v="muscle_liver_ggp50k"/>
  </r>
  <r>
    <x v="182"/>
    <x v="0"/>
    <x v="182"/>
    <n v="1223743"/>
    <x v="147"/>
    <n v="12"/>
    <n v="1137816"/>
    <n v="1144556"/>
    <n v="-4.7104262370118732"/>
    <n v="1.770415370158892E-5"/>
    <n v="4.2263501087783123E-2"/>
    <n v="-1.1568798623407761"/>
    <n v="0.24559982560615559"/>
    <n v="-0.53965548067638225"/>
    <n v="0.29122803782405721"/>
    <x v="0"/>
    <x v="0"/>
    <x v="0"/>
    <s v="muscle_liver_ggp50k"/>
  </r>
  <r>
    <x v="293"/>
    <x v="6"/>
    <x v="293"/>
    <n v="1215203"/>
    <x v="6"/>
    <n v="4"/>
    <n v="1337163"/>
    <n v="1345377"/>
    <n v="4.7089372277054178"/>
    <n v="1.7795956604903111E-5"/>
    <n v="4.2358435446614377E-2"/>
    <n v="0.84369459641126632"/>
    <n v="0.17916879236514771"/>
    <n v="0.53953455450680288"/>
    <n v="0.29109753550685419"/>
    <x v="0"/>
    <x v="0"/>
    <x v="0"/>
    <s v="muscle_liver_ggp50k"/>
  </r>
  <r>
    <x v="294"/>
    <x v="0"/>
    <x v="294"/>
    <n v="1058631"/>
    <x v="43"/>
    <n v="12"/>
    <n v="957127"/>
    <n v="960823"/>
    <n v="4.7072001708842333"/>
    <n v="1.7903641547800261E-5"/>
    <n v="4.2490508916292212E-2"/>
    <n v="1.0604853946521451"/>
    <n v="0.22529005696669491"/>
    <n v="0.53939344157160862"/>
    <n v="0.29094528481046439"/>
    <x v="0"/>
    <x v="0"/>
    <x v="0"/>
    <s v="muscle_liver_ggp50k"/>
  </r>
  <r>
    <x v="295"/>
    <x v="6"/>
    <x v="295"/>
    <n v="966097"/>
    <x v="6"/>
    <n v="4"/>
    <n v="1337163"/>
    <n v="1345377"/>
    <n v="-4.7060044110381671"/>
    <n v="1.7978140401225192E-5"/>
    <n v="4.250531761067524E-2"/>
    <n v="-0.63766053773794162"/>
    <n v="0.13549934977584749"/>
    <n v="-0.53929627545275327"/>
    <n v="0.29084047271721192"/>
    <x v="0"/>
    <x v="0"/>
    <x v="0"/>
    <s v="muscle_liver_ggp50k"/>
  </r>
  <r>
    <x v="296"/>
    <x v="0"/>
    <x v="296"/>
    <n v="2078433"/>
    <x v="148"/>
    <n v="12"/>
    <n v="2036730"/>
    <n v="2046194"/>
    <n v="-4.7047859877448817"/>
    <n v="1.8054363351179369E-5"/>
    <n v="4.250531761067524E-2"/>
    <n v="-0.62131556570589785"/>
    <n v="0.13206032481058921"/>
    <n v="-0.53919724556671289"/>
    <n v="0.29073366962673008"/>
    <x v="0"/>
    <x v="0"/>
    <x v="0"/>
    <s v="muscle_liver_ggp50k"/>
  </r>
  <r>
    <x v="297"/>
    <x v="13"/>
    <x v="297"/>
    <n v="6448654"/>
    <x v="149"/>
    <n v="3"/>
    <n v="6167385"/>
    <n v="6296230"/>
    <n v="4.7045920103245722"/>
    <n v="1.8066527475736551E-5"/>
    <n v="4.250531761067524E-2"/>
    <n v="0.76911194056874765"/>
    <n v="0.16348111353351691"/>
    <n v="0.53918147758440105"/>
    <n v="0.29071666577009803"/>
    <x v="0"/>
    <x v="0"/>
    <x v="0"/>
    <s v="muscle_liver_ggp50k"/>
  </r>
  <r>
    <x v="1"/>
    <x v="1"/>
    <x v="1"/>
    <n v="32560863"/>
    <x v="150"/>
    <n v="17"/>
    <n v="31894389"/>
    <n v="31901966"/>
    <n v="4.7026924412673123"/>
    <n v="1.818607222397652E-5"/>
    <n v="4.2659376287502597E-2"/>
    <n v="0.78330513038166316"/>
    <n v="0.16656524749693671"/>
    <n v="0.53902703597961343"/>
    <n v="0.29055014551696751"/>
    <x v="0"/>
    <x v="0"/>
    <x v="0"/>
    <s v="muscle_liver_ggp50k"/>
  </r>
  <r>
    <x v="298"/>
    <x v="3"/>
    <x v="298"/>
    <n v="14595337"/>
    <x v="3"/>
    <n v="2"/>
    <n v="15247539"/>
    <n v="15270104"/>
    <n v="4.7014147463331426"/>
    <n v="1.826691601840527E-5"/>
    <n v="4.2659376287502597E-2"/>
    <n v="0.8958888576593429"/>
    <n v="0.1905572909427081"/>
    <n v="0.53892312432187039"/>
    <n v="0.29043813392884621"/>
    <x v="0"/>
    <x v="0"/>
    <x v="0"/>
    <s v="muscle_liver_ggp50k"/>
  </r>
  <r>
    <x v="146"/>
    <x v="13"/>
    <x v="146"/>
    <n v="41456235"/>
    <x v="151"/>
    <n v="3"/>
    <n v="41106725"/>
    <n v="41122166"/>
    <n v="4.7010631737561557"/>
    <n v="1.828922276888598E-5"/>
    <n v="4.2659376287502597E-2"/>
    <n v="1.3966237473386081"/>
    <n v="0.29708678563081381"/>
    <n v="0.53889452750713518"/>
    <n v="0.29040731177713852"/>
    <x v="0"/>
    <x v="0"/>
    <x v="0"/>
    <s v="muscle_liver_ggp50k"/>
  </r>
  <r>
    <x v="299"/>
    <x v="13"/>
    <x v="299"/>
    <n v="131311668"/>
    <x v="30"/>
    <n v="3"/>
    <n v="131307204"/>
    <n v="131358001"/>
    <n v="4.6930448250749448"/>
    <n v="1.880527471969762E-5"/>
    <n v="4.3683249477120607E-2"/>
    <n v="0.84502164481185482"/>
    <n v="0.18005829398792511"/>
    <n v="0.53824181129703352"/>
    <n v="0.28970424742831152"/>
    <x v="0"/>
    <x v="0"/>
    <x v="0"/>
    <s v="muscle_liver_ggp50k"/>
  </r>
  <r>
    <x v="300"/>
    <x v="0"/>
    <x v="300"/>
    <n v="25715199"/>
    <x v="152"/>
    <n v="12"/>
    <n v="25270205"/>
    <n v="25301463"/>
    <n v="-4.6925817421033962"/>
    <n v="1.8835509603322369E-5"/>
    <n v="4.3683249477120607E-2"/>
    <n v="-1.216297614436507"/>
    <n v="0.25919582892365672"/>
    <n v="-0.53820408541692077"/>
    <n v="0.28966363755946423"/>
    <x v="0"/>
    <x v="0"/>
    <x v="0"/>
    <s v="muscle_liver_ggp50k"/>
  </r>
  <r>
    <x v="301"/>
    <x v="0"/>
    <x v="301"/>
    <n v="2446468"/>
    <x v="153"/>
    <n v="12"/>
    <n v="1517485"/>
    <n v="1519427"/>
    <n v="4.6903545367095578"/>
    <n v="1.8981590689155419E-5"/>
    <n v="4.3764224951926563E-2"/>
    <n v="0.81810097910903334"/>
    <n v="0.17442199149468959"/>
    <n v="0.53802259695580568"/>
    <n v="0.2894683148350693"/>
    <x v="0"/>
    <x v="0"/>
    <x v="0"/>
    <s v="muscle_liver_ggp50k"/>
  </r>
  <r>
    <x v="226"/>
    <x v="16"/>
    <x v="226"/>
    <n v="1423645"/>
    <x v="154"/>
    <n v="11"/>
    <n v="1029308"/>
    <n v="1066085"/>
    <n v="4.6890279943540412"/>
    <n v="1.9069124054452769E-5"/>
    <n v="4.3764224951926563E-2"/>
    <n v="1.051240711187426"/>
    <n v="0.22419160483861539"/>
    <n v="0.53791446532647758"/>
    <n v="0.28935197200747031"/>
    <x v="0"/>
    <x v="0"/>
    <x v="0"/>
    <s v="muscle_liver_ggp50k"/>
  </r>
  <r>
    <x v="302"/>
    <x v="6"/>
    <x v="302"/>
    <n v="15109833"/>
    <x v="155"/>
    <n v="4"/>
    <n v="15075436"/>
    <n v="15113351"/>
    <n v="4.6890025011937242"/>
    <n v="1.907081011159027E-5"/>
    <n v="4.3764224951926563E-2"/>
    <n v="0.71343590364765663"/>
    <n v="0.15215088997415341"/>
    <n v="0.53791238701969546"/>
    <n v="0.28934973610922671"/>
    <x v="0"/>
    <x v="0"/>
    <x v="0"/>
    <s v="muscle_liver_ggp50k"/>
  </r>
  <r>
    <x v="303"/>
    <x v="3"/>
    <x v="303"/>
    <n v="42032945"/>
    <x v="101"/>
    <n v="2"/>
    <n v="41593802"/>
    <n v="41647411"/>
    <n v="4.6887808991244988"/>
    <n v="1.90854724938319E-5"/>
    <n v="4.3764224951926563E-2"/>
    <n v="0.68784501864254599"/>
    <n v="0.14670018357457951"/>
    <n v="0.53789432069871024"/>
    <n v="0.28933030023992701"/>
    <x v="0"/>
    <x v="0"/>
    <x v="0"/>
    <s v="muscle_liver_ggp50k"/>
  </r>
  <r>
    <x v="304"/>
    <x v="3"/>
    <x v="304"/>
    <n v="5820286"/>
    <x v="156"/>
    <n v="2"/>
    <n v="4949551"/>
    <n v="4961385"/>
    <n v="4.6866118726571733"/>
    <n v="1.9229570599307981E-5"/>
    <n v="4.3970789863818728E-2"/>
    <n v="1.48530051172005"/>
    <n v="0.31692415588874612"/>
    <n v="0.53771744960590206"/>
    <n v="0.28914005561067591"/>
    <x v="0"/>
    <x v="0"/>
    <x v="0"/>
    <s v="muscle_liver_ggp50k"/>
  </r>
  <r>
    <x v="305"/>
    <x v="6"/>
    <x v="305"/>
    <n v="90450"/>
    <x v="157"/>
    <n v="4"/>
    <n v="614601"/>
    <n v="618241"/>
    <n v="4.6850390564878754"/>
    <n v="1.933472514813821E-5"/>
    <n v="4.4087397731484963E-2"/>
    <n v="1.0111700054802151"/>
    <n v="0.21582957864138599"/>
    <n v="0.53758915146560471"/>
    <n v="0.28900209577350888"/>
    <x v="0"/>
    <x v="0"/>
    <x v="0"/>
    <s v="muscle_liver_ggp50k"/>
  </r>
  <r>
    <x v="306"/>
    <x v="15"/>
    <x v="306"/>
    <n v="8387775"/>
    <x v="31"/>
    <n v="9"/>
    <n v="8278309"/>
    <n v="8281153"/>
    <n v="4.6819367864596559"/>
    <n v="1.9543787231777059E-5"/>
    <n v="4.4306258549061631E-2"/>
    <n v="0.69641916476479848"/>
    <n v="0.14874595632706319"/>
    <n v="0.53733598285575701"/>
    <n v="0.28872995847156241"/>
    <x v="0"/>
    <x v="0"/>
    <x v="0"/>
    <s v="muscle_liver_ggp50k"/>
  </r>
  <r>
    <x v="307"/>
    <x v="8"/>
    <x v="307"/>
    <n v="59774764"/>
    <x v="158"/>
    <n v="6"/>
    <n v="59381653"/>
    <n v="59388960"/>
    <n v="-4.6812517001087919"/>
    <n v="1.9590252531692389E-5"/>
    <n v="4.4306258549061631E-2"/>
    <n v="-1.260452924466775"/>
    <n v="0.26925553360813342"/>
    <n v="-0.53728005505622611"/>
    <n v="0.28866985756122138"/>
    <x v="0"/>
    <x v="0"/>
    <x v="0"/>
    <s v="muscle_liver_ggp50k"/>
  </r>
  <r>
    <x v="308"/>
    <x v="6"/>
    <x v="308"/>
    <n v="40376785"/>
    <x v="12"/>
    <n v="4"/>
    <n v="40376175"/>
    <n v="40409059"/>
    <n v="-4.6811966521401969"/>
    <n v="1.959399079362657E-5"/>
    <n v="4.4306258549061631E-2"/>
    <n v="-0.81725043263671959"/>
    <n v="0.1745815212148972"/>
    <n v="-0.53727556084534578"/>
    <n v="0.28866502828168078"/>
    <x v="0"/>
    <x v="0"/>
    <x v="0"/>
    <s v="muscle_liver_ggp50k"/>
  </r>
  <r>
    <x v="309"/>
    <x v="7"/>
    <x v="309"/>
    <n v="61340143"/>
    <x v="159"/>
    <n v="5"/>
    <n v="61922895"/>
    <n v="61937098"/>
    <n v="-4.6790606844236793"/>
    <n v="1.973958281574533E-5"/>
    <n v="4.4402859845153179E-2"/>
    <n v="-0.66181317207908552"/>
    <n v="0.14144145945407871"/>
    <n v="-0.53710114142181842"/>
    <n v="0.2884776361166202"/>
    <x v="0"/>
    <x v="0"/>
    <x v="0"/>
    <s v="muscle_liver_ggp50k"/>
  </r>
  <r>
    <x v="310"/>
    <x v="2"/>
    <x v="310"/>
    <n v="9666190"/>
    <x v="2"/>
    <n v="7"/>
    <n v="9685259"/>
    <n v="9708781"/>
    <n v="4.6789697493611611"/>
    <n v="1.974580457416662E-5"/>
    <n v="4.4402859845153179E-2"/>
    <n v="0.8192849720567118"/>
    <n v="0.1750994376846681"/>
    <n v="0.53709371429269281"/>
    <n v="0.28846965793272072"/>
    <x v="0"/>
    <x v="0"/>
    <x v="0"/>
    <s v="muscle_liver_ggp50k"/>
  </r>
  <r>
    <x v="311"/>
    <x v="3"/>
    <x v="311"/>
    <n v="136663670"/>
    <x v="160"/>
    <n v="2"/>
    <n v="136788372"/>
    <n v="136832003"/>
    <n v="4.671592101069078"/>
    <n v="2.0257026062161201E-5"/>
    <n v="4.5426966891431338E-2"/>
    <n v="1.09889779920083"/>
    <n v="0.23522982645452939"/>
    <n v="0.53649072794349906"/>
    <n v="0.28782230116934548"/>
    <x v="0"/>
    <x v="0"/>
    <x v="0"/>
    <s v="muscle_liver_ggp50k"/>
  </r>
  <r>
    <x v="312"/>
    <x v="8"/>
    <x v="312"/>
    <n v="44657643"/>
    <x v="41"/>
    <n v="6"/>
    <n v="45346637"/>
    <n v="45351991"/>
    <n v="-4.666977278651105"/>
    <n v="2.0583361613656709E-5"/>
    <n v="4.5899902497316548E-2"/>
    <n v="-0.77100741535115791"/>
    <n v="0.16520487872912931"/>
    <n v="-0.53611313325461973"/>
    <n v="0.28741729164808572"/>
    <x v="0"/>
    <x v="0"/>
    <x v="0"/>
    <s v="muscle_liver_ggp50k"/>
  </r>
  <r>
    <x v="313"/>
    <x v="15"/>
    <x v="313"/>
    <n v="74945446"/>
    <x v="21"/>
    <n v="9"/>
    <n v="74991277"/>
    <n v="75017942"/>
    <n v="-4.6658038255512642"/>
    <n v="2.06671586827363E-5"/>
    <n v="4.5899902497316548E-2"/>
    <n v="-0.67229110424320793"/>
    <n v="0.14408902075169799"/>
    <n v="-0.5360170674437047"/>
    <n v="0.28731429659094909"/>
    <x v="0"/>
    <x v="0"/>
    <x v="0"/>
    <s v="muscle_liver_ggp50k"/>
  </r>
  <r>
    <x v="314"/>
    <x v="13"/>
    <x v="314"/>
    <n v="131311079"/>
    <x v="30"/>
    <n v="3"/>
    <n v="131307204"/>
    <n v="131358001"/>
    <n v="4.6657405659085711"/>
    <n v="2.0671685563980841E-5"/>
    <n v="4.5899902497316548E-2"/>
    <n v="0.71719958913486714"/>
    <n v="0.15371613123440031"/>
    <n v="0.53601188804358335"/>
    <n v="0.28730874412404689"/>
    <x v="0"/>
    <x v="0"/>
    <x v="0"/>
    <s v="muscle_liver_ggp50k"/>
  </r>
  <r>
    <x v="146"/>
    <x v="13"/>
    <x v="146"/>
    <n v="41456235"/>
    <x v="161"/>
    <n v="3"/>
    <n v="40556560"/>
    <n v="40570450"/>
    <n v="4.6654364499123089"/>
    <n v="2.069346175057574E-5"/>
    <n v="4.5899902497316548E-2"/>
    <n v="1.29348849455305"/>
    <n v="0.27724919381923269"/>
    <n v="0.53598698762031671"/>
    <n v="0.28728205089830161"/>
    <x v="0"/>
    <x v="0"/>
    <x v="0"/>
    <s v="muscle_liver_ggp50k"/>
  </r>
  <r>
    <x v="315"/>
    <x v="8"/>
    <x v="315"/>
    <n v="145620952"/>
    <x v="162"/>
    <n v="6"/>
    <n v="145533537"/>
    <n v="145596066"/>
    <n v="4.662409163844158"/>
    <n v="2.0911457323450021E-5"/>
    <n v="4.6161610025010881E-2"/>
    <n v="1.4977761481266321"/>
    <n v="0.32124511073406409"/>
    <n v="0.53573904307609377"/>
    <n v="0.28701632227608859"/>
    <x v="0"/>
    <x v="0"/>
    <x v="0"/>
    <s v="muscle_liver_ggp50k"/>
  </r>
  <r>
    <x v="316"/>
    <x v="1"/>
    <x v="316"/>
    <n v="32009294"/>
    <x v="1"/>
    <n v="17"/>
    <n v="32594234"/>
    <n v="32604504"/>
    <n v="4.6622240012818548"/>
    <n v="2.09248635803599E-5"/>
    <n v="4.6161610025010881E-2"/>
    <n v="0.59655453319643215"/>
    <n v="0.12795492731203231"/>
    <n v="0.53572387316243075"/>
    <n v="0.28700006827615621"/>
    <x v="0"/>
    <x v="0"/>
    <x v="0"/>
    <s v="muscle_liver_ggp50k"/>
  </r>
  <r>
    <x v="317"/>
    <x v="3"/>
    <x v="317"/>
    <n v="8444189"/>
    <x v="99"/>
    <n v="2"/>
    <n v="9066240"/>
    <n v="9066940"/>
    <n v="4.6600900260040179"/>
    <n v="2.1079977083857111E-5"/>
    <n v="4.6378114555105057E-2"/>
    <n v="1.019832121440891"/>
    <n v="0.2188438669103111"/>
    <n v="0.53554900437044317"/>
    <n v="0.28681273608217289"/>
    <x v="0"/>
    <x v="0"/>
    <x v="0"/>
    <s v="muscle_liver_ggp50k"/>
  </r>
  <r>
    <x v="318"/>
    <x v="12"/>
    <x v="318"/>
    <n v="112981757"/>
    <x v="163"/>
    <n v="1"/>
    <n v="112422879"/>
    <n v="112540983"/>
    <n v="4.6570485846516148"/>
    <n v="2.130299757340508E-5"/>
    <n v="4.6742451586683373E-2"/>
    <n v="0.92861549319349501"/>
    <n v="0.1994000011625309"/>
    <n v="0.53529965408311553"/>
    <n v="0.28654571966150322"/>
    <x v="0"/>
    <x v="0"/>
    <x v="0"/>
    <s v="muscle_liver_ggp50k"/>
  </r>
  <r>
    <x v="319"/>
    <x v="6"/>
    <x v="319"/>
    <n v="602133"/>
    <x v="38"/>
    <n v="4"/>
    <n v="45995"/>
    <n v="61545"/>
    <n v="4.6548273528785433"/>
    <n v="2.146733091460812E-5"/>
    <n v="4.6976406244800442E-2"/>
    <n v="0.96588747746494796"/>
    <n v="0.2075023205463557"/>
    <n v="0.5351174595886935"/>
    <n v="0.28635069555665699"/>
    <x v="0"/>
    <x v="0"/>
    <x v="0"/>
    <s v="muscle_liver_ggp50k"/>
  </r>
  <r>
    <x v="117"/>
    <x v="3"/>
    <x v="117"/>
    <n v="8444246"/>
    <x v="164"/>
    <n v="2"/>
    <n v="9328269"/>
    <n v="9353340"/>
    <n v="4.6524509909320821"/>
    <n v="2.1644514054431808E-5"/>
    <n v="4.7237149951317857E-2"/>
    <n v="1.2472445340900109"/>
    <n v="0.26808332565371862"/>
    <n v="0.5349224579737204"/>
    <n v="0.28614203604464672"/>
    <x v="0"/>
    <x v="0"/>
    <x v="0"/>
    <s v="muscle_liver_ggp50k"/>
  </r>
  <r>
    <x v="320"/>
    <x v="13"/>
    <x v="320"/>
    <n v="86591121"/>
    <x v="165"/>
    <n v="3"/>
    <n v="85944088"/>
    <n v="85948174"/>
    <n v="-4.6501499927788847"/>
    <n v="2.1817440624673959E-5"/>
    <n v="4.7487234575476843E-2"/>
    <n v="-0.8001847717923174"/>
    <n v="0.1720771960119365"/>
    <n v="-0.53473355913325205"/>
    <n v="0.28593997926331521"/>
    <x v="0"/>
    <x v="0"/>
    <x v="0"/>
    <s v="muscle_liver_ggp50k"/>
  </r>
  <r>
    <x v="321"/>
    <x v="13"/>
    <x v="321"/>
    <n v="6995229"/>
    <x v="166"/>
    <n v="3"/>
    <n v="6503921"/>
    <n v="6521844"/>
    <n v="4.6463217302205964"/>
    <n v="2.210814404896857E-5"/>
    <n v="4.7819964292333698E-2"/>
    <n v="1.401969787387066"/>
    <n v="0.30173756119133482"/>
    <n v="0.53441910286607031"/>
    <n v="0.28560377750817539"/>
    <x v="0"/>
    <x v="0"/>
    <x v="0"/>
    <s v="muscle_liver_ggp50k"/>
  </r>
  <r>
    <x v="322"/>
    <x v="3"/>
    <x v="322"/>
    <n v="64756254"/>
    <x v="167"/>
    <n v="2"/>
    <n v="65348135"/>
    <n v="65372085"/>
    <n v="-4.6452656638529524"/>
    <n v="2.2189002025565751E-5"/>
    <n v="4.7819964292333698E-2"/>
    <n v="-0.98350603417622307"/>
    <n v="0.21172223621769509"/>
    <n v="-0.53433231773095158"/>
    <n v="0.2855110257717306"/>
    <x v="0"/>
    <x v="0"/>
    <x v="0"/>
    <s v="muscle_liver_ggp50k"/>
  </r>
  <r>
    <x v="323"/>
    <x v="10"/>
    <x v="323"/>
    <n v="26513823"/>
    <x v="168"/>
    <n v="16"/>
    <n v="27126286"/>
    <n v="27422268"/>
    <n v="4.6450478617520563"/>
    <n v="2.220571403285193E-5"/>
    <n v="4.7819964292333698E-2"/>
    <n v="1.011381081083583"/>
    <n v="0.217733188372811"/>
    <n v="0.53431441714685501"/>
    <n v="0.28549189637098338"/>
    <x v="0"/>
    <x v="0"/>
    <x v="0"/>
    <s v="muscle_liver_ggp50k"/>
  </r>
  <r>
    <x v="324"/>
    <x v="7"/>
    <x v="324"/>
    <n v="63605517"/>
    <x v="20"/>
    <n v="5"/>
    <n v="63745476"/>
    <n v="63751469"/>
    <n v="-4.6446923865743202"/>
    <n v="2.2233016170732219E-5"/>
    <n v="4.7819964292333698E-2"/>
    <n v="-0.89061009504124633"/>
    <n v="0.1917479180355609"/>
    <n v="-0.53428520002910262"/>
    <n v="0.28546067497013822"/>
    <x v="0"/>
    <x v="0"/>
    <x v="0"/>
    <s v="muscle_liver_ggp50k"/>
  </r>
  <r>
    <x v="105"/>
    <x v="15"/>
    <x v="105"/>
    <n v="11164545"/>
    <x v="81"/>
    <n v="9"/>
    <n v="10927342"/>
    <n v="10942668"/>
    <n v="4.6442891022866846"/>
    <n v="2.226403001677375E-5"/>
    <n v="4.7819964292333698E-2"/>
    <n v="1.181097400584936"/>
    <n v="0.25431177400291571"/>
    <n v="0.53425205107950724"/>
    <n v="0.2854252540826604"/>
    <x v="0"/>
    <x v="0"/>
    <x v="0"/>
    <s v="muscle_liver_ggp50k"/>
  </r>
  <r>
    <x v="325"/>
    <x v="10"/>
    <x v="325"/>
    <n v="25751278"/>
    <x v="89"/>
    <n v="16"/>
    <n v="26165587"/>
    <n v="26347136"/>
    <n v="4.6419628622452009"/>
    <n v="2.2443752852186339E-5"/>
    <n v="4.8079125484968573E-2"/>
    <n v="0.85701670774572913"/>
    <n v="0.184623775152568"/>
    <n v="0.534060791907218"/>
    <n v="0.28522092945256478"/>
    <x v="0"/>
    <x v="0"/>
    <x v="0"/>
    <s v="muscle_liver_ggp50k"/>
  </r>
  <r>
    <x v="326"/>
    <x v="5"/>
    <x v="326"/>
    <n v="47799589"/>
    <x v="94"/>
    <n v="14"/>
    <n v="48708047"/>
    <n v="48741440"/>
    <n v="4.6388871658003614"/>
    <n v="2.2683557206206031E-5"/>
    <n v="4.8465295383269137E-2"/>
    <n v="1.2520152945633061"/>
    <n v="0.26989561285164232"/>
    <n v="0.53380778787801353"/>
    <n v="0.2849507543992183"/>
    <x v="0"/>
    <x v="0"/>
    <x v="0"/>
    <s v="muscle_liver_ggp50k"/>
  </r>
  <r>
    <x v="327"/>
    <x v="3"/>
    <x v="327"/>
    <n v="5887715"/>
    <x v="106"/>
    <n v="2"/>
    <n v="5068842"/>
    <n v="5079669"/>
    <n v="4.6378489311744229"/>
    <n v="2.276506997313315E-5"/>
    <n v="4.8512125735050683E-2"/>
    <n v="0.73034062932262389"/>
    <n v="0.15747400145215229"/>
    <n v="0.53372235124924849"/>
    <n v="0.28485954822302623"/>
    <x v="0"/>
    <x v="0"/>
    <x v="0"/>
    <s v="muscle_liver_ggp50k"/>
  </r>
  <r>
    <x v="221"/>
    <x v="8"/>
    <x v="221"/>
    <n v="44060546"/>
    <x v="169"/>
    <n v="6"/>
    <n v="44867509"/>
    <n v="44875669"/>
    <n v="4.6341011853177916"/>
    <n v="2.3061698837830789E-5"/>
    <n v="4.8985364159395473E-2"/>
    <n v="0.6522355899843465"/>
    <n v="0.14074694615016661"/>
    <n v="0.53341381214422967"/>
    <n v="0.28453029498623961"/>
    <x v="0"/>
    <x v="0"/>
    <x v="0"/>
    <s v="muscle_liver_ggp50k"/>
  </r>
  <r>
    <x v="146"/>
    <x v="13"/>
    <x v="146"/>
    <n v="41456235"/>
    <x v="35"/>
    <n v="3"/>
    <n v="42142658"/>
    <n v="42154583"/>
    <n v="4.6327828973162326"/>
    <n v="2.3166935296037391E-5"/>
    <n v="4.8985364159395473E-2"/>
    <n v="1.390733795633232"/>
    <n v="0.30019403595167021"/>
    <n v="0.53330523134822605"/>
    <n v="0.28441446978338492"/>
    <x v="0"/>
    <x v="0"/>
    <x v="0"/>
    <s v="muscle_liver_ggp50k"/>
  </r>
  <r>
    <x v="328"/>
    <x v="1"/>
    <x v="328"/>
    <n v="26651640"/>
    <x v="170"/>
    <n v="17"/>
    <n v="26804830"/>
    <n v="26806919"/>
    <n v="4.6327736920781"/>
    <n v="2.31676717811297E-5"/>
    <n v="4.8985364159395473E-2"/>
    <n v="0.78336708005346745"/>
    <n v="0.16909245564768269"/>
    <n v="0.5333044730660611"/>
    <n v="0.28441366099226911"/>
    <x v="0"/>
    <x v="0"/>
    <x v="0"/>
    <s v="muscle_liver_ggp50k"/>
  </r>
  <r>
    <x v="186"/>
    <x v="0"/>
    <x v="186"/>
    <n v="26363632"/>
    <x v="59"/>
    <n v="12"/>
    <n v="26155512"/>
    <n v="26161298"/>
    <n v="-4.6293958887013273"/>
    <n v="2.343947135318297E-5"/>
    <n v="4.9431659019177093E-2"/>
    <n v="-0.88487868406184222"/>
    <n v="0.19114344621541429"/>
    <n v="-0.53302613947124367"/>
    <n v="0.28411686535961772"/>
    <x v="0"/>
    <x v="0"/>
    <x v="0"/>
    <s v="muscle_liver_ggp50k"/>
  </r>
  <r>
    <x v="329"/>
    <x v="15"/>
    <x v="329"/>
    <n v="8382457"/>
    <x v="31"/>
    <n v="9"/>
    <n v="8278309"/>
    <n v="8281153"/>
    <n v="-4.6279810476144041"/>
    <n v="2.3554242635243659E-5"/>
    <n v="4.9545345132580028E-2"/>
    <n v="-0.72062213245240236"/>
    <n v="0.15570982790084309"/>
    <n v="-0.53290950402784198"/>
    <n v="0.28399253948320052"/>
    <x v="0"/>
    <x v="0"/>
    <x v="0"/>
    <s v="muscle_liver_ggp50k"/>
  </r>
  <r>
    <x v="330"/>
    <x v="15"/>
    <x v="330"/>
    <n v="8400415"/>
    <x v="31"/>
    <n v="9"/>
    <n v="8278309"/>
    <n v="8281153"/>
    <n v="-4.6237264415799686"/>
    <n v="2.3902694578392559E-5"/>
    <n v="4.9953572659066171E-2"/>
    <n v="-0.63949598169737554"/>
    <n v="0.1383074863483606"/>
    <n v="-0.53255858343006279"/>
    <n v="0.28361864478503518"/>
    <x v="0"/>
    <x v="0"/>
    <x v="0"/>
    <s v="muscle_liver_ggp50k"/>
  </r>
  <r>
    <x v="331"/>
    <x v="3"/>
    <x v="331"/>
    <n v="6897182"/>
    <x v="24"/>
    <n v="2"/>
    <n v="7157963"/>
    <n v="7167329"/>
    <n v="4.6236934738084399"/>
    <n v="2.39054142147527E-5"/>
    <n v="4.9953572659066171E-2"/>
    <n v="0.72031668571318708"/>
    <n v="0.15578815719370709"/>
    <n v="0.53255586316990533"/>
    <n v="0.28361574739664291"/>
    <x v="0"/>
    <x v="0"/>
    <x v="0"/>
    <s v="muscle_liver_ggp50k"/>
  </r>
  <r>
    <x v="332"/>
    <x v="6"/>
    <x v="332"/>
    <n v="94139578"/>
    <x v="171"/>
    <n v="4"/>
    <n v="94584196"/>
    <n v="94609745"/>
    <n v="-4.6233451275835469"/>
    <n v="2.393416910554101E-5"/>
    <n v="4.9953572659066171E-2"/>
    <n v="-0.67643192381916684"/>
    <n v="0.14630790156319409"/>
    <n v="-0.53252711917057516"/>
    <n v="0.28358513265211188"/>
    <x v="0"/>
    <x v="0"/>
    <x v="0"/>
    <s v="muscle_liver_ggp50k"/>
  </r>
  <r>
    <x v="333"/>
    <x v="10"/>
    <x v="333"/>
    <n v="18929375"/>
    <x v="10"/>
    <n v="16"/>
    <n v="18758962"/>
    <n v="18779419"/>
    <n v="4.6226243092141264"/>
    <n v="2.3993777820807961E-5"/>
    <n v="4.9953572659066171E-2"/>
    <n v="0.90716236321885024"/>
    <n v="0.1962440169344139"/>
    <n v="0.53246763455588808"/>
    <n v="0.2835217818495428"/>
    <x v="0"/>
    <x v="0"/>
    <x v="0"/>
    <s v="muscle_liver_ggp50k"/>
  </r>
  <r>
    <x v="334"/>
    <x v="15"/>
    <x v="334"/>
    <n v="133182975"/>
    <x v="172"/>
    <n v="9"/>
    <n v="132817940"/>
    <n v="133040811"/>
    <n v="10.616701927654081"/>
    <n v="7.8785760412053726E-15"/>
    <n v="6.5725050979745521E-9"/>
    <n v="1.001144896583781"/>
    <n v="9.4299049121462877E-2"/>
    <n v="0.82224855668318186"/>
    <n v="0.67609268896757568"/>
    <x v="0"/>
    <x v="0"/>
    <x v="1"/>
    <s v="muscle_liver_ggp50k"/>
  </r>
  <r>
    <x v="335"/>
    <x v="8"/>
    <x v="335"/>
    <n v="49444990"/>
    <x v="173"/>
    <n v="6"/>
    <n v="50212928"/>
    <n v="50343314"/>
    <n v="9.3675087150140524"/>
    <n v="6.5570470100990979E-13"/>
    <n v="2.7350262709999601E-7"/>
    <n v="0.99392938623568383"/>
    <n v="0.1061039190326702"/>
    <n v="0.78679616739109315"/>
    <n v="0.61904820902131308"/>
    <x v="0"/>
    <x v="0"/>
    <x v="1"/>
    <s v="muscle_liver_ggp50k"/>
  </r>
  <r>
    <x v="336"/>
    <x v="15"/>
    <x v="336"/>
    <n v="133287980"/>
    <x v="174"/>
    <n v="9"/>
    <n v="133311834"/>
    <n v="133351197"/>
    <n v="9.1165174843289698"/>
    <n v="1.6263828594424721E-12"/>
    <n v="4.5225641363946552E-7"/>
    <n v="1.053062874494022"/>
    <n v="0.1155115290794107"/>
    <n v="0.77856162307857357"/>
    <n v="0.60615820093074291"/>
    <x v="0"/>
    <x v="0"/>
    <x v="1"/>
    <s v="muscle_liver_ggp50k"/>
  </r>
  <r>
    <x v="4"/>
    <x v="3"/>
    <x v="4"/>
    <n v="15153426"/>
    <x v="3"/>
    <n v="2"/>
    <n v="15247539"/>
    <n v="15270104"/>
    <n v="8.9058187609190878"/>
    <n v="3.5025341275728209E-12"/>
    <n v="6.0455829849541562E-7"/>
    <n v="1.322101331586335"/>
    <n v="0.14845365340108191"/>
    <n v="0.77132358633337872"/>
    <n v="0.5949400748341851"/>
    <x v="0"/>
    <x v="0"/>
    <x v="1"/>
    <s v="muscle_liver_ggp50k"/>
  </r>
  <r>
    <x v="337"/>
    <x v="7"/>
    <x v="337"/>
    <n v="63638672"/>
    <x v="175"/>
    <n v="5"/>
    <n v="63591517"/>
    <n v="63640063"/>
    <n v="8.8965202228048117"/>
    <n v="3.6234726752100191E-12"/>
    <n v="6.0455829849541562E-7"/>
    <n v="1.14705481525187"/>
    <n v="0.12893297452543051"/>
    <n v="0.77099707259315142"/>
    <n v="0.59443648594720921"/>
    <x v="0"/>
    <x v="0"/>
    <x v="1"/>
    <s v="muscle_liver_ggp50k"/>
  </r>
  <r>
    <x v="85"/>
    <x v="7"/>
    <x v="85"/>
    <n v="66911114"/>
    <x v="7"/>
    <n v="5"/>
    <n v="67239200"/>
    <n v="67246124"/>
    <n v="8.676446361331708"/>
    <n v="8.1091630339478589E-12"/>
    <n v="1.0664330358186799E-6"/>
    <n v="1.0313576076326041"/>
    <n v="0.1188686663504372"/>
    <n v="0.76308866535555953"/>
    <n v="0.58230431119412907"/>
    <x v="0"/>
    <x v="0"/>
    <x v="1"/>
    <s v="muscle_liver_ggp50k"/>
  </r>
  <r>
    <x v="338"/>
    <x v="10"/>
    <x v="338"/>
    <n v="229898"/>
    <x v="176"/>
    <n v="16"/>
    <n v="322129"/>
    <n v="345987"/>
    <n v="8.6496145681661574"/>
    <n v="8.9484626458458569E-12"/>
    <n v="1.0664330358186799E-6"/>
    <n v="1.1136760821524709"/>
    <n v="0.12875441713336211"/>
    <n v="0.76210030201407464"/>
    <n v="0.58079687032994376"/>
    <x v="0"/>
    <x v="0"/>
    <x v="1"/>
    <s v="muscle_liver_ggp50k"/>
  </r>
  <r>
    <x v="339"/>
    <x v="13"/>
    <x v="339"/>
    <n v="131246678"/>
    <x v="30"/>
    <n v="3"/>
    <n v="131307204"/>
    <n v="131358001"/>
    <n v="8.5072236594352812"/>
    <n v="1.5105624345159451E-11"/>
    <n v="1.5751861836675801E-6"/>
    <n v="1.366918996647861"/>
    <n v="0.1606774491148853"/>
    <n v="0.75676485242934155"/>
    <n v="0.57269304187240311"/>
    <x v="0"/>
    <x v="0"/>
    <x v="1"/>
    <s v="muscle_liver_ggp50k"/>
  </r>
  <r>
    <x v="340"/>
    <x v="4"/>
    <x v="340"/>
    <n v="66430320"/>
    <x v="177"/>
    <n v="8"/>
    <n v="66282703"/>
    <n v="66289121"/>
    <n v="8.4496743919383359"/>
    <n v="1.867362196540949E-11"/>
    <n v="1.7308891426770811E-6"/>
    <n v="1.0358390666998349"/>
    <n v="0.1225892287267434"/>
    <n v="0.75456456254734128"/>
    <n v="0.56936767905226049"/>
    <x v="0"/>
    <x v="0"/>
    <x v="1"/>
    <s v="muscle_liver_ggp50k"/>
  </r>
  <r>
    <x v="341"/>
    <x v="4"/>
    <x v="341"/>
    <n v="66297134"/>
    <x v="177"/>
    <n v="8"/>
    <n v="66282703"/>
    <n v="66289121"/>
    <n v="8.1010142190455223"/>
    <n v="6.7800821542930222E-11"/>
    <n v="5.6561140351650962E-6"/>
    <n v="1.072972499376218"/>
    <n v="0.13244915640978069"/>
    <n v="0.74067181868786736"/>
    <n v="0.54859474299839306"/>
    <x v="0"/>
    <x v="0"/>
    <x v="1"/>
    <s v="muscle_liver_ggp50k"/>
  </r>
  <r>
    <x v="342"/>
    <x v="4"/>
    <x v="342"/>
    <n v="66191648"/>
    <x v="177"/>
    <n v="8"/>
    <n v="66282703"/>
    <n v="66289121"/>
    <n v="7.8516759106023777"/>
    <n v="1.7124007680951541E-10"/>
    <n v="1.2986613916038E-5"/>
    <n v="1.1029591961372569"/>
    <n v="0.14047436607105679"/>
    <n v="0.7301158428571527"/>
    <n v="0.53306914399101046"/>
    <x v="0"/>
    <x v="0"/>
    <x v="1"/>
    <s v="muscle_liver_ggp50k"/>
  </r>
  <r>
    <x v="343"/>
    <x v="4"/>
    <x v="343"/>
    <n v="66732817"/>
    <x v="177"/>
    <n v="8"/>
    <n v="66282703"/>
    <n v="66289121"/>
    <n v="7.8230772154748056"/>
    <n v="1.904762607275325E-10"/>
    <n v="1.324167155045215E-5"/>
    <n v="1.0769901166506359"/>
    <n v="0.13766834801531111"/>
    <n v="0.72887048611791072"/>
    <n v="0.53125218553375952"/>
    <x v="0"/>
    <x v="0"/>
    <x v="1"/>
    <s v="muscle_liver_ggp50k"/>
  </r>
  <r>
    <x v="344"/>
    <x v="12"/>
    <x v="344"/>
    <n v="31860131"/>
    <x v="178"/>
    <n v="1"/>
    <n v="31859951"/>
    <n v="31959879"/>
    <n v="7.7507855835644541"/>
    <n v="2.4933463959541888E-10"/>
    <n v="1.4950372370540519E-5"/>
    <n v="0.9481825222172674"/>
    <n v="0.1223337314643162"/>
    <n v="0.72568993327998543"/>
    <n v="0.52662587926390969"/>
    <x v="0"/>
    <x v="0"/>
    <x v="1"/>
    <s v="muscle_liver_ggp50k"/>
  </r>
  <r>
    <x v="345"/>
    <x v="2"/>
    <x v="345"/>
    <n v="115806168"/>
    <x v="179"/>
    <n v="7"/>
    <n v="115828282"/>
    <n v="115836430"/>
    <n v="-7.7491083757935693"/>
    <n v="2.5089779518423368E-10"/>
    <n v="1.4950372370540519E-5"/>
    <n v="-1.183902011725714"/>
    <n v="0.1527791268765773"/>
    <n v="-0.72561558498860368"/>
    <n v="0.52651797717835358"/>
    <x v="0"/>
    <x v="0"/>
    <x v="1"/>
    <s v="muscle_liver_ggp50k"/>
  </r>
  <r>
    <x v="346"/>
    <x v="13"/>
    <x v="346"/>
    <n v="71541453"/>
    <x v="180"/>
    <n v="3"/>
    <n v="72204815"/>
    <n v="72223581"/>
    <n v="7.688758323149198"/>
    <n v="3.1419042216063923E-10"/>
    <n v="1.7473700328463949E-5"/>
    <n v="2.4235586256845321"/>
    <n v="0.31520806401050722"/>
    <n v="0.72292336614099617"/>
    <n v="0.52261819331262882"/>
    <x v="0"/>
    <x v="0"/>
    <x v="1"/>
    <s v="muscle_liver_ggp50k"/>
  </r>
  <r>
    <x v="347"/>
    <x v="2"/>
    <x v="347"/>
    <n v="46880584"/>
    <x v="181"/>
    <n v="7"/>
    <n v="46610467"/>
    <n v="46656451"/>
    <n v="7.6654636126738867"/>
    <n v="3.4270367100318208E-10"/>
    <n v="1.7763883092095779E-5"/>
    <n v="1.193480928594189"/>
    <n v="0.1556958572761232"/>
    <n v="0.72187529402080119"/>
    <n v="0.52110394011761818"/>
    <x v="0"/>
    <x v="0"/>
    <x v="1"/>
    <s v="muscle_liver_ggp50k"/>
  </r>
  <r>
    <x v="348"/>
    <x v="2"/>
    <x v="348"/>
    <n v="115549356"/>
    <x v="182"/>
    <n v="7"/>
    <n v="115666067"/>
    <n v="115682082"/>
    <n v="-7.6365200006594129"/>
    <n v="3.8177242265995988E-10"/>
    <n v="1.7763883092095779E-5"/>
    <n v="-0.96893612664135464"/>
    <n v="0.12688189470566269"/>
    <n v="-0.72056611142481009"/>
    <n v="0.5192155209338718"/>
    <x v="0"/>
    <x v="0"/>
    <x v="1"/>
    <s v="muscle_liver_ggp50k"/>
  </r>
  <r>
    <x v="349"/>
    <x v="2"/>
    <x v="349"/>
    <n v="115681765"/>
    <x v="182"/>
    <n v="7"/>
    <n v="115666067"/>
    <n v="115682082"/>
    <n v="-7.6354567141302327"/>
    <n v="3.8328975475168449E-10"/>
    <n v="1.7763883092095779E-5"/>
    <n v="-1.180265315879649"/>
    <n v="0.1545769113844154"/>
    <n v="-0.72051786932677941"/>
    <n v="0.51914600001920197"/>
    <x v="0"/>
    <x v="0"/>
    <x v="1"/>
    <s v="muscle_liver_ggp50k"/>
  </r>
  <r>
    <x v="316"/>
    <x v="1"/>
    <x v="316"/>
    <n v="32009294"/>
    <x v="1"/>
    <n v="17"/>
    <n v="32594234"/>
    <n v="32604504"/>
    <n v="7.5505418475092441"/>
    <n v="5.262000253032011E-10"/>
    <n v="2.310364295308226E-5"/>
    <n v="0.78921386188227904"/>
    <n v="0.1045241358595507"/>
    <n v="0.71663123466673539"/>
    <n v="0.51356032649996952"/>
    <x v="0"/>
    <x v="0"/>
    <x v="1"/>
    <s v="muscle_liver_ggp50k"/>
  </r>
  <r>
    <x v="350"/>
    <x v="7"/>
    <x v="350"/>
    <n v="63605259"/>
    <x v="175"/>
    <n v="5"/>
    <n v="63591517"/>
    <n v="63640063"/>
    <n v="7.4873096180153391"/>
    <n v="6.6633491038303536E-10"/>
    <n v="2.7793662030714381E-5"/>
    <n v="1.0958412962677"/>
    <n v="0.1463598211073012"/>
    <n v="0.71369297587822367"/>
    <n v="0.5093576638179147"/>
    <x v="0"/>
    <x v="0"/>
    <x v="1"/>
    <s v="muscle_liver_ggp50k"/>
  </r>
  <r>
    <x v="100"/>
    <x v="1"/>
    <x v="100"/>
    <n v="32013680"/>
    <x v="1"/>
    <n v="17"/>
    <n v="32594234"/>
    <n v="32604504"/>
    <n v="7.4097354381935192"/>
    <n v="8.9033059405458894E-10"/>
    <n v="3.5368382848818549E-5"/>
    <n v="0.86883675947734995"/>
    <n v="0.11725611079161161"/>
    <n v="0.71003609811877721"/>
    <n v="0.50415126063173787"/>
    <x v="0"/>
    <x v="0"/>
    <x v="1"/>
    <s v="muscle_liver_ggp50k"/>
  </r>
  <r>
    <x v="324"/>
    <x v="7"/>
    <x v="324"/>
    <n v="63605517"/>
    <x v="20"/>
    <n v="5"/>
    <n v="63745476"/>
    <n v="63751469"/>
    <n v="-7.3897803631992431"/>
    <n v="9.5925971421405881E-10"/>
    <n v="3.6374474322282868E-5"/>
    <n v="-1.14907735705856"/>
    <n v="0.1554954681442105"/>
    <n v="-0.70908600737086247"/>
    <n v="0.50280296584915085"/>
    <x v="0"/>
    <x v="0"/>
    <x v="1"/>
    <s v="muscle_liver_ggp50k"/>
  </r>
  <r>
    <x v="351"/>
    <x v="5"/>
    <x v="351"/>
    <n v="49534891"/>
    <x v="183"/>
    <n v="14"/>
    <n v="48963100"/>
    <n v="48963921"/>
    <n v="7.3182301452701273"/>
    <n v="1.253373134901003E-9"/>
    <n v="4.5460661020121278E-5"/>
    <n v="1.0085374050216951"/>
    <n v="0.13781165459431829"/>
    <n v="0.70564740323856523"/>
    <n v="0.4979382576973303"/>
    <x v="0"/>
    <x v="0"/>
    <x v="1"/>
    <s v="muscle_liver_ggp50k"/>
  </r>
  <r>
    <x v="352"/>
    <x v="13"/>
    <x v="352"/>
    <n v="71294897"/>
    <x v="180"/>
    <n v="3"/>
    <n v="72204815"/>
    <n v="72223581"/>
    <n v="7.2696293885209737"/>
    <n v="1.5031115577076059E-9"/>
    <n v="5.1832975106717737E-5"/>
    <n v="2.5833160001762492"/>
    <n v="0.3553573176997723"/>
    <n v="0.70328291146063815"/>
    <n v="0.4946068535525518"/>
    <x v="0"/>
    <x v="0"/>
    <x v="1"/>
    <s v="muscle_liver_ggp50k"/>
  </r>
  <r>
    <x v="353"/>
    <x v="3"/>
    <x v="353"/>
    <n v="26496839"/>
    <x v="184"/>
    <n v="2"/>
    <n v="27237651"/>
    <n v="27559433"/>
    <n v="7.2497999012846286"/>
    <n v="1.618792168297097E-9"/>
    <n v="5.1832975106717737E-5"/>
    <n v="1.664164999264568"/>
    <n v="0.2295463353367431"/>
    <n v="0.70231142264621449"/>
    <n v="0.49324133437934969"/>
    <x v="0"/>
    <x v="0"/>
    <x v="1"/>
    <s v="muscle_liver_ggp50k"/>
  </r>
  <r>
    <x v="354"/>
    <x v="3"/>
    <x v="354"/>
    <n v="27206004"/>
    <x v="184"/>
    <n v="2"/>
    <n v="27237651"/>
    <n v="27559433"/>
    <n v="7.2497999012846286"/>
    <n v="1.618792168297097E-9"/>
    <n v="5.1832975106717737E-5"/>
    <n v="1.664164999264568"/>
    <n v="0.2295463353367431"/>
    <n v="0.70231142264621449"/>
    <n v="0.49324133437934969"/>
    <x v="0"/>
    <x v="0"/>
    <x v="1"/>
    <s v="muscle_liver_ggp50k"/>
  </r>
  <r>
    <x v="355"/>
    <x v="6"/>
    <x v="355"/>
    <n v="94543464"/>
    <x v="185"/>
    <n v="4"/>
    <n v="94611593"/>
    <n v="94626771"/>
    <n v="-7.2402577224148326"/>
    <n v="1.677593368553303E-9"/>
    <n v="5.1832975106717737E-5"/>
    <n v="-0.89821665782877658"/>
    <n v="0.12405865816737741"/>
    <n v="-0.70184252782770173"/>
    <n v="0.49258293386757829"/>
    <x v="0"/>
    <x v="0"/>
    <x v="1"/>
    <s v="muscle_liver_ggp50k"/>
  </r>
  <r>
    <x v="356"/>
    <x v="5"/>
    <x v="356"/>
    <n v="49803897"/>
    <x v="183"/>
    <n v="14"/>
    <n v="48963100"/>
    <n v="48963921"/>
    <n v="7.20963187594164"/>
    <n v="1.8811469308678841E-9"/>
    <n v="5.601605831994228E-5"/>
    <n v="1.1547408687805201"/>
    <n v="0.16016641191263331"/>
    <n v="0.70033141516905539"/>
    <n v="0.49046409107269179"/>
    <x v="0"/>
    <x v="0"/>
    <x v="1"/>
    <s v="muscle_liver_ggp50k"/>
  </r>
  <r>
    <x v="357"/>
    <x v="13"/>
    <x v="357"/>
    <n v="71495191"/>
    <x v="180"/>
    <n v="3"/>
    <n v="72204815"/>
    <n v="72223581"/>
    <n v="7.2003929175790207"/>
    <n v="1.9472752450218179E-9"/>
    <n v="5.601605831994228E-5"/>
    <n v="2.591868753678495"/>
    <n v="0.35996212753205642"/>
    <n v="0.69987369734266236"/>
    <n v="0.48982319223208848"/>
    <x v="0"/>
    <x v="0"/>
    <x v="1"/>
    <s v="muscle_liver_ggp50k"/>
  </r>
  <r>
    <x v="358"/>
    <x v="5"/>
    <x v="358"/>
    <n v="135137651"/>
    <x v="186"/>
    <n v="14"/>
    <n v="135055538"/>
    <n v="135131074"/>
    <n v="7.1867949240616404"/>
    <n v="2.048857637173974E-9"/>
    <n v="5.6973608745715272E-5"/>
    <n v="1.2118795921854211"/>
    <n v="0.1686258763455189"/>
    <n v="0.69919845175418949"/>
    <n v="0.48887847493545572"/>
    <x v="0"/>
    <x v="0"/>
    <x v="1"/>
    <s v="muscle_liver_ggp50k"/>
  </r>
  <r>
    <x v="359"/>
    <x v="5"/>
    <x v="359"/>
    <n v="49812056"/>
    <x v="183"/>
    <n v="14"/>
    <n v="48963100"/>
    <n v="48963921"/>
    <n v="7.1761730045140366"/>
    <n v="2.131881941326623E-9"/>
    <n v="5.7369974596877477E-5"/>
    <n v="0.96954812431288029"/>
    <n v="0.13510657054993019"/>
    <n v="0.69866968618999015"/>
    <n v="0.4881393304008193"/>
    <x v="0"/>
    <x v="0"/>
    <x v="1"/>
    <s v="muscle_liver_ggp50k"/>
  </r>
  <r>
    <x v="360"/>
    <x v="12"/>
    <x v="360"/>
    <n v="15779096"/>
    <x v="187"/>
    <n v="1"/>
    <n v="15756550"/>
    <n v="15779164"/>
    <n v="7.1240795705039508"/>
    <n v="2.5904363017991601E-9"/>
    <n v="6.5752406085949091E-5"/>
    <n v="1.4254046592204681"/>
    <n v="0.20008264156988301"/>
    <n v="0.696059785146247"/>
    <n v="0.48449922449783961"/>
    <x v="0"/>
    <x v="0"/>
    <x v="1"/>
    <s v="muscle_liver_ggp50k"/>
  </r>
  <r>
    <x v="361"/>
    <x v="5"/>
    <x v="361"/>
    <n v="49637896"/>
    <x v="183"/>
    <n v="14"/>
    <n v="48963100"/>
    <n v="48963921"/>
    <n v="7.1206923223454073"/>
    <n v="2.6234608649009141E-9"/>
    <n v="6.5752406085949091E-5"/>
    <n v="0.86665077872952467"/>
    <n v="0.12170878048050079"/>
    <n v="0.69588912025223693"/>
    <n v="0.48426166768543227"/>
    <x v="0"/>
    <x v="0"/>
    <x v="1"/>
    <s v="muscle_liver_ggp50k"/>
  </r>
  <r>
    <x v="362"/>
    <x v="3"/>
    <x v="362"/>
    <n v="448446"/>
    <x v="188"/>
    <n v="2"/>
    <n v="99254"/>
    <n v="105655"/>
    <n v="7.1150079352437174"/>
    <n v="2.6798307494048589E-9"/>
    <n v="6.5752406085949091E-5"/>
    <n v="1.226801990813136"/>
    <n v="0.1724245428787583"/>
    <n v="0.69560244992603903"/>
    <n v="0.48386276834310771"/>
    <x v="0"/>
    <x v="0"/>
    <x v="1"/>
    <s v="muscle_liver_ggp50k"/>
  </r>
  <r>
    <x v="91"/>
    <x v="7"/>
    <x v="91"/>
    <n v="66911107"/>
    <x v="7"/>
    <n v="5"/>
    <n v="67239200"/>
    <n v="67246124"/>
    <n v="7.0720156104904977"/>
    <n v="3.147293419062539E-9"/>
    <n v="7.5015738643355613E-5"/>
    <n v="1.0633816950202279"/>
    <n v="0.1503647267750409"/>
    <n v="0.69342349756225052"/>
    <n v="0.48083614697146448"/>
    <x v="0"/>
    <x v="0"/>
    <x v="1"/>
    <s v="muscle_liver_ggp50k"/>
  </r>
  <r>
    <x v="363"/>
    <x v="15"/>
    <x v="363"/>
    <n v="67235717"/>
    <x v="189"/>
    <n v="9"/>
    <n v="67845201"/>
    <n v="67855108"/>
    <n v="7.0587435945042047"/>
    <n v="3.3074557182492371E-9"/>
    <n v="7.6643395737679718E-5"/>
    <n v="1.427133606912006"/>
    <n v="0.20217955048305539"/>
    <n v="0.69274697130858998"/>
    <n v="0.47989836625722437"/>
    <x v="0"/>
    <x v="0"/>
    <x v="1"/>
    <s v="muscle_liver_ggp50k"/>
  </r>
  <r>
    <x v="364"/>
    <x v="1"/>
    <x v="364"/>
    <n v="32016390"/>
    <x v="190"/>
    <n v="17"/>
    <n v="32594234"/>
    <n v="32604508"/>
    <n v="6.9901742289589262"/>
    <n v="4.2742688696878354E-9"/>
    <n v="9.5834144405485011E-5"/>
    <n v="0.81208398196806164"/>
    <n v="0.11617507022983151"/>
    <n v="0.68922240589445538"/>
    <n v="0.47502752478694138"/>
    <x v="0"/>
    <x v="0"/>
    <x v="1"/>
    <s v="muscle_liver_ggp50k"/>
  </r>
  <r>
    <x v="365"/>
    <x v="4"/>
    <x v="365"/>
    <n v="65382992"/>
    <x v="177"/>
    <n v="8"/>
    <n v="66282703"/>
    <n v="66289121"/>
    <n v="6.9845347929651469"/>
    <n v="4.3653660432238669E-9"/>
    <n v="9.5834144405485011E-5"/>
    <n v="1.005510214510893"/>
    <n v="0.1439623746342629"/>
    <n v="0.68893033164534312"/>
    <n v="0.47462500186096251"/>
    <x v="0"/>
    <x v="0"/>
    <x v="1"/>
    <s v="muscle_liver_ggp50k"/>
  </r>
  <r>
    <x v="366"/>
    <x v="8"/>
    <x v="366"/>
    <n v="168560387"/>
    <x v="191"/>
    <n v="6"/>
    <n v="168656734"/>
    <n v="168669143"/>
    <n v="-6.9573289318681342"/>
    <n v="4.8328490122006493E-9"/>
    <n v="9.9657368759197967E-5"/>
    <n v="-1.0246294536609319"/>
    <n v="0.1472733952490882"/>
    <n v="-0.68751657545367661"/>
    <n v="0.472679041523551"/>
    <x v="0"/>
    <x v="0"/>
    <x v="1"/>
    <s v="muscle_liver_ggp50k"/>
  </r>
  <r>
    <x v="367"/>
    <x v="0"/>
    <x v="367"/>
    <n v="20004592"/>
    <x v="192"/>
    <n v="12"/>
    <n v="20013618"/>
    <n v="20024890"/>
    <n v="6.957112701453112"/>
    <n v="4.836758187994756E-9"/>
    <n v="9.9657368759197967E-5"/>
    <n v="1.02321081883944"/>
    <n v="0.14707406114403249"/>
    <n v="0.68750530757865636"/>
    <n v="0.47266354794882293"/>
    <x v="0"/>
    <x v="0"/>
    <x v="1"/>
    <s v="muscle_liver_ggp50k"/>
  </r>
  <r>
    <x v="298"/>
    <x v="3"/>
    <x v="298"/>
    <n v="14595337"/>
    <x v="3"/>
    <n v="2"/>
    <n v="15247539"/>
    <n v="15270104"/>
    <n v="6.9537531726726263"/>
    <n v="4.8979017880393376E-9"/>
    <n v="9.9657368759197967E-5"/>
    <n v="1.110719375284746"/>
    <n v="0.1597294795636022"/>
    <n v="0.6873301770450374"/>
    <n v="0.47242277227676238"/>
    <x v="0"/>
    <x v="0"/>
    <x v="1"/>
    <s v="muscle_liver_ggp50k"/>
  </r>
  <r>
    <x v="368"/>
    <x v="12"/>
    <x v="368"/>
    <n v="32001361"/>
    <x v="178"/>
    <n v="1"/>
    <n v="31859951"/>
    <n v="31959879"/>
    <n v="6.9193415212737959"/>
    <n v="5.570442937939342E-9"/>
    <n v="1.1064292285482021E-4"/>
    <n v="0.92770294894163008"/>
    <n v="0.1340738777077804"/>
    <n v="0.6855293938899405"/>
    <n v="0.46995054988710921"/>
    <x v="0"/>
    <x v="0"/>
    <x v="1"/>
    <s v="muscle_liver_ggp50k"/>
  </r>
  <r>
    <x v="369"/>
    <x v="4"/>
    <x v="369"/>
    <n v="66252894"/>
    <x v="177"/>
    <n v="8"/>
    <n v="66282703"/>
    <n v="66289121"/>
    <n v="6.9066164201749753"/>
    <n v="5.8418705432608144E-9"/>
    <n v="1.1333568497562211E-4"/>
    <n v="1.112370556767279"/>
    <n v="0.16105868475885299"/>
    <n v="0.68486027688808104"/>
    <n v="0.46903359885921903"/>
    <x v="0"/>
    <x v="0"/>
    <x v="1"/>
    <s v="muscle_liver_ggp50k"/>
  </r>
  <r>
    <x v="370"/>
    <x v="13"/>
    <x v="370"/>
    <n v="57850591"/>
    <x v="193"/>
    <n v="3"/>
    <n v="57850499"/>
    <n v="57854964"/>
    <n v="6.8977349884440926"/>
    <n v="6.0391034079281583E-9"/>
    <n v="1.1342353078120299E-4"/>
    <n v="0.86493810271038707"/>
    <n v="0.12539451053997211"/>
    <n v="0.68439224049377723"/>
    <n v="0.46839273884809218"/>
    <x v="0"/>
    <x v="0"/>
    <x v="1"/>
    <s v="muscle_liver_ggp50k"/>
  </r>
  <r>
    <x v="364"/>
    <x v="1"/>
    <x v="364"/>
    <n v="32016390"/>
    <x v="1"/>
    <n v="17"/>
    <n v="32594234"/>
    <n v="32604504"/>
    <n v="6.8905433845057322"/>
    <n v="6.203673342298777E-9"/>
    <n v="1.1342353078120299E-4"/>
    <n v="0.80954495863391596"/>
    <n v="0.11748637421749369"/>
    <n v="0.6840126342036208"/>
    <n v="0.46787328375017628"/>
    <x v="0"/>
    <x v="0"/>
    <x v="1"/>
    <s v="muscle_liver_ggp50k"/>
  </r>
  <r>
    <x v="26"/>
    <x v="3"/>
    <x v="26"/>
    <n v="14918131"/>
    <x v="3"/>
    <n v="2"/>
    <n v="15247539"/>
    <n v="15270104"/>
    <n v="6.888369890057926"/>
    <n v="6.2542868122333153E-9"/>
    <n v="1.1342353078120299E-4"/>
    <n v="1.1125542640811379"/>
    <n v="0.16151198060471489"/>
    <n v="0.68389779758530123"/>
    <n v="0.46771619754202559"/>
    <x v="0"/>
    <x v="0"/>
    <x v="1"/>
    <s v="muscle_liver_ggp50k"/>
  </r>
  <r>
    <x v="371"/>
    <x v="12"/>
    <x v="371"/>
    <n v="242995342"/>
    <x v="194"/>
    <n v="1"/>
    <n v="242169160"/>
    <n v="242309878"/>
    <n v="6.8680058311654957"/>
    <n v="6.7489967883032232E-9"/>
    <n v="1.197911031004735E-4"/>
    <n v="1.345702074074544"/>
    <n v="0.1959378176366777"/>
    <n v="0.68281938897420802"/>
    <n v="0.46624231795911081"/>
    <x v="0"/>
    <x v="0"/>
    <x v="1"/>
    <s v="muscle_liver_ggp50k"/>
  </r>
  <r>
    <x v="372"/>
    <x v="3"/>
    <x v="372"/>
    <n v="41005337"/>
    <x v="195"/>
    <n v="2"/>
    <n v="40961348"/>
    <n v="40962500"/>
    <n v="-6.8406177074140668"/>
    <n v="7.4765223722059717E-9"/>
    <n v="1.2993962241569849E-4"/>
    <n v="-1.1054957696327381"/>
    <n v="0.16160759406779421"/>
    <n v="-0.68136194029699726"/>
    <n v="0.46425409368528892"/>
    <x v="0"/>
    <x v="0"/>
    <x v="1"/>
    <s v="muscle_liver_ggp50k"/>
  </r>
  <r>
    <x v="373"/>
    <x v="12"/>
    <x v="373"/>
    <n v="15777624"/>
    <x v="187"/>
    <n v="1"/>
    <n v="15756550"/>
    <n v="15779164"/>
    <n v="6.8344651775887488"/>
    <n v="7.6504418838524196E-9"/>
    <n v="1.3024877307258741E-4"/>
    <n v="1.0881928854581031"/>
    <n v="0.15922136658570629"/>
    <n v="0.68103341624162084"/>
    <n v="0.46380651403773282"/>
    <x v="0"/>
    <x v="0"/>
    <x v="1"/>
    <s v="muscle_liver_ggp50k"/>
  </r>
  <r>
    <x v="345"/>
    <x v="2"/>
    <x v="345"/>
    <n v="115806168"/>
    <x v="196"/>
    <n v="7"/>
    <n v="115783931"/>
    <n v="115792466"/>
    <n v="-6.7908005745770668"/>
    <n v="9.0064610392657833E-9"/>
    <n v="1.5026829920963001E-4"/>
    <n v="-0.94645528220792086"/>
    <n v="0.1393731522246722"/>
    <n v="-0.67869001628711167"/>
    <n v="0.4606201382077999"/>
    <x v="0"/>
    <x v="0"/>
    <x v="1"/>
    <s v="muscle_liver_ggp50k"/>
  </r>
  <r>
    <x v="374"/>
    <x v="8"/>
    <x v="374"/>
    <n v="81868471"/>
    <x v="197"/>
    <n v="6"/>
    <n v="82186368"/>
    <n v="82281641"/>
    <n v="6.7818719932061313"/>
    <n v="9.3120023228991966E-9"/>
    <n v="1.5231970858471731E-4"/>
    <n v="1.1373851117540059"/>
    <n v="0.1677096106935376"/>
    <n v="0.67820826570453263"/>
    <n v="0.45996645166994993"/>
    <x v="0"/>
    <x v="0"/>
    <x v="1"/>
    <s v="muscle_liver_ggp50k"/>
  </r>
  <r>
    <x v="375"/>
    <x v="6"/>
    <x v="375"/>
    <n v="103972374"/>
    <x v="198"/>
    <n v="4"/>
    <n v="103745181"/>
    <n v="103793138"/>
    <n v="6.7621645867140234"/>
    <n v="1.002352576582349E-8"/>
    <n v="1.608053034998866E-4"/>
    <n v="1.0553824088146839"/>
    <n v="0.15607168315427419"/>
    <n v="0.67714183005660478"/>
    <n v="0.45852105801240778"/>
    <x v="0"/>
    <x v="0"/>
    <x v="1"/>
    <s v="muscle_liver_ggp50k"/>
  </r>
  <r>
    <x v="376"/>
    <x v="12"/>
    <x v="376"/>
    <n v="32638483"/>
    <x v="178"/>
    <n v="1"/>
    <n v="31859951"/>
    <n v="31959879"/>
    <n v="6.7421222430871914"/>
    <n v="1.0802820552519901E-8"/>
    <n v="1.6733652572788809E-4"/>
    <n v="1.079325632576946"/>
    <n v="0.16008692718136289"/>
    <n v="0.67605287608425313"/>
    <n v="0.45704749126179051"/>
    <x v="0"/>
    <x v="0"/>
    <x v="1"/>
    <s v="muscle_liver_ggp50k"/>
  </r>
  <r>
    <x v="377"/>
    <x v="13"/>
    <x v="377"/>
    <n v="28347329"/>
    <x v="199"/>
    <n v="3"/>
    <n v="28895113"/>
    <n v="28908582"/>
    <n v="6.7355319206938997"/>
    <n v="1.107205669885458E-8"/>
    <n v="1.6733652572788809E-4"/>
    <n v="1.0667063728361981"/>
    <n v="0.15837002710341319"/>
    <n v="0.67569383544602191"/>
    <n v="0.45656215925975568"/>
    <x v="0"/>
    <x v="0"/>
    <x v="1"/>
    <s v="muscle_liver_ggp50k"/>
  </r>
  <r>
    <x v="378"/>
    <x v="2"/>
    <x v="378"/>
    <n v="115832646"/>
    <x v="179"/>
    <n v="7"/>
    <n v="115828282"/>
    <n v="115836430"/>
    <n v="-6.7317689439201622"/>
    <n v="1.122877962088028E-8"/>
    <n v="1.6733652572788809E-4"/>
    <n v="-1.0501408990311709"/>
    <n v="0.1559977634080284"/>
    <n v="-0.67548861262981075"/>
    <n v="0.45628486579254651"/>
    <x v="0"/>
    <x v="0"/>
    <x v="1"/>
    <s v="muscle_liver_ggp50k"/>
  </r>
  <r>
    <x v="379"/>
    <x v="7"/>
    <x v="379"/>
    <n v="63605379"/>
    <x v="20"/>
    <n v="5"/>
    <n v="63745476"/>
    <n v="63751469"/>
    <n v="-6.7316684511733262"/>
    <n v="1.123299522402437E-8"/>
    <n v="1.6733652572788809E-4"/>
    <n v="-1.06102438155365"/>
    <n v="0.15761685074800641"/>
    <n v="-0.67548312986764603"/>
    <n v="0.45627745873579112"/>
    <x v="0"/>
    <x v="0"/>
    <x v="1"/>
    <s v="muscle_liver_ggp50k"/>
  </r>
  <r>
    <x v="380"/>
    <x v="15"/>
    <x v="380"/>
    <n v="133182694"/>
    <x v="172"/>
    <n v="9"/>
    <n v="132817940"/>
    <n v="133040811"/>
    <n v="6.6795756309619758"/>
    <n v="1.364526567612473E-8"/>
    <n v="1.9970564488886231E-4"/>
    <n v="0.89681471889674935"/>
    <n v="0.13426222988474379"/>
    <n v="0.67262587708787425"/>
    <n v="0.45242557052823212"/>
    <x v="0"/>
    <x v="0"/>
    <x v="1"/>
    <s v="muscle_liver_ggp50k"/>
  </r>
  <r>
    <x v="381"/>
    <x v="13"/>
    <x v="381"/>
    <n v="72278811"/>
    <x v="180"/>
    <n v="3"/>
    <n v="72204815"/>
    <n v="72223581"/>
    <n v="6.6669714595517977"/>
    <n v="1.430272063336015E-8"/>
    <n v="2.0571874345456671E-4"/>
    <n v="2.0917010176460651"/>
    <n v="0.31374080875196719"/>
    <n v="0.67192999062189118"/>
    <n v="0.45148991229713481"/>
    <x v="0"/>
    <x v="0"/>
    <x v="1"/>
    <s v="muscle_liver_ggp50k"/>
  </r>
  <r>
    <x v="376"/>
    <x v="12"/>
    <x v="376"/>
    <n v="32638483"/>
    <x v="200"/>
    <n v="1"/>
    <n v="32635744"/>
    <n v="32645093"/>
    <n v="6.6498875782308513"/>
    <n v="1.5244572305841509E-8"/>
    <n v="2.1554920901424801E-4"/>
    <n v="1.147096661157907"/>
    <n v="0.17249865470102921"/>
    <n v="0.67098392683242425"/>
    <n v="0.45021943006746012"/>
    <x v="0"/>
    <x v="0"/>
    <x v="1"/>
    <s v="muscle_liver_ggp50k"/>
  </r>
  <r>
    <x v="382"/>
    <x v="3"/>
    <x v="382"/>
    <n v="41006493"/>
    <x v="195"/>
    <n v="2"/>
    <n v="40961348"/>
    <n v="40962500"/>
    <n v="6.6451937431055788"/>
    <n v="1.5514014958550629E-8"/>
    <n v="2.1570298547994831E-4"/>
    <n v="1.040427346956313"/>
    <n v="0.1565683992337713"/>
    <n v="0.67072341823329695"/>
    <n v="0.44986990376655822"/>
    <x v="0"/>
    <x v="0"/>
    <x v="1"/>
    <s v="muscle_liver_ggp50k"/>
  </r>
  <r>
    <x v="383"/>
    <x v="5"/>
    <x v="383"/>
    <n v="6797475"/>
    <x v="201"/>
    <n v="14"/>
    <n v="6321870"/>
    <n v="6346870"/>
    <n v="-6.6261131076775754"/>
    <n v="1.6659100955610639E-8"/>
    <n v="2.2782686056875879E-4"/>
    <n v="-0.95127737166066417"/>
    <n v="0.14356491599251961"/>
    <n v="-0.66966187976060154"/>
    <n v="0.44844703320450241"/>
    <x v="0"/>
    <x v="0"/>
    <x v="1"/>
    <s v="muscle_liver_ggp50k"/>
  </r>
  <r>
    <x v="134"/>
    <x v="0"/>
    <x v="134"/>
    <n v="26692183"/>
    <x v="0"/>
    <n v="12"/>
    <n v="26535203"/>
    <n v="26562769"/>
    <n v="6.613619684928314"/>
    <n v="1.7454154729989711E-8"/>
    <n v="2.318122522109866E-4"/>
    <n v="0.90642833952166968"/>
    <n v="0.13705480246880791"/>
    <n v="0.66896458517431845"/>
    <n v="0.44751361621744801"/>
    <x v="0"/>
    <x v="0"/>
    <x v="1"/>
    <s v="muscle_liver_ggp50k"/>
  </r>
  <r>
    <x v="290"/>
    <x v="7"/>
    <x v="290"/>
    <n v="67552844"/>
    <x v="7"/>
    <n v="5"/>
    <n v="67239200"/>
    <n v="67246124"/>
    <n v="-6.6065956673806907"/>
    <n v="1.7917651889165471E-8"/>
    <n v="2.318122522109866E-4"/>
    <n v="-1.017372741407554"/>
    <n v="0.15399349265927009"/>
    <n v="-0.66857177681503743"/>
    <n v="0.44698822075361622"/>
    <x v="0"/>
    <x v="0"/>
    <x v="1"/>
    <s v="muscle_liver_ggp50k"/>
  </r>
  <r>
    <x v="341"/>
    <x v="4"/>
    <x v="341"/>
    <n v="66297134"/>
    <x v="202"/>
    <n v="8"/>
    <n v="65493138"/>
    <n v="65561989"/>
    <n v="6.6040286386665086"/>
    <n v="1.809008937431505E-8"/>
    <n v="2.318122522109866E-4"/>
    <n v="1.1342448560148279"/>
    <n v="0.17175044477757681"/>
    <n v="0.66842807952921268"/>
    <n v="0.4467960975031115"/>
    <x v="0"/>
    <x v="0"/>
    <x v="1"/>
    <s v="muscle_liver_ggp50k"/>
  </r>
  <r>
    <x v="384"/>
    <x v="4"/>
    <x v="384"/>
    <n v="66311681"/>
    <x v="202"/>
    <n v="8"/>
    <n v="65493138"/>
    <n v="65561989"/>
    <n v="6.5994183216128146"/>
    <n v="1.8403948480346069E-8"/>
    <n v="2.318122522109866E-4"/>
    <n v="1.321232424736094"/>
    <n v="0.2002043756506712"/>
    <n v="0.66816981487768778"/>
    <n v="0.44645090151368361"/>
    <x v="0"/>
    <x v="0"/>
    <x v="1"/>
    <s v="muscle_liver_ggp50k"/>
  </r>
  <r>
    <x v="385"/>
    <x v="11"/>
    <x v="385"/>
    <n v="27623625"/>
    <x v="203"/>
    <n v="10"/>
    <n v="27668264"/>
    <n v="27674618"/>
    <n v="-6.5979836966369056"/>
    <n v="1.850271769923964E-8"/>
    <n v="2.318122522109866E-4"/>
    <n v="-1.2283510768675461"/>
    <n v="0.1861706747613904"/>
    <n v="-0.6680893995281143"/>
    <n v="0.44634344576183632"/>
    <x v="0"/>
    <x v="0"/>
    <x v="1"/>
    <s v="muscle_liver_ggp50k"/>
  </r>
  <r>
    <x v="386"/>
    <x v="11"/>
    <x v="386"/>
    <n v="27623016"/>
    <x v="203"/>
    <n v="10"/>
    <n v="27668264"/>
    <n v="27674618"/>
    <n v="-6.5963219558598798"/>
    <n v="1.8617784048831071E-8"/>
    <n v="2.318122522109866E-4"/>
    <n v="-1.0869468585441999"/>
    <n v="0.16478074687949459"/>
    <n v="-0.66799622433574313"/>
    <n v="0.44621895572680847"/>
    <x v="0"/>
    <x v="0"/>
    <x v="1"/>
    <s v="muscle_liver_ggp50k"/>
  </r>
  <r>
    <x v="387"/>
    <x v="4"/>
    <x v="387"/>
    <n v="66559189"/>
    <x v="177"/>
    <n v="8"/>
    <n v="66282703"/>
    <n v="66289121"/>
    <n v="6.5898910651053972"/>
    <n v="1.9069852092274589E-8"/>
    <n v="2.33949225907026E-4"/>
    <n v="0.98901346261013179"/>
    <n v="0.15008039629776701"/>
    <n v="0.66763534268775904"/>
    <n v="0.44573695080580139"/>
    <x v="0"/>
    <x v="0"/>
    <x v="1"/>
    <s v="muscle_liver_ggp50k"/>
  </r>
  <r>
    <x v="316"/>
    <x v="1"/>
    <x v="316"/>
    <n v="32009294"/>
    <x v="190"/>
    <n v="17"/>
    <n v="32594234"/>
    <n v="32604508"/>
    <n v="6.5527762456818328"/>
    <n v="2.1901150798516621E-8"/>
    <n v="2.6478967427380479E-4"/>
    <n v="0.7296927424592633"/>
    <n v="0.11135627329563071"/>
    <n v="0.66554334862671616"/>
    <n v="0.44294794890126271"/>
    <x v="0"/>
    <x v="0"/>
    <x v="1"/>
    <s v="muscle_liver_ggp50k"/>
  </r>
  <r>
    <x v="388"/>
    <x v="13"/>
    <x v="388"/>
    <n v="26062347"/>
    <x v="204"/>
    <n v="3"/>
    <n v="26305453"/>
    <n v="26360885"/>
    <n v="6.5397980227693271"/>
    <n v="2.2987070071421558E-8"/>
    <n v="2.7067931530374081E-4"/>
    <n v="1.8071604141110149"/>
    <n v="0.27633275642750799"/>
    <n v="0.66480810105227506"/>
    <n v="0.44196981122473189"/>
    <x v="0"/>
    <x v="0"/>
    <x v="1"/>
    <s v="muscle_liver_ggp50k"/>
  </r>
  <r>
    <x v="389"/>
    <x v="6"/>
    <x v="389"/>
    <n v="99467873"/>
    <x v="205"/>
    <n v="4"/>
    <n v="99472350"/>
    <n v="99477932"/>
    <n v="6.5392134345655091"/>
    <n v="2.303722783010051E-8"/>
    <n v="2.7067931530374081E-4"/>
    <n v="0.86726528388265434"/>
    <n v="0.1326253214642594"/>
    <n v="0.66477493716378167"/>
    <n v="0.44192571708110978"/>
    <x v="0"/>
    <x v="0"/>
    <x v="1"/>
    <s v="muscle_liver_ggp50k"/>
  </r>
  <r>
    <x v="28"/>
    <x v="7"/>
    <x v="28"/>
    <n v="67129527"/>
    <x v="7"/>
    <n v="5"/>
    <n v="67239200"/>
    <n v="67246124"/>
    <n v="6.5280557367510728"/>
    <n v="2.4015749836829341E-8"/>
    <n v="2.7825748482818001E-4"/>
    <n v="0.89933671537794468"/>
    <n v="0.13776486470771659"/>
    <n v="0.66414120316385361"/>
    <n v="0.44108353773993109"/>
    <x v="0"/>
    <x v="0"/>
    <x v="1"/>
    <s v="muscle_liver_ggp50k"/>
  </r>
  <r>
    <x v="390"/>
    <x v="15"/>
    <x v="390"/>
    <n v="66294503"/>
    <x v="206"/>
    <n v="9"/>
    <n v="66518610"/>
    <n v="66550484"/>
    <n v="6.5097466396884469"/>
    <n v="2.5712012691373381E-8"/>
    <n v="2.9329072360627563E-4"/>
    <n v="1.7236572643098691"/>
    <n v="0.26478100603810328"/>
    <n v="0.66309817398981974"/>
    <n v="0.43969918834863331"/>
    <x v="0"/>
    <x v="0"/>
    <x v="1"/>
    <s v="muscle_liver_ggp50k"/>
  </r>
  <r>
    <x v="391"/>
    <x v="2"/>
    <x v="391"/>
    <n v="4393393"/>
    <x v="207"/>
    <n v="7"/>
    <n v="4390562"/>
    <n v="4396530"/>
    <n v="6.5044162481628227"/>
    <n v="2.622792991628182E-8"/>
    <n v="2.9329072360627563E-4"/>
    <n v="1.086576064139894"/>
    <n v="0.16705204935904869"/>
    <n v="0.66279378519179055"/>
    <n v="0.43929560168886139"/>
    <x v="0"/>
    <x v="0"/>
    <x v="1"/>
    <s v="muscle_liver_ggp50k"/>
  </r>
  <r>
    <x v="340"/>
    <x v="4"/>
    <x v="340"/>
    <n v="66430320"/>
    <x v="202"/>
    <n v="8"/>
    <n v="65493138"/>
    <n v="65561989"/>
    <n v="6.5029875900209069"/>
    <n v="2.6367951416549091E-8"/>
    <n v="2.9329072360627563E-4"/>
    <n v="1.0656391675409771"/>
    <n v="0.16386916825371811"/>
    <n v="0.66271214664927691"/>
    <n v="0.4391873893164927"/>
    <x v="0"/>
    <x v="0"/>
    <x v="1"/>
    <s v="muscle_liver_ggp50k"/>
  </r>
  <r>
    <x v="392"/>
    <x v="2"/>
    <x v="392"/>
    <n v="47926570"/>
    <x v="208"/>
    <n v="7"/>
    <n v="48083569"/>
    <n v="48106041"/>
    <n v="6.4893901316157487"/>
    <n v="2.7738482240054221E-8"/>
    <n v="3.0096747287562659E-4"/>
    <n v="0.92065410478126908"/>
    <n v="0.14187066675124399"/>
    <n v="0.66193395631099028"/>
    <n v="0.43815656251752"/>
    <x v="0"/>
    <x v="0"/>
    <x v="1"/>
    <s v="muscle_liver_ggp50k"/>
  </r>
  <r>
    <x v="393"/>
    <x v="5"/>
    <x v="393"/>
    <n v="6486110"/>
    <x v="201"/>
    <n v="14"/>
    <n v="6321870"/>
    <n v="6346870"/>
    <n v="-6.4889919336979984"/>
    <n v="2.7779670246544099E-8"/>
    <n v="3.0096747287562659E-4"/>
    <n v="-1.218914940476709"/>
    <n v="0.18784349756188781"/>
    <n v="-0.6619111348949559"/>
    <n v="0.43812635049792847"/>
    <x v="0"/>
    <x v="0"/>
    <x v="1"/>
    <s v="muscle_liver_ggp50k"/>
  </r>
  <r>
    <x v="270"/>
    <x v="0"/>
    <x v="270"/>
    <n v="26383919"/>
    <x v="0"/>
    <n v="12"/>
    <n v="26535203"/>
    <n v="26562769"/>
    <n v="6.4838478419254919"/>
    <n v="2.83172663461043E-8"/>
    <n v="3.0285860919972889E-4"/>
    <n v="0.91079610077914519"/>
    <n v="0.14047154143405499"/>
    <n v="0.66161615249994621"/>
    <n v="0.43773593324883209"/>
    <x v="0"/>
    <x v="0"/>
    <x v="1"/>
    <s v="muscle_liver_ggp50k"/>
  </r>
  <r>
    <x v="394"/>
    <x v="4"/>
    <x v="394"/>
    <n v="66311213"/>
    <x v="177"/>
    <n v="8"/>
    <n v="66282703"/>
    <n v="66289121"/>
    <n v="6.478584037435045"/>
    <n v="2.8878106804351661E-8"/>
    <n v="3.0494732466911729E-4"/>
    <n v="1.104050184195581"/>
    <n v="0.17041535277092559"/>
    <n v="0.66131398699833355"/>
    <n v="0.43733618939963209"/>
    <x v="0"/>
    <x v="0"/>
    <x v="1"/>
    <s v="muscle_liver_ggp50k"/>
  </r>
  <r>
    <x v="395"/>
    <x v="15"/>
    <x v="395"/>
    <n v="133183494"/>
    <x v="174"/>
    <n v="9"/>
    <n v="133311834"/>
    <n v="133351197"/>
    <n v="-6.4491372650604886"/>
    <n v="3.2225959894064971E-8"/>
    <n v="3.3604626740782939E-4"/>
    <n v="-0.90743513319288516"/>
    <n v="0.14070643807026709"/>
    <n v="-0.65961765979928566"/>
    <n v="0.43509545711908609"/>
    <x v="0"/>
    <x v="0"/>
    <x v="1"/>
    <s v="muscle_liver_ggp50k"/>
  </r>
  <r>
    <x v="365"/>
    <x v="4"/>
    <x v="365"/>
    <n v="65382992"/>
    <x v="202"/>
    <n v="8"/>
    <n v="65493138"/>
    <n v="65561989"/>
    <n v="6.4290454157074501"/>
    <n v="3.4729480362508588E-8"/>
    <n v="3.5768149080757692E-4"/>
    <n v="1.12570931913787"/>
    <n v="0.1750974283658871"/>
    <n v="0.65845442108016938"/>
    <n v="0.43356222464002098"/>
    <x v="0"/>
    <x v="0"/>
    <x v="1"/>
    <s v="muscle_liver_ggp50k"/>
  </r>
  <r>
    <x v="396"/>
    <x v="6"/>
    <x v="396"/>
    <n v="100440896"/>
    <x v="205"/>
    <n v="4"/>
    <n v="99472350"/>
    <n v="99477932"/>
    <n v="6.4064815253760852"/>
    <n v="3.777265229454572E-8"/>
    <n v="3.8427915683435861E-4"/>
    <n v="0.74944658887075977"/>
    <n v="0.11698255679068149"/>
    <n v="0.65714241178922739"/>
    <n v="0.43183614937216253"/>
    <x v="0"/>
    <x v="0"/>
    <x v="1"/>
    <s v="muscle_liver_ggp50k"/>
  </r>
  <r>
    <x v="397"/>
    <x v="6"/>
    <x v="397"/>
    <n v="99643257"/>
    <x v="205"/>
    <n v="4"/>
    <n v="99472350"/>
    <n v="99477932"/>
    <n v="6.3825541644770007"/>
    <n v="4.1290279083938828E-8"/>
    <n v="4.1147729444129713E-4"/>
    <n v="0.86726944425528985"/>
    <n v="0.1358812509703716"/>
    <n v="0.65574456607310194"/>
    <n v="0.43000093593440081"/>
    <x v="0"/>
    <x v="0"/>
    <x v="1"/>
    <s v="muscle_liver_ggp50k"/>
  </r>
  <r>
    <x v="398"/>
    <x v="14"/>
    <x v="398"/>
    <n v="26329875"/>
    <x v="209"/>
    <n v="13"/>
    <n v="26567351"/>
    <n v="26569497"/>
    <n v="-6.381629487214135"/>
    <n v="4.1432578420772533E-8"/>
    <n v="4.1147729444129713E-4"/>
    <n v="-0.92686506384907563"/>
    <n v="0.14523956079024791"/>
    <n v="-0.65569041025813279"/>
    <n v="0.42992991410447851"/>
    <x v="0"/>
    <x v="0"/>
    <x v="1"/>
    <s v="muscle_liver_ggp50k"/>
  </r>
  <r>
    <x v="369"/>
    <x v="4"/>
    <x v="369"/>
    <n v="66252894"/>
    <x v="210"/>
    <n v="8"/>
    <n v="66234428"/>
    <n v="66236111"/>
    <n v="6.3761537135250377"/>
    <n v="4.2285315389279808E-8"/>
    <n v="4.1500549683084651E-4"/>
    <n v="1.0825354756890251"/>
    <n v="0.1697787607272957"/>
    <n v="0.65536950168456465"/>
    <n v="0.42950918373827462"/>
    <x v="0"/>
    <x v="0"/>
    <x v="1"/>
    <s v="muscle_liver_ggp50k"/>
  </r>
  <r>
    <x v="18"/>
    <x v="3"/>
    <x v="18"/>
    <n v="14916046"/>
    <x v="3"/>
    <n v="2"/>
    <n v="15247539"/>
    <n v="15270104"/>
    <n v="6.368092157348312"/>
    <n v="4.3572639387080587E-8"/>
    <n v="4.2266726851961979E-4"/>
    <n v="0.99972745065561608"/>
    <n v="0.15699010409295089"/>
    <n v="0.65489640622765066"/>
    <n v="0.42888930288989202"/>
    <x v="0"/>
    <x v="0"/>
    <x v="1"/>
    <s v="muscle_liver_ggp50k"/>
  </r>
  <r>
    <x v="186"/>
    <x v="0"/>
    <x v="186"/>
    <n v="26363632"/>
    <x v="0"/>
    <n v="12"/>
    <n v="26535203"/>
    <n v="26562769"/>
    <n v="6.3529519735735143"/>
    <n v="4.6096716085430077E-8"/>
    <n v="4.4201187329158523E-4"/>
    <n v="0.96498945782557055"/>
    <n v="0.15189623057747861"/>
    <n v="0.65400581365297294"/>
    <n v="0.42772360429188722"/>
    <x v="0"/>
    <x v="0"/>
    <x v="1"/>
    <s v="muscle_liver_ggp50k"/>
  </r>
  <r>
    <x v="100"/>
    <x v="1"/>
    <x v="100"/>
    <n v="32013680"/>
    <x v="190"/>
    <n v="17"/>
    <n v="32594234"/>
    <n v="32604508"/>
    <n v="6.3415908601389184"/>
    <n v="4.8085911499988063E-8"/>
    <n v="4.5584624455769933E-4"/>
    <n v="0.79590067639429296"/>
    <n v="0.12550489206061111"/>
    <n v="0.65333572677965357"/>
    <n v="0.42684757188669809"/>
    <x v="0"/>
    <x v="0"/>
    <x v="1"/>
    <s v="muscle_liver_ggp50k"/>
  </r>
  <r>
    <x v="399"/>
    <x v="8"/>
    <x v="399"/>
    <n v="83944230"/>
    <x v="211"/>
    <n v="6"/>
    <n v="83082288"/>
    <n v="83087070"/>
    <n v="6.3339939166216581"/>
    <n v="4.946349583819656E-8"/>
    <n v="4.6021323016338348E-4"/>
    <n v="0.91376094476034353"/>
    <n v="0.144262996900337"/>
    <n v="0.65288679499315616"/>
    <n v="0.42626116707643552"/>
    <x v="0"/>
    <x v="0"/>
    <x v="1"/>
    <s v="muscle_liver_ggp50k"/>
  </r>
  <r>
    <x v="400"/>
    <x v="13"/>
    <x v="400"/>
    <n v="72545163"/>
    <x v="180"/>
    <n v="3"/>
    <n v="72204815"/>
    <n v="72223581"/>
    <n v="6.33235733422344"/>
    <n v="4.9765369496459759E-8"/>
    <n v="4.6021323016338348E-4"/>
    <n v="1.640676485192607"/>
    <n v="0.25909410960204582"/>
    <n v="0.65278999304138585"/>
    <n v="0.4261347750149726"/>
    <x v="0"/>
    <x v="0"/>
    <x v="1"/>
    <s v="muscle_liver_ggp50k"/>
  </r>
  <r>
    <x v="401"/>
    <x v="7"/>
    <x v="401"/>
    <n v="63837472"/>
    <x v="20"/>
    <n v="5"/>
    <n v="63745476"/>
    <n v="63751469"/>
    <n v="-6.3288984302414502"/>
    <n v="5.0409425121146098E-8"/>
    <n v="4.6021323016338348E-4"/>
    <n v="-1.109640341321771"/>
    <n v="0.1753291435393502"/>
    <n v="-0.6525852976206411"/>
    <n v="0.4258675706706207"/>
    <x v="0"/>
    <x v="0"/>
    <x v="1"/>
    <s v="muscle_liver_ggp50k"/>
  </r>
  <r>
    <x v="371"/>
    <x v="12"/>
    <x v="371"/>
    <n v="242995342"/>
    <x v="212"/>
    <n v="1"/>
    <n v="242259719"/>
    <n v="242320047"/>
    <n v="6.3270699681437703"/>
    <n v="5.0753234648963153E-8"/>
    <n v="4.6021323016338348E-4"/>
    <n v="1.2496891635203939"/>
    <n v="0.19751467421926211"/>
    <n v="0.6524770328022087"/>
    <n v="0.42572627833437449"/>
    <x v="0"/>
    <x v="0"/>
    <x v="1"/>
    <s v="muscle_liver_ggp50k"/>
  </r>
  <r>
    <x v="402"/>
    <x v="2"/>
    <x v="402"/>
    <n v="2991976"/>
    <x v="213"/>
    <n v="7"/>
    <n v="3682567"/>
    <n v="3691421"/>
    <n v="6.3186484929871058"/>
    <n v="5.236712259543001E-8"/>
    <n v="4.697415359911032E-4"/>
    <n v="1.2753226061681671"/>
    <n v="0.20183471316431231"/>
    <n v="0.6519778738369002"/>
    <n v="0.42507514797288498"/>
    <x v="0"/>
    <x v="0"/>
    <x v="1"/>
    <s v="muscle_liver_ggp50k"/>
  </r>
  <r>
    <x v="403"/>
    <x v="8"/>
    <x v="403"/>
    <n v="77408525"/>
    <x v="214"/>
    <n v="6"/>
    <n v="77373999"/>
    <n v="77393651"/>
    <n v="-6.2968703897752736"/>
    <n v="5.6781468524951741E-8"/>
    <n v="5.039204317045517E-4"/>
    <n v="-0.85131832129336127"/>
    <n v="0.13519705323389131"/>
    <n v="-0.65068309857320439"/>
    <n v="0.4233884947688264"/>
    <x v="0"/>
    <x v="0"/>
    <x v="1"/>
    <s v="muscle_liver_ggp50k"/>
  </r>
  <r>
    <x v="404"/>
    <x v="11"/>
    <x v="404"/>
    <n v="65580395"/>
    <x v="215"/>
    <n v="10"/>
    <n v="65559698"/>
    <n v="65572893"/>
    <n v="-6.2933166923825219"/>
    <n v="5.7536139442670603E-8"/>
    <n v="5.0524300975328298E-4"/>
    <n v="-1.053740706120442"/>
    <n v="0.16743805494420741"/>
    <n v="-0.65047127993008291"/>
    <n v="0.42311288601388031"/>
    <x v="0"/>
    <x v="0"/>
    <x v="1"/>
    <s v="muscle_liver_ggp50k"/>
  </r>
  <r>
    <x v="405"/>
    <x v="5"/>
    <x v="405"/>
    <n v="50430408"/>
    <x v="216"/>
    <n v="14"/>
    <n v="51106984"/>
    <n v="51112359"/>
    <n v="6.2785818072304416"/>
    <n v="6.0773254603277504E-8"/>
    <n v="5.2811008668144971E-4"/>
    <n v="1.216953974295222"/>
    <n v="0.19382625115974"/>
    <n v="0.64959138347103651"/>
    <n v="0.42196896547981522"/>
    <x v="0"/>
    <x v="0"/>
    <x v="1"/>
    <s v="muscle_liver_ggp50k"/>
  </r>
  <r>
    <x v="12"/>
    <x v="7"/>
    <x v="12"/>
    <n v="67125480"/>
    <x v="7"/>
    <n v="5"/>
    <n v="67239200"/>
    <n v="67246124"/>
    <n v="6.2580308349633089"/>
    <n v="6.5592908749174735E-8"/>
    <n v="5.6259283248838042E-4"/>
    <n v="1.055212645693816"/>
    <n v="0.16861736119905241"/>
    <n v="0.64835980484070588"/>
    <n v="0.42037043653307821"/>
    <x v="0"/>
    <x v="0"/>
    <x v="1"/>
    <s v="muscle_liver_ggp50k"/>
  </r>
  <r>
    <x v="406"/>
    <x v="7"/>
    <x v="406"/>
    <n v="63639289"/>
    <x v="175"/>
    <n v="5"/>
    <n v="63591517"/>
    <n v="63640063"/>
    <n v="6.253704830825157"/>
    <n v="6.6654924733925183E-8"/>
    <n v="5.6259283248838042E-4"/>
    <n v="0.94887785646558176"/>
    <n v="0.15173051529206569"/>
    <n v="0.64809990551519858"/>
    <n v="0.42003348752880931"/>
    <x v="0"/>
    <x v="0"/>
    <x v="1"/>
    <s v="muscle_liver_ggp50k"/>
  </r>
  <r>
    <x v="384"/>
    <x v="4"/>
    <x v="384"/>
    <n v="66311681"/>
    <x v="210"/>
    <n v="8"/>
    <n v="66234428"/>
    <n v="66236111"/>
    <n v="6.253262032884785"/>
    <n v="6.6764590387904533E-8"/>
    <n v="5.6259283248838042E-4"/>
    <n v="1.1125909773657621"/>
    <n v="0.1779216945515549"/>
    <n v="0.64807329014792203"/>
    <n v="0.41999898940315272"/>
    <x v="0"/>
    <x v="0"/>
    <x v="1"/>
    <s v="muscle_liver_ggp50k"/>
  </r>
  <r>
    <x v="407"/>
    <x v="2"/>
    <x v="407"/>
    <n v="115801230"/>
    <x v="196"/>
    <n v="7"/>
    <n v="115783931"/>
    <n v="115792466"/>
    <n v="6.2468290153755506"/>
    <n v="6.8378224754248505E-8"/>
    <n v="5.7042824545612959E-4"/>
    <n v="0.72650551519254569"/>
    <n v="0.1162998880559034"/>
    <n v="0.64768635118460283"/>
    <n v="0.41949760951082471"/>
    <x v="0"/>
    <x v="0"/>
    <x v="1"/>
    <s v="muscle_liver_ggp50k"/>
  </r>
  <r>
    <x v="408"/>
    <x v="3"/>
    <x v="408"/>
    <n v="6898216"/>
    <x v="217"/>
    <n v="2"/>
    <n v="7127624"/>
    <n v="7138415"/>
    <n v="6.2380720261808609"/>
    <n v="7.0637329741765759E-8"/>
    <n v="5.8343986538440145E-4"/>
    <n v="1.109456005286624"/>
    <n v="0.17785238782596541"/>
    <n v="0.64715882129745517"/>
    <n v="0.41881453998311152"/>
    <x v="0"/>
    <x v="0"/>
    <x v="1"/>
    <s v="muscle_liver_ggp50k"/>
  </r>
  <r>
    <x v="409"/>
    <x v="3"/>
    <x v="409"/>
    <n v="41008239"/>
    <x v="195"/>
    <n v="2"/>
    <n v="40961348"/>
    <n v="40962500"/>
    <n v="6.227583072949936"/>
    <n v="7.3441174192726318E-8"/>
    <n v="6.0065160334242269E-4"/>
    <n v="0.95317885577421413"/>
    <n v="0.1530575898560762"/>
    <n v="0.64652573025017046"/>
    <n v="0.4179955198755162"/>
    <x v="0"/>
    <x v="0"/>
    <x v="1"/>
    <s v="muscle_liver_ggp50k"/>
  </r>
  <r>
    <x v="410"/>
    <x v="12"/>
    <x v="410"/>
    <n v="37093252"/>
    <x v="218"/>
    <n v="1"/>
    <n v="37008475"/>
    <n v="37023930"/>
    <n v="-6.2161852584982444"/>
    <n v="7.6613611049633569E-8"/>
    <n v="6.2037857966121268E-4"/>
    <n v="-1.435564660157324"/>
    <n v="0.23093981283693901"/>
    <n v="-0.64583626464357158"/>
    <n v="0.41710448072876138"/>
    <x v="0"/>
    <x v="0"/>
    <x v="1"/>
    <s v="muscle_liver_ggp50k"/>
  </r>
  <r>
    <x v="342"/>
    <x v="4"/>
    <x v="342"/>
    <n v="66191648"/>
    <x v="202"/>
    <n v="8"/>
    <n v="65493138"/>
    <n v="65561989"/>
    <n v="6.2124448397104981"/>
    <n v="7.7684132414314306E-8"/>
    <n v="6.2037857966121268E-4"/>
    <n v="1.1424233071000729"/>
    <n v="0.1838927083581656"/>
    <n v="0.64560965784794933"/>
    <n v="0.41681183030654623"/>
    <x v="0"/>
    <x v="0"/>
    <x v="1"/>
    <s v="muscle_liver_ggp50k"/>
  </r>
  <r>
    <x v="411"/>
    <x v="10"/>
    <x v="411"/>
    <n v="20435247"/>
    <x v="219"/>
    <n v="16"/>
    <n v="20618875"/>
    <n v="20810140"/>
    <n v="-6.2110603130193596"/>
    <n v="7.8084150995747343E-8"/>
    <n v="6.2037857966121268E-4"/>
    <n v="-1.09827414968184"/>
    <n v="0.17682554899357281"/>
    <n v="-0.64552573542281189"/>
    <n v="0.41670347509316208"/>
    <x v="0"/>
    <x v="0"/>
    <x v="1"/>
    <s v="muscle_liver_ggp50k"/>
  </r>
  <r>
    <x v="412"/>
    <x v="8"/>
    <x v="412"/>
    <n v="59424200"/>
    <x v="220"/>
    <n v="6"/>
    <n v="59274380"/>
    <n v="59314697"/>
    <n v="6.2014445886745522"/>
    <n v="8.0919435546597469E-8"/>
    <n v="6.329560575007089E-4"/>
    <n v="0.77618881722817912"/>
    <n v="0.12516258206123479"/>
    <n v="0.64494223724930921"/>
    <n v="0.41595048938814427"/>
    <x v="0"/>
    <x v="0"/>
    <x v="1"/>
    <s v="muscle_liver_ggp50k"/>
  </r>
  <r>
    <x v="413"/>
    <x v="15"/>
    <x v="413"/>
    <n v="133183259"/>
    <x v="174"/>
    <n v="9"/>
    <n v="133311834"/>
    <n v="133351197"/>
    <n v="-6.1983813894907298"/>
    <n v="8.1843977481325927E-8"/>
    <n v="6.329560575007089E-4"/>
    <n v="-0.85706988191898958"/>
    <n v="0.13827317618308221"/>
    <n v="-0.64475611996729787"/>
    <n v="0.41571045423528458"/>
    <x v="0"/>
    <x v="0"/>
    <x v="1"/>
    <s v="muscle_liver_ggp50k"/>
  </r>
  <r>
    <x v="414"/>
    <x v="7"/>
    <x v="414"/>
    <n v="63895179"/>
    <x v="175"/>
    <n v="5"/>
    <n v="63591517"/>
    <n v="63640063"/>
    <n v="-6.1980539496881359"/>
    <n v="8.1943425586714088E-8"/>
    <n v="6.329560575007089E-4"/>
    <n v="-0.91453235245805065"/>
    <n v="0.14755153147772559"/>
    <n v="-0.64473621822630889"/>
    <n v="0.41568479109276257"/>
    <x v="0"/>
    <x v="0"/>
    <x v="1"/>
    <s v="muscle_liver_ggp50k"/>
  </r>
  <r>
    <x v="415"/>
    <x v="15"/>
    <x v="415"/>
    <n v="39914258"/>
    <x v="221"/>
    <n v="9"/>
    <n v="39864114"/>
    <n v="39927801"/>
    <n v="-6.1918359304464232"/>
    <n v="8.3854902900557152E-8"/>
    <n v="6.417784988276816E-4"/>
    <n v="-0.99701256042450548"/>
    <n v="0.16102050694237671"/>
    <n v="-0.64435803901899247"/>
    <n v="0.41519728244840137"/>
    <x v="0"/>
    <x v="0"/>
    <x v="1"/>
    <s v="muscle_liver_ggp50k"/>
  </r>
  <r>
    <x v="416"/>
    <x v="2"/>
    <x v="416"/>
    <n v="32096519"/>
    <x v="222"/>
    <n v="7"/>
    <n v="33056699"/>
    <n v="33085750"/>
    <n v="-6.1795416192363071"/>
    <n v="8.7765776358969322E-8"/>
    <n v="6.6349824902046397E-4"/>
    <n v="-0.82146216741962907"/>
    <n v="0.13293254063739901"/>
    <n v="-0.64360890676528548"/>
    <n v="0.41423242486760592"/>
    <x v="0"/>
    <x v="0"/>
    <x v="1"/>
    <s v="muscle_liver_ggp50k"/>
  </r>
  <r>
    <x v="417"/>
    <x v="17"/>
    <x v="417"/>
    <n v="134297025"/>
    <x v="223"/>
    <n v="15"/>
    <n v="134186122"/>
    <n v="134267970"/>
    <n v="-6.1756763308449063"/>
    <n v="8.9032424555929431E-8"/>
    <n v="6.6349824902046397E-4"/>
    <n v="-0.90806934297911612"/>
    <n v="0.1470396591938751"/>
    <n v="-0.64337299923247826"/>
    <n v="0.41392881614139448"/>
    <x v="0"/>
    <x v="0"/>
    <x v="1"/>
    <s v="muscle_liver_ggp50k"/>
  </r>
  <r>
    <x v="418"/>
    <x v="10"/>
    <x v="418"/>
    <n v="321944"/>
    <x v="176"/>
    <n v="16"/>
    <n v="322129"/>
    <n v="345987"/>
    <n v="6.1755356996729214"/>
    <n v="8.9078850298530924E-8"/>
    <n v="6.6349824902046397E-4"/>
    <n v="1.1407892816956871"/>
    <n v="0.1847271778796627"/>
    <n v="0.64336441272783418"/>
    <n v="0.41391776756463089"/>
    <x v="0"/>
    <x v="0"/>
    <x v="1"/>
    <s v="muscle_liver_ggp50k"/>
  </r>
  <r>
    <x v="419"/>
    <x v="17"/>
    <x v="419"/>
    <n v="134304536"/>
    <x v="223"/>
    <n v="15"/>
    <n v="134186122"/>
    <n v="134267970"/>
    <n v="-6.1586336250702756"/>
    <n v="9.4837595805300592E-8"/>
    <n v="7.0014064920952991E-4"/>
    <n v="-1.0017779388159229"/>
    <n v="0.1626623695778773"/>
    <n v="-0.64233065431254865"/>
    <n v="0.41258866946958689"/>
    <x v="0"/>
    <x v="0"/>
    <x v="1"/>
    <s v="muscle_liver_ggp50k"/>
  </r>
  <r>
    <x v="420"/>
    <x v="3"/>
    <x v="420"/>
    <n v="26781215"/>
    <x v="184"/>
    <n v="2"/>
    <n v="27237651"/>
    <n v="27559433"/>
    <n v="6.1475959773624673"/>
    <n v="9.8796547448023194E-8"/>
    <n v="7.2296973504234335E-4"/>
    <n v="1.373866454476915"/>
    <n v="0.223480277418353"/>
    <n v="0.64165367581388078"/>
    <n v="0.41171943968546482"/>
    <x v="0"/>
    <x v="0"/>
    <x v="1"/>
    <s v="muscle_liver_ggp50k"/>
  </r>
  <r>
    <x v="421"/>
    <x v="15"/>
    <x v="421"/>
    <n v="64842202"/>
    <x v="224"/>
    <n v="9"/>
    <n v="64834820"/>
    <n v="64853610"/>
    <n v="6.1235930053859358"/>
    <n v="1.07982075670863E-7"/>
    <n v="7.8331606153500587E-4"/>
    <n v="1.030279241112432"/>
    <n v="0.16824750439917571"/>
    <n v="0.64017629559566358"/>
    <n v="0.40982568944258652"/>
    <x v="0"/>
    <x v="0"/>
    <x v="1"/>
    <s v="muscle_liver_ggp50k"/>
  </r>
  <r>
    <x v="422"/>
    <x v="5"/>
    <x v="422"/>
    <n v="141704836"/>
    <x v="225"/>
    <n v="14"/>
    <n v="141335990"/>
    <n v="141349030"/>
    <n v="-6.1128833492897581"/>
    <n v="1.12349755599694E-7"/>
    <n v="8.0797392125133371E-4"/>
    <n v="-0.88842624516857749"/>
    <n v="0.14533669209830441"/>
    <n v="-0.63951481660764475"/>
    <n v="0.40897920066070947"/>
    <x v="0"/>
    <x v="0"/>
    <x v="1"/>
    <s v="muscle_liver_ggp50k"/>
  </r>
  <r>
    <x v="401"/>
    <x v="7"/>
    <x v="401"/>
    <n v="63837472"/>
    <x v="175"/>
    <n v="5"/>
    <n v="63591517"/>
    <n v="63640063"/>
    <n v="6.1083740654932122"/>
    <n v="1.1424088439137419E-7"/>
    <n v="8.1455215197772789E-4"/>
    <n v="1.126925842757809"/>
    <n v="0.18448867582028419"/>
    <n v="0.6392358762350242"/>
    <n v="0.40862250546595918"/>
    <x v="0"/>
    <x v="0"/>
    <x v="1"/>
    <s v="muscle_liver_ggp50k"/>
  </r>
  <r>
    <x v="423"/>
    <x v="12"/>
    <x v="423"/>
    <n v="1939671"/>
    <x v="226"/>
    <n v="1"/>
    <n v="1816642"/>
    <n v="1835165"/>
    <n v="6.0989331249152858"/>
    <n v="1.183033572893334E-7"/>
    <n v="8.3636964605673003E-4"/>
    <n v="0.98468594919800823"/>
    <n v="0.1614521636866916"/>
    <n v="0.63865104976407905"/>
    <n v="0.40787516336476021"/>
    <x v="0"/>
    <x v="0"/>
    <x v="1"/>
    <s v="muscle_liver_ggp50k"/>
  </r>
  <r>
    <x v="424"/>
    <x v="13"/>
    <x v="424"/>
    <n v="71685211"/>
    <x v="180"/>
    <n v="3"/>
    <n v="72204815"/>
    <n v="72223581"/>
    <n v="6.0932965682211071"/>
    <n v="1.207969073082935E-7"/>
    <n v="8.468218487332872E-4"/>
    <n v="2.083166241699534"/>
    <n v="0.34187836065030058"/>
    <n v="0.63830136034732554"/>
    <n v="0.40742862662124629"/>
    <x v="0"/>
    <x v="0"/>
    <x v="1"/>
    <s v="muscle_liver_ggp50k"/>
  </r>
  <r>
    <x v="425"/>
    <x v="4"/>
    <x v="425"/>
    <n v="66297285"/>
    <x v="210"/>
    <n v="8"/>
    <n v="66234428"/>
    <n v="66236111"/>
    <n v="6.086446612484214"/>
    <n v="1.2389765892733791E-7"/>
    <n v="8.4956870193392492E-4"/>
    <n v="1.0549071922889941"/>
    <n v="0.17332070080516621"/>
    <n v="0.63787585965147742"/>
    <n v="0.40688561232611131"/>
    <x v="0"/>
    <x v="0"/>
    <x v="1"/>
    <s v="muscle_liver_ggp50k"/>
  </r>
  <r>
    <x v="426"/>
    <x v="3"/>
    <x v="426"/>
    <n v="6445876"/>
    <x v="227"/>
    <n v="2"/>
    <n v="7138413"/>
    <n v="7141898"/>
    <n v="6.085692284372147"/>
    <n v="1.242439169719666E-7"/>
    <n v="8.4956870193392492E-4"/>
    <n v="2.3881622920861059"/>
    <n v="0.39242245261378511"/>
    <n v="0.63782896709038273"/>
    <n v="0.40682579125958451"/>
    <x v="0"/>
    <x v="0"/>
    <x v="1"/>
    <s v="muscle_liver_ggp50k"/>
  </r>
  <r>
    <x v="427"/>
    <x v="3"/>
    <x v="427"/>
    <n v="6657104"/>
    <x v="227"/>
    <n v="2"/>
    <n v="7138413"/>
    <n v="7141898"/>
    <n v="6.085692284372147"/>
    <n v="1.242439169719666E-7"/>
    <n v="8.4956870193392492E-4"/>
    <n v="2.3881622920861059"/>
    <n v="0.39242245261378511"/>
    <n v="0.63782896709038273"/>
    <n v="0.40682579125958451"/>
    <x v="0"/>
    <x v="0"/>
    <x v="1"/>
    <s v="muscle_liver_ggp50k"/>
  </r>
  <r>
    <x v="428"/>
    <x v="15"/>
    <x v="428"/>
    <n v="764966"/>
    <x v="228"/>
    <n v="9"/>
    <n v="786509"/>
    <n v="936723"/>
    <n v="6.0808876497782451"/>
    <n v="1.2647206218094239E-7"/>
    <n v="8.5777362660891616E-4"/>
    <n v="0.89593663154659431"/>
    <n v="0.1473364882147209"/>
    <n v="0.63753012200712744"/>
    <n v="0.4064446564664228"/>
    <x v="0"/>
    <x v="0"/>
    <x v="1"/>
    <s v="muscle_liver_ggp50k"/>
  </r>
  <r>
    <x v="429"/>
    <x v="8"/>
    <x v="429"/>
    <n v="170194880"/>
    <x v="229"/>
    <n v="6"/>
    <n v="169999818"/>
    <n v="170189354"/>
    <n v="6.0683749332145904"/>
    <n v="1.3246293689899661E-7"/>
    <n v="8.9116043173036652E-4"/>
    <n v="1.082369063533374"/>
    <n v="0.1783622593273109"/>
    <n v="0.63675048682264235"/>
    <n v="0.40545118246887202"/>
    <x v="0"/>
    <x v="0"/>
    <x v="1"/>
    <s v="muscle_liver_ggp50k"/>
  </r>
  <r>
    <x v="430"/>
    <x v="14"/>
    <x v="430"/>
    <n v="28902135"/>
    <x v="230"/>
    <n v="13"/>
    <n v="27958876"/>
    <n v="27967183"/>
    <n v="-6.0651598587652558"/>
    <n v="1.3404726575546921E-7"/>
    <n v="8.946046421988501E-4"/>
    <n v="-1.003560286740365"/>
    <n v="0.16546312217806389"/>
    <n v="-0.6365498478138687"/>
    <n v="0.4051957087518594"/>
    <x v="0"/>
    <x v="0"/>
    <x v="1"/>
    <s v="muscle_liver_ggp50k"/>
  </r>
  <r>
    <x v="431"/>
    <x v="8"/>
    <x v="431"/>
    <n v="170188580"/>
    <x v="229"/>
    <n v="6"/>
    <n v="169999818"/>
    <n v="170189354"/>
    <n v="6.0579527793147143"/>
    <n v="1.3766752015042309E-7"/>
    <n v="9.114737063292594E-4"/>
    <n v="1.2108862703911969"/>
    <n v="0.19988374200040801"/>
    <n v="0.63609961489804667"/>
    <n v="0.4046227200734433"/>
    <x v="0"/>
    <x v="0"/>
    <x v="1"/>
    <s v="muscle_liver_ggp50k"/>
  </r>
  <r>
    <x v="432"/>
    <x v="5"/>
    <x v="432"/>
    <n v="75731671"/>
    <x v="231"/>
    <n v="14"/>
    <n v="76061446"/>
    <n v="76074604"/>
    <n v="6.0487777254471169"/>
    <n v="1.4241719714289289E-7"/>
    <n v="9.3549595501204574E-4"/>
    <n v="0.99500756412721236"/>
    <n v="0.1644972933856092"/>
    <n v="0.63552549927077795"/>
    <n v="0.40389266022337161"/>
    <x v="0"/>
    <x v="0"/>
    <x v="1"/>
    <s v="muscle_liver_ggp50k"/>
  </r>
  <r>
    <x v="433"/>
    <x v="0"/>
    <x v="433"/>
    <n v="19975343"/>
    <x v="192"/>
    <n v="12"/>
    <n v="20013618"/>
    <n v="20024890"/>
    <n v="6.0433179501875554"/>
    <n v="1.453204727373201E-7"/>
    <n v="9.4249355975107153E-4"/>
    <n v="0.8858442025344746"/>
    <n v="0.14658242538885161"/>
    <n v="0.63518336065819136"/>
    <n v="0.40345790165703399"/>
    <x v="0"/>
    <x v="0"/>
    <x v="1"/>
    <s v="muscle_liver_ggp50k"/>
  </r>
  <r>
    <x v="434"/>
    <x v="5"/>
    <x v="434"/>
    <n v="60412880"/>
    <x v="232"/>
    <n v="14"/>
    <n v="60667108"/>
    <n v="60677731"/>
    <n v="6.0425341566577604"/>
    <n v="1.4574205904628631E-7"/>
    <n v="9.4249355975107153E-4"/>
    <n v="1.237887011736996"/>
    <n v="0.204862228271076"/>
    <n v="0.63513421326036668"/>
    <n v="0.40339546885386501"/>
    <x v="0"/>
    <x v="0"/>
    <x v="1"/>
    <s v="muscle_liver_ggp50k"/>
  </r>
  <r>
    <x v="435"/>
    <x v="13"/>
    <x v="435"/>
    <n v="33926216"/>
    <x v="233"/>
    <n v="3"/>
    <n v="33857068"/>
    <n v="33893396"/>
    <n v="6.0375984880068101"/>
    <n v="1.4842491041580461E-7"/>
    <n v="9.5245977608941984E-4"/>
    <n v="1.0160133146837891"/>
    <n v="0.1682810337093491"/>
    <n v="0.63482454720982251"/>
    <n v="0.40300220574015622"/>
    <x v="0"/>
    <x v="0"/>
    <x v="1"/>
    <s v="muscle_liver_ggp50k"/>
  </r>
  <r>
    <x v="436"/>
    <x v="4"/>
    <x v="436"/>
    <n v="65909321"/>
    <x v="177"/>
    <n v="8"/>
    <n v="66282703"/>
    <n v="66289121"/>
    <n v="6.033740674116892"/>
    <n v="1.5055599018845581E-7"/>
    <n v="9.5876008332034023E-4"/>
    <n v="0.79922764692529136"/>
    <n v="0.1324597277363545"/>
    <n v="0.63458229305445468"/>
    <n v="0.40269468665824981"/>
    <x v="0"/>
    <x v="0"/>
    <x v="1"/>
    <s v="muscle_liver_ggp50k"/>
  </r>
  <r>
    <x v="437"/>
    <x v="7"/>
    <x v="437"/>
    <n v="62482389"/>
    <x v="234"/>
    <n v="5"/>
    <n v="61942897"/>
    <n v="61967889"/>
    <n v="-6.027187530567149"/>
    <n v="1.542458780106688E-7"/>
    <n v="9.7481642108674391E-4"/>
    <n v="-0.86987477819684877"/>
    <n v="0.14432515560288109"/>
    <n v="-0.63417035463897287"/>
    <n v="0.40217203870292062"/>
    <x v="0"/>
    <x v="0"/>
    <x v="1"/>
    <s v="muscle_liver_ggp50k"/>
  </r>
  <r>
    <x v="351"/>
    <x v="5"/>
    <x v="351"/>
    <n v="49534891"/>
    <x v="94"/>
    <n v="14"/>
    <n v="48708047"/>
    <n v="48741440"/>
    <n v="6.0125281082935489"/>
    <n v="1.6282860748670271E-7"/>
    <n v="1.021321015643568E-3"/>
    <n v="1.037811702575588"/>
    <n v="0.17260820804214669"/>
    <n v="0.63324688720325717"/>
    <n v="0.4010016201526147"/>
    <x v="0"/>
    <x v="0"/>
    <x v="1"/>
    <s v="muscle_liver_ggp50k"/>
  </r>
  <r>
    <x v="165"/>
    <x v="6"/>
    <x v="165"/>
    <n v="97713311"/>
    <x v="29"/>
    <n v="4"/>
    <n v="97439993"/>
    <n v="97448493"/>
    <n v="-6.0045461234093294"/>
    <n v="1.676996134932641E-7"/>
    <n v="1.0440239557195389E-3"/>
    <n v="-0.8891075528006781"/>
    <n v="0.1480723995664556"/>
    <n v="-0.63274292344555449"/>
    <n v="0.40036360717042679"/>
    <x v="0"/>
    <x v="0"/>
    <x v="1"/>
    <s v="muscle_liver_ggp50k"/>
  </r>
  <r>
    <x v="438"/>
    <x v="7"/>
    <x v="438"/>
    <n v="61781068"/>
    <x v="234"/>
    <n v="5"/>
    <n v="61942897"/>
    <n v="61967889"/>
    <n v="5.9992173647991782"/>
    <n v="1.710317687247063E-7"/>
    <n v="1.0568813130693931E-3"/>
    <n v="0.7194092023194063"/>
    <n v="0.1199171756203717"/>
    <n v="0.63240602996337192"/>
    <n v="0.39993738673403328"/>
    <x v="0"/>
    <x v="0"/>
    <x v="1"/>
    <s v="muscle_liver_ggp50k"/>
  </r>
  <r>
    <x v="439"/>
    <x v="17"/>
    <x v="439"/>
    <n v="134297119"/>
    <x v="223"/>
    <n v="15"/>
    <n v="134186122"/>
    <n v="134267970"/>
    <n v="-5.9952407902514064"/>
    <n v="1.7356114900517319E-7"/>
    <n v="1.059775864515379E-3"/>
    <n v="-0.91821976543331241"/>
    <n v="0.1531581128361664"/>
    <n v="-0.63215438989077466"/>
    <n v="0.39961917265817748"/>
    <x v="0"/>
    <x v="0"/>
    <x v="1"/>
    <s v="muscle_liver_ggp50k"/>
  </r>
  <r>
    <x v="440"/>
    <x v="2"/>
    <x v="440"/>
    <n v="74983736"/>
    <x v="235"/>
    <n v="7"/>
    <n v="75947769"/>
    <n v="75950956"/>
    <n v="-5.9944930011427324"/>
    <n v="1.74040928333012E-7"/>
    <n v="1.059775864515379E-3"/>
    <n v="-1.067229223492572"/>
    <n v="0.17803494362060729"/>
    <n v="-0.63210704698076192"/>
    <n v="0.39955931884273921"/>
    <x v="0"/>
    <x v="0"/>
    <x v="1"/>
    <s v="muscle_liver_ggp50k"/>
  </r>
  <r>
    <x v="441"/>
    <x v="0"/>
    <x v="441"/>
    <n v="31641727"/>
    <x v="236"/>
    <n v="12"/>
    <n v="31207369"/>
    <n v="31272775"/>
    <n v="-5.9885005893050183"/>
    <n v="1.7793351180489709E-7"/>
    <n v="1.075627419459712E-3"/>
    <n v="-1.0026931179585821"/>
    <n v="0.1674364230253749"/>
    <n v="-0.63172740857184317"/>
    <n v="0.39907951874089648"/>
    <x v="0"/>
    <x v="0"/>
    <x v="1"/>
    <s v="muscle_liver_ggp50k"/>
  </r>
  <r>
    <x v="442"/>
    <x v="5"/>
    <x v="442"/>
    <n v="6872749"/>
    <x v="201"/>
    <n v="14"/>
    <n v="6321870"/>
    <n v="6346870"/>
    <n v="-5.984899505527336"/>
    <n v="1.803141839585724E-7"/>
    <n v="1.082176979229065E-3"/>
    <n v="-0.79311595790458933"/>
    <n v="0.1325195113421887"/>
    <n v="-0.63149904954126146"/>
    <n v="0.39879104957151662"/>
    <x v="0"/>
    <x v="0"/>
    <x v="1"/>
    <s v="muscle_liver_ggp50k"/>
  </r>
  <r>
    <x v="443"/>
    <x v="0"/>
    <x v="443"/>
    <n v="26741337"/>
    <x v="0"/>
    <n v="12"/>
    <n v="26535203"/>
    <n v="26562769"/>
    <n v="5.9780593079623294"/>
    <n v="1.8492366600182499E-7"/>
    <n v="1.1019138947883751E-3"/>
    <n v="0.7485340137977271"/>
    <n v="0.1252135476141456"/>
    <n v="0.63106483251553891"/>
    <n v="0.39824282283786522"/>
    <x v="0"/>
    <x v="0"/>
    <x v="1"/>
    <s v="muscle_liver_ggp50k"/>
  </r>
  <r>
    <x v="444"/>
    <x v="3"/>
    <x v="444"/>
    <n v="26780822"/>
    <x v="184"/>
    <n v="2"/>
    <n v="27237651"/>
    <n v="27559433"/>
    <n v="5.9721380264152666"/>
    <n v="1.8900826767566191E-7"/>
    <n v="1.103920782382614E-3"/>
    <n v="1.2891560868030569"/>
    <n v="0.21586173680196469"/>
    <n v="0.63068846881857732"/>
    <n v="0.39776794470072158"/>
    <x v="0"/>
    <x v="0"/>
    <x v="1"/>
    <s v="muscle_liver_ggp50k"/>
  </r>
  <r>
    <x v="445"/>
    <x v="2"/>
    <x v="445"/>
    <n v="115947978"/>
    <x v="237"/>
    <n v="7"/>
    <n v="115921370"/>
    <n v="115930421"/>
    <n v="-5.9710725968907257"/>
    <n v="1.897526712089762E-7"/>
    <n v="1.103920782382614E-3"/>
    <n v="-1.640478710853597"/>
    <n v="0.27473769314207158"/>
    <n v="-0.63062070156618211"/>
    <n v="0.39768246924382372"/>
    <x v="0"/>
    <x v="0"/>
    <x v="1"/>
    <s v="muscle_liver_ggp50k"/>
  </r>
  <r>
    <x v="446"/>
    <x v="5"/>
    <x v="446"/>
    <n v="49802280"/>
    <x v="183"/>
    <n v="14"/>
    <n v="48963100"/>
    <n v="48963921"/>
    <n v="5.9699709656144009"/>
    <n v="1.9052542957552809E-7"/>
    <n v="1.103920782382614E-3"/>
    <n v="1.0493554157985281"/>
    <n v="0.17577228127951761"/>
    <n v="0.63055061650934785"/>
    <n v="0.39759407998031859"/>
    <x v="0"/>
    <x v="0"/>
    <x v="1"/>
    <s v="muscle_liver_ggp50k"/>
  </r>
  <r>
    <x v="447"/>
    <x v="7"/>
    <x v="447"/>
    <n v="60524887"/>
    <x v="238"/>
    <n v="5"/>
    <n v="60082282"/>
    <n v="60097644"/>
    <n v="-5.9699308634158337"/>
    <n v="1.9055361882357449E-7"/>
    <n v="1.103920782382614E-3"/>
    <n v="-1.229773509622297"/>
    <n v="0.20599459822197241"/>
    <n v="-0.63054806494285853"/>
    <n v="0.39759086220318329"/>
    <x v="0"/>
    <x v="0"/>
    <x v="1"/>
    <s v="muscle_liver_ggp50k"/>
  </r>
  <r>
    <x v="448"/>
    <x v="5"/>
    <x v="448"/>
    <n v="49637014"/>
    <x v="183"/>
    <n v="14"/>
    <n v="48963100"/>
    <n v="48963921"/>
    <n v="5.9623380861993498"/>
    <n v="1.9596615240969411E-7"/>
    <n v="1.127447334441221E-3"/>
    <n v="0.79603302434855594"/>
    <n v="0.13351021240997449"/>
    <n v="0.63006459382851465"/>
    <n v="0.39698139239629121"/>
    <x v="0"/>
    <x v="0"/>
    <x v="1"/>
    <s v="muscle_liver_ggp50k"/>
  </r>
  <r>
    <x v="449"/>
    <x v="5"/>
    <x v="449"/>
    <n v="6372259"/>
    <x v="201"/>
    <n v="14"/>
    <n v="6321870"/>
    <n v="6346870"/>
    <n v="-5.9326692243215957"/>
    <n v="2.1861899303918341E-7"/>
    <n v="1.2491604758089921E-3"/>
    <n v="-0.7198275503498115"/>
    <n v="0.1213328306588885"/>
    <n v="-0.62816838080340565"/>
    <n v="0.39459551464117237"/>
    <x v="0"/>
    <x v="0"/>
    <x v="1"/>
    <s v="muscle_liver_ggp50k"/>
  </r>
  <r>
    <x v="450"/>
    <x v="8"/>
    <x v="450"/>
    <n v="82837258"/>
    <x v="197"/>
    <n v="6"/>
    <n v="82186368"/>
    <n v="82281641"/>
    <n v="5.9274593502287383"/>
    <n v="2.2285695028447101E-7"/>
    <n v="1.2647131928643729E-3"/>
    <n v="1.2902993055731229"/>
    <n v="0.21768167933928231"/>
    <n v="0.62783424382345887"/>
    <n v="0.39417583771737441"/>
    <x v="0"/>
    <x v="0"/>
    <x v="1"/>
    <s v="muscle_liver_ggp50k"/>
  </r>
  <r>
    <x v="451"/>
    <x v="4"/>
    <x v="451"/>
    <n v="66605216"/>
    <x v="177"/>
    <n v="8"/>
    <n v="66282703"/>
    <n v="66289121"/>
    <n v="5.9193896577351008"/>
    <n v="2.2958272002257371E-7"/>
    <n v="1.29293596821953E-3"/>
    <n v="0.68775100500662067"/>
    <n v="0.11618613485055999"/>
    <n v="0.62731600542250632"/>
    <n v="0.39352537065924997"/>
    <x v="0"/>
    <x v="0"/>
    <x v="1"/>
    <s v="muscle_liver_ggp50k"/>
  </r>
  <r>
    <x v="452"/>
    <x v="13"/>
    <x v="452"/>
    <n v="72053302"/>
    <x v="180"/>
    <n v="3"/>
    <n v="72204815"/>
    <n v="72223581"/>
    <n v="5.9166202964920434"/>
    <n v="2.3193699570960421E-7"/>
    <n v="1.29293596821953E-3"/>
    <n v="2.5972580309989799"/>
    <n v="0.43897662869102672"/>
    <n v="0.62713796376669595"/>
    <n v="0.39330202559743771"/>
    <x v="0"/>
    <x v="0"/>
    <x v="1"/>
    <s v="muscle_liver_ggp50k"/>
  </r>
  <r>
    <x v="453"/>
    <x v="14"/>
    <x v="453"/>
    <n v="98461773"/>
    <x v="239"/>
    <n v="13"/>
    <n v="98461316"/>
    <n v="98586030"/>
    <n v="-5.9159858401989922"/>
    <n v="2.3247972097806891E-7"/>
    <n v="1.29293596821953E-3"/>
    <n v="-0.83366498375314746"/>
    <n v="0.14091733926886921"/>
    <n v="-0.62709716085818734"/>
    <n v="0.3932508491563993"/>
    <x v="0"/>
    <x v="0"/>
    <x v="1"/>
    <s v="muscle_liver_ggp50k"/>
  </r>
  <r>
    <x v="454"/>
    <x v="5"/>
    <x v="454"/>
    <n v="49534515"/>
    <x v="183"/>
    <n v="14"/>
    <n v="48963100"/>
    <n v="48963921"/>
    <n v="5.909024619249311"/>
    <n v="2.3851788676773791E-7"/>
    <n v="1.3177323449590471E-3"/>
    <n v="0.80851396291178701"/>
    <n v="0.13682697484081591"/>
    <n v="0.62664913430320357"/>
    <n v="0.39268913752295448"/>
    <x v="0"/>
    <x v="0"/>
    <x v="1"/>
    <s v="muscle_liver_ggp50k"/>
  </r>
  <r>
    <x v="455"/>
    <x v="2"/>
    <x v="455"/>
    <n v="4108197"/>
    <x v="207"/>
    <n v="7"/>
    <n v="4390562"/>
    <n v="4396530"/>
    <n v="5.9037950219523516"/>
    <n v="2.4315618499565958E-7"/>
    <n v="1.3345195291316061E-3"/>
    <n v="1.412694784396836"/>
    <n v="0.23928587953069999"/>
    <n v="0.62631214637254706"/>
    <n v="0.39226690469378678"/>
    <x v="0"/>
    <x v="0"/>
    <x v="1"/>
    <s v="muscle_liver_ggp50k"/>
  </r>
  <r>
    <x v="456"/>
    <x v="4"/>
    <x v="456"/>
    <n v="66252845"/>
    <x v="177"/>
    <n v="8"/>
    <n v="66282703"/>
    <n v="66289121"/>
    <n v="5.8996534310931263"/>
    <n v="2.4689291427911969E-7"/>
    <n v="1.3436031312913171E-3"/>
    <n v="1.010738338954646"/>
    <n v="0.1713216463915864"/>
    <n v="0.62604501868050344"/>
    <n v="0.39193236541467191"/>
    <x v="0"/>
    <x v="0"/>
    <x v="1"/>
    <s v="muscle_liver_ggp50k"/>
  </r>
  <r>
    <x v="22"/>
    <x v="7"/>
    <x v="22"/>
    <n v="67129951"/>
    <x v="7"/>
    <n v="5"/>
    <n v="67239200"/>
    <n v="67246124"/>
    <n v="5.8984027858614647"/>
    <n v="2.4803246392623431E-7"/>
    <n v="1.3436031312913171E-3"/>
    <n v="0.74235317632786069"/>
    <n v="0.12585664344715311"/>
    <n v="0.62596431019301546"/>
    <n v="0.39183131763541768"/>
    <x v="0"/>
    <x v="0"/>
    <x v="1"/>
    <s v="muscle_liver_ggp50k"/>
  </r>
  <r>
    <x v="457"/>
    <x v="13"/>
    <x v="457"/>
    <n v="3633552"/>
    <x v="240"/>
    <n v="3"/>
    <n v="3622696"/>
    <n v="3642415"/>
    <n v="5.8956053164938451"/>
    <n v="2.5060036096999679E-7"/>
    <n v="1.3487553943883591E-3"/>
    <n v="0.68007314576120004"/>
    <n v="0.1153525565659209"/>
    <n v="0.62578370692640151"/>
    <n v="0.39160524785454842"/>
    <x v="0"/>
    <x v="0"/>
    <x v="1"/>
    <s v="muscle_liver_ggp50k"/>
  </r>
  <r>
    <x v="458"/>
    <x v="2"/>
    <x v="458"/>
    <n v="115835338"/>
    <x v="237"/>
    <n v="7"/>
    <n v="115921370"/>
    <n v="115930421"/>
    <n v="-5.8882754352515354"/>
    <n v="2.5745451502516438E-7"/>
    <n v="1.3767627743388961E-3"/>
    <n v="-1.4270350428635401"/>
    <n v="0.2423519515273117"/>
    <n v="-0.62531001560525856"/>
    <n v="0.39101261561624873"/>
    <x v="0"/>
    <x v="0"/>
    <x v="1"/>
    <s v="muscle_liver_ggp50k"/>
  </r>
  <r>
    <x v="342"/>
    <x v="4"/>
    <x v="342"/>
    <n v="66191648"/>
    <x v="210"/>
    <n v="8"/>
    <n v="66234428"/>
    <n v="66236111"/>
    <n v="5.8865314870459864"/>
    <n v="2.5911247896067812E-7"/>
    <n v="1.3768032341463169E-3"/>
    <n v="0.96049057685873196"/>
    <n v="0.16316749158182639"/>
    <n v="0.62519721158215114"/>
    <n v="0.39087155337009699"/>
    <x v="0"/>
    <x v="0"/>
    <x v="1"/>
    <s v="muscle_liver_ggp50k"/>
  </r>
  <r>
    <x v="459"/>
    <x v="0"/>
    <x v="459"/>
    <n v="39619416"/>
    <x v="241"/>
    <n v="12"/>
    <n v="39387676"/>
    <n v="39388373"/>
    <n v="5.881907523138433"/>
    <n v="2.6355991945730338E-7"/>
    <n v="1.388069543242128E-3"/>
    <n v="1.1653046523208961"/>
    <n v="0.19811679250936601"/>
    <n v="0.62489792937495459"/>
    <n v="0.39049742213710581"/>
    <x v="0"/>
    <x v="0"/>
    <x v="1"/>
    <s v="muscle_liver_ggp50k"/>
  </r>
  <r>
    <x v="460"/>
    <x v="0"/>
    <x v="460"/>
    <n v="19973928"/>
    <x v="192"/>
    <n v="12"/>
    <n v="20013618"/>
    <n v="20024890"/>
    <n v="5.8808778084770328"/>
    <n v="2.6456058902034621E-7"/>
    <n v="1.388069543242128E-3"/>
    <n v="0.81904545839965781"/>
    <n v="0.13927265368769251"/>
    <n v="0.62483124441864901"/>
    <n v="0.39041408400175748"/>
    <x v="0"/>
    <x v="0"/>
    <x v="1"/>
    <s v="muscle_liver_ggp50k"/>
  </r>
  <r>
    <x v="461"/>
    <x v="15"/>
    <x v="461"/>
    <n v="67236031"/>
    <x v="206"/>
    <n v="9"/>
    <n v="66518610"/>
    <n v="66550484"/>
    <n v="5.8776840207118788"/>
    <n v="2.6768832896706959E-7"/>
    <n v="1.3957018514534601E-3"/>
    <n v="1.5888079790670091"/>
    <n v="0.27031190745680472"/>
    <n v="0.62462432574588056"/>
    <n v="0.39015554831349591"/>
    <x v="0"/>
    <x v="0"/>
    <x v="1"/>
    <s v="muscle_liver_ggp50k"/>
  </r>
  <r>
    <x v="462"/>
    <x v="2"/>
    <x v="462"/>
    <n v="115875847"/>
    <x v="242"/>
    <n v="7"/>
    <n v="115871451"/>
    <n v="115928198"/>
    <n v="-5.8699389250225176"/>
    <n v="2.7542643948154191E-7"/>
    <n v="1.427128083704903E-3"/>
    <n v="-1.0457377076603129"/>
    <n v="0.17815137789637259"/>
    <n v="-0.62412199073435903"/>
    <n v="0.38952825931821933"/>
    <x v="0"/>
    <x v="0"/>
    <x v="1"/>
    <s v="muscle_liver_ggp50k"/>
  </r>
  <r>
    <x v="463"/>
    <x v="3"/>
    <x v="463"/>
    <n v="26780759"/>
    <x v="184"/>
    <n v="2"/>
    <n v="27237651"/>
    <n v="27559433"/>
    <n v="5.8651507909234821"/>
    <n v="2.8032083415892262E-7"/>
    <n v="1.4435225177544891E-3"/>
    <n v="1.294961767350282"/>
    <n v="0.22078916868672471"/>
    <n v="0.62381105204378573"/>
    <n v="0.38914022865197467"/>
    <x v="0"/>
    <x v="0"/>
    <x v="1"/>
    <s v="muscle_liver_ggp50k"/>
  </r>
  <r>
    <x v="464"/>
    <x v="16"/>
    <x v="464"/>
    <n v="76514436"/>
    <x v="243"/>
    <n v="11"/>
    <n v="76465360"/>
    <n v="76482061"/>
    <n v="5.8633421163438486"/>
    <n v="2.821920155120768E-7"/>
    <n v="1.4442431542365779E-3"/>
    <n v="1.1492819468648769"/>
    <n v="0.1960114085209689"/>
    <n v="0.6236935206145463"/>
    <n v="0.38899360765656749"/>
    <x v="0"/>
    <x v="0"/>
    <x v="1"/>
    <s v="muscle_liver_ggp50k"/>
  </r>
  <r>
    <x v="465"/>
    <x v="7"/>
    <x v="465"/>
    <n v="62453153"/>
    <x v="234"/>
    <n v="5"/>
    <n v="61942897"/>
    <n v="61967889"/>
    <n v="5.859438566872611"/>
    <n v="2.8627280270784821E-7"/>
    <n v="1.444481238867649E-3"/>
    <n v="0.84122441917715662"/>
    <n v="0.14356741001316581"/>
    <n v="0.62343971562948608"/>
    <n v="0.38867707902417448"/>
    <x v="0"/>
    <x v="0"/>
    <x v="1"/>
    <s v="muscle_liver_ggp50k"/>
  </r>
  <r>
    <x v="466"/>
    <x v="10"/>
    <x v="466"/>
    <n v="228949"/>
    <x v="176"/>
    <n v="16"/>
    <n v="322129"/>
    <n v="345987"/>
    <n v="-5.8582489253954879"/>
    <n v="2.875280582065703E-7"/>
    <n v="1.444481238867649E-3"/>
    <n v="-0.92588780458338416"/>
    <n v="0.1580485596249869"/>
    <n v="-0.6233623270910742"/>
    <n v="0.3885805908363994"/>
    <x v="0"/>
    <x v="0"/>
    <x v="1"/>
    <s v="muscle_liver_ggp50k"/>
  </r>
  <r>
    <x v="467"/>
    <x v="15"/>
    <x v="467"/>
    <n v="133350939"/>
    <x v="172"/>
    <n v="9"/>
    <n v="132817940"/>
    <n v="133040811"/>
    <n v="5.8582340000286033"/>
    <n v="2.8754384140336551E-7"/>
    <n v="1.444481238867649E-3"/>
    <n v="0.70508905024685453"/>
    <n v="0.1203586354255245"/>
    <n v="0.62336135604997445"/>
    <n v="0.38857938021646299"/>
    <x v="0"/>
    <x v="0"/>
    <x v="1"/>
    <s v="muscle_liver_ggp50k"/>
  </r>
  <r>
    <x v="468"/>
    <x v="15"/>
    <x v="468"/>
    <n v="133183658"/>
    <x v="244"/>
    <n v="9"/>
    <n v="133190014"/>
    <n v="133214207"/>
    <n v="5.8567056093610246"/>
    <n v="2.8916463411057851E-7"/>
    <n v="1.444481238867649E-3"/>
    <n v="0.96768734759468844"/>
    <n v="0.16522724755842119"/>
    <n v="0.62326190401786152"/>
    <n v="0.38845540099997011"/>
    <x v="0"/>
    <x v="0"/>
    <x v="1"/>
    <s v="muscle_liver_ggp50k"/>
  </r>
  <r>
    <x v="137"/>
    <x v="0"/>
    <x v="137"/>
    <n v="26741202"/>
    <x v="0"/>
    <n v="12"/>
    <n v="26535203"/>
    <n v="26562769"/>
    <n v="5.8545582584143014"/>
    <n v="2.9145712897003611E-7"/>
    <n v="1.4470674787485491E-3"/>
    <n v="0.80202562452777582"/>
    <n v="0.1369916548998529"/>
    <n v="0.62312212527381894"/>
    <n v="0.38828118300576092"/>
    <x v="0"/>
    <x v="0"/>
    <x v="1"/>
    <s v="muscle_liver_ggp50k"/>
  </r>
  <r>
    <x v="469"/>
    <x v="5"/>
    <x v="469"/>
    <n v="6369690"/>
    <x v="201"/>
    <n v="14"/>
    <n v="6321870"/>
    <n v="6346870"/>
    <n v="-5.8529817984940227"/>
    <n v="2.9315161246486838E-7"/>
    <n v="1.4470674787485491E-3"/>
    <n v="-0.80066396589208155"/>
    <n v="0.1367959090694752"/>
    <n v="-0.62301946984435852"/>
    <n v="0.38815325980514548"/>
    <x v="0"/>
    <x v="0"/>
    <x v="1"/>
    <s v="muscle_liver_ggp50k"/>
  </r>
  <r>
    <x v="470"/>
    <x v="8"/>
    <x v="470"/>
    <n v="77696300"/>
    <x v="214"/>
    <n v="6"/>
    <n v="77373999"/>
    <n v="77393651"/>
    <n v="-5.8419327677142796"/>
    <n v="3.0530524110559358E-7"/>
    <n v="1.49594846237186E-3"/>
    <n v="-1.01040080018948"/>
    <n v="0.17295659507988659"/>
    <n v="-0.62229907824935493"/>
    <n v="0.38725614278999682"/>
    <x v="0"/>
    <x v="0"/>
    <x v="1"/>
    <s v="muscle_liver_ggp50k"/>
  </r>
  <r>
    <x v="471"/>
    <x v="5"/>
    <x v="471"/>
    <n v="48523206"/>
    <x v="183"/>
    <n v="14"/>
    <n v="48963100"/>
    <n v="48963921"/>
    <n v="5.8392173314307509"/>
    <n v="3.0836785493085999E-7"/>
    <n v="1.49594846237186E-3"/>
    <n v="0.78133080757195417"/>
    <n v="0.133807454530984"/>
    <n v="0.62212179061334616"/>
    <n v="0.38703552235595612"/>
    <x v="0"/>
    <x v="0"/>
    <x v="1"/>
    <s v="muscle_liver_ggp50k"/>
  </r>
  <r>
    <x v="472"/>
    <x v="7"/>
    <x v="472"/>
    <n v="62381638"/>
    <x v="234"/>
    <n v="5"/>
    <n v="61942897"/>
    <n v="61967889"/>
    <n v="5.8391592107318129"/>
    <n v="3.0843373853332119E-7"/>
    <n v="1.49594846237186E-3"/>
    <n v="0.94208123744958772"/>
    <n v="0.1613385084136999"/>
    <n v="0.62211799493485642"/>
    <n v="0.38703079962176612"/>
    <x v="0"/>
    <x v="0"/>
    <x v="1"/>
    <s v="muscle_liver_ggp50k"/>
  </r>
  <r>
    <x v="473"/>
    <x v="2"/>
    <x v="473"/>
    <n v="115928111"/>
    <x v="182"/>
    <n v="7"/>
    <n v="115666067"/>
    <n v="115682082"/>
    <n v="5.8301857236365313"/>
    <n v="3.1877505460671541E-7"/>
    <n v="1.537168323290677E-3"/>
    <n v="0.94093557597362965"/>
    <n v="0.1613903262393378"/>
    <n v="0.62153143847812831"/>
    <n v="0.3863013290166914"/>
    <x v="0"/>
    <x v="0"/>
    <x v="1"/>
    <s v="muscle_liver_ggp50k"/>
  </r>
  <r>
    <x v="474"/>
    <x v="17"/>
    <x v="474"/>
    <n v="68941003"/>
    <x v="245"/>
    <n v="15"/>
    <n v="68224395"/>
    <n v="68656318"/>
    <n v="5.8274543519735573"/>
    <n v="3.2199049918034602E-7"/>
    <n v="1.543750138958185E-3"/>
    <n v="1.330502077209228"/>
    <n v="0.22831617321183009"/>
    <n v="0.62135269319457442"/>
    <n v="0.38607916934015091"/>
    <x v="0"/>
    <x v="0"/>
    <x v="1"/>
    <s v="muscle_liver_ggp50k"/>
  </r>
  <r>
    <x v="475"/>
    <x v="13"/>
    <x v="475"/>
    <n v="72053010"/>
    <x v="180"/>
    <n v="3"/>
    <n v="72204815"/>
    <n v="72223581"/>
    <n v="5.8219034701387242"/>
    <n v="3.286245825212485E-7"/>
    <n v="1.5665533848787921E-3"/>
    <n v="2.2702819485237939"/>
    <n v="0.38995527153075549"/>
    <n v="0.62098913559044144"/>
    <n v="0.38562750652136368"/>
    <x v="0"/>
    <x v="0"/>
    <x v="1"/>
    <s v="muscle_liver_ggp50k"/>
  </r>
  <r>
    <x v="476"/>
    <x v="12"/>
    <x v="476"/>
    <n v="26316519"/>
    <x v="246"/>
    <n v="1"/>
    <n v="26001398"/>
    <n v="26011454"/>
    <n v="5.8039282974077899"/>
    <n v="3.5105152579299922E-7"/>
    <n v="1.6639543130946861E-3"/>
    <n v="1.0320184530185279"/>
    <n v="0.17781378406750109"/>
    <n v="0.61980908803476253"/>
    <n v="0.38416330561048401"/>
    <x v="0"/>
    <x v="0"/>
    <x v="1"/>
    <s v="muscle_liver_ggp50k"/>
  </r>
  <r>
    <x v="477"/>
    <x v="12"/>
    <x v="477"/>
    <n v="37787895"/>
    <x v="247"/>
    <n v="1"/>
    <n v="37640656"/>
    <n v="37662840"/>
    <n v="5.801952725762586"/>
    <n v="3.5360709664543302E-7"/>
    <n v="1.666598193214894E-3"/>
    <n v="0.93859803458032032"/>
    <n v="0.16177278218980229"/>
    <n v="0.61967913709228628"/>
    <n v="0.38400223294744051"/>
    <x v="0"/>
    <x v="0"/>
    <x v="1"/>
    <s v="muscle_liver_ggp50k"/>
  </r>
  <r>
    <x v="478"/>
    <x v="3"/>
    <x v="478"/>
    <n v="41107952"/>
    <x v="195"/>
    <n v="2"/>
    <n v="40961348"/>
    <n v="40962500"/>
    <n v="5.7958739730347553"/>
    <n v="3.6158674521851602E-7"/>
    <n v="1.686854014526096E-3"/>
    <n v="0.89916169258202416"/>
    <n v="0.1551382408874597"/>
    <n v="0.61927896352479628"/>
    <n v="0.38350643466434597"/>
    <x v="0"/>
    <x v="0"/>
    <x v="1"/>
    <s v="muscle_liver_ggp50k"/>
  </r>
  <r>
    <x v="479"/>
    <x v="3"/>
    <x v="479"/>
    <n v="6548819"/>
    <x v="227"/>
    <n v="2"/>
    <n v="7138413"/>
    <n v="7141898"/>
    <n v="5.7956012120167406"/>
    <n v="3.619489569362836E-7"/>
    <n v="1.686854014526096E-3"/>
    <n v="2.3118448171862411"/>
    <n v="0.39889646174978449"/>
    <n v="0.61926099592762851"/>
    <n v="0.38348418107727827"/>
    <x v="0"/>
    <x v="0"/>
    <x v="1"/>
    <s v="muscle_liver_ggp50k"/>
  </r>
  <r>
    <x v="480"/>
    <x v="1"/>
    <x v="480"/>
    <n v="26652127"/>
    <x v="248"/>
    <n v="17"/>
    <n v="26980152"/>
    <n v="26984768"/>
    <n v="-5.7937472513108208"/>
    <n v="3.6442046559390511E-7"/>
    <n v="1.6889370161670861E-3"/>
    <n v="-0.77878659116988502"/>
    <n v="0.13441846138415631"/>
    <n v="-0.61913884412037157"/>
    <n v="0.38333290829870981"/>
    <x v="0"/>
    <x v="0"/>
    <x v="1"/>
    <s v="muscle_liver_ggp50k"/>
  </r>
  <r>
    <x v="462"/>
    <x v="2"/>
    <x v="462"/>
    <n v="115875847"/>
    <x v="196"/>
    <n v="7"/>
    <n v="115783931"/>
    <n v="115792466"/>
    <n v="-5.7889534551318294"/>
    <n v="3.708888923640912E-7"/>
    <n v="1.704670980147413E-3"/>
    <n v="-0.92575160435355219"/>
    <n v="0.1599169196174631"/>
    <n v="-0.61882278708122429"/>
    <n v="0.38294164181097418"/>
    <x v="0"/>
    <x v="0"/>
    <x v="1"/>
    <s v="muscle_liver_ggp50k"/>
  </r>
  <r>
    <x v="481"/>
    <x v="12"/>
    <x v="481"/>
    <n v="30991250"/>
    <x v="249"/>
    <n v="1"/>
    <n v="31282506"/>
    <n v="31369408"/>
    <n v="-5.7881879349659382"/>
    <n v="3.719323208683927E-7"/>
    <n v="1.704670980147413E-3"/>
    <n v="-1.023904432087638"/>
    <n v="0.17689550574236201"/>
    <n v="-0.61877228815967378"/>
    <n v="0.38287914459435829"/>
    <x v="0"/>
    <x v="0"/>
    <x v="1"/>
    <s v="muscle_liver_ggp50k"/>
  </r>
  <r>
    <x v="482"/>
    <x v="5"/>
    <x v="482"/>
    <n v="96521118"/>
    <x v="250"/>
    <n v="14"/>
    <n v="96513815"/>
    <n v="96524023"/>
    <n v="-5.7867168556017656"/>
    <n v="3.739456254211713E-7"/>
    <n v="1.704670980147413E-3"/>
    <n v="-0.71022989501251588"/>
    <n v="0.1227345164339579"/>
    <n v="-0.61867522421199772"/>
    <n v="0.38275903305376557"/>
    <x v="0"/>
    <x v="0"/>
    <x v="1"/>
    <s v="muscle_liver_ggp50k"/>
  </r>
  <r>
    <x v="483"/>
    <x v="5"/>
    <x v="483"/>
    <n v="6686810"/>
    <x v="251"/>
    <n v="14"/>
    <n v="6443912"/>
    <n v="6489064"/>
    <n v="5.7833968863876164"/>
    <n v="3.785290937688485E-7"/>
    <n v="1.7130775588405269E-3"/>
    <n v="0.80188898991462565"/>
    <n v="0.13865363309269541"/>
    <n v="0.61845606367928385"/>
    <n v="0.38248790270167438"/>
    <x v="0"/>
    <x v="0"/>
    <x v="1"/>
    <s v="muscle_liver_ggp50k"/>
  </r>
  <r>
    <x v="484"/>
    <x v="5"/>
    <x v="484"/>
    <n v="6848205"/>
    <x v="251"/>
    <n v="14"/>
    <n v="6443912"/>
    <n v="6489064"/>
    <n v="5.7824139767862954"/>
    <n v="3.7989672856303439E-7"/>
    <n v="1.7130775588405269E-3"/>
    <n v="0.79039190317004659"/>
    <n v="0.13668891683354101"/>
    <n v="0.61839115134158418"/>
    <n v="0.38240761605757012"/>
    <x v="0"/>
    <x v="0"/>
    <x v="1"/>
    <s v="muscle_liver_ggp50k"/>
  </r>
  <r>
    <x v="485"/>
    <x v="12"/>
    <x v="485"/>
    <n v="31868855"/>
    <x v="178"/>
    <n v="1"/>
    <n v="31859951"/>
    <n v="31959879"/>
    <n v="-5.7778582735923258"/>
    <n v="3.8629984029198492E-7"/>
    <n v="1.7325859369224791E-3"/>
    <n v="-0.85436770025281417"/>
    <n v="0.147869272626104"/>
    <n v="-0.61809012277568343"/>
    <n v="0.38203539987285939"/>
    <x v="0"/>
    <x v="0"/>
    <x v="1"/>
    <s v="muscle_liver_ggp50k"/>
  </r>
  <r>
    <x v="387"/>
    <x v="4"/>
    <x v="387"/>
    <n v="66559189"/>
    <x v="252"/>
    <n v="8"/>
    <n v="67381121"/>
    <n v="67394394"/>
    <n v="5.7743538813276807"/>
    <n v="3.9129801424354528E-7"/>
    <n v="1.745618106589955E-3"/>
    <n v="1.0067159131860279"/>
    <n v="0.1743426076537167"/>
    <n v="0.61785837681244715"/>
    <n v="0.38174897379731187"/>
    <x v="0"/>
    <x v="0"/>
    <x v="1"/>
    <s v="muscle_liver_ggp50k"/>
  </r>
  <r>
    <x v="379"/>
    <x v="7"/>
    <x v="379"/>
    <n v="63605379"/>
    <x v="175"/>
    <n v="5"/>
    <n v="63591517"/>
    <n v="63640063"/>
    <n v="5.7709500195600167"/>
    <n v="3.9621416248131899E-7"/>
    <n v="1.7581476579573319E-3"/>
    <n v="1.005844120439811"/>
    <n v="0.17429437389521821"/>
    <n v="0.61763312468514409"/>
    <n v="0.38147067670833468"/>
    <x v="0"/>
    <x v="0"/>
    <x v="1"/>
    <s v="muscle_liver_ggp50k"/>
  </r>
  <r>
    <x v="486"/>
    <x v="5"/>
    <x v="486"/>
    <n v="50510908"/>
    <x v="216"/>
    <n v="14"/>
    <n v="51106984"/>
    <n v="51112359"/>
    <n v="5.7684733468304756"/>
    <n v="3.9982961685978342E-7"/>
    <n v="1.7648035033061E-3"/>
    <n v="1.0762500735829601"/>
    <n v="0.18657450747766949"/>
    <n v="0.61746913413129723"/>
    <n v="0.3812681316048539"/>
    <x v="0"/>
    <x v="0"/>
    <x v="1"/>
    <s v="muscle_liver_ggp50k"/>
  </r>
  <r>
    <x v="369"/>
    <x v="4"/>
    <x v="369"/>
    <n v="66252894"/>
    <x v="202"/>
    <n v="8"/>
    <n v="65493138"/>
    <n v="65561989"/>
    <n v="5.7614421439038557"/>
    <n v="4.1027294954506669E-7"/>
    <n v="1.8013681649170169E-3"/>
    <n v="1.173881445296864"/>
    <n v="0.2037478492323212"/>
    <n v="0.61700313057633493"/>
    <n v="0.38069286314099782"/>
    <x v="0"/>
    <x v="0"/>
    <x v="1"/>
    <s v="muscle_liver_ggp50k"/>
  </r>
  <r>
    <x v="487"/>
    <x v="7"/>
    <x v="487"/>
    <n v="87552633"/>
    <x v="253"/>
    <n v="5"/>
    <n v="88518295"/>
    <n v="88682325"/>
    <n v="-5.7536851996069931"/>
    <n v="4.221080700545639E-7"/>
    <n v="1.8436288206349139E-3"/>
    <n v="-0.92289852360308455"/>
    <n v="0.16040128918873131"/>
    <n v="-0.61648827333906964"/>
    <n v="0.38005779116458738"/>
    <x v="0"/>
    <x v="0"/>
    <x v="1"/>
    <s v="muscle_liver_ggp50k"/>
  </r>
  <r>
    <x v="488"/>
    <x v="2"/>
    <x v="488"/>
    <n v="51063543"/>
    <x v="254"/>
    <n v="7"/>
    <n v="51815530"/>
    <n v="51845163"/>
    <n v="5.7493093171884713"/>
    <n v="4.2893318322472951E-7"/>
    <n v="1.86368117070651E-3"/>
    <n v="0.83963385407915547"/>
    <n v="0.14604082121115611"/>
    <n v="0.61619748038912081"/>
    <n v="0.37969933483790091"/>
    <x v="0"/>
    <x v="0"/>
    <x v="1"/>
    <s v="muscle_liver_ggp50k"/>
  </r>
  <r>
    <x v="489"/>
    <x v="2"/>
    <x v="489"/>
    <n v="115969463"/>
    <x v="196"/>
    <n v="7"/>
    <n v="115783931"/>
    <n v="115792466"/>
    <n v="-5.7388712436201432"/>
    <n v="4.4565831547095319E-7"/>
    <n v="1.9263176591904449E-3"/>
    <n v="-1.209056544189713"/>
    <n v="0.21067845798663129"/>
    <n v="-0.61550281456694966"/>
    <n v="0.3788437147398368"/>
    <x v="0"/>
    <x v="0"/>
    <x v="1"/>
    <s v="muscle_liver_ggp50k"/>
  </r>
  <r>
    <x v="490"/>
    <x v="2"/>
    <x v="490"/>
    <n v="115969557"/>
    <x v="196"/>
    <n v="7"/>
    <n v="115783931"/>
    <n v="115792466"/>
    <n v="5.7356334670204943"/>
    <n v="4.5097640709795441E-7"/>
    <n v="1.9336721392061401E-3"/>
    <n v="1.1911697780572741"/>
    <n v="0.20767885272070119"/>
    <n v="0.61528704481382201"/>
    <n v="0.37857814751572622"/>
    <x v="0"/>
    <x v="0"/>
    <x v="1"/>
    <s v="muscle_liver_ggp50k"/>
  </r>
  <r>
    <x v="491"/>
    <x v="8"/>
    <x v="491"/>
    <n v="59425540"/>
    <x v="255"/>
    <n v="6"/>
    <n v="58662583"/>
    <n v="58666026"/>
    <n v="-5.7342785061309378"/>
    <n v="4.5322056897663007E-7"/>
    <n v="1.9336721392061401E-3"/>
    <n v="-0.81756034350895002"/>
    <n v="0.1425742301555176"/>
    <n v="-0.61519670734399989"/>
    <n v="0.37846698872689899"/>
    <x v="0"/>
    <x v="0"/>
    <x v="1"/>
    <s v="muscle_liver_ggp50k"/>
  </r>
  <r>
    <x v="492"/>
    <x v="5"/>
    <x v="492"/>
    <n v="76242237"/>
    <x v="231"/>
    <n v="14"/>
    <n v="76061446"/>
    <n v="76074604"/>
    <n v="-5.7307982056703359"/>
    <n v="4.5903567865120169E-7"/>
    <n v="1.9336721392061401E-3"/>
    <n v="-0.98301636694837924"/>
    <n v="0.1715321900491513"/>
    <n v="-0.61496455888863322"/>
    <n v="0.37818140868909123"/>
    <x v="0"/>
    <x v="0"/>
    <x v="1"/>
    <s v="muscle_liver_ggp50k"/>
  </r>
  <r>
    <x v="339"/>
    <x v="13"/>
    <x v="339"/>
    <n v="131246678"/>
    <x v="256"/>
    <n v="3"/>
    <n v="131295257"/>
    <n v="131304337"/>
    <n v="5.7301433313071772"/>
    <n v="4.6013812024913632E-7"/>
    <n v="1.9336721392061401E-3"/>
    <n v="0.98599164045993071"/>
    <n v="0.17207102570591429"/>
    <n v="0.61492085854865375"/>
    <n v="0.37812766227821337"/>
    <x v="0"/>
    <x v="0"/>
    <x v="1"/>
    <s v="muscle_liver_ggp50k"/>
  </r>
  <r>
    <x v="365"/>
    <x v="4"/>
    <x v="365"/>
    <n v="65382992"/>
    <x v="210"/>
    <n v="8"/>
    <n v="66234428"/>
    <n v="66236111"/>
    <n v="5.7295739956582699"/>
    <n v="4.6109869413574369E-7"/>
    <n v="1.9336721392061401E-3"/>
    <n v="0.91266620951252375"/>
    <n v="0.15929041324959231"/>
    <n v="0.61488286167794914"/>
    <n v="0.37808093358526401"/>
    <x v="0"/>
    <x v="0"/>
    <x v="1"/>
    <s v="muscle_liver_ggp50k"/>
  </r>
  <r>
    <x v="493"/>
    <x v="2"/>
    <x v="493"/>
    <n v="115970043"/>
    <x v="237"/>
    <n v="7"/>
    <n v="115921370"/>
    <n v="115930421"/>
    <n v="-5.7274636568672532"/>
    <n v="4.6467658723342763E-7"/>
    <n v="1.9336721392061401E-3"/>
    <n v="-1.320442513130164"/>
    <n v="0.23054576898920129"/>
    <n v="-0.61474198249414769"/>
    <n v="0.37790770504083498"/>
    <x v="0"/>
    <x v="0"/>
    <x v="1"/>
    <s v="muscle_liver_ggp50k"/>
  </r>
  <r>
    <x v="494"/>
    <x v="14"/>
    <x v="494"/>
    <n v="26072363"/>
    <x v="209"/>
    <n v="13"/>
    <n v="26567351"/>
    <n v="26569497"/>
    <n v="-5.7261863100088339"/>
    <n v="4.6685556583371001E-7"/>
    <n v="1.9336721392061401E-3"/>
    <n v="-0.87386818104565855"/>
    <n v="0.15260910730728749"/>
    <n v="-0.6146566824801476"/>
    <n v="0.37780283731750097"/>
    <x v="0"/>
    <x v="0"/>
    <x v="1"/>
    <s v="muscle_liver_ggp50k"/>
  </r>
  <r>
    <x v="495"/>
    <x v="0"/>
    <x v="495"/>
    <n v="20005744"/>
    <x v="192"/>
    <n v="12"/>
    <n v="20013618"/>
    <n v="20024890"/>
    <n v="-5.7252047311735588"/>
    <n v="4.685368810727542E-7"/>
    <n v="1.9336721392061401E-3"/>
    <n v="-0.87640051275847197"/>
    <n v="0.15307758480434749"/>
    <n v="-0.61459111891904061"/>
    <n v="0.37772224345415828"/>
    <x v="0"/>
    <x v="0"/>
    <x v="1"/>
    <s v="muscle_liver_ggp50k"/>
  </r>
  <r>
    <x v="496"/>
    <x v="7"/>
    <x v="496"/>
    <n v="63601643"/>
    <x v="175"/>
    <n v="5"/>
    <n v="63591517"/>
    <n v="63640063"/>
    <n v="-5.7242758997694292"/>
    <n v="4.701333708383788E-7"/>
    <n v="1.9336721392061401E-3"/>
    <n v="-1.0849440851091181"/>
    <n v="0.18953385617783011"/>
    <n v="-0.61452906683856034"/>
    <n v="0.37764597398947181"/>
    <x v="0"/>
    <x v="0"/>
    <x v="1"/>
    <s v="muscle_liver_ggp50k"/>
  </r>
  <r>
    <x v="497"/>
    <x v="4"/>
    <x v="497"/>
    <n v="39060550"/>
    <x v="257"/>
    <n v="8"/>
    <n v="38732820"/>
    <n v="38793234"/>
    <n v="-5.7232316839519672"/>
    <n v="4.7193462155982091E-7"/>
    <n v="1.9336721392061401E-3"/>
    <n v="-1.0168043461123559"/>
    <n v="0.17766262179521611"/>
    <n v="-0.6144592926940543"/>
    <n v="0.37756022237807751"/>
    <x v="0"/>
    <x v="0"/>
    <x v="1"/>
    <s v="muscle_liver_ggp50k"/>
  </r>
  <r>
    <x v="498"/>
    <x v="15"/>
    <x v="498"/>
    <n v="133191090"/>
    <x v="172"/>
    <n v="9"/>
    <n v="132817940"/>
    <n v="133040811"/>
    <n v="5.7226985031805926"/>
    <n v="4.7285698270616747E-7"/>
    <n v="1.9336721392061401E-3"/>
    <n v="0.78388903765838114"/>
    <n v="0.13697891601710399"/>
    <n v="0.61442366017543415"/>
    <n v="0.37751643418337738"/>
    <x v="0"/>
    <x v="0"/>
    <x v="1"/>
    <s v="muscle_liver_ggp50k"/>
  </r>
  <r>
    <x v="341"/>
    <x v="4"/>
    <x v="341"/>
    <n v="66297134"/>
    <x v="210"/>
    <n v="8"/>
    <n v="66234428"/>
    <n v="66236111"/>
    <n v="5.7041466806478267"/>
    <n v="5.0608676419398332E-7"/>
    <n v="2.0594645407791502E-3"/>
    <n v="0.90335866280088983"/>
    <n v="0.1583687645806286"/>
    <n v="0.61318149650538145"/>
    <n v="0.37599154765657911"/>
    <x v="0"/>
    <x v="0"/>
    <x v="1"/>
    <s v="muscle_liver_ggp50k"/>
  </r>
  <r>
    <x v="499"/>
    <x v="15"/>
    <x v="499"/>
    <n v="764845"/>
    <x v="228"/>
    <n v="9"/>
    <n v="786509"/>
    <n v="936723"/>
    <n v="-5.6982193498763349"/>
    <n v="5.1718364347153917E-7"/>
    <n v="2.0916402289821051E-3"/>
    <n v="-0.95819848790375606"/>
    <n v="0.16815752940864789"/>
    <n v="-0.6127836619385395"/>
    <n v="0.37550381633880631"/>
    <x v="0"/>
    <x v="0"/>
    <x v="1"/>
    <s v="muscle_liver_ggp50k"/>
  </r>
  <r>
    <x v="500"/>
    <x v="5"/>
    <x v="500"/>
    <n v="76307529"/>
    <x v="231"/>
    <n v="14"/>
    <n v="76061446"/>
    <n v="76074604"/>
    <n v="-5.6972569053292537"/>
    <n v="5.1900809421834112E-7"/>
    <n v="2.0916402289821051E-3"/>
    <n v="-0.9419463998294737"/>
    <n v="0.1653333201366381"/>
    <n v="-0.61271901993088917"/>
    <n v="0.37542459738506939"/>
    <x v="0"/>
    <x v="0"/>
    <x v="1"/>
    <s v="muscle_liver_ggp50k"/>
  </r>
  <r>
    <x v="239"/>
    <x v="0"/>
    <x v="239"/>
    <n v="26319495"/>
    <x v="0"/>
    <n v="12"/>
    <n v="26535203"/>
    <n v="26562769"/>
    <n v="5.6899690423839946"/>
    <n v="5.3303175520993258E-7"/>
    <n v="2.1378289230288752E-3"/>
    <n v="0.77140375954344209"/>
    <n v="0.13557257584309071"/>
    <n v="0.61222913567346748"/>
    <n v="0.37482451456748112"/>
    <x v="0"/>
    <x v="0"/>
    <x v="1"/>
    <s v="muscle_liver_ggp50k"/>
  </r>
  <r>
    <x v="501"/>
    <x v="3"/>
    <x v="501"/>
    <n v="153664"/>
    <x v="188"/>
    <n v="2"/>
    <n v="99254"/>
    <n v="105655"/>
    <n v="5.6872879152794118"/>
    <n v="5.3828480237042638E-7"/>
    <n v="2.148567651949612E-3"/>
    <n v="1.130130872466008"/>
    <n v="0.19871173911027259"/>
    <n v="0.61204873486053968"/>
    <n v="0.37460365384438721"/>
    <x v="0"/>
    <x v="0"/>
    <x v="1"/>
    <s v="muscle_liver_ggp50k"/>
  </r>
  <r>
    <x v="502"/>
    <x v="17"/>
    <x v="502"/>
    <n v="133345949"/>
    <x v="258"/>
    <n v="15"/>
    <n v="132340179"/>
    <n v="132353078"/>
    <n v="5.6778883203601938"/>
    <n v="5.5710935696679418E-7"/>
    <n v="2.21311692055059E-3"/>
    <n v="0.83048271060102918"/>
    <n v="0.1462661228511703"/>
    <n v="0.6114155236494816"/>
    <n v="0.37382894255956978"/>
    <x v="0"/>
    <x v="0"/>
    <x v="1"/>
    <s v="muscle_liver_ggp50k"/>
  </r>
  <r>
    <x v="244"/>
    <x v="3"/>
    <x v="244"/>
    <n v="41759475"/>
    <x v="195"/>
    <n v="2"/>
    <n v="40961348"/>
    <n v="40962500"/>
    <n v="-5.6761704204331336"/>
    <n v="5.6061959151889069E-7"/>
    <n v="2.2165065342883731E-3"/>
    <n v="-0.95623657284904473"/>
    <n v="0.16846509213443889"/>
    <n v="-0.61129966881842934"/>
    <n v="0.37368728509752142"/>
    <x v="0"/>
    <x v="0"/>
    <x v="1"/>
    <s v="muscle_liver_ggp50k"/>
  </r>
  <r>
    <x v="340"/>
    <x v="4"/>
    <x v="340"/>
    <n v="66430320"/>
    <x v="210"/>
    <n v="8"/>
    <n v="66234428"/>
    <n v="66236111"/>
    <n v="5.6731110179523832"/>
    <n v="5.6692528083771393E-7"/>
    <n v="2.230864350975669E-3"/>
    <n v="0.85312322956800435"/>
    <n v="0.15038014007981201"/>
    <n v="0.61109324596009951"/>
    <n v="0.37343495525805059"/>
    <x v="0"/>
    <x v="0"/>
    <x v="1"/>
    <s v="muscle_liver_ggp50k"/>
  </r>
  <r>
    <x v="153"/>
    <x v="0"/>
    <x v="153"/>
    <n v="26364764"/>
    <x v="0"/>
    <n v="12"/>
    <n v="26535203"/>
    <n v="26562769"/>
    <n v="5.6713788538398209"/>
    <n v="5.7052650779660219E-7"/>
    <n v="2.2344951923315508E-3"/>
    <n v="0.85074665423242291"/>
    <n v="0.15000702230577009"/>
    <n v="0.61097631872556557"/>
    <n v="0.3732920620434439"/>
    <x v="0"/>
    <x v="0"/>
    <x v="1"/>
    <s v="muscle_liver_ggp50k"/>
  </r>
  <r>
    <x v="503"/>
    <x v="3"/>
    <x v="503"/>
    <n v="85657270"/>
    <x v="259"/>
    <n v="2"/>
    <n v="85535531"/>
    <n v="85541767"/>
    <n v="5.6662192241241529"/>
    <n v="5.8138833639277086E-7"/>
    <n v="2.2598755500917692E-3"/>
    <n v="1.5797973497188671"/>
    <n v="0.27880978254297278"/>
    <n v="0.61062778830874276"/>
    <n v="0.37286629585482678"/>
    <x v="0"/>
    <x v="0"/>
    <x v="1"/>
    <s v="muscle_liver_ggp50k"/>
  </r>
  <r>
    <x v="504"/>
    <x v="8"/>
    <x v="504"/>
    <n v="59173160"/>
    <x v="255"/>
    <n v="6"/>
    <n v="58662583"/>
    <n v="58666026"/>
    <n v="5.6646306796057528"/>
    <n v="5.8477351724135723E-7"/>
    <n v="2.2598755500917692E-3"/>
    <n v="0.72352749129463878"/>
    <n v="0.1277272133379391"/>
    <n v="0.61052041141872704"/>
    <n v="0.37273517275889168"/>
    <x v="0"/>
    <x v="0"/>
    <x v="1"/>
    <s v="muscle_liver_ggp50k"/>
  </r>
  <r>
    <x v="505"/>
    <x v="4"/>
    <x v="505"/>
    <n v="39128880"/>
    <x v="257"/>
    <n v="8"/>
    <n v="38732820"/>
    <n v="38793234"/>
    <n v="-5.6644622185824067"/>
    <n v="5.8513364957873727E-7"/>
    <n v="2.2598755500917692E-3"/>
    <n v="-1.210677433210797"/>
    <n v="0.2137321049188288"/>
    <n v="-0.61050902240334115"/>
    <n v="0.37272126643588332"/>
    <x v="0"/>
    <x v="0"/>
    <x v="1"/>
    <s v="muscle_liver_ggp50k"/>
  </r>
  <r>
    <x v="506"/>
    <x v="2"/>
    <x v="506"/>
    <n v="115968732"/>
    <x v="237"/>
    <n v="7"/>
    <n v="115921370"/>
    <n v="115930421"/>
    <n v="-5.6602801505209408"/>
    <n v="5.9414472446981295E-7"/>
    <n v="2.2748464319325848E-3"/>
    <n v="-1.2600909593489089"/>
    <n v="0.2226198926272116"/>
    <n v="-0.6102261670990341"/>
    <n v="0.37237597501237829"/>
    <x v="0"/>
    <x v="0"/>
    <x v="1"/>
    <s v="muscle_liver_ggp50k"/>
  </r>
  <r>
    <x v="507"/>
    <x v="15"/>
    <x v="507"/>
    <n v="67553715"/>
    <x v="189"/>
    <n v="9"/>
    <n v="67845201"/>
    <n v="67855108"/>
    <n v="5.660133243321158"/>
    <n v="5.9446375038065691E-7"/>
    <n v="2.2748464319325848E-3"/>
    <n v="1.047477181525811"/>
    <n v="0.1850622832531042"/>
    <n v="0.61021622674536957"/>
    <n v="0.37236384338335632"/>
    <x v="0"/>
    <x v="0"/>
    <x v="1"/>
    <s v="muscle_liver_ggp50k"/>
  </r>
  <r>
    <x v="378"/>
    <x v="2"/>
    <x v="378"/>
    <n v="115832646"/>
    <x v="196"/>
    <n v="7"/>
    <n v="115783931"/>
    <n v="115792466"/>
    <n v="-5.6552093938248866"/>
    <n v="6.0525513572516454E-7"/>
    <n v="2.3004134030373559E-3"/>
    <n v="-0.8103926136652847"/>
    <n v="0.14330019584247039"/>
    <n v="-0.60988289180311805"/>
    <n v="0.3719571417141338"/>
    <x v="0"/>
    <x v="0"/>
    <x v="1"/>
    <s v="muscle_liver_ggp50k"/>
  </r>
  <r>
    <x v="508"/>
    <x v="13"/>
    <x v="508"/>
    <n v="11053126"/>
    <x v="260"/>
    <n v="3"/>
    <n v="10960091"/>
    <n v="10973083"/>
    <n v="5.6545747869807057"/>
    <n v="6.0666001218881979E-7"/>
    <n v="2.3004134030373559E-3"/>
    <n v="1.1486333303395939"/>
    <n v="0.20313345806023261"/>
    <n v="0.60983990659984078"/>
    <n v="0.37190471168170253"/>
    <x v="0"/>
    <x v="0"/>
    <x v="1"/>
    <s v="muscle_liver_ggp50k"/>
  </r>
  <r>
    <x v="350"/>
    <x v="7"/>
    <x v="350"/>
    <n v="63605259"/>
    <x v="20"/>
    <n v="5"/>
    <n v="63745476"/>
    <n v="63751469"/>
    <n v="-5.650662036793153"/>
    <n v="6.1539356253238171E-7"/>
    <n v="2.3229714692469508E-3"/>
    <n v="-0.90276345344818509"/>
    <n v="0.1597624220967423"/>
    <n v="-0.60957475686952045"/>
    <n v="0.37158138421253489"/>
    <x v="0"/>
    <x v="0"/>
    <x v="1"/>
    <s v="muscle_liver_ggp50k"/>
  </r>
  <r>
    <x v="509"/>
    <x v="17"/>
    <x v="509"/>
    <n v="68661515"/>
    <x v="245"/>
    <n v="15"/>
    <n v="68224395"/>
    <n v="68656318"/>
    <n v="5.6461255599882474"/>
    <n v="6.2567524797202271E-7"/>
    <n v="2.3326170909820079E-3"/>
    <n v="1.302681162707471"/>
    <n v="0.23072125280724051"/>
    <n v="0.60926708363830584"/>
    <n v="0.37120637920512639"/>
    <x v="0"/>
    <x v="0"/>
    <x v="1"/>
    <s v="muscle_liver_ggp50k"/>
  </r>
  <r>
    <x v="510"/>
    <x v="15"/>
    <x v="510"/>
    <n v="67235609"/>
    <x v="189"/>
    <n v="9"/>
    <n v="67845201"/>
    <n v="67855108"/>
    <n v="5.6455765521846848"/>
    <n v="6.2693102552560658E-7"/>
    <n v="2.3326170909820079E-3"/>
    <n v="1.076087999832106"/>
    <n v="0.19060728162754059"/>
    <n v="0.60922983011596277"/>
    <n v="0.37116098590312491"/>
    <x v="0"/>
    <x v="0"/>
    <x v="1"/>
    <s v="muscle_liver_ggp50k"/>
  </r>
  <r>
    <x v="511"/>
    <x v="4"/>
    <x v="511"/>
    <n v="66605586"/>
    <x v="177"/>
    <n v="8"/>
    <n v="66282703"/>
    <n v="66289121"/>
    <n v="5.6445018793447934"/>
    <n v="6.2939641507185685E-7"/>
    <n v="2.3326170909820079E-3"/>
    <n v="0.70263060754440165"/>
    <n v="0.12448053390071009"/>
    <n v="0.60915689534276907"/>
    <n v="0.3710721231436413"/>
    <x v="0"/>
    <x v="0"/>
    <x v="1"/>
    <s v="muscle_liver_ggp50k"/>
  </r>
  <r>
    <x v="512"/>
    <x v="15"/>
    <x v="512"/>
    <n v="133191079"/>
    <x v="174"/>
    <n v="9"/>
    <n v="133311834"/>
    <n v="133351197"/>
    <n v="5.6440145339872432"/>
    <n v="6.3051758725616203E-7"/>
    <n v="2.3326170909820079E-3"/>
    <n v="0.75397930644783329"/>
    <n v="0.1335891858370501"/>
    <n v="0.60912381560241891"/>
    <n v="0.37103182273404961"/>
    <x v="0"/>
    <x v="0"/>
    <x v="1"/>
    <s v="muscle_liver_ggp50k"/>
  </r>
  <r>
    <x v="513"/>
    <x v="8"/>
    <x v="513"/>
    <n v="59173534"/>
    <x v="220"/>
    <n v="6"/>
    <n v="59274380"/>
    <n v="59314697"/>
    <n v="5.6434019909564794"/>
    <n v="6.3192959041257907E-7"/>
    <n v="2.3326170909820079E-3"/>
    <n v="0.68953816698099724"/>
    <n v="0.1221848395854094"/>
    <n v="0.60908223325864119"/>
    <n v="0.37098116687133381"/>
    <x v="0"/>
    <x v="0"/>
    <x v="1"/>
    <s v="muscle_liver_ggp50k"/>
  </r>
  <r>
    <x v="514"/>
    <x v="3"/>
    <x v="514"/>
    <n v="40975441"/>
    <x v="195"/>
    <n v="2"/>
    <n v="40961348"/>
    <n v="40962500"/>
    <n v="5.6409426269407179"/>
    <n v="6.3763037883672447E-7"/>
    <n v="2.343291642224962E-3"/>
    <n v="0.82979926861392705"/>
    <n v="0.1471029442226319"/>
    <n v="0.60891522931477593"/>
    <n v="0.37077775649146621"/>
    <x v="0"/>
    <x v="0"/>
    <x v="1"/>
    <s v="muscle_liver_ggp50k"/>
  </r>
  <r>
    <x v="515"/>
    <x v="15"/>
    <x v="515"/>
    <n v="68071425"/>
    <x v="189"/>
    <n v="9"/>
    <n v="67845201"/>
    <n v="67855108"/>
    <n v="5.6292223011851572"/>
    <n v="6.6550522934671318E-7"/>
    <n v="2.435004824349832E-3"/>
    <n v="0.92338477104868721"/>
    <n v="0.16403416344994601"/>
    <n v="0.60811824318466323"/>
    <n v="0.36980779769400118"/>
    <x v="0"/>
    <x v="0"/>
    <x v="1"/>
    <s v="muscle_liver_ggp50k"/>
  </r>
  <r>
    <x v="516"/>
    <x v="3"/>
    <x v="516"/>
    <n v="81484789"/>
    <x v="261"/>
    <n v="2"/>
    <n v="81520408"/>
    <n v="81539621"/>
    <n v="5.6274090483734804"/>
    <n v="6.6992418361702357E-7"/>
    <n v="2.4404694413882599E-3"/>
    <n v="0.91654117420345171"/>
    <n v="0.16287089961380441"/>
    <n v="0.60799477683237813"/>
    <n v="0.36965764865545331"/>
    <x v="0"/>
    <x v="0"/>
    <x v="1"/>
    <s v="muscle_liver_ggp50k"/>
  </r>
  <r>
    <x v="517"/>
    <x v="5"/>
    <x v="517"/>
    <n v="59194896"/>
    <x v="262"/>
    <n v="14"/>
    <n v="59367823"/>
    <n v="59388787"/>
    <n v="5.6181487958017016"/>
    <n v="6.9294866828251313E-7"/>
    <n v="2.5133700121651279E-3"/>
    <n v="1.08462434333529"/>
    <n v="0.19305724763747839"/>
    <n v="0.60736354781446578"/>
    <n v="0.36889047921377488"/>
    <x v="0"/>
    <x v="0"/>
    <x v="1"/>
    <s v="muscle_liver_ggp50k"/>
  </r>
  <r>
    <x v="0"/>
    <x v="0"/>
    <x v="0"/>
    <n v="26363714"/>
    <x v="0"/>
    <n v="12"/>
    <n v="26535203"/>
    <n v="26562769"/>
    <n v="5.6120465988527926"/>
    <n v="7.0854740804589965E-7"/>
    <n v="2.55882234405667E-3"/>
    <n v="0.81817935757853688"/>
    <n v="0.1457898367675329"/>
    <n v="0.60694695914371233"/>
    <n v="0.36838461121379917"/>
    <x v="0"/>
    <x v="0"/>
    <x v="1"/>
    <s v="muscle_liver_ggp50k"/>
  </r>
  <r>
    <x v="518"/>
    <x v="0"/>
    <x v="518"/>
    <n v="40012614"/>
    <x v="241"/>
    <n v="12"/>
    <n v="39387676"/>
    <n v="39388373"/>
    <n v="5.6066970981361148"/>
    <n v="7.2250763090077751E-7"/>
    <n v="2.5909830058985289E-3"/>
    <n v="1.3088741055880371"/>
    <n v="0.23344833556697001"/>
    <n v="0.60658134399711128"/>
    <n v="0.36794092688534191"/>
    <x v="0"/>
    <x v="0"/>
    <x v="1"/>
    <s v="muscle_liver_ggp50k"/>
  </r>
  <r>
    <x v="407"/>
    <x v="2"/>
    <x v="407"/>
    <n v="115801230"/>
    <x v="179"/>
    <n v="7"/>
    <n v="115828282"/>
    <n v="115836430"/>
    <n v="5.6062583804573141"/>
    <n v="7.2366452740490549E-7"/>
    <n v="2.5909830058985289E-3"/>
    <n v="0.79601684163799447"/>
    <n v="0.1419871842533704"/>
    <n v="0.60655134245931996"/>
    <n v="0.36790453103920318"/>
    <x v="0"/>
    <x v="0"/>
    <x v="1"/>
    <s v="muscle_liver_ggp50k"/>
  </r>
  <r>
    <x v="519"/>
    <x v="5"/>
    <x v="519"/>
    <n v="48813487"/>
    <x v="183"/>
    <n v="14"/>
    <n v="48963100"/>
    <n v="48963921"/>
    <n v="5.6032839721305274"/>
    <n v="7.315565249510441E-7"/>
    <n v="2.6080459060995069E-3"/>
    <n v="1.14253455696563"/>
    <n v="0.20390445364688631"/>
    <n v="0.60634787035305693"/>
    <n v="0.36765773988168748"/>
    <x v="0"/>
    <x v="0"/>
    <x v="1"/>
    <s v="muscle_liver_ggp50k"/>
  </r>
  <r>
    <x v="520"/>
    <x v="4"/>
    <x v="520"/>
    <n v="38473855"/>
    <x v="257"/>
    <n v="8"/>
    <n v="38732820"/>
    <n v="38793234"/>
    <n v="-5.6008003159361843"/>
    <n v="7.3821162217421234E-7"/>
    <n v="2.6205727255671591E-3"/>
    <n v="-1.1983888373500791"/>
    <n v="0.2139674278228158"/>
    <n v="-0.60617787812339985"/>
    <n v="0.36745161992618741"/>
    <x v="0"/>
    <x v="0"/>
    <x v="1"/>
    <s v="muscle_liver_ggp50k"/>
  </r>
  <r>
    <x v="521"/>
    <x v="4"/>
    <x v="521"/>
    <n v="38319824"/>
    <x v="257"/>
    <n v="8"/>
    <n v="38732820"/>
    <n v="38793234"/>
    <n v="-5.5972571454994604"/>
    <n v="7.4780957739319129E-7"/>
    <n v="2.643395952122183E-3"/>
    <n v="-1.2015146769577869"/>
    <n v="0.21466133245707311"/>
    <n v="-0.60593522425576662"/>
    <n v="0.3671574959938862"/>
    <x v="0"/>
    <x v="0"/>
    <x v="1"/>
    <s v="muscle_liver_ggp50k"/>
  </r>
  <r>
    <x v="522"/>
    <x v="5"/>
    <x v="522"/>
    <n v="42173117"/>
    <x v="263"/>
    <n v="14"/>
    <n v="41929215"/>
    <n v="41950633"/>
    <n v="5.5949420242917141"/>
    <n v="7.5414751997486304E-7"/>
    <n v="2.654551539455824E-3"/>
    <n v="1.223372818121701"/>
    <n v="0.21865692491721081"/>
    <n v="0.60577658186591865"/>
    <n v="0.36696526713715599"/>
    <x v="0"/>
    <x v="0"/>
    <x v="1"/>
    <s v="muscle_liver_ggp50k"/>
  </r>
  <r>
    <x v="523"/>
    <x v="3"/>
    <x v="523"/>
    <n v="85529477"/>
    <x v="259"/>
    <n v="2"/>
    <n v="85535531"/>
    <n v="85541767"/>
    <n v="5.5883476972202049"/>
    <n v="7.7249314934255171E-7"/>
    <n v="2.70770209037937E-3"/>
    <n v="1.4830742201341569"/>
    <n v="0.26538689081065558"/>
    <n v="0.60532431302170309"/>
    <n v="0.36641752393519678"/>
    <x v="0"/>
    <x v="0"/>
    <x v="1"/>
    <s v="muscle_liver_ggp50k"/>
  </r>
  <r>
    <x v="524"/>
    <x v="2"/>
    <x v="524"/>
    <n v="115969685"/>
    <x v="237"/>
    <n v="7"/>
    <n v="115921370"/>
    <n v="115930421"/>
    <n v="-5.5857825162173116"/>
    <n v="7.7974826944817328E-7"/>
    <n v="2.7216966530560771E-3"/>
    <n v="-1.417826576770963"/>
    <n v="0.25382774439473049"/>
    <n v="-0.60514822271937629"/>
    <n v="0.36620437146041979"/>
    <x v="0"/>
    <x v="0"/>
    <x v="1"/>
    <s v="muscle_liver_ggp50k"/>
  </r>
  <r>
    <x v="525"/>
    <x v="4"/>
    <x v="525"/>
    <n v="66252319"/>
    <x v="177"/>
    <n v="8"/>
    <n v="66282703"/>
    <n v="66289121"/>
    <n v="5.5796521528769381"/>
    <n v="7.973610627565949E-7"/>
    <n v="2.760776121370562E-3"/>
    <n v="1.054198121899939"/>
    <n v="0.18893617254551989"/>
    <n v="0.60472703566482677"/>
    <n v="0.36569478766396868"/>
    <x v="0"/>
    <x v="0"/>
    <x v="1"/>
    <s v="muscle_liver_ggp50k"/>
  </r>
  <r>
    <x v="456"/>
    <x v="4"/>
    <x v="456"/>
    <n v="66252845"/>
    <x v="202"/>
    <n v="8"/>
    <n v="65493138"/>
    <n v="65561989"/>
    <n v="5.5795826244056173"/>
    <n v="7.9756306182421456E-7"/>
    <n v="2.760776121370562E-3"/>
    <n v="1.143611437435534"/>
    <n v="0.204963617248586"/>
    <n v="0.60472225579367356"/>
    <n v="0.36568900665218917"/>
    <x v="0"/>
    <x v="0"/>
    <x v="1"/>
    <s v="muscle_liver_ggp50k"/>
  </r>
  <r>
    <x v="343"/>
    <x v="4"/>
    <x v="343"/>
    <n v="66732817"/>
    <x v="210"/>
    <n v="8"/>
    <n v="66234428"/>
    <n v="66236111"/>
    <n v="5.5726927002399904"/>
    <n v="8.1783331855416652E-7"/>
    <n v="2.8142677711553861E-3"/>
    <n v="0.90799858397721678"/>
    <n v="0.1629371352090011"/>
    <n v="0.60424827025531636"/>
    <n v="0.36511597210654179"/>
    <x v="0"/>
    <x v="0"/>
    <x v="1"/>
    <s v="muscle_liver_ggp50k"/>
  </r>
  <r>
    <x v="526"/>
    <x v="17"/>
    <x v="526"/>
    <n v="134309611"/>
    <x v="223"/>
    <n v="15"/>
    <n v="134186122"/>
    <n v="134267970"/>
    <n v="-5.571957310556515"/>
    <n v="8.2002672283590795E-7"/>
    <n v="2.8142677711553861E-3"/>
    <n v="-0.96623288355104064"/>
    <n v="0.17340995806275039"/>
    <n v="-0.60419764192057068"/>
    <n v="0.36505479050237821"/>
    <x v="0"/>
    <x v="0"/>
    <x v="1"/>
    <s v="muscle_liver_ggp50k"/>
  </r>
  <r>
    <x v="527"/>
    <x v="2"/>
    <x v="527"/>
    <n v="115878245"/>
    <x v="237"/>
    <n v="7"/>
    <n v="115921370"/>
    <n v="115930421"/>
    <n v="-5.570917898568398"/>
    <n v="8.2313684696804107E-7"/>
    <n v="2.8142677711553861E-3"/>
    <n v="-1.338781430254856"/>
    <n v="0.24031613005800961"/>
    <n v="-0.60412607050941525"/>
    <n v="0.36496830906914701"/>
    <x v="0"/>
    <x v="0"/>
    <x v="1"/>
    <s v="muscle_liver_ggp50k"/>
  </r>
  <r>
    <x v="528"/>
    <x v="0"/>
    <x v="528"/>
    <n v="59217748"/>
    <x v="264"/>
    <n v="12"/>
    <n v="59201556"/>
    <n v="59256824"/>
    <n v="-5.5664176565476646"/>
    <n v="8.3673764912476166E-7"/>
    <n v="2.8490916952698129E-3"/>
    <n v="-0.71298047119154517"/>
    <n v="0.1280860537571917"/>
    <n v="-0.60381602592440797"/>
    <n v="0.36459379316314527"/>
    <x v="0"/>
    <x v="0"/>
    <x v="1"/>
    <s v="muscle_liver_ggp50k"/>
  </r>
  <r>
    <x v="529"/>
    <x v="8"/>
    <x v="529"/>
    <n v="60493266"/>
    <x v="265"/>
    <n v="6"/>
    <n v="60485596"/>
    <n v="60495074"/>
    <n v="-5.5648799998746421"/>
    <n v="8.4143558683962112E-7"/>
    <n v="2.8534414732978978E-3"/>
    <n v="-0.7027826499040164"/>
    <n v="0.12628891367286399"/>
    <n v="-0.60371002606569224"/>
    <n v="0.36446579557223879"/>
    <x v="0"/>
    <x v="0"/>
    <x v="1"/>
    <s v="muscle_liver_ggp50k"/>
  </r>
  <r>
    <x v="387"/>
    <x v="4"/>
    <x v="387"/>
    <n v="66559189"/>
    <x v="202"/>
    <n v="8"/>
    <n v="65493138"/>
    <n v="65561989"/>
    <n v="5.5604621317156973"/>
    <n v="8.5507899432480665E-7"/>
    <n v="2.8824539813638011E-3"/>
    <n v="1.0470354012998999"/>
    <n v="0.18830006868095231"/>
    <n v="0.60340529778897367"/>
    <n v="0.3640979533998"/>
    <x v="0"/>
    <x v="0"/>
    <x v="1"/>
    <s v="muscle_liver_ggp50k"/>
  </r>
  <r>
    <x v="530"/>
    <x v="15"/>
    <x v="530"/>
    <n v="133350973"/>
    <x v="174"/>
    <n v="9"/>
    <n v="133311834"/>
    <n v="133351197"/>
    <n v="-5.559877298820612"/>
    <n v="8.5690142033410957E-7"/>
    <n v="2.8824539813638011E-3"/>
    <n v="-0.68951617246704877"/>
    <n v="0.12401643694786441"/>
    <n v="-0.6033649383432369"/>
    <n v="0.36404924882193812"/>
    <x v="0"/>
    <x v="0"/>
    <x v="1"/>
    <s v="muscle_liver_ggp50k"/>
  </r>
  <r>
    <x v="531"/>
    <x v="15"/>
    <x v="531"/>
    <n v="133191953"/>
    <x v="172"/>
    <n v="9"/>
    <n v="132817940"/>
    <n v="133040811"/>
    <n v="5.5540516690113764"/>
    <n v="8.7526602110094028E-7"/>
    <n v="2.932404805031855E-3"/>
    <n v="0.78782271459094089"/>
    <n v="0.14184648641037459"/>
    <n v="0.60296265715568154"/>
    <n v="0.36356396592424001"/>
    <x v="0"/>
    <x v="0"/>
    <x v="1"/>
    <s v="muscle_liver_ggp50k"/>
  </r>
  <r>
    <x v="532"/>
    <x v="6"/>
    <x v="532"/>
    <n v="88785697"/>
    <x v="266"/>
    <n v="4"/>
    <n v="89668239"/>
    <n v="89700972"/>
    <n v="-5.5517862570897396"/>
    <n v="8.8251213009674067E-7"/>
    <n v="2.9448547269198141E-3"/>
    <n v="-1.113897005504275"/>
    <n v="0.2006375883224624"/>
    <n v="-0.60280609779233463"/>
    <n v="0.3633751915356217"/>
    <x v="0"/>
    <x v="0"/>
    <x v="1"/>
    <s v="muscle_liver_ggp50k"/>
  </r>
  <r>
    <x v="125"/>
    <x v="7"/>
    <x v="125"/>
    <n v="67129695"/>
    <x v="7"/>
    <n v="5"/>
    <n v="67239200"/>
    <n v="67246124"/>
    <n v="5.5468352236434368"/>
    <n v="8.985556228786004E-7"/>
    <n v="2.986444480063348E-3"/>
    <n v="0.74202928017933445"/>
    <n v="0.1337752520602068"/>
    <n v="0.60246369647981846"/>
    <n v="0.3629625055761268"/>
    <x v="0"/>
    <x v="0"/>
    <x v="1"/>
    <s v="muscle_liver_ggp50k"/>
  </r>
  <r>
    <x v="533"/>
    <x v="14"/>
    <x v="533"/>
    <n v="26330644"/>
    <x v="209"/>
    <n v="13"/>
    <n v="26567351"/>
    <n v="26569497"/>
    <n v="-5.5447927964473758"/>
    <n v="9.0525771798602711E-7"/>
    <n v="2.9967802372495769E-3"/>
    <n v="-0.80152647889893713"/>
    <n v="0.14455481175283699"/>
    <n v="-0.60232235023966441"/>
    <n v="0.36279221359823288"/>
    <x v="0"/>
    <x v="0"/>
    <x v="1"/>
    <s v="muscle_liver_ggp50k"/>
  </r>
  <r>
    <x v="534"/>
    <x v="4"/>
    <x v="534"/>
    <n v="67495307"/>
    <x v="252"/>
    <n v="8"/>
    <n v="67381121"/>
    <n v="67394394"/>
    <n v="5.5259173215516819"/>
    <n v="9.6958358150803919E-7"/>
    <n v="3.197038985310451E-3"/>
    <n v="0.98371559636352013"/>
    <n v="0.1780185151390018"/>
    <n v="0.60101338789844527"/>
    <n v="0.36121709243316702"/>
    <x v="0"/>
    <x v="0"/>
    <x v="1"/>
    <s v="muscle_liver_ggp50k"/>
  </r>
  <r>
    <x v="535"/>
    <x v="6"/>
    <x v="535"/>
    <n v="110413428"/>
    <x v="267"/>
    <n v="4"/>
    <n v="110330028"/>
    <n v="110332962"/>
    <n v="5.5190014948530743"/>
    <n v="9.9426662716157208E-7"/>
    <n v="3.2655199883616631E-3"/>
    <n v="1.221185279374247"/>
    <n v="0.221269242364421"/>
    <n v="0.60053257993708864"/>
    <n v="0.36063937956589581"/>
    <x v="0"/>
    <x v="0"/>
    <x v="1"/>
    <s v="muscle_liver_ggp50k"/>
  </r>
  <r>
    <x v="536"/>
    <x v="15"/>
    <x v="536"/>
    <n v="748677"/>
    <x v="228"/>
    <n v="9"/>
    <n v="786509"/>
    <n v="936723"/>
    <n v="-5.515081354485897"/>
    <n v="1.008532742338044E-6"/>
    <n v="3.299385203831196E-3"/>
    <n v="-0.66258409214992897"/>
    <n v="0.1201404022102034"/>
    <n v="-0.60025975099588558"/>
    <n v="0.36031176866564257"/>
    <x v="0"/>
    <x v="0"/>
    <x v="1"/>
    <s v="muscle_liver_ggp50k"/>
  </r>
  <r>
    <x v="537"/>
    <x v="7"/>
    <x v="537"/>
    <n v="63896980"/>
    <x v="175"/>
    <n v="5"/>
    <n v="63591517"/>
    <n v="63640063"/>
    <n v="5.5114057191222248"/>
    <n v="1.0220928411850719E-6"/>
    <n v="3.330685157959441E-3"/>
    <n v="0.87480828534121569"/>
    <n v="0.15872688927726811"/>
    <n v="0.60000374831251424"/>
    <n v="0.36000449798906692"/>
    <x v="0"/>
    <x v="0"/>
    <x v="1"/>
    <s v="muscle_liver_ggp50k"/>
  </r>
  <r>
    <x v="538"/>
    <x v="4"/>
    <x v="538"/>
    <n v="66235777"/>
    <x v="177"/>
    <n v="8"/>
    <n v="66282703"/>
    <n v="66289121"/>
    <n v="5.5080787948494976"/>
    <n v="1.0345218261175271E-6"/>
    <n v="3.35806992370776E-3"/>
    <n v="0.74796060575851009"/>
    <n v="0.13579337435367009"/>
    <n v="0.5997718738151161"/>
    <n v="0.35972630061969563"/>
    <x v="0"/>
    <x v="0"/>
    <x v="1"/>
    <s v="muscle_liver_ggp50k"/>
  </r>
  <r>
    <x v="394"/>
    <x v="4"/>
    <x v="394"/>
    <n v="66311213"/>
    <x v="210"/>
    <n v="8"/>
    <n v="66234428"/>
    <n v="66236111"/>
    <n v="5.5042840023699924"/>
    <n v="1.0488812289024849E-6"/>
    <n v="3.3901073472668718E-3"/>
    <n v="1.017850317144543"/>
    <n v="0.1849196583436257"/>
    <n v="0.59950720602332563"/>
    <n v="0.3594088900738942"/>
    <x v="0"/>
    <x v="0"/>
    <x v="1"/>
    <s v="muscle_liver_ggp50k"/>
  </r>
  <r>
    <x v="539"/>
    <x v="2"/>
    <x v="539"/>
    <n v="115789193"/>
    <x v="179"/>
    <n v="7"/>
    <n v="115828282"/>
    <n v="115836430"/>
    <n v="-5.5025930694752274"/>
    <n v="1.055342979046002E-6"/>
    <n v="3.3901073472668718E-3"/>
    <n v="-1.0099467317227731"/>
    <n v="0.18354014534080201"/>
    <n v="-0.59938920853030087"/>
    <n v="0.35926742330258049"/>
    <x v="0"/>
    <x v="0"/>
    <x v="1"/>
    <s v="muscle_liver_ggp50k"/>
  </r>
  <r>
    <x v="540"/>
    <x v="9"/>
    <x v="540"/>
    <n v="28628644"/>
    <x v="268"/>
    <n v="18"/>
    <n v="28859149"/>
    <n v="28910899"/>
    <n v="5.5022697609261959"/>
    <n v="1.0565829485922699E-6"/>
    <n v="3.3901073472668718E-3"/>
    <n v="0.54484998980469113"/>
    <n v="9.9022769416702794E-2"/>
    <n v="0.5993666428065143"/>
    <n v="0.3592403725091517"/>
    <x v="0"/>
    <x v="0"/>
    <x v="1"/>
    <s v="muscle_liver_ggp50k"/>
  </r>
  <r>
    <x v="268"/>
    <x v="15"/>
    <x v="268"/>
    <n v="74971093"/>
    <x v="21"/>
    <n v="9"/>
    <n v="74991277"/>
    <n v="75017942"/>
    <n v="-5.4860231150579546"/>
    <n v="1.1207831078420111E-6"/>
    <n v="3.5823191116456021E-3"/>
    <n v="-0.96289224292945241"/>
    <n v="0.175517350680955"/>
    <n v="-0.59823084626268941"/>
    <n v="0.35788014542017349"/>
    <x v="0"/>
    <x v="0"/>
    <x v="1"/>
    <s v="muscle_liver_ggp50k"/>
  </r>
  <r>
    <x v="541"/>
    <x v="4"/>
    <x v="541"/>
    <n v="66311572"/>
    <x v="210"/>
    <n v="8"/>
    <n v="66234428"/>
    <n v="66236111"/>
    <n v="-5.484589282848841"/>
    <n v="1.126630849239136E-6"/>
    <n v="3.5872657259790768E-3"/>
    <n v="-1.0402048661364629"/>
    <n v="0.18965957385165461"/>
    <n v="-0.5981304340509549"/>
    <n v="0.35776001613798369"/>
    <x v="0"/>
    <x v="0"/>
    <x v="1"/>
    <s v="muscle_liver_ggp50k"/>
  </r>
  <r>
    <x v="542"/>
    <x v="7"/>
    <x v="542"/>
    <n v="60524948"/>
    <x v="238"/>
    <n v="5"/>
    <n v="60082282"/>
    <n v="60097644"/>
    <n v="-5.4803117768815701"/>
    <n v="1.144256023724159E-6"/>
    <n v="3.6265047190256259E-3"/>
    <n v="-1.2701015158291931"/>
    <n v="0.23175716410643921"/>
    <n v="-0.59783071005105837"/>
    <n v="0.3574015578801526"/>
    <x v="0"/>
    <x v="0"/>
    <x v="1"/>
    <s v="muscle_liver_ggp50k"/>
  </r>
  <r>
    <x v="384"/>
    <x v="4"/>
    <x v="384"/>
    <n v="66311681"/>
    <x v="177"/>
    <n v="8"/>
    <n v="66282703"/>
    <n v="66289121"/>
    <n v="5.4794958753506879"/>
    <n v="1.147648710866691E-6"/>
    <n v="3.6265047190256259E-3"/>
    <n v="1.0091127078112201"/>
    <n v="0.1841615963889445"/>
    <n v="0.59777351149921543"/>
    <n v="0.35733317105010259"/>
    <x v="0"/>
    <x v="0"/>
    <x v="1"/>
    <s v="muscle_liver_ggp50k"/>
  </r>
  <r>
    <x v="543"/>
    <x v="8"/>
    <x v="543"/>
    <n v="81876524"/>
    <x v="269"/>
    <n v="6"/>
    <n v="81867848"/>
    <n v="81885589"/>
    <n v="5.4764547766835872"/>
    <n v="1.1603820543269671E-6"/>
    <n v="3.6529046010223159E-3"/>
    <n v="0.83231300699971122"/>
    <n v="0.1519802574730181"/>
    <n v="0.59756023566455563"/>
    <n v="0.35707823524747928"/>
    <x v="0"/>
    <x v="0"/>
    <x v="1"/>
    <s v="muscle_liver_ggp50k"/>
  </r>
  <r>
    <x v="544"/>
    <x v="13"/>
    <x v="544"/>
    <n v="17999188"/>
    <x v="270"/>
    <n v="3"/>
    <n v="18402935"/>
    <n v="18511087"/>
    <n v="5.4751855277060004"/>
    <n v="1.165737722253464E-6"/>
    <n v="3.6559682381462262E-3"/>
    <n v="1.115628107031412"/>
    <n v="0.2037607860749221"/>
    <n v="0.59747118420405787"/>
    <n v="0.35697181595419919"/>
    <x v="0"/>
    <x v="0"/>
    <x v="1"/>
    <s v="muscle_liver_ggp50k"/>
  </r>
  <r>
    <x v="545"/>
    <x v="7"/>
    <x v="545"/>
    <n v="87547376"/>
    <x v="253"/>
    <n v="5"/>
    <n v="88518295"/>
    <n v="88682325"/>
    <n v="-5.4673946495879759"/>
    <n v="1.199151147404133E-6"/>
    <n v="3.7466736552180259E-3"/>
    <n v="-0.79009216723554698"/>
    <n v="0.14450981095631871"/>
    <n v="-0.59692408580944023"/>
    <n v="0.35631836421943602"/>
    <x v="0"/>
    <x v="0"/>
    <x v="1"/>
    <s v="muscle_liver_ggp50k"/>
  </r>
  <r>
    <x v="546"/>
    <x v="12"/>
    <x v="546"/>
    <n v="15766091"/>
    <x v="187"/>
    <n v="1"/>
    <n v="15756550"/>
    <n v="15779164"/>
    <n v="5.4640379613410959"/>
    <n v="1.2138374162519901E-6"/>
    <n v="3.773699761841351E-3"/>
    <n v="0.96661835693665576"/>
    <n v="0.1769054980539353"/>
    <n v="0.59668811226524743"/>
    <n v="0.35603670331866449"/>
    <x v="0"/>
    <x v="0"/>
    <x v="1"/>
    <s v="muscle_liver_ggp50k"/>
  </r>
  <r>
    <x v="547"/>
    <x v="6"/>
    <x v="547"/>
    <n v="32828722"/>
    <x v="271"/>
    <n v="4"/>
    <n v="32999613"/>
    <n v="33613469"/>
    <n v="-5.4633547649301359"/>
    <n v="1.216848255489015E-6"/>
    <n v="3.773699761841351E-3"/>
    <n v="-0.90157519316867185"/>
    <n v="0.16502226781170801"/>
    <n v="-0.59664006492305044"/>
    <n v="0.35597936707138178"/>
    <x v="0"/>
    <x v="0"/>
    <x v="1"/>
    <s v="muscle_liver_ggp50k"/>
  </r>
  <r>
    <x v="548"/>
    <x v="14"/>
    <x v="548"/>
    <n v="26330781"/>
    <x v="209"/>
    <n v="13"/>
    <n v="26567351"/>
    <n v="26569497"/>
    <n v="-5.4585238677531231"/>
    <n v="1.2383496073399331E-6"/>
    <n v="3.8261563006783531E-3"/>
    <n v="-0.80322770918814435"/>
    <n v="0.14715108491753739"/>
    <n v="-0.59630013794064152"/>
    <n v="0.35557385450802809"/>
    <x v="0"/>
    <x v="0"/>
    <x v="1"/>
    <s v="muscle_liver_ggp50k"/>
  </r>
  <r>
    <x v="549"/>
    <x v="15"/>
    <x v="549"/>
    <n v="133339334"/>
    <x v="172"/>
    <n v="9"/>
    <n v="132817940"/>
    <n v="133040811"/>
    <n v="5.4572115070525671"/>
    <n v="1.244255231844134E-6"/>
    <n v="3.830217050867796E-3"/>
    <n v="0.73293720553617503"/>
    <n v="0.13430617534045941"/>
    <n v="0.59620773798648274"/>
    <n v="0.35546366683495839"/>
    <x v="0"/>
    <x v="0"/>
    <x v="1"/>
    <s v="muscle_liver_ggp50k"/>
  </r>
  <r>
    <x v="75"/>
    <x v="13"/>
    <x v="75"/>
    <n v="131309269"/>
    <x v="30"/>
    <n v="3"/>
    <n v="131307204"/>
    <n v="131358001"/>
    <n v="5.454947820835728"/>
    <n v="1.254507300429263E-6"/>
    <n v="3.8475785025757431E-3"/>
    <n v="0.99567505707937431"/>
    <n v="0.1825269626367996"/>
    <n v="0.59604830194374492"/>
    <n v="0.3552735782500217"/>
    <x v="0"/>
    <x v="0"/>
    <x v="1"/>
    <s v="muscle_liver_ggp50k"/>
  </r>
  <r>
    <x v="550"/>
    <x v="5"/>
    <x v="550"/>
    <n v="101439308"/>
    <x v="272"/>
    <n v="14"/>
    <n v="100726480"/>
    <n v="100748300"/>
    <n v="5.4518550236742831"/>
    <n v="1.2686494088283831E-6"/>
    <n v="3.876699828131349E-3"/>
    <n v="0.83341318703524891"/>
    <n v="0.1528678190113664"/>
    <n v="0.59583035590487365"/>
    <n v="0.35501381301772839"/>
    <x v="0"/>
    <x v="0"/>
    <x v="1"/>
    <s v="muscle_liver_ggp50k"/>
  </r>
  <r>
    <x v="551"/>
    <x v="4"/>
    <x v="551"/>
    <n v="39059111"/>
    <x v="257"/>
    <n v="8"/>
    <n v="38732820"/>
    <n v="38793234"/>
    <n v="-5.4506996079811243"/>
    <n v="1.273972980041594E-6"/>
    <n v="3.8787595229021858E-3"/>
    <n v="-1.0459431816597591"/>
    <n v="0.19189154730307439"/>
    <n v="-0.59574890122969082"/>
    <n v="0.35491675331638389"/>
    <x v="0"/>
    <x v="0"/>
    <x v="1"/>
    <s v="muscle_liver_ggp50k"/>
  </r>
  <r>
    <x v="552"/>
    <x v="15"/>
    <x v="552"/>
    <n v="66550247"/>
    <x v="206"/>
    <n v="9"/>
    <n v="66518610"/>
    <n v="66550484"/>
    <n v="5.4481166801323493"/>
    <n v="1.285953768932862E-6"/>
    <n v="3.9009992105018812E-3"/>
    <n v="1.3516757026447861"/>
    <n v="0.24809962451317211"/>
    <n v="0.59556674308191415"/>
    <n v="0.35469974546519872"/>
    <x v="0"/>
    <x v="0"/>
    <x v="1"/>
    <s v="muscle_liver_ggp50k"/>
  </r>
  <r>
    <x v="553"/>
    <x v="3"/>
    <x v="553"/>
    <n v="18611607"/>
    <x v="273"/>
    <n v="2"/>
    <n v="18456019"/>
    <n v="18611782"/>
    <n v="-5.4454468730597823"/>
    <n v="1.298454557588978E-6"/>
    <n v="3.9246494684951642E-3"/>
    <n v="-1.285128484129763"/>
    <n v="0.23600055497514261"/>
    <n v="-0.59537836126310462"/>
    <n v="0.35447539306033993"/>
    <x v="0"/>
    <x v="0"/>
    <x v="1"/>
    <s v="muscle_liver_ggp50k"/>
  </r>
  <r>
    <x v="554"/>
    <x v="15"/>
    <x v="554"/>
    <n v="133350815"/>
    <x v="244"/>
    <n v="9"/>
    <n v="133190014"/>
    <n v="133214207"/>
    <n v="5.4430260359792797"/>
    <n v="1.309893358849425E-6"/>
    <n v="3.9449306400222454E-3"/>
    <n v="0.86545912527594582"/>
    <n v="0.1590033043301872"/>
    <n v="0.59520746186085427"/>
    <n v="0.35427192265484031"/>
    <x v="0"/>
    <x v="0"/>
    <x v="1"/>
    <s v="muscle_liver_ggp50k"/>
  </r>
  <r>
    <x v="555"/>
    <x v="4"/>
    <x v="555"/>
    <n v="19099216"/>
    <x v="274"/>
    <n v="8"/>
    <n v="19481198"/>
    <n v="19509667"/>
    <n v="-5.437700960914114"/>
    <n v="1.3354066701041491E-6"/>
    <n v="4.0048650942602704E-3"/>
    <n v="-0.79116173806507561"/>
    <n v="0.1454956320238831"/>
    <n v="-0.5948312528922195"/>
    <n v="0.35382421941732761"/>
    <x v="0"/>
    <x v="0"/>
    <x v="1"/>
    <s v="muscle_liver_ggp50k"/>
  </r>
  <r>
    <x v="556"/>
    <x v="2"/>
    <x v="556"/>
    <n v="115854288"/>
    <x v="237"/>
    <n v="7"/>
    <n v="115921370"/>
    <n v="115930421"/>
    <n v="5.436877483113995"/>
    <n v="1.3393956801805449E-6"/>
    <n v="4.0048650942602704E-3"/>
    <n v="1.0993293567730109"/>
    <n v="0.20219866277791601"/>
    <n v="0.59477304043445356"/>
    <n v="0.35375496962764408"/>
    <x v="0"/>
    <x v="0"/>
    <x v="1"/>
    <s v="muscle_liver_ggp50k"/>
  </r>
  <r>
    <x v="557"/>
    <x v="2"/>
    <x v="557"/>
    <n v="115856222"/>
    <x v="196"/>
    <n v="7"/>
    <n v="115783931"/>
    <n v="115792466"/>
    <n v="-5.4318419272338891"/>
    <n v="1.3640457987960781E-6"/>
    <n v="4.0640039517880634E-3"/>
    <n v="-1.047738690541725"/>
    <n v="0.19288828809406749"/>
    <n v="-0.59441686841172114"/>
    <n v="0.35333141345239738"/>
    <x v="0"/>
    <x v="0"/>
    <x v="1"/>
    <s v="muscle_liver_ggp50k"/>
  </r>
  <r>
    <x v="558"/>
    <x v="2"/>
    <x v="558"/>
    <n v="115851651"/>
    <x v="196"/>
    <n v="7"/>
    <n v="115783931"/>
    <n v="115792466"/>
    <n v="-5.4272005340995024"/>
    <n v="1.3871630883375981E-6"/>
    <n v="4.1181712717737809E-3"/>
    <n v="-0.9913253237541908"/>
    <n v="0.1826586870202456"/>
    <n v="-0.59408826595929365"/>
    <n v="0.35294086775052042"/>
    <x v="0"/>
    <x v="0"/>
    <x v="1"/>
    <s v="muscle_liver_ggp50k"/>
  </r>
  <r>
    <x v="559"/>
    <x v="3"/>
    <x v="559"/>
    <n v="41007758"/>
    <x v="195"/>
    <n v="2"/>
    <n v="40961348"/>
    <n v="40962500"/>
    <n v="5.4258546938071133"/>
    <n v="1.393938379534513E-6"/>
    <n v="4.1236107966921261E-3"/>
    <n v="0.85052535886353275"/>
    <n v="0.15675417180528139"/>
    <n v="0.59399292717307983"/>
    <n v="0.35282759753164372"/>
    <x v="0"/>
    <x v="0"/>
    <x v="1"/>
    <s v="muscle_liver_ggp50k"/>
  </r>
  <r>
    <x v="560"/>
    <x v="2"/>
    <x v="560"/>
    <n v="115941931"/>
    <x v="237"/>
    <n v="7"/>
    <n v="115921370"/>
    <n v="115930421"/>
    <n v="-5.422213370629775"/>
    <n v="1.4124340172108541E-6"/>
    <n v="4.1423896728481503E-3"/>
    <n v="-1.242112406930227"/>
    <n v="0.22907848179828441"/>
    <n v="-0.59373485179048602"/>
    <n v="0.35252107423067042"/>
    <x v="0"/>
    <x v="0"/>
    <x v="1"/>
    <s v="muscle_liver_ggp50k"/>
  </r>
  <r>
    <x v="561"/>
    <x v="0"/>
    <x v="561"/>
    <n v="6675389"/>
    <x v="275"/>
    <n v="12"/>
    <n v="6466120"/>
    <n v="6493428"/>
    <n v="-5.4218832821437362"/>
    <n v="1.4141225958418919E-6"/>
    <n v="4.1423896728481503E-3"/>
    <n v="-0.98066861757612578"/>
    <n v="0.180872321764253"/>
    <n v="-0.59371144801450892"/>
    <n v="0.35249328350348491"/>
    <x v="0"/>
    <x v="0"/>
    <x v="1"/>
    <s v="muscle_liver_ggp50k"/>
  </r>
  <r>
    <x v="562"/>
    <x v="3"/>
    <x v="562"/>
    <n v="131770730"/>
    <x v="276"/>
    <n v="2"/>
    <n v="131750449"/>
    <n v="131825887"/>
    <n v="5.4216761857450031"/>
    <n v="1.415183022280228E-6"/>
    <n v="4.1423896728481503E-3"/>
    <n v="0.99651370695364139"/>
    <n v="0.18380177509931989"/>
    <n v="0.59369676379545844"/>
    <n v="0.35247584734120041"/>
    <x v="0"/>
    <x v="0"/>
    <x v="1"/>
    <s v="muscle_liver_ggp50k"/>
  </r>
  <r>
    <x v="394"/>
    <x v="4"/>
    <x v="394"/>
    <n v="66311213"/>
    <x v="202"/>
    <n v="8"/>
    <n v="65493138"/>
    <n v="65561989"/>
    <n v="5.4156338535972326"/>
    <n v="1.4464706673195589E-6"/>
    <n v="4.219167805750555E-3"/>
    <n v="1.160169498843602"/>
    <n v="0.2142259853983631"/>
    <n v="0.59326806962914402"/>
    <n v="0.35196700244149087"/>
    <x v="0"/>
    <x v="0"/>
    <x v="1"/>
    <s v="muscle_liver_ggp50k"/>
  </r>
  <r>
    <x v="563"/>
    <x v="3"/>
    <x v="563"/>
    <n v="41782100"/>
    <x v="195"/>
    <n v="2"/>
    <n v="40961348"/>
    <n v="40962500"/>
    <n v="5.4141179967291668"/>
    <n v="1.454426500348265E-6"/>
    <n v="4.2245376866799651E-3"/>
    <n v="0.89368395901452014"/>
    <n v="0.16506547503294569"/>
    <n v="0.59316044264411139"/>
    <n v="0.35183931071775809"/>
    <x v="0"/>
    <x v="0"/>
    <x v="1"/>
    <s v="muscle_liver_ggp50k"/>
  </r>
  <r>
    <x v="564"/>
    <x v="12"/>
    <x v="564"/>
    <n v="855316"/>
    <x v="277"/>
    <n v="1"/>
    <n v="1509504"/>
    <n v="1521669"/>
    <n v="-5.4133564518999586"/>
    <n v="1.4584396940439689E-6"/>
    <n v="4.2245376866799651E-3"/>
    <n v="-0.93109753468792977"/>
    <n v="0.1720000415566828"/>
    <n v="-0.59310636038000231"/>
    <n v="0.35177515472321319"/>
    <x v="0"/>
    <x v="0"/>
    <x v="1"/>
    <s v="muscle_liver_ggp50k"/>
  </r>
  <r>
    <x v="313"/>
    <x v="15"/>
    <x v="313"/>
    <n v="74945446"/>
    <x v="21"/>
    <n v="9"/>
    <n v="74991277"/>
    <n v="75017942"/>
    <n v="-5.4112043122516296"/>
    <n v="1.469840282656133E-6"/>
    <n v="4.2428287536291076E-3"/>
    <n v="-0.88341875246468249"/>
    <n v="0.16325732711006941"/>
    <n v="-0.59295347949688837"/>
    <n v="0.35159382884746682"/>
    <x v="0"/>
    <x v="0"/>
    <x v="1"/>
    <s v="muscle_liver_ggp50k"/>
  </r>
  <r>
    <x v="565"/>
    <x v="4"/>
    <x v="565"/>
    <n v="39060665"/>
    <x v="257"/>
    <n v="8"/>
    <n v="38732820"/>
    <n v="38793234"/>
    <n v="-5.405663582029093"/>
    <n v="1.499597970606366E-6"/>
    <n v="4.3124798897991971E-3"/>
    <n v="-0.96988135396831932"/>
    <n v="0.17941948092971419"/>
    <n v="-0.59255958913237095"/>
    <n v="0.35112686667272419"/>
    <x v="0"/>
    <x v="0"/>
    <x v="1"/>
    <s v="muscle_liver_ggp50k"/>
  </r>
  <r>
    <x v="566"/>
    <x v="7"/>
    <x v="566"/>
    <n v="63892280"/>
    <x v="175"/>
    <n v="5"/>
    <n v="63591517"/>
    <n v="63640063"/>
    <n v="5.4047964986902572"/>
    <n v="1.5043083675645851E-6"/>
    <n v="4.3124798897991971E-3"/>
    <n v="0.77541731774192224"/>
    <n v="0.14346836516968381"/>
    <n v="0.59249790970396699"/>
    <n v="0.35105377300357021"/>
    <x v="0"/>
    <x v="0"/>
    <x v="1"/>
    <s v="muscle_liver_ggp50k"/>
  </r>
  <r>
    <x v="567"/>
    <x v="5"/>
    <x v="567"/>
    <n v="106327467"/>
    <x v="278"/>
    <n v="14"/>
    <n v="106013495"/>
    <n v="106713121"/>
    <n v="5.4017816917959873"/>
    <n v="1.5208002137698911E-6"/>
    <n v="4.3448272545622852E-3"/>
    <n v="0.69932012733386295"/>
    <n v="0.12946101253887449"/>
    <n v="0.59228337218641447"/>
    <n v="0.35079959296851082"/>
    <x v="0"/>
    <x v="0"/>
    <x v="1"/>
    <s v="muscle_liver_ggp50k"/>
  </r>
  <r>
    <x v="568"/>
    <x v="10"/>
    <x v="568"/>
    <n v="79246759"/>
    <x v="279"/>
    <n v="16"/>
    <n v="79001549"/>
    <n v="79004365"/>
    <n v="-5.398700074891563"/>
    <n v="1.5378420705638011E-6"/>
    <n v="4.3621882289932787E-3"/>
    <n v="-0.86312686140643513"/>
    <n v="0.1598767943084469"/>
    <n v="-0.59206395011442325"/>
    <n v="0.35053972102509429"/>
    <x v="0"/>
    <x v="0"/>
    <x v="1"/>
    <s v="muscle_liver_ggp50k"/>
  </r>
  <r>
    <x v="569"/>
    <x v="8"/>
    <x v="569"/>
    <n v="49601708"/>
    <x v="173"/>
    <n v="6"/>
    <n v="50212928"/>
    <n v="50343314"/>
    <n v="5.3979977087145086"/>
    <n v="1.541752588387453E-6"/>
    <n v="4.3621882289932787E-3"/>
    <n v="0.74196201007398588"/>
    <n v="0.13745133846132709"/>
    <n v="0.59201392071254511"/>
    <n v="0.35048048231743972"/>
    <x v="0"/>
    <x v="0"/>
    <x v="1"/>
    <s v="muscle_liver_ggp50k"/>
  </r>
  <r>
    <x v="313"/>
    <x v="15"/>
    <x v="313"/>
    <n v="74945446"/>
    <x v="280"/>
    <n v="9"/>
    <n v="75027097"/>
    <n v="75051422"/>
    <n v="5.3976169158421694"/>
    <n v="1.543876807637095E-6"/>
    <n v="4.3621882289932787E-3"/>
    <n v="0.83478637617363938"/>
    <n v="0.15465832221688719"/>
    <n v="0.59198679405118104"/>
    <n v="0.35044836433099552"/>
    <x v="0"/>
    <x v="0"/>
    <x v="1"/>
    <s v="muscle_liver_ggp50k"/>
  </r>
  <r>
    <x v="570"/>
    <x v="0"/>
    <x v="570"/>
    <n v="19996169"/>
    <x v="192"/>
    <n v="12"/>
    <n v="20013618"/>
    <n v="20024890"/>
    <n v="5.3957704524801544"/>
    <n v="1.554218199557668E-6"/>
    <n v="4.3621882289932787E-3"/>
    <n v="0.76756168288061288"/>
    <n v="0.14225247156831969"/>
    <n v="0.59185522842615879"/>
    <n v="0.35029261141538059"/>
    <x v="0"/>
    <x v="0"/>
    <x v="1"/>
    <s v="muscle_liver_ggp50k"/>
  </r>
  <r>
    <x v="571"/>
    <x v="15"/>
    <x v="571"/>
    <n v="133295863"/>
    <x v="244"/>
    <n v="9"/>
    <n v="133190014"/>
    <n v="133214207"/>
    <n v="5.3953778199394087"/>
    <n v="1.55642600072496E-6"/>
    <n v="4.3621882289932787E-3"/>
    <n v="0.85498348458105078"/>
    <n v="0.15846591529166579"/>
    <n v="0.59182724617025662"/>
    <n v="0.35025948930946949"/>
    <x v="0"/>
    <x v="0"/>
    <x v="1"/>
    <s v="muscle_liver_ggp50k"/>
  </r>
  <r>
    <x v="217"/>
    <x v="5"/>
    <x v="217"/>
    <n v="49656586"/>
    <x v="183"/>
    <n v="14"/>
    <n v="48963100"/>
    <n v="48963921"/>
    <n v="5.3950536471410384"/>
    <n v="1.558251181923339E-6"/>
    <n v="4.3621882289932787E-3"/>
    <n v="0.94968730775233756"/>
    <n v="0.17602926122071069"/>
    <n v="0.59180414131151304"/>
    <n v="0.35023214167345729"/>
    <x v="0"/>
    <x v="0"/>
    <x v="1"/>
    <s v="muscle_liver_ggp50k"/>
  </r>
  <r>
    <x v="572"/>
    <x v="4"/>
    <x v="572"/>
    <n v="66345320"/>
    <x v="177"/>
    <n v="8"/>
    <n v="66282703"/>
    <n v="66289121"/>
    <n v="5.3832208208748904"/>
    <n v="1.6263396603995631E-6"/>
    <n v="4.5375692414609554E-3"/>
    <n v="0.87900612400927591"/>
    <n v="0.1632862840403449"/>
    <n v="0.59095977802952915"/>
    <n v="0.34923345924871041"/>
    <x v="0"/>
    <x v="0"/>
    <x v="1"/>
    <s v="muscle_liver_ggp50k"/>
  </r>
  <r>
    <x v="573"/>
    <x v="10"/>
    <x v="573"/>
    <n v="72198379"/>
    <x v="281"/>
    <n v="16"/>
    <n v="72170885"/>
    <n v="72204364"/>
    <n v="5.3810384001839253"/>
    <n v="1.6392148437716071E-6"/>
    <n v="4.5582466768178953E-3"/>
    <n v="1.114257174941067"/>
    <n v="0.2070710320340739"/>
    <n v="0.59080383296062478"/>
    <n v="0.34904916904096578"/>
    <x v="0"/>
    <x v="0"/>
    <x v="1"/>
    <s v="muscle_liver_ggp50k"/>
  </r>
  <r>
    <x v="574"/>
    <x v="12"/>
    <x v="574"/>
    <n v="37093849"/>
    <x v="218"/>
    <n v="1"/>
    <n v="37008475"/>
    <n v="37023930"/>
    <n v="-5.3783609089744528"/>
    <n v="1.655148246497431E-6"/>
    <n v="4.5872626110774741E-3"/>
    <n v="-1.0193125656365929"/>
    <n v="0.1895210423561843"/>
    <n v="-0.59061242209219156"/>
    <n v="0.34882303312960511"/>
    <x v="0"/>
    <x v="0"/>
    <x v="1"/>
    <s v="muscle_liver_ggp50k"/>
  </r>
  <r>
    <x v="575"/>
    <x v="3"/>
    <x v="575"/>
    <n v="6148327"/>
    <x v="217"/>
    <n v="2"/>
    <n v="7127624"/>
    <n v="7138415"/>
    <n v="5.3747792772627472"/>
    <n v="1.676701403072087E-6"/>
    <n v="4.6311621765974314E-3"/>
    <n v="0.88863479917022548"/>
    <n v="0.16533419389508161"/>
    <n v="0.59035621926584381"/>
    <n v="0.34852046562586098"/>
    <x v="0"/>
    <x v="0"/>
    <x v="1"/>
    <s v="muscle_liver_ggp50k"/>
  </r>
  <r>
    <x v="118"/>
    <x v="6"/>
    <x v="118"/>
    <n v="97272334"/>
    <x v="29"/>
    <n v="4"/>
    <n v="97439993"/>
    <n v="97448493"/>
    <n v="-5.3738908018979137"/>
    <n v="1.682090730329373E-6"/>
    <n v="4.6311621765974314E-3"/>
    <n v="-0.93025804467628237"/>
    <n v="0.173106986905603"/>
    <n v="-0.59029263682333455"/>
    <n v="0.34844539708784522"/>
    <x v="0"/>
    <x v="0"/>
    <x v="1"/>
    <s v="muscle_liver_ggp50k"/>
  </r>
  <r>
    <x v="576"/>
    <x v="6"/>
    <x v="576"/>
    <n v="111042820"/>
    <x v="267"/>
    <n v="4"/>
    <n v="110330028"/>
    <n v="110332962"/>
    <n v="5.3728868698765773"/>
    <n v="1.6882009804955221E-6"/>
    <n v="4.632695601821963E-3"/>
    <n v="1.074468616470285"/>
    <n v="0.19997975808766039"/>
    <n v="0.59022077866898504"/>
    <n v="0.34836056757262301"/>
    <x v="0"/>
    <x v="0"/>
    <x v="1"/>
    <s v="muscle_liver_ggp50k"/>
  </r>
  <r>
    <x v="366"/>
    <x v="8"/>
    <x v="366"/>
    <n v="168560387"/>
    <x v="282"/>
    <n v="6"/>
    <n v="168908914"/>
    <n v="168950094"/>
    <n v="-5.3689757301932799"/>
    <n v="1.712215123085102E-6"/>
    <n v="4.6755437474376386E-3"/>
    <n v="-0.86930854031837124"/>
    <n v="0.16191329296381021"/>
    <n v="-0.58994069829576523"/>
    <n v="0.34803002750569512"/>
    <x v="0"/>
    <x v="0"/>
    <x v="1"/>
    <s v="muscle_liver_ggp50k"/>
  </r>
  <r>
    <x v="577"/>
    <x v="4"/>
    <x v="577"/>
    <n v="66605645"/>
    <x v="210"/>
    <n v="8"/>
    <n v="66234428"/>
    <n v="66236111"/>
    <n v="5.3685217011458581"/>
    <n v="1.715024587750208E-6"/>
    <n v="4.6755437474376386E-3"/>
    <n v="0.67598553144287776"/>
    <n v="0.12591651278946961"/>
    <n v="0.58990817104764404"/>
    <n v="0.34799165026877638"/>
    <x v="0"/>
    <x v="0"/>
    <x v="1"/>
    <s v="muscle_liver_ggp50k"/>
  </r>
  <r>
    <x v="578"/>
    <x v="13"/>
    <x v="578"/>
    <n v="73082324"/>
    <x v="180"/>
    <n v="3"/>
    <n v="72204815"/>
    <n v="72223581"/>
    <n v="5.3639854989322746"/>
    <n v="1.74334502595286E-6"/>
    <n v="4.7253581902126874E-3"/>
    <n v="1.8652343427875151"/>
    <n v="0.34773292044857268"/>
    <n v="0.58958303373635867"/>
    <n v="0.34760815366976833"/>
    <x v="0"/>
    <x v="0"/>
    <x v="1"/>
    <s v="muscle_liver_ggp50k"/>
  </r>
  <r>
    <x v="579"/>
    <x v="13"/>
    <x v="579"/>
    <n v="72968825"/>
    <x v="180"/>
    <n v="3"/>
    <n v="72204815"/>
    <n v="72223581"/>
    <n v="5.3633734016399854"/>
    <n v="1.747201658457624E-6"/>
    <n v="4.7253581902126874E-3"/>
    <n v="1.5935400427478601"/>
    <n v="0.29711525254993337"/>
    <n v="0.58953913902419297"/>
    <n v="0.34755639644138681"/>
    <x v="0"/>
    <x v="0"/>
    <x v="1"/>
    <s v="muscle_liver_ggp50k"/>
  </r>
  <r>
    <x v="580"/>
    <x v="14"/>
    <x v="580"/>
    <n v="26325153"/>
    <x v="209"/>
    <n v="13"/>
    <n v="26567351"/>
    <n v="26569497"/>
    <n v="-5.3628842019725154"/>
    <n v="1.750290006623777E-6"/>
    <n v="4.7253581902126874E-3"/>
    <n v="-0.82898283005953399"/>
    <n v="0.15457779784889389"/>
    <n v="-0.58950405378907733"/>
    <n v="0.3475150294337554"/>
    <x v="0"/>
    <x v="0"/>
    <x v="1"/>
    <s v="muscle_liver_ggp50k"/>
  </r>
  <r>
    <x v="581"/>
    <x v="13"/>
    <x v="581"/>
    <n v="17082347"/>
    <x v="283"/>
    <n v="3"/>
    <n v="16403775"/>
    <n v="16621876"/>
    <n v="5.3582780104802712"/>
    <n v="1.7796347281641771E-6"/>
    <n v="4.7890831648476134E-3"/>
    <n v="0.71663160079261323"/>
    <n v="0.13374289265897579"/>
    <n v="0.58917353563513009"/>
    <n v="0.34712545509279991"/>
    <x v="0"/>
    <x v="0"/>
    <x v="1"/>
    <s v="muscle_liver_ggp50k"/>
  </r>
  <r>
    <x v="582"/>
    <x v="14"/>
    <x v="582"/>
    <n v="26328947"/>
    <x v="209"/>
    <n v="13"/>
    <n v="26567351"/>
    <n v="26569497"/>
    <n v="-5.3521785439844116"/>
    <n v="1.819241218621202E-6"/>
    <n v="4.865487253671052E-3"/>
    <n v="-0.87788398381015631"/>
    <n v="0.16402367308856969"/>
    <n v="-0.58873541169794608"/>
    <n v="0.34660938498714999"/>
    <x v="0"/>
    <x v="0"/>
    <x v="1"/>
    <s v="muscle_liver_ggp50k"/>
  </r>
  <r>
    <x v="583"/>
    <x v="2"/>
    <x v="583"/>
    <n v="115941891"/>
    <x v="237"/>
    <n v="7"/>
    <n v="115921370"/>
    <n v="115930421"/>
    <n v="-5.3521099778120478"/>
    <n v="1.8196913580213589E-6"/>
    <n v="4.865487253671052E-3"/>
    <n v="-1.18416893664046"/>
    <n v="0.22125272865273779"/>
    <n v="-0.58873048364622604"/>
    <n v="0.34660358237431921"/>
    <x v="0"/>
    <x v="0"/>
    <x v="1"/>
    <s v="muscle_liver_ggp50k"/>
  </r>
  <r>
    <x v="584"/>
    <x v="5"/>
    <x v="584"/>
    <n v="41932329"/>
    <x v="263"/>
    <n v="14"/>
    <n v="41929215"/>
    <n v="41950633"/>
    <n v="5.3507331893326846"/>
    <n v="1.8287533284804281E-6"/>
    <n v="4.8740950333916446E-3"/>
    <n v="1.2640882108923379"/>
    <n v="0.23624579401799481"/>
    <n v="0.58863151592970553"/>
    <n v="0.34648706154570319"/>
    <x v="0"/>
    <x v="0"/>
    <x v="1"/>
    <s v="muscle_liver_ggp50k"/>
  </r>
  <r>
    <x v="585"/>
    <x v="0"/>
    <x v="585"/>
    <n v="59940591"/>
    <x v="264"/>
    <n v="12"/>
    <n v="59201556"/>
    <n v="59256824"/>
    <n v="-5.3476352133263729"/>
    <n v="1.8493073022459441E-6"/>
    <n v="4.9131795675672694E-3"/>
    <n v="-0.71752496374641739"/>
    <n v="0.13417612367394399"/>
    <n v="-0.5884087272397942"/>
    <n v="0.34622483029195461"/>
    <x v="0"/>
    <x v="0"/>
    <x v="1"/>
    <s v="muscle_liver_ggp50k"/>
  </r>
  <r>
    <x v="586"/>
    <x v="4"/>
    <x v="586"/>
    <n v="67698361"/>
    <x v="252"/>
    <n v="8"/>
    <n v="67381121"/>
    <n v="67394394"/>
    <n v="5.3463581201735311"/>
    <n v="1.857846588767238E-6"/>
    <n v="4.9201970492519006E-3"/>
    <n v="0.89282578910116639"/>
    <n v="0.16699700413487961"/>
    <n v="0.58831684698455444"/>
    <n v="0.34611671244584757"/>
    <x v="0"/>
    <x v="0"/>
    <x v="1"/>
    <s v="muscle_liver_ggp50k"/>
  </r>
  <r>
    <x v="587"/>
    <x v="13"/>
    <x v="587"/>
    <n v="59438495"/>
    <x v="284"/>
    <n v="3"/>
    <n v="59399688"/>
    <n v="59416685"/>
    <n v="5.3426193699189062"/>
    <n v="1.8830701423599239E-6"/>
    <n v="4.9712157895892648E-3"/>
    <n v="1.2101263729594349"/>
    <n v="0.22650432104014981"/>
    <n v="0.58804773216968875"/>
    <n v="0.34580013530991399"/>
    <x v="0"/>
    <x v="0"/>
    <x v="1"/>
    <s v="muscle_liver_ggp50k"/>
  </r>
  <r>
    <x v="588"/>
    <x v="7"/>
    <x v="588"/>
    <n v="21479234"/>
    <x v="285"/>
    <n v="5"/>
    <n v="22228057"/>
    <n v="22292434"/>
    <n v="5.3402549291313992"/>
    <n v="1.8991960555336341E-6"/>
    <n v="4.9979710707493564E-3"/>
    <n v="0.85667681193711087"/>
    <n v="0.16041871096151039"/>
    <n v="0.58787743911645141"/>
    <n v="0.345599883422117"/>
    <x v="0"/>
    <x v="0"/>
    <x v="1"/>
    <s v="muscle_liver_ggp50k"/>
  </r>
  <r>
    <x v="589"/>
    <x v="7"/>
    <x v="589"/>
    <n v="62392173"/>
    <x v="234"/>
    <n v="5"/>
    <n v="61942897"/>
    <n v="61967889"/>
    <n v="5.33734863973228"/>
    <n v="1.919204307185052E-6"/>
    <n v="5.0148415652108763E-3"/>
    <n v="0.81618952029343894"/>
    <n v="0.15292040587672359"/>
    <n v="0.58766801361973064"/>
    <n v="0.34535369423175988"/>
    <x v="0"/>
    <x v="0"/>
    <x v="1"/>
    <s v="muscle_liver_ggp50k"/>
  </r>
  <r>
    <x v="590"/>
    <x v="5"/>
    <x v="590"/>
    <n v="141707304"/>
    <x v="225"/>
    <n v="14"/>
    <n v="141335990"/>
    <n v="141349030"/>
    <n v="-5.3367371440241316"/>
    <n v="1.923440546031668E-6"/>
    <n v="5.0148415652108763E-3"/>
    <n v="-0.7670366164717799"/>
    <n v="0.14372763652612669"/>
    <n v="-0.58762393455298001"/>
    <n v="0.34530188845952492"/>
    <x v="0"/>
    <x v="0"/>
    <x v="1"/>
    <s v="muscle_liver_ggp50k"/>
  </r>
  <r>
    <x v="451"/>
    <x v="4"/>
    <x v="451"/>
    <n v="66605216"/>
    <x v="252"/>
    <n v="8"/>
    <n v="67381121"/>
    <n v="67394394"/>
    <n v="5.3364805653875553"/>
    <n v="1.9252207848161402E-6"/>
    <n v="5.0148415652108763E-3"/>
    <n v="0.7085749283563112"/>
    <n v="0.13277944511821749"/>
    <n v="0.58760543777599827"/>
    <n v="0.34528015050392258"/>
    <x v="0"/>
    <x v="0"/>
    <x v="1"/>
    <s v="muscle_liver_ggp50k"/>
  </r>
  <r>
    <x v="591"/>
    <x v="4"/>
    <x v="591"/>
    <n v="19098035"/>
    <x v="274"/>
    <n v="8"/>
    <n v="19481198"/>
    <n v="19509667"/>
    <n v="-5.3358428927309101"/>
    <n v="1.9296522430191989E-6"/>
    <n v="5.0148415652108763E-3"/>
    <n v="-0.60172862771350466"/>
    <n v="0.1127710541352797"/>
    <n v="-0.58755946390696867"/>
    <n v="0.3452261236266444"/>
    <x v="0"/>
    <x v="0"/>
    <x v="1"/>
    <s v="muscle_liver_ggp50k"/>
  </r>
  <r>
    <x v="592"/>
    <x v="2"/>
    <x v="592"/>
    <n v="115927882"/>
    <x v="237"/>
    <n v="7"/>
    <n v="115921370"/>
    <n v="115930421"/>
    <n v="-5.3340843186856528"/>
    <n v="1.941925553063986E-6"/>
    <n v="5.0310647344869687E-3"/>
    <n v="-0.8882147152946438"/>
    <n v="0.16651681192649481"/>
    <n v="-0.5874326476545767"/>
    <n v="0.34507711553046599"/>
    <x v="0"/>
    <x v="0"/>
    <x v="1"/>
    <s v="muscle_liver_ggp50k"/>
  </r>
  <r>
    <x v="379"/>
    <x v="7"/>
    <x v="379"/>
    <n v="63605379"/>
    <x v="286"/>
    <n v="5"/>
    <n v="63809306"/>
    <n v="63817225"/>
    <n v="5.3287446594491854"/>
    <n v="1.979665767103282E-6"/>
    <n v="5.1129618407484076E-3"/>
    <n v="0.88451950157928361"/>
    <n v="0.16599022060680119"/>
    <n v="0.58704732287378347"/>
    <n v="0.34462455929327618"/>
    <x v="0"/>
    <x v="0"/>
    <x v="1"/>
    <s v="muscle_liver_ggp50k"/>
  </r>
  <r>
    <x v="593"/>
    <x v="2"/>
    <x v="593"/>
    <n v="115851244"/>
    <x v="196"/>
    <n v="7"/>
    <n v="115783931"/>
    <n v="115792466"/>
    <n v="-5.3275309999688192"/>
    <n v="1.988344246156626E-6"/>
    <n v="5.1160508842787679E-3"/>
    <n v="-0.92295550822975769"/>
    <n v="0.1732426349532569"/>
    <n v="-0.58695968610654925"/>
    <n v="0.34452167311429882"/>
    <x v="0"/>
    <x v="0"/>
    <x v="1"/>
    <s v="muscle_liver_ggp50k"/>
  </r>
  <r>
    <x v="594"/>
    <x v="15"/>
    <x v="594"/>
    <n v="133341978"/>
    <x v="172"/>
    <n v="9"/>
    <n v="132817940"/>
    <n v="133040811"/>
    <n v="5.3268643508695952"/>
    <n v="1.9931271987660399E-6"/>
    <n v="5.1160508842787679E-3"/>
    <n v="0.72872203065322227"/>
    <n v="0.13680131173872681"/>
    <n v="0.58691153946419916"/>
    <n v="0.34446515515623621"/>
    <x v="0"/>
    <x v="0"/>
    <x v="1"/>
    <s v="muscle_liver_ggp50k"/>
  </r>
  <r>
    <x v="549"/>
    <x v="15"/>
    <x v="549"/>
    <n v="133339334"/>
    <x v="174"/>
    <n v="9"/>
    <n v="133311834"/>
    <n v="133351197"/>
    <n v="-5.3183678607815636"/>
    <n v="2.055089913683372E-6"/>
    <n v="5.2437708467585218E-3"/>
    <n v="-0.85810124890248973"/>
    <n v="0.16134672729772159"/>
    <n v="-0.58629736145889744"/>
    <n v="0.34374459605366497"/>
    <x v="0"/>
    <x v="0"/>
    <x v="1"/>
    <s v="muscle_liver_ggp50k"/>
  </r>
  <r>
    <x v="401"/>
    <x v="7"/>
    <x v="401"/>
    <n v="63837472"/>
    <x v="286"/>
    <n v="5"/>
    <n v="63809306"/>
    <n v="63817225"/>
    <n v="5.3183183708672246"/>
    <n v="2.0554563419821228E-6"/>
    <n v="5.2437708467585218E-3"/>
    <n v="0.95627694088254156"/>
    <n v="0.17980814125774261"/>
    <n v="0.58629378106139995"/>
    <n v="0.34374039771127279"/>
    <x v="0"/>
    <x v="0"/>
    <x v="1"/>
    <s v="muscle_liver_ggp50k"/>
  </r>
  <r>
    <x v="364"/>
    <x v="1"/>
    <x v="364"/>
    <n v="32016390"/>
    <x v="287"/>
    <n v="17"/>
    <n v="32479976"/>
    <n v="32491400"/>
    <n v="5.3148933532659619"/>
    <n v="2.0809727573706E-6"/>
    <n v="5.2926813979191738E-3"/>
    <n v="0.78485081050491778"/>
    <n v="0.14767009577391291"/>
    <n v="0.58604591124658545"/>
    <n v="0.34344981008884068"/>
    <x v="0"/>
    <x v="0"/>
    <x v="1"/>
    <s v="muscle_liver_ggp50k"/>
  </r>
  <r>
    <x v="595"/>
    <x v="5"/>
    <x v="595"/>
    <n v="88507800"/>
    <x v="288"/>
    <n v="14"/>
    <n v="87896069"/>
    <n v="87916342"/>
    <n v="-5.3138042483273979"/>
    <n v="2.0891519074866962E-6"/>
    <n v="5.2973335866963204E-3"/>
    <n v="-0.95084626482936829"/>
    <n v="0.17893889582565289"/>
    <n v="-0.58596705781616076"/>
    <n v="0.34335739284572792"/>
    <x v="0"/>
    <x v="0"/>
    <x v="1"/>
    <s v="muscle_liver_ggp50k"/>
  </r>
  <r>
    <x v="596"/>
    <x v="2"/>
    <x v="596"/>
    <n v="23773257"/>
    <x v="289"/>
    <n v="7"/>
    <n v="22889011"/>
    <n v="22959398"/>
    <n v="-5.3125954517154277"/>
    <n v="2.0982670837942641E-6"/>
    <n v="5.3043238120553636E-3"/>
    <n v="-1.444494913317969"/>
    <n v="0.27190003952805109"/>
    <n v="-0.5858795189685243"/>
    <n v="0.34325481074678937"/>
    <x v="0"/>
    <x v="0"/>
    <x v="1"/>
    <s v="muscle_liver_ggp50k"/>
  </r>
  <r>
    <x v="538"/>
    <x v="4"/>
    <x v="538"/>
    <n v="66235777"/>
    <x v="202"/>
    <n v="8"/>
    <n v="65493138"/>
    <n v="65561989"/>
    <n v="5.3077316958469636"/>
    <n v="2.1353414978350281E-6"/>
    <n v="5.3817379487354263E-3"/>
    <n v="0.85532069939233102"/>
    <n v="0.16114618228754421"/>
    <n v="0.5855270872778674"/>
    <n v="0.34284196993610327"/>
    <x v="0"/>
    <x v="0"/>
    <x v="1"/>
    <s v="muscle_liver_ggp50k"/>
  </r>
  <r>
    <x v="597"/>
    <x v="2"/>
    <x v="597"/>
    <n v="46553867"/>
    <x v="181"/>
    <n v="7"/>
    <n v="46610467"/>
    <n v="46656451"/>
    <n v="5.3068315333060632"/>
    <n v="2.1422736024566401E-6"/>
    <n v="5.3829463735222604E-3"/>
    <n v="1.165295223333753"/>
    <n v="0.21958398641831289"/>
    <n v="0.58546182433362215"/>
    <n v="0.34276554775205298"/>
    <x v="0"/>
    <x v="0"/>
    <x v="1"/>
    <s v="muscle_liver_ggp50k"/>
  </r>
  <r>
    <x v="598"/>
    <x v="13"/>
    <x v="598"/>
    <n v="11019237"/>
    <x v="260"/>
    <n v="3"/>
    <n v="10960091"/>
    <n v="10973083"/>
    <n v="5.3036325671636959"/>
    <n v="2.167088808516195E-6"/>
    <n v="5.4289479317850527E-3"/>
    <n v="1.0992782805664369"/>
    <n v="0.20726893627065771"/>
    <n v="0.58522980303973005"/>
    <n v="0.34249392236592119"/>
    <x v="0"/>
    <x v="0"/>
    <x v="1"/>
    <s v="muscle_liver_ggp50k"/>
  </r>
  <r>
    <x v="599"/>
    <x v="8"/>
    <x v="599"/>
    <n v="167344051"/>
    <x v="290"/>
    <n v="6"/>
    <n v="166588674"/>
    <n v="166645014"/>
    <n v="5.295995585142812"/>
    <n v="2.2274833231684918E-6"/>
    <n v="5.5635397463180709E-3"/>
    <n v="0.86530103821202531"/>
    <n v="0.16338779447617149"/>
    <n v="0.5846753103671759"/>
    <n v="0.34184521855295352"/>
    <x v="0"/>
    <x v="0"/>
    <x v="1"/>
    <s v="muscle_liver_ggp50k"/>
  </r>
  <r>
    <x v="361"/>
    <x v="5"/>
    <x v="361"/>
    <n v="49637896"/>
    <x v="291"/>
    <n v="14"/>
    <n v="50040663"/>
    <n v="50063326"/>
    <n v="5.2944771323687734"/>
    <n v="2.2396879086056621E-6"/>
    <n v="5.5773243150942032E-3"/>
    <n v="0.77774255794886571"/>
    <n v="0.14689695290097521"/>
    <n v="0.5845649634206983"/>
    <n v="0.34171619645904228"/>
    <x v="0"/>
    <x v="0"/>
    <x v="1"/>
    <s v="muscle_liver_ggp50k"/>
  </r>
  <r>
    <x v="600"/>
    <x v="1"/>
    <x v="600"/>
    <n v="47650444"/>
    <x v="292"/>
    <n v="17"/>
    <n v="47649381"/>
    <n v="47670486"/>
    <n v="5.2923107158788456"/>
    <n v="2.2572147887365701E-6"/>
    <n v="5.6042410926600162E-3"/>
    <n v="1.0829068463572831"/>
    <n v="0.20461890929951851"/>
    <n v="0.58440747235762658"/>
    <n v="0.3415320937474301"/>
    <x v="0"/>
    <x v="0"/>
    <x v="1"/>
    <s v="muscle_liver_ggp50k"/>
  </r>
  <r>
    <x v="601"/>
    <x v="2"/>
    <x v="601"/>
    <n v="115941666"/>
    <x v="237"/>
    <n v="7"/>
    <n v="115921370"/>
    <n v="115930421"/>
    <n v="-5.2908757052739386"/>
    <n v="2.2688988263932039E-6"/>
    <n v="5.6165344909432369E-3"/>
    <n v="-0.94969032967423839"/>
    <n v="0.1794958684679718"/>
    <n v="-0.58430311562417303"/>
    <n v="0.34141013092811567"/>
    <x v="0"/>
    <x v="0"/>
    <x v="1"/>
    <s v="muscle_liver_ggp50k"/>
  </r>
  <r>
    <x v="602"/>
    <x v="2"/>
    <x v="602"/>
    <n v="116468435"/>
    <x v="196"/>
    <n v="7"/>
    <n v="115783931"/>
    <n v="115792466"/>
    <n v="-5.2879519880705166"/>
    <n v="2.2928890170716098E-6"/>
    <n v="5.6591282256407216E-3"/>
    <n v="-1.0925774086057281"/>
    <n v="0.20661636321028529"/>
    <n v="-0.58409040756116171"/>
    <n v="0.341161604204964"/>
    <x v="0"/>
    <x v="0"/>
    <x v="1"/>
    <s v="muscle_liver_ggp50k"/>
  </r>
  <r>
    <x v="603"/>
    <x v="7"/>
    <x v="603"/>
    <n v="63655252"/>
    <x v="286"/>
    <n v="5"/>
    <n v="63809306"/>
    <n v="63817225"/>
    <n v="5.2796966149227353"/>
    <n v="2.3619863878754461E-6"/>
    <n v="5.8124722549421637E-3"/>
    <n v="0.93567278055825787"/>
    <n v="0.17722093688369081"/>
    <n v="0.58348915750045849"/>
    <n v="0.34045959692059491"/>
    <x v="0"/>
    <x v="0"/>
    <x v="1"/>
    <s v="muscle_liver_ggp50k"/>
  </r>
  <r>
    <x v="604"/>
    <x v="8"/>
    <x v="604"/>
    <n v="59168856"/>
    <x v="255"/>
    <n v="6"/>
    <n v="58662583"/>
    <n v="58666026"/>
    <n v="5.2787359179662658"/>
    <n v="2.370159636102897E-6"/>
    <n v="5.8154306541998201E-3"/>
    <n v="0.71233823336330082"/>
    <n v="0.13494485127373879"/>
    <n v="0.58341912623086045"/>
    <n v="0.34037787685198068"/>
    <x v="0"/>
    <x v="0"/>
    <x v="1"/>
    <s v="muscle_liver_ggp50k"/>
  </r>
  <r>
    <x v="605"/>
    <x v="11"/>
    <x v="605"/>
    <n v="65592428"/>
    <x v="215"/>
    <n v="10"/>
    <n v="65559698"/>
    <n v="65572893"/>
    <n v="-5.2778011250483852"/>
    <n v="2.378139277930745E-6"/>
    <n v="5.8178980619700178E-3"/>
    <n v="-0.95188651775637634"/>
    <n v="0.18035664762712139"/>
    <n v="-0.5833509707761636"/>
    <n v="0.3402983551054925"/>
    <x v="0"/>
    <x v="0"/>
    <x v="1"/>
    <s v="muscle_liver_ggp50k"/>
  </r>
  <r>
    <x v="140"/>
    <x v="0"/>
    <x v="140"/>
    <n v="26336984"/>
    <x v="0"/>
    <n v="12"/>
    <n v="26535203"/>
    <n v="26562769"/>
    <n v="-5.2764530855167058"/>
    <n v="2.3896931812166282E-6"/>
    <n v="5.8290695733931039E-3"/>
    <n v="-0.76734510430312108"/>
    <n v="0.14542820562726139"/>
    <n v="-0.58325266393975594"/>
    <n v="0.3401836699928219"/>
    <x v="0"/>
    <x v="0"/>
    <x v="1"/>
    <s v="muscle_liver_ggp50k"/>
  </r>
  <r>
    <x v="606"/>
    <x v="11"/>
    <x v="606"/>
    <n v="19390606"/>
    <x v="293"/>
    <n v="10"/>
    <n v="19353123"/>
    <n v="19359474"/>
    <n v="5.2737136546870111"/>
    <n v="2.41334339000655E-6"/>
    <n v="5.8695958878373566E-3"/>
    <n v="0.82287541271041043"/>
    <n v="0.15603338872581379"/>
    <n v="0.58305280982096608"/>
    <n v="0.33995057904012371"/>
    <x v="0"/>
    <x v="0"/>
    <x v="1"/>
    <s v="muscle_liver_ggp50k"/>
  </r>
  <r>
    <x v="607"/>
    <x v="13"/>
    <x v="607"/>
    <n v="17834393"/>
    <x v="270"/>
    <n v="3"/>
    <n v="18402935"/>
    <n v="18511087"/>
    <n v="5.2714593471491931"/>
    <n v="2.4329784308354389E-6"/>
    <n v="5.8829532530390348E-3"/>
    <n v="1.0155590488561419"/>
    <n v="0.19265235335739739"/>
    <n v="0.58288826825406836"/>
    <n v="0.33975873326822681"/>
    <x v="0"/>
    <x v="0"/>
    <x v="1"/>
    <s v="muscle_liver_ggp50k"/>
  </r>
  <r>
    <x v="608"/>
    <x v="0"/>
    <x v="608"/>
    <n v="53168746"/>
    <x v="294"/>
    <n v="12"/>
    <n v="53235900"/>
    <n v="53251559"/>
    <n v="-5.2714562674477534"/>
    <n v="2.4330053625397252E-6"/>
    <n v="5.8829532530390348E-3"/>
    <n v="-0.83415490061800446"/>
    <n v="0.15823993566428121"/>
    <n v="-0.58288804341806155"/>
    <n v="0.33975847115973601"/>
    <x v="0"/>
    <x v="0"/>
    <x v="1"/>
    <s v="muscle_liver_ggp50k"/>
  </r>
  <r>
    <x v="609"/>
    <x v="15"/>
    <x v="609"/>
    <n v="41882273"/>
    <x v="295"/>
    <n v="9"/>
    <n v="41870980"/>
    <n v="41882760"/>
    <n v="5.2701073364746138"/>
    <n v="2.4448299516953778E-6"/>
    <n v="5.8829532530390348E-3"/>
    <n v="1.019593967069337"/>
    <n v="0.19346740056178521"/>
    <n v="0.58278955078661476"/>
    <n v="0.3396436605060642"/>
    <x v="0"/>
    <x v="0"/>
    <x v="1"/>
    <s v="muscle_liver_ggp50k"/>
  </r>
  <r>
    <x v="610"/>
    <x v="12"/>
    <x v="610"/>
    <n v="239173652"/>
    <x v="296"/>
    <n v="1"/>
    <n v="239110018"/>
    <n v="239114728"/>
    <n v="-5.2698555450238933"/>
    <n v="2.447043398129456E-6"/>
    <n v="5.8829532530390348E-3"/>
    <n v="-1.003093056516196"/>
    <n v="0.19034545595151561"/>
    <n v="-0.58277116330724521"/>
    <n v="0.33962222878247988"/>
    <x v="0"/>
    <x v="0"/>
    <x v="1"/>
    <s v="muscle_liver_ggp50k"/>
  </r>
  <r>
    <x v="491"/>
    <x v="8"/>
    <x v="491"/>
    <n v="59425540"/>
    <x v="220"/>
    <n v="6"/>
    <n v="59274380"/>
    <n v="59314697"/>
    <n v="-5.2676901734966659"/>
    <n v="2.4661604930890231E-6"/>
    <n v="5.9118756820321552E-3"/>
    <n v="-0.7241832469125612"/>
    <n v="0.13747643142646179"/>
    <n v="-0.58261299658337962"/>
    <n v="0.33943790378786509"/>
    <x v="0"/>
    <x v="0"/>
    <x v="1"/>
    <s v="muscle_liver_ggp50k"/>
  </r>
  <r>
    <x v="611"/>
    <x v="1"/>
    <x v="611"/>
    <n v="32038870"/>
    <x v="297"/>
    <n v="17"/>
    <n v="31072738"/>
    <n v="31217342"/>
    <n v="-5.2659131633351617"/>
    <n v="2.481958891575723E-6"/>
    <n v="5.9326995883230878E-3"/>
    <n v="-0.7323816804799701"/>
    <n v="0.13907971091876431"/>
    <n v="-0.5824831477357576"/>
    <n v="0.3392866173961564"/>
    <x v="0"/>
    <x v="0"/>
    <x v="1"/>
    <s v="muscle_liver_ggp50k"/>
  </r>
  <r>
    <x v="612"/>
    <x v="7"/>
    <x v="612"/>
    <n v="33557879"/>
    <x v="298"/>
    <n v="5"/>
    <n v="33858572"/>
    <n v="34053897"/>
    <n v="-5.2620406369305712"/>
    <n v="2.5167339106392121E-6"/>
    <n v="5.9986352760085628E-3"/>
    <n v="-0.7659827954597801"/>
    <n v="0.14556763208628309"/>
    <n v="-0.58220002176968622"/>
    <n v="0.33895686534862313"/>
    <x v="0"/>
    <x v="0"/>
    <x v="1"/>
    <s v="muscle_liver_ggp50k"/>
  </r>
  <r>
    <x v="613"/>
    <x v="0"/>
    <x v="613"/>
    <n v="44653615"/>
    <x v="299"/>
    <n v="12"/>
    <n v="44677502"/>
    <n v="44686250"/>
    <n v="5.2559074904658294"/>
    <n v="2.572794630618362E-6"/>
    <n v="6.1147851872581276E-3"/>
    <n v="1.196169745335147"/>
    <n v="0.22758576849097681"/>
    <n v="0.58175118491227196"/>
    <n v="0.33843444114683252"/>
    <x v="0"/>
    <x v="0"/>
    <x v="1"/>
    <s v="muscle_liver_ggp50k"/>
  </r>
  <r>
    <x v="614"/>
    <x v="8"/>
    <x v="614"/>
    <n v="59168494"/>
    <x v="220"/>
    <n v="6"/>
    <n v="59274380"/>
    <n v="59314697"/>
    <n v="5.2473516025120501"/>
    <n v="2.6530629644303749E-6"/>
    <n v="6.2876461690395732E-3"/>
    <n v="0.59991855155329199"/>
    <n v="0.1143278737537036"/>
    <n v="0.58112415765303982"/>
    <n v="0.33770528660795512"/>
    <x v="0"/>
    <x v="0"/>
    <x v="1"/>
    <s v="muscle_liver_ggp50k"/>
  </r>
  <r>
    <x v="615"/>
    <x v="16"/>
    <x v="615"/>
    <n v="76886797"/>
    <x v="243"/>
    <n v="11"/>
    <n v="76465360"/>
    <n v="76482061"/>
    <n v="5.2402227323459902"/>
    <n v="2.7218253335276649E-6"/>
    <n v="6.4323363707142096E-3"/>
    <n v="1.0558196768775929"/>
    <n v="0.20148374044492459"/>
    <n v="0.58060091923224211"/>
    <n v="0.33709742741332449"/>
    <x v="0"/>
    <x v="0"/>
    <x v="1"/>
    <s v="muscle_liver_ggp50k"/>
  </r>
  <r>
    <x v="616"/>
    <x v="12"/>
    <x v="616"/>
    <n v="248607570"/>
    <x v="300"/>
    <n v="1"/>
    <n v="248402632"/>
    <n v="248408716"/>
    <n v="-5.2376184521672364"/>
    <n v="2.7473809516619899E-6"/>
    <n v="6.4743894757068477E-3"/>
    <n v="-1.151662854138729"/>
    <n v="0.21988292286968539"/>
    <n v="-0.58040959300084971"/>
    <n v="0.33687529564741198"/>
    <x v="0"/>
    <x v="0"/>
    <x v="1"/>
    <s v="muscle_liver_ggp50k"/>
  </r>
  <r>
    <x v="617"/>
    <x v="3"/>
    <x v="617"/>
    <n v="331487"/>
    <x v="188"/>
    <n v="2"/>
    <n v="99254"/>
    <n v="105655"/>
    <n v="5.234415431447391"/>
    <n v="2.7791365358283578E-6"/>
    <n v="6.5307751453560891E-3"/>
    <n v="0.84647989612724661"/>
    <n v="0.16171431312878859"/>
    <n v="0.58017414777796927"/>
    <n v="0.33660204174989289"/>
    <x v="0"/>
    <x v="0"/>
    <x v="1"/>
    <s v="muscle_liver_ggp50k"/>
  </r>
  <r>
    <x v="618"/>
    <x v="5"/>
    <x v="618"/>
    <n v="101275372"/>
    <x v="301"/>
    <n v="14"/>
    <n v="101095140"/>
    <n v="101121609"/>
    <n v="5.2307574864500559"/>
    <n v="2.815845105161521E-6"/>
    <n v="6.5984505136330619E-3"/>
    <n v="0.81380810690075378"/>
    <n v="0.15558131093037131"/>
    <n v="0.57990508431940668"/>
    <n v="0.33628990681949822"/>
    <x v="0"/>
    <x v="0"/>
    <x v="1"/>
    <s v="muscle_liver_ggp50k"/>
  </r>
  <r>
    <x v="619"/>
    <x v="6"/>
    <x v="619"/>
    <n v="100450758"/>
    <x v="205"/>
    <n v="4"/>
    <n v="99472350"/>
    <n v="99477932"/>
    <n v="5.22974893989013"/>
    <n v="2.8260499574332891E-6"/>
    <n v="6.6038137975904356E-3"/>
    <n v="0.75488752212302912"/>
    <n v="0.14434488745054139"/>
    <n v="0.57983086637099102"/>
    <n v="0.33620383359653411"/>
    <x v="0"/>
    <x v="0"/>
    <x v="1"/>
    <s v="muscle_liver_ggp50k"/>
  </r>
  <r>
    <x v="620"/>
    <x v="2"/>
    <x v="620"/>
    <n v="115856120"/>
    <x v="242"/>
    <n v="7"/>
    <n v="115871451"/>
    <n v="115928198"/>
    <n v="-5.2286641462202148"/>
    <n v="2.8370670038156429E-6"/>
    <n v="6.6110397241846506E-3"/>
    <n v="-1.2861308902032611"/>
    <n v="0.24597695591769869"/>
    <n v="-0.57975102135683809"/>
    <n v="0.33611124676429688"/>
    <x v="0"/>
    <x v="0"/>
    <x v="1"/>
    <s v="muscle_liver_ggp50k"/>
  </r>
  <r>
    <x v="621"/>
    <x v="7"/>
    <x v="621"/>
    <n v="10892291"/>
    <x v="302"/>
    <n v="5"/>
    <n v="11213701"/>
    <n v="11233005"/>
    <n v="-5.2263600387998306"/>
    <n v="2.8606079216797711E-6"/>
    <n v="6.6457072198785614E-3"/>
    <n v="-1.1153659548781889"/>
    <n v="0.21341161852567639"/>
    <n v="-0.57958137470368765"/>
    <n v="0.33591456990341639"/>
    <x v="0"/>
    <x v="0"/>
    <x v="1"/>
    <s v="muscle_liver_ggp50k"/>
  </r>
  <r>
    <x v="622"/>
    <x v="0"/>
    <x v="622"/>
    <n v="6635778"/>
    <x v="275"/>
    <n v="12"/>
    <n v="6466120"/>
    <n v="6493428"/>
    <n v="-5.2253832903384616"/>
    <n v="2.8706453149926239E-6"/>
    <n v="6.6457072198785614E-3"/>
    <n v="-0.88365712428440912"/>
    <n v="0.16910857542608559"/>
    <n v="-0.57950943598796922"/>
    <n v="0.33583118639909421"/>
    <x v="0"/>
    <x v="0"/>
    <x v="1"/>
    <s v="muscle_liver_ggp50k"/>
  </r>
  <r>
    <x v="623"/>
    <x v="7"/>
    <x v="623"/>
    <n v="6573078"/>
    <x v="303"/>
    <n v="5"/>
    <n v="5561504"/>
    <n v="5692330"/>
    <n v="-5.2248787999040669"/>
    <n v="2.8758432154109031E-6"/>
    <n v="6.6457072198785614E-3"/>
    <n v="-0.78891122276016623"/>
    <n v="0.15099129625258509"/>
    <n v="-0.57947227434584014"/>
    <n v="0.3357881167355406"/>
    <x v="0"/>
    <x v="0"/>
    <x v="1"/>
    <s v="muscle_liver_ggp50k"/>
  </r>
  <r>
    <x v="43"/>
    <x v="10"/>
    <x v="43"/>
    <n v="19477374"/>
    <x v="10"/>
    <n v="16"/>
    <n v="18758962"/>
    <n v="18779419"/>
    <n v="5.2226069931102881"/>
    <n v="2.8993654397296399E-6"/>
    <n v="6.6815556186697773E-3"/>
    <n v="1.2104903826995359"/>
    <n v="0.23177895336494331"/>
    <n v="0.57930488431593807"/>
    <n v="0.33559414899230239"/>
    <x v="0"/>
    <x v="0"/>
    <x v="1"/>
    <s v="muscle_liver_ggp50k"/>
  </r>
  <r>
    <x v="96"/>
    <x v="0"/>
    <x v="96"/>
    <n v="26366532"/>
    <x v="0"/>
    <n v="12"/>
    <n v="26535203"/>
    <n v="26562769"/>
    <n v="-5.2191669376557943"/>
    <n v="2.9353451236988551E-6"/>
    <n v="6.7457027876637174E-3"/>
    <n v="-0.65573024839720884"/>
    <n v="0.12563887230089871"/>
    <n v="-0.57905127644064658"/>
    <n v="0.33530038074754209"/>
    <x v="0"/>
    <x v="0"/>
    <x v="1"/>
    <s v="muscle_liver_ggp50k"/>
  </r>
  <r>
    <x v="624"/>
    <x v="2"/>
    <x v="624"/>
    <n v="115969737"/>
    <x v="237"/>
    <n v="7"/>
    <n v="115921370"/>
    <n v="115930421"/>
    <n v="5.2184050029033084"/>
    <n v="2.9433735679338221E-6"/>
    <n v="6.7457027876637174E-3"/>
    <n v="0.85030332898943695"/>
    <n v="0.162943146136868"/>
    <n v="0.57899508231276575"/>
    <n v="0.3352353053423664"/>
    <x v="0"/>
    <x v="0"/>
    <x v="1"/>
    <s v="muscle_liver_ggp50k"/>
  </r>
  <r>
    <x v="625"/>
    <x v="17"/>
    <x v="625"/>
    <n v="134309795"/>
    <x v="223"/>
    <n v="15"/>
    <n v="134186122"/>
    <n v="134267970"/>
    <n v="-5.2169482558590916"/>
    <n v="2.958783486155508E-6"/>
    <n v="6.7624415170906256E-3"/>
    <n v="-0.84766208243681296"/>
    <n v="0.16248236341712111"/>
    <n v="-0.57888762149324358"/>
    <n v="0.33511087831810482"/>
    <x v="0"/>
    <x v="0"/>
    <x v="1"/>
    <s v="muscle_liver_ggp50k"/>
  </r>
  <r>
    <x v="626"/>
    <x v="4"/>
    <x v="626"/>
    <n v="76915978"/>
    <x v="304"/>
    <n v="8"/>
    <n v="77328621"/>
    <n v="77602074"/>
    <n v="-5.2121364893599216"/>
    <n v="3.010251111086186E-6"/>
    <n v="6.8547465064754459E-3"/>
    <n v="-0.86663387178685725"/>
    <n v="0.16627229036614971"/>
    <n v="-0.57853245429380951"/>
    <n v="0.33469980067121879"/>
    <x v="0"/>
    <x v="0"/>
    <x v="1"/>
    <s v="muscle_liver_ggp50k"/>
  </r>
  <r>
    <x v="627"/>
    <x v="12"/>
    <x v="627"/>
    <n v="137452480"/>
    <x v="305"/>
    <n v="1"/>
    <n v="137201245"/>
    <n v="137297185"/>
    <n v="-5.21164073584041"/>
    <n v="3.0156036655296701E-6"/>
    <n v="6.8547465064754459E-3"/>
    <n v="-0.94104335576406128"/>
    <n v="0.1805656612691113"/>
    <n v="-0.57849584290993139"/>
    <n v="0.33465744026407201"/>
    <x v="0"/>
    <x v="0"/>
    <x v="1"/>
    <s v="muscle_liver_ggp50k"/>
  </r>
  <r>
    <x v="628"/>
    <x v="4"/>
    <x v="628"/>
    <n v="66252906"/>
    <x v="202"/>
    <n v="8"/>
    <n v="65493138"/>
    <n v="65561989"/>
    <n v="5.2099826624060439"/>
    <n v="3.033573801325174E-6"/>
    <n v="6.876856261985035E-3"/>
    <n v="1.07841753409914"/>
    <n v="0.20699061858319351"/>
    <n v="0.57837336882676216"/>
    <n v="0.33451575376801779"/>
    <x v="0"/>
    <x v="0"/>
    <x v="1"/>
    <s v="muscle_liver_ggp50k"/>
  </r>
  <r>
    <x v="629"/>
    <x v="8"/>
    <x v="629"/>
    <n v="81871016"/>
    <x v="197"/>
    <n v="6"/>
    <n v="82186368"/>
    <n v="82281641"/>
    <n v="5.2088559782271897"/>
    <n v="3.0458449413162402E-6"/>
    <n v="6.885962049239947E-3"/>
    <n v="0.95417234709327892"/>
    <n v="0.18318270865650371"/>
    <n v="0.57829012364421539"/>
    <n v="0.33441946710444193"/>
    <x v="0"/>
    <x v="0"/>
    <x v="1"/>
    <s v="muscle_liver_ggp50k"/>
  </r>
  <r>
    <x v="630"/>
    <x v="15"/>
    <x v="630"/>
    <n v="133350819"/>
    <x v="172"/>
    <n v="9"/>
    <n v="132817940"/>
    <n v="133040811"/>
    <n v="5.207283480393845"/>
    <n v="3.0630534279693141E-6"/>
    <n v="6.8931895769087587E-3"/>
    <n v="0.78422025335332268"/>
    <n v="0.15060064548166471"/>
    <n v="0.57817390926679979"/>
    <n v="0.33428506935685359"/>
    <x v="0"/>
    <x v="0"/>
    <x v="1"/>
    <s v="muscle_liver_ggp50k"/>
  </r>
  <r>
    <x v="577"/>
    <x v="4"/>
    <x v="577"/>
    <n v="66605645"/>
    <x v="177"/>
    <n v="8"/>
    <n v="66282703"/>
    <n v="66289121"/>
    <n v="5.2067687407498768"/>
    <n v="3.0687072229278501E-6"/>
    <n v="6.8931895769087587E-3"/>
    <n v="0.65144010931467733"/>
    <n v="0.12511408548190239"/>
    <n v="0.57813586013861828"/>
    <n v="0.33424107277822002"/>
    <x v="0"/>
    <x v="0"/>
    <x v="1"/>
    <s v="muscle_liver_ggp50k"/>
  </r>
  <r>
    <x v="349"/>
    <x v="2"/>
    <x v="349"/>
    <n v="115681765"/>
    <x v="196"/>
    <n v="7"/>
    <n v="115783931"/>
    <n v="115792466"/>
    <n v="-5.2063030779043764"/>
    <n v="3.0738308281459541E-6"/>
    <n v="6.8931895769087587E-3"/>
    <n v="-0.87236533583988751"/>
    <n v="0.16755946067416211"/>
    <n v="-0.57810143547708559"/>
    <n v="0.33420126970066688"/>
    <x v="0"/>
    <x v="0"/>
    <x v="1"/>
    <s v="muscle_liver_ggp50k"/>
  </r>
  <r>
    <x v="628"/>
    <x v="4"/>
    <x v="628"/>
    <n v="66252906"/>
    <x v="210"/>
    <n v="8"/>
    <n v="66234428"/>
    <n v="66236111"/>
    <n v="5.2030771390745691"/>
    <n v="3.1095574940225921E-6"/>
    <n v="6.9546128698418129E-3"/>
    <n v="0.93545409918711331"/>
    <n v="0.17978862780294949"/>
    <n v="0.5778628694548843"/>
    <n v="0.33392549589463272"/>
    <x v="0"/>
    <x v="0"/>
    <x v="1"/>
    <s v="muscle_liver_ggp50k"/>
  </r>
  <r>
    <x v="631"/>
    <x v="7"/>
    <x v="631"/>
    <n v="21747432"/>
    <x v="306"/>
    <n v="5"/>
    <n v="21431656"/>
    <n v="21496279"/>
    <n v="5.1993975441372209"/>
    <n v="3.150808072880268E-6"/>
    <n v="7.0280290497287201E-3"/>
    <n v="1.3696193592146779"/>
    <n v="0.26341885720183961"/>
    <n v="0.57759057350394394"/>
    <n v="0.33361087060061478"/>
    <x v="0"/>
    <x v="0"/>
    <x v="1"/>
    <s v="muscle_liver_ggp50k"/>
  </r>
  <r>
    <x v="632"/>
    <x v="4"/>
    <x v="632"/>
    <n v="2850450"/>
    <x v="307"/>
    <n v="8"/>
    <n v="2077176"/>
    <n v="2084507"/>
    <n v="5.1972042692637048"/>
    <n v="3.1756520836031581E-6"/>
    <n v="7.0645556251835856E-3"/>
    <n v="1.0005648963908971"/>
    <n v="0.19251983269317391"/>
    <n v="0.57742817586372086"/>
    <n v="0.33342329828130413"/>
    <x v="0"/>
    <x v="0"/>
    <x v="1"/>
    <s v="muscle_liver_ggp50k"/>
  </r>
  <r>
    <x v="92"/>
    <x v="7"/>
    <x v="92"/>
    <n v="67129762"/>
    <x v="7"/>
    <n v="5"/>
    <n v="67239200"/>
    <n v="67246124"/>
    <n v="5.1939852398063904"/>
    <n v="3.2124651226965839E-6"/>
    <n v="7.1128303664552686E-3"/>
    <n v="0.72977317385739637"/>
    <n v="0.1405035132299681"/>
    <n v="0.57718970364291977"/>
    <n v="0.33314795399140162"/>
    <x v="0"/>
    <x v="0"/>
    <x v="1"/>
    <s v="muscle_liver_ggp50k"/>
  </r>
  <r>
    <x v="544"/>
    <x v="13"/>
    <x v="544"/>
    <n v="17999188"/>
    <x v="308"/>
    <n v="3"/>
    <n v="17065818"/>
    <n v="17082664"/>
    <n v="5.1931350863974846"/>
    <n v="3.22225752347164E-6"/>
    <n v="7.1128303664552686E-3"/>
    <n v="1.043986467969682"/>
    <n v="0.20103202604997181"/>
    <n v="0.57712669789439508"/>
    <n v="0.33307522542248841"/>
    <x v="0"/>
    <x v="0"/>
    <x v="1"/>
    <s v="muscle_liver_ggp50k"/>
  </r>
  <r>
    <x v="541"/>
    <x v="4"/>
    <x v="541"/>
    <n v="66311572"/>
    <x v="202"/>
    <n v="8"/>
    <n v="65493138"/>
    <n v="65561989"/>
    <n v="-5.1930766827984574"/>
    <n v="3.222931317714156E-6"/>
    <n v="7.1128303664552686E-3"/>
    <n v="-1.1560373036533771"/>
    <n v="0.22261125230109419"/>
    <n v="-0.577122369164904"/>
    <n v="0.33307022899051181"/>
    <x v="0"/>
    <x v="0"/>
    <x v="1"/>
    <s v="muscle_liver_ggp50k"/>
  </r>
  <r>
    <x v="633"/>
    <x v="7"/>
    <x v="633"/>
    <n v="62351700"/>
    <x v="234"/>
    <n v="5"/>
    <n v="61942897"/>
    <n v="61967889"/>
    <n v="-5.1904795505219132"/>
    <n v="3.253034838991336E-6"/>
    <n v="7.1324916360363802E-3"/>
    <n v="-0.90991284569495401"/>
    <n v="0.17530419623818"/>
    <n v="-0.57692982699704043"/>
    <n v="0.332848025278835"/>
    <x v="0"/>
    <x v="0"/>
    <x v="1"/>
    <s v="muscle_liver_ggp50k"/>
  </r>
  <r>
    <x v="372"/>
    <x v="3"/>
    <x v="372"/>
    <n v="41005337"/>
    <x v="309"/>
    <n v="2"/>
    <n v="40987252"/>
    <n v="41007266"/>
    <n v="-5.1899437225326199"/>
    <n v="3.259280044294681E-6"/>
    <n v="7.1324916360363802E-3"/>
    <n v="-0.85528552131667801"/>
    <n v="0.16479668509763931"/>
    <n v="-0.576890090638707"/>
    <n v="0.33280217667713557"/>
    <x v="0"/>
    <x v="0"/>
    <x v="1"/>
    <s v="muscle_liver_ggp50k"/>
  </r>
  <r>
    <x v="634"/>
    <x v="6"/>
    <x v="634"/>
    <n v="97713239"/>
    <x v="29"/>
    <n v="4"/>
    <n v="97439993"/>
    <n v="97448493"/>
    <n v="-5.1894590214674858"/>
    <n v="3.2649395285226381E-6"/>
    <n v="7.1324916360363802E-3"/>
    <n v="-0.87810988525003886"/>
    <n v="0.16921029371607321"/>
    <n v="-0.57685414226292608"/>
    <n v="0.33276070144589609"/>
    <x v="0"/>
    <x v="0"/>
    <x v="1"/>
    <s v="muscle_liver_ggp50k"/>
  </r>
  <r>
    <x v="635"/>
    <x v="2"/>
    <x v="635"/>
    <n v="23710918"/>
    <x v="310"/>
    <n v="7"/>
    <n v="22824433"/>
    <n v="22853736"/>
    <n v="5.1886998743775674"/>
    <n v="3.2738229741182471E-6"/>
    <n v="7.1324916360363802E-3"/>
    <n v="0.97677264152455157"/>
    <n v="0.18824997883342109"/>
    <n v="0.57679783256619888"/>
    <n v="0.33269573965306481"/>
    <x v="0"/>
    <x v="0"/>
    <x v="1"/>
    <s v="muscle_liver_ggp50k"/>
  </r>
  <r>
    <x v="636"/>
    <x v="3"/>
    <x v="636"/>
    <n v="41007631"/>
    <x v="195"/>
    <n v="2"/>
    <n v="40961348"/>
    <n v="40962500"/>
    <n v="5.1886344782004992"/>
    <n v="3.2745893453228252E-6"/>
    <n v="7.1324916360363802E-3"/>
    <n v="0.73590371297603208"/>
    <n v="0.14182993927744461"/>
    <n v="0.57679298142339608"/>
    <n v="0.33269014341929021"/>
    <x v="0"/>
    <x v="0"/>
    <x v="1"/>
    <s v="muscle_liver_ggp50k"/>
  </r>
  <r>
    <x v="637"/>
    <x v="2"/>
    <x v="637"/>
    <n v="115984850"/>
    <x v="237"/>
    <n v="7"/>
    <n v="115921370"/>
    <n v="115930421"/>
    <n v="-5.1867334882781089"/>
    <n v="3.2969442696035589E-6"/>
    <n v="7.1588781939931354E-3"/>
    <n v="-1.402958226838618"/>
    <n v="0.2704897465831374"/>
    <n v="-0.57665193773798984"/>
    <n v="0.33252745729697852"/>
    <x v="0"/>
    <x v="0"/>
    <x v="1"/>
    <s v="muscle_liver_ggp50k"/>
  </r>
  <r>
    <x v="638"/>
    <x v="5"/>
    <x v="638"/>
    <n v="106295128"/>
    <x v="278"/>
    <n v="14"/>
    <n v="106013495"/>
    <n v="106713121"/>
    <n v="5.18614741141569"/>
    <n v="3.3038665883752671E-6"/>
    <n v="7.1588781939931354E-3"/>
    <n v="0.81319846167848109"/>
    <n v="0.15680203379650909"/>
    <n v="0.57660844344442719"/>
    <n v="0.33247729705140522"/>
    <x v="0"/>
    <x v="0"/>
    <x v="1"/>
    <s v="muscle_liver_ggp50k"/>
  </r>
  <r>
    <x v="639"/>
    <x v="8"/>
    <x v="639"/>
    <n v="83476402"/>
    <x v="211"/>
    <n v="6"/>
    <n v="83082288"/>
    <n v="83087070"/>
    <n v="5.183175088061831"/>
    <n v="3.339194613066988E-6"/>
    <n v="7.2166829691342176E-3"/>
    <n v="0.72294705344741184"/>
    <n v="0.13947957403803371"/>
    <n v="0.57638778407806812"/>
    <n v="0.33222287763442571"/>
    <x v="0"/>
    <x v="0"/>
    <x v="1"/>
    <s v="muscle_liver_ggp50k"/>
  </r>
  <r>
    <x v="640"/>
    <x v="7"/>
    <x v="640"/>
    <n v="63639303"/>
    <x v="175"/>
    <n v="5"/>
    <n v="63591517"/>
    <n v="63640063"/>
    <n v="5.1791108089432578"/>
    <n v="3.3881043147354101E-6"/>
    <n v="7.3034659482174354E-3"/>
    <n v="0.80053882080516769"/>
    <n v="0.15457070727716471"/>
    <n v="0.57608585589683259"/>
    <n v="0.33187491336438618"/>
    <x v="0"/>
    <x v="0"/>
    <x v="1"/>
    <s v="muscle_liver_ggp50k"/>
  </r>
  <r>
    <x v="641"/>
    <x v="0"/>
    <x v="641"/>
    <n v="1190829"/>
    <x v="43"/>
    <n v="12"/>
    <n v="957127"/>
    <n v="960823"/>
    <n v="5.1763886941045643"/>
    <n v="3.4212563132423111E-6"/>
    <n v="7.3559215152437284E-3"/>
    <n v="1.171822492293163"/>
    <n v="0.22637838105700259"/>
    <n v="0.57588350279696998"/>
    <n v="0.33164180879370769"/>
    <x v="0"/>
    <x v="0"/>
    <x v="1"/>
    <s v="muscle_liver_ggp50k"/>
  </r>
  <r>
    <x v="642"/>
    <x v="2"/>
    <x v="642"/>
    <n v="74984990"/>
    <x v="235"/>
    <n v="7"/>
    <n v="75947769"/>
    <n v="75950956"/>
    <n v="-5.1726401395936144"/>
    <n v="3.4674326696552281E-6"/>
    <n v="7.4169718431875186E-3"/>
    <n v="-0.87913654709201294"/>
    <n v="0.16995896164566399"/>
    <n v="-0.57560467420079831"/>
    <n v="0.33132074096180708"/>
    <x v="0"/>
    <x v="0"/>
    <x v="1"/>
    <s v="muscle_liver_ggp50k"/>
  </r>
  <r>
    <x v="643"/>
    <x v="2"/>
    <x v="643"/>
    <n v="75188172"/>
    <x v="235"/>
    <n v="7"/>
    <n v="75947769"/>
    <n v="75950956"/>
    <n v="-5.1726401395936144"/>
    <n v="3.4674326696552281E-6"/>
    <n v="7.4169718431875186E-3"/>
    <n v="-0.87913654709201294"/>
    <n v="0.16995896164566399"/>
    <n v="-0.57560467420079831"/>
    <n v="0.33132074096180708"/>
    <x v="0"/>
    <x v="0"/>
    <x v="1"/>
    <s v="muscle_liver_ggp50k"/>
  </r>
  <r>
    <x v="644"/>
    <x v="0"/>
    <x v="644"/>
    <n v="44655196"/>
    <x v="311"/>
    <n v="12"/>
    <n v="44646289"/>
    <n v="44648226"/>
    <n v="5.1696210944028262"/>
    <n v="3.5050685027788091E-6"/>
    <n v="7.4783012064722548E-3"/>
    <n v="0.79908645521694355"/>
    <n v="0.15457350560607211"/>
    <n v="0.57537996260456536"/>
    <n v="0.33106210136683112"/>
    <x v="0"/>
    <x v="0"/>
    <x v="1"/>
    <s v="muscle_liver_ggp50k"/>
  </r>
  <r>
    <x v="380"/>
    <x v="15"/>
    <x v="380"/>
    <n v="133182694"/>
    <x v="174"/>
    <n v="9"/>
    <n v="133311834"/>
    <n v="133351197"/>
    <n v="-5.1603028468468723"/>
    <n v="3.6237869737851352E-6"/>
    <n v="7.7118716535864908E-3"/>
    <n v="-0.91224372249526198"/>
    <n v="0.17678104358791169"/>
    <n v="-0.57468557048000379"/>
    <n v="0.33026350491792739"/>
    <x v="0"/>
    <x v="0"/>
    <x v="1"/>
    <s v="muscle_liver_ggp50k"/>
  </r>
  <r>
    <x v="645"/>
    <x v="0"/>
    <x v="645"/>
    <n v="20017880"/>
    <x v="192"/>
    <n v="12"/>
    <n v="20013618"/>
    <n v="20024890"/>
    <n v="5.158929644902285"/>
    <n v="3.6416137586860651E-6"/>
    <n v="7.7300896637147133E-3"/>
    <n v="0.74154114014706207"/>
    <n v="0.14373933958952209"/>
    <n v="0.57458313492388702"/>
    <n v="0.33014577893896169"/>
    <x v="0"/>
    <x v="0"/>
    <x v="1"/>
    <s v="muscle_liver_ggp50k"/>
  </r>
  <r>
    <x v="646"/>
    <x v="2"/>
    <x v="646"/>
    <n v="115878726"/>
    <x v="237"/>
    <n v="7"/>
    <n v="115921370"/>
    <n v="115930421"/>
    <n v="5.1579155281835449"/>
    <n v="3.6548343537669779E-6"/>
    <n v="7.7384624080488757E-3"/>
    <n v="1.0443180868843061"/>
    <n v="0.2024690170240307"/>
    <n v="0.57450746839920575"/>
    <n v="0.3300588312464644"/>
    <x v="0"/>
    <x v="0"/>
    <x v="1"/>
    <s v="muscle_liver_ggp50k"/>
  </r>
  <r>
    <x v="647"/>
    <x v="2"/>
    <x v="647"/>
    <n v="115969810"/>
    <x v="196"/>
    <n v="7"/>
    <n v="115783931"/>
    <n v="115792466"/>
    <n v="-5.1547968428063449"/>
    <n v="3.6957882205079799E-6"/>
    <n v="7.7979919466581163E-3"/>
    <n v="-0.85574459224214883"/>
    <n v="0.1660093730825421"/>
    <n v="-0.57427468088233413"/>
    <n v="0.32979140910250671"/>
    <x v="0"/>
    <x v="0"/>
    <x v="1"/>
    <s v="muscle_liver_ggp50k"/>
  </r>
  <r>
    <x v="648"/>
    <x v="6"/>
    <x v="648"/>
    <n v="104151677"/>
    <x v="198"/>
    <n v="4"/>
    <n v="103745181"/>
    <n v="103793138"/>
    <n v="5.1543536253679614"/>
    <n v="3.7016450128881459E-6"/>
    <n v="7.7979919466581163E-3"/>
    <n v="1.076718847080161"/>
    <n v="0.20889502842430521"/>
    <n v="0.57424158656573343"/>
    <n v="0.32975339974153067"/>
    <x v="0"/>
    <x v="0"/>
    <x v="1"/>
    <s v="muscle_liver_ggp50k"/>
  </r>
  <r>
    <x v="649"/>
    <x v="15"/>
    <x v="649"/>
    <n v="133250678"/>
    <x v="172"/>
    <n v="9"/>
    <n v="132817940"/>
    <n v="133040811"/>
    <n v="5.1495128290393399"/>
    <n v="3.7662107271066809E-6"/>
    <n v="7.8828721086235988E-3"/>
    <n v="0.61535764717178032"/>
    <n v="0.1194982258713156"/>
    <n v="0.57387994894646754"/>
    <n v="0.32933819580280022"/>
    <x v="0"/>
    <x v="0"/>
    <x v="1"/>
    <s v="muscle_liver_ggp50k"/>
  </r>
  <r>
    <x v="650"/>
    <x v="7"/>
    <x v="650"/>
    <n v="67384100"/>
    <x v="7"/>
    <n v="5"/>
    <n v="67239200"/>
    <n v="67246124"/>
    <n v="5.1494423880528473"/>
    <n v="3.7671583969139718E-6"/>
    <n v="7.8828721086235988E-3"/>
    <n v="0.6089952044044582"/>
    <n v="0.1182643009692428"/>
    <n v="0.57387468408626718"/>
    <n v="0.32933215303511298"/>
    <x v="0"/>
    <x v="0"/>
    <x v="1"/>
    <s v="muscle_liver_ggp50k"/>
  </r>
  <r>
    <x v="628"/>
    <x v="4"/>
    <x v="628"/>
    <n v="66252906"/>
    <x v="177"/>
    <n v="8"/>
    <n v="66282703"/>
    <n v="66289121"/>
    <n v="5.1490407228551636"/>
    <n v="3.7725666431306319E-6"/>
    <n v="7.8828721086235988E-3"/>
    <n v="0.9134475938388843"/>
    <n v="0.17740150894211101"/>
    <n v="0.57384466169452875"/>
    <n v="0.32929769575530821"/>
    <x v="0"/>
    <x v="0"/>
    <x v="1"/>
    <s v="muscle_liver_ggp50k"/>
  </r>
  <r>
    <x v="651"/>
    <x v="12"/>
    <x v="651"/>
    <n v="137387054"/>
    <x v="305"/>
    <n v="1"/>
    <n v="137201245"/>
    <n v="137297185"/>
    <n v="-5.1483123113550953"/>
    <n v="3.7823938992189432E-6"/>
    <n v="7.8828721086235988E-3"/>
    <n v="-0.88492867706614886"/>
    <n v="0.17188713961939611"/>
    <n v="-0.57379021080759562"/>
    <n v="0.32923520601862499"/>
    <x v="0"/>
    <x v="0"/>
    <x v="1"/>
    <s v="muscle_liver_ggp50k"/>
  </r>
  <r>
    <x v="343"/>
    <x v="4"/>
    <x v="343"/>
    <n v="66732817"/>
    <x v="252"/>
    <n v="8"/>
    <n v="67381121"/>
    <n v="67394394"/>
    <n v="5.1478101336888944"/>
    <n v="3.7891836321832391E-6"/>
    <n v="7.8828721086235988E-3"/>
    <n v="0.93248355278797423"/>
    <n v="0.181141792057463"/>
    <n v="0.57375266712888395"/>
    <n v="0.32919212303750789"/>
    <x v="0"/>
    <x v="0"/>
    <x v="1"/>
    <s v="muscle_liver_ggp50k"/>
  </r>
  <r>
    <x v="525"/>
    <x v="4"/>
    <x v="525"/>
    <n v="66252319"/>
    <x v="202"/>
    <n v="8"/>
    <n v="65493138"/>
    <n v="65561989"/>
    <n v="5.1441538186960756"/>
    <n v="3.8389822870895651E-6"/>
    <n v="7.9532972797619408E-3"/>
    <n v="1.171035040560277"/>
    <n v="0.22764386171817599"/>
    <n v="0.57347920558167109"/>
    <n v="0.32887839923458462"/>
    <x v="0"/>
    <x v="0"/>
    <x v="1"/>
    <s v="muscle_liver_ggp50k"/>
  </r>
  <r>
    <x v="652"/>
    <x v="1"/>
    <x v="652"/>
    <n v="31798187"/>
    <x v="297"/>
    <n v="17"/>
    <n v="31072738"/>
    <n v="31217342"/>
    <n v="-5.1439262101968506"/>
    <n v="3.8421035137331802E-6"/>
    <n v="7.9532972797619408E-3"/>
    <n v="-0.86886957570827461"/>
    <n v="0.1689117495476328"/>
    <n v="-0.5734621760423112"/>
    <n v="0.32885886735118269"/>
    <x v="0"/>
    <x v="0"/>
    <x v="1"/>
    <s v="muscle_liver_ggp50k"/>
  </r>
  <r>
    <x v="653"/>
    <x v="5"/>
    <x v="653"/>
    <n v="6686181"/>
    <x v="312"/>
    <n v="14"/>
    <n v="7360035"/>
    <n v="7371718"/>
    <n v="5.139988471668814"/>
    <n v="3.8964995568493686E-6"/>
    <n v="8.0459340168630312E-3"/>
    <n v="0.9351111182789168"/>
    <n v="0.18192864116975571"/>
    <n v="0.57316743896455236"/>
    <n v="0.32852091308918391"/>
    <x v="0"/>
    <x v="0"/>
    <x v="1"/>
    <s v="muscle_liver_ggp50k"/>
  </r>
  <r>
    <x v="337"/>
    <x v="7"/>
    <x v="337"/>
    <n v="63638672"/>
    <x v="20"/>
    <n v="5"/>
    <n v="63745476"/>
    <n v="63751469"/>
    <n v="-5.1369023860678116"/>
    <n v="3.9396602816476676E-6"/>
    <n v="8.1149706134753721E-3"/>
    <n v="-0.82214521082004444"/>
    <n v="0.16004688215408719"/>
    <n v="-0.57293629193480911"/>
    <n v="0.32825599461600879"/>
    <x v="0"/>
    <x v="0"/>
    <x v="1"/>
    <s v="muscle_liver_ggp50k"/>
  </r>
  <r>
    <x v="268"/>
    <x v="15"/>
    <x v="268"/>
    <n v="74971093"/>
    <x v="280"/>
    <n v="9"/>
    <n v="75027097"/>
    <n v="75051422"/>
    <n v="5.1356517455104562"/>
    <n v="3.9572849656108469E-6"/>
    <n v="8.131197168563321E-3"/>
    <n v="0.87269305510057282"/>
    <n v="0.16992839435880239"/>
    <n v="0.57284258032698998"/>
    <n v="0.328148621835684"/>
    <x v="0"/>
    <x v="0"/>
    <x v="1"/>
    <s v="muscle_liver_ggp50k"/>
  </r>
  <r>
    <x v="387"/>
    <x v="4"/>
    <x v="387"/>
    <n v="66559189"/>
    <x v="313"/>
    <n v="8"/>
    <n v="66192402"/>
    <n v="66236143"/>
    <n v="-5.1302926020159862"/>
    <n v="4.0336920923306289E-6"/>
    <n v="8.2678299403550828E-3"/>
    <n v="-1.0198626261565711"/>
    <n v="0.19879229222828501"/>
    <n v="-0.57244076047512193"/>
    <n v="0.32768842425333589"/>
    <x v="0"/>
    <x v="0"/>
    <x v="1"/>
    <s v="muscle_liver_ggp50k"/>
  </r>
  <r>
    <x v="654"/>
    <x v="13"/>
    <x v="654"/>
    <n v="72644162"/>
    <x v="180"/>
    <n v="3"/>
    <n v="72204815"/>
    <n v="72223581"/>
    <n v="5.125040997167992"/>
    <n v="4.1099745422768601E-6"/>
    <n v="8.3882335776001588E-3"/>
    <n v="1.89917684258192"/>
    <n v="0.37056812689525259"/>
    <n v="0.57204660319327727"/>
    <n v="0.32723731622496682"/>
    <x v="0"/>
    <x v="0"/>
    <x v="1"/>
    <s v="muscle_liver_ggp50k"/>
  </r>
  <r>
    <x v="655"/>
    <x v="14"/>
    <x v="655"/>
    <n v="89424872"/>
    <x v="314"/>
    <n v="13"/>
    <n v="90177540"/>
    <n v="90183742"/>
    <n v="5.124865738110751"/>
    <n v="4.112544617145812E-6"/>
    <n v="8.3882335776001588E-3"/>
    <n v="0.90635663026819313"/>
    <n v="0.17685470733957531"/>
    <n v="0.57203344234983988"/>
    <n v="0.32722225916660758"/>
    <x v="0"/>
    <x v="0"/>
    <x v="1"/>
    <s v="muscle_liver_ggp50k"/>
  </r>
  <r>
    <x v="656"/>
    <x v="10"/>
    <x v="656"/>
    <n v="20585268"/>
    <x v="219"/>
    <n v="16"/>
    <n v="20618875"/>
    <n v="20810140"/>
    <n v="-5.1238227841737816"/>
    <n v="4.1278717039487941E-6"/>
    <n v="8.3989604200650804E-3"/>
    <n v="-1.478066223806122"/>
    <n v="0.28846942723536451"/>
    <n v="-0.57195511398687093"/>
    <n v="0.32713265241573453"/>
    <x v="0"/>
    <x v="0"/>
    <x v="1"/>
    <s v="muscle_liver_ggp50k"/>
  </r>
  <r>
    <x v="657"/>
    <x v="6"/>
    <x v="657"/>
    <n v="111080733"/>
    <x v="267"/>
    <n v="4"/>
    <n v="110330028"/>
    <n v="110332962"/>
    <n v="5.1224778582860901"/>
    <n v="4.1477195680783268E-6"/>
    <n v="8.4188110868129978E-3"/>
    <n v="0.8625235987699903"/>
    <n v="0.1683801516827988"/>
    <n v="0.57185408369890411"/>
    <n v="0.32701709304311322"/>
    <x v="0"/>
    <x v="0"/>
    <x v="1"/>
    <s v="muscle_liver_ggp50k"/>
  </r>
  <r>
    <x v="342"/>
    <x v="4"/>
    <x v="342"/>
    <n v="66191648"/>
    <x v="313"/>
    <n v="8"/>
    <n v="66192402"/>
    <n v="66236143"/>
    <n v="-5.11369984954099"/>
    <n v="4.2795892860112604E-6"/>
    <n v="8.6653892527251055E-3"/>
    <n v="-1.037766354610975"/>
    <n v="0.20293845652754261"/>
    <n v="-0.57119404375787064"/>
    <n v="0.32626263562446822"/>
    <x v="0"/>
    <x v="0"/>
    <x v="1"/>
    <s v="muscle_liver_ggp50k"/>
  </r>
  <r>
    <x v="658"/>
    <x v="15"/>
    <x v="658"/>
    <n v="41882638"/>
    <x v="315"/>
    <n v="9"/>
    <n v="42203677"/>
    <n v="42211305"/>
    <n v="5.1119542727847858"/>
    <n v="4.3063003788732724E-6"/>
    <n v="8.6797297285783146E-3"/>
    <n v="1.2194907295324511"/>
    <n v="0.238556658463246"/>
    <n v="0.57106265731009853"/>
    <n v="0.32611255857407101"/>
    <x v="0"/>
    <x v="0"/>
    <x v="1"/>
    <s v="muscle_liver_ggp50k"/>
  </r>
  <r>
    <x v="659"/>
    <x v="12"/>
    <x v="659"/>
    <n v="254694651"/>
    <x v="316"/>
    <n v="1"/>
    <n v="254711820"/>
    <n v="254719616"/>
    <n v="-5.111877382993633"/>
    <n v="4.3074807247821898E-6"/>
    <n v="8.6797297285783146E-3"/>
    <n v="-0.63866425854105668"/>
    <n v="0.1249373196363799"/>
    <n v="-0.57105686894333507"/>
    <n v="0.32610594756736538"/>
    <x v="0"/>
    <x v="0"/>
    <x v="1"/>
    <s v="muscle_liver_ggp50k"/>
  </r>
  <r>
    <x v="660"/>
    <x v="14"/>
    <x v="660"/>
    <n v="207259447"/>
    <x v="317"/>
    <n v="13"/>
    <n v="206751103"/>
    <n v="206906353"/>
    <n v="5.110227841543681"/>
    <n v="4.3328799090341934E-6"/>
    <n v="8.7098716677446991E-3"/>
    <n v="1.1682773347610069"/>
    <n v="0.22861550815082601"/>
    <n v="0.57093266873078741"/>
    <n v="0.32596411222405902"/>
    <x v="0"/>
    <x v="0"/>
    <x v="1"/>
    <s v="muscle_liver_ggp50k"/>
  </r>
  <r>
    <x v="661"/>
    <x v="2"/>
    <x v="661"/>
    <n v="24227821"/>
    <x v="318"/>
    <n v="7"/>
    <n v="24993416"/>
    <n v="25001394"/>
    <n v="5.1077612701114292"/>
    <n v="4.3711347691429129E-6"/>
    <n v="8.7656488047794384E-3"/>
    <n v="1.018180606758929"/>
    <n v="0.19933989724948861"/>
    <n v="0.57074687808675562"/>
    <n v="0.32575199884577788"/>
    <x v="0"/>
    <x v="0"/>
    <x v="1"/>
    <s v="muscle_liver_ggp50k"/>
  </r>
  <r>
    <x v="662"/>
    <x v="8"/>
    <x v="662"/>
    <n v="82479716"/>
    <x v="197"/>
    <n v="6"/>
    <n v="82186368"/>
    <n v="82281641"/>
    <n v="5.1045998399898744"/>
    <n v="4.4206528786067477E-6"/>
    <n v="8.8436910015724565E-3"/>
    <n v="1.1497369807116069"/>
    <n v="0.22523547716795911"/>
    <n v="0.57050862005420677"/>
    <n v="0.32548008555615532"/>
    <x v="0"/>
    <x v="0"/>
    <x v="1"/>
    <s v="muscle_liver_ggp50k"/>
  </r>
  <r>
    <x v="663"/>
    <x v="7"/>
    <x v="663"/>
    <n v="18379990"/>
    <x v="319"/>
    <n v="5"/>
    <n v="18660814"/>
    <n v="18665925"/>
    <n v="-5.0991354868963414"/>
    <n v="4.5075473165125123E-6"/>
    <n v="8.9959537323388763E-3"/>
    <n v="-0.87188958974246367"/>
    <n v="0.1709877276222663"/>
    <n v="-0.57009646464395025"/>
    <n v="0.32500997899953082"/>
    <x v="0"/>
    <x v="0"/>
    <x v="1"/>
    <s v="muscle_liver_ggp50k"/>
  </r>
  <r>
    <x v="664"/>
    <x v="15"/>
    <x v="664"/>
    <n v="44213218"/>
    <x v="320"/>
    <n v="9"/>
    <n v="44166040"/>
    <n v="44180307"/>
    <n v="-5.0981707760056727"/>
    <n v="4.5230618414974886E-6"/>
    <n v="9.0053729468335137E-3"/>
    <n v="-0.93319863698826988"/>
    <n v="0.18304577817995629"/>
    <n v="-0.57002365542267996"/>
    <n v="0.3249269677414342"/>
    <x v="0"/>
    <x v="0"/>
    <x v="1"/>
    <s v="muscle_liver_ggp50k"/>
  </r>
  <r>
    <x v="665"/>
    <x v="16"/>
    <x v="665"/>
    <n v="25956512"/>
    <x v="321"/>
    <n v="11"/>
    <n v="25643709"/>
    <n v="25710987"/>
    <n v="-5.0972709736321793"/>
    <n v="4.5375798700074704E-6"/>
    <n v="9.0127680168023382E-3"/>
    <n v="-0.78267322426159935"/>
    <n v="0.1535475018515422"/>
    <n v="-0.56995573290868384"/>
    <n v="0.32484953747547501"/>
    <x v="0"/>
    <x v="0"/>
    <x v="1"/>
    <s v="muscle_liver_ggp50k"/>
  </r>
  <r>
    <x v="666"/>
    <x v="0"/>
    <x v="666"/>
    <n v="25883470"/>
    <x v="0"/>
    <n v="12"/>
    <n v="26535203"/>
    <n v="26562769"/>
    <n v="5.0950208488443653"/>
    <n v="4.5740859755181559E-6"/>
    <n v="9.0636980354551859E-3"/>
    <n v="1.088526253269581"/>
    <n v="0.21364510284908381"/>
    <n v="0.56978582875588735"/>
    <n v="0.3246558906510334"/>
    <x v="0"/>
    <x v="0"/>
    <x v="1"/>
    <s v="muscle_liver_ggp50k"/>
  </r>
  <r>
    <x v="667"/>
    <x v="2"/>
    <x v="667"/>
    <n v="22637265"/>
    <x v="310"/>
    <n v="7"/>
    <n v="22824433"/>
    <n v="22853736"/>
    <n v="5.0918208246897922"/>
    <n v="4.6265016130332642E-6"/>
    <n v="9.1458372230632107E-3"/>
    <n v="0.92651889382309049"/>
    <n v="0.18196219500310809"/>
    <n v="0.56954407296774257"/>
    <n v="0.32438045105268531"/>
    <x v="0"/>
    <x v="0"/>
    <x v="1"/>
    <s v="muscle_liver_ggp50k"/>
  </r>
  <r>
    <x v="668"/>
    <x v="12"/>
    <x v="668"/>
    <n v="166177629"/>
    <x v="322"/>
    <n v="1"/>
    <n v="166085990"/>
    <n v="166099834"/>
    <n v="5.0896994253372698"/>
    <n v="4.6615749972609804E-6"/>
    <n v="9.1933862933570726E-3"/>
    <n v="1.0082472939522791"/>
    <n v="0.19809564567468879"/>
    <n v="0.56938372372930879"/>
    <n v="0.32419782484785381"/>
    <x v="0"/>
    <x v="0"/>
    <x v="1"/>
    <s v="muscle_liver_ggp50k"/>
  </r>
  <r>
    <x v="669"/>
    <x v="12"/>
    <x v="669"/>
    <n v="163411049"/>
    <x v="323"/>
    <n v="1"/>
    <n v="163089444"/>
    <n v="163103446"/>
    <n v="-5.0874287541630396"/>
    <n v="4.6994062598044299E-6"/>
    <n v="9.2461372336918642E-3"/>
    <n v="-1.079757836563588"/>
    <n v="0.2122403848270156"/>
    <n v="-0.56921201951121581"/>
    <n v="0.32400232315603672"/>
    <x v="0"/>
    <x v="0"/>
    <x v="1"/>
    <s v="muscle_liver_ggp50k"/>
  </r>
  <r>
    <x v="670"/>
    <x v="13"/>
    <x v="670"/>
    <n v="72053270"/>
    <x v="180"/>
    <n v="3"/>
    <n v="72204815"/>
    <n v="72223581"/>
    <n v="5.0845666361399289"/>
    <n v="4.7475221849659486E-6"/>
    <n v="9.3159425228054472E-3"/>
    <n v="2.1710446813303541"/>
    <n v="0.42698716266182207"/>
    <n v="0.56899548495927887"/>
    <n v="0.32375586190404487"/>
    <x v="0"/>
    <x v="0"/>
    <x v="1"/>
    <s v="muscle_liver_ggp50k"/>
  </r>
  <r>
    <x v="671"/>
    <x v="5"/>
    <x v="671"/>
    <n v="6387309"/>
    <x v="201"/>
    <n v="14"/>
    <n v="6321870"/>
    <n v="6346870"/>
    <n v="-5.0839932550375018"/>
    <n v="4.7572195926939621E-6"/>
    <n v="9.3159425228054472E-3"/>
    <n v="-0.77719699933272568"/>
    <n v="0.152871367121236"/>
    <n v="-0.56895209137245806"/>
    <n v="0.32370648227709392"/>
    <x v="0"/>
    <x v="0"/>
    <x v="1"/>
    <s v="muscle_liver_ggp50k"/>
  </r>
  <r>
    <x v="672"/>
    <x v="2"/>
    <x v="672"/>
    <n v="115946005"/>
    <x v="237"/>
    <n v="7"/>
    <n v="115921370"/>
    <n v="115930421"/>
    <n v="5.0822167018844606"/>
    <n v="4.7873897824561803E-6"/>
    <n v="9.353068480724841E-3"/>
    <n v="1.215602405220328"/>
    <n v="0.2391874405453015"/>
    <n v="0.56881761132596276"/>
    <n v="0.32355347495457398"/>
    <x v="0"/>
    <x v="0"/>
    <x v="1"/>
    <s v="muscle_liver_ggp50k"/>
  </r>
  <r>
    <x v="673"/>
    <x v="9"/>
    <x v="673"/>
    <n v="9442255"/>
    <x v="324"/>
    <n v="18"/>
    <n v="9364442"/>
    <n v="9384083"/>
    <n v="-5.0807788126195002"/>
    <n v="4.8119464333150783E-6"/>
    <n v="9.3790794704025036E-3"/>
    <n v="-1.015709828639727"/>
    <n v="0.19991223119513379"/>
    <n v="-0.56870873376083686"/>
    <n v="0.32342962385585439"/>
    <x v="0"/>
    <x v="0"/>
    <x v="1"/>
    <s v="muscle_liver_ggp50k"/>
  </r>
  <r>
    <x v="674"/>
    <x v="0"/>
    <x v="674"/>
    <n v="44613048"/>
    <x v="311"/>
    <n v="12"/>
    <n v="44646289"/>
    <n v="44648226"/>
    <n v="5.0714890182805163"/>
    <n v="4.9736139958304821E-6"/>
    <n v="9.671592390843085E-3"/>
    <n v="0.82118894804455977"/>
    <n v="0.16192265133268161"/>
    <n v="0.56800458584118818"/>
    <n v="0.32262920953661972"/>
    <x v="0"/>
    <x v="0"/>
    <x v="1"/>
    <s v="muscle_liver_ggp50k"/>
  </r>
  <r>
    <x v="675"/>
    <x v="12"/>
    <x v="675"/>
    <n v="273235686"/>
    <x v="325"/>
    <n v="1"/>
    <n v="273228838"/>
    <n v="273295104"/>
    <n v="-5.0679157932477521"/>
    <n v="5.037210780850496E-6"/>
    <n v="9.7411561608879878E-3"/>
    <n v="-0.98887626919911664"/>
    <n v="0.19512484215239881"/>
    <n v="-0.56773340983249376"/>
    <n v="0.32232122464003032"/>
    <x v="0"/>
    <x v="0"/>
    <x v="1"/>
    <s v="muscle_liver_ggp50k"/>
  </r>
  <r>
    <x v="603"/>
    <x v="7"/>
    <x v="603"/>
    <n v="63655252"/>
    <x v="175"/>
    <n v="5"/>
    <n v="63591517"/>
    <n v="63640063"/>
    <n v="5.0677313810177447"/>
    <n v="5.0405145992291719E-6"/>
    <n v="9.7411561608879878E-3"/>
    <n v="0.98399014513214456"/>
    <n v="0.1941677786667792"/>
    <n v="0.56771940956588474"/>
    <n v="0.32230532799783679"/>
    <x v="0"/>
    <x v="0"/>
    <x v="1"/>
    <s v="muscle_liver_ggp50k"/>
  </r>
  <r>
    <x v="676"/>
    <x v="2"/>
    <x v="676"/>
    <n v="115876068"/>
    <x v="196"/>
    <n v="7"/>
    <n v="115783931"/>
    <n v="115792466"/>
    <n v="-5.0675136642040588"/>
    <n v="5.044417826729732E-6"/>
    <n v="9.7411561608879878E-3"/>
    <n v="-0.91369110871142756"/>
    <n v="0.18030362999621799"/>
    <n v="-0.56770288023714954"/>
    <n v="0.32228656022955537"/>
    <x v="0"/>
    <x v="0"/>
    <x v="1"/>
    <s v="muscle_liver_ggp50k"/>
  </r>
  <r>
    <x v="620"/>
    <x v="2"/>
    <x v="620"/>
    <n v="115856120"/>
    <x v="196"/>
    <n v="7"/>
    <n v="115783931"/>
    <n v="115792466"/>
    <n v="-5.0666220941787943"/>
    <n v="5.0604329424323969E-6"/>
    <n v="9.7495142526574288E-3"/>
    <n v="-1.124314589288171"/>
    <n v="0.2219061474073491"/>
    <n v="-0.56763518397891966"/>
    <n v="0.32220970209078198"/>
    <x v="0"/>
    <x v="0"/>
    <x v="1"/>
    <s v="muscle_liver_ggp50k"/>
  </r>
  <r>
    <x v="677"/>
    <x v="3"/>
    <x v="677"/>
    <n v="41008083"/>
    <x v="195"/>
    <n v="2"/>
    <n v="40961348"/>
    <n v="40962500"/>
    <n v="5.0623656321613586"/>
    <n v="5.1375831189224694E-6"/>
    <n v="9.8753462612513748E-3"/>
    <n v="0.72131364064030423"/>
    <n v="0.14248548861381671"/>
    <n v="0.5673118351919455"/>
    <n v="0.32184271834885309"/>
    <x v="0"/>
    <x v="0"/>
    <x v="1"/>
    <s v="muscle_liver_ggp50k"/>
  </r>
  <r>
    <x v="678"/>
    <x v="7"/>
    <x v="678"/>
    <n v="62199027"/>
    <x v="234"/>
    <n v="5"/>
    <n v="61942897"/>
    <n v="61967889"/>
    <n v="5.0611884720271414"/>
    <n v="5.1591231334777683E-6"/>
    <n v="9.8939528644264169E-3"/>
    <n v="0.77168075516435375"/>
    <n v="0.15247026650546269"/>
    <n v="0.56722236403309734"/>
    <n v="0.32174121025929558"/>
    <x v="0"/>
    <x v="0"/>
    <x v="1"/>
    <s v="muscle_liver_ggp50k"/>
  </r>
  <r>
    <x v="679"/>
    <x v="5"/>
    <x v="679"/>
    <n v="20641797"/>
    <x v="326"/>
    <n v="14"/>
    <n v="20621981"/>
    <n v="20682232"/>
    <n v="5.0603132239221171"/>
    <n v="5.175196236996787E-6"/>
    <n v="9.9020139468088183E-3"/>
    <n v="0.71225146362846259"/>
    <n v="0.1407524459674484"/>
    <n v="0.56715582696026934"/>
    <n v="0.321665732054987"/>
    <x v="0"/>
    <x v="0"/>
    <x v="1"/>
    <s v="muscle_liver_ggp50k"/>
  </r>
  <r>
    <x v="680"/>
    <x v="7"/>
    <x v="680"/>
    <n v="33167709"/>
    <x v="298"/>
    <n v="5"/>
    <n v="33858572"/>
    <n v="34053897"/>
    <n v="-5.0526542361594027"/>
    <n v="5.3179641853020339E-6"/>
    <n v="1.0151896275706149E-2"/>
    <n v="-0.64906230655709873"/>
    <n v="0.12845967212877421"/>
    <n v="-0.56657311052143933"/>
    <n v="0.32100508956593909"/>
    <x v="0"/>
    <x v="0"/>
    <x v="1"/>
    <s v="muscle_liver_ggp50k"/>
  </r>
  <r>
    <x v="681"/>
    <x v="13"/>
    <x v="681"/>
    <n v="72970014"/>
    <x v="180"/>
    <n v="3"/>
    <n v="72204815"/>
    <n v="72223581"/>
    <n v="5.0515761875629819"/>
    <n v="5.3383681887535449E-6"/>
    <n v="1.01675803704633E-2"/>
    <n v="1.999582049484999"/>
    <n v="0.39583329543915119"/>
    <n v="0.56649102135339624"/>
    <n v="0.32091207727401411"/>
    <x v="0"/>
    <x v="0"/>
    <x v="1"/>
    <s v="muscle_liver_ggp50k"/>
  </r>
  <r>
    <x v="345"/>
    <x v="2"/>
    <x v="345"/>
    <n v="115806168"/>
    <x v="182"/>
    <n v="7"/>
    <n v="115666067"/>
    <n v="115682082"/>
    <n v="-5.0468757401440891"/>
    <n v="5.4282361111829381E-6"/>
    <n v="1.031519423656398E-2"/>
    <n v="-0.85701331981290918"/>
    <n v="0.16981066385209659"/>
    <n v="-0.56613290360410418"/>
    <n v="0.32050646454321391"/>
    <x v="0"/>
    <x v="0"/>
    <x v="1"/>
    <s v="muscle_liver_ggp50k"/>
  </r>
  <r>
    <x v="682"/>
    <x v="5"/>
    <x v="682"/>
    <n v="42462106"/>
    <x v="327"/>
    <n v="14"/>
    <n v="42790662"/>
    <n v="42975990"/>
    <n v="5.0447678966168894"/>
    <n v="5.4690176950300146E-6"/>
    <n v="1.036907110599185E-2"/>
    <n v="0.9955711549191022"/>
    <n v="0.19734726657826021"/>
    <n v="0.56597220700582873"/>
    <n v="0.32032453910304859"/>
    <x v="0"/>
    <x v="0"/>
    <x v="1"/>
    <s v="muscle_liver_ggp50k"/>
  </r>
  <r>
    <x v="683"/>
    <x v="5"/>
    <x v="683"/>
    <n v="60464408"/>
    <x v="232"/>
    <n v="14"/>
    <n v="60667108"/>
    <n v="60677731"/>
    <n v="5.0410990393328152"/>
    <n v="5.5407209860397604E-6"/>
    <n v="1.048119719859188E-2"/>
    <n v="0.77127653057648726"/>
    <n v="0.15299769446278619"/>
    <n v="0.56569234877848584"/>
    <n v="0.32000783346652012"/>
    <x v="0"/>
    <x v="0"/>
    <x v="1"/>
    <s v="muscle_liver_ggp50k"/>
  </r>
  <r>
    <x v="412"/>
    <x v="8"/>
    <x v="412"/>
    <n v="59424200"/>
    <x v="328"/>
    <n v="6"/>
    <n v="59167707"/>
    <n v="59175492"/>
    <n v="-5.0401505167085228"/>
    <n v="5.5594086090547521E-6"/>
    <n v="1.0492754857214249E-2"/>
    <n v="-0.88572746461099561"/>
    <n v="0.17573432810681641"/>
    <n v="-0.56561996422443317"/>
    <n v="0.31992594392924911"/>
    <x v="0"/>
    <x v="0"/>
    <x v="1"/>
    <s v="muscle_liver_ggp50k"/>
  </r>
  <r>
    <x v="684"/>
    <x v="6"/>
    <x v="684"/>
    <n v="130697865"/>
    <x v="329"/>
    <n v="4"/>
    <n v="130483878"/>
    <n v="130617531"/>
    <n v="5.0382806240781104"/>
    <n v="5.596430635712396E-6"/>
    <n v="1.0538786336517321E-2"/>
    <n v="0.76199848438572992"/>
    <n v="0.1512417710010264"/>
    <n v="0.56547722891490915"/>
    <n v="0.31976449642128463"/>
    <x v="0"/>
    <x v="0"/>
    <x v="1"/>
    <s v="muscle_liver_ggp50k"/>
  </r>
  <r>
    <x v="451"/>
    <x v="4"/>
    <x v="451"/>
    <n v="66605216"/>
    <x v="210"/>
    <n v="8"/>
    <n v="66234428"/>
    <n v="66236111"/>
    <n v="5.0375987685185208"/>
    <n v="5.6099909419441374E-6"/>
    <n v="1.054052858906159E-2"/>
    <n v="0.63041770759602211"/>
    <n v="0.12514250073580549"/>
    <n v="0.56542516789880437"/>
    <n v="0.31970562049339107"/>
    <x v="0"/>
    <x v="0"/>
    <x v="1"/>
    <s v="muscle_liver_ggp50k"/>
  </r>
  <r>
    <x v="685"/>
    <x v="11"/>
    <x v="685"/>
    <n v="31330533"/>
    <x v="330"/>
    <n v="10"/>
    <n v="31929310"/>
    <n v="32013264"/>
    <n v="-5.0329146667443707"/>
    <n v="5.7040227821525106E-6"/>
    <n v="1.0693120012227371E-2"/>
    <n v="-0.95378123253786706"/>
    <n v="0.18950872321362791"/>
    <n v="-0.56506734476512921"/>
    <n v="0.31930110411991341"/>
    <x v="0"/>
    <x v="0"/>
    <x v="1"/>
    <s v="muscle_liver_ggp50k"/>
  </r>
  <r>
    <x v="686"/>
    <x v="3"/>
    <x v="686"/>
    <n v="6922499"/>
    <x v="227"/>
    <n v="2"/>
    <n v="7138413"/>
    <n v="7141898"/>
    <n v="5.0298347295815331"/>
    <n v="5.7666943801075839E-6"/>
    <n v="1.0756163617048941E-2"/>
    <n v="1.701467297062027"/>
    <n v="0.3382749908372405"/>
    <n v="0.56483189143708767"/>
    <n v="0.31903506558439798"/>
    <x v="0"/>
    <x v="0"/>
    <x v="1"/>
    <s v="muscle_liver_ggp50k"/>
  </r>
  <r>
    <x v="687"/>
    <x v="11"/>
    <x v="687"/>
    <n v="27078836"/>
    <x v="203"/>
    <n v="10"/>
    <n v="27668264"/>
    <n v="27674618"/>
    <n v="-5.0293980316273794"/>
    <n v="5.7756350932044902E-6"/>
    <n v="1.0756163617048941E-2"/>
    <n v="-1.1061935740383499"/>
    <n v="0.2199455217268646"/>
    <n v="-0.56479849582212815"/>
    <n v="0.31899734088293852"/>
    <x v="0"/>
    <x v="0"/>
    <x v="1"/>
    <s v="muscle_liver_ggp50k"/>
  </r>
  <r>
    <x v="114"/>
    <x v="6"/>
    <x v="114"/>
    <n v="97649993"/>
    <x v="29"/>
    <n v="4"/>
    <n v="97439993"/>
    <n v="97448493"/>
    <n v="-5.0293639768626104"/>
    <n v="5.7763328843392667E-6"/>
    <n v="1.0756163617048941E-2"/>
    <n v="-0.82647225973271243"/>
    <n v="0.16432937912922299"/>
    <n v="-0.5647958914345006"/>
    <n v="0.31899439898129223"/>
    <x v="0"/>
    <x v="0"/>
    <x v="1"/>
    <s v="muscle_liver_ggp50k"/>
  </r>
  <r>
    <x v="428"/>
    <x v="15"/>
    <x v="428"/>
    <n v="764966"/>
    <x v="331"/>
    <n v="9"/>
    <n v="707693"/>
    <n v="712189"/>
    <n v="-5.0262411100614566"/>
    <n v="5.8406748589811614E-6"/>
    <n v="1.0851752748849801E-2"/>
    <n v="-0.76909933369475858"/>
    <n v="0.1530168005978039"/>
    <n v="-0.5645569939175511"/>
    <n v="0.31872459938122177"/>
    <x v="0"/>
    <x v="0"/>
    <x v="1"/>
    <s v="muscle_liver_ggp50k"/>
  </r>
  <r>
    <x v="688"/>
    <x v="15"/>
    <x v="688"/>
    <n v="64471766"/>
    <x v="332"/>
    <n v="9"/>
    <n v="63757964"/>
    <n v="63801493"/>
    <n v="5.0201653065905951"/>
    <n v="5.9678835009997089E-6"/>
    <n v="1.102884594078098E-2"/>
    <n v="1.02205178486764"/>
    <n v="0.2035892689680687"/>
    <n v="0.56409179159525313"/>
    <n v="0.3181995493451425"/>
    <x v="0"/>
    <x v="0"/>
    <x v="1"/>
    <s v="muscle_liver_ggp50k"/>
  </r>
  <r>
    <x v="689"/>
    <x v="7"/>
    <x v="689"/>
    <n v="62364947"/>
    <x v="234"/>
    <n v="5"/>
    <n v="61942897"/>
    <n v="61967889"/>
    <n v="-5.0199347389218199"/>
    <n v="5.972764152772208E-6"/>
    <n v="1.102884594078098E-2"/>
    <n v="-0.74027327182739266"/>
    <n v="0.1474667122836717"/>
    <n v="-0.56407412727316675"/>
    <n v="0.31817962105898467"/>
    <x v="0"/>
    <x v="0"/>
    <x v="1"/>
    <s v="muscle_liver_ggp50k"/>
  </r>
  <r>
    <x v="341"/>
    <x v="4"/>
    <x v="341"/>
    <n v="66297134"/>
    <x v="313"/>
    <n v="8"/>
    <n v="66192402"/>
    <n v="66236143"/>
    <n v="-5.0197983966030124"/>
    <n v="5.975652090542721E-6"/>
    <n v="1.102884594078098E-2"/>
    <n v="-0.98274116984118132"/>
    <n v="0.1957730355279248"/>
    <n v="-0.56406368140856655"/>
    <n v="0.31816783668418491"/>
    <x v="0"/>
    <x v="0"/>
    <x v="1"/>
    <s v="muscle_liver_ggp50k"/>
  </r>
  <r>
    <x v="690"/>
    <x v="14"/>
    <x v="690"/>
    <n v="98615036"/>
    <x v="239"/>
    <n v="13"/>
    <n v="98461316"/>
    <n v="98586030"/>
    <n v="-5.0187958834692239"/>
    <n v="5.9969290477786564E-6"/>
    <n v="1.104368241696059E-2"/>
    <n v="-0.66709713682010907"/>
    <n v="0.13291975850569571"/>
    <n v="-0.56398686556391275"/>
    <n v="0.31808118452860701"/>
    <x v="0"/>
    <x v="0"/>
    <x v="1"/>
    <s v="muscle_liver_ggp50k"/>
  </r>
  <r>
    <x v="691"/>
    <x v="0"/>
    <x v="691"/>
    <n v="6362988"/>
    <x v="333"/>
    <n v="12"/>
    <n v="6353687"/>
    <n v="6368985"/>
    <n v="-5.0178058544704598"/>
    <n v="6.0180141433717873E-6"/>
    <n v="1.105810098844566E-2"/>
    <n v="-1.2188721306540899"/>
    <n v="0.2429093843015416"/>
    <n v="-0.56391099192363159"/>
    <n v="0.31799560681229411"/>
    <x v="0"/>
    <x v="0"/>
    <x v="1"/>
    <s v="muscle_liver_ggp50k"/>
  </r>
  <r>
    <x v="692"/>
    <x v="3"/>
    <x v="692"/>
    <n v="44473960"/>
    <x v="334"/>
    <n v="2"/>
    <n v="44375520"/>
    <n v="44396367"/>
    <n v="-5.0158081690066689"/>
    <n v="6.0607819228124273E-6"/>
    <n v="1.1111991155152059E-2"/>
    <n v="-0.91846130904901346"/>
    <n v="0.183113324533483"/>
    <n v="-0.5637578502252778"/>
    <n v="0.31782291369062682"/>
    <x v="0"/>
    <x v="0"/>
    <x v="1"/>
    <s v="muscle_liver_ggp50k"/>
  </r>
  <r>
    <x v="693"/>
    <x v="15"/>
    <x v="693"/>
    <n v="65835479"/>
    <x v="206"/>
    <n v="9"/>
    <n v="66518610"/>
    <n v="66550484"/>
    <n v="5.0151943724434096"/>
    <n v="6.07398239893235E-6"/>
    <n v="1.1111991155152059E-2"/>
    <n v="1.3262293929274249"/>
    <n v="0.26444227171224949"/>
    <n v="0.56371078516704165"/>
    <n v="0.31776984931364261"/>
    <x v="0"/>
    <x v="0"/>
    <x v="1"/>
    <s v="muscle_liver_ggp50k"/>
  </r>
  <r>
    <x v="694"/>
    <x v="14"/>
    <x v="694"/>
    <n v="26328239"/>
    <x v="335"/>
    <n v="13"/>
    <n v="25937645"/>
    <n v="25946197"/>
    <n v="5.0130168170357772"/>
    <n v="6.1210419241531143E-6"/>
    <n v="1.1138045502681829E-2"/>
    <n v="0.76909671409047831"/>
    <n v="0.1534199349734576"/>
    <n v="0.56354376897504177"/>
    <n v="0.31758157955059518"/>
    <x v="0"/>
    <x v="0"/>
    <x v="1"/>
    <s v="muscle_liver_ggp50k"/>
  </r>
  <r>
    <x v="695"/>
    <x v="0"/>
    <x v="695"/>
    <n v="59224668"/>
    <x v="264"/>
    <n v="12"/>
    <n v="59201556"/>
    <n v="59256824"/>
    <n v="-5.0129059102679658"/>
    <n v="6.1234483190662424E-6"/>
    <n v="1.1138045502681829E-2"/>
    <n v="-0.73497566132617953"/>
    <n v="0.14661668790166679"/>
    <n v="-0.56353526069339721"/>
    <n v="0.31757199004477521"/>
    <x v="0"/>
    <x v="0"/>
    <x v="1"/>
    <s v="muscle_liver_ggp50k"/>
  </r>
  <r>
    <x v="225"/>
    <x v="5"/>
    <x v="225"/>
    <n v="48864881"/>
    <x v="183"/>
    <n v="14"/>
    <n v="48963100"/>
    <n v="48963921"/>
    <n v="5.0126834380442"/>
    <n v="6.1282782051975906E-6"/>
    <n v="1.1138045502681829E-2"/>
    <n v="0.9332738245822827"/>
    <n v="0.18618247813119801"/>
    <n v="0.56351819305774797"/>
    <n v="0.31755275390706927"/>
    <x v="0"/>
    <x v="0"/>
    <x v="1"/>
    <s v="muscle_liver_ggp50k"/>
  </r>
  <r>
    <x v="696"/>
    <x v="12"/>
    <x v="696"/>
    <n v="1950151"/>
    <x v="277"/>
    <n v="1"/>
    <n v="1509504"/>
    <n v="1521669"/>
    <n v="-5.0095171752687477"/>
    <n v="6.1974253025146596E-6"/>
    <n v="1.123923287606585E-2"/>
    <n v="-0.93825827570905551"/>
    <n v="0.187295150986027"/>
    <n v="-0.56327520531437691"/>
    <n v="0.31727895692195351"/>
    <x v="0"/>
    <x v="0"/>
    <x v="1"/>
    <s v="muscle_liver_ggp50k"/>
  </r>
  <r>
    <x v="265"/>
    <x v="7"/>
    <x v="265"/>
    <n v="66911463"/>
    <x v="7"/>
    <n v="5"/>
    <n v="67239200"/>
    <n v="67246124"/>
    <n v="-5.0056095740562672"/>
    <n v="6.2838203987146379E-6"/>
    <n v="1.1364813809428709E-2"/>
    <n v="-0.87917618421988186"/>
    <n v="0.1756381857619484"/>
    <n v="-0.56297512361640667"/>
    <n v="0.31694098981090829"/>
    <x v="0"/>
    <x v="0"/>
    <x v="1"/>
    <s v="muscle_liver_ggp50k"/>
  </r>
  <r>
    <x v="697"/>
    <x v="14"/>
    <x v="697"/>
    <n v="60916203"/>
    <x v="336"/>
    <n v="13"/>
    <n v="61436678"/>
    <n v="61439237"/>
    <n v="5.0051092908707089"/>
    <n v="6.2949665516836617E-6"/>
    <n v="1.1364813809428709E-2"/>
    <n v="0.88007792800830109"/>
    <n v="0.1758359062435576"/>
    <n v="0.56293668860638446"/>
    <n v="0.31689771537912148"/>
    <x v="0"/>
    <x v="0"/>
    <x v="1"/>
    <s v="muscle_liver_ggp50k"/>
  </r>
  <r>
    <x v="698"/>
    <x v="3"/>
    <x v="698"/>
    <n v="41106192"/>
    <x v="195"/>
    <n v="2"/>
    <n v="40961348"/>
    <n v="40962500"/>
    <n v="5.004545922820788"/>
    <n v="6.3075414831316416E-6"/>
    <n v="1.1364813809428709E-2"/>
    <n v="0.94423285205516649"/>
    <n v="0.18867502998612801"/>
    <n v="0.56289340263413101"/>
    <n v="0.31684898272902989"/>
    <x v="0"/>
    <x v="0"/>
    <x v="1"/>
    <s v="muscle_liver_ggp50k"/>
  </r>
  <r>
    <x v="699"/>
    <x v="3"/>
    <x v="699"/>
    <n v="81266795"/>
    <x v="261"/>
    <n v="2"/>
    <n v="81520408"/>
    <n v="81539621"/>
    <n v="5.0006888681029"/>
    <n v="6.3943004985780524E-6"/>
    <n v="1.149630459790146E-2"/>
    <n v="0.75818176248394453"/>
    <n v="0.15161546388539349"/>
    <n v="0.56259692422258945"/>
    <n v="0.31651529914471799"/>
    <x v="0"/>
    <x v="0"/>
    <x v="1"/>
    <s v="muscle_liver_ggp50k"/>
  </r>
  <r>
    <x v="700"/>
    <x v="2"/>
    <x v="700"/>
    <n v="23183455"/>
    <x v="310"/>
    <n v="7"/>
    <n v="22824433"/>
    <n v="22853736"/>
    <n v="-4.9984245863645391"/>
    <n v="6.4457776640268548E-6"/>
    <n v="1.156393305757592E-2"/>
    <n v="-0.85465804869254314"/>
    <n v="0.17098548431119859"/>
    <n v="-0.56242277556102471"/>
    <n v="0.31631937846976682"/>
    <x v="0"/>
    <x v="0"/>
    <x v="1"/>
    <s v="muscle_liver_ggp50k"/>
  </r>
  <r>
    <x v="407"/>
    <x v="2"/>
    <x v="407"/>
    <n v="115801230"/>
    <x v="182"/>
    <n v="7"/>
    <n v="115666067"/>
    <n v="115682082"/>
    <n v="4.9957796493257103"/>
    <n v="6.5064247984036777E-6"/>
    <n v="1.1647687183365471E-2"/>
    <n v="0.68457403412685891"/>
    <n v="0.13703047015279329"/>
    <n v="0.56221925541723117"/>
    <n v="0.3160904911619058"/>
    <x v="0"/>
    <x v="0"/>
    <x v="1"/>
    <s v="muscle_liver_ggp50k"/>
  </r>
  <r>
    <x v="701"/>
    <x v="5"/>
    <x v="701"/>
    <n v="6398707"/>
    <x v="201"/>
    <n v="14"/>
    <n v="6321870"/>
    <n v="6346870"/>
    <n v="-4.9949091854219949"/>
    <n v="6.526506518134554E-6"/>
    <n v="1.165861862974475E-2"/>
    <n v="-0.75034783044878883"/>
    <n v="0.15022251708574269"/>
    <n v="-0.56215225342317843"/>
    <n v="0.3160151560287574"/>
    <x v="0"/>
    <x v="0"/>
    <x v="1"/>
    <s v="muscle_liver_ggp50k"/>
  </r>
  <r>
    <x v="87"/>
    <x v="7"/>
    <x v="87"/>
    <n v="67130045"/>
    <x v="7"/>
    <n v="5"/>
    <n v="67239200"/>
    <n v="67246124"/>
    <n v="4.9938353875082937"/>
    <n v="6.5513631266584376E-6"/>
    <n v="1.1678014752856059E-2"/>
    <n v="0.65153131947460663"/>
    <n v="0.1304671197421452"/>
    <n v="0.5620695850007601"/>
    <n v="0.31592221838292672"/>
    <x v="0"/>
    <x v="0"/>
    <x v="1"/>
    <s v="muscle_liver_ggp50k"/>
  </r>
  <r>
    <x v="702"/>
    <x v="8"/>
    <x v="702"/>
    <n v="164640595"/>
    <x v="337"/>
    <n v="6"/>
    <n v="164315287"/>
    <n v="164321171"/>
    <n v="-4.9923100309311481"/>
    <n v="6.5868325984417159E-6"/>
    <n v="1.171620559581032E-2"/>
    <n v="-0.71873933606601548"/>
    <n v="0.14396929109227591"/>
    <n v="-0.5619521234883198"/>
    <n v="0.3157901890930318"/>
    <x v="0"/>
    <x v="0"/>
    <x v="1"/>
    <s v="muscle_liver_ggp50k"/>
  </r>
  <r>
    <x v="703"/>
    <x v="15"/>
    <x v="703"/>
    <n v="133345577"/>
    <x v="244"/>
    <n v="9"/>
    <n v="133190014"/>
    <n v="133214207"/>
    <n v="4.9909200872902044"/>
    <n v="6.619317597581741E-6"/>
    <n v="1.1748936644346021E-2"/>
    <n v="0.98457607200278785"/>
    <n v="0.1972734595591088"/>
    <n v="0.56184505996487344"/>
    <n v="0.31566987140693231"/>
    <x v="0"/>
    <x v="0"/>
    <x v="1"/>
    <s v="muscle_liver_ggp50k"/>
  </r>
  <r>
    <x v="217"/>
    <x v="5"/>
    <x v="217"/>
    <n v="49656586"/>
    <x v="338"/>
    <n v="14"/>
    <n v="49640422"/>
    <n v="49666575"/>
    <n v="4.9882825363986232"/>
    <n v="6.6813944717623992E-6"/>
    <n v="1.181595107108188E-2"/>
    <n v="0.98610954231633541"/>
    <n v="0.19768518224877341"/>
    <n v="0.56164181905441746"/>
    <n v="0.315441532910755"/>
    <x v="0"/>
    <x v="0"/>
    <x v="1"/>
    <s v="muscle_liver_ggp50k"/>
  </r>
  <r>
    <x v="704"/>
    <x v="2"/>
    <x v="704"/>
    <n v="115923781"/>
    <x v="339"/>
    <n v="7"/>
    <n v="115850559"/>
    <n v="116136436"/>
    <n v="4.9881131205733897"/>
    <n v="6.6854013072620086E-6"/>
    <n v="1.181595107108188E-2"/>
    <n v="0.68424572402842332"/>
    <n v="0.1371752619655443"/>
    <n v="0.5616287609572943"/>
    <n v="0.31542686513442558"/>
    <x v="0"/>
    <x v="0"/>
    <x v="1"/>
    <s v="muscle_liver_ggp50k"/>
  </r>
  <r>
    <x v="705"/>
    <x v="5"/>
    <x v="705"/>
    <n v="82079216"/>
    <x v="340"/>
    <n v="14"/>
    <n v="81880904"/>
    <n v="81885121"/>
    <n v="4.9853927060546646"/>
    <n v="6.7500659056329482E-6"/>
    <n v="1.1905018456927371E-2"/>
    <n v="0.89979798620489626"/>
    <n v="0.18048688222937961"/>
    <n v="0.56141902154587819"/>
    <n v="0.31519131775353132"/>
    <x v="0"/>
    <x v="0"/>
    <x v="1"/>
    <s v="muscle_liver_ggp50k"/>
  </r>
  <r>
    <x v="706"/>
    <x v="15"/>
    <x v="706"/>
    <n v="44176818"/>
    <x v="320"/>
    <n v="9"/>
    <n v="44166040"/>
    <n v="44180307"/>
    <n v="4.982464442011417"/>
    <n v="6.8203581099796101E-6"/>
    <n v="1.2003614439446709E-2"/>
    <n v="0.95280171707828221"/>
    <n v="0.19123101191538799"/>
    <n v="0.56119313631192769"/>
    <n v="0.31493773624361793"/>
    <x v="0"/>
    <x v="0"/>
    <x v="1"/>
    <s v="muscle_liver_ggp50k"/>
  </r>
  <r>
    <x v="707"/>
    <x v="8"/>
    <x v="707"/>
    <n v="120005223"/>
    <x v="341"/>
    <n v="6"/>
    <n v="120590031"/>
    <n v="120670286"/>
    <n v="-4.9816073212739687"/>
    <n v="6.8410688206858388E-6"/>
    <n v="1.200924277097387E-2"/>
    <n v="-0.86443152347706054"/>
    <n v="0.17352462121723311"/>
    <n v="-0.56112699459195592"/>
    <n v="0.3148635040598009"/>
    <x v="0"/>
    <x v="0"/>
    <x v="1"/>
    <s v="muscle_liver_ggp50k"/>
  </r>
  <r>
    <x v="708"/>
    <x v="5"/>
    <x v="708"/>
    <n v="76027269"/>
    <x v="231"/>
    <n v="14"/>
    <n v="76061446"/>
    <n v="76074604"/>
    <n v="-4.9811416223631753"/>
    <n v="6.8523474589991444E-6"/>
    <n v="1.200924277097387E-2"/>
    <n v="-0.84534639424821489"/>
    <n v="0.16970936751787469"/>
    <n v="-0.56109105334253184"/>
    <n v="0.31482317014103189"/>
    <x v="0"/>
    <x v="0"/>
    <x v="1"/>
    <s v="muscle_liver_ggp50k"/>
  </r>
  <r>
    <x v="709"/>
    <x v="15"/>
    <x v="709"/>
    <n v="39916777"/>
    <x v="221"/>
    <n v="9"/>
    <n v="39864114"/>
    <n v="39927801"/>
    <n v="-4.9801271004329362"/>
    <n v="6.8769812004568514E-6"/>
    <n v="1.202714809633358E-2"/>
    <n v="-0.85375383474626654"/>
    <n v="0.17143213768019039"/>
    <n v="-0.56101274458516137"/>
    <n v="0.31473529958697549"/>
    <x v="0"/>
    <x v="0"/>
    <x v="1"/>
    <s v="muscle_liver_ggp50k"/>
  </r>
  <r>
    <x v="710"/>
    <x v="3"/>
    <x v="710"/>
    <n v="5033727"/>
    <x v="106"/>
    <n v="2"/>
    <n v="5068842"/>
    <n v="5079669"/>
    <n v="-4.976145080067953"/>
    <n v="6.9745131002657934E-6"/>
    <n v="1.2172203328596721E-2"/>
    <n v="-0.68721639665262468"/>
    <n v="0.138102162536475"/>
    <n v="-0.56070523541453299"/>
    <n v="0.31439036102126688"/>
    <x v="0"/>
    <x v="0"/>
    <x v="1"/>
    <s v="muscle_liver_ggp50k"/>
  </r>
  <r>
    <x v="711"/>
    <x v="1"/>
    <x v="711"/>
    <n v="19362568"/>
    <x v="342"/>
    <n v="17"/>
    <n v="19337743"/>
    <n v="19339820"/>
    <n v="4.9754973057190668"/>
    <n v="6.9905071087556806E-6"/>
    <n v="1.217464674906411E-2"/>
    <n v="0.66763051630093906"/>
    <n v="0.13418367557621499"/>
    <n v="0.56065518946894677"/>
    <n v="0.31433424147846062"/>
    <x v="0"/>
    <x v="0"/>
    <x v="1"/>
    <s v="muscle_liver_ggp50k"/>
  </r>
  <r>
    <x v="207"/>
    <x v="6"/>
    <x v="207"/>
    <n v="98230915"/>
    <x v="29"/>
    <n v="4"/>
    <n v="97439993"/>
    <n v="97448493"/>
    <n v="-4.9748720452063244"/>
    <n v="7.0059794168905258E-6"/>
    <n v="1.2176173289698959E-2"/>
    <n v="-0.89355945484306754"/>
    <n v="0.1796145602788079"/>
    <n v="-0.56060687707609325"/>
    <n v="0.3142800706250099"/>
    <x v="0"/>
    <x v="0"/>
    <x v="1"/>
    <s v="muscle_liver_ggp50k"/>
  </r>
  <r>
    <x v="712"/>
    <x v="11"/>
    <x v="712"/>
    <n v="65215063"/>
    <x v="343"/>
    <n v="10"/>
    <n v="65267731"/>
    <n v="65303243"/>
    <n v="-4.9714228411668326"/>
    <n v="7.0919380336079757E-6"/>
    <n v="1.2299941800595871E-2"/>
    <n v="-1.295908119119545"/>
    <n v="0.26067147384618472"/>
    <n v="-0.56034026236600831"/>
    <n v="0.31398120962840698"/>
    <x v="0"/>
    <x v="0"/>
    <x v="1"/>
    <s v="muscle_liver_ggp50k"/>
  </r>
  <r>
    <x v="630"/>
    <x v="15"/>
    <x v="630"/>
    <n v="133350819"/>
    <x v="174"/>
    <n v="9"/>
    <n v="133311834"/>
    <n v="133351197"/>
    <n v="-4.9694951799670379"/>
    <n v="7.1404283854483881E-6"/>
    <n v="1.235834827769851E-2"/>
    <n v="-0.90462225597811197"/>
    <n v="0.18203504042519511"/>
    <n v="-0.56019118313223348"/>
    <n v="0.31381416165909148"/>
    <x v="0"/>
    <x v="0"/>
    <x v="1"/>
    <s v="muscle_liver_ggp50k"/>
  </r>
  <r>
    <x v="713"/>
    <x v="0"/>
    <x v="713"/>
    <n v="6666102"/>
    <x v="333"/>
    <n v="12"/>
    <n v="6353687"/>
    <n v="6368985"/>
    <n v="-4.9687269793396203"/>
    <n v="7.1598431370767079E-6"/>
    <n v="1.2366294287842271E-2"/>
    <n v="-1.0661108708860809"/>
    <n v="0.2145641882355499"/>
    <n v="-0.56013175774707746"/>
    <n v="0.31374758603683067"/>
    <x v="0"/>
    <x v="0"/>
    <x v="1"/>
    <s v="muscle_liver_ggp50k"/>
  </r>
  <r>
    <x v="714"/>
    <x v="2"/>
    <x v="714"/>
    <n v="115832847"/>
    <x v="196"/>
    <n v="7"/>
    <n v="115783931"/>
    <n v="115792466"/>
    <n v="-4.9679768779761062"/>
    <n v="7.1788505121136702E-6"/>
    <n v="1.237350530675212E-2"/>
    <n v="-0.77274153334220952"/>
    <n v="0.15554451083858811"/>
    <n v="-0.56007372411422363"/>
    <n v="0.31368257644317549"/>
    <x v="0"/>
    <x v="0"/>
    <x v="1"/>
    <s v="muscle_liver_ggp50k"/>
  </r>
  <r>
    <x v="715"/>
    <x v="2"/>
    <x v="715"/>
    <n v="115923829"/>
    <x v="237"/>
    <n v="7"/>
    <n v="115921370"/>
    <n v="115930421"/>
    <n v="-4.9653643656936142"/>
    <n v="7.2454387494352216E-6"/>
    <n v="1.2462528125252781E-2"/>
    <n v="-0.87926142007590613"/>
    <n v="0.17707893224328999"/>
    <n v="-0.55987153561222658"/>
    <n v="0.31345613638879272"/>
    <x v="0"/>
    <x v="0"/>
    <x v="1"/>
    <s v="muscle_liver_ggp50k"/>
  </r>
  <r>
    <x v="358"/>
    <x v="5"/>
    <x v="358"/>
    <n v="135137651"/>
    <x v="344"/>
    <n v="14"/>
    <n v="135129360"/>
    <n v="135154234"/>
    <n v="4.9641259984533068"/>
    <n v="7.2772141437800984E-6"/>
    <n v="1.24787380356909E-2"/>
    <n v="1.023604910145931"/>
    <n v="0.20620042893046231"/>
    <n v="0.5597756604887888"/>
    <n v="0.31334879007565969"/>
    <x v="0"/>
    <x v="0"/>
    <x v="1"/>
    <s v="muscle_liver_ggp50k"/>
  </r>
  <r>
    <x v="716"/>
    <x v="4"/>
    <x v="716"/>
    <n v="75909512"/>
    <x v="345"/>
    <n v="8"/>
    <n v="76403130"/>
    <n v="76481839"/>
    <n v="4.9638319291036934"/>
    <n v="7.2847797936785267E-6"/>
    <n v="1.24787380356909E-2"/>
    <n v="0.80700410474232742"/>
    <n v="0.16257683907683121"/>
    <n v="0.55975289016229013"/>
    <n v="0.31332329804503678"/>
    <x v="0"/>
    <x v="0"/>
    <x v="1"/>
    <s v="muscle_liver_ggp50k"/>
  </r>
  <r>
    <x v="717"/>
    <x v="2"/>
    <x v="717"/>
    <n v="115878840"/>
    <x v="196"/>
    <n v="7"/>
    <n v="115783931"/>
    <n v="115792466"/>
    <n v="4.9579747596566079"/>
    <n v="7.4370897430214249E-6"/>
    <n v="1.2713537276377151E-2"/>
    <n v="0.79472821800511062"/>
    <n v="0.16029291324188871"/>
    <n v="0.55929909463624761"/>
    <n v="0.31281547726092618"/>
    <x v="0"/>
    <x v="0"/>
    <x v="1"/>
    <s v="muscle_liver_ggp50k"/>
  </r>
  <r>
    <x v="718"/>
    <x v="15"/>
    <x v="718"/>
    <n v="11159955"/>
    <x v="67"/>
    <n v="9"/>
    <n v="11207835"/>
    <n v="11246711"/>
    <n v="-4.9562085335776853"/>
    <n v="7.4836295987222614E-6"/>
    <n v="1.276693435990609E-2"/>
    <n v="-0.78468202218221672"/>
    <n v="0.15832304409027489"/>
    <n v="-0.55916215408843473"/>
    <n v="0.31266231456481841"/>
    <x v="0"/>
    <x v="0"/>
    <x v="1"/>
    <s v="muscle_liver_ggp50k"/>
  </r>
  <r>
    <x v="719"/>
    <x v="2"/>
    <x v="719"/>
    <n v="115830826"/>
    <x v="182"/>
    <n v="7"/>
    <n v="115666067"/>
    <n v="115682082"/>
    <n v="4.9499243359060063"/>
    <n v="7.6515491389653436E-6"/>
    <n v="1.301186886837084E-2"/>
    <n v="1.085655647733651"/>
    <n v="0.21932772585198279"/>
    <n v="0.55867455101660746"/>
    <n v="0.31211725395360801"/>
    <x v="0"/>
    <x v="0"/>
    <x v="1"/>
    <s v="muscle_liver_ggp50k"/>
  </r>
  <r>
    <x v="720"/>
    <x v="6"/>
    <x v="720"/>
    <n v="89449590"/>
    <x v="266"/>
    <n v="4"/>
    <n v="89668239"/>
    <n v="89700972"/>
    <n v="-4.9496708856512592"/>
    <n v="7.6583986506878613E-6"/>
    <n v="1.301186886837084E-2"/>
    <n v="-1.015460167873131"/>
    <n v="0.20515710869118139"/>
    <n v="-0.55865487315565276"/>
    <n v="0.31209526730055848"/>
    <x v="0"/>
    <x v="0"/>
    <x v="1"/>
    <s v="muscle_liver_ggp50k"/>
  </r>
  <r>
    <x v="721"/>
    <x v="5"/>
    <x v="721"/>
    <n v="20641924"/>
    <x v="326"/>
    <n v="14"/>
    <n v="20621981"/>
    <n v="20682232"/>
    <n v="4.9486435402713056"/>
    <n v="7.6862244765144561E-6"/>
    <n v="1.3013031971074561E-2"/>
    <n v="0.73207144911543975"/>
    <n v="0.14793376066753519"/>
    <n v="0.55857510046566572"/>
    <n v="0.31200614286022849"/>
    <x v="0"/>
    <x v="0"/>
    <x v="1"/>
    <s v="muscle_liver_ggp50k"/>
  </r>
  <r>
    <x v="722"/>
    <x v="11"/>
    <x v="722"/>
    <n v="27777609"/>
    <x v="203"/>
    <n v="10"/>
    <n v="27668264"/>
    <n v="27674618"/>
    <n v="-4.948494072141485"/>
    <n v="7.6902811132964838E-6"/>
    <n v="1.3013031971074561E-2"/>
    <n v="-0.74929622731461543"/>
    <n v="0.15141904110442911"/>
    <n v="-0.55856349307235409"/>
    <n v="0.31199317579318969"/>
    <x v="0"/>
    <x v="0"/>
    <x v="1"/>
    <s v="muscle_liver_ggp50k"/>
  </r>
  <r>
    <x v="359"/>
    <x v="5"/>
    <x v="359"/>
    <n v="49812056"/>
    <x v="291"/>
    <n v="14"/>
    <n v="50040663"/>
    <n v="50063326"/>
    <n v="4.9409738444952049"/>
    <n v="7.8971213029643239E-6"/>
    <n v="1.333598384405954E-2"/>
    <n v="0.82720732418655007"/>
    <n v="0.1674178715008077"/>
    <n v="0.55797906364418381"/>
    <n v="0.31134063546524021"/>
    <x v="0"/>
    <x v="0"/>
    <x v="1"/>
    <s v="muscle_liver_ggp50k"/>
  </r>
  <r>
    <x v="511"/>
    <x v="4"/>
    <x v="511"/>
    <n v="66605586"/>
    <x v="210"/>
    <n v="8"/>
    <n v="66234428"/>
    <n v="66236111"/>
    <n v="4.938564368776114"/>
    <n v="7.9645413592243387E-6"/>
    <n v="1.33718359166171E-2"/>
    <n v="0.6543020797461403"/>
    <n v="0.13248831662151461"/>
    <n v="0.55779163702825163"/>
    <n v="0.31113151033865682"/>
    <x v="0"/>
    <x v="0"/>
    <x v="1"/>
    <s v="muscle_liver_ggp50k"/>
  </r>
  <r>
    <x v="723"/>
    <x v="4"/>
    <x v="723"/>
    <n v="75644698"/>
    <x v="346"/>
    <n v="8"/>
    <n v="76104853"/>
    <n v="76148616"/>
    <n v="4.9382246383186024"/>
    <n v="7.9740927908369701E-6"/>
    <n v="1.33718359166171E-2"/>
    <n v="0.90910432364270477"/>
    <n v="0.18409537642099699"/>
    <n v="0.55776520344574898"/>
    <n v="0.31110202217487781"/>
    <x v="0"/>
    <x v="0"/>
    <x v="1"/>
    <s v="muscle_liver_ggp50k"/>
  </r>
  <r>
    <x v="724"/>
    <x v="2"/>
    <x v="724"/>
    <n v="22637373"/>
    <x v="310"/>
    <n v="7"/>
    <n v="22824433"/>
    <n v="22853736"/>
    <n v="-4.9374565047679697"/>
    <n v="7.9957301559004686E-6"/>
    <n v="1.33718359166171E-2"/>
    <n v="-0.88723978498748113"/>
    <n v="0.17969571663683459"/>
    <n v="-0.55770543062603406"/>
    <n v="0.31103534734977012"/>
    <x v="0"/>
    <x v="0"/>
    <x v="1"/>
    <s v="muscle_liver_ggp50k"/>
  </r>
  <r>
    <x v="725"/>
    <x v="2"/>
    <x v="725"/>
    <n v="115850681"/>
    <x v="182"/>
    <n v="7"/>
    <n v="115666067"/>
    <n v="115682082"/>
    <n v="4.937227035751766"/>
    <n v="8.002205191157411E-6"/>
    <n v="1.33718359166171E-2"/>
    <n v="1.3416199892396581"/>
    <n v="0.27173552674905033"/>
    <n v="0.55768757265960855"/>
    <n v="0.31101542869896609"/>
    <x v="0"/>
    <x v="0"/>
    <x v="1"/>
    <s v="muscle_liver_ggp50k"/>
  </r>
  <r>
    <x v="726"/>
    <x v="15"/>
    <x v="726"/>
    <n v="494710"/>
    <x v="331"/>
    <n v="9"/>
    <n v="707693"/>
    <n v="712189"/>
    <n v="-4.9363468642679162"/>
    <n v="8.0270892002271484E-6"/>
    <n v="1.33718359166171E-2"/>
    <n v="-0.78320410681792785"/>
    <n v="0.1586606712115804"/>
    <n v="-0.55761906789500815"/>
    <n v="0.31093902488009773"/>
    <x v="0"/>
    <x v="0"/>
    <x v="1"/>
    <s v="muscle_liver_ggp50k"/>
  </r>
  <r>
    <x v="727"/>
    <x v="6"/>
    <x v="727"/>
    <n v="99572592"/>
    <x v="205"/>
    <n v="4"/>
    <n v="99472350"/>
    <n v="99477932"/>
    <n v="4.9362976808063337"/>
    <n v="8.0284819437330229E-6"/>
    <n v="1.33718359166171E-2"/>
    <n v="0.84408986203763947"/>
    <n v="0.1709965477405648"/>
    <n v="0.55761523955315373"/>
    <n v="0.310934755381921"/>
    <x v="0"/>
    <x v="0"/>
    <x v="1"/>
    <s v="muscle_liver_ggp50k"/>
  </r>
  <r>
    <x v="728"/>
    <x v="8"/>
    <x v="728"/>
    <n v="83462670"/>
    <x v="211"/>
    <n v="6"/>
    <n v="83082288"/>
    <n v="83087070"/>
    <n v="4.9360620145730287"/>
    <n v="8.03515867214562E-6"/>
    <n v="1.33718359166171E-2"/>
    <n v="0.7010456537363392"/>
    <n v="0.1420252929696994"/>
    <n v="0.55759689527323131"/>
    <n v="0.31091429761834688"/>
    <x v="0"/>
    <x v="0"/>
    <x v="1"/>
    <s v="muscle_liver_ggp50k"/>
  </r>
  <r>
    <x v="729"/>
    <x v="2"/>
    <x v="729"/>
    <n v="32106391"/>
    <x v="222"/>
    <n v="7"/>
    <n v="33056699"/>
    <n v="33085750"/>
    <n v="4.9353111600454076"/>
    <n v="8.0564677369738987E-6"/>
    <n v="1.33718359166171E-2"/>
    <n v="0.74254431257517428"/>
    <n v="0.15045541982976859"/>
    <n v="0.55753844324408308"/>
    <n v="0.31084911569503559"/>
    <x v="0"/>
    <x v="0"/>
    <x v="1"/>
    <s v="muscle_liver_ggp50k"/>
  </r>
  <r>
    <x v="730"/>
    <x v="2"/>
    <x v="730"/>
    <n v="115984826"/>
    <x v="242"/>
    <n v="7"/>
    <n v="115871451"/>
    <n v="115928198"/>
    <n v="4.9350949797584409"/>
    <n v="8.0626131631854732E-6"/>
    <n v="1.33718359166171E-2"/>
    <n v="1.1781240512299589"/>
    <n v="0.23872368334593319"/>
    <n v="0.55752161264574096"/>
    <n v="0.31083034856710762"/>
    <x v="0"/>
    <x v="0"/>
    <x v="1"/>
    <s v="muscle_liver_ggp50k"/>
  </r>
  <r>
    <x v="537"/>
    <x v="7"/>
    <x v="537"/>
    <n v="63896980"/>
    <x v="20"/>
    <n v="5"/>
    <n v="63745476"/>
    <n v="63751469"/>
    <n v="-4.9292699054702398"/>
    <n v="8.2299488009914789E-6"/>
    <n v="1.359899160452273E-2"/>
    <n v="-0.78338954387712323"/>
    <n v="0.15892608010929971"/>
    <n v="-0.55706784576439494"/>
    <n v="0.31032458478458369"/>
    <x v="0"/>
    <x v="0"/>
    <x v="1"/>
    <s v="muscle_liver_ggp50k"/>
  </r>
  <r>
    <x v="731"/>
    <x v="14"/>
    <x v="731"/>
    <n v="28257938"/>
    <x v="347"/>
    <n v="13"/>
    <n v="28176787"/>
    <n v="28208935"/>
    <n v="-4.9291930077052886"/>
    <n v="8.2321804792280032E-6"/>
    <n v="1.359899160452273E-2"/>
    <n v="-0.94153113622406637"/>
    <n v="0.1910112131442753"/>
    <n v="-0.55706185217332727"/>
    <n v="0.31031790714677793"/>
    <x v="0"/>
    <x v="0"/>
    <x v="1"/>
    <s v="muscle_liver_ggp50k"/>
  </r>
  <r>
    <x v="732"/>
    <x v="2"/>
    <x v="732"/>
    <n v="22824442"/>
    <x v="289"/>
    <n v="7"/>
    <n v="22889011"/>
    <n v="22959398"/>
    <n v="4.926283976885415"/>
    <n v="8.3170424106403498E-6"/>
    <n v="1.369557726651093E-2"/>
    <n v="0.72810790207797416"/>
    <n v="0.1478006354270936"/>
    <n v="0.55683505158960123"/>
    <n v="0.31006527467879391"/>
    <x v="0"/>
    <x v="0"/>
    <x v="1"/>
    <s v="muscle_liver_ggp50k"/>
  </r>
  <r>
    <x v="733"/>
    <x v="5"/>
    <x v="733"/>
    <n v="111033666"/>
    <x v="348"/>
    <n v="14"/>
    <n v="111834168"/>
    <n v="111914304"/>
    <n v="-4.9258447232799449"/>
    <n v="8.3299306986164458E-6"/>
    <n v="1.369557726651093E-2"/>
    <n v="-1.319113529426398"/>
    <n v="0.26779437914316712"/>
    <n v="-0.55680079465713039"/>
    <n v="0.31002712493081191"/>
    <x v="0"/>
    <x v="0"/>
    <x v="1"/>
    <s v="muscle_liver_ggp50k"/>
  </r>
  <r>
    <x v="734"/>
    <x v="7"/>
    <x v="734"/>
    <n v="10703837"/>
    <x v="302"/>
    <n v="5"/>
    <n v="11213701"/>
    <n v="11233005"/>
    <n v="-4.9255054038858281"/>
    <n v="8.3399002084420312E-6"/>
    <n v="1.369557726651093E-2"/>
    <n v="-1.062541149924028"/>
    <n v="0.2157222584885945"/>
    <n v="-0.556774329544793"/>
    <n v="0.30999765404005369"/>
    <x v="0"/>
    <x v="0"/>
    <x v="1"/>
    <s v="muscle_liver_ggp50k"/>
  </r>
  <r>
    <x v="735"/>
    <x v="13"/>
    <x v="735"/>
    <n v="662827"/>
    <x v="349"/>
    <n v="3"/>
    <n v="648140"/>
    <n v="745331"/>
    <n v="-4.9231243291133984"/>
    <n v="8.4101886767799585E-6"/>
    <n v="1.378386964417831E-2"/>
    <n v="-1.2284753324904769"/>
    <n v="0.24953164908425379"/>
    <n v="-0.55658857064664569"/>
    <n v="0.30979083697447612"/>
    <x v="0"/>
    <x v="0"/>
    <x v="1"/>
    <s v="muscle_liver_ggp50k"/>
  </r>
  <r>
    <x v="736"/>
    <x v="13"/>
    <x v="736"/>
    <n v="46899445"/>
    <x v="350"/>
    <n v="3"/>
    <n v="45906673"/>
    <n v="46000187"/>
    <n v="4.9214237967856684"/>
    <n v="8.4607435271123024E-6"/>
    <n v="1.3823668166409821E-2"/>
    <n v="0.87045718382595894"/>
    <n v="0.1768710072061831"/>
    <n v="0.55645585296059918"/>
    <n v="0.30964311629410801"/>
    <x v="0"/>
    <x v="0"/>
    <x v="1"/>
    <s v="muscle_liver_ggp50k"/>
  </r>
  <r>
    <x v="737"/>
    <x v="12"/>
    <x v="737"/>
    <n v="163235400"/>
    <x v="323"/>
    <n v="1"/>
    <n v="163089444"/>
    <n v="163103446"/>
    <n v="-4.921193497019873"/>
    <n v="8.4676129737605767E-6"/>
    <n v="1.3823668166409821E-2"/>
    <n v="-1.3609505209884389"/>
    <n v="0.27654887413238061"/>
    <n v="-0.55643787598846806"/>
    <n v="0.30962310983455782"/>
    <x v="0"/>
    <x v="0"/>
    <x v="1"/>
    <s v="muscle_liver_ggp50k"/>
  </r>
  <r>
    <x v="738"/>
    <x v="6"/>
    <x v="738"/>
    <n v="130616153"/>
    <x v="329"/>
    <n v="4"/>
    <n v="130483878"/>
    <n v="130617531"/>
    <n v="4.9202075557641596"/>
    <n v="8.4970838725822482E-6"/>
    <n v="1.384468709688462E-2"/>
    <n v="0.83902309566429323"/>
    <n v="0.17052595569496951"/>
    <n v="0.55636090555412676"/>
    <n v="0.30953745722900788"/>
    <x v="0"/>
    <x v="0"/>
    <x v="1"/>
    <s v="muscle_liver_ggp50k"/>
  </r>
  <r>
    <x v="436"/>
    <x v="4"/>
    <x v="436"/>
    <n v="65909321"/>
    <x v="210"/>
    <n v="8"/>
    <n v="66234428"/>
    <n v="66236111"/>
    <n v="4.916794057680816"/>
    <n v="8.5998972590262419E-6"/>
    <n v="1.398489140528492E-2"/>
    <n v="0.71226138964829966"/>
    <n v="0.14486296991342029"/>
    <n v="0.55609431002649745"/>
    <n v="0.30924088164384628"/>
    <x v="0"/>
    <x v="0"/>
    <x v="1"/>
    <s v="muscle_liver_ggp50k"/>
  </r>
  <r>
    <x v="739"/>
    <x v="7"/>
    <x v="739"/>
    <n v="63637333"/>
    <x v="20"/>
    <n v="5"/>
    <n v="63745476"/>
    <n v="63751469"/>
    <n v="-4.9148922625409606"/>
    <n v="8.6577075000076443E-6"/>
    <n v="1.4051509803879141E-2"/>
    <n v="-0.90982723242601893"/>
    <n v="0.1851164143231179"/>
    <n v="-0.55594570458493153"/>
    <n v="0.30907562644643588"/>
    <x v="0"/>
    <x v="0"/>
    <x v="1"/>
    <s v="muscle_liver_ggp50k"/>
  </r>
  <r>
    <x v="740"/>
    <x v="8"/>
    <x v="740"/>
    <n v="59169049"/>
    <x v="328"/>
    <n v="6"/>
    <n v="59167707"/>
    <n v="59175492"/>
    <n v="4.9138315204609793"/>
    <n v="8.6901172261454487E-6"/>
    <n v="1.406435879160434E-2"/>
    <n v="1.5287434264122119"/>
    <n v="0.31111026498295508"/>
    <n v="0.55586279549611328"/>
    <n v="0.30898344741675388"/>
    <x v="0"/>
    <x v="0"/>
    <x v="1"/>
    <s v="muscle_liver_ggp50k"/>
  </r>
  <r>
    <x v="741"/>
    <x v="8"/>
    <x v="741"/>
    <n v="167340208"/>
    <x v="290"/>
    <n v="6"/>
    <n v="166588674"/>
    <n v="166645014"/>
    <n v="4.9135302899547506"/>
    <n v="8.6993426671076026E-6"/>
    <n v="1.406435879160434E-2"/>
    <n v="0.87194418330636148"/>
    <n v="0.17745778123907549"/>
    <n v="0.55583924787242311"/>
    <n v="0.30895726947538099"/>
    <x v="0"/>
    <x v="0"/>
    <x v="1"/>
    <s v="muscle_liver_ggp50k"/>
  </r>
  <r>
    <x v="631"/>
    <x v="7"/>
    <x v="631"/>
    <n v="21747432"/>
    <x v="351"/>
    <n v="5"/>
    <n v="21733035"/>
    <n v="21751354"/>
    <n v="4.9113883032947028"/>
    <n v="8.7652206979332274E-6"/>
    <n v="1.4143455003352699E-2"/>
    <n v="1.214610607982751"/>
    <n v="0.24730494373005579"/>
    <n v="0.55567176709276289"/>
    <n v="0.30877111274399371"/>
    <x v="0"/>
    <x v="0"/>
    <x v="1"/>
    <s v="muscle_liver_ggp50k"/>
  </r>
  <r>
    <x v="387"/>
    <x v="4"/>
    <x v="387"/>
    <n v="66559189"/>
    <x v="210"/>
    <n v="8"/>
    <n v="66234428"/>
    <n v="66236111"/>
    <n v="4.9088474870198713"/>
    <n v="8.844000253958679E-6"/>
    <n v="1.4231651578845581E-2"/>
    <n v="0.83682424026272073"/>
    <n v="0.1704726501435373"/>
    <n v="0.55547301429141127"/>
    <n v="0.30855026960598642"/>
    <x v="0"/>
    <x v="0"/>
    <x v="1"/>
    <s v="muscle_liver_ggp50k"/>
  </r>
  <r>
    <x v="340"/>
    <x v="4"/>
    <x v="340"/>
    <n v="66430320"/>
    <x v="252"/>
    <n v="8"/>
    <n v="67381121"/>
    <n v="67394394"/>
    <n v="4.9075290548508326"/>
    <n v="8.8851525666205856E-6"/>
    <n v="1.4231651578845581E-2"/>
    <n v="0.83855834544324026"/>
    <n v="0.17087180454171119"/>
    <n v="0.55536984372528342"/>
    <n v="0.30843566331944572"/>
    <x v="0"/>
    <x v="0"/>
    <x v="1"/>
    <s v="muscle_liver_ggp50k"/>
  </r>
  <r>
    <x v="742"/>
    <x v="4"/>
    <x v="742"/>
    <n v="135235967"/>
    <x v="352"/>
    <n v="8"/>
    <n v="135775745"/>
    <n v="135802388"/>
    <n v="-4.9074585394260186"/>
    <n v="8.8873588577029153E-6"/>
    <n v="1.4231651578845581E-2"/>
    <n v="-0.7535965503365073"/>
    <n v="0.15356147062317291"/>
    <n v="-0.55536432499693134"/>
    <n v="0.30842953347929719"/>
    <x v="0"/>
    <x v="0"/>
    <x v="1"/>
    <s v="muscle_liver_ggp50k"/>
  </r>
  <r>
    <x v="743"/>
    <x v="8"/>
    <x v="743"/>
    <n v="170611602"/>
    <x v="229"/>
    <n v="6"/>
    <n v="169999818"/>
    <n v="170189354"/>
    <n v="4.9074342714352142"/>
    <n v="8.888118280534083E-6"/>
    <n v="1.4231651578845581E-2"/>
    <n v="1.0429205300583779"/>
    <n v="0.21251849181738891"/>
    <n v="0.55536242570119587"/>
    <n v="0.30842742388071631"/>
    <x v="0"/>
    <x v="0"/>
    <x v="1"/>
    <s v="muscle_liver_ggp50k"/>
  </r>
  <r>
    <x v="744"/>
    <x v="4"/>
    <x v="744"/>
    <n v="118411268"/>
    <x v="353"/>
    <n v="8"/>
    <n v="117997127"/>
    <n v="118049423"/>
    <n v="4.9067357413194896"/>
    <n v="8.9100048451755382E-6"/>
    <n v="1.4239365501851649E-2"/>
    <n v="0.73755401637450269"/>
    <n v="0.15031459920769319"/>
    <n v="0.55530775262643006"/>
    <n v="0.30836670012701639"/>
    <x v="0"/>
    <x v="0"/>
    <x v="1"/>
    <s v="muscle_liver_ggp50k"/>
  </r>
  <r>
    <x v="467"/>
    <x v="15"/>
    <x v="467"/>
    <n v="133350939"/>
    <x v="174"/>
    <n v="9"/>
    <n v="133311834"/>
    <n v="133351197"/>
    <n v="-4.9043239146325011"/>
    <n v="8.9859804476051846E-6"/>
    <n v="1.43112390307836E-2"/>
    <n v="-0.74755226906190431"/>
    <n v="0.15242718100888761"/>
    <n v="-0.5551189266247688"/>
    <n v="0.30815702269703538"/>
    <x v="0"/>
    <x v="0"/>
    <x v="1"/>
    <s v="muscle_liver_ggp50k"/>
  </r>
  <r>
    <x v="745"/>
    <x v="4"/>
    <x v="745"/>
    <n v="357511"/>
    <x v="354"/>
    <n v="8"/>
    <n v="313327"/>
    <n v="325095"/>
    <n v="-4.9042193546579256"/>
    <n v="8.9892885637934672E-6"/>
    <n v="1.43112390307836E-2"/>
    <n v="-0.99559412354957766"/>
    <n v="0.20300766575703491"/>
    <n v="-0.55511073850523029"/>
    <n v="0.30814793200382218"/>
    <x v="0"/>
    <x v="0"/>
    <x v="1"/>
    <s v="muscle_liver_ggp50k"/>
  </r>
  <r>
    <x v="746"/>
    <x v="7"/>
    <x v="746"/>
    <n v="61809782"/>
    <x v="234"/>
    <n v="5"/>
    <n v="61942897"/>
    <n v="61967889"/>
    <n v="-4.8997966097621646"/>
    <n v="9.1303175589975804E-6"/>
    <n v="1.4508074601247161E-2"/>
    <n v="-0.75657746087927036"/>
    <n v="0.15440997272660151"/>
    <n v="-0.55476424436095828"/>
    <n v="0.30776336682138511"/>
    <x v="0"/>
    <x v="0"/>
    <x v="1"/>
    <s v="muscle_liver_ggp50k"/>
  </r>
  <r>
    <x v="747"/>
    <x v="3"/>
    <x v="747"/>
    <n v="6804007"/>
    <x v="227"/>
    <n v="2"/>
    <n v="7138413"/>
    <n v="7141898"/>
    <n v="4.8991375577889356"/>
    <n v="9.1515179859628934E-6"/>
    <n v="1.4514116144182311E-2"/>
    <n v="1.3970890524937121"/>
    <n v="0.28517040724291121"/>
    <n v="0.5547125870709031"/>
    <n v="0.30770605425489422"/>
    <x v="0"/>
    <x v="0"/>
    <x v="1"/>
    <s v="muscle_liver_ggp50k"/>
  </r>
  <r>
    <x v="748"/>
    <x v="2"/>
    <x v="748"/>
    <n v="115876735"/>
    <x v="196"/>
    <n v="7"/>
    <n v="115783931"/>
    <n v="115792466"/>
    <n v="-4.8959139609168956"/>
    <n v="9.2559130807580993E-6"/>
    <n v="1.465182939240119E-2"/>
    <n v="-1.1899654782623601"/>
    <n v="0.24305277579663709"/>
    <n v="-0.55445982521349313"/>
    <n v="0.30742569777577727"/>
    <x v="0"/>
    <x v="0"/>
    <x v="1"/>
    <s v="muscle_liver_ggp50k"/>
  </r>
  <r>
    <x v="749"/>
    <x v="17"/>
    <x v="749"/>
    <n v="133981281"/>
    <x v="355"/>
    <n v="15"/>
    <n v="133332718"/>
    <n v="133460166"/>
    <n v="4.8919014560241658"/>
    <n v="9.3874908936744595E-6"/>
    <n v="1.4820468001257621E-2"/>
    <n v="0.73532070186030429"/>
    <n v="0.15031388274487589"/>
    <n v="0.55414499066669187"/>
    <n v="0.30707667068098798"/>
    <x v="0"/>
    <x v="0"/>
    <x v="1"/>
    <s v="muscle_liver_ggp50k"/>
  </r>
  <r>
    <x v="750"/>
    <x v="8"/>
    <x v="750"/>
    <n v="170347413"/>
    <x v="229"/>
    <n v="6"/>
    <n v="169999818"/>
    <n v="170189354"/>
    <n v="4.8911540870856616"/>
    <n v="9.4122005981484359E-6"/>
    <n v="1.4820468001257621E-2"/>
    <n v="0.9798766531312999"/>
    <n v="0.20033649230526451"/>
    <n v="0.55408632331273366"/>
    <n v="0.30701165368222322"/>
    <x v="0"/>
    <x v="0"/>
    <x v="1"/>
    <s v="muscle_liver_ggp50k"/>
  </r>
  <r>
    <x v="359"/>
    <x v="5"/>
    <x v="359"/>
    <n v="49812056"/>
    <x v="338"/>
    <n v="14"/>
    <n v="49640422"/>
    <n v="49666575"/>
    <n v="4.8910471074952406"/>
    <n v="9.4157428039995656E-6"/>
    <n v="1.4820468001257621E-2"/>
    <n v="0.84126226284105265"/>
    <n v="0.17200044169516751"/>
    <n v="0.55407792489790297"/>
    <n v="0.30700234685916622"/>
    <x v="0"/>
    <x v="0"/>
    <x v="1"/>
    <s v="muscle_liver_ggp50k"/>
  </r>
  <r>
    <x v="726"/>
    <x v="15"/>
    <x v="726"/>
    <n v="494710"/>
    <x v="228"/>
    <n v="9"/>
    <n v="786509"/>
    <n v="936723"/>
    <n v="4.8903289264910699"/>
    <n v="9.439556426083107E-6"/>
    <n v="1.482996979199469E-2"/>
    <n v="0.80272341508660294"/>
    <n v="0.16414507636454151"/>
    <n v="0.55402153983803992"/>
    <n v="0.30693986660451278"/>
    <x v="0"/>
    <x v="0"/>
    <x v="1"/>
    <s v="muscle_liver_ggp50k"/>
  </r>
  <r>
    <x v="751"/>
    <x v="16"/>
    <x v="751"/>
    <n v="77232295"/>
    <x v="356"/>
    <n v="11"/>
    <n v="77167055"/>
    <n v="77188902"/>
    <n v="-4.8896198618607594"/>
    <n v="9.4631257558587385E-6"/>
    <n v="1.483905278887454E-2"/>
    <n v="-0.72172258403195566"/>
    <n v="0.14760300481872271"/>
    <n v="-0.5539658630323433"/>
    <n v="0.30687817740516887"/>
    <x v="0"/>
    <x v="0"/>
    <x v="1"/>
    <s v="muscle_liver_ggp50k"/>
  </r>
  <r>
    <x v="752"/>
    <x v="6"/>
    <x v="752"/>
    <n v="110966926"/>
    <x v="267"/>
    <n v="4"/>
    <n v="110330028"/>
    <n v="110332962"/>
    <n v="4.8864610449964792"/>
    <n v="9.5688286633547036E-6"/>
    <n v="1.4975749433180171E-2"/>
    <n v="0.66509960859710138"/>
    <n v="0.13611069493291761"/>
    <n v="0.55371773771955979"/>
    <n v="0.30660333306526721"/>
    <x v="0"/>
    <x v="0"/>
    <x v="1"/>
    <s v="muscle_liver_ggp50k"/>
  </r>
  <r>
    <x v="412"/>
    <x v="8"/>
    <x v="412"/>
    <n v="59424200"/>
    <x v="255"/>
    <n v="6"/>
    <n v="58662583"/>
    <n v="58666026"/>
    <n v="4.8859451113276222"/>
    <n v="9.5862029995723107E-6"/>
    <n v="1.4975749433180171E-2"/>
    <n v="0.71242755576731931"/>
    <n v="0.14581161669532891"/>
    <n v="0.55367719706994989"/>
    <n v="0.30655843855523612"/>
    <x v="0"/>
    <x v="0"/>
    <x v="1"/>
    <s v="muscle_liver_ggp50k"/>
  </r>
  <r>
    <x v="753"/>
    <x v="2"/>
    <x v="753"/>
    <n v="115876011"/>
    <x v="196"/>
    <n v="7"/>
    <n v="115783931"/>
    <n v="115792466"/>
    <n v="-4.8843258824176736"/>
    <n v="9.640932695409388E-6"/>
    <n v="1.5017602916217969E-2"/>
    <n v="-1.105118872303388"/>
    <n v="0.22625821841280791"/>
    <n v="-0.55354993694281318"/>
    <n v="0.30641753268939242"/>
    <x v="0"/>
    <x v="0"/>
    <x v="1"/>
    <s v="muscle_liver_ggp50k"/>
  </r>
  <r>
    <x v="754"/>
    <x v="8"/>
    <x v="754"/>
    <n v="170611970"/>
    <x v="229"/>
    <n v="6"/>
    <n v="169999818"/>
    <n v="170189354"/>
    <n v="4.8835813927950422"/>
    <n v="9.666199134677669E-6"/>
    <n v="1.5017602916217969E-2"/>
    <n v="0.95588094182143413"/>
    <n v="0.19573359486373801"/>
    <n v="0.55349141222157794"/>
    <n v="0.3063527434030367"/>
    <x v="0"/>
    <x v="0"/>
    <x v="1"/>
    <s v="muscle_liver_ggp50k"/>
  </r>
  <r>
    <x v="755"/>
    <x v="4"/>
    <x v="755"/>
    <n v="66311400"/>
    <x v="202"/>
    <n v="8"/>
    <n v="65493138"/>
    <n v="65561989"/>
    <n v="4.8834150746600908"/>
    <n v="9.6718525029628024E-6"/>
    <n v="1.5017602916217969E-2"/>
    <n v="1.055106940159944"/>
    <n v="0.21605923805962449"/>
    <n v="0.55347833674483671"/>
    <n v="0.30633826924583091"/>
    <x v="0"/>
    <x v="0"/>
    <x v="1"/>
    <s v="muscle_liver_ggp50k"/>
  </r>
  <r>
    <x v="756"/>
    <x v="3"/>
    <x v="756"/>
    <n v="8750593"/>
    <x v="357"/>
    <n v="2"/>
    <n v="8734037"/>
    <n v="8750831"/>
    <n v="-4.8830286093685862"/>
    <n v="9.6850014911148297E-6"/>
    <n v="1.5017602916217969E-2"/>
    <n v="-0.86294142034174626"/>
    <n v="0.17672258128615209"/>
    <n v="-0.55344795232056276"/>
    <n v="0.30630463592782392"/>
    <x v="0"/>
    <x v="0"/>
    <x v="1"/>
    <s v="muscle_liver_ggp50k"/>
  </r>
  <r>
    <x v="757"/>
    <x v="3"/>
    <x v="757"/>
    <n v="6896483"/>
    <x v="217"/>
    <n v="2"/>
    <n v="7127624"/>
    <n v="7138415"/>
    <n v="4.8810822175967541"/>
    <n v="9.7514921321377695E-6"/>
    <n v="1.5079845623403761E-2"/>
    <n v="0.85520628077479932"/>
    <n v="0.1752083334494349"/>
    <n v="0.55329489077167815"/>
    <n v="0.30613523615404331"/>
    <x v="0"/>
    <x v="0"/>
    <x v="1"/>
    <s v="muscle_liver_ggp50k"/>
  </r>
  <r>
    <x v="758"/>
    <x v="13"/>
    <x v="758"/>
    <n v="10899087"/>
    <x v="260"/>
    <n v="3"/>
    <n v="10960091"/>
    <n v="10973083"/>
    <n v="4.8807963478038356"/>
    <n v="9.7612953779112733E-6"/>
    <n v="1.5079845623403761E-2"/>
    <n v="0.96921772908198278"/>
    <n v="0.19857778526614661"/>
    <n v="0.55327240564610414"/>
    <n v="0.30611035484942722"/>
    <x v="0"/>
    <x v="0"/>
    <x v="1"/>
    <s v="muscle_liver_ggp50k"/>
  </r>
  <r>
    <x v="759"/>
    <x v="13"/>
    <x v="759"/>
    <n v="23888476"/>
    <x v="358"/>
    <n v="3"/>
    <n v="22832262"/>
    <n v="22902063"/>
    <n v="4.8724539036480747"/>
    <n v="1.0051678553977249E-5"/>
    <n v="1.5499744069670361E-2"/>
    <n v="1.350970144084064"/>
    <n v="0.27726689072883259"/>
    <n v="0.55261569682217515"/>
    <n v="0.30538410837425822"/>
    <x v="0"/>
    <x v="0"/>
    <x v="1"/>
    <s v="muscle_liver_ggp50k"/>
  </r>
  <r>
    <x v="760"/>
    <x v="4"/>
    <x v="760"/>
    <n v="66311592"/>
    <x v="177"/>
    <n v="8"/>
    <n v="66282703"/>
    <n v="66289121"/>
    <n v="4.8713642284306182"/>
    <n v="1.0090228359248589E-5"/>
    <n v="1.553048109408516E-2"/>
    <n v="0.93892987957807861"/>
    <n v="0.1927447498378845"/>
    <n v="0.55252984258045557"/>
    <n v="0.30528922694198302"/>
    <x v="0"/>
    <x v="0"/>
    <x v="1"/>
    <s v="muscle_liver_ggp50k"/>
  </r>
  <r>
    <x v="436"/>
    <x v="4"/>
    <x v="436"/>
    <n v="65909321"/>
    <x v="202"/>
    <n v="8"/>
    <n v="65493138"/>
    <n v="65561989"/>
    <n v="4.8700930833072391"/>
    <n v="1.013538143627545E-5"/>
    <n v="1.5571249684487819E-2"/>
    <n v="0.81498366829320967"/>
    <n v="0.16734457727033039"/>
    <n v="0.55242966830700901"/>
    <n v="0.30517853842579201"/>
    <x v="0"/>
    <x v="0"/>
    <x v="1"/>
    <s v="muscle_liver_ggp50k"/>
  </r>
  <r>
    <x v="123"/>
    <x v="15"/>
    <x v="123"/>
    <n v="133190811"/>
    <x v="174"/>
    <n v="9"/>
    <n v="133311834"/>
    <n v="133351197"/>
    <n v="4.8693105851762502"/>
    <n v="1.0163275531251021E-5"/>
    <n v="1.5585401709665219E-2"/>
    <n v="0.69024664222035614"/>
    <n v="0.1417544907325668"/>
    <n v="0.55236799060159636"/>
    <n v="0.30511039704124532"/>
    <x v="0"/>
    <x v="0"/>
    <x v="1"/>
    <s v="muscle_liver_ggp50k"/>
  </r>
  <r>
    <x v="761"/>
    <x v="13"/>
    <x v="761"/>
    <n v="17999005"/>
    <x v="270"/>
    <n v="3"/>
    <n v="18402935"/>
    <n v="18511087"/>
    <n v="-4.8687438017448867"/>
    <n v="1.018352696589461E-5"/>
    <n v="1.55878032717861E-2"/>
    <n v="-0.83302333376731241"/>
    <n v="0.1710961528657082"/>
    <n v="-0.55232331019440317"/>
    <n v="0.30506103898410292"/>
    <x v="0"/>
    <x v="0"/>
    <x v="1"/>
    <s v="muscle_liver_ggp50k"/>
  </r>
  <r>
    <x v="762"/>
    <x v="15"/>
    <x v="762"/>
    <n v="11160421"/>
    <x v="67"/>
    <n v="9"/>
    <n v="11207835"/>
    <n v="11246711"/>
    <n v="-4.8666208150535484"/>
    <n v="1.0259734786588819E-5"/>
    <n v="1.567569093835542E-2"/>
    <n v="-0.76768909685669307"/>
    <n v="0.15774582118295691"/>
    <n v="-0.55215590958469551"/>
    <n v="0.30487614848930239"/>
    <x v="0"/>
    <x v="0"/>
    <x v="1"/>
    <s v="muscle_liver_ggp50k"/>
  </r>
  <r>
    <x v="763"/>
    <x v="13"/>
    <x v="763"/>
    <n v="8839248"/>
    <x v="359"/>
    <n v="3"/>
    <n v="8958316"/>
    <n v="8981550"/>
    <n v="-4.8651191810824441"/>
    <n v="1.031397580408364E-5"/>
    <n v="1.5729755877809282E-2"/>
    <n v="-0.81117802884117163"/>
    <n v="0.16673343419732881"/>
    <n v="-0.55203746321022651"/>
    <n v="0.30474536078758219"/>
    <x v="0"/>
    <x v="0"/>
    <x v="1"/>
    <s v="muscle_liver_ggp50k"/>
  </r>
  <r>
    <x v="764"/>
    <x v="8"/>
    <x v="764"/>
    <n v="81895295"/>
    <x v="269"/>
    <n v="6"/>
    <n v="81867848"/>
    <n v="81885589"/>
    <n v="4.8627301491934096"/>
    <n v="1.0400851235766069E-5"/>
    <n v="1.5833303142622171E-2"/>
    <n v="0.78777177449336577"/>
    <n v="0.16200195164521619"/>
    <n v="0.55184895147406354"/>
    <n v="0.30453726524302333"/>
    <x v="0"/>
    <x v="0"/>
    <x v="1"/>
    <s v="muscle_liver_ggp50k"/>
  </r>
  <r>
    <x v="765"/>
    <x v="17"/>
    <x v="765"/>
    <n v="138562287"/>
    <x v="360"/>
    <n v="15"/>
    <n v="137622759"/>
    <n v="137636980"/>
    <n v="-4.8613309695850857"/>
    <n v="1.045206435040542E-5"/>
    <n v="1.5836381727030439E-2"/>
    <n v="-0.77783024916055599"/>
    <n v="0.16000355746750231"/>
    <n v="-0.55173850687941217"/>
    <n v="0.30441537997352308"/>
    <x v="0"/>
    <x v="0"/>
    <x v="1"/>
    <s v="muscle_liver_ggp50k"/>
  </r>
  <r>
    <x v="766"/>
    <x v="6"/>
    <x v="766"/>
    <n v="295244"/>
    <x v="361"/>
    <n v="4"/>
    <n v="490740"/>
    <n v="498081"/>
    <n v="4.8611471345411159"/>
    <n v="1.045881148768306E-5"/>
    <n v="1.5836381727030439E-2"/>
    <n v="0.88055751839565721"/>
    <n v="0.18114191856872899"/>
    <n v="0.55172399365606384"/>
    <n v="0.30439936517579641"/>
    <x v="0"/>
    <x v="0"/>
    <x v="1"/>
    <s v="muscle_liver_ggp50k"/>
  </r>
  <r>
    <x v="767"/>
    <x v="0"/>
    <x v="767"/>
    <n v="50707110"/>
    <x v="362"/>
    <n v="12"/>
    <n v="51154478"/>
    <n v="51196933"/>
    <n v="-4.8611195685471653"/>
    <n v="1.0459823586674779E-5"/>
    <n v="1.5836381727030439E-2"/>
    <n v="-0.91493308455581168"/>
    <n v="0.1882144785073156"/>
    <n v="-0.5517218173606061"/>
    <n v="0.30439696375169001"/>
    <x v="0"/>
    <x v="0"/>
    <x v="1"/>
    <s v="muscle_liver_ggp50k"/>
  </r>
  <r>
    <x v="349"/>
    <x v="2"/>
    <x v="349"/>
    <n v="115681765"/>
    <x v="179"/>
    <n v="7"/>
    <n v="115828282"/>
    <n v="115836430"/>
    <n v="-4.8603145817608819"/>
    <n v="1.048942148317057E-5"/>
    <n v="1.5845198179646289E-2"/>
    <n v="-0.9739686886429757"/>
    <n v="0.20039210883549621"/>
    <n v="-0.55165825984508199"/>
    <n v="0.304326835655304"/>
    <x v="0"/>
    <x v="0"/>
    <x v="1"/>
    <s v="muscle_liver_ggp50k"/>
  </r>
  <r>
    <x v="768"/>
    <x v="7"/>
    <x v="768"/>
    <n v="22729068"/>
    <x v="363"/>
    <n v="5"/>
    <n v="22957874"/>
    <n v="23004460"/>
    <n v="4.8599288125464346"/>
    <n v="1.05036346229667E-5"/>
    <n v="1.5845198179646289E-2"/>
    <n v="0.74435534458103325"/>
    <n v="0.15316177937820791"/>
    <n v="0.55162779813375096"/>
    <n v="0.30429322767389028"/>
    <x v="0"/>
    <x v="0"/>
    <x v="1"/>
    <s v="muscle_liver_ggp50k"/>
  </r>
  <r>
    <x v="448"/>
    <x v="5"/>
    <x v="448"/>
    <n v="49637014"/>
    <x v="291"/>
    <n v="14"/>
    <n v="50040663"/>
    <n v="50063326"/>
    <n v="4.8561708167456894"/>
    <n v="1.0643085141241409E-5"/>
    <n v="1.598099524834343E-2"/>
    <n v="0.74414466220933861"/>
    <n v="0.15323692067076411"/>
    <n v="0.55133093789411591"/>
    <n v="0.30396580307920551"/>
    <x v="0"/>
    <x v="0"/>
    <x v="1"/>
    <s v="muscle_liver_ggp50k"/>
  </r>
  <r>
    <x v="769"/>
    <x v="16"/>
    <x v="769"/>
    <n v="25952899"/>
    <x v="321"/>
    <n v="11"/>
    <n v="25643709"/>
    <n v="25710987"/>
    <n v="-4.8560869641136897"/>
    <n v="1.064621734365857E-5"/>
    <n v="1.598099524834343E-2"/>
    <n v="-0.83573101441729314"/>
    <n v="0.17209968037914389"/>
    <n v="-0.55132431162447582"/>
    <n v="0.30395849658820212"/>
    <x v="0"/>
    <x v="0"/>
    <x v="1"/>
    <s v="muscle_liver_ggp50k"/>
  </r>
  <r>
    <x v="770"/>
    <x v="4"/>
    <x v="770"/>
    <n v="19097855"/>
    <x v="274"/>
    <n v="8"/>
    <n v="19481198"/>
    <n v="19509667"/>
    <n v="-4.8559556739532388"/>
    <n v="1.0651123327734061E-5"/>
    <n v="1.598099524834343E-2"/>
    <n v="-0.68918680647654063"/>
    <n v="0.14192609091826261"/>
    <n v="-0.55131393649901184"/>
    <n v="0.30394705657803639"/>
    <x v="0"/>
    <x v="0"/>
    <x v="1"/>
    <s v="muscle_liver_ggp50k"/>
  </r>
  <r>
    <x v="771"/>
    <x v="12"/>
    <x v="771"/>
    <n v="571579"/>
    <x v="277"/>
    <n v="1"/>
    <n v="1509504"/>
    <n v="1521669"/>
    <n v="4.8514015784467626"/>
    <n v="1.0822678048994021E-5"/>
    <n v="1.6181374035431888E-2"/>
    <n v="0.90955043871966879"/>
    <n v="0.18748199340176511"/>
    <n v="0.55095389351574919"/>
    <n v="0.30355019278016349"/>
    <x v="0"/>
    <x v="0"/>
    <x v="1"/>
    <s v="muscle_liver_ggp50k"/>
  </r>
  <r>
    <x v="513"/>
    <x v="8"/>
    <x v="513"/>
    <n v="59173534"/>
    <x v="255"/>
    <n v="6"/>
    <n v="58662583"/>
    <n v="58666026"/>
    <n v="4.8513808004210501"/>
    <n v="1.082346694449458E-5"/>
    <n v="1.6181374035431888E-2"/>
    <n v="0.66685874293173208"/>
    <n v="0.13745751371936329"/>
    <n v="0.55095225011689386"/>
    <n v="0.30354838190886829"/>
    <x v="0"/>
    <x v="0"/>
    <x v="1"/>
    <s v="muscle_liver_ggp50k"/>
  </r>
  <r>
    <x v="772"/>
    <x v="6"/>
    <x v="772"/>
    <n v="68522385"/>
    <x v="364"/>
    <n v="4"/>
    <n v="67816760"/>
    <n v="67826257"/>
    <n v="4.8496387110272323"/>
    <n v="1.088981123734314E-5"/>
    <n v="1.6250064168418812E-2"/>
    <n v="1.078455057202335"/>
    <n v="0.22237843300576521"/>
    <n v="0.55081444003487701"/>
    <n v="0.30339654735093508"/>
    <x v="0"/>
    <x v="0"/>
    <x v="1"/>
    <s v="muscle_liver_ggp50k"/>
  </r>
  <r>
    <x v="773"/>
    <x v="14"/>
    <x v="773"/>
    <n v="26328658"/>
    <x v="209"/>
    <n v="13"/>
    <n v="26567351"/>
    <n v="26569497"/>
    <n v="-4.8491532221417568"/>
    <n v="1.0908371164031929E-5"/>
    <n v="1.6250064168418812E-2"/>
    <n v="-0.81278818468950198"/>
    <n v="0.1676144570928845"/>
    <n v="-0.55077602682211357"/>
    <n v="0.30335423172195358"/>
    <x v="0"/>
    <x v="0"/>
    <x v="1"/>
    <s v="muscle_liver_ggp50k"/>
  </r>
  <r>
    <x v="774"/>
    <x v="7"/>
    <x v="774"/>
    <n v="62440936"/>
    <x v="234"/>
    <n v="5"/>
    <n v="61942897"/>
    <n v="61967889"/>
    <n v="-4.8431966149165859"/>
    <n v="1.113862978597611E-5"/>
    <n v="1.6563499880937471E-2"/>
    <n v="-0.81690573216679696"/>
    <n v="0.1686707761668822"/>
    <n v="-0.55030443873880563"/>
    <n v="0.30283497529563191"/>
    <x v="0"/>
    <x v="0"/>
    <x v="1"/>
    <s v="muscle_liver_ggp50k"/>
  </r>
  <r>
    <x v="299"/>
    <x v="13"/>
    <x v="299"/>
    <n v="131311668"/>
    <x v="30"/>
    <n v="3"/>
    <n v="131307204"/>
    <n v="131358001"/>
    <n v="4.841732693030993"/>
    <n v="1.11959449919817E-5"/>
    <n v="1.6604240515589629E-2"/>
    <n v="0.90619008730076456"/>
    <n v="0.18716235380055171"/>
    <n v="0.55018845848895648"/>
    <n v="0.30270733985445419"/>
    <x v="0"/>
    <x v="0"/>
    <x v="1"/>
    <s v="muscle_liver_ggp50k"/>
  </r>
  <r>
    <x v="775"/>
    <x v="6"/>
    <x v="775"/>
    <n v="110092890"/>
    <x v="365"/>
    <n v="4"/>
    <n v="110092528"/>
    <n v="110132647"/>
    <n v="4.8413385538111351"/>
    <n v="1.121142562137074E-5"/>
    <n v="1.6604240515589629E-2"/>
    <n v="0.94982456651682434"/>
    <n v="0.19619048656886759"/>
    <n v="0.5501572270880003"/>
    <n v="0.30267297451715752"/>
    <x v="0"/>
    <x v="0"/>
    <x v="1"/>
    <s v="muscle_liver_ggp50k"/>
  </r>
  <r>
    <x v="776"/>
    <x v="12"/>
    <x v="776"/>
    <n v="86481434"/>
    <x v="366"/>
    <n v="1"/>
    <n v="86358148"/>
    <n v="86481570"/>
    <n v="4.840974621838205"/>
    <n v="1.122573844081938E-5"/>
    <n v="1.6604240515589629E-2"/>
    <n v="0.77263352151164932"/>
    <n v="0.15960288616804741"/>
    <n v="0.55012838724450885"/>
    <n v="0.30264124245224427"/>
    <x v="0"/>
    <x v="0"/>
    <x v="1"/>
    <s v="muscle_liver_ggp50k"/>
  </r>
  <r>
    <x v="777"/>
    <x v="6"/>
    <x v="777"/>
    <n v="97398667"/>
    <x v="29"/>
    <n v="4"/>
    <n v="97439993"/>
    <n v="97448493"/>
    <n v="-4.8383273813564154"/>
    <n v="1.1330390547382891E-5"/>
    <n v="1.670192693354387E-2"/>
    <n v="-0.85712589872091316"/>
    <n v="0.17715334890807241"/>
    <n v="-0.54991854703442877"/>
    <n v="0.30241040837245731"/>
    <x v="0"/>
    <x v="0"/>
    <x v="1"/>
    <s v="muscle_liver_ggp50k"/>
  </r>
  <r>
    <x v="778"/>
    <x v="6"/>
    <x v="778"/>
    <n v="103132511"/>
    <x v="198"/>
    <n v="4"/>
    <n v="103745181"/>
    <n v="103793138"/>
    <n v="-4.8382912950196806"/>
    <n v="1.133182372188059E-5"/>
    <n v="1.670192693354387E-2"/>
    <n v="-1.0566360081840671"/>
    <n v="0.21839032496280669"/>
    <n v="-0.5499156858399723"/>
    <n v="0.30240726153284708"/>
    <x v="0"/>
    <x v="0"/>
    <x v="1"/>
    <s v="muscle_liver_ggp50k"/>
  </r>
  <r>
    <x v="779"/>
    <x v="15"/>
    <x v="779"/>
    <n v="10423091"/>
    <x v="67"/>
    <n v="9"/>
    <n v="11207835"/>
    <n v="11246711"/>
    <n v="-4.8377464920988746"/>
    <n v="1.1353482271974049E-5"/>
    <n v="1.6704336416821081E-2"/>
    <n v="-1.613048421661365"/>
    <n v="0.33342971242826269"/>
    <n v="-0.54987248744044936"/>
    <n v="0.30235975244394708"/>
    <x v="0"/>
    <x v="0"/>
    <x v="1"/>
    <s v="muscle_liver_ggp50k"/>
  </r>
  <r>
    <x v="780"/>
    <x v="3"/>
    <x v="780"/>
    <n v="446826"/>
    <x v="188"/>
    <n v="2"/>
    <n v="99254"/>
    <n v="105655"/>
    <n v="4.837102944641229"/>
    <n v="1.1379118704645281E-5"/>
    <n v="1.671257975595547E-2"/>
    <n v="0.80784145486587666"/>
    <n v="0.16700935748345849"/>
    <n v="0.54982145372447"/>
    <n v="0.30230363097568952"/>
    <x v="0"/>
    <x v="0"/>
    <x v="1"/>
    <s v="muscle_liver_ggp50k"/>
  </r>
  <r>
    <x v="781"/>
    <x v="2"/>
    <x v="781"/>
    <n v="36875279"/>
    <x v="367"/>
    <n v="7"/>
    <n v="36332201"/>
    <n v="36347175"/>
    <n v="-4.8359782661988264"/>
    <n v="1.1424057907362659E-5"/>
    <n v="1.674886483511533E-2"/>
    <n v="-0.84214799206462942"/>
    <n v="0.1741422201896235"/>
    <n v="-0.54973225123527003"/>
    <n v="0.30220554804819799"/>
    <x v="0"/>
    <x v="0"/>
    <x v="1"/>
    <s v="muscle_liver_ggp50k"/>
  </r>
  <r>
    <x v="782"/>
    <x v="12"/>
    <x v="782"/>
    <n v="25986438"/>
    <x v="246"/>
    <n v="1"/>
    <n v="26001398"/>
    <n v="26011454"/>
    <n v="4.8350906926020496"/>
    <n v="1.1459645867316119E-5"/>
    <n v="1.674886483511533E-2"/>
    <n v="0.84947103513477229"/>
    <n v="0.17568874901033579"/>
    <n v="0.54966184114600469"/>
    <n v="0.30212813961201568"/>
    <x v="0"/>
    <x v="0"/>
    <x v="1"/>
    <s v="muscle_liver_ggp50k"/>
  </r>
  <r>
    <x v="783"/>
    <x v="6"/>
    <x v="783"/>
    <n v="104131005"/>
    <x v="198"/>
    <n v="4"/>
    <n v="103745181"/>
    <n v="103793138"/>
    <n v="4.8349808998031794"/>
    <n v="1.1464055645480359E-5"/>
    <n v="1.674886483511533E-2"/>
    <n v="0.84008935292921505"/>
    <n v="0.17375236228201299"/>
    <n v="0.54965313060807308"/>
    <n v="0.30211856398725551"/>
    <x v="0"/>
    <x v="0"/>
    <x v="1"/>
    <s v="muscle_liver_ggp50k"/>
  </r>
  <r>
    <x v="784"/>
    <x v="4"/>
    <x v="784"/>
    <n v="66598757"/>
    <x v="313"/>
    <n v="8"/>
    <n v="66192402"/>
    <n v="66236143"/>
    <n v="-4.8332832957064866"/>
    <n v="1.1532451325708061E-5"/>
    <n v="1.6819334278302109E-2"/>
    <n v="-0.94250281580073447"/>
    <n v="0.1950026013658212"/>
    <n v="-0.54951842641798965"/>
    <n v="0.30197050097290351"/>
    <x v="0"/>
    <x v="0"/>
    <x v="1"/>
    <s v="muscle_liver_ggp50k"/>
  </r>
  <r>
    <x v="785"/>
    <x v="4"/>
    <x v="785"/>
    <n v="115780714"/>
    <x v="368"/>
    <n v="8"/>
    <n v="115779839"/>
    <n v="115861463"/>
    <n v="-4.8327159686370011"/>
    <n v="1.155539776476669E-5"/>
    <n v="1.682338865674082E-2"/>
    <n v="-0.8127815610325364"/>
    <n v="0.16818318442616231"/>
    <n v="-0.54947339969079301"/>
    <n v="0.30192101696775803"/>
    <x v="0"/>
    <x v="0"/>
    <x v="1"/>
    <s v="muscle_liver_ggp50k"/>
  </r>
  <r>
    <x v="604"/>
    <x v="8"/>
    <x v="604"/>
    <n v="59168856"/>
    <x v="328"/>
    <n v="6"/>
    <n v="59167707"/>
    <n v="59175492"/>
    <n v="-4.8318230731252232"/>
    <n v="1.159160305658553E-5"/>
    <n v="1.684669871059245E-2"/>
    <n v="-0.81637096982370927"/>
    <n v="0.1689571322187674"/>
    <n v="-0.54940252405895529"/>
    <n v="0.30184313344235092"/>
    <x v="0"/>
    <x v="0"/>
    <x v="1"/>
    <s v="muscle_liver_ggp50k"/>
  </r>
  <r>
    <x v="786"/>
    <x v="1"/>
    <x v="786"/>
    <n v="47474625"/>
    <x v="369"/>
    <n v="17"/>
    <n v="48033854"/>
    <n v="48040522"/>
    <n v="4.8304529336011761"/>
    <n v="1.164737616219487E-5"/>
    <n v="1.6898317180707851E-2"/>
    <n v="0.82297420812007838"/>
    <n v="0.17037205815532891"/>
    <n v="0.54929374302240674"/>
    <n v="0.3017236161235658"/>
    <x v="0"/>
    <x v="0"/>
    <x v="1"/>
    <s v="muscle_liver_ggp50k"/>
  </r>
  <r>
    <x v="787"/>
    <x v="3"/>
    <x v="787"/>
    <n v="41008513"/>
    <x v="195"/>
    <n v="2"/>
    <n v="40961348"/>
    <n v="40962500"/>
    <n v="4.8295521128513359"/>
    <n v="1.168418841058526E-5"/>
    <n v="1.692229527225779E-2"/>
    <n v="0.77786812713817788"/>
    <n v="0.1610642372132785"/>
    <n v="0.54922220792258847"/>
    <n v="0.30164503367536299"/>
    <x v="0"/>
    <x v="0"/>
    <x v="1"/>
    <s v="muscle_liver_ggp50k"/>
  </r>
  <r>
    <x v="788"/>
    <x v="13"/>
    <x v="788"/>
    <n v="8399324"/>
    <x v="359"/>
    <n v="3"/>
    <n v="8958316"/>
    <n v="8981550"/>
    <n v="-4.8286799525537907"/>
    <n v="1.1719938144223239E-5"/>
    <n v="1.6944654069956041E-2"/>
    <n v="-1.034856519889374"/>
    <n v="0.21431458080837579"/>
    <n v="-0.54915293727338543"/>
    <n v="0.30156894851598681"/>
    <x v="0"/>
    <x v="0"/>
    <x v="1"/>
    <s v="muscle_liver_ggp50k"/>
  </r>
  <r>
    <x v="789"/>
    <x v="11"/>
    <x v="789"/>
    <n v="65590508"/>
    <x v="215"/>
    <n v="10"/>
    <n v="65559698"/>
    <n v="65572893"/>
    <n v="-4.8273862023214607"/>
    <n v="1.1773166450492381E-5"/>
    <n v="1.6992162252875451E-2"/>
    <n v="-0.92038867818274173"/>
    <n v="0.19065983942617479"/>
    <n v="-0.54905016132208717"/>
    <n v="0.30145607964781002"/>
    <x v="0"/>
    <x v="0"/>
    <x v="1"/>
    <s v="muscle_liver_ggp50k"/>
  </r>
  <r>
    <x v="790"/>
    <x v="3"/>
    <x v="790"/>
    <n v="41355758"/>
    <x v="195"/>
    <n v="2"/>
    <n v="40961348"/>
    <n v="40962500"/>
    <n v="-4.8252553379952934"/>
    <n v="1.186135306587468E-5"/>
    <n v="1.7089874371984979E-2"/>
    <n v="-0.79430311825688227"/>
    <n v="0.16461369660634051"/>
    <n v="-0.54888083043743408"/>
    <n v="0.30127016602168732"/>
    <x v="0"/>
    <x v="0"/>
    <x v="1"/>
    <s v="muscle_liver_ggp50k"/>
  </r>
  <r>
    <x v="791"/>
    <x v="16"/>
    <x v="791"/>
    <n v="25950739"/>
    <x v="321"/>
    <n v="11"/>
    <n v="25643709"/>
    <n v="25710987"/>
    <n v="-4.8240935676422891"/>
    <n v="1.190970588539238E-5"/>
    <n v="1.7129955848692171E-2"/>
    <n v="-0.68749164387962225"/>
    <n v="0.14251208734651979"/>
    <n v="-0.54878848092802579"/>
    <n v="0.30116879679929021"/>
    <x v="0"/>
    <x v="0"/>
    <x v="1"/>
    <s v="muscle_liver_ggp50k"/>
  </r>
  <r>
    <x v="792"/>
    <x v="8"/>
    <x v="792"/>
    <n v="167329836"/>
    <x v="290"/>
    <n v="6"/>
    <n v="166588674"/>
    <n v="166645014"/>
    <n v="4.8222501440129992"/>
    <n v="1.1986826016474929E-5"/>
    <n v="1.721120470498072E-2"/>
    <n v="1.075573788647048"/>
    <n v="0.22304396423367051"/>
    <n v="0.54864190533089308"/>
    <n v="0.30100794028511257"/>
    <x v="0"/>
    <x v="0"/>
    <x v="1"/>
    <s v="muscle_liver_ggp50k"/>
  </r>
  <r>
    <x v="394"/>
    <x v="4"/>
    <x v="394"/>
    <n v="66311213"/>
    <x v="370"/>
    <n v="8"/>
    <n v="66309204"/>
    <n v="66324051"/>
    <n v="4.8211741337529457"/>
    <n v="1.203206731016857E-5"/>
    <n v="1.7234700170319139E-2"/>
    <n v="0.86765905671635424"/>
    <n v="0.17996841280672479"/>
    <n v="0.54855632545550626"/>
    <n v="0.30091404219724732"/>
    <x v="0"/>
    <x v="0"/>
    <x v="1"/>
    <s v="muscle_liver_ggp50k"/>
  </r>
  <r>
    <x v="793"/>
    <x v="16"/>
    <x v="793"/>
    <n v="25952233"/>
    <x v="321"/>
    <n v="11"/>
    <n v="25643709"/>
    <n v="25710987"/>
    <n v="-4.8208789276122443"/>
    <n v="1.204450861493729E-5"/>
    <n v="1.7234700170319139E-2"/>
    <n v="-0.76629301798520066"/>
    <n v="0.158952968844779"/>
    <n v="-0.54853284338550456"/>
    <n v="0.30088828027258652"/>
    <x v="0"/>
    <x v="0"/>
    <x v="1"/>
    <s v="muscle_liver_ggp50k"/>
  </r>
  <r>
    <x v="794"/>
    <x v="17"/>
    <x v="794"/>
    <n v="54952350"/>
    <x v="371"/>
    <n v="15"/>
    <n v="54382567"/>
    <n v="54433989"/>
    <n v="-4.8191717179165874"/>
    <n v="1.211670585216343E-5"/>
    <n v="1.7308320101919589E-2"/>
    <n v="-1.463343831827836"/>
    <n v="0.30365048549472851"/>
    <n v="-0.54839701852295408"/>
    <n v="0.30073928992486532"/>
    <x v="0"/>
    <x v="0"/>
    <x v="1"/>
    <s v="muscle_liver_ggp50k"/>
  </r>
  <r>
    <x v="556"/>
    <x v="2"/>
    <x v="556"/>
    <n v="115854288"/>
    <x v="196"/>
    <n v="7"/>
    <n v="115783931"/>
    <n v="115792466"/>
    <n v="-4.8182427917428434"/>
    <n v="1.21561678658907E-5"/>
    <n v="1.7335007073372089E-2"/>
    <n v="-0.94179278649276421"/>
    <n v="0.19546395381045159"/>
    <n v="-0.54832309532037926"/>
    <n v="0.30065821686172173"/>
    <x v="0"/>
    <x v="0"/>
    <x v="1"/>
    <s v="muscle_liver_ggp50k"/>
  </r>
  <r>
    <x v="795"/>
    <x v="4"/>
    <x v="795"/>
    <n v="30147887"/>
    <x v="372"/>
    <n v="8"/>
    <n v="30147621"/>
    <n v="30155466"/>
    <n v="-4.8162714517521499"/>
    <n v="1.224033093769383E-5"/>
    <n v="1.7425239038391861E-2"/>
    <n v="-1.571735295885623"/>
    <n v="0.32633860272012472"/>
    <n v="-0.54816617506726484"/>
    <n v="0.30048615548787522"/>
    <x v="0"/>
    <x v="0"/>
    <x v="1"/>
    <s v="muscle_liver_ggp50k"/>
  </r>
  <r>
    <x v="796"/>
    <x v="12"/>
    <x v="796"/>
    <n v="50729835"/>
    <x v="373"/>
    <n v="1"/>
    <n v="51357541"/>
    <n v="51365246"/>
    <n v="-4.8157729818182284"/>
    <n v="1.2261702616410399E-5"/>
    <n v="1.7425926516482049E-2"/>
    <n v="-0.99572929434267865"/>
    <n v="0.20676416809970441"/>
    <n v="-0.54812648728612434"/>
    <n v="0.30044264606462578"/>
    <x v="0"/>
    <x v="0"/>
    <x v="1"/>
    <s v="muscle_liver_ggp50k"/>
  </r>
  <r>
    <x v="797"/>
    <x v="12"/>
    <x v="797"/>
    <n v="82878147"/>
    <x v="374"/>
    <n v="1"/>
    <n v="82251321"/>
    <n v="82279687"/>
    <n v="4.8147587337825124"/>
    <n v="1.230530107297067E-5"/>
    <n v="1.7436919396102861E-2"/>
    <n v="0.82550608840774997"/>
    <n v="0.17145326153429619"/>
    <n v="0.54804572222889947"/>
    <n v="0.30035411365339598"/>
    <x v="0"/>
    <x v="0"/>
    <x v="1"/>
    <s v="muscle_liver_ggp50k"/>
  </r>
  <r>
    <x v="798"/>
    <x v="8"/>
    <x v="798"/>
    <n v="59168966"/>
    <x v="328"/>
    <n v="6"/>
    <n v="59167707"/>
    <n v="59175492"/>
    <n v="4.8146208097737873"/>
    <n v="1.23112416006528E-5"/>
    <n v="1.7436919396102861E-2"/>
    <n v="0.89578971574687827"/>
    <n v="0.18605613009614491"/>
    <n v="0.54803473808980407"/>
    <n v="0.30034207415316022"/>
    <x v="0"/>
    <x v="0"/>
    <x v="1"/>
    <s v="muscle_liver_ggp50k"/>
  </r>
  <r>
    <x v="799"/>
    <x v="3"/>
    <x v="799"/>
    <n v="6896695"/>
    <x v="217"/>
    <n v="2"/>
    <n v="7127624"/>
    <n v="7138415"/>
    <n v="-4.8131800601700281"/>
    <n v="1.237346449504971E-5"/>
    <n v="1.749534477692008E-2"/>
    <n v="-0.77671567461876312"/>
    <n v="0.1613726610907894"/>
    <n v="-0.54791998118815732"/>
    <n v="0.30021630578523067"/>
    <x v="0"/>
    <x v="0"/>
    <x v="1"/>
    <s v="muscle_liver_ggp50k"/>
  </r>
  <r>
    <x v="800"/>
    <x v="5"/>
    <x v="800"/>
    <n v="7436422"/>
    <x v="312"/>
    <n v="14"/>
    <n v="7360035"/>
    <n v="7371718"/>
    <n v="4.8116075405406526"/>
    <n v="1.244173019471287E-5"/>
    <n v="1.756210215175015E-2"/>
    <n v="0.94403222814820109"/>
    <n v="0.1961989252436257"/>
    <n v="0.54779469337806186"/>
    <n v="0.30007902609316478"/>
    <x v="0"/>
    <x v="0"/>
    <x v="1"/>
    <s v="muscle_liver_ggp50k"/>
  </r>
  <r>
    <x v="361"/>
    <x v="5"/>
    <x v="361"/>
    <n v="49637896"/>
    <x v="94"/>
    <n v="14"/>
    <n v="48708047"/>
    <n v="48741440"/>
    <n v="4.8089273251740563"/>
    <n v="1.255893479866049E-5"/>
    <n v="1.7690698943614611E-2"/>
    <n v="0.78197657952291932"/>
    <n v="0.16260935685789679"/>
    <n v="0.54758106683546126"/>
    <n v="0.29984502475666192"/>
    <x v="0"/>
    <x v="0"/>
    <x v="1"/>
    <s v="muscle_liver_ggp50k"/>
  </r>
  <r>
    <x v="649"/>
    <x v="15"/>
    <x v="649"/>
    <n v="133250678"/>
    <x v="174"/>
    <n v="9"/>
    <n v="133311834"/>
    <n v="133351197"/>
    <n v="-4.8080864251765778"/>
    <n v="1.259592955445873E-5"/>
    <n v="1.7690698943614611E-2"/>
    <n v="-0.69896146150626803"/>
    <n v="0.14537206690925869"/>
    <n v="-0.54751402083188783"/>
    <n v="0.29977160300750089"/>
    <x v="0"/>
    <x v="0"/>
    <x v="1"/>
    <s v="muscle_liver_ggp50k"/>
  </r>
  <r>
    <x v="801"/>
    <x v="0"/>
    <x v="801"/>
    <n v="20005443"/>
    <x v="192"/>
    <n v="12"/>
    <n v="20013618"/>
    <n v="20024890"/>
    <n v="-4.808074567129645"/>
    <n v="1.259645200336489E-5"/>
    <n v="1.7690698943614611E-2"/>
    <n v="-1.05549385481356"/>
    <n v="0.21952526735534289"/>
    <n v="-0.54751307529963988"/>
    <n v="0.29977056762406912"/>
    <x v="0"/>
    <x v="0"/>
    <x v="1"/>
    <s v="muscle_liver_ggp50k"/>
  </r>
  <r>
    <x v="802"/>
    <x v="13"/>
    <x v="802"/>
    <n v="11233334"/>
    <x v="260"/>
    <n v="3"/>
    <n v="10960091"/>
    <n v="10973083"/>
    <n v="4.7990287986767388"/>
    <n v="1.3001248105214009E-5"/>
    <n v="1.822851462281035E-2"/>
    <n v="0.94373319628811625"/>
    <n v="0.1966508716405988"/>
    <n v="0.54679117622034656"/>
    <n v="0.29898059039243008"/>
    <x v="0"/>
    <x v="0"/>
    <x v="1"/>
    <s v="muscle_liver_ggp50k"/>
  </r>
  <r>
    <x v="803"/>
    <x v="4"/>
    <x v="803"/>
    <n v="135804271"/>
    <x v="352"/>
    <n v="8"/>
    <n v="135775745"/>
    <n v="135802388"/>
    <n v="-4.7964684295876108"/>
    <n v="1.311812122126823E-5"/>
    <n v="1.8317500066910269E-2"/>
    <n v="-0.73600699787657664"/>
    <n v="0.15344768941590989"/>
    <n v="-0.54658662377824097"/>
    <n v="0.29875693729329628"/>
    <x v="0"/>
    <x v="0"/>
    <x v="1"/>
    <s v="muscle_liver_ggp50k"/>
  </r>
  <r>
    <x v="340"/>
    <x v="4"/>
    <x v="340"/>
    <n v="66430320"/>
    <x v="313"/>
    <n v="8"/>
    <n v="66192402"/>
    <n v="66236143"/>
    <n v="-4.7961940007483843"/>
    <n v="1.3130709007396519E-5"/>
    <n v="1.8317500066910269E-2"/>
    <n v="-0.90237218047755496"/>
    <n v="0.18814338626351471"/>
    <n v="-0.54656469336219649"/>
    <n v="0.29873296403011179"/>
    <x v="0"/>
    <x v="0"/>
    <x v="1"/>
    <s v="muscle_liver_ggp50k"/>
  </r>
  <r>
    <x v="804"/>
    <x v="2"/>
    <x v="804"/>
    <n v="55351118"/>
    <x v="375"/>
    <n v="7"/>
    <n v="55322010"/>
    <n v="55325732"/>
    <n v="-4.7958183372535581"/>
    <n v="1.314795952795928E-5"/>
    <n v="1.8317500066910269E-2"/>
    <n v="-0.8684684540876908"/>
    <n v="0.18108868873149189"/>
    <n v="-0.54653467116354393"/>
    <n v="0.2987001467838431"/>
    <x v="0"/>
    <x v="0"/>
    <x v="1"/>
    <s v="muscle_liver_ggp50k"/>
  </r>
  <r>
    <x v="805"/>
    <x v="12"/>
    <x v="805"/>
    <n v="34896943"/>
    <x v="376"/>
    <n v="1"/>
    <n v="35852934"/>
    <n v="35909956"/>
    <n v="4.7956024754982973"/>
    <n v="1.315788197768684E-5"/>
    <n v="1.8317500066910269E-2"/>
    <n v="1.5760229406102111"/>
    <n v="0.32863919573451522"/>
    <n v="0.54651741901437334"/>
    <n v="0.29868128928613208"/>
    <x v="0"/>
    <x v="0"/>
    <x v="1"/>
    <s v="muscle_liver_ggp50k"/>
  </r>
  <r>
    <x v="806"/>
    <x v="15"/>
    <x v="806"/>
    <n v="39121500"/>
    <x v="221"/>
    <n v="9"/>
    <n v="39864114"/>
    <n v="39927801"/>
    <n v="-4.7948259321130271"/>
    <n v="1.319363783774373E-5"/>
    <n v="1.8317500066910269E-2"/>
    <n v="-0.79895378280350404"/>
    <n v="0.16662831854907689"/>
    <n v="-0.54645535019423586"/>
    <n v="0.29861344975590493"/>
    <x v="0"/>
    <x v="0"/>
    <x v="1"/>
    <s v="muscle_liver_ggp50k"/>
  </r>
  <r>
    <x v="807"/>
    <x v="15"/>
    <x v="807"/>
    <n v="133340899"/>
    <x v="174"/>
    <n v="9"/>
    <n v="133311834"/>
    <n v="133351197"/>
    <n v="-4.7947647103311617"/>
    <n v="1.319646083516206E-5"/>
    <n v="1.8317500066910269E-2"/>
    <n v="-0.7536315011864847"/>
    <n v="0.1571779944827435"/>
    <n v="-0.54645045637729572"/>
    <n v="0.2986081012749548"/>
    <x v="0"/>
    <x v="0"/>
    <x v="1"/>
    <s v="muscle_liver_ggp50k"/>
  </r>
  <r>
    <x v="808"/>
    <x v="12"/>
    <x v="808"/>
    <n v="25980052"/>
    <x v="246"/>
    <n v="1"/>
    <n v="26001398"/>
    <n v="26011454"/>
    <n v="4.7916187863333146"/>
    <n v="1.3342322136388819E-5"/>
    <n v="1.8439749688592889E-2"/>
    <n v="0.81498072189820903"/>
    <n v="0.17008463282235689"/>
    <n v="0.5461989088277468"/>
    <n v="0.29833324800462119"/>
    <x v="0"/>
    <x v="0"/>
    <x v="1"/>
    <s v="muscle_liver_ggp50k"/>
  </r>
  <r>
    <x v="739"/>
    <x v="7"/>
    <x v="739"/>
    <n v="63637333"/>
    <x v="286"/>
    <n v="5"/>
    <n v="63809306"/>
    <n v="63817225"/>
    <n v="4.7914677193951034"/>
    <n v="1.3349366001328951E-5"/>
    <n v="1.8439749688592889E-2"/>
    <n v="0.85741527680456664"/>
    <n v="0.17894627012384651"/>
    <n v="0.54618682582089284"/>
    <n v="0.29832004870030232"/>
    <x v="0"/>
    <x v="0"/>
    <x v="1"/>
    <s v="muscle_liver_ggp50k"/>
  </r>
  <r>
    <x v="809"/>
    <x v="8"/>
    <x v="809"/>
    <n v="167344082"/>
    <x v="290"/>
    <n v="6"/>
    <n v="166588674"/>
    <n v="166645014"/>
    <n v="4.7913308495713656"/>
    <n v="1.335575103814592E-5"/>
    <n v="1.8439749688592889E-2"/>
    <n v="0.81119384349932455"/>
    <n v="0.16930449367150141"/>
    <n v="0.54617587806812629"/>
    <n v="0.29830808978348877"/>
    <x v="0"/>
    <x v="0"/>
    <x v="1"/>
    <s v="muscle_liver_ggp50k"/>
  </r>
  <r>
    <x v="810"/>
    <x v="8"/>
    <x v="810"/>
    <n v="59652547"/>
    <x v="265"/>
    <n v="6"/>
    <n v="60485596"/>
    <n v="60495074"/>
    <n v="-4.7908209893553888"/>
    <n v="1.3379562593442951E-5"/>
    <n v="1.8439749688592889E-2"/>
    <n v="-0.79618610213273533"/>
    <n v="0.166189908556751"/>
    <n v="-0.54613509361631896"/>
    <n v="0.29826354047930548"/>
    <x v="0"/>
    <x v="0"/>
    <x v="1"/>
    <s v="muscle_liver_ggp50k"/>
  </r>
  <r>
    <x v="811"/>
    <x v="14"/>
    <x v="811"/>
    <n v="26330330"/>
    <x v="209"/>
    <n v="13"/>
    <n v="26567351"/>
    <n v="26569497"/>
    <n v="-4.7899774151131744"/>
    <n v="1.3419050705798301E-5"/>
    <n v="1.8439749688592889E-2"/>
    <n v="-0.73753812190587364"/>
    <n v="0.1539752817161138"/>
    <n v="-0.54606760637044727"/>
    <n v="0.29818983072714972"/>
    <x v="0"/>
    <x v="0"/>
    <x v="1"/>
    <s v="muscle_liver_ggp50k"/>
  </r>
  <r>
    <x v="812"/>
    <x v="16"/>
    <x v="812"/>
    <n v="77156745"/>
    <x v="243"/>
    <n v="11"/>
    <n v="76465360"/>
    <n v="76482061"/>
    <n v="4.7893387000176508"/>
    <n v="1.344902522709998E-5"/>
    <n v="1.8439749688592889E-2"/>
    <n v="0.95822194549682549"/>
    <n v="0.20007395707747591"/>
    <n v="0.54601650110031663"/>
    <n v="0.29813401947383211"/>
    <x v="0"/>
    <x v="0"/>
    <x v="1"/>
    <s v="muscle_liver_ggp50k"/>
  </r>
  <r>
    <x v="100"/>
    <x v="1"/>
    <x v="100"/>
    <n v="32013680"/>
    <x v="287"/>
    <n v="17"/>
    <n v="32479976"/>
    <n v="32491400"/>
    <n v="4.7891419411269887"/>
    <n v="1.345827221959536E-5"/>
    <n v="1.8439749688592889E-2"/>
    <n v="0.75601362883817713"/>
    <n v="0.1578599336022751"/>
    <n v="0.54600075667717063"/>
    <n v="0.29811682629204289"/>
    <x v="0"/>
    <x v="0"/>
    <x v="1"/>
    <s v="muscle_liver_ggp50k"/>
  </r>
  <r>
    <x v="813"/>
    <x v="13"/>
    <x v="813"/>
    <n v="72965100"/>
    <x v="180"/>
    <n v="3"/>
    <n v="72204815"/>
    <n v="72223581"/>
    <n v="4.7886358419454016"/>
    <n v="1.348208578091744E-5"/>
    <n v="1.8439749688592889E-2"/>
    <n v="1.174893443034541"/>
    <n v="0.2453503423131953"/>
    <n v="0.54596025653715174"/>
    <n v="0.29807260171811262"/>
    <x v="0"/>
    <x v="0"/>
    <x v="1"/>
    <s v="muscle_liver_ggp50k"/>
  </r>
  <r>
    <x v="814"/>
    <x v="12"/>
    <x v="814"/>
    <n v="31305544"/>
    <x v="178"/>
    <n v="1"/>
    <n v="31859951"/>
    <n v="31959879"/>
    <n v="4.7884510426975364"/>
    <n v="1.349079145672563E-5"/>
    <n v="1.8439749688592889E-2"/>
    <n v="0.77376037485778282"/>
    <n v="0.1615888662029405"/>
    <n v="0.54594546718654702"/>
    <n v="0.29805645314153711"/>
    <x v="0"/>
    <x v="0"/>
    <x v="1"/>
    <s v="muscle_liver_ggp50k"/>
  </r>
  <r>
    <x v="815"/>
    <x v="15"/>
    <x v="815"/>
    <n v="9333573"/>
    <x v="377"/>
    <n v="9"/>
    <n v="8838102"/>
    <n v="8841355"/>
    <n v="4.7880629612540337"/>
    <n v="1.350909145580222E-5"/>
    <n v="1.8439749688592889E-2"/>
    <n v="0.86708613988105065"/>
    <n v="0.1810933036799402"/>
    <n v="0.54591440764707633"/>
    <n v="0.29802254047665822"/>
    <x v="0"/>
    <x v="0"/>
    <x v="1"/>
    <s v="muscle_liver_ggp50k"/>
  </r>
  <r>
    <x v="816"/>
    <x v="14"/>
    <x v="816"/>
    <n v="26063531"/>
    <x v="378"/>
    <n v="13"/>
    <n v="26265825"/>
    <n v="26329583"/>
    <n v="-4.7876693395894412"/>
    <n v="1.352767755631736E-5"/>
    <n v="1.8439749688592889E-2"/>
    <n v="-0.77915431927184975"/>
    <n v="0.16274188211558169"/>
    <n v="-0.54588290240472226"/>
    <n v="0.29798814313780347"/>
    <x v="0"/>
    <x v="0"/>
    <x v="1"/>
    <s v="muscle_liver_ggp50k"/>
  </r>
  <r>
    <x v="817"/>
    <x v="4"/>
    <x v="817"/>
    <n v="75420034"/>
    <x v="346"/>
    <n v="8"/>
    <n v="76104853"/>
    <n v="76148616"/>
    <n v="4.7844730484228339"/>
    <n v="1.36795315077952E-5"/>
    <n v="1.8616324913687522E-2"/>
    <n v="1.310355992363921"/>
    <n v="0.27387676325104809"/>
    <n v="0.54562698741888005"/>
    <n v="0.29770880939980271"/>
    <x v="0"/>
    <x v="0"/>
    <x v="1"/>
    <s v="muscle_liver_ggp50k"/>
  </r>
  <r>
    <x v="818"/>
    <x v="12"/>
    <x v="818"/>
    <n v="82279500"/>
    <x v="374"/>
    <n v="1"/>
    <n v="82251321"/>
    <n v="82279687"/>
    <n v="4.7831841882849941"/>
    <n v="1.374123603737271E-5"/>
    <n v="1.8669841422275651E-2"/>
    <n v="0.82209056466017183"/>
    <n v="0.17187098223682071"/>
    <n v="0.54552375003595877"/>
    <n v="0.29759616185329518"/>
    <x v="0"/>
    <x v="0"/>
    <x v="1"/>
    <s v="muscle_liver_ggp50k"/>
  </r>
  <r>
    <x v="819"/>
    <x v="4"/>
    <x v="819"/>
    <n v="65912791"/>
    <x v="202"/>
    <n v="8"/>
    <n v="65493138"/>
    <n v="65561989"/>
    <n v="4.7808300595111142"/>
    <n v="1.3854645473256601E-5"/>
    <n v="1.8720670614503679E-2"/>
    <n v="0.81424842770882022"/>
    <n v="0.17031528365852119"/>
    <n v="0.54533512077562707"/>
    <n v="0.29739039395136768"/>
    <x v="0"/>
    <x v="0"/>
    <x v="1"/>
    <s v="muscle_liver_ggp50k"/>
  </r>
  <r>
    <x v="820"/>
    <x v="5"/>
    <x v="820"/>
    <n v="22654653"/>
    <x v="379"/>
    <n v="14"/>
    <n v="22779707"/>
    <n v="22797962"/>
    <n v="4.780682172878004"/>
    <n v="1.3861800407286109E-5"/>
    <n v="1.8720670614503679E-2"/>
    <n v="1.101867077948155"/>
    <n v="0.23048323191182229"/>
    <n v="0.54532326829759126"/>
    <n v="0.2973774669467667"/>
    <x v="0"/>
    <x v="0"/>
    <x v="1"/>
    <s v="muscle_liver_ggp50k"/>
  </r>
  <r>
    <x v="821"/>
    <x v="8"/>
    <x v="821"/>
    <n v="170357099"/>
    <x v="229"/>
    <n v="6"/>
    <n v="169999818"/>
    <n v="170189354"/>
    <n v="4.7806668088335016"/>
    <n v="1.386254394592962E-5"/>
    <n v="1.8720670614503679E-2"/>
    <n v="0.9371573047445626"/>
    <n v="0.19603066731463589"/>
    <n v="0.54532203691670167"/>
    <n v="0.29737612394698049"/>
    <x v="0"/>
    <x v="0"/>
    <x v="1"/>
    <s v="muscle_liver_ggp50k"/>
  </r>
  <r>
    <x v="822"/>
    <x v="8"/>
    <x v="822"/>
    <n v="167820291"/>
    <x v="380"/>
    <n v="6"/>
    <n v="167881352"/>
    <n v="167886124"/>
    <n v="-4.7805456217964757"/>
    <n v="1.386841012887803E-5"/>
    <n v="1.8720670614503679E-2"/>
    <n v="-0.89349416217598421"/>
    <n v="0.18690213060663549"/>
    <n v="-0.54531232402484098"/>
    <n v="0.29736553073337318"/>
    <x v="0"/>
    <x v="0"/>
    <x v="1"/>
    <s v="muscle_liver_ggp50k"/>
  </r>
  <r>
    <x v="823"/>
    <x v="4"/>
    <x v="823"/>
    <n v="65474449"/>
    <x v="313"/>
    <n v="8"/>
    <n v="66192402"/>
    <n v="66236143"/>
    <n v="-4.7776506550083999"/>
    <n v="1.40092693611803E-5"/>
    <n v="1.8880262896333821E-2"/>
    <n v="-0.99686171980570737"/>
    <n v="0.20865102783534409"/>
    <n v="-0.54508023308476194"/>
    <n v="0.29711246049973838"/>
    <x v="0"/>
    <x v="0"/>
    <x v="1"/>
    <s v="muscle_liver_ggp50k"/>
  </r>
  <r>
    <x v="824"/>
    <x v="0"/>
    <x v="824"/>
    <n v="52104904"/>
    <x v="111"/>
    <n v="12"/>
    <n v="51897763"/>
    <n v="51924437"/>
    <n v="-4.7770530535856421"/>
    <n v="1.4038520704439859E-5"/>
    <n v="1.8889169249453781E-2"/>
    <n v="-0.76713209137960292"/>
    <n v="0.1605868896104882"/>
    <n v="-0.54503230746704978"/>
    <n v="0.29706021618285672"/>
    <x v="0"/>
    <x v="0"/>
    <x v="1"/>
    <s v="muscle_liver_ggp50k"/>
  </r>
  <r>
    <x v="825"/>
    <x v="3"/>
    <x v="825"/>
    <n v="88357062"/>
    <x v="381"/>
    <n v="2"/>
    <n v="87614952"/>
    <n v="87828552"/>
    <n v="4.7755456147176876"/>
    <n v="1.4112572848230229E-5"/>
    <n v="1.895823040952474E-2"/>
    <n v="0.76663659643959903"/>
    <n v="0.160533823418399"/>
    <n v="0.54491139221676854"/>
    <n v="0.29692842536761688"/>
    <x v="0"/>
    <x v="0"/>
    <x v="1"/>
    <s v="muscle_liver_ggp50k"/>
  </r>
  <r>
    <x v="826"/>
    <x v="9"/>
    <x v="826"/>
    <n v="10374732"/>
    <x v="382"/>
    <n v="18"/>
    <n v="9717292"/>
    <n v="9886682"/>
    <n v="4.7749009937880187"/>
    <n v="1.414435622680824E-5"/>
    <n v="1.8970378735223632E-2"/>
    <n v="0.99124644152138952"/>
    <n v="0.2075951821432459"/>
    <n v="0.54485967526234913"/>
    <n v="0.29687206572699248"/>
    <x v="0"/>
    <x v="0"/>
    <x v="1"/>
    <s v="muscle_liver_ggp50k"/>
  </r>
  <r>
    <x v="337"/>
    <x v="7"/>
    <x v="337"/>
    <n v="63638672"/>
    <x v="286"/>
    <n v="5"/>
    <n v="63809306"/>
    <n v="63817225"/>
    <n v="4.7741589130417177"/>
    <n v="1.418103176830178E-5"/>
    <n v="1.8989038887498481E-2"/>
    <n v="0.7498991235016349"/>
    <n v="0.1570746045870221"/>
    <n v="0.54480013155550011"/>
    <n v="0.29680718334289019"/>
    <x v="0"/>
    <x v="0"/>
    <x v="1"/>
    <s v="muscle_liver_ggp50k"/>
  </r>
  <r>
    <x v="827"/>
    <x v="12"/>
    <x v="827"/>
    <n v="137433137"/>
    <x v="305"/>
    <n v="1"/>
    <n v="137201245"/>
    <n v="137297185"/>
    <n v="-4.7734833720421932"/>
    <n v="1.421449975938184E-5"/>
    <n v="1.898995855043592E-2"/>
    <n v="-0.88271814276166083"/>
    <n v="0.1849211726454629"/>
    <n v="-0.54474591975522102"/>
    <n v="0.29674811708996168"/>
    <x v="0"/>
    <x v="0"/>
    <x v="1"/>
    <s v="muscle_liver_ggp50k"/>
  </r>
  <r>
    <x v="169"/>
    <x v="7"/>
    <x v="169"/>
    <n v="68001074"/>
    <x v="7"/>
    <n v="5"/>
    <n v="67239200"/>
    <n v="67246124"/>
    <n v="4.773226507709162"/>
    <n v="1.422724575986388E-5"/>
    <n v="1.898995855043592E-2"/>
    <n v="1.0457649648028611"/>
    <n v="0.2190897421511136"/>
    <n v="0.54472530473893488"/>
    <n v="0.29672565762292552"/>
    <x v="0"/>
    <x v="0"/>
    <x v="1"/>
    <s v="muscle_liver_ggp50k"/>
  </r>
  <r>
    <x v="828"/>
    <x v="5"/>
    <x v="828"/>
    <n v="11674199"/>
    <x v="383"/>
    <n v="14"/>
    <n v="12281155"/>
    <n v="12390530"/>
    <n v="-4.7708247009185456"/>
    <n v="1.4346970300190411E-5"/>
    <n v="1.911917140363633E-2"/>
    <n v="-0.80433143858086931"/>
    <n v="0.16859379436557539"/>
    <n v="-0.54453249649000357"/>
    <n v="0.29651563973363582"/>
    <x v="0"/>
    <x v="0"/>
    <x v="1"/>
    <s v="muscle_liver_ggp50k"/>
  </r>
  <r>
    <x v="829"/>
    <x v="2"/>
    <x v="829"/>
    <n v="22637568"/>
    <x v="310"/>
    <n v="7"/>
    <n v="22824433"/>
    <n v="22853736"/>
    <n v="-4.7691892593868124"/>
    <n v="1.442905766897418E-5"/>
    <n v="1.9183803419290182E-2"/>
    <n v="-0.80780354434411672"/>
    <n v="0.16937963674940809"/>
    <n v="-0.54440115981191595"/>
    <n v="0.29637262280455923"/>
    <x v="0"/>
    <x v="0"/>
    <x v="1"/>
    <s v="muscle_liver_ggp50k"/>
  </r>
  <r>
    <x v="830"/>
    <x v="12"/>
    <x v="830"/>
    <n v="1289320"/>
    <x v="277"/>
    <n v="1"/>
    <n v="1509504"/>
    <n v="1521669"/>
    <n v="-4.7689429209695806"/>
    <n v="1.4441461892552049E-5"/>
    <n v="1.9183803419290182E-2"/>
    <n v="-0.81121803516966562"/>
    <n v="0.17010437084550711"/>
    <n v="-0.54438137375142182"/>
    <n v="0.29635108008748517"/>
    <x v="0"/>
    <x v="0"/>
    <x v="1"/>
    <s v="muscle_liver_ggp50k"/>
  </r>
  <r>
    <x v="378"/>
    <x v="2"/>
    <x v="378"/>
    <n v="115832646"/>
    <x v="242"/>
    <n v="7"/>
    <n v="115871451"/>
    <n v="115928198"/>
    <n v="-4.7662539729306284"/>
    <n v="1.457754357938212E-5"/>
    <n v="1.9314335748913541E-2"/>
    <n v="-0.80985077875028566"/>
    <n v="0.1699134757295219"/>
    <n v="-0.54416533661210875"/>
    <n v="0.29611591357016959"/>
    <x v="0"/>
    <x v="0"/>
    <x v="1"/>
    <s v="muscle_liver_ggp50k"/>
  </r>
  <r>
    <x v="560"/>
    <x v="2"/>
    <x v="560"/>
    <n v="115941931"/>
    <x v="179"/>
    <n v="7"/>
    <n v="115828282"/>
    <n v="115836430"/>
    <n v="4.7656986287361711"/>
    <n v="1.4605804444064051E-5"/>
    <n v="1.9314335748913541E-2"/>
    <n v="1.237617374360529"/>
    <n v="0.25969274827786082"/>
    <n v="0.54412070531053558"/>
    <n v="0.29606734194763468"/>
    <x v="0"/>
    <x v="0"/>
    <x v="1"/>
    <s v="muscle_liver_ggp50k"/>
  </r>
  <r>
    <x v="831"/>
    <x v="12"/>
    <x v="831"/>
    <n v="29079150"/>
    <x v="384"/>
    <n v="1"/>
    <n v="29060710"/>
    <n v="29083166"/>
    <n v="-4.7656323044157993"/>
    <n v="1.460918320305007E-5"/>
    <n v="1.9314335748913541E-2"/>
    <n v="-0.93241655950660618"/>
    <n v="0.19565432243747299"/>
    <n v="-0.54411537472048921"/>
    <n v="0.29606154100721838"/>
    <x v="0"/>
    <x v="0"/>
    <x v="1"/>
    <s v="muscle_liver_ggp50k"/>
  </r>
  <r>
    <x v="123"/>
    <x v="15"/>
    <x v="123"/>
    <n v="133190811"/>
    <x v="54"/>
    <n v="9"/>
    <n v="133351526"/>
    <n v="133379705"/>
    <n v="4.7605801461009296"/>
    <n v="1.4868818597413971E-5"/>
    <n v="1.962648764941087E-2"/>
    <n v="0.67879688003158589"/>
    <n v="0.14258700813755701"/>
    <n v="0.54370913109429042"/>
    <n v="0.29561961923530827"/>
    <x v="0"/>
    <x v="0"/>
    <x v="1"/>
    <s v="muscle_liver_ggp50k"/>
  </r>
  <r>
    <x v="124"/>
    <x v="15"/>
    <x v="124"/>
    <n v="8690276"/>
    <x v="377"/>
    <n v="9"/>
    <n v="8838102"/>
    <n v="8841355"/>
    <n v="4.7587604775856711"/>
    <n v="1.4963436081401709E-5"/>
    <n v="1.9692002509156519E-2"/>
    <n v="1.1019771231495299"/>
    <n v="0.23156810021012261"/>
    <n v="0.54356271801104561"/>
    <n v="0.29546042841155551"/>
    <x v="0"/>
    <x v="0"/>
    <x v="1"/>
    <s v="muscle_liver_ggp50k"/>
  </r>
  <r>
    <x v="832"/>
    <x v="12"/>
    <x v="832"/>
    <n v="273303441"/>
    <x v="385"/>
    <n v="1"/>
    <n v="273665508"/>
    <n v="273685164"/>
    <n v="4.7583748191622313"/>
    <n v="1.498356482317487E-5"/>
    <n v="1.9692002509156519E-2"/>
    <n v="1.7303480177223729"/>
    <n v="0.36364264764393273"/>
    <n v="0.54353168101888372"/>
    <n v="0.29542668827121349"/>
    <x v="0"/>
    <x v="0"/>
    <x v="1"/>
    <s v="muscle_liver_ggp50k"/>
  </r>
  <r>
    <x v="833"/>
    <x v="16"/>
    <x v="833"/>
    <n v="25953497"/>
    <x v="321"/>
    <n v="11"/>
    <n v="25643709"/>
    <n v="25710987"/>
    <n v="-4.7582656524731881"/>
    <n v="1.4989267395863689E-5"/>
    <n v="1.9692002509156519E-2"/>
    <n v="-0.781646803566037"/>
    <n v="0.1642713670599209"/>
    <n v="-0.54352289510469987"/>
    <n v="0.29541713750299459"/>
    <x v="0"/>
    <x v="0"/>
    <x v="1"/>
    <s v="muscle_liver_ggp50k"/>
  </r>
  <r>
    <x v="834"/>
    <x v="3"/>
    <x v="834"/>
    <n v="80846475"/>
    <x v="261"/>
    <n v="2"/>
    <n v="81520408"/>
    <n v="81539621"/>
    <n v="4.7571730464683961"/>
    <n v="1.5046459437228921E-5"/>
    <n v="1.9736057584940719E-2"/>
    <n v="0.88986140405294778"/>
    <n v="0.1870567657221463"/>
    <n v="0.54343495053948099"/>
    <n v="0.29532154546784822"/>
    <x v="0"/>
    <x v="0"/>
    <x v="1"/>
    <s v="muscle_liver_ggp50k"/>
  </r>
  <r>
    <x v="525"/>
    <x v="4"/>
    <x v="525"/>
    <n v="66252319"/>
    <x v="210"/>
    <n v="8"/>
    <n v="66234428"/>
    <n v="66236111"/>
    <n v="4.7545634652259521"/>
    <n v="1.518392337192234E-5"/>
    <n v="1.9861850312236019E-2"/>
    <n v="0.96305450928045089"/>
    <n v="0.20255371840634029"/>
    <n v="0.54322483123125476"/>
    <n v="0.29509321726622523"/>
    <x v="0"/>
    <x v="0"/>
    <x v="1"/>
    <s v="muscle_liver_ggp50k"/>
  </r>
  <r>
    <x v="835"/>
    <x v="8"/>
    <x v="835"/>
    <n v="81869044"/>
    <x v="269"/>
    <n v="6"/>
    <n v="81867848"/>
    <n v="81885589"/>
    <n v="4.754449033515761"/>
    <n v="1.5189979321174241E-5"/>
    <n v="1.9861850312236019E-2"/>
    <n v="0.72346190491297535"/>
    <n v="0.15216524560743869"/>
    <n v="0.54321561503595062"/>
    <n v="0.29508320441888608"/>
    <x v="0"/>
    <x v="0"/>
    <x v="1"/>
    <s v="muscle_liver_ggp50k"/>
  </r>
  <r>
    <x v="836"/>
    <x v="4"/>
    <x v="836"/>
    <n v="75345366"/>
    <x v="346"/>
    <n v="8"/>
    <n v="76104853"/>
    <n v="76148616"/>
    <n v="4.7521702527960583"/>
    <n v="1.5311070724249471E-5"/>
    <n v="1.9976691007516222E-2"/>
    <n v="1.1000916241128449"/>
    <n v="0.23149246882844279"/>
    <n v="0.54303204382379167"/>
    <n v="0.29488380061944441"/>
    <x v="0"/>
    <x v="0"/>
    <x v="1"/>
    <s v="muscle_liver_ggp50k"/>
  </r>
  <r>
    <x v="837"/>
    <x v="1"/>
    <x v="837"/>
    <n v="47352907"/>
    <x v="369"/>
    <n v="17"/>
    <n v="48033854"/>
    <n v="48040522"/>
    <n v="4.7518961415509153"/>
    <n v="1.5325700194564279E-5"/>
    <n v="1.9976691007516222E-2"/>
    <n v="0.77845183335037216"/>
    <n v="0.16381920188522939"/>
    <n v="0.54300995705975375"/>
    <n v="0.29485981346603563"/>
    <x v="0"/>
    <x v="0"/>
    <x v="1"/>
    <s v="muscle_liver_ggp50k"/>
  </r>
  <r>
    <x v="838"/>
    <x v="12"/>
    <x v="838"/>
    <n v="1699925"/>
    <x v="277"/>
    <n v="1"/>
    <n v="1509504"/>
    <n v="1521669"/>
    <n v="-4.7511264245628073"/>
    <n v="1.5366853666504319E-5"/>
    <n v="1.9999085023306658E-2"/>
    <n v="-0.68771549420255385"/>
    <n v="0.14474788350129761"/>
    <n v="-0.54294793038421019"/>
    <n v="0.29479245510849722"/>
    <x v="0"/>
    <x v="0"/>
    <x v="1"/>
    <s v="muscle_liver_ggp50k"/>
  </r>
  <r>
    <x v="839"/>
    <x v="2"/>
    <x v="839"/>
    <n v="115942003"/>
    <x v="237"/>
    <n v="7"/>
    <n v="115921370"/>
    <n v="115930421"/>
    <n v="-4.750549070500135"/>
    <n v="1.5397793345837651E-5"/>
    <n v="2.0008137311419649E-2"/>
    <n v="-0.82975038375748256"/>
    <n v="0.1746641012320134"/>
    <n v="-0.54290139919974045"/>
    <n v="0.29474192925303588"/>
    <x v="0"/>
    <x v="0"/>
    <x v="1"/>
    <s v="muscle_liver_ggp50k"/>
  </r>
  <r>
    <x v="840"/>
    <x v="7"/>
    <x v="840"/>
    <n v="87546969"/>
    <x v="386"/>
    <n v="5"/>
    <n v="87568989"/>
    <n v="87616185"/>
    <n v="4.748538958312003"/>
    <n v="1.5505989513866249E-5"/>
    <n v="2.0091761771956731E-2"/>
    <n v="1.0838257258815081"/>
    <n v="0.22824404209306179"/>
    <n v="0.54273935751253677"/>
    <n v="0.29456601019312117"/>
    <x v="0"/>
    <x v="0"/>
    <x v="1"/>
    <s v="muscle_liver_ggp50k"/>
  </r>
  <r>
    <x v="841"/>
    <x v="14"/>
    <x v="841"/>
    <n v="28898349"/>
    <x v="230"/>
    <n v="13"/>
    <n v="27958876"/>
    <n v="27967183"/>
    <n v="-4.7484588380771244"/>
    <n v="1.5510317457688438E-5"/>
    <n v="2.0091761771956731E-2"/>
    <n v="-0.81852055520295142"/>
    <n v="0.17237604517898891"/>
    <n v="-0.54273289750323006"/>
    <n v="0.29455899803225161"/>
    <x v="0"/>
    <x v="0"/>
    <x v="1"/>
    <s v="muscle_liver_ggp50k"/>
  </r>
  <r>
    <x v="842"/>
    <x v="0"/>
    <x v="842"/>
    <n v="18874454"/>
    <x v="387"/>
    <n v="12"/>
    <n v="18474096"/>
    <n v="18517479"/>
    <n v="4.7457393295288322"/>
    <n v="1.5657923916991639E-5"/>
    <n v="2.0228640411161292E-2"/>
    <n v="0.69187928640341712"/>
    <n v="0.14578956793906089"/>
    <n v="0.54251356929596717"/>
    <n v="0.29432097287025022"/>
    <x v="0"/>
    <x v="0"/>
    <x v="1"/>
    <s v="muscle_liver_ggp50k"/>
  </r>
  <r>
    <x v="843"/>
    <x v="13"/>
    <x v="843"/>
    <n v="17818356"/>
    <x v="270"/>
    <n v="3"/>
    <n v="18402935"/>
    <n v="18511087"/>
    <n v="4.7456191038505882"/>
    <n v="1.566448105200659E-5"/>
    <n v="2.0228640411161292E-2"/>
    <n v="1.00898756345871"/>
    <n v="0.21261452749969309"/>
    <n v="0.54250387054007698"/>
    <n v="0.29431044955096458"/>
    <x v="0"/>
    <x v="0"/>
    <x v="1"/>
    <s v="muscle_liver_ggp50k"/>
  </r>
  <r>
    <x v="739"/>
    <x v="7"/>
    <x v="739"/>
    <n v="63637333"/>
    <x v="175"/>
    <n v="5"/>
    <n v="63591517"/>
    <n v="63640063"/>
    <n v="4.7441323322105733"/>
    <n v="1.5745792527615772E-5"/>
    <n v="2.0302216029907678E-2"/>
    <n v="0.92028553852248374"/>
    <n v="0.19398395198088161"/>
    <n v="0.54238391288053645"/>
    <n v="0.29418030895160141"/>
    <x v="0"/>
    <x v="0"/>
    <x v="1"/>
    <s v="muscle_liver_ggp50k"/>
  </r>
  <r>
    <x v="316"/>
    <x v="1"/>
    <x v="316"/>
    <n v="32009294"/>
    <x v="287"/>
    <n v="17"/>
    <n v="32479976"/>
    <n v="32491400"/>
    <n v="4.7432568400000674"/>
    <n v="1.5793866392687491E-5"/>
    <n v="2.0325148531262549E-2"/>
    <n v="0.67581498378490312"/>
    <n v="0.14247910382708551"/>
    <n v="0.5423132597471203"/>
    <n v="0.29410367169754759"/>
    <x v="0"/>
    <x v="0"/>
    <x v="1"/>
    <s v="muscle_liver_ggp50k"/>
  </r>
  <r>
    <x v="688"/>
    <x v="15"/>
    <x v="688"/>
    <n v="64471766"/>
    <x v="224"/>
    <n v="9"/>
    <n v="64834820"/>
    <n v="64853610"/>
    <n v="4.7429217121580072"/>
    <n v="1.581230650818352E-5"/>
    <n v="2.0325148531262549E-2"/>
    <n v="1.0572429918919639"/>
    <n v="0.22290964431941329"/>
    <n v="0.54228621153578183"/>
    <n v="0.29407433522183068"/>
    <x v="0"/>
    <x v="0"/>
    <x v="1"/>
    <s v="muscle_liver_ggp50k"/>
  </r>
  <r>
    <x v="844"/>
    <x v="10"/>
    <x v="844"/>
    <n v="20596652"/>
    <x v="219"/>
    <n v="16"/>
    <n v="20618875"/>
    <n v="20810140"/>
    <n v="4.7420895391502063"/>
    <n v="1.5858187336922721E-5"/>
    <n v="2.035276358637593E-2"/>
    <n v="0.84843530256385236"/>
    <n v="0.17891591787950381"/>
    <n v="0.54221903945302052"/>
    <n v="0.2940014867453562"/>
    <x v="0"/>
    <x v="0"/>
    <x v="1"/>
    <s v="muscle_liver_ggp50k"/>
  </r>
  <r>
    <x v="845"/>
    <x v="4"/>
    <x v="845"/>
    <n v="19098092"/>
    <x v="274"/>
    <n v="8"/>
    <n v="19481198"/>
    <n v="19509667"/>
    <n v="-4.7406905996534556"/>
    <n v="1.5935610129327309E-5"/>
    <n v="2.0420713302823461E-2"/>
    <n v="-0.65710896250445605"/>
    <n v="0.1386103878098458"/>
    <n v="-0.54210609517556119"/>
    <n v="0.29387901842649461"/>
    <x v="0"/>
    <x v="0"/>
    <x v="1"/>
    <s v="muscle_liver_ggp50k"/>
  </r>
  <r>
    <x v="846"/>
    <x v="17"/>
    <x v="846"/>
    <n v="134305324"/>
    <x v="223"/>
    <n v="15"/>
    <n v="134186122"/>
    <n v="134267970"/>
    <n v="-4.7380793037682851"/>
    <n v="1.6081121163129081E-5"/>
    <n v="2.0557415960987951E-2"/>
    <n v="-0.81683995214409943"/>
    <n v="0.17239896164136609"/>
    <n v="-0.54189519189845015"/>
    <n v="0.2936503990026581"/>
    <x v="0"/>
    <x v="0"/>
    <x v="1"/>
    <s v="muscle_liver_ggp50k"/>
  </r>
  <r>
    <x v="72"/>
    <x v="9"/>
    <x v="72"/>
    <n v="48537327"/>
    <x v="18"/>
    <n v="18"/>
    <n v="48522997"/>
    <n v="48538788"/>
    <n v="-4.737892627193049"/>
    <n v="1.609157316374495E-5"/>
    <n v="2.0557415960987951E-2"/>
    <n v="-1.0588128261382279"/>
    <n v="0.2234775900283579"/>
    <n v="-0.54188011090199117"/>
    <n v="0.29363405459115433"/>
    <x v="0"/>
    <x v="0"/>
    <x v="1"/>
    <s v="muscle_liver_ggp50k"/>
  </r>
  <r>
    <x v="847"/>
    <x v="11"/>
    <x v="847"/>
    <n v="65215332"/>
    <x v="215"/>
    <n v="10"/>
    <n v="65559698"/>
    <n v="65572893"/>
    <n v="-4.7367447882898794"/>
    <n v="1.615598691141062E-5"/>
    <n v="2.0608147066011499E-2"/>
    <n v="-0.91680100306344692"/>
    <n v="0.1935508548676616"/>
    <n v="-0.54178736920643422"/>
    <n v="0.29353355343162912"/>
    <x v="0"/>
    <x v="0"/>
    <x v="1"/>
    <s v="muscle_liver_ggp50k"/>
  </r>
  <r>
    <x v="848"/>
    <x v="4"/>
    <x v="848"/>
    <n v="38772932"/>
    <x v="257"/>
    <n v="8"/>
    <n v="38732820"/>
    <n v="38793234"/>
    <n v="-4.7360697683919142"/>
    <n v="1.6193985122524031E-5"/>
    <n v="2.0625079753950559E-2"/>
    <n v="-1.0638129481594629"/>
    <n v="0.22461935743836611"/>
    <n v="-0.54173282052527261"/>
    <n v="0.29347444883426721"/>
    <x v="0"/>
    <x v="0"/>
    <x v="1"/>
    <s v="muscle_liver_ggp50k"/>
  </r>
  <r>
    <x v="849"/>
    <x v="8"/>
    <x v="849"/>
    <n v="78268632"/>
    <x v="214"/>
    <n v="6"/>
    <n v="77373999"/>
    <n v="77393651"/>
    <n v="-4.7345064516007831"/>
    <n v="1.6282323711097659E-5"/>
    <n v="2.0705977893125681E-2"/>
    <n v="-0.85220228478779858"/>
    <n v="0.1799981251476932"/>
    <n v="-0.54160646186090955"/>
    <n v="0.29333755952949292"/>
    <x v="0"/>
    <x v="0"/>
    <x v="1"/>
    <s v="muscle_liver_ggp50k"/>
  </r>
  <r>
    <x v="572"/>
    <x v="4"/>
    <x v="572"/>
    <n v="66345320"/>
    <x v="210"/>
    <n v="8"/>
    <n v="66234428"/>
    <n v="66236111"/>
    <n v="4.7303751205011633"/>
    <n v="1.651805110267794E-5"/>
    <n v="2.0973776531402592E-2"/>
    <n v="0.81876304293267343"/>
    <n v="0.1730862821817668"/>
    <n v="0.54127236078550378"/>
    <n v="0.2929757685503126"/>
    <x v="0"/>
    <x v="0"/>
    <x v="1"/>
    <s v="muscle_liver_ggp50k"/>
  </r>
  <r>
    <x v="850"/>
    <x v="4"/>
    <x v="850"/>
    <n v="115781616"/>
    <x v="368"/>
    <n v="8"/>
    <n v="115779839"/>
    <n v="115861463"/>
    <n v="-4.7283541036317498"/>
    <n v="1.6634581279345879E-5"/>
    <n v="2.1089640680489841E-2"/>
    <n v="-0.73684122674243735"/>
    <n v="0.15583461191632941"/>
    <n v="-0.54110882754371237"/>
    <n v="0.29279876324573112"/>
    <x v="0"/>
    <x v="0"/>
    <x v="1"/>
    <s v="muscle_liver_ggp50k"/>
  </r>
  <r>
    <x v="615"/>
    <x v="16"/>
    <x v="615"/>
    <n v="76886797"/>
    <x v="388"/>
    <n v="11"/>
    <n v="77421709"/>
    <n v="77426799"/>
    <n v="-4.7278747253804676"/>
    <n v="1.66623397331449E-5"/>
    <n v="2.1092777486923831E-2"/>
    <n v="-1.1654923840048099"/>
    <n v="0.24651507319941079"/>
    <n v="-0.5410700290109649"/>
    <n v="0.29275677629392638"/>
    <x v="0"/>
    <x v="0"/>
    <x v="1"/>
    <s v="muscle_liver_ggp50k"/>
  </r>
  <r>
    <x v="851"/>
    <x v="16"/>
    <x v="851"/>
    <n v="25958408"/>
    <x v="321"/>
    <n v="11"/>
    <n v="25643709"/>
    <n v="25710987"/>
    <n v="-4.727113409408922"/>
    <n v="1.6706517065407061E-5"/>
    <n v="2.1116657877104851E-2"/>
    <n v="-0.76420247273935116"/>
    <n v="0.16166366375265509"/>
    <n v="-0.54100840471603551"/>
    <n v="0.29269009397338969"/>
    <x v="0"/>
    <x v="0"/>
    <x v="1"/>
    <s v="muscle_liver_ggp50k"/>
  </r>
  <r>
    <x v="816"/>
    <x v="14"/>
    <x v="816"/>
    <n v="26063531"/>
    <x v="209"/>
    <n v="13"/>
    <n v="26567351"/>
    <n v="26569497"/>
    <n v="-4.724921760796982"/>
    <n v="1.6834334452857751E-5"/>
    <n v="2.12460252026252E-2"/>
    <n v="-0.73114823333086665"/>
    <n v="0.1547429291628184"/>
    <n v="-0.54083095428679584"/>
    <n v="0.29249812111476631"/>
    <x v="0"/>
    <x v="0"/>
    <x v="1"/>
    <s v="muscle_liver_ggp50k"/>
  </r>
  <r>
    <x v="159"/>
    <x v="7"/>
    <x v="159"/>
    <n v="67129857"/>
    <x v="7"/>
    <n v="5"/>
    <n v="67239200"/>
    <n v="67246124"/>
    <n v="4.7243717231958549"/>
    <n v="1.6866562766999841E-5"/>
    <n v="2.1254544296526349E-2"/>
    <n v="0.64490520212420377"/>
    <n v="0.13650602448529389"/>
    <n v="0.54078640824939883"/>
    <n v="0.29244993934728553"/>
    <x v="0"/>
    <x v="0"/>
    <x v="1"/>
    <s v="muscle_liver_ggp50k"/>
  </r>
  <r>
    <x v="852"/>
    <x v="6"/>
    <x v="852"/>
    <n v="104136044"/>
    <x v="198"/>
    <n v="4"/>
    <n v="103745181"/>
    <n v="103793138"/>
    <n v="4.7233407456653724"/>
    <n v="1.6927133580533491E-5"/>
    <n v="2.129869986609435E-2"/>
    <n v="0.81419706689368831"/>
    <n v="0.17237737244362061"/>
    <n v="0.54070289994732845"/>
    <n v="0.29235962601145071"/>
    <x v="0"/>
    <x v="0"/>
    <x v="1"/>
    <s v="muscle_liver_ggp50k"/>
  </r>
  <r>
    <x v="853"/>
    <x v="0"/>
    <x v="853"/>
    <n v="51505922"/>
    <x v="111"/>
    <n v="12"/>
    <n v="51897763"/>
    <n v="51924437"/>
    <n v="-4.7200089437205426"/>
    <n v="1.7124339710022822E-5"/>
    <n v="2.148915749281918E-2"/>
    <n v="-0.81019628299233426"/>
    <n v="0.17165142961650781"/>
    <n v="-0.54043291749260602"/>
    <n v="0.29206773830956989"/>
    <x v="0"/>
    <x v="0"/>
    <x v="1"/>
    <s v="muscle_liver_ggp50k"/>
  </r>
  <r>
    <x v="854"/>
    <x v="2"/>
    <x v="854"/>
    <n v="115873876"/>
    <x v="242"/>
    <n v="7"/>
    <n v="115871451"/>
    <n v="115928198"/>
    <n v="-4.7199135568867776"/>
    <n v="1.7130018559411139E-5"/>
    <n v="2.148915749281918E-2"/>
    <n v="-1.012134709975764"/>
    <n v="0.2144392471974341"/>
    <n v="-0.54042518565088704"/>
    <n v="0.29205938128579573"/>
    <x v="0"/>
    <x v="0"/>
    <x v="1"/>
    <s v="muscle_liver_ggp50k"/>
  </r>
  <r>
    <x v="225"/>
    <x v="5"/>
    <x v="225"/>
    <n v="48864881"/>
    <x v="338"/>
    <n v="14"/>
    <n v="49640422"/>
    <n v="49666575"/>
    <n v="4.7137062764136868"/>
    <n v="1.7503559574039759E-5"/>
    <n v="2.192478526374372E-2"/>
    <n v="0.97835180610387396"/>
    <n v="0.20755468175845479"/>
    <n v="0.53992174308792007"/>
    <n v="0.29151548865909799"/>
    <x v="0"/>
    <x v="0"/>
    <x v="1"/>
    <s v="muscle_liver_ggp50k"/>
  </r>
  <r>
    <x v="819"/>
    <x v="4"/>
    <x v="819"/>
    <n v="65912791"/>
    <x v="313"/>
    <n v="8"/>
    <n v="66192402"/>
    <n v="66236143"/>
    <n v="-4.7128756194581456"/>
    <n v="1.7554147844270109E-5"/>
    <n v="2.1948272977569398E-2"/>
    <n v="-0.82761609570559036"/>
    <n v="0.1756074555179421"/>
    <n v="-0.53985432850816983"/>
    <n v="0.29144269600900702"/>
    <x v="0"/>
    <x v="0"/>
    <x v="1"/>
    <s v="muscle_liver_ggp50k"/>
  </r>
  <r>
    <x v="855"/>
    <x v="8"/>
    <x v="855"/>
    <n v="60926025"/>
    <x v="265"/>
    <n v="6"/>
    <n v="60485596"/>
    <n v="60495074"/>
    <n v="-4.7125350491181868"/>
    <n v="1.7574930443245361E-5"/>
    <n v="2.1948272977569398E-2"/>
    <n v="-0.8119089138997132"/>
    <n v="0.17228708231074871"/>
    <n v="-0.5398266854472048"/>
    <n v="0.29141285032091541"/>
    <x v="0"/>
    <x v="0"/>
    <x v="1"/>
    <s v="muscle_liver_ggp50k"/>
  </r>
  <r>
    <x v="856"/>
    <x v="6"/>
    <x v="856"/>
    <n v="99331757"/>
    <x v="205"/>
    <n v="4"/>
    <n v="99472350"/>
    <n v="99477932"/>
    <n v="4.709157732638225"/>
    <n v="1.7782332328579108E-5"/>
    <n v="2.2174089965334692E-2"/>
    <n v="0.86229943660812991"/>
    <n v="0.1831111815668662"/>
    <n v="0.53955246437041871"/>
    <n v="0.29111686180819202"/>
    <x v="0"/>
    <x v="0"/>
    <x v="1"/>
    <s v="muscle_liver_ggp50k"/>
  </r>
  <r>
    <x v="857"/>
    <x v="0"/>
    <x v="857"/>
    <n v="59387209"/>
    <x v="264"/>
    <n v="12"/>
    <n v="59201556"/>
    <n v="59256824"/>
    <n v="-4.7059020302284944"/>
    <n v="1.7984533068257219E-5"/>
    <n v="2.2392756863980422E-2"/>
    <n v="-0.68874557425735095"/>
    <n v="0.14635782254564039"/>
    <n v="-0.53928795510047212"/>
    <n v="0.29083149851644879"/>
    <x v="0"/>
    <x v="0"/>
    <x v="1"/>
    <s v="muscle_liver_ggp50k"/>
  </r>
  <r>
    <x v="858"/>
    <x v="15"/>
    <x v="858"/>
    <n v="64439235"/>
    <x v="224"/>
    <n v="9"/>
    <n v="64834820"/>
    <n v="64853610"/>
    <n v="4.7050834902993506"/>
    <n v="1.803572284668474E-5"/>
    <n v="2.2393493197213898E-2"/>
    <n v="1.0261252063259321"/>
    <n v="0.21808862870160189"/>
    <n v="0.539221427769499"/>
    <n v="0.29075974816577699"/>
    <x v="0"/>
    <x v="0"/>
    <x v="1"/>
    <s v="muscle_liver_ggp50k"/>
  </r>
  <r>
    <x v="343"/>
    <x v="4"/>
    <x v="343"/>
    <n v="66732817"/>
    <x v="313"/>
    <n v="8"/>
    <n v="66192402"/>
    <n v="66236143"/>
    <n v="-4.7050341763972057"/>
    <n v="1.8038811386050218E-5"/>
    <n v="2.2393493197213898E-2"/>
    <n v="-0.95823826452601235"/>
    <n v="0.203662338805744"/>
    <n v="-0.53921741942963985"/>
    <n v="0.29075542541636012"/>
    <x v="0"/>
    <x v="0"/>
    <x v="1"/>
    <s v="muscle_liver_ggp50k"/>
  </r>
  <r>
    <x v="760"/>
    <x v="4"/>
    <x v="760"/>
    <n v="66311592"/>
    <x v="202"/>
    <n v="8"/>
    <n v="65493138"/>
    <n v="65561989"/>
    <n v="4.7045246033930956"/>
    <n v="1.8070756373013269E-5"/>
    <n v="2.2399816842907871E-2"/>
    <n v="1.073241194008145"/>
    <n v="0.2281295740772786"/>
    <n v="0.53917599809584404"/>
    <n v="0.29071075692264958"/>
    <x v="0"/>
    <x v="0"/>
    <x v="1"/>
    <s v="muscle_liver_ggp50k"/>
  </r>
  <r>
    <x v="859"/>
    <x v="7"/>
    <x v="859"/>
    <n v="70207604"/>
    <x v="389"/>
    <n v="5"/>
    <n v="69887884"/>
    <n v="70133277"/>
    <n v="-4.7029118405418631"/>
    <n v="1.8172225414503589E-5"/>
    <n v="2.2492173214264471E-2"/>
    <n v="-0.75655255072672845"/>
    <n v="0.16086896296987771"/>
    <n v="-0.53904487668546053"/>
    <n v="0.29056937908084329"/>
    <x v="0"/>
    <x v="0"/>
    <x v="1"/>
    <s v="muscle_liver_ggp50k"/>
  </r>
  <r>
    <x v="336"/>
    <x v="15"/>
    <x v="336"/>
    <n v="133287980"/>
    <x v="54"/>
    <n v="9"/>
    <n v="133351526"/>
    <n v="133379705"/>
    <n v="4.7003010258075157"/>
    <n v="1.8337671495990659E-5"/>
    <n v="2.2653820791042539E-2"/>
    <n v="0.72813603825675344"/>
    <n v="0.154912639479651"/>
    <n v="0.53883252820895855"/>
    <n v="0.29034049345605811"/>
    <x v="0"/>
    <x v="0"/>
    <x v="1"/>
    <s v="muscle_liver_ggp50k"/>
  </r>
  <r>
    <x v="100"/>
    <x v="1"/>
    <x v="100"/>
    <n v="32013680"/>
    <x v="297"/>
    <n v="17"/>
    <n v="31072738"/>
    <n v="31217342"/>
    <n v="-4.6999953638830281"/>
    <n v="1.83571372887947E-5"/>
    <n v="2.2653820791042539E-2"/>
    <n v="-0.76509040462665245"/>
    <n v="0.1627853530465086"/>
    <n v="-0.53880766072763775"/>
    <n v="0.2903136952587892"/>
    <x v="0"/>
    <x v="0"/>
    <x v="1"/>
    <s v="muscle_liver_ggp50k"/>
  </r>
  <r>
    <x v="860"/>
    <x v="0"/>
    <x v="860"/>
    <n v="12318877"/>
    <x v="390"/>
    <n v="12"/>
    <n v="11373238"/>
    <n v="11447296"/>
    <n v="4.6989908101032389"/>
    <n v="1.8421253917510419E-5"/>
    <n v="2.269936565632959E-2"/>
    <n v="0.99207383622535328"/>
    <n v="0.21112487261994811"/>
    <n v="0.5387259241649025"/>
    <n v="0.29022562136732832"/>
    <x v="0"/>
    <x v="0"/>
    <x v="1"/>
    <s v="muscle_liver_ggp50k"/>
  </r>
  <r>
    <x v="1"/>
    <x v="1"/>
    <x v="1"/>
    <n v="32560863"/>
    <x v="190"/>
    <n v="17"/>
    <n v="32594234"/>
    <n v="32604508"/>
    <n v="4.6977327164478799"/>
    <n v="1.850186218733438E-5"/>
    <n v="2.2757660868807199E-2"/>
    <n v="0.71226860866509223"/>
    <n v="0.15161965391757401"/>
    <n v="0.53862353660610607"/>
    <n v="0.29011531418606928"/>
    <x v="0"/>
    <x v="0"/>
    <x v="1"/>
    <s v="muscle_liver_ggp50k"/>
  </r>
  <r>
    <x v="255"/>
    <x v="13"/>
    <x v="255"/>
    <n v="131308475"/>
    <x v="30"/>
    <n v="3"/>
    <n v="131307204"/>
    <n v="131358001"/>
    <n v="4.6974017927081571"/>
    <n v="1.852312233500565E-5"/>
    <n v="2.2757660868807199E-2"/>
    <n v="0.77717798329481003"/>
    <n v="0.16544847930641879"/>
    <n v="0.53859660104245899"/>
    <n v="0.29008629865448982"/>
    <x v="0"/>
    <x v="0"/>
    <x v="1"/>
    <s v="muscle_liver_ggp50k"/>
  </r>
  <r>
    <x v="861"/>
    <x v="4"/>
    <x v="861"/>
    <n v="1983592"/>
    <x v="391"/>
    <n v="8"/>
    <n v="2716914"/>
    <n v="2775333"/>
    <n v="4.6962699458119053"/>
    <n v="1.859601857206946E-5"/>
    <n v="2.2777499757092329E-2"/>
    <n v="0.77301959080351812"/>
    <n v="0.16460288691302569"/>
    <n v="0.53850446179210387"/>
    <n v="0.28998705537000352"/>
    <x v="0"/>
    <x v="0"/>
    <x v="1"/>
    <s v="muscle_liver_ggp50k"/>
  </r>
  <r>
    <x v="862"/>
    <x v="7"/>
    <x v="862"/>
    <n v="66911253"/>
    <x v="7"/>
    <n v="5"/>
    <n v="67239200"/>
    <n v="67246124"/>
    <n v="4.6962057842423004"/>
    <n v="1.8600159276052411E-5"/>
    <n v="2.2777499757092329E-2"/>
    <n v="0.62223258003389537"/>
    <n v="0.13249687271408361"/>
    <n v="0.53849923806981026"/>
    <n v="0.28998142940176619"/>
    <x v="0"/>
    <x v="0"/>
    <x v="1"/>
    <s v="muscle_liver_ggp50k"/>
  </r>
  <r>
    <x v="863"/>
    <x v="5"/>
    <x v="863"/>
    <n v="49561423"/>
    <x v="183"/>
    <n v="14"/>
    <n v="48963100"/>
    <n v="48963921"/>
    <n v="4.6958802590799316"/>
    <n v="1.862118113738736E-5"/>
    <n v="2.2777499757092329E-2"/>
    <n v="0.7249799437765122"/>
    <n v="0.15438637779885769"/>
    <n v="0.53847273444100907"/>
    <n v="0.28995288573637751"/>
    <x v="0"/>
    <x v="0"/>
    <x v="1"/>
    <s v="muscle_liver_ggp50k"/>
  </r>
  <r>
    <x v="864"/>
    <x v="8"/>
    <x v="864"/>
    <n v="82960477"/>
    <x v="197"/>
    <n v="6"/>
    <n v="82186368"/>
    <n v="82281641"/>
    <n v="4.6936821080845688"/>
    <n v="1.8763743889142569E-5"/>
    <n v="2.2918278544538741E-2"/>
    <n v="0.82175199717901726"/>
    <n v="0.1750761935418681"/>
    <n v="0.53829372340433534"/>
    <n v="0.28976013265650308"/>
    <x v="0"/>
    <x v="0"/>
    <x v="1"/>
    <s v="muscle_liver_ggp50k"/>
  </r>
  <r>
    <x v="865"/>
    <x v="12"/>
    <x v="865"/>
    <n v="137386825"/>
    <x v="305"/>
    <n v="1"/>
    <n v="137201245"/>
    <n v="137297185"/>
    <n v="-4.6919839672884924"/>
    <n v="1.8874608924675689E-5"/>
    <n v="2.3013901477705479E-2"/>
    <n v="-0.75484256152171003"/>
    <n v="0.16087918602968609"/>
    <n v="-0.53815538184182898"/>
    <n v="0.28961121500532477"/>
    <x v="0"/>
    <x v="0"/>
    <x v="1"/>
    <s v="muscle_liver_ggp50k"/>
  </r>
  <r>
    <x v="866"/>
    <x v="6"/>
    <x v="866"/>
    <n v="104121285"/>
    <x v="198"/>
    <n v="4"/>
    <n v="103745181"/>
    <n v="103793138"/>
    <n v="4.6913934163943178"/>
    <n v="1.8913313735596679E-5"/>
    <n v="2.3013901477705479E-2"/>
    <n v="0.92920140916164673"/>
    <n v="0.19806512195598519"/>
    <n v="0.53810726154005739"/>
    <n v="0.28955942492213971"/>
    <x v="0"/>
    <x v="0"/>
    <x v="1"/>
    <s v="muscle_liver_ggp50k"/>
  </r>
  <r>
    <x v="867"/>
    <x v="14"/>
    <x v="867"/>
    <n v="26330735"/>
    <x v="335"/>
    <n v="13"/>
    <n v="25937645"/>
    <n v="25946197"/>
    <n v="4.6912184775070109"/>
    <n v="1.8924794166688799E-5"/>
    <n v="2.3013901477705479E-2"/>
    <n v="0.77073569744834014"/>
    <n v="0.16429328566635451"/>
    <n v="0.53809300585311526"/>
    <n v="0.28954408294804068"/>
    <x v="0"/>
    <x v="0"/>
    <x v="1"/>
    <s v="muscle_liver_ggp50k"/>
  </r>
  <r>
    <x v="868"/>
    <x v="13"/>
    <x v="868"/>
    <n v="5715228"/>
    <x v="392"/>
    <n v="3"/>
    <n v="5720683"/>
    <n v="5732458"/>
    <n v="4.6898974872795129"/>
    <n v="1.9011705109249879E-5"/>
    <n v="2.3085938420326021E-2"/>
    <n v="0.75159652791584075"/>
    <n v="0.1602586261116386"/>
    <n v="0.53798534407686305"/>
    <n v="0.28942823044150068"/>
    <x v="0"/>
    <x v="0"/>
    <x v="1"/>
    <s v="muscle_liver_ggp50k"/>
  </r>
  <r>
    <x v="869"/>
    <x v="7"/>
    <x v="869"/>
    <n v="15323759"/>
    <x v="393"/>
    <n v="5"/>
    <n v="15285294"/>
    <n v="15288804"/>
    <n v="-4.688524337401156"/>
    <n v="1.9102461774316841E-5"/>
    <n v="2.3162429031510851E-2"/>
    <n v="-1.0082000376593441"/>
    <n v="0.21503568396067829"/>
    <n v="-0.53787340333267075"/>
    <n v="0.28930779801266993"/>
    <x v="0"/>
    <x v="0"/>
    <x v="1"/>
    <s v="muscle_liver_ggp50k"/>
  </r>
  <r>
    <x v="870"/>
    <x v="7"/>
    <x v="870"/>
    <n v="61780834"/>
    <x v="234"/>
    <n v="5"/>
    <n v="61942897"/>
    <n v="61967889"/>
    <n v="-4.6869523273120572"/>
    <n v="1.9206882444100321E-5"/>
    <n v="2.3255241664629309E-2"/>
    <n v="-0.62687633006956434"/>
    <n v="0.13374924392053181"/>
    <n v="-0.53774521633852324"/>
    <n v="0.28916991769496508"/>
    <x v="0"/>
    <x v="0"/>
    <x v="1"/>
    <s v="muscle_liver_ggp50k"/>
  </r>
  <r>
    <x v="871"/>
    <x v="8"/>
    <x v="871"/>
    <n v="167335278"/>
    <x v="290"/>
    <n v="6"/>
    <n v="166588674"/>
    <n v="166645014"/>
    <n v="4.6855302304568012"/>
    <n v="1.930182620874575E-5"/>
    <n v="2.331227925421072E-2"/>
    <n v="0.87267009695214026"/>
    <n v="0.18624788530434089"/>
    <n v="0.53762922163747007"/>
    <n v="0.28904517995851192"/>
    <x v="0"/>
    <x v="0"/>
    <x v="1"/>
    <s v="muscle_liver_ggp50k"/>
  </r>
  <r>
    <x v="872"/>
    <x v="5"/>
    <x v="872"/>
    <n v="60463471"/>
    <x v="232"/>
    <n v="14"/>
    <n v="60667108"/>
    <n v="60677731"/>
    <n v="4.684722400590517"/>
    <n v="1.9355963913016141E-5"/>
    <n v="2.331227925421072E-2"/>
    <n v="0.75572395001538617"/>
    <n v="0.16131669827866979"/>
    <n v="0.53756331661786172"/>
    <n v="0.28897431937319551"/>
    <x v="0"/>
    <x v="0"/>
    <x v="1"/>
    <s v="muscle_liver_ggp50k"/>
  </r>
  <r>
    <x v="873"/>
    <x v="15"/>
    <x v="873"/>
    <n v="39081216"/>
    <x v="221"/>
    <n v="9"/>
    <n v="39864114"/>
    <n v="39927801"/>
    <n v="-4.6846781577981842"/>
    <n v="1.935893318555954E-5"/>
    <n v="2.331227925421072E-2"/>
    <n v="-0.81223263617420338"/>
    <n v="0.17338066966716781"/>
    <n v="-0.53755970688255583"/>
    <n v="0.28897043846365927"/>
    <x v="0"/>
    <x v="0"/>
    <x v="1"/>
    <s v="muscle_liver_ggp50k"/>
  </r>
  <r>
    <x v="121"/>
    <x v="10"/>
    <x v="121"/>
    <n v="19569900"/>
    <x v="10"/>
    <n v="16"/>
    <n v="18758962"/>
    <n v="18779419"/>
    <n v="4.6845763122488568"/>
    <n v="1.9365770053844019E-5"/>
    <n v="2.331227925421072E-2"/>
    <n v="1.042549443177631"/>
    <n v="0.22254935637437609"/>
    <n v="0.53755139727041035"/>
    <n v="0.28896150470737048"/>
    <x v="0"/>
    <x v="0"/>
    <x v="1"/>
    <s v="muscle_liver_ggp50k"/>
  </r>
  <r>
    <x v="556"/>
    <x v="2"/>
    <x v="556"/>
    <n v="115854288"/>
    <x v="242"/>
    <n v="7"/>
    <n v="115871451"/>
    <n v="115928198"/>
    <n v="-4.6829194806557304"/>
    <n v="1.9477325207792021E-5"/>
    <n v="2.3412783316239631E-2"/>
    <n v="-1.0338432036178029"/>
    <n v="0.22076894721090479"/>
    <n v="-0.53741619383293637"/>
    <n v="0.28881616539388022"/>
    <x v="0"/>
    <x v="0"/>
    <x v="1"/>
    <s v="muscle_liver_ggp50k"/>
  </r>
  <r>
    <x v="874"/>
    <x v="5"/>
    <x v="874"/>
    <n v="50163088"/>
    <x v="216"/>
    <n v="14"/>
    <n v="51106984"/>
    <n v="51112359"/>
    <n v="4.6791073758562751"/>
    <n v="1.9736388942806939E-5"/>
    <n v="2.3668386914487291E-2"/>
    <n v="0.90872129297644666"/>
    <n v="0.19420825811037321"/>
    <n v="0.53710495490009247"/>
    <n v="0.28848173257823029"/>
    <x v="0"/>
    <x v="0"/>
    <x v="1"/>
    <s v="muscle_liver_ggp50k"/>
  </r>
  <r>
    <x v="875"/>
    <x v="2"/>
    <x v="875"/>
    <n v="115879911"/>
    <x v="237"/>
    <n v="7"/>
    <n v="115921370"/>
    <n v="115930421"/>
    <n v="-4.6789565508410806"/>
    <n v="1.9746707773661968E-5"/>
    <n v="2.3668386914487291E-2"/>
    <n v="-1.1654401063946489"/>
    <n v="0.24908119870981729"/>
    <n v="-0.53709263629203807"/>
    <n v="0.28846849995913149"/>
    <x v="0"/>
    <x v="0"/>
    <x v="1"/>
    <s v="muscle_liver_ggp50k"/>
  </r>
  <r>
    <x v="876"/>
    <x v="13"/>
    <x v="876"/>
    <n v="17081287"/>
    <x v="283"/>
    <n v="3"/>
    <n v="16403775"/>
    <n v="16621876"/>
    <n v="4.6783373704093716"/>
    <n v="1.9789124912985401E-5"/>
    <n v="2.3685197604785151E-2"/>
    <n v="0.84929121697805454"/>
    <n v="0.18153697558236129"/>
    <n v="0.537042061231921"/>
    <n v="0.28841417553223042"/>
    <x v="0"/>
    <x v="0"/>
    <x v="1"/>
    <s v="muscle_liver_ggp50k"/>
  </r>
  <r>
    <x v="877"/>
    <x v="1"/>
    <x v="877"/>
    <n v="48025374"/>
    <x v="394"/>
    <n v="17"/>
    <n v="47976248"/>
    <n v="47994585"/>
    <n v="-4.6765701506500488"/>
    <n v="1.991067975851334E-5"/>
    <n v="2.3796542724277642E-2"/>
    <n v="-0.9654482621737388"/>
    <n v="0.20644366086105659"/>
    <n v="-0.53689768171595187"/>
    <n v="0.28825912063196357"/>
    <x v="0"/>
    <x v="0"/>
    <x v="1"/>
    <s v="muscle_liver_ggp50k"/>
  </r>
  <r>
    <x v="878"/>
    <x v="4"/>
    <x v="878"/>
    <n v="965035"/>
    <x v="354"/>
    <n v="8"/>
    <n v="313327"/>
    <n v="325095"/>
    <n v="4.6746283347573403"/>
    <n v="2.0045086277817802E-5"/>
    <n v="2.3900585017562408E-2"/>
    <n v="0.88323900720006887"/>
    <n v="0.18894315097371639"/>
    <n v="0.53673898351370675"/>
    <n v="0.28808873642332722"/>
    <x v="0"/>
    <x v="0"/>
    <x v="1"/>
    <s v="muscle_liver_ggp50k"/>
  </r>
  <r>
    <x v="879"/>
    <x v="14"/>
    <x v="879"/>
    <n v="109591624"/>
    <x v="395"/>
    <n v="13"/>
    <n v="110087051"/>
    <n v="110376319"/>
    <n v="4.6744851445731417"/>
    <n v="2.0055032529945379E-5"/>
    <n v="2.3900585017562408E-2"/>
    <n v="0.75204697458773273"/>
    <n v="0.16088338102022301"/>
    <n v="0.53672727879683646"/>
    <n v="0.288076171804657"/>
    <x v="0"/>
    <x v="0"/>
    <x v="1"/>
    <s v="muscle_liver_ggp50k"/>
  </r>
  <r>
    <x v="880"/>
    <x v="5"/>
    <x v="880"/>
    <n v="22555854"/>
    <x v="379"/>
    <n v="14"/>
    <n v="22779707"/>
    <n v="22797962"/>
    <n v="4.672755992573399"/>
    <n v="2.017552447717621E-5"/>
    <n v="2.3990645423792589E-2"/>
    <n v="0.97703773709881847"/>
    <n v="0.20909239400723351"/>
    <n v="0.53658590920541538"/>
    <n v="0.28792443795780231"/>
    <x v="0"/>
    <x v="0"/>
    <x v="1"/>
    <s v="muscle_liver_ggp50k"/>
  </r>
  <r>
    <x v="881"/>
    <x v="4"/>
    <x v="881"/>
    <n v="108234126"/>
    <x v="396"/>
    <n v="8"/>
    <n v="108233139"/>
    <n v="108314921"/>
    <n v="-4.6723312633744678"/>
    <n v="2.0205228926330519E-5"/>
    <n v="2.3990645423792589E-2"/>
    <n v="-0.77572010390891133"/>
    <n v="0.1660242093683803"/>
    <n v="-0.53655117787583129"/>
    <n v="0.28788716647994189"/>
    <x v="0"/>
    <x v="0"/>
    <x v="1"/>
    <s v="muscle_liver_ggp50k"/>
  </r>
  <r>
    <x v="882"/>
    <x v="8"/>
    <x v="882"/>
    <n v="169115089"/>
    <x v="282"/>
    <n v="6"/>
    <n v="168908914"/>
    <n v="168950094"/>
    <n v="-4.672164888319787"/>
    <n v="2.0216876421740172E-5"/>
    <n v="2.3990645423792589E-2"/>
    <n v="-0.79027246550278052"/>
    <n v="0.1691448149611389"/>
    <n v="-0.53653757216525666"/>
    <n v="0.28787256634498798"/>
    <x v="0"/>
    <x v="0"/>
    <x v="1"/>
    <s v="muscle_liver_ggp50k"/>
  </r>
  <r>
    <x v="883"/>
    <x v="5"/>
    <x v="883"/>
    <n v="57425398"/>
    <x v="397"/>
    <n v="14"/>
    <n v="57802564"/>
    <n v="57833151"/>
    <n v="-4.6710099190237369"/>
    <n v="2.029791416743312E-5"/>
    <n v="2.405259580444161E-2"/>
    <n v="-0.64264848444057843"/>
    <n v="0.13758234205910119"/>
    <n v="-0.53644311030550995"/>
    <n v="0.28777121059424948"/>
    <x v="0"/>
    <x v="0"/>
    <x v="1"/>
    <s v="muscle_liver_ggp50k"/>
  </r>
  <r>
    <x v="884"/>
    <x v="13"/>
    <x v="884"/>
    <n v="40493608"/>
    <x v="398"/>
    <n v="3"/>
    <n v="41306175"/>
    <n v="41310312"/>
    <n v="-4.6679164160525124"/>
    <n v="2.0516536718534371E-5"/>
    <n v="2.421940411323429E-2"/>
    <n v="-0.74705764209275982"/>
    <n v="0.16004092093930841"/>
    <n v="-0.53619000159385233"/>
    <n v="0.28749971780921529"/>
    <x v="0"/>
    <x v="0"/>
    <x v="1"/>
    <s v="muscle_liver_ggp50k"/>
  </r>
  <r>
    <x v="717"/>
    <x v="2"/>
    <x v="717"/>
    <n v="115878840"/>
    <x v="182"/>
    <n v="7"/>
    <n v="115666067"/>
    <n v="115682082"/>
    <n v="4.6676488455621543"/>
    <n v="2.0535554209586561E-5"/>
    <n v="2.421940411323429E-2"/>
    <n v="0.82702002788500673"/>
    <n v="0.1771812866067056"/>
    <n v="0.53616810232419776"/>
    <n v="0.28747623394993138"/>
    <x v="0"/>
    <x v="0"/>
    <x v="1"/>
    <s v="muscle_liver_ggp50k"/>
  </r>
  <r>
    <x v="885"/>
    <x v="4"/>
    <x v="885"/>
    <n v="118815842"/>
    <x v="353"/>
    <n v="8"/>
    <n v="117997127"/>
    <n v="118049423"/>
    <n v="4.6674176417346693"/>
    <n v="2.0552000838849849E-5"/>
    <n v="2.421940411323429E-2"/>
    <n v="0.69828332129089321"/>
    <n v="0.14960806486375891"/>
    <n v="0.53614917860706124"/>
    <n v="0.28745594172102651"/>
    <x v="0"/>
    <x v="0"/>
    <x v="1"/>
    <s v="muscle_liver_ggp50k"/>
  </r>
  <r>
    <x v="525"/>
    <x v="4"/>
    <x v="525"/>
    <n v="66252319"/>
    <x v="370"/>
    <n v="8"/>
    <n v="66309204"/>
    <n v="66324051"/>
    <n v="4.6673781398345593"/>
    <n v="2.055481208567219E-5"/>
    <n v="2.421940411323429E-2"/>
    <n v="0.8855083275030261"/>
    <n v="0.18972285959551891"/>
    <n v="0.53614594534969395"/>
    <n v="0.28745247471491697"/>
    <x v="0"/>
    <x v="0"/>
    <x v="1"/>
    <s v="muscle_liver_ggp50k"/>
  </r>
  <r>
    <x v="886"/>
    <x v="12"/>
    <x v="886"/>
    <n v="83108579"/>
    <x v="374"/>
    <n v="1"/>
    <n v="82251321"/>
    <n v="82279687"/>
    <n v="4.666453247399688"/>
    <n v="2.0620741881866801E-5"/>
    <n v="2.4262818612694411E-2"/>
    <n v="0.90757469419894077"/>
    <n v="0.19448918612967431"/>
    <n v="0.53607023553064093"/>
    <n v="0.28737129742187678"/>
    <x v="0"/>
    <x v="0"/>
    <x v="1"/>
    <s v="muscle_liver_ggp50k"/>
  </r>
  <r>
    <x v="382"/>
    <x v="3"/>
    <x v="382"/>
    <n v="41006493"/>
    <x v="309"/>
    <n v="2"/>
    <n v="40987252"/>
    <n v="41007266"/>
    <n v="4.6642278978268372"/>
    <n v="2.0780221967875789E-5"/>
    <n v="2.434691109615544E-2"/>
    <n v="0.75959336782627285"/>
    <n v="0.16285511438670991"/>
    <n v="0.53588801991174395"/>
    <n v="0.28717596988492972"/>
    <x v="0"/>
    <x v="0"/>
    <x v="1"/>
    <s v="muscle_liver_ggp50k"/>
  </r>
  <r>
    <x v="464"/>
    <x v="16"/>
    <x v="464"/>
    <n v="76514436"/>
    <x v="399"/>
    <n v="11"/>
    <n v="77427368"/>
    <n v="77530995"/>
    <n v="-4.664056595523439"/>
    <n v="2.0792548271242951E-5"/>
    <n v="2.434691109615544E-2"/>
    <n v="-1.1228289913973679"/>
    <n v="0.24074085903568551"/>
    <n v="-0.53587399026644156"/>
    <n v="0.28716093344407828"/>
    <x v="0"/>
    <x v="0"/>
    <x v="1"/>
    <s v="muscle_liver_ggp50k"/>
  </r>
  <r>
    <x v="887"/>
    <x v="3"/>
    <x v="887"/>
    <n v="6599418"/>
    <x v="227"/>
    <n v="2"/>
    <n v="7138413"/>
    <n v="7141898"/>
    <n v="4.6639037513310866"/>
    <n v="2.080355243240638E-5"/>
    <n v="2.434691109615544E-2"/>
    <n v="1.7408592900749771"/>
    <n v="0.37326226759678138"/>
    <n v="0.53586147196425316"/>
    <n v="0.28714751713569608"/>
    <x v="0"/>
    <x v="0"/>
    <x v="1"/>
    <s v="muscle_liver_ggp50k"/>
  </r>
  <r>
    <x v="888"/>
    <x v="14"/>
    <x v="888"/>
    <n v="28260199"/>
    <x v="230"/>
    <n v="13"/>
    <n v="27958876"/>
    <n v="27967183"/>
    <n v="-4.6638287881965246"/>
    <n v="2.080895155570599E-5"/>
    <n v="2.434691109615544E-2"/>
    <n v="-0.87572560541966726"/>
    <n v="0.18776967277100781"/>
    <n v="-0.53585533217640802"/>
    <n v="0.28714093702188859"/>
    <x v="0"/>
    <x v="0"/>
    <x v="1"/>
    <s v="muscle_liver_ggp50k"/>
  </r>
  <r>
    <x v="185"/>
    <x v="13"/>
    <x v="185"/>
    <n v="131308723"/>
    <x v="30"/>
    <n v="3"/>
    <n v="131307204"/>
    <n v="131358001"/>
    <n v="4.6623005700692497"/>
    <n v="2.0919318779438662E-5"/>
    <n v="2.4434803057191569E-2"/>
    <n v="0.86580214388800381"/>
    <n v="0.18570277288560649"/>
    <n v="0.53573014631790494"/>
    <n v="0.28700678967380377"/>
    <x v="0"/>
    <x v="0"/>
    <x v="1"/>
    <s v="muscle_liver_ggp50k"/>
  </r>
  <r>
    <x v="889"/>
    <x v="0"/>
    <x v="889"/>
    <n v="49752568"/>
    <x v="400"/>
    <n v="12"/>
    <n v="49710662"/>
    <n v="49732247"/>
    <n v="4.6619784875588399"/>
    <n v="2.09426523850184E-5"/>
    <n v="2.4434803057191569E-2"/>
    <n v="1.0109623122581419"/>
    <n v="0.21685263348083661"/>
    <n v="0.53570375802657633"/>
    <n v="0.28697851636379662"/>
    <x v="0"/>
    <x v="0"/>
    <x v="1"/>
    <s v="muscle_liver_ggp50k"/>
  </r>
  <r>
    <x v="369"/>
    <x v="4"/>
    <x v="369"/>
    <n v="66252894"/>
    <x v="370"/>
    <n v="8"/>
    <n v="66309204"/>
    <n v="66324051"/>
    <n v="4.6614316512561347"/>
    <n v="2.0982326833621361E-5"/>
    <n v="2.444690167985724E-2"/>
    <n v="0.82429496301228533"/>
    <n v="0.17683300425313739"/>
    <n v="0.53565895201258906"/>
    <n v="0.28693051287122517"/>
    <x v="0"/>
    <x v="0"/>
    <x v="1"/>
    <s v="muscle_liver_ggp50k"/>
  </r>
  <r>
    <x v="890"/>
    <x v="13"/>
    <x v="890"/>
    <n v="8682265"/>
    <x v="359"/>
    <n v="3"/>
    <n v="8958316"/>
    <n v="8981550"/>
    <n v="-4.6601467355768778"/>
    <n v="2.1075840492055309E-5"/>
    <n v="2.4521608137356821E-2"/>
    <n v="-1.0867074304099"/>
    <n v="0.23319167658684839"/>
    <n v="-0.53555365233268071"/>
    <n v="0.28681771452687382"/>
    <x v="0"/>
    <x v="0"/>
    <x v="1"/>
    <s v="muscle_liver_ggp50k"/>
  </r>
  <r>
    <x v="277"/>
    <x v="6"/>
    <x v="277"/>
    <n v="97994511"/>
    <x v="29"/>
    <n v="4"/>
    <n v="97439993"/>
    <n v="97448493"/>
    <n v="-4.6596075243554411"/>
    <n v="2.1115204556460871E-5"/>
    <n v="2.453319153358436E-2"/>
    <n v="-0.81768350952456559"/>
    <n v="0.17548334387619369"/>
    <n v="-0.53550945617831203"/>
    <n v="0.28677037765639152"/>
    <x v="0"/>
    <x v="0"/>
    <x v="1"/>
    <s v="muscle_liver_ggp50k"/>
  </r>
  <r>
    <x v="891"/>
    <x v="6"/>
    <x v="891"/>
    <n v="103963713"/>
    <x v="198"/>
    <n v="4"/>
    <n v="103745181"/>
    <n v="103793138"/>
    <n v="4.6585439567169411"/>
    <n v="2.1193059171922921E-5"/>
    <n v="2.4589401651873989E-2"/>
    <n v="0.85178292146541879"/>
    <n v="0.18284316502740561"/>
    <n v="0.53542226853614228"/>
    <n v="0.28667700564438892"/>
    <x v="0"/>
    <x v="0"/>
    <x v="1"/>
    <s v="muscle_liver_ggp50k"/>
  </r>
  <r>
    <x v="206"/>
    <x v="5"/>
    <x v="206"/>
    <n v="48863779"/>
    <x v="183"/>
    <n v="14"/>
    <n v="48963100"/>
    <n v="48963921"/>
    <n v="4.6574552889811676"/>
    <n v="2.1273041935128331E-5"/>
    <n v="2.4622127751061471E-2"/>
    <n v="0.90928590432296819"/>
    <n v="0.19523234210625709"/>
    <n v="0.53533300554197338"/>
    <n v="0.28658142682260251"/>
    <x v="0"/>
    <x v="0"/>
    <x v="1"/>
    <s v="muscle_liver_ggp50k"/>
  </r>
  <r>
    <x v="892"/>
    <x v="2"/>
    <x v="892"/>
    <n v="32096874"/>
    <x v="222"/>
    <n v="7"/>
    <n v="33056699"/>
    <n v="33085750"/>
    <n v="-4.6573359538355366"/>
    <n v="2.1281827242073801E-5"/>
    <n v="2.4622127751061471E-2"/>
    <n v="-0.6627986034239548"/>
    <n v="0.14231281788424749"/>
    <n v="-0.53532321981964559"/>
    <n v="0.28657094967807262"/>
    <x v="0"/>
    <x v="0"/>
    <x v="1"/>
    <s v="muscle_liver_ggp50k"/>
  </r>
  <r>
    <x v="893"/>
    <x v="12"/>
    <x v="893"/>
    <n v="22414998"/>
    <x v="401"/>
    <n v="1"/>
    <n v="21913239"/>
    <n v="22165083"/>
    <n v="-4.6569561713544463"/>
    <n v="2.1309809986833752E-5"/>
    <n v="2.4622127751061471E-2"/>
    <n v="-1.0498900705532279"/>
    <n v="0.22544555540617739"/>
    <n v="-0.53529207545648627"/>
    <n v="0.28653760604651263"/>
    <x v="0"/>
    <x v="0"/>
    <x v="1"/>
    <s v="muscle_liver_ggp50k"/>
  </r>
  <r>
    <x v="894"/>
    <x v="13"/>
    <x v="894"/>
    <n v="18000577"/>
    <x v="270"/>
    <n v="3"/>
    <n v="18402935"/>
    <n v="18511087"/>
    <n v="-4.6555151174861749"/>
    <n v="2.141631596640336E-5"/>
    <n v="2.4681142842819661E-2"/>
    <n v="-0.78057204455860163"/>
    <n v="0.16766609598726531"/>
    <n v="-0.53517388083190587"/>
    <n v="0.28641108272468302"/>
    <x v="0"/>
    <x v="0"/>
    <x v="1"/>
    <s v="muscle_liver_ggp50k"/>
  </r>
  <r>
    <x v="895"/>
    <x v="0"/>
    <x v="895"/>
    <n v="50637280"/>
    <x v="362"/>
    <n v="12"/>
    <n v="51154478"/>
    <n v="51196933"/>
    <n v="-4.6554646218995499"/>
    <n v="2.1420057440380521E-5"/>
    <n v="2.4681142842819661E-2"/>
    <n v="-0.79682921066640189"/>
    <n v="0.17115997550879791"/>
    <n v="-0.53516973863528217"/>
    <n v="0.28640664915095621"/>
    <x v="0"/>
    <x v="0"/>
    <x v="1"/>
    <s v="muscle_liver_ggp50k"/>
  </r>
  <r>
    <x v="731"/>
    <x v="14"/>
    <x v="731"/>
    <n v="28257938"/>
    <x v="230"/>
    <n v="13"/>
    <n v="27958876"/>
    <n v="27967183"/>
    <n v="-4.6530212510835121"/>
    <n v="2.1601865088555941E-5"/>
    <n v="2.4856297797931831E-2"/>
    <n v="-0.83633374825190188"/>
    <n v="0.17973993737018751"/>
    <n v="-0.53496926068477624"/>
    <n v="0.28619210987761612"/>
    <x v="0"/>
    <x v="0"/>
    <x v="1"/>
    <s v="muscle_liver_ggp50k"/>
  </r>
  <r>
    <x v="511"/>
    <x v="4"/>
    <x v="511"/>
    <n v="66605586"/>
    <x v="252"/>
    <n v="8"/>
    <n v="67381121"/>
    <n v="67394394"/>
    <n v="4.6486042605360911"/>
    <n v="2.1934364762487309E-5"/>
    <n v="2.5204125955903541E-2"/>
    <n v="0.67824615543343603"/>
    <n v="0.1459031824221618"/>
    <n v="0.53460661828966527"/>
    <n v="0.28580423631911178"/>
    <x v="0"/>
    <x v="0"/>
    <x v="1"/>
    <s v="muscle_liver_ggp50k"/>
  </r>
  <r>
    <x v="896"/>
    <x v="4"/>
    <x v="896"/>
    <n v="2857165"/>
    <x v="402"/>
    <n v="8"/>
    <n v="2125405"/>
    <n v="2145647"/>
    <n v="4.6450657064804997"/>
    <n v="2.220434433976623E-5"/>
    <n v="2.5462999350847872E-2"/>
    <n v="0.74619478547764972"/>
    <n v="0.160642460759297"/>
    <n v="0.53431588378537465"/>
    <n v="0.285493463665346"/>
    <x v="0"/>
    <x v="0"/>
    <x v="1"/>
    <s v="muscle_liver_ggp50k"/>
  </r>
  <r>
    <x v="897"/>
    <x v="5"/>
    <x v="897"/>
    <n v="106295100"/>
    <x v="278"/>
    <n v="14"/>
    <n v="106013495"/>
    <n v="106713121"/>
    <n v="4.6448526897509694"/>
    <n v="2.2220700083811019E-5"/>
    <n v="2.5462999350847872E-2"/>
    <n v="0.85113034513816022"/>
    <n v="0.18324162292944379"/>
    <n v="0.53429837586064843"/>
    <n v="0.28547475444732667"/>
    <x v="0"/>
    <x v="0"/>
    <x v="1"/>
    <s v="muscle_liver_ggp50k"/>
  </r>
  <r>
    <x v="898"/>
    <x v="6"/>
    <x v="898"/>
    <n v="99196523"/>
    <x v="205"/>
    <n v="4"/>
    <n v="99472350"/>
    <n v="99477932"/>
    <n v="4.6424475807464383"/>
    <n v="2.2406187389165961E-5"/>
    <n v="2.563137652105146E-2"/>
    <n v="0.85820087803142253"/>
    <n v="0.18485957312488091"/>
    <n v="0.53410065133464146"/>
    <n v="0.28526350575608822"/>
    <x v="0"/>
    <x v="0"/>
    <x v="1"/>
    <s v="muscle_liver_ggp50k"/>
  </r>
  <r>
    <x v="471"/>
    <x v="5"/>
    <x v="471"/>
    <n v="48523206"/>
    <x v="94"/>
    <n v="14"/>
    <n v="48708047"/>
    <n v="48741440"/>
    <n v="4.6421520094329223"/>
    <n v="2.242908670966174E-5"/>
    <n v="2.563137652105146E-2"/>
    <n v="0.76913773113587558"/>
    <n v="0.16568559788067611"/>
    <n v="0.53407634630419243"/>
    <n v="0.28523754368163567"/>
    <x v="0"/>
    <x v="0"/>
    <x v="1"/>
    <s v="muscle_liver_ggp50k"/>
  </r>
  <r>
    <x v="602"/>
    <x v="2"/>
    <x v="602"/>
    <n v="116468435"/>
    <x v="242"/>
    <n v="7"/>
    <n v="115871451"/>
    <n v="115928198"/>
    <n v="-4.6412433687852159"/>
    <n v="2.2499626849383919E-5"/>
    <n v="2.5676814238614631E-2"/>
    <n v="-1.118767454668766"/>
    <n v="0.24104908227675831"/>
    <n v="-0.53400161987147665"/>
    <n v="0.28515773002536099"/>
    <x v="0"/>
    <x v="0"/>
    <x v="1"/>
    <s v="muscle_liver_ggp50k"/>
  </r>
  <r>
    <x v="899"/>
    <x v="0"/>
    <x v="899"/>
    <n v="24199028"/>
    <x v="403"/>
    <n v="12"/>
    <n v="24192897"/>
    <n v="24201414"/>
    <n v="-4.6405096609826861"/>
    <n v="2.255674476718877E-5"/>
    <n v="2.5706831152196789E-2"/>
    <n v="-1.1471195784968939"/>
    <n v="0.2471968948027094"/>
    <n v="-0.53394127074872233"/>
    <n v="0.28509328060876038"/>
    <x v="0"/>
    <x v="0"/>
    <x v="1"/>
    <s v="muscle_liver_ggp50k"/>
  </r>
  <r>
    <x v="900"/>
    <x v="2"/>
    <x v="900"/>
    <n v="115923814"/>
    <x v="339"/>
    <n v="7"/>
    <n v="115850559"/>
    <n v="116136436"/>
    <n v="-4.6386534842374676"/>
    <n v="2.2701878837886489E-5"/>
    <n v="2.5783816022303299E-2"/>
    <n v="-0.70196956511676745"/>
    <n v="0.151330459906548"/>
    <n v="-0.53378855957981042"/>
    <n v="0.28493022633828879"/>
    <x v="0"/>
    <x v="0"/>
    <x v="1"/>
    <s v="muscle_liver_ggp50k"/>
  </r>
  <r>
    <x v="901"/>
    <x v="15"/>
    <x v="901"/>
    <n v="63848835"/>
    <x v="224"/>
    <n v="9"/>
    <n v="64834820"/>
    <n v="64853610"/>
    <n v="4.638605754069685"/>
    <n v="2.2705622865962079E-5"/>
    <n v="2.5783816022303299E-2"/>
    <n v="1.170870011329278"/>
    <n v="0.25241852259205549"/>
    <n v="0.53378463203976412"/>
    <n v="0.28492603340182637"/>
    <x v="0"/>
    <x v="0"/>
    <x v="1"/>
    <s v="muscle_liver_ggp50k"/>
  </r>
  <r>
    <x v="902"/>
    <x v="4"/>
    <x v="902"/>
    <n v="76169680"/>
    <x v="346"/>
    <n v="8"/>
    <n v="76104853"/>
    <n v="76148616"/>
    <n v="4.6384605256431026"/>
    <n v="2.2717018521853132E-5"/>
    <n v="2.5783816022303299E-2"/>
    <n v="1.128029314880981"/>
    <n v="0.24319045266092559"/>
    <n v="0.53377268151395152"/>
    <n v="0.28491327553059431"/>
    <x v="0"/>
    <x v="0"/>
    <x v="1"/>
    <s v="muscle_liver_ggp50k"/>
  </r>
  <r>
    <x v="903"/>
    <x v="4"/>
    <x v="903"/>
    <n v="39107307"/>
    <x v="257"/>
    <n v="8"/>
    <n v="38732820"/>
    <n v="38793234"/>
    <n v="-4.6363568347495052"/>
    <n v="2.2882717650585749E-5"/>
    <n v="2.591438552078756E-2"/>
    <n v="-0.98316028978706604"/>
    <n v="0.21205449123723119"/>
    <n v="-0.5335995375742919"/>
    <n v="0.28472846649949818"/>
    <x v="0"/>
    <x v="0"/>
    <x v="1"/>
    <s v="muscle_liver_ggp50k"/>
  </r>
  <r>
    <x v="904"/>
    <x v="0"/>
    <x v="904"/>
    <n v="19963391"/>
    <x v="192"/>
    <n v="12"/>
    <n v="20013618"/>
    <n v="20024890"/>
    <n v="-4.636116437658627"/>
    <n v="2.2901727819525009E-5"/>
    <n v="2.591438552078756E-2"/>
    <n v="-1.0280840289194879"/>
    <n v="0.22175543749688489"/>
    <n v="-0.53357974745750081"/>
    <n v="0.28470734689681032"/>
    <x v="0"/>
    <x v="0"/>
    <x v="1"/>
    <s v="muscle_liver_ggp50k"/>
  </r>
  <r>
    <x v="905"/>
    <x v="15"/>
    <x v="905"/>
    <n v="133340681"/>
    <x v="172"/>
    <n v="9"/>
    <n v="132817940"/>
    <n v="133040811"/>
    <n v="4.6358192554333373"/>
    <n v="2.2925249799923539E-5"/>
    <n v="2.591438552078756E-2"/>
    <n v="0.63043553402398922"/>
    <n v="0.13599225925063779"/>
    <n v="0.53355528142851905"/>
    <n v="0.28468123834026621"/>
    <x v="0"/>
    <x v="0"/>
    <x v="1"/>
    <s v="muscle_liver_ggp50k"/>
  </r>
  <r>
    <x v="906"/>
    <x v="2"/>
    <x v="906"/>
    <n v="115923808"/>
    <x v="242"/>
    <n v="7"/>
    <n v="115871451"/>
    <n v="115928198"/>
    <n v="4.6347682189941626"/>
    <n v="2.3008629017618669E-5"/>
    <n v="2.597344187039639E-2"/>
    <n v="0.87155290986174716"/>
    <n v="0.18804670884942151"/>
    <n v="0.53346874233081676"/>
    <n v="0.28458889904402329"/>
    <x v="0"/>
    <x v="0"/>
    <x v="1"/>
    <s v="muscle_liver_ggp50k"/>
  </r>
  <r>
    <x v="907"/>
    <x v="2"/>
    <x v="907"/>
    <n v="115836336"/>
    <x v="179"/>
    <n v="7"/>
    <n v="115828282"/>
    <n v="115836430"/>
    <n v="4.6323558383207066"/>
    <n v="2.3201127194378369E-5"/>
    <n v="2.6155351802338231E-2"/>
    <n v="1.2696497701883831"/>
    <n v="0.27408295357738499"/>
    <n v="0.53327005097853808"/>
    <n v="0.2843769472706526"/>
    <x v="0"/>
    <x v="0"/>
    <x v="1"/>
    <s v="muscle_liver_ggp50k"/>
  </r>
  <r>
    <x v="908"/>
    <x v="7"/>
    <x v="908"/>
    <n v="27826875"/>
    <x v="404"/>
    <n v="5"/>
    <n v="27299778"/>
    <n v="27572618"/>
    <n v="4.6318298007580898"/>
    <n v="2.3243311499827059E-5"/>
    <n v="2.6167545932446998E-2"/>
    <n v="1.085272075090155"/>
    <n v="0.23430741667418981"/>
    <n v="0.53322671312503578"/>
    <n v="0.28433072759012917"/>
    <x v="0"/>
    <x v="0"/>
    <x v="1"/>
    <s v="muscle_liver_ggp50k"/>
  </r>
  <r>
    <x v="755"/>
    <x v="4"/>
    <x v="755"/>
    <n v="66311400"/>
    <x v="177"/>
    <n v="8"/>
    <n v="66282703"/>
    <n v="66289121"/>
    <n v="4.6308137761815056"/>
    <n v="2.3325001528561729E-5"/>
    <n v="2.622412318081457E-2"/>
    <n v="0.86766124125543942"/>
    <n v="0.18736690421848459"/>
    <n v="0.53314299557323985"/>
    <n v="0.28424145372880771"/>
    <x v="0"/>
    <x v="0"/>
    <x v="1"/>
    <s v="muscle_liver_ggp50k"/>
  </r>
  <r>
    <x v="909"/>
    <x v="5"/>
    <x v="909"/>
    <n v="106910034"/>
    <x v="405"/>
    <n v="14"/>
    <n v="106735492"/>
    <n v="106794777"/>
    <n v="4.6297151002641987"/>
    <n v="2.3413652745577541E-5"/>
    <n v="2.62751893128375E-2"/>
    <n v="0.70412437357483437"/>
    <n v="0.15208805689461391"/>
    <n v="0.53305245015707936"/>
    <n v="0.28414491461846558"/>
    <x v="0"/>
    <x v="0"/>
    <x v="1"/>
    <s v="muscle_liver_ggp50k"/>
  </r>
  <r>
    <x v="910"/>
    <x v="14"/>
    <x v="910"/>
    <n v="207251135"/>
    <x v="317"/>
    <n v="13"/>
    <n v="206751103"/>
    <n v="206906353"/>
    <n v="4.6294476099828179"/>
    <n v="2.3435286121299801E-5"/>
    <n v="2.62751893128375E-2"/>
    <n v="0.96067654624851673"/>
    <n v="0.20751429267218391"/>
    <n v="0.53303040264982848"/>
    <n v="0.2841214101490383"/>
    <x v="0"/>
    <x v="0"/>
    <x v="1"/>
    <s v="muscle_liver_ggp50k"/>
  </r>
  <r>
    <x v="710"/>
    <x v="3"/>
    <x v="710"/>
    <n v="5033727"/>
    <x v="406"/>
    <n v="2"/>
    <n v="5593245"/>
    <n v="5697799"/>
    <n v="4.6290816887686672"/>
    <n v="2.3464911790061358E-5"/>
    <n v="2.62751893128375E-2"/>
    <n v="0.69387757886534884"/>
    <n v="0.149895297926773"/>
    <n v="0.53300024035373317"/>
    <n v="0.28408925621713732"/>
    <x v="0"/>
    <x v="0"/>
    <x v="1"/>
    <s v="muscle_liver_ggp50k"/>
  </r>
  <r>
    <x v="911"/>
    <x v="2"/>
    <x v="911"/>
    <n v="115948284"/>
    <x v="339"/>
    <n v="7"/>
    <n v="115850559"/>
    <n v="116136436"/>
    <n v="-4.6286753758449368"/>
    <n v="2.3497850548777479E-5"/>
    <n v="2.627680210999182E-2"/>
    <n v="-0.80698593314955602"/>
    <n v="0.17434489732437669"/>
    <n v="-0.53296674625313389"/>
    <n v="0.28405355261165238"/>
    <x v="0"/>
    <x v="0"/>
    <x v="1"/>
    <s v="muscle_liver_ggp50k"/>
  </r>
  <r>
    <x v="912"/>
    <x v="5"/>
    <x v="912"/>
    <n v="141702543"/>
    <x v="225"/>
    <n v="14"/>
    <n v="141335990"/>
    <n v="141349030"/>
    <n v="-4.6265035857161996"/>
    <n v="2.367468009896896E-5"/>
    <n v="2.643910308642888E-2"/>
    <n v="-0.7389963885007852"/>
    <n v="0.15973107440840459"/>
    <n v="-0.53278767387426784"/>
    <n v="0.2838627054323532"/>
    <x v="0"/>
    <x v="0"/>
    <x v="1"/>
    <s v="muscle_liver_ggp50k"/>
  </r>
  <r>
    <x v="913"/>
    <x v="10"/>
    <x v="913"/>
    <n v="51557489"/>
    <x v="407"/>
    <n v="16"/>
    <n v="50989432"/>
    <n v="51004484"/>
    <n v="4.6237393073772601"/>
    <n v="2.390163331209107E-5"/>
    <n v="2.6656871724303709E-2"/>
    <n v="0.74538909477950477"/>
    <n v="0.16120915242566181"/>
    <n v="0.53255964501738107"/>
    <n v="0.28361977550103901"/>
    <x v="0"/>
    <x v="0"/>
    <x v="1"/>
    <s v="muscle_liver_ggp50k"/>
  </r>
  <r>
    <x v="914"/>
    <x v="3"/>
    <x v="914"/>
    <n v="10169976"/>
    <x v="408"/>
    <n v="2"/>
    <n v="10142170"/>
    <n v="10161891"/>
    <n v="-4.6231446688898323"/>
    <n v="2.3950731667984289E-5"/>
    <n v="2.6675966790018948E-2"/>
    <n v="-0.8193826946272923"/>
    <n v="0.1772349241288296"/>
    <n v="-0.53251057736504515"/>
    <n v="0.28356751500565369"/>
    <x v="0"/>
    <x v="0"/>
    <x v="1"/>
    <s v="muscle_liver_ggp50k"/>
  </r>
  <r>
    <x v="915"/>
    <x v="3"/>
    <x v="915"/>
    <n v="7141209"/>
    <x v="217"/>
    <n v="2"/>
    <n v="7127624"/>
    <n v="7138415"/>
    <n v="4.6223982869909674"/>
    <n v="2.4012498799319279E-5"/>
    <n v="2.670277247780551E-2"/>
    <n v="0.74754263869544868"/>
    <n v="0.16172181458254969"/>
    <n v="0.53244898073592328"/>
    <n v="0.28350191708672362"/>
    <x v="0"/>
    <x v="0"/>
    <x v="1"/>
    <s v="muscle_liver_ggp50k"/>
  </r>
  <r>
    <x v="916"/>
    <x v="5"/>
    <x v="916"/>
    <n v="6676108"/>
    <x v="251"/>
    <n v="14"/>
    <n v="6443912"/>
    <n v="6489064"/>
    <n v="-4.6220291052757014"/>
    <n v="2.4043108112590329E-5"/>
    <n v="2.670277247780551E-2"/>
    <n v="-0.72049598414183902"/>
    <n v="0.15588304784135751"/>
    <n v="-0.53241851016421782"/>
    <n v="0.28346946996548528"/>
    <x v="0"/>
    <x v="0"/>
    <x v="1"/>
    <s v="muscle_liver_ggp50k"/>
  </r>
  <r>
    <x v="917"/>
    <x v="10"/>
    <x v="917"/>
    <n v="71908692"/>
    <x v="281"/>
    <n v="16"/>
    <n v="72170885"/>
    <n v="72204364"/>
    <n v="-4.6216951922977501"/>
    <n v="2.4070826100044641E-5"/>
    <n v="2.670277247780551E-2"/>
    <n v="-1.326619488777113"/>
    <n v="0.28704175277244159"/>
    <n v="-0.53239094873026804"/>
    <n v="0.28344012228991489"/>
    <x v="0"/>
    <x v="0"/>
    <x v="1"/>
    <s v="muscle_liver_ggp50k"/>
  </r>
  <r>
    <x v="918"/>
    <x v="2"/>
    <x v="918"/>
    <n v="32755358"/>
    <x v="222"/>
    <n v="7"/>
    <n v="33056699"/>
    <n v="33085750"/>
    <n v="4.6204723267194181"/>
    <n v="2.4172602627445949E-5"/>
    <n v="2.678006563994834E-2"/>
    <n v="0.70288083128844425"/>
    <n v="0.1521231557266996"/>
    <n v="0.53228999800908405"/>
    <n v="0.28333264198051072"/>
    <x v="0"/>
    <x v="0"/>
    <x v="1"/>
    <s v="muscle_liver_ggp50k"/>
  </r>
  <r>
    <x v="433"/>
    <x v="0"/>
    <x v="433"/>
    <n v="19975343"/>
    <x v="409"/>
    <n v="12"/>
    <n v="19192287"/>
    <n v="19208379"/>
    <n v="4.6173378875303071"/>
    <n v="2.4435400239636591E-5"/>
    <n v="2.7035307380518341E-2"/>
    <n v="0.82156714050893043"/>
    <n v="0.17793091181991991"/>
    <n v="0.53203113820953951"/>
    <n v="0.28305713202453808"/>
    <x v="0"/>
    <x v="0"/>
    <x v="1"/>
    <s v="muscle_liver_ggp50k"/>
  </r>
  <r>
    <x v="919"/>
    <x v="6"/>
    <x v="919"/>
    <n v="98379247"/>
    <x v="29"/>
    <n v="4"/>
    <n v="97439993"/>
    <n v="97448493"/>
    <n v="-4.615765515450585"/>
    <n v="2.4568280855469279E-5"/>
    <n v="2.71463233068263E-2"/>
    <n v="-0.84597720078951877"/>
    <n v="0.1832799343809248"/>
    <n v="-0.53190122657155692"/>
    <n v="0.28291891482832671"/>
    <x v="0"/>
    <x v="0"/>
    <x v="1"/>
    <s v="muscle_liver_ggp50k"/>
  </r>
  <r>
    <x v="920"/>
    <x v="2"/>
    <x v="920"/>
    <n v="115876296"/>
    <x v="196"/>
    <n v="7"/>
    <n v="115783931"/>
    <n v="115792466"/>
    <n v="-4.6135603165280363"/>
    <n v="2.4755832057767429E-5"/>
    <n v="2.7311405735953639E-2"/>
    <n v="-0.99525879548534935"/>
    <n v="0.2157246740483362"/>
    <n v="-0.53171896658176199"/>
    <n v="0.28272505942277693"/>
    <x v="0"/>
    <x v="0"/>
    <x v="1"/>
    <s v="muscle_liver_ggp50k"/>
  </r>
  <r>
    <x v="368"/>
    <x v="12"/>
    <x v="368"/>
    <n v="32001361"/>
    <x v="200"/>
    <n v="1"/>
    <n v="32635744"/>
    <n v="32645093"/>
    <n v="4.6132403275526146"/>
    <n v="2.4783162986145111E-5"/>
    <n v="2.7311405735953639E-2"/>
    <n v="0.77047663573842484"/>
    <n v="0.16701419848793631"/>
    <n v="0.53169251330976508"/>
    <n v="0.28269692870965468"/>
    <x v="0"/>
    <x v="0"/>
    <x v="1"/>
    <s v="muscle_liver_ggp50k"/>
  </r>
  <r>
    <x v="133"/>
    <x v="10"/>
    <x v="133"/>
    <n v="19550741"/>
    <x v="10"/>
    <n v="16"/>
    <n v="18758962"/>
    <n v="18779419"/>
    <n v="4.6118475823466456"/>
    <n v="2.4902464201795739E-5"/>
    <n v="2.737347565174322E-2"/>
    <n v="1.023865937609068"/>
    <n v="0.22200775704909459"/>
    <n v="0.5315773578787949"/>
    <n v="0.28257448740940039"/>
    <x v="0"/>
    <x v="0"/>
    <x v="1"/>
    <s v="muscle_liver_ggp50k"/>
  </r>
  <r>
    <x v="921"/>
    <x v="10"/>
    <x v="921"/>
    <n v="227543"/>
    <x v="176"/>
    <n v="16"/>
    <n v="322129"/>
    <n v="345987"/>
    <n v="4.611816732053609"/>
    <n v="2.4905113152534508E-5"/>
    <n v="2.737347565174322E-2"/>
    <n v="1.371111241294217"/>
    <n v="0.29730393052363779"/>
    <n v="0.53157480677064517"/>
    <n v="0.28257177519324878"/>
    <x v="0"/>
    <x v="0"/>
    <x v="1"/>
    <s v="muscle_liver_ggp50k"/>
  </r>
  <r>
    <x v="922"/>
    <x v="12"/>
    <x v="922"/>
    <n v="73120016"/>
    <x v="410"/>
    <n v="1"/>
    <n v="73510649"/>
    <n v="73538961"/>
    <n v="4.6072127777309779"/>
    <n v="2.5303533091712892E-5"/>
    <n v="2.777478933346603E-2"/>
    <n v="0.87094168516911374"/>
    <n v="0.18903873712514899"/>
    <n v="0.53119392905332641"/>
    <n v="0.28216699026311037"/>
    <x v="0"/>
    <x v="0"/>
    <x v="1"/>
    <s v="muscle_liver_ggp50k"/>
  </r>
  <r>
    <x v="727"/>
    <x v="6"/>
    <x v="727"/>
    <n v="99572592"/>
    <x v="411"/>
    <n v="4"/>
    <n v="100264967"/>
    <n v="100436529"/>
    <n v="-4.6067984489976217"/>
    <n v="2.5339692548895672E-5"/>
    <n v="2.7777930376613E-2"/>
    <n v="-0.86191045780542974"/>
    <n v="0.18709532603775411"/>
    <n v="-0.53115963649852915"/>
    <n v="0.28213055944524962"/>
    <x v="0"/>
    <x v="0"/>
    <x v="1"/>
    <s v="muscle_liver_ggp50k"/>
  </r>
  <r>
    <x v="923"/>
    <x v="14"/>
    <x v="923"/>
    <n v="26567826"/>
    <x v="209"/>
    <n v="13"/>
    <n v="26567351"/>
    <n v="26569497"/>
    <n v="-4.605372003640972"/>
    <n v="2.5464568471963139E-5"/>
    <n v="2.7878188495437599E-2"/>
    <n v="-0.82714148456891223"/>
    <n v="0.17960362027540461"/>
    <n v="-0.53104155458931612"/>
    <n v="0.2820051327006376"/>
    <x v="0"/>
    <x v="0"/>
    <x v="1"/>
    <s v="muscle_liver_ggp50k"/>
  </r>
  <r>
    <x v="347"/>
    <x v="2"/>
    <x v="347"/>
    <n v="46880584"/>
    <x v="412"/>
    <n v="7"/>
    <n v="46509777"/>
    <n v="46517732"/>
    <n v="-4.6032665554653844"/>
    <n v="2.564998631294863E-5"/>
    <n v="2.8044377237116079E-2"/>
    <n v="-0.83174441187293335"/>
    <n v="0.18068569391998751"/>
    <n v="-0.53086720791414443"/>
    <n v="0.28181999243855937"/>
    <x v="0"/>
    <x v="0"/>
    <x v="1"/>
    <s v="muscle_liver_ggp50k"/>
  </r>
  <r>
    <x v="924"/>
    <x v="3"/>
    <x v="924"/>
    <n v="6823836"/>
    <x v="136"/>
    <n v="2"/>
    <n v="7767633"/>
    <n v="7783813"/>
    <n v="4.6007649700388198"/>
    <n v="2.587200584960934E-5"/>
    <n v="2.825009696320727E-2"/>
    <n v="1.2338897301699661"/>
    <n v="0.2681922980646313"/>
    <n v="0.53065997048777258"/>
    <n v="0.28160000427808368"/>
    <x v="0"/>
    <x v="0"/>
    <x v="1"/>
    <s v="muscle_liver_ggp50k"/>
  </r>
  <r>
    <x v="925"/>
    <x v="14"/>
    <x v="925"/>
    <n v="26326648"/>
    <x v="335"/>
    <n v="13"/>
    <n v="25937645"/>
    <n v="25946197"/>
    <n v="4.5977294031478948"/>
    <n v="2.6143940078960799E-5"/>
    <n v="2.850414807761862E-2"/>
    <n v="0.7086695536606592"/>
    <n v="0.15413468073511671"/>
    <n v="0.53040836886380183"/>
    <n v="0.28133303776075891"/>
    <x v="0"/>
    <x v="0"/>
    <x v="1"/>
    <s v="muscle_liver_ggp50k"/>
  </r>
  <r>
    <x v="926"/>
    <x v="4"/>
    <x v="926"/>
    <n v="2849714"/>
    <x v="402"/>
    <n v="8"/>
    <n v="2125405"/>
    <n v="2145647"/>
    <n v="4.5974067511732866"/>
    <n v="2.6173007794606809E-5"/>
    <n v="2.850414807761862E-2"/>
    <n v="0.90253700789000224"/>
    <n v="0.19631436954314929"/>
    <n v="0.53038161775243842"/>
    <n v="0.28130466044969371"/>
    <x v="0"/>
    <x v="0"/>
    <x v="1"/>
    <s v="muscle_liver_ggp50k"/>
  </r>
  <r>
    <x v="927"/>
    <x v="7"/>
    <x v="927"/>
    <n v="64420716"/>
    <x v="286"/>
    <n v="5"/>
    <n v="63809306"/>
    <n v="63817225"/>
    <n v="4.5962082524330601"/>
    <n v="2.6281257322717829E-5"/>
    <n v="2.8564916144973231E-2"/>
    <n v="0.84428515142854077"/>
    <n v="0.18369166605573359"/>
    <n v="0.53028223621377157"/>
    <n v="0.28119925004387819"/>
    <x v="0"/>
    <x v="0"/>
    <x v="1"/>
    <s v="muscle_liver_ggp50k"/>
  </r>
  <r>
    <x v="819"/>
    <x v="4"/>
    <x v="819"/>
    <n v="65912791"/>
    <x v="177"/>
    <n v="8"/>
    <n v="66282703"/>
    <n v="66289121"/>
    <n v="4.5957838047131832"/>
    <n v="2.6319698640999091E-5"/>
    <n v="2.8564916144973231E-2"/>
    <n v="0.67589984483543253"/>
    <n v="0.14706954755840931"/>
    <n v="0.53024703504982962"/>
    <n v="0.28116191817913522"/>
    <x v="0"/>
    <x v="0"/>
    <x v="1"/>
    <s v="muscle_liver_ggp50k"/>
  </r>
  <r>
    <x v="928"/>
    <x v="11"/>
    <x v="928"/>
    <n v="27617142"/>
    <x v="203"/>
    <n v="10"/>
    <n v="27668264"/>
    <n v="27674618"/>
    <n v="-4.5956532926176523"/>
    <n v="2.6331529881607981E-5"/>
    <n v="2.8564916144973231E-2"/>
    <n v="-0.64574260027670394"/>
    <n v="0.14051160067144519"/>
    <n v="-0.53023621060330373"/>
    <n v="0.28115043903495113"/>
    <x v="0"/>
    <x v="0"/>
    <x v="1"/>
    <s v="muscle_liver_ggp50k"/>
  </r>
  <r>
    <x v="929"/>
    <x v="11"/>
    <x v="929"/>
    <n v="32416738"/>
    <x v="413"/>
    <n v="10"/>
    <n v="33279609"/>
    <n v="33315802"/>
    <n v="4.5947627138600859"/>
    <n v="2.6412401857709649E-5"/>
    <n v="2.8578321582033502E-2"/>
    <n v="1.1090066888395871"/>
    <n v="0.24136321240143091"/>
    <n v="0.53016234062660961"/>
    <n v="0.28107210741868521"/>
    <x v="0"/>
    <x v="0"/>
    <x v="1"/>
    <s v="muscle_liver_ggp50k"/>
  </r>
  <r>
    <x v="930"/>
    <x v="11"/>
    <x v="930"/>
    <n v="33114227"/>
    <x v="413"/>
    <n v="10"/>
    <n v="33279609"/>
    <n v="33315802"/>
    <n v="4.5947627138600859"/>
    <n v="2.6412401857709649E-5"/>
    <n v="2.8578321582033502E-2"/>
    <n v="1.1090066888395871"/>
    <n v="0.24136321240143091"/>
    <n v="0.53016234062660961"/>
    <n v="0.28107210741868521"/>
    <x v="0"/>
    <x v="0"/>
    <x v="1"/>
    <s v="muscle_liver_ggp50k"/>
  </r>
  <r>
    <x v="888"/>
    <x v="14"/>
    <x v="888"/>
    <n v="28260199"/>
    <x v="347"/>
    <n v="13"/>
    <n v="28176787"/>
    <n v="28208935"/>
    <n v="-4.5931411204313921"/>
    <n v="2.656027979756932E-5"/>
    <n v="2.8646529003899041E-2"/>
    <n v="-0.93648239733901673"/>
    <n v="0.2038871379704226"/>
    <n v="-0.53002780487321643"/>
    <n v="0.28092947393872042"/>
    <x v="0"/>
    <x v="0"/>
    <x v="1"/>
    <s v="muscle_liver_ggp50k"/>
  </r>
  <r>
    <x v="931"/>
    <x v="15"/>
    <x v="931"/>
    <n v="124782863"/>
    <x v="414"/>
    <n v="9"/>
    <n v="125613193"/>
    <n v="125844228"/>
    <n v="4.5930787066956178"/>
    <n v="2.6565987630331251E-5"/>
    <n v="2.8646529003899041E-2"/>
    <n v="1.018069138518614"/>
    <n v="0.2216528832903541"/>
    <n v="0.53002262590773097"/>
    <n v="0.28092398397412649"/>
    <x v="0"/>
    <x v="0"/>
    <x v="1"/>
    <s v="muscle_liver_ggp50k"/>
  </r>
  <r>
    <x v="932"/>
    <x v="15"/>
    <x v="932"/>
    <n v="8381276"/>
    <x v="31"/>
    <n v="9"/>
    <n v="8278309"/>
    <n v="8281153"/>
    <n v="-4.592942400724386"/>
    <n v="2.6578457189628521E-5"/>
    <n v="2.8646529003899041E-2"/>
    <n v="-0.77027925214443416"/>
    <n v="0.16770932115825091"/>
    <n v="-0.53001131530788126"/>
    <n v="0.28091199435439029"/>
    <x v="0"/>
    <x v="0"/>
    <x v="1"/>
    <s v="muscle_liver_ggp50k"/>
  </r>
  <r>
    <x v="933"/>
    <x v="12"/>
    <x v="933"/>
    <n v="166218666"/>
    <x v="322"/>
    <n v="1"/>
    <n v="166085990"/>
    <n v="166099834"/>
    <n v="4.5915635313633647"/>
    <n v="2.670492105764728E-5"/>
    <n v="2.8742922115540911E-2"/>
    <n v="0.7169084687570183"/>
    <n v="0.15613602291682721"/>
    <n v="0.52989688152726677"/>
    <n v="0.28079070505232218"/>
    <x v="0"/>
    <x v="0"/>
    <x v="1"/>
    <s v="muscle_liver_ggp50k"/>
  </r>
  <r>
    <x v="934"/>
    <x v="6"/>
    <x v="934"/>
    <n v="99575540"/>
    <x v="411"/>
    <n v="4"/>
    <n v="100264967"/>
    <n v="100436529"/>
    <n v="-4.5912169460323993"/>
    <n v="2.6736800697245641E-5"/>
    <n v="2.8742922115540911E-2"/>
    <n v="-0.80746049883765358"/>
    <n v="0.17587069143736239"/>
    <n v="-0.52986811350262575"/>
    <n v="0.28076021770683152"/>
    <x v="0"/>
    <x v="0"/>
    <x v="1"/>
    <s v="muscle_liver_ggp50k"/>
  </r>
  <r>
    <x v="935"/>
    <x v="12"/>
    <x v="935"/>
    <n v="128125734"/>
    <x v="415"/>
    <n v="1"/>
    <n v="127814343"/>
    <n v="127829436"/>
    <n v="4.5876743239557252"/>
    <n v="2.7064798357898549E-5"/>
    <n v="2.9056416365472199E-2"/>
    <n v="1.623275689044841"/>
    <n v="0.35383411602878789"/>
    <n v="0.52957395621370318"/>
    <n v="0.28044857509983318"/>
    <x v="0"/>
    <x v="0"/>
    <x v="1"/>
    <s v="muscle_liver_ggp50k"/>
  </r>
  <r>
    <x v="936"/>
    <x v="13"/>
    <x v="936"/>
    <n v="58537002"/>
    <x v="284"/>
    <n v="3"/>
    <n v="59399688"/>
    <n v="59416685"/>
    <n v="4.5873172537385667"/>
    <n v="2.7098075378150221E-5"/>
    <n v="2.9056416365472199E-2"/>
    <n v="1.12218928508966"/>
    <n v="0.24462866268407729"/>
    <n v="0.52954429672065217"/>
    <n v="0.28041716218937007"/>
    <x v="0"/>
    <x v="0"/>
    <x v="1"/>
    <s v="muscle_liver_ggp50k"/>
  </r>
  <r>
    <x v="937"/>
    <x v="2"/>
    <x v="937"/>
    <n v="115878787"/>
    <x v="237"/>
    <n v="7"/>
    <n v="115921370"/>
    <n v="115930421"/>
    <n v="4.5865460095781918"/>
    <n v="2.7170087651613021E-5"/>
    <n v="2.9087273123255191E-2"/>
    <n v="1.0187302600813699"/>
    <n v="0.22211273100802459"/>
    <n v="0.52948022787253535"/>
    <n v="0.28034931170795202"/>
    <x v="0"/>
    <x v="0"/>
    <x v="1"/>
    <s v="muscle_liver_ggp50k"/>
  </r>
  <r>
    <x v="938"/>
    <x v="17"/>
    <x v="938"/>
    <n v="134296025"/>
    <x v="223"/>
    <n v="15"/>
    <n v="134186122"/>
    <n v="134267970"/>
    <n v="-4.5862627036558274"/>
    <n v="2.7196587294961251E-5"/>
    <n v="2.9087273123255191E-2"/>
    <n v="-0.75060979350560841"/>
    <n v="0.16366480553049831"/>
    <n v="-0.52945669078774049"/>
    <n v="0.28032438741990512"/>
    <x v="0"/>
    <x v="0"/>
    <x v="1"/>
    <s v="muscle_liver_ggp50k"/>
  </r>
  <r>
    <x v="823"/>
    <x v="4"/>
    <x v="823"/>
    <n v="65474449"/>
    <x v="177"/>
    <n v="8"/>
    <n v="66282703"/>
    <n v="66289121"/>
    <n v="4.5858225797721879"/>
    <n v="2.723780534400692E-5"/>
    <n v="2.9094056546868339E-2"/>
    <n v="0.80505710660559204"/>
    <n v="0.17555347870557719"/>
    <n v="0.5294201228254487"/>
    <n v="0.28028566645251318"/>
    <x v="0"/>
    <x v="0"/>
    <x v="1"/>
    <s v="muscle_liver_ggp50k"/>
  </r>
  <r>
    <x v="939"/>
    <x v="0"/>
    <x v="939"/>
    <n v="51158360"/>
    <x v="362"/>
    <n v="12"/>
    <n v="51154478"/>
    <n v="51196933"/>
    <n v="-4.5838855606781861"/>
    <n v="2.7419935670886541E-5"/>
    <n v="2.9222468155602949E-2"/>
    <n v="-0.82418757467057402"/>
    <n v="0.17980108005764339"/>
    <n v="-0.52925914933096585"/>
    <n v="0.28011524715053759"/>
    <x v="0"/>
    <x v="0"/>
    <x v="1"/>
    <s v="muscle_liver_ggp50k"/>
  </r>
  <r>
    <x v="940"/>
    <x v="12"/>
    <x v="940"/>
    <n v="162265290"/>
    <x v="323"/>
    <n v="1"/>
    <n v="163089444"/>
    <n v="163103446"/>
    <n v="-4.5837992046882903"/>
    <n v="2.742808303016226E-5"/>
    <n v="2.9222468155602949E-2"/>
    <n v="-1.20196075315224"/>
    <n v="0.26221932931156322"/>
    <n v="-0.52925197149568792"/>
    <n v="0.28010764933207238"/>
    <x v="0"/>
    <x v="0"/>
    <x v="1"/>
    <s v="muscle_liver_ggp50k"/>
  </r>
  <r>
    <x v="941"/>
    <x v="2"/>
    <x v="941"/>
    <n v="115789242"/>
    <x v="179"/>
    <n v="7"/>
    <n v="115828282"/>
    <n v="115836430"/>
    <n v="-4.58297977018744"/>
    <n v="2.7505511349304901E-5"/>
    <n v="2.9267583170119741E-2"/>
    <n v="-0.92944349426548667"/>
    <n v="0.2028033159368437"/>
    <n v="-0.52918385515270028"/>
    <n v="0.28003555255427409"/>
    <x v="0"/>
    <x v="0"/>
    <x v="1"/>
    <s v="muscle_liver_ggp50k"/>
  </r>
  <r>
    <x v="942"/>
    <x v="12"/>
    <x v="942"/>
    <n v="129991766"/>
    <x v="416"/>
    <n v="1"/>
    <n v="129867642"/>
    <n v="129875723"/>
    <n v="4.5819683054498652"/>
    <n v="2.7601379096127549E-5"/>
    <n v="2.933217895091338E-2"/>
    <n v="1.589905198255597"/>
    <n v="0.3469917494550408"/>
    <n v="0.52909976198652187"/>
    <n v="0.27994655813419411"/>
    <x v="0"/>
    <x v="0"/>
    <x v="1"/>
    <s v="muscle_liver_ggp50k"/>
  </r>
  <r>
    <x v="847"/>
    <x v="11"/>
    <x v="847"/>
    <n v="65215332"/>
    <x v="343"/>
    <n v="10"/>
    <n v="65267731"/>
    <n v="65303243"/>
    <n v="-4.5790987273246468"/>
    <n v="2.7875141055264589E-5"/>
    <n v="2.9585419270773669E-2"/>
    <n v="-0.95654687333018407"/>
    <n v="0.20889413622428049"/>
    <n v="-0.52886110042547751"/>
    <n v="0.279694063543247"/>
    <x v="0"/>
    <x v="0"/>
    <x v="1"/>
    <s v="muscle_liver_ggp50k"/>
  </r>
  <r>
    <x v="943"/>
    <x v="11"/>
    <x v="943"/>
    <n v="27726173"/>
    <x v="417"/>
    <n v="10"/>
    <n v="27078113"/>
    <n v="27472310"/>
    <n v="-4.5783293270018843"/>
    <n v="2.7948992778365719E-5"/>
    <n v="2.962610991173081E-2"/>
    <n v="-0.67527630408999972"/>
    <n v="0.14749404331999069"/>
    <n v="-0.52879708839700712"/>
    <n v="0.27962636069715219"/>
    <x v="0"/>
    <x v="0"/>
    <x v="1"/>
    <s v="muscle_liver_ggp50k"/>
  </r>
  <r>
    <x v="944"/>
    <x v="8"/>
    <x v="944"/>
    <n v="167317311"/>
    <x v="418"/>
    <n v="6"/>
    <n v="166549943"/>
    <n v="166553230"/>
    <n v="4.5776834886324771"/>
    <n v="2.8011131799564291E-5"/>
    <n v="2.9654297494278579E-2"/>
    <n v="0.94697923628418257"/>
    <n v="0.206868657179066"/>
    <n v="0.52874334942214363"/>
    <n v="0.27956952955814712"/>
    <x v="0"/>
    <x v="0"/>
    <x v="1"/>
    <s v="muscle_liver_ggp50k"/>
  </r>
  <r>
    <x v="945"/>
    <x v="2"/>
    <x v="945"/>
    <n v="115969916"/>
    <x v="196"/>
    <n v="7"/>
    <n v="115783931"/>
    <n v="115792466"/>
    <n v="4.5759842532329511"/>
    <n v="2.8175268249832609E-5"/>
    <n v="2.9790257485065409E-2"/>
    <n v="1.0333884762235921"/>
    <n v="0.2258286783861852"/>
    <n v="0.52860192891880098"/>
    <n v="0.2794199992566771"/>
    <x v="0"/>
    <x v="0"/>
    <x v="1"/>
    <s v="muscle_liver_ggp50k"/>
  </r>
  <r>
    <x v="946"/>
    <x v="0"/>
    <x v="946"/>
    <n v="20026670"/>
    <x v="419"/>
    <n v="12"/>
    <n v="20022037"/>
    <n v="20035557"/>
    <n v="4.575458588071954"/>
    <n v="2.82262345105992E-5"/>
    <n v="2.9806367702031159E-2"/>
    <n v="0.65056846775652721"/>
    <n v="0.14218650551281009"/>
    <n v="0.52855817101277103"/>
    <n v="0.27937374014436572"/>
    <x v="0"/>
    <x v="0"/>
    <x v="1"/>
    <s v="muscle_liver_ggp50k"/>
  </r>
  <r>
    <x v="947"/>
    <x v="7"/>
    <x v="947"/>
    <n v="85277551"/>
    <x v="420"/>
    <n v="5"/>
    <n v="85258459"/>
    <n v="85278232"/>
    <n v="4.5738411185371461"/>
    <n v="2.838362299734858E-5"/>
    <n v="2.9934674962026699E-2"/>
    <n v="0.8219790781385351"/>
    <n v="0.17971308072052769"/>
    <n v="0.52842350168542052"/>
    <n v="0.27923139713348161"/>
    <x v="0"/>
    <x v="0"/>
    <x v="1"/>
    <s v="muscle_liver_ggp50k"/>
  </r>
  <r>
    <x v="948"/>
    <x v="2"/>
    <x v="948"/>
    <n v="23235567"/>
    <x v="421"/>
    <n v="7"/>
    <n v="22823841"/>
    <n v="22962547"/>
    <n v="4.572965782866385"/>
    <n v="2.846915501205424E-5"/>
    <n v="2.998697075748857E-2"/>
    <n v="1.1113941454743199"/>
    <n v="0.24303574490725491"/>
    <n v="0.52835060524045629"/>
    <n v="0.27915436205795652"/>
    <x v="0"/>
    <x v="0"/>
    <x v="1"/>
    <s v="muscle_liver_ggp50k"/>
  </r>
  <r>
    <x v="84"/>
    <x v="10"/>
    <x v="84"/>
    <n v="19547990"/>
    <x v="10"/>
    <n v="16"/>
    <n v="18758962"/>
    <n v="18779419"/>
    <n v="4.5721976156175428"/>
    <n v="2.8544422607690931E-5"/>
    <n v="3.0002721739871629E-2"/>
    <n v="1.0767973647417901"/>
    <n v="0.23550980409589159"/>
    <n v="0.52828662396898851"/>
    <n v="0.27908675706455149"/>
    <x v="0"/>
    <x v="0"/>
    <x v="1"/>
    <s v="muscle_liver_ggp50k"/>
  </r>
  <r>
    <x v="949"/>
    <x v="3"/>
    <x v="949"/>
    <n v="6636772"/>
    <x v="217"/>
    <n v="2"/>
    <n v="7127624"/>
    <n v="7138415"/>
    <n v="4.5716861226916832"/>
    <n v="2.8594648158562732E-5"/>
    <n v="3.0002721739871629E-2"/>
    <n v="0.78032622188399314"/>
    <n v="0.1706867446587865"/>
    <n v="0.52824401631760542"/>
    <n v="0.2790417407753546"/>
    <x v="0"/>
    <x v="0"/>
    <x v="1"/>
    <s v="muscle_liver_ggp50k"/>
  </r>
  <r>
    <x v="151"/>
    <x v="4"/>
    <x v="151"/>
    <n v="12629315"/>
    <x v="66"/>
    <n v="8"/>
    <n v="12624109"/>
    <n v="12635334"/>
    <n v="4.5711844667864643"/>
    <n v="2.8643991614046572E-5"/>
    <n v="3.0002721739871629E-2"/>
    <n v="0.70098198401123002"/>
    <n v="0.15334799746202751"/>
    <n v="0.52820222421920682"/>
    <n v="0.27899758967011717"/>
    <x v="0"/>
    <x v="0"/>
    <x v="1"/>
    <s v="muscle_liver_ggp50k"/>
  </r>
  <r>
    <x v="950"/>
    <x v="0"/>
    <x v="950"/>
    <n v="31270948"/>
    <x v="236"/>
    <n v="12"/>
    <n v="31207369"/>
    <n v="31272775"/>
    <n v="-4.5711832145044244"/>
    <n v="2.8644114893960999E-5"/>
    <n v="3.0002721739871629E-2"/>
    <n v="-0.8228944381003086"/>
    <n v="0.18001782021977461"/>
    <n v="-0.52820211988892107"/>
    <n v="0.27899747945515008"/>
    <x v="0"/>
    <x v="0"/>
    <x v="1"/>
    <s v="muscle_liver_ggp50k"/>
  </r>
  <r>
    <x v="951"/>
    <x v="8"/>
    <x v="951"/>
    <n v="865556"/>
    <x v="422"/>
    <n v="6"/>
    <n v="869232"/>
    <n v="890135"/>
    <n v="4.5709819732565782"/>
    <n v="2.866393266406268E-5"/>
    <n v="3.0002721739871629E-2"/>
    <n v="1.014246903308385"/>
    <n v="0.2218881870990598"/>
    <n v="0.52818535374084385"/>
    <n v="0.27897976790634038"/>
    <x v="0"/>
    <x v="0"/>
    <x v="1"/>
    <s v="muscle_liver_ggp50k"/>
  </r>
  <r>
    <x v="952"/>
    <x v="5"/>
    <x v="952"/>
    <n v="11293368"/>
    <x v="423"/>
    <n v="14"/>
    <n v="11775704"/>
    <n v="11826096"/>
    <n v="-4.5700794948053103"/>
    <n v="2.875297146215101E-5"/>
    <n v="3.0058205035103921E-2"/>
    <n v="-1.045132473679826"/>
    <n v="0.22869021750448781"/>
    <n v="-0.52811015734603595"/>
    <n v="0.27890033829205491"/>
    <x v="0"/>
    <x v="0"/>
    <x v="1"/>
    <s v="muscle_liver_ggp50k"/>
  </r>
  <r>
    <x v="14"/>
    <x v="1"/>
    <x v="14"/>
    <n v="32038345"/>
    <x v="190"/>
    <n v="17"/>
    <n v="32594234"/>
    <n v="32604508"/>
    <n v="4.5691802618835391"/>
    <n v="2.884195872226466E-5"/>
    <n v="3.0113495638399549E-2"/>
    <n v="0.51555843812107949"/>
    <n v="0.1128339020506388"/>
    <n v="0.52803521901692341"/>
    <n v="0.27882119252225029"/>
    <x v="0"/>
    <x v="0"/>
    <x v="1"/>
    <s v="muscle_liver_ggp50k"/>
  </r>
  <r>
    <x v="953"/>
    <x v="3"/>
    <x v="953"/>
    <n v="26559617"/>
    <x v="424"/>
    <n v="2"/>
    <n v="26548852"/>
    <n v="26782178"/>
    <n v="4.5656671790381056"/>
    <n v="2.9192195520326401E-5"/>
    <n v="3.04365863908964E-2"/>
    <n v="0.82065359851384201"/>
    <n v="0.17974450750191059"/>
    <n v="0.52774233505504509"/>
    <n v="0.27851197220935148"/>
    <x v="0"/>
    <x v="0"/>
    <x v="1"/>
    <s v="muscle_liver_ggp50k"/>
  </r>
  <r>
    <x v="954"/>
    <x v="6"/>
    <x v="954"/>
    <n v="55276723"/>
    <x v="425"/>
    <n v="4"/>
    <n v="54908900"/>
    <n v="54934496"/>
    <n v="4.5653464498903684"/>
    <n v="2.9224376755800921E-5"/>
    <n v="3.04365863908964E-2"/>
    <n v="1.3067096157284619"/>
    <n v="0.2862235385793867"/>
    <n v="0.52771558664396334"/>
    <n v="0.27848374038698243"/>
    <x v="0"/>
    <x v="0"/>
    <x v="1"/>
    <s v="muscle_liver_ggp50k"/>
  </r>
  <r>
    <x v="597"/>
    <x v="2"/>
    <x v="597"/>
    <n v="46553867"/>
    <x v="412"/>
    <n v="7"/>
    <n v="46509777"/>
    <n v="46517732"/>
    <n v="-4.5637193299313639"/>
    <n v="2.9388172783730239E-5"/>
    <n v="3.056901301808897E-2"/>
    <n v="-0.99512189593617617"/>
    <n v="0.21805063457991891"/>
    <n v="-0.52757986268091239"/>
    <n v="0.27834051150641043"/>
    <x v="0"/>
    <x v="0"/>
    <x v="1"/>
    <s v="muscle_liver_ggp50k"/>
  </r>
  <r>
    <x v="955"/>
    <x v="3"/>
    <x v="955"/>
    <n v="15029532"/>
    <x v="3"/>
    <n v="2"/>
    <n v="15247539"/>
    <n v="15270104"/>
    <n v="4.5633342790799372"/>
    <n v="2.94270653958268E-5"/>
    <n v="3.0571349476754189E-2"/>
    <n v="0.64771757527115215"/>
    <n v="0.1419395414972198"/>
    <n v="0.52754773828306212"/>
    <n v="0.27830661616757418"/>
    <x v="0"/>
    <x v="0"/>
    <x v="1"/>
    <s v="muscle_liver_ggp50k"/>
  </r>
  <r>
    <x v="956"/>
    <x v="12"/>
    <x v="956"/>
    <n v="31366336"/>
    <x v="178"/>
    <n v="1"/>
    <n v="31859951"/>
    <n v="31959879"/>
    <n v="-4.5627447834692978"/>
    <n v="2.9486705648699289E-5"/>
    <n v="3.059520773605244E-2"/>
    <n v="-0.84646105239474578"/>
    <n v="0.1855157569762507"/>
    <n v="-0.52749855288370451"/>
    <n v="0.27825472329440237"/>
    <x v="0"/>
    <x v="0"/>
    <x v="1"/>
    <s v="muscle_liver_ggp50k"/>
  </r>
  <r>
    <x v="957"/>
    <x v="8"/>
    <x v="957"/>
    <n v="169116512"/>
    <x v="282"/>
    <n v="6"/>
    <n v="168908914"/>
    <n v="168950094"/>
    <n v="-4.5565334758307188"/>
    <n v="3.0122332308044059E-5"/>
    <n v="3.121590393748826E-2"/>
    <n v="-0.90206890621315527"/>
    <n v="0.1979726278755575"/>
    <n v="-0.52697998117531963"/>
    <n v="0.27770790055954031"/>
    <x v="0"/>
    <x v="0"/>
    <x v="1"/>
    <s v="muscle_liver_ggp50k"/>
  </r>
  <r>
    <x v="958"/>
    <x v="13"/>
    <x v="958"/>
    <n v="695953"/>
    <x v="349"/>
    <n v="3"/>
    <n v="648140"/>
    <n v="745331"/>
    <n v="-4.5529294117318342"/>
    <n v="3.049726348768345E-5"/>
    <n v="3.156523527669073E-2"/>
    <n v="-1.0184336817106721"/>
    <n v="0.2236875623607093"/>
    <n v="-0.52667881374153636"/>
    <n v="0.27739057284419188"/>
    <x v="0"/>
    <x v="0"/>
    <x v="1"/>
    <s v="muscle_liver_ggp50k"/>
  </r>
  <r>
    <x v="959"/>
    <x v="2"/>
    <x v="959"/>
    <n v="115873652"/>
    <x v="242"/>
    <n v="7"/>
    <n v="115871451"/>
    <n v="115928198"/>
    <n v="-4.5516026578147901"/>
    <n v="3.0636430173381267E-5"/>
    <n v="3.1669982603951659E-2"/>
    <n v="-0.79043982303655813"/>
    <n v="0.17366186867815159"/>
    <n v="-0.52656789585386143"/>
    <n v="0.27727374894396312"/>
    <x v="0"/>
    <x v="0"/>
    <x v="1"/>
    <s v="muscle_liver_ggp50k"/>
  </r>
  <r>
    <x v="960"/>
    <x v="4"/>
    <x v="960"/>
    <n v="39106285"/>
    <x v="257"/>
    <n v="8"/>
    <n v="38732820"/>
    <n v="38793234"/>
    <n v="-4.5499701744861669"/>
    <n v="3.0808516676247909E-5"/>
    <n v="3.1802688134521348E-2"/>
    <n v="-0.95531582282577143"/>
    <n v="0.20996089780602931"/>
    <n v="-0.52643138178802151"/>
    <n v="0.27712999973124569"/>
    <x v="0"/>
    <x v="0"/>
    <x v="1"/>
    <s v="muscle_liver_ggp50k"/>
  </r>
  <r>
    <x v="961"/>
    <x v="16"/>
    <x v="961"/>
    <n v="76997669"/>
    <x v="356"/>
    <n v="11"/>
    <n v="77167055"/>
    <n v="77188902"/>
    <n v="-4.5496625536260389"/>
    <n v="3.0841049717795288E-5"/>
    <n v="3.1802688134521348E-2"/>
    <n v="-1.205455658149329"/>
    <n v="0.26495495961312371"/>
    <n v="-0.52640565287669161"/>
    <n v="0.27710291138053589"/>
    <x v="0"/>
    <x v="0"/>
    <x v="1"/>
    <s v="muscle_liver_ggp50k"/>
  </r>
  <r>
    <x v="962"/>
    <x v="4"/>
    <x v="962"/>
    <n v="66572053"/>
    <x v="252"/>
    <n v="8"/>
    <n v="67381121"/>
    <n v="67394394"/>
    <n v="4.5457888553918266"/>
    <n v="3.1253601886359302E-5"/>
    <n v="3.2181372643304951E-2"/>
    <n v="0.84500584092050202"/>
    <n v="0.18588761330571441"/>
    <n v="0.52608153923905743"/>
    <n v="0.27676178592813588"/>
    <x v="0"/>
    <x v="0"/>
    <x v="1"/>
    <s v="muscle_liver_ggp50k"/>
  </r>
  <r>
    <x v="211"/>
    <x v="15"/>
    <x v="211"/>
    <n v="133190333"/>
    <x v="174"/>
    <n v="9"/>
    <n v="133311834"/>
    <n v="133351197"/>
    <n v="4.5454920199122038"/>
    <n v="3.1285436439474143E-5"/>
    <n v="3.2181372643304951E-2"/>
    <n v="0.66563233622272977"/>
    <n v="0.14643790667915119"/>
    <n v="0.52605669345250161"/>
    <n v="0.27673564472617918"/>
    <x v="0"/>
    <x v="0"/>
    <x v="1"/>
    <s v="muscle_liver_ggp50k"/>
  </r>
  <r>
    <x v="963"/>
    <x v="12"/>
    <x v="963"/>
    <n v="1520396"/>
    <x v="426"/>
    <n v="1"/>
    <n v="1758060"/>
    <n v="1771028"/>
    <n v="4.544643607401528"/>
    <n v="3.1376600329573703E-5"/>
    <n v="3.2235399519628838E-2"/>
    <n v="0.87267765086566984"/>
    <n v="0.1920233413780574"/>
    <n v="0.52598567202036783"/>
    <n v="0.27666092717071789"/>
    <x v="0"/>
    <x v="0"/>
    <x v="1"/>
    <s v="muscle_liver_ggp50k"/>
  </r>
  <r>
    <x v="964"/>
    <x v="3"/>
    <x v="964"/>
    <n v="85536535"/>
    <x v="427"/>
    <n v="2"/>
    <n v="85641474"/>
    <n v="85656636"/>
    <n v="-4.5430200343505813"/>
    <n v="3.155178061192163E-5"/>
    <n v="3.2375503297638768E-2"/>
    <n v="-0.88656409675333925"/>
    <n v="0.19514862141260009"/>
    <n v="-0.52584973046749972"/>
    <n v="0.27651793903274208"/>
    <x v="0"/>
    <x v="0"/>
    <x v="1"/>
    <s v="muscle_liver_ggp50k"/>
  </r>
  <r>
    <x v="965"/>
    <x v="10"/>
    <x v="965"/>
    <n v="20577167"/>
    <x v="219"/>
    <n v="16"/>
    <n v="20618875"/>
    <n v="20810140"/>
    <n v="4.5403790649234956"/>
    <n v="3.1838777761462441E-5"/>
    <n v="3.2629857958299757E-2"/>
    <n v="0.82138926086828901"/>
    <n v="0.1809076398959498"/>
    <n v="0.52562851634125041"/>
    <n v="0.27628533719110421"/>
    <x v="0"/>
    <x v="0"/>
    <x v="1"/>
    <s v="muscle_liver_ggp50k"/>
  </r>
  <r>
    <x v="966"/>
    <x v="15"/>
    <x v="966"/>
    <n v="8811591"/>
    <x v="428"/>
    <n v="9"/>
    <n v="8513141"/>
    <n v="8605270"/>
    <n v="4.5387797308308899"/>
    <n v="3.2013816525718668E-5"/>
    <n v="3.2768989068917377E-2"/>
    <n v="0.92618624649299353"/>
    <n v="0.20406062893989391"/>
    <n v="0.52549450030472034"/>
    <n v="0.27614446985050772"/>
    <x v="0"/>
    <x v="0"/>
    <x v="1"/>
    <s v="muscle_liver_ggp50k"/>
  </r>
  <r>
    <x v="967"/>
    <x v="14"/>
    <x v="967"/>
    <n v="135444971"/>
    <x v="429"/>
    <n v="13"/>
    <n v="135414955"/>
    <n v="135442691"/>
    <n v="-4.5383364408015696"/>
    <n v="3.2062498347213457E-5"/>
    <n v="3.2778600102578617E-2"/>
    <n v="-0.60546462136567669"/>
    <n v="0.13341113627502199"/>
    <n v="-0.52545734793691068"/>
    <n v="0.27610542450089159"/>
    <x v="0"/>
    <x v="0"/>
    <x v="1"/>
    <s v="muscle_liver_ggp50k"/>
  </r>
  <r>
    <x v="968"/>
    <x v="8"/>
    <x v="968"/>
    <n v="83090330"/>
    <x v="211"/>
    <n v="6"/>
    <n v="83082288"/>
    <n v="83087070"/>
    <n v="4.5378856358219748"/>
    <n v="3.2112079567521158E-5"/>
    <n v="3.278910596966382E-2"/>
    <n v="0.6868147693133928"/>
    <n v="0.1513512733533193"/>
    <n v="0.52541956265432121"/>
    <n v="0.2760657168198582"/>
    <x v="0"/>
    <x v="0"/>
    <x v="1"/>
    <s v="muscle_liver_ggp50k"/>
  </r>
  <r>
    <x v="969"/>
    <x v="8"/>
    <x v="969"/>
    <n v="81895196"/>
    <x v="269"/>
    <n v="6"/>
    <n v="81867848"/>
    <n v="81885589"/>
    <n v="4.5359851817114114"/>
    <n v="3.2321922743884338E-5"/>
    <n v="3.2933401771401312E-2"/>
    <n v="0.70878758245219897"/>
    <n v="0.15625879584218039"/>
    <n v="0.52526023743039196"/>
    <n v="0.27589831702543172"/>
    <x v="0"/>
    <x v="0"/>
    <x v="1"/>
    <s v="muscle_liver_ggp50k"/>
  </r>
  <r>
    <x v="970"/>
    <x v="2"/>
    <x v="970"/>
    <n v="76228237"/>
    <x v="235"/>
    <n v="7"/>
    <n v="75947769"/>
    <n v="75950956"/>
    <n v="-4.5358477765956948"/>
    <n v="3.2337146439388968E-5"/>
    <n v="3.2933401771401312E-2"/>
    <n v="-0.78241592773720081"/>
    <n v="0.17249607268002939"/>
    <n v="-0.52524871588322541"/>
    <n v="0.27588621353697718"/>
    <x v="0"/>
    <x v="0"/>
    <x v="1"/>
    <s v="muscle_liver_ggp50k"/>
  </r>
  <r>
    <x v="971"/>
    <x v="0"/>
    <x v="971"/>
    <n v="11874313"/>
    <x v="430"/>
    <n v="12"/>
    <n v="11751937"/>
    <n v="11843055"/>
    <n v="-4.5355349720966709"/>
    <n v="3.2371829485509399E-5"/>
    <n v="3.2933401771401312E-2"/>
    <n v="-0.98730910716524733"/>
    <n v="0.21768305464279941"/>
    <n v="-0.52522248585672959"/>
    <n v="0.2758586596495225"/>
    <x v="0"/>
    <x v="0"/>
    <x v="1"/>
    <s v="muscle_liver_ggp50k"/>
  </r>
  <r>
    <x v="972"/>
    <x v="2"/>
    <x v="972"/>
    <n v="115830616"/>
    <x v="182"/>
    <n v="7"/>
    <n v="115666067"/>
    <n v="115682082"/>
    <n v="-4.535054456199866"/>
    <n v="3.2425178732421728E-5"/>
    <n v="3.2947496623696129E-2"/>
    <n v="-1.0186731474072119"/>
    <n v="0.22462203204960091"/>
    <n v="-0.52518218957900731"/>
    <n v="0.27581633225100038"/>
    <x v="0"/>
    <x v="0"/>
    <x v="1"/>
    <s v="muscle_liver_ggp50k"/>
  </r>
  <r>
    <x v="973"/>
    <x v="2"/>
    <x v="973"/>
    <n v="115835050"/>
    <x v="196"/>
    <n v="7"/>
    <n v="115783931"/>
    <n v="115792466"/>
    <n v="-4.5345609773368798"/>
    <n v="3.2480056516423032E-5"/>
    <n v="3.2963108451840639E-2"/>
    <n v="-0.74607238026575928"/>
    <n v="0.1645302343478294"/>
    <n v="-0.52514080254384099"/>
    <n v="0.27577286249638938"/>
    <x v="0"/>
    <x v="0"/>
    <x v="1"/>
    <s v="muscle_liver_ggp50k"/>
  </r>
  <r>
    <x v="974"/>
    <x v="3"/>
    <x v="974"/>
    <n v="8549939"/>
    <x v="431"/>
    <n v="2"/>
    <n v="7880258"/>
    <n v="7883945"/>
    <n v="4.5331774556258964"/>
    <n v="3.2634396200548152E-5"/>
    <n v="3.3079500814583572E-2"/>
    <n v="0.75022138328916588"/>
    <n v="0.1654957015543489"/>
    <n v="0.52502474961612067"/>
    <n v="0.27565098770947022"/>
    <x v="0"/>
    <x v="0"/>
    <x v="1"/>
    <s v="muscle_liver_ggp50k"/>
  </r>
  <r>
    <x v="975"/>
    <x v="3"/>
    <x v="975"/>
    <n v="81388475"/>
    <x v="432"/>
    <n v="2"/>
    <n v="81496823"/>
    <n v="81506329"/>
    <n v="-4.5323483940528941"/>
    <n v="3.2727225492627812E-5"/>
    <n v="3.3123658677585377E-2"/>
    <n v="-0.80420471194686849"/>
    <n v="0.1774366491777426"/>
    <n v="-0.52495519202148866"/>
    <n v="0.27557795363031801"/>
    <x v="0"/>
    <x v="0"/>
    <x v="1"/>
    <s v="muscle_liver_ggp50k"/>
  </r>
  <r>
    <x v="976"/>
    <x v="2"/>
    <x v="976"/>
    <n v="89144850"/>
    <x v="433"/>
    <n v="7"/>
    <n v="89015042"/>
    <n v="89039484"/>
    <n v="-4.5320796509102639"/>
    <n v="3.2757371703087219E-5"/>
    <n v="3.3123658677585377E-2"/>
    <n v="-1.084208473325313"/>
    <n v="0.23922979224505711"/>
    <n v="-0.52493264243177884"/>
    <n v="0.2755542790904098"/>
    <x v="0"/>
    <x v="0"/>
    <x v="1"/>
    <s v="muscle_liver_ggp50k"/>
  </r>
  <r>
    <x v="977"/>
    <x v="12"/>
    <x v="977"/>
    <n v="185661623"/>
    <x v="434"/>
    <n v="1"/>
    <n v="186371758"/>
    <n v="186376959"/>
    <n v="4.5310677451404056"/>
    <n v="3.2871125400354947E-5"/>
    <n v="3.3131600341555198E-2"/>
    <n v="0.93617308199941029"/>
    <n v="0.20661202494786379"/>
    <n v="0.52484772593899387"/>
    <n v="0.27546513542333317"/>
    <x v="0"/>
    <x v="0"/>
    <x v="1"/>
    <s v="muscle_liver_ggp50k"/>
  </r>
  <r>
    <x v="978"/>
    <x v="12"/>
    <x v="978"/>
    <n v="185861180"/>
    <x v="434"/>
    <n v="1"/>
    <n v="186371758"/>
    <n v="186376959"/>
    <n v="4.5310677451404056"/>
    <n v="3.2871125400354947E-5"/>
    <n v="3.3131600341555198E-2"/>
    <n v="0.93617308199941029"/>
    <n v="0.20661202494786379"/>
    <n v="0.52484772593899387"/>
    <n v="0.27546513542333317"/>
    <x v="0"/>
    <x v="0"/>
    <x v="1"/>
    <s v="muscle_liver_ggp50k"/>
  </r>
  <r>
    <x v="979"/>
    <x v="3"/>
    <x v="979"/>
    <n v="13337643"/>
    <x v="435"/>
    <n v="2"/>
    <n v="13406941"/>
    <n v="13436268"/>
    <n v="4.530950132724108"/>
    <n v="3.2884371821520227E-5"/>
    <n v="3.3131600341555198E-2"/>
    <n v="1.196539111229328"/>
    <n v="0.2640812801243394"/>
    <n v="0.52483785519511283"/>
    <n v="0.27545477424580622"/>
    <x v="0"/>
    <x v="0"/>
    <x v="1"/>
    <s v="muscle_liver_ggp50k"/>
  </r>
  <r>
    <x v="980"/>
    <x v="9"/>
    <x v="980"/>
    <n v="10324792"/>
    <x v="382"/>
    <n v="18"/>
    <n v="9717292"/>
    <n v="9886682"/>
    <n v="4.5292582929173486"/>
    <n v="3.3075497447675958E-5"/>
    <n v="3.3262190413676611E-2"/>
    <n v="1.03915404085439"/>
    <n v="0.22943139332092691"/>
    <n v="0.52469584235626932"/>
    <n v="0.27530572698595501"/>
    <x v="0"/>
    <x v="0"/>
    <x v="1"/>
    <s v="muscle_liver_ggp50k"/>
  </r>
  <r>
    <x v="981"/>
    <x v="5"/>
    <x v="981"/>
    <n v="106303317"/>
    <x v="278"/>
    <n v="14"/>
    <n v="106013495"/>
    <n v="106713121"/>
    <n v="-4.5290973856437997"/>
    <n v="3.3093731359467267E-5"/>
    <n v="3.3262190413676611E-2"/>
    <n v="-0.57675198682571738"/>
    <n v="0.1273436929516881"/>
    <n v="-0.52468233353637395"/>
    <n v="0.27529155112517478"/>
    <x v="0"/>
    <x v="0"/>
    <x v="1"/>
    <s v="muscle_liver_ggp50k"/>
  </r>
  <r>
    <x v="982"/>
    <x v="4"/>
    <x v="982"/>
    <n v="66252921"/>
    <x v="210"/>
    <n v="8"/>
    <n v="66234428"/>
    <n v="66236111"/>
    <n v="4.526913899924029"/>
    <n v="3.3342134597681383E-5"/>
    <n v="3.3471530968412447E-2"/>
    <n v="0.87390644571050757"/>
    <n v="0.19304684494334509"/>
    <n v="0.52449898184618526"/>
    <n v="0.27509918195768501"/>
    <x v="0"/>
    <x v="0"/>
    <x v="1"/>
    <s v="muscle_liver_ggp50k"/>
  </r>
  <r>
    <x v="983"/>
    <x v="15"/>
    <x v="983"/>
    <n v="133338132"/>
    <x v="174"/>
    <n v="9"/>
    <n v="133311834"/>
    <n v="133351197"/>
    <n v="-4.5260465702698971"/>
    <n v="3.3441310142052902E-5"/>
    <n v="3.3530741530353458E-2"/>
    <n v="-0.88837649438642319"/>
    <n v="0.19628090002915011"/>
    <n v="-0.52442613017221629"/>
    <n v="0.27502276600740633"/>
    <x v="0"/>
    <x v="0"/>
    <x v="1"/>
    <s v="muscle_liver_ggp50k"/>
  </r>
  <r>
    <x v="984"/>
    <x v="2"/>
    <x v="984"/>
    <n v="115879822"/>
    <x v="237"/>
    <n v="7"/>
    <n v="115921370"/>
    <n v="115930421"/>
    <n v="-4.525164703413072"/>
    <n v="3.3542443130985707E-5"/>
    <n v="3.359177025323716E-2"/>
    <n v="-1.6308291801581829"/>
    <n v="0.3603911209967986"/>
    <n v="-0.52435204562993842"/>
    <n v="0.27494506775630101"/>
    <x v="0"/>
    <x v="0"/>
    <x v="1"/>
    <s v="muscle_liver_ggp50k"/>
  </r>
  <r>
    <x v="985"/>
    <x v="0"/>
    <x v="985"/>
    <n v="6694322"/>
    <x v="275"/>
    <n v="12"/>
    <n v="6466120"/>
    <n v="6493428"/>
    <n v="-4.523138949289506"/>
    <n v="3.3775889469779963E-5"/>
    <n v="3.3785001670176479E-2"/>
    <n v="-0.74502033454251493"/>
    <n v="0.16471312132905899"/>
    <n v="-0.52418181943281916"/>
    <n v="0.27476657982390063"/>
    <x v="0"/>
    <x v="0"/>
    <x v="1"/>
    <s v="muscle_liver_ggp50k"/>
  </r>
  <r>
    <x v="986"/>
    <x v="7"/>
    <x v="986"/>
    <n v="18220331"/>
    <x v="319"/>
    <n v="5"/>
    <n v="18660814"/>
    <n v="18665925"/>
    <n v="-4.5216951706895729"/>
    <n v="3.3943236397243872E-5"/>
    <n v="3.3847095814001561E-2"/>
    <n v="-0.87899921267069614"/>
    <n v="0.19439594653981199"/>
    <n v="-0.52406045887410646"/>
    <n v="0.27463936455533899"/>
    <x v="0"/>
    <x v="0"/>
    <x v="1"/>
    <s v="muscle_liver_ggp50k"/>
  </r>
  <r>
    <x v="987"/>
    <x v="8"/>
    <x v="987"/>
    <n v="85086986"/>
    <x v="436"/>
    <n v="6"/>
    <n v="85031578"/>
    <n v="85045916"/>
    <n v="4.5215372501088327"/>
    <n v="3.3961589833336702E-5"/>
    <n v="3.3847095814001561E-2"/>
    <n v="1.203218237370193"/>
    <n v="0.26610822178701099"/>
    <n v="0.52404718251240723"/>
    <n v="0.27462544949919232"/>
    <x v="0"/>
    <x v="0"/>
    <x v="1"/>
    <s v="muscle_liver_ggp50k"/>
  </r>
  <r>
    <x v="988"/>
    <x v="7"/>
    <x v="988"/>
    <n v="15402631"/>
    <x v="437"/>
    <n v="5"/>
    <n v="15541865"/>
    <n v="15559720"/>
    <n v="-4.520856369119806"/>
    <n v="3.4040832374895632E-5"/>
    <n v="3.3847095814001561E-2"/>
    <n v="-0.86841417125367693"/>
    <n v="0.19209063512512209"/>
    <n v="-0.52398993656595139"/>
    <n v="0.27456545362238982"/>
    <x v="0"/>
    <x v="0"/>
    <x v="1"/>
    <s v="muscle_liver_ggp50k"/>
  </r>
  <r>
    <x v="989"/>
    <x v="7"/>
    <x v="989"/>
    <n v="15520641"/>
    <x v="437"/>
    <n v="5"/>
    <n v="15541865"/>
    <n v="15559720"/>
    <n v="-4.520856369119806"/>
    <n v="3.4040832374895632E-5"/>
    <n v="3.3847095814001561E-2"/>
    <n v="-0.86841417125367693"/>
    <n v="0.19209063512512209"/>
    <n v="-0.52398993656595139"/>
    <n v="0.27456545362238982"/>
    <x v="0"/>
    <x v="0"/>
    <x v="1"/>
    <s v="muscle_liver_ggp50k"/>
  </r>
  <r>
    <x v="990"/>
    <x v="7"/>
    <x v="990"/>
    <n v="15764033"/>
    <x v="437"/>
    <n v="5"/>
    <n v="15541865"/>
    <n v="15559720"/>
    <n v="-4.520856369119806"/>
    <n v="3.4040832374895632E-5"/>
    <n v="3.3847095814001561E-2"/>
    <n v="-0.86841417125367693"/>
    <n v="0.19209063512512209"/>
    <n v="-0.52398993656595139"/>
    <n v="0.27456545362238982"/>
    <x v="0"/>
    <x v="0"/>
    <x v="1"/>
    <s v="muscle_liver_ggp50k"/>
  </r>
  <r>
    <x v="622"/>
    <x v="0"/>
    <x v="622"/>
    <n v="6635778"/>
    <x v="438"/>
    <n v="12"/>
    <n v="5695257"/>
    <n v="5732226"/>
    <n v="-4.5200101206169991"/>
    <n v="3.4139572309599017E-5"/>
    <n v="3.3900581070935042E-2"/>
    <n v="-0.72544959308940593"/>
    <n v="0.16049733822064521"/>
    <n v="-0.52391877723367075"/>
    <n v="0.27449088513802472"/>
    <x v="0"/>
    <x v="0"/>
    <x v="1"/>
    <s v="muscle_liver_ggp50k"/>
  </r>
  <r>
    <x v="991"/>
    <x v="5"/>
    <x v="991"/>
    <n v="106327280"/>
    <x v="278"/>
    <n v="14"/>
    <n v="106013495"/>
    <n v="106713121"/>
    <n v="-4.5196993911846102"/>
    <n v="3.4175898205707542E-5"/>
    <n v="3.3900581070935042E-2"/>
    <n v="-0.7375547248491634"/>
    <n v="0.16318667703602541"/>
    <n v="-0.52389264586760065"/>
    <n v="0.27446350439415518"/>
    <x v="0"/>
    <x v="0"/>
    <x v="1"/>
    <s v="muscle_liver_ggp50k"/>
  </r>
  <r>
    <x v="992"/>
    <x v="15"/>
    <x v="992"/>
    <n v="42210393"/>
    <x v="315"/>
    <n v="9"/>
    <n v="42203677"/>
    <n v="42211305"/>
    <n v="4.5188236194002256"/>
    <n v="3.4278483599878763E-5"/>
    <n v="3.3961957222219542E-2"/>
    <n v="0.95083636444562514"/>
    <n v="0.21041679085757889"/>
    <n v="0.5238189882601274"/>
    <n v="0.2743863324618635"/>
    <x v="0"/>
    <x v="0"/>
    <x v="1"/>
    <s v="muscle_liver_ggp50k"/>
  </r>
  <r>
    <x v="57"/>
    <x v="7"/>
    <x v="57"/>
    <n v="63787481"/>
    <x v="20"/>
    <n v="5"/>
    <n v="63745476"/>
    <n v="63751469"/>
    <n v="-4.5165189380259214"/>
    <n v="3.4549885401765018E-5"/>
    <n v="3.41902469149317E-2"/>
    <n v="-0.79022082559886153"/>
    <n v="0.1749623629264026"/>
    <n v="-0.52362509471381269"/>
    <n v="0.2741832398140493"/>
    <x v="0"/>
    <x v="0"/>
    <x v="1"/>
    <s v="muscle_liver_ggp50k"/>
  </r>
  <r>
    <x v="646"/>
    <x v="2"/>
    <x v="646"/>
    <n v="115878726"/>
    <x v="196"/>
    <n v="7"/>
    <n v="115783931"/>
    <n v="115792466"/>
    <n v="-4.5148776251346483"/>
    <n v="3.4744445466345301E-5"/>
    <n v="3.4342043861566238E-2"/>
    <n v="-0.88427075057667248"/>
    <n v="0.19585708052281939"/>
    <n v="-0.52348696093382374"/>
    <n v="0.27403859826773069"/>
    <x v="0"/>
    <x v="0"/>
    <x v="1"/>
    <s v="muscle_liver_ggp50k"/>
  </r>
  <r>
    <x v="993"/>
    <x v="5"/>
    <x v="993"/>
    <n v="7172774"/>
    <x v="201"/>
    <n v="14"/>
    <n v="6321870"/>
    <n v="6346870"/>
    <n v="-4.5143289672284386"/>
    <n v="3.480972109529344E-5"/>
    <n v="3.4365845657658191E-2"/>
    <n v="-0.85365333427587919"/>
    <n v="0.1890986103301146"/>
    <n v="-0.52344077638007835"/>
    <n v="0.27399024637737918"/>
    <x v="0"/>
    <x v="0"/>
    <x v="1"/>
    <s v="muscle_liver_ggp50k"/>
  </r>
  <r>
    <x v="334"/>
    <x v="15"/>
    <x v="334"/>
    <n v="133182975"/>
    <x v="174"/>
    <n v="9"/>
    <n v="133311834"/>
    <n v="133351197"/>
    <n v="-4.5136050343274583"/>
    <n v="3.48960329080276E-5"/>
    <n v="3.4410334577658783E-2"/>
    <n v="-0.75868628792099846"/>
    <n v="0.1680887632282706"/>
    <n v="-0.52337983058593796"/>
    <n v="0.27392644706416508"/>
    <x v="0"/>
    <x v="0"/>
    <x v="1"/>
    <s v="muscle_liver_ggp50k"/>
  </r>
  <r>
    <x v="994"/>
    <x v="3"/>
    <x v="994"/>
    <n v="129664661"/>
    <x v="439"/>
    <n v="2"/>
    <n v="129662296"/>
    <n v="129713729"/>
    <n v="-4.5104579439795396"/>
    <n v="3.527368211303992E-5"/>
    <n v="3.4715829250477732E-2"/>
    <n v="-1.701056595489417"/>
    <n v="0.37713611713417022"/>
    <n v="-0.52311479287480533"/>
    <n v="0.27364908652445052"/>
    <x v="0"/>
    <x v="0"/>
    <x v="1"/>
    <s v="muscle_liver_ggp50k"/>
  </r>
  <r>
    <x v="995"/>
    <x v="1"/>
    <x v="995"/>
    <n v="26363416"/>
    <x v="248"/>
    <n v="17"/>
    <n v="26980152"/>
    <n v="26984768"/>
    <n v="-4.5103304212843751"/>
    <n v="3.5289068541946262E-5"/>
    <n v="3.4715829250477732E-2"/>
    <n v="-0.68149840478745427"/>
    <n v="0.15109722373585849"/>
    <n v="-0.52310405012716954"/>
    <n v="0.27363784725944829"/>
    <x v="0"/>
    <x v="0"/>
    <x v="1"/>
    <s v="muscle_liver_ggp50k"/>
  </r>
  <r>
    <x v="996"/>
    <x v="14"/>
    <x v="996"/>
    <n v="73055297"/>
    <x v="440"/>
    <n v="13"/>
    <n v="73383703"/>
    <n v="73392250"/>
    <n v="4.5085259532007091"/>
    <n v="3.5507492366676453E-5"/>
    <n v="3.4878814711694399E-2"/>
    <n v="1.231726785699317"/>
    <n v="0.27319944444921851"/>
    <n v="0.52295201167128547"/>
    <n v="0.27347880651104428"/>
    <x v="0"/>
    <x v="0"/>
    <x v="1"/>
    <s v="muscle_liver_ggp50k"/>
  </r>
  <r>
    <x v="997"/>
    <x v="5"/>
    <x v="997"/>
    <n v="38473502"/>
    <x v="441"/>
    <n v="14"/>
    <n v="38676307"/>
    <n v="38698312"/>
    <n v="4.5082717790183704"/>
    <n v="3.5538364955425978E-5"/>
    <n v="3.4878814711694399E-2"/>
    <n v="0.81957988395919867"/>
    <n v="0.18179469298491449"/>
    <n v="0.52293059179143209"/>
    <n v="0.2734564038313374"/>
    <x v="0"/>
    <x v="0"/>
    <x v="1"/>
    <s v="muscle_liver_ggp50k"/>
  </r>
  <r>
    <x v="344"/>
    <x v="12"/>
    <x v="344"/>
    <n v="31860131"/>
    <x v="200"/>
    <n v="1"/>
    <n v="32635744"/>
    <n v="32645093"/>
    <n v="4.5061371257052407"/>
    <n v="3.5798680613904068E-5"/>
    <n v="3.5063188636569723E-2"/>
    <n v="0.73139419567218544"/>
    <n v="0.162310683245734"/>
    <n v="0.52275066023505146"/>
    <n v="0.27326825277618222"/>
    <x v="0"/>
    <x v="0"/>
    <x v="1"/>
    <s v="muscle_liver_ggp50k"/>
  </r>
  <r>
    <x v="998"/>
    <x v="15"/>
    <x v="998"/>
    <n v="64520051"/>
    <x v="332"/>
    <n v="9"/>
    <n v="63757964"/>
    <n v="63801493"/>
    <n v="4.5059182000011546"/>
    <n v="3.5825483004332517E-5"/>
    <n v="3.5063188636569723E-2"/>
    <n v="1.1765154151642809"/>
    <n v="0.26110447703288969"/>
    <n v="0.52273220286909605"/>
    <n v="0.27324895591637782"/>
    <x v="0"/>
    <x v="0"/>
    <x v="1"/>
    <s v="muscle_liver_ggp50k"/>
  </r>
  <r>
    <x v="999"/>
    <x v="4"/>
    <x v="999"/>
    <n v="135298107"/>
    <x v="352"/>
    <n v="8"/>
    <n v="135775745"/>
    <n v="135802388"/>
    <n v="-4.5055916243154126"/>
    <n v="3.5865501035186047E-5"/>
    <n v="3.5063188636569723E-2"/>
    <n v="-0.74968516709581301"/>
    <n v="0.16638995044512531"/>
    <n v="-0.52270466829486451"/>
    <n v="0.27322017025724432"/>
    <x v="0"/>
    <x v="0"/>
    <x v="1"/>
    <s v="muscle_liver_ggp50k"/>
  </r>
  <r>
    <x v="1000"/>
    <x v="0"/>
    <x v="1000"/>
    <n v="59385005"/>
    <x v="264"/>
    <n v="12"/>
    <n v="59201556"/>
    <n v="59256824"/>
    <n v="-4.5052703060653343"/>
    <n v="3.590491739243801E-5"/>
    <n v="3.5063188636569723E-2"/>
    <n v="-0.65163595272096608"/>
    <n v="0.14463859179407829"/>
    <n v="-0.52267757539417103"/>
    <n v="0.27319184781992928"/>
    <x v="0"/>
    <x v="0"/>
    <x v="1"/>
    <s v="muscle_liver_ggp50k"/>
  </r>
  <r>
    <x v="1001"/>
    <x v="2"/>
    <x v="1001"/>
    <n v="115830500"/>
    <x v="196"/>
    <n v="7"/>
    <n v="115783931"/>
    <n v="115792466"/>
    <n v="-4.5050140760240529"/>
    <n v="3.593637961493255E-5"/>
    <n v="3.5063188636569723E-2"/>
    <n v="-0.82577837966864842"/>
    <n v="0.1833020642629041"/>
    <n v="-0.52265596946375303"/>
    <n v="0.27316926241609563"/>
    <x v="0"/>
    <x v="0"/>
    <x v="1"/>
    <s v="muscle_liver_ggp50k"/>
  </r>
  <r>
    <x v="1002"/>
    <x v="12"/>
    <x v="1002"/>
    <n v="129459493"/>
    <x v="416"/>
    <n v="1"/>
    <n v="129867642"/>
    <n v="129875723"/>
    <n v="4.5043523064464486"/>
    <n v="3.6017762113998439E-5"/>
    <n v="3.5081954333821747E-2"/>
    <n v="1.794384644705862"/>
    <n v="0.39836685113147352"/>
    <n v="0.52260016280945021"/>
    <n v="0.27311093016846388"/>
    <x v="0"/>
    <x v="0"/>
    <x v="1"/>
    <s v="muscle_liver_ggp50k"/>
  </r>
  <r>
    <x v="1003"/>
    <x v="5"/>
    <x v="1003"/>
    <n v="49777250"/>
    <x v="183"/>
    <n v="14"/>
    <n v="48963100"/>
    <n v="48963921"/>
    <n v="4.5039089635236644"/>
    <n v="3.6072383689081588E-5"/>
    <n v="3.5081954333821747E-2"/>
    <n v="0.81071836526963748"/>
    <n v="0.18000327534048699"/>
    <n v="0.52256277219353009"/>
    <n v="0.27307185088258717"/>
    <x v="0"/>
    <x v="0"/>
    <x v="1"/>
    <s v="muscle_liver_ggp50k"/>
  </r>
  <r>
    <x v="135"/>
    <x v="12"/>
    <x v="135"/>
    <n v="162209429"/>
    <x v="323"/>
    <n v="1"/>
    <n v="163089444"/>
    <n v="163103446"/>
    <n v="-4.5038328225201134"/>
    <n v="3.6081772685329568E-5"/>
    <n v="3.5081954333821747E-2"/>
    <n v="-1.0508913369887709"/>
    <n v="0.23333266983936291"/>
    <n v="-0.5225563503169639"/>
    <n v="0.27306513925658549"/>
    <x v="0"/>
    <x v="0"/>
    <x v="1"/>
    <s v="muscle_liver_ggp50k"/>
  </r>
  <r>
    <x v="1004"/>
    <x v="2"/>
    <x v="1004"/>
    <n v="32950962"/>
    <x v="222"/>
    <n v="7"/>
    <n v="33056699"/>
    <n v="33085750"/>
    <n v="4.5025009102757059"/>
    <n v="3.6246397792319102E-5"/>
    <n v="3.5143284890063541E-2"/>
    <n v="0.71858093664174338"/>
    <n v="0.15959595588349179"/>
    <n v="0.52244399992790469"/>
    <n v="0.2729477330606685"/>
    <x v="0"/>
    <x v="0"/>
    <x v="1"/>
    <s v="muscle_liver_ggp50k"/>
  </r>
  <r>
    <x v="45"/>
    <x v="1"/>
    <x v="45"/>
    <n v="31896806"/>
    <x v="297"/>
    <n v="17"/>
    <n v="31072738"/>
    <n v="31217342"/>
    <n v="-4.5024012830806752"/>
    <n v="3.6258741183544997E-5"/>
    <n v="3.5143284890063541E-2"/>
    <n v="-0.69939322733225828"/>
    <n v="0.1553378260530596"/>
    <n v="-0.52243559501133319"/>
    <n v="0.27293895093484583"/>
    <x v="0"/>
    <x v="0"/>
    <x v="1"/>
    <s v="muscle_liver_ggp50k"/>
  </r>
  <r>
    <x v="1005"/>
    <x v="0"/>
    <x v="1005"/>
    <n v="20013487"/>
    <x v="192"/>
    <n v="12"/>
    <n v="20013618"/>
    <n v="20024890"/>
    <n v="4.5023005018242914"/>
    <n v="3.6271231730462048E-5"/>
    <n v="3.5143284890063541E-2"/>
    <n v="0.67700490444029759"/>
    <n v="0.15036866245733299"/>
    <n v="0.52242709257896003"/>
    <n v="0.27293006706050532"/>
    <x v="0"/>
    <x v="0"/>
    <x v="1"/>
    <s v="muscle_liver_ggp50k"/>
  </r>
  <r>
    <x v="1006"/>
    <x v="3"/>
    <x v="1006"/>
    <n v="6896798"/>
    <x v="217"/>
    <n v="2"/>
    <n v="7127624"/>
    <n v="7138415"/>
    <n v="4.5017712243273893"/>
    <n v="3.6336897845304532E-5"/>
    <n v="3.516606566705241E-2"/>
    <n v="0.76003372587239137"/>
    <n v="0.1688299311535868"/>
    <n v="0.52238243741082302"/>
    <n v="0.27288341091527241"/>
    <x v="0"/>
    <x v="0"/>
    <x v="1"/>
    <s v="muscle_liver_ggp50k"/>
  </r>
  <r>
    <x v="144"/>
    <x v="6"/>
    <x v="144"/>
    <n v="593498"/>
    <x v="442"/>
    <n v="4"/>
    <n v="507227"/>
    <n v="577132"/>
    <n v="-4.4976607470308112"/>
    <n v="3.6850837405962777E-5"/>
    <n v="3.5622120318643459E-2"/>
    <n v="-0.77464310065592079"/>
    <n v="0.17223244353574499"/>
    <n v="-0.52203548991490356"/>
    <n v="0.27252105273069338"/>
    <x v="0"/>
    <x v="0"/>
    <x v="1"/>
    <s v="muscle_liver_ggp50k"/>
  </r>
  <r>
    <x v="794"/>
    <x v="17"/>
    <x v="794"/>
    <n v="54952350"/>
    <x v="443"/>
    <n v="15"/>
    <n v="54339563"/>
    <n v="54367605"/>
    <n v="-4.497082188593037"/>
    <n v="3.6923742409586659E-5"/>
    <n v="3.563977106813758E-2"/>
    <n v="-1.3445635382280889"/>
    <n v="0.29898576050902698"/>
    <n v="-0.52198663549813695"/>
    <n v="0.27247004763866489"/>
    <x v="0"/>
    <x v="0"/>
    <x v="1"/>
    <s v="muscle_liver_ggp50k"/>
  </r>
  <r>
    <x v="1007"/>
    <x v="2"/>
    <x v="1007"/>
    <n v="115830825"/>
    <x v="242"/>
    <n v="7"/>
    <n v="115871451"/>
    <n v="115928198"/>
    <n v="-4.4963506555185333"/>
    <n v="3.7016125418291088E-5"/>
    <n v="3.563977106813758E-2"/>
    <n v="-1.2240563504431321"/>
    <n v="0.27223329411392849"/>
    <n v="-0.52192485629867347"/>
    <n v="0.27240555562239088"/>
    <x v="0"/>
    <x v="0"/>
    <x v="1"/>
    <s v="muscle_liver_ggp50k"/>
  </r>
  <r>
    <x v="95"/>
    <x v="3"/>
    <x v="95"/>
    <n v="14916265"/>
    <x v="3"/>
    <n v="2"/>
    <n v="15247539"/>
    <n v="15270104"/>
    <n v="4.4962859986433994"/>
    <n v="3.7024301568134298E-5"/>
    <n v="3.563977106813758E-2"/>
    <n v="0.8201807831874921"/>
    <n v="0.18241294780513381"/>
    <n v="0.5219193955216368"/>
    <n v="0.27239985542167072"/>
    <x v="0"/>
    <x v="0"/>
    <x v="1"/>
    <s v="muscle_liver_ggp50k"/>
  </r>
  <r>
    <x v="1008"/>
    <x v="3"/>
    <x v="1008"/>
    <n v="40962153"/>
    <x v="195"/>
    <n v="2"/>
    <n v="40961348"/>
    <n v="40962500"/>
    <n v="-4.4961620129847111"/>
    <n v="3.7039985035302561E-5"/>
    <n v="3.563977106813758E-2"/>
    <n v="-1.0992815813427519"/>
    <n v="0.2444933207851667"/>
    <n v="-0.52190892378691012"/>
    <n v="0.27238892472841081"/>
    <x v="0"/>
    <x v="0"/>
    <x v="1"/>
    <s v="muscle_liver_ggp50k"/>
  </r>
  <r>
    <x v="1009"/>
    <x v="5"/>
    <x v="1009"/>
    <n v="48842381"/>
    <x v="444"/>
    <n v="14"/>
    <n v="48968771"/>
    <n v="48969835"/>
    <n v="-4.4952443866296257"/>
    <n v="3.7156261093646623E-5"/>
    <n v="3.5710463030930117E-2"/>
    <n v="-0.8537074736377166"/>
    <n v="0.18991347304207329"/>
    <n v="-0.52183141442449232"/>
    <n v="0.27230802508026619"/>
    <x v="0"/>
    <x v="0"/>
    <x v="1"/>
    <s v="muscle_liver_ggp50k"/>
  </r>
  <r>
    <x v="1010"/>
    <x v="6"/>
    <x v="1010"/>
    <n v="54803510"/>
    <x v="425"/>
    <n v="4"/>
    <n v="54908900"/>
    <n v="54934496"/>
    <n v="4.4944310518006061"/>
    <n v="3.7259619563198221E-5"/>
    <n v="3.5747646969722872E-2"/>
    <n v="1.164409298918897"/>
    <n v="0.25907824271826341"/>
    <n v="0.52176270347274545"/>
    <n v="0.27223631873518811"/>
    <x v="0"/>
    <x v="0"/>
    <x v="1"/>
    <s v="muscle_liver_ggp50k"/>
  </r>
  <r>
    <x v="519"/>
    <x v="5"/>
    <x v="519"/>
    <n v="48813487"/>
    <x v="94"/>
    <n v="14"/>
    <n v="48708047"/>
    <n v="48741440"/>
    <n v="4.4942030235170227"/>
    <n v="3.728864766581E-5"/>
    <n v="3.5747646969722872E-2"/>
    <n v="1.1273161294711751"/>
    <n v="0.25083782899264151"/>
    <n v="0.52174343770129994"/>
    <n v="0.27221621478437019"/>
    <x v="0"/>
    <x v="0"/>
    <x v="1"/>
    <s v="muscle_liver_ggp50k"/>
  </r>
  <r>
    <x v="1011"/>
    <x v="12"/>
    <x v="1011"/>
    <n v="242994387"/>
    <x v="212"/>
    <n v="1"/>
    <n v="242259719"/>
    <n v="242320047"/>
    <n v="4.4939294370092169"/>
    <n v="3.732350446297896E-5"/>
    <n v="3.5747646969722872E-2"/>
    <n v="0.97630064212380463"/>
    <n v="0.21724876988134209"/>
    <n v="0.52172032172959004"/>
    <n v="0.27219209410562689"/>
    <x v="0"/>
    <x v="0"/>
    <x v="1"/>
    <s v="muscle_liver_ggp50k"/>
  </r>
  <r>
    <x v="1012"/>
    <x v="17"/>
    <x v="1012"/>
    <n v="80677516"/>
    <x v="445"/>
    <n v="15"/>
    <n v="80338318"/>
    <n v="80375708"/>
    <n v="-4.4929210087645117"/>
    <n v="3.7452259833808617E-5"/>
    <n v="3.5785397444974658E-2"/>
    <n v="-1.1427404095634579"/>
    <n v="0.25434242163044279"/>
    <n v="-0.5216351073152744"/>
    <n v="0.27210318518381782"/>
    <x v="0"/>
    <x v="0"/>
    <x v="1"/>
    <s v="muscle_liver_ggp50k"/>
  </r>
  <r>
    <x v="1013"/>
    <x v="2"/>
    <x v="1013"/>
    <n v="22888911"/>
    <x v="446"/>
    <n v="7"/>
    <n v="22501130"/>
    <n v="22503094"/>
    <n v="-4.4928718448106428"/>
    <n v="3.7458548114784787E-5"/>
    <n v="3.5785397444974658E-2"/>
    <n v="-0.60168725428530523"/>
    <n v="0.1339204132831579"/>
    <n v="-0.5216309524533983"/>
    <n v="0.27209885055743949"/>
    <x v="0"/>
    <x v="0"/>
    <x v="1"/>
    <s v="muscle_liver_ggp50k"/>
  </r>
  <r>
    <x v="1014"/>
    <x v="8"/>
    <x v="1014"/>
    <n v="33742610"/>
    <x v="447"/>
    <n v="6"/>
    <n v="34176748"/>
    <n v="34191570"/>
    <n v="4.4926134971539282"/>
    <n v="3.7491608818853253E-5"/>
    <n v="3.5785397444974658E-2"/>
    <n v="0.77972024906909465"/>
    <n v="0.17355604918229611"/>
    <n v="0.52160911879822336"/>
    <n v="0.27207607281345908"/>
    <x v="0"/>
    <x v="0"/>
    <x v="1"/>
    <s v="muscle_liver_ggp50k"/>
  </r>
  <r>
    <x v="1015"/>
    <x v="5"/>
    <x v="1015"/>
    <n v="42464054"/>
    <x v="327"/>
    <n v="14"/>
    <n v="42790662"/>
    <n v="42975990"/>
    <n v="4.4918670492695201"/>
    <n v="3.7587291624415728E-5"/>
    <n v="3.5835723834717961E-2"/>
    <n v="0.70468367744009408"/>
    <n v="0.1568799053290528"/>
    <n v="0.52154602872194433"/>
    <n v="0.27201026007563123"/>
    <x v="0"/>
    <x v="0"/>
    <x v="1"/>
    <s v="muscle_liver_ggp50k"/>
  </r>
  <r>
    <x v="1016"/>
    <x v="5"/>
    <x v="1016"/>
    <n v="42462204"/>
    <x v="327"/>
    <n v="14"/>
    <n v="42790662"/>
    <n v="42975990"/>
    <n v="4.4906686512610543"/>
    <n v="3.774140566626393E-5"/>
    <n v="3.5941580070706657E-2"/>
    <n v="0.92215759374659934"/>
    <n v="0.2053497297084349"/>
    <n v="0.52144472174386081"/>
    <n v="0.27190459783453241"/>
    <x v="0"/>
    <x v="0"/>
    <x v="1"/>
    <s v="muscle_liver_ggp50k"/>
  </r>
  <r>
    <x v="1017"/>
    <x v="2"/>
    <x v="1017"/>
    <n v="32579573"/>
    <x v="448"/>
    <n v="7"/>
    <n v="32544113"/>
    <n v="32584310"/>
    <n v="4.4897210321078473"/>
    <n v="3.7863705745532598E-5"/>
    <n v="3.6016932640327182E-2"/>
    <n v="1.0008200379723691"/>
    <n v="0.22291363557225319"/>
    <n v="0.52136459882536068"/>
    <n v="0.27182104490832931"/>
    <x v="0"/>
    <x v="0"/>
    <x v="1"/>
    <s v="muscle_liver_ggp50k"/>
  </r>
  <r>
    <x v="962"/>
    <x v="4"/>
    <x v="962"/>
    <n v="66572053"/>
    <x v="177"/>
    <n v="8"/>
    <n v="66282703"/>
    <n v="66289121"/>
    <n v="4.4889639801473367"/>
    <n v="3.7961688836893238E-5"/>
    <n v="3.6069008963504852E-2"/>
    <n v="0.76127180599307964"/>
    <n v="0.16958741690952331"/>
    <n v="0.52130057879858471"/>
    <n v="0.27175429345573943"/>
    <x v="0"/>
    <x v="0"/>
    <x v="1"/>
    <s v="muscle_liver_ggp50k"/>
  </r>
  <r>
    <x v="1018"/>
    <x v="3"/>
    <x v="1018"/>
    <n v="81378860"/>
    <x v="261"/>
    <n v="2"/>
    <n v="81520408"/>
    <n v="81539621"/>
    <n v="4.4881687480850676"/>
    <n v="3.8064879799926773E-5"/>
    <n v="3.6113870538487053E-2"/>
    <n v="0.77422889182578625"/>
    <n v="0.17250440776232409"/>
    <n v="0.52123332059517546"/>
    <n v="0.27168417449867299"/>
    <x v="0"/>
    <x v="0"/>
    <x v="1"/>
    <s v="muscle_liver_ggp50k"/>
  </r>
  <r>
    <x v="863"/>
    <x v="5"/>
    <x v="863"/>
    <n v="49561423"/>
    <x v="338"/>
    <n v="14"/>
    <n v="49640422"/>
    <n v="49666575"/>
    <n v="4.4879332951563313"/>
    <n v="3.8095485119564393E-5"/>
    <n v="3.6113870538487053E-2"/>
    <n v="0.76778733029426893"/>
    <n v="0.17107815107744909"/>
    <n v="0.52121340487012269"/>
    <n v="0.27166341341630651"/>
    <x v="0"/>
    <x v="0"/>
    <x v="1"/>
    <s v="muscle_liver_ggp50k"/>
  </r>
  <r>
    <x v="807"/>
    <x v="15"/>
    <x v="807"/>
    <n v="133340899"/>
    <x v="172"/>
    <n v="9"/>
    <n v="132817940"/>
    <n v="133040811"/>
    <n v="4.4861971339255282"/>
    <n v="3.8321901975083491E-5"/>
    <n v="3.6287274319141923E-2"/>
    <n v="0.60360105469096959"/>
    <n v="0.1345462619389631"/>
    <n v="0.52106652583068092"/>
    <n v="0.27151032434125572"/>
    <x v="0"/>
    <x v="0"/>
    <x v="1"/>
    <s v="muscle_liver_ggp50k"/>
  </r>
  <r>
    <x v="618"/>
    <x v="5"/>
    <x v="618"/>
    <n v="101275372"/>
    <x v="272"/>
    <n v="14"/>
    <n v="100726480"/>
    <n v="100748300"/>
    <n v="4.4835114777207714"/>
    <n v="3.8674732374242763E-5"/>
    <n v="3.6579851037304607E-2"/>
    <n v="0.73396161299768847"/>
    <n v="0.1637024052787312"/>
    <n v="0.52083922840418484"/>
    <n v="0.27127350184466659"/>
    <x v="0"/>
    <x v="0"/>
    <x v="1"/>
    <s v="muscle_liver_ggp50k"/>
  </r>
  <r>
    <x v="529"/>
    <x v="8"/>
    <x v="529"/>
    <n v="60493266"/>
    <x v="449"/>
    <n v="6"/>
    <n v="60458059"/>
    <n v="60471150"/>
    <n v="-4.4823386368533678"/>
    <n v="3.8829807393866591E-5"/>
    <n v="3.6628888448406297E-2"/>
    <n v="-0.69613911976598364"/>
    <n v="0.1553071233936662"/>
    <n v="-0.52073993159798226"/>
    <n v="0.27117007636067131"/>
    <x v="0"/>
    <x v="0"/>
    <x v="1"/>
    <s v="muscle_liver_ggp50k"/>
  </r>
  <r>
    <x v="1019"/>
    <x v="8"/>
    <x v="1019"/>
    <n v="167339256"/>
    <x v="290"/>
    <n v="6"/>
    <n v="166588674"/>
    <n v="166645014"/>
    <n v="4.4821665051364361"/>
    <n v="3.8852617914479627E-5"/>
    <n v="3.6628888448406297E-2"/>
    <n v="0.80593049107955672"/>
    <n v="0.17980824455226799"/>
    <n v="0.5207253565465042"/>
    <n v="0.27115489695048389"/>
    <x v="0"/>
    <x v="0"/>
    <x v="1"/>
    <s v="muscle_liver_ggp50k"/>
  </r>
  <r>
    <x v="1020"/>
    <x v="15"/>
    <x v="1020"/>
    <n v="39080983"/>
    <x v="221"/>
    <n v="9"/>
    <n v="39864114"/>
    <n v="39927801"/>
    <n v="-4.4821236338991426"/>
    <n v="3.8858301149977012E-5"/>
    <n v="3.6628888448406297E-2"/>
    <n v="-0.78203911558402817"/>
    <n v="0.17447959482182049"/>
    <n v="-0.52072172640388548"/>
    <n v="0.27115111634904299"/>
    <x v="0"/>
    <x v="0"/>
    <x v="1"/>
    <s v="muscle_liver_ggp50k"/>
  </r>
  <r>
    <x v="1021"/>
    <x v="15"/>
    <x v="1021"/>
    <n v="52271038"/>
    <x v="450"/>
    <n v="9"/>
    <n v="52237420"/>
    <n v="52272692"/>
    <n v="4.480061061613954"/>
    <n v="3.9132686402854732E-5"/>
    <n v="3.6845897646073912E-2"/>
    <n v="0.91991439269297826"/>
    <n v="0.20533523540002299"/>
    <n v="0.52054704373466376"/>
    <n v="0.27096922474089802"/>
    <x v="0"/>
    <x v="0"/>
    <x v="1"/>
    <s v="muscle_liver_ggp50k"/>
  </r>
  <r>
    <x v="1022"/>
    <x v="15"/>
    <x v="1022"/>
    <n v="498217"/>
    <x v="228"/>
    <n v="9"/>
    <n v="786509"/>
    <n v="936723"/>
    <n v="-4.479326433684963"/>
    <n v="3.9230870003199788E-5"/>
    <n v="3.689669958108157E-2"/>
    <n v="-0.95182940480717138"/>
    <n v="0.21249386908918341"/>
    <n v="-0.52048481108484546"/>
    <n v="0.27090443857002727"/>
    <x v="0"/>
    <x v="0"/>
    <x v="1"/>
    <s v="muscle_liver_ggp50k"/>
  </r>
  <r>
    <x v="1023"/>
    <x v="6"/>
    <x v="1023"/>
    <n v="67580337"/>
    <x v="364"/>
    <n v="4"/>
    <n v="67816760"/>
    <n v="67826257"/>
    <n v="4.478455559177454"/>
    <n v="3.9347574286626501E-5"/>
    <n v="3.6964786215384002E-2"/>
    <n v="1.174854062312672"/>
    <n v="0.2623346479134101"/>
    <n v="0.52041102581157062"/>
    <n v="0.27082763578625119"/>
    <x v="0"/>
    <x v="0"/>
    <x v="1"/>
    <s v="muscle_liver_ggp50k"/>
  </r>
  <r>
    <x v="473"/>
    <x v="2"/>
    <x v="473"/>
    <n v="115928111"/>
    <x v="196"/>
    <n v="7"/>
    <n v="115783931"/>
    <n v="115792466"/>
    <n v="4.4759365792848049"/>
    <n v="3.968704724806397E-5"/>
    <n v="3.7237156362288561E-2"/>
    <n v="0.72547849672816855"/>
    <n v="0.16208417699343061"/>
    <n v="0.52019753836057492"/>
    <n v="0.2706054789164018"/>
    <x v="0"/>
    <x v="0"/>
    <x v="1"/>
    <s v="muscle_liver_ggp50k"/>
  </r>
  <r>
    <x v="1024"/>
    <x v="3"/>
    <x v="1024"/>
    <n v="8750696"/>
    <x v="357"/>
    <n v="2"/>
    <n v="8734037"/>
    <n v="8750831"/>
    <n v="4.4756431606637426"/>
    <n v="3.9726775345304709E-5"/>
    <n v="3.7237156362288561E-2"/>
    <n v="0.85452078130924414"/>
    <n v="0.19092692393790339"/>
    <n v="0.52017266433404863"/>
    <n v="0.27057960072038278"/>
    <x v="0"/>
    <x v="0"/>
    <x v="1"/>
    <s v="muscle_liver_ggp50k"/>
  </r>
  <r>
    <x v="1025"/>
    <x v="15"/>
    <x v="1025"/>
    <n v="63861012"/>
    <x v="224"/>
    <n v="9"/>
    <n v="64834820"/>
    <n v="64853610"/>
    <n v="4.4748336604957304"/>
    <n v="3.9836580689960753E-5"/>
    <n v="3.7298172307612239E-2"/>
    <n v="1.0368430617007069"/>
    <n v="0.2317053862479983"/>
    <n v="0.52010403357517587"/>
    <n v="0.27050820574116768"/>
    <x v="0"/>
    <x v="0"/>
    <x v="1"/>
    <s v="muscle_liver_ggp50k"/>
  </r>
  <r>
    <x v="1026"/>
    <x v="2"/>
    <x v="1026"/>
    <n v="115984967"/>
    <x v="196"/>
    <n v="7"/>
    <n v="115783931"/>
    <n v="115792466"/>
    <n v="-4.473926402445735"/>
    <n v="3.9959998219223028E-5"/>
    <n v="3.7371781966851272E-2"/>
    <n v="-1.143444567361211"/>
    <n v="0.25557965520758918"/>
    <n v="-0.52002710276705721"/>
    <n v="0.27042818761229948"/>
    <x v="0"/>
    <x v="0"/>
    <x v="1"/>
    <s v="muscle_liver_ggp50k"/>
  </r>
  <r>
    <x v="1027"/>
    <x v="12"/>
    <x v="1027"/>
    <n v="254694960"/>
    <x v="316"/>
    <n v="1"/>
    <n v="254711820"/>
    <n v="254719616"/>
    <n v="-4.4726935150088618"/>
    <n v="4.0128310013114978E-5"/>
    <n v="3.7487166204581007E-2"/>
    <n v="-0.56649698624237532"/>
    <n v="0.12665678619413581"/>
    <n v="-0.51992253997712268"/>
    <n v="0.27031944757626281"/>
    <x v="0"/>
    <x v="0"/>
    <x v="1"/>
    <s v="muscle_liver_ggp50k"/>
  </r>
  <r>
    <x v="1028"/>
    <x v="5"/>
    <x v="1028"/>
    <n v="6799044"/>
    <x v="312"/>
    <n v="14"/>
    <n v="7360035"/>
    <n v="7371718"/>
    <n v="4.4707062490135163"/>
    <n v="4.040106449739446E-5"/>
    <n v="3.7612963882102383E-2"/>
    <n v="0.81425032321167912"/>
    <n v="0.1821301328825502"/>
    <n v="0.5197539481499065"/>
    <n v="0.27014416661741569"/>
    <x v="0"/>
    <x v="0"/>
    <x v="1"/>
    <s v="muscle_liver_ggp50k"/>
  </r>
  <r>
    <x v="646"/>
    <x v="2"/>
    <x v="646"/>
    <n v="115878726"/>
    <x v="242"/>
    <n v="7"/>
    <n v="115871451"/>
    <n v="115928198"/>
    <n v="-4.4704808959053404"/>
    <n v="4.0432108344832057E-5"/>
    <n v="3.7612963882102383E-2"/>
    <n v="-0.98330062992860168"/>
    <n v="0.21995410624150949"/>
    <n v="-0.51973482624436984"/>
    <n v="0.27012428961126528"/>
    <x v="0"/>
    <x v="0"/>
    <x v="1"/>
    <s v="muscle_liver_ggp50k"/>
  </r>
  <r>
    <x v="1029"/>
    <x v="9"/>
    <x v="1029"/>
    <n v="40668375"/>
    <x v="451"/>
    <n v="18"/>
    <n v="40820644"/>
    <n v="41409087"/>
    <n v="-4.4702890716938777"/>
    <n v="4.0458551694208327E-5"/>
    <n v="3.7612963882102383E-2"/>
    <n v="-0.83697281737348672"/>
    <n v="0.1872301329847427"/>
    <n v="-0.51971854875355961"/>
    <n v="0.27010736991850609"/>
    <x v="0"/>
    <x v="0"/>
    <x v="1"/>
    <s v="muscle_liver_ggp50k"/>
  </r>
  <r>
    <x v="1030"/>
    <x v="4"/>
    <x v="1030"/>
    <n v="19098184"/>
    <x v="274"/>
    <n v="8"/>
    <n v="19481198"/>
    <n v="19509667"/>
    <n v="-4.4701658360352292"/>
    <n v="4.047554887080202E-5"/>
    <n v="3.7612963882102383E-2"/>
    <n v="-0.62695407540237558"/>
    <n v="0.14025297906138681"/>
    <n v="-0.51970809113422411"/>
    <n v="0.27009649999037899"/>
    <x v="0"/>
    <x v="0"/>
    <x v="1"/>
    <s v="muscle_liver_ggp50k"/>
  </r>
  <r>
    <x v="1031"/>
    <x v="5"/>
    <x v="1031"/>
    <n v="6177273"/>
    <x v="201"/>
    <n v="14"/>
    <n v="6321870"/>
    <n v="6346870"/>
    <n v="-4.4700726414272198"/>
    <n v="4.0488407283560118E-5"/>
    <n v="3.7612963882102383E-2"/>
    <n v="-0.86133515441703756"/>
    <n v="0.1926892969108501"/>
    <n v="-0.51970018260463979"/>
    <n v="0.27008827979929589"/>
    <x v="0"/>
    <x v="0"/>
    <x v="1"/>
    <s v="muscle_liver_ggp50k"/>
  </r>
  <r>
    <x v="1032"/>
    <x v="12"/>
    <x v="1032"/>
    <n v="855321"/>
    <x v="277"/>
    <n v="1"/>
    <n v="1509504"/>
    <n v="1521669"/>
    <n v="-4.4667069669306168"/>
    <n v="4.0955460810913912E-5"/>
    <n v="3.7996909942790938E-2"/>
    <n v="-0.80143090958112606"/>
    <n v="0.1794232116667919"/>
    <n v="-0.51941448065391704"/>
    <n v="0.26979140271297841"/>
    <x v="0"/>
    <x v="0"/>
    <x v="1"/>
    <s v="muscle_liver_ggp50k"/>
  </r>
  <r>
    <x v="222"/>
    <x v="6"/>
    <x v="222"/>
    <n v="110529604"/>
    <x v="452"/>
    <n v="4"/>
    <n v="110819427"/>
    <n v="110845493"/>
    <n v="4.4661152316609503"/>
    <n v="4.103811689626486E-5"/>
    <n v="3.7996909942790938E-2"/>
    <n v="0.68132492365051855"/>
    <n v="0.1525542643460038"/>
    <n v="0.51936423201857962"/>
    <n v="0.26973920550024899"/>
    <x v="0"/>
    <x v="0"/>
    <x v="1"/>
    <s v="muscle_liver_ggp50k"/>
  </r>
  <r>
    <x v="1033"/>
    <x v="6"/>
    <x v="1033"/>
    <n v="99654660"/>
    <x v="453"/>
    <n v="4"/>
    <n v="100446924"/>
    <n v="100479131"/>
    <n v="4.4661135788336948"/>
    <n v="4.103834799778793E-5"/>
    <n v="3.7996909942790938E-2"/>
    <n v="0.91324281638105709"/>
    <n v="0.204482667146935"/>
    <n v="0.51936409165719977"/>
    <n v="0.26973905970290818"/>
    <x v="0"/>
    <x v="0"/>
    <x v="1"/>
    <s v="muscle_liver_ggp50k"/>
  </r>
  <r>
    <x v="74"/>
    <x v="6"/>
    <x v="74"/>
    <n v="97463467"/>
    <x v="29"/>
    <n v="4"/>
    <n v="97439993"/>
    <n v="97448493"/>
    <n v="-4.4656876760887014"/>
    <n v="4.1097940856504057E-5"/>
    <n v="3.8009899901349342E-2"/>
    <n v="-0.69275442910576757"/>
    <n v="0.15512827572225571"/>
    <n v="-0.51932792174752018"/>
    <n v="0.26970149030659851"/>
    <x v="0"/>
    <x v="0"/>
    <x v="1"/>
    <s v="muscle_liver_ggp50k"/>
  </r>
  <r>
    <x v="1034"/>
    <x v="0"/>
    <x v="1034"/>
    <n v="19962799"/>
    <x v="454"/>
    <n v="12"/>
    <n v="19077997"/>
    <n v="19123140"/>
    <n v="4.4652417974519416"/>
    <n v="4.1160419164271583E-5"/>
    <n v="3.8025526774434618E-2"/>
    <n v="1.1202554438711281"/>
    <n v="0.25088348955937689"/>
    <n v="0.51929005238900583"/>
    <n v="0.26966215851017639"/>
    <x v="0"/>
    <x v="0"/>
    <x v="1"/>
    <s v="muscle_liver_ggp50k"/>
  </r>
  <r>
    <x v="1035"/>
    <x v="4"/>
    <x v="1035"/>
    <n v="118361276"/>
    <x v="353"/>
    <n v="8"/>
    <n v="117997127"/>
    <n v="118049423"/>
    <n v="4.4644707272186483"/>
    <n v="4.1268683231211297E-5"/>
    <n v="3.8070452646081103E-2"/>
    <n v="0.67826519436567956"/>
    <n v="0.15192510732134121"/>
    <n v="0.51922455664229217"/>
    <n v="0.26959414022038491"/>
    <x v="0"/>
    <x v="0"/>
    <x v="1"/>
    <s v="muscle_liver_ggp50k"/>
  </r>
  <r>
    <x v="1036"/>
    <x v="17"/>
    <x v="1036"/>
    <n v="133505197"/>
    <x v="455"/>
    <n v="15"/>
    <n v="133651286"/>
    <n v="133706038"/>
    <n v="4.4642243363464624"/>
    <n v="4.1303336859851727E-5"/>
    <n v="3.8070452646081103E-2"/>
    <n v="1.392172076203301"/>
    <n v="0.31185083260010632"/>
    <n v="0.51920362593999658"/>
    <n v="0.26957240518923992"/>
    <x v="0"/>
    <x v="0"/>
    <x v="1"/>
    <s v="muscle_liver_ggp50k"/>
  </r>
  <r>
    <x v="1037"/>
    <x v="2"/>
    <x v="1037"/>
    <n v="115921953"/>
    <x v="339"/>
    <n v="7"/>
    <n v="115850559"/>
    <n v="116136436"/>
    <n v="-4.4639215864711108"/>
    <n v="4.1345955943959331E-5"/>
    <n v="3.8070452646081103E-2"/>
    <n v="-0.6642811222561078"/>
    <n v="0.1488111091084926"/>
    <n v="-0.51917790630739813"/>
    <n v="0.26954569839773351"/>
    <x v="0"/>
    <x v="0"/>
    <x v="1"/>
    <s v="muscle_liver_ggp50k"/>
  </r>
  <r>
    <x v="1038"/>
    <x v="15"/>
    <x v="1038"/>
    <n v="63832071"/>
    <x v="332"/>
    <n v="9"/>
    <n v="63757964"/>
    <n v="63801493"/>
    <n v="4.4616601909168327"/>
    <n v="4.1665658946631257E-5"/>
    <n v="3.8312777440786747E-2"/>
    <n v="1.0129793150265221"/>
    <n v="0.22704089322821419"/>
    <n v="0.51898574843514211"/>
    <n v="0.26934620707878459"/>
    <x v="0"/>
    <x v="0"/>
    <x v="1"/>
    <s v="muscle_liver_ggp50k"/>
  </r>
  <r>
    <x v="504"/>
    <x v="8"/>
    <x v="504"/>
    <n v="59173160"/>
    <x v="220"/>
    <n v="6"/>
    <n v="59274380"/>
    <n v="59314697"/>
    <n v="4.4611896862400924"/>
    <n v="4.1732478405386513E-5"/>
    <n v="3.8312777440786747E-2"/>
    <n v="0.57522705707072419"/>
    <n v="0.1289402821953369"/>
    <n v="0.51894575828518352"/>
    <n v="0.2693047000421841"/>
    <x v="0"/>
    <x v="0"/>
    <x v="1"/>
    <s v="muscle_liver_ggp50k"/>
  </r>
  <r>
    <x v="1039"/>
    <x v="11"/>
    <x v="1039"/>
    <n v="32713425"/>
    <x v="413"/>
    <n v="10"/>
    <n v="33279609"/>
    <n v="33315802"/>
    <n v="4.4610881745608264"/>
    <n v="4.1746908440378982E-5"/>
    <n v="3.8312777440786747E-2"/>
    <n v="1.3140389650281321"/>
    <n v="0.29455570336434628"/>
    <n v="0.51893712993833252"/>
    <n v="0.26929574482863378"/>
    <x v="0"/>
    <x v="0"/>
    <x v="1"/>
    <s v="muscle_liver_ggp50k"/>
  </r>
  <r>
    <x v="1040"/>
    <x v="15"/>
    <x v="1040"/>
    <n v="64779452"/>
    <x v="224"/>
    <n v="9"/>
    <n v="64834820"/>
    <n v="64853610"/>
    <n v="4.4599361189347348"/>
    <n v="4.1911016084759107E-5"/>
    <n v="3.8421118014624348E-2"/>
    <n v="0.96102313100516745"/>
    <n v="0.21547912467291341"/>
    <n v="0.51883919575029613"/>
    <n v="0.26919411104681412"/>
    <x v="0"/>
    <x v="0"/>
    <x v="1"/>
    <s v="muscle_liver_ggp50k"/>
  </r>
  <r>
    <x v="1041"/>
    <x v="0"/>
    <x v="1041"/>
    <n v="59386197"/>
    <x v="264"/>
    <n v="12"/>
    <n v="59201556"/>
    <n v="59256824"/>
    <n v="-4.4593889456514253"/>
    <n v="4.1989179761801833E-5"/>
    <n v="3.8424808087599537E-2"/>
    <n v="-0.65021884068156033"/>
    <n v="0.14580895468102681"/>
    <n v="-0.51879267437167698"/>
    <n v="0.26914583898171679"/>
    <x v="0"/>
    <x v="0"/>
    <x v="1"/>
    <s v="muscle_liver_ggp50k"/>
  </r>
  <r>
    <x v="1042"/>
    <x v="7"/>
    <x v="1042"/>
    <n v="12510020"/>
    <x v="456"/>
    <n v="5"/>
    <n v="12580295"/>
    <n v="12641906"/>
    <n v="4.459263202000054"/>
    <n v="4.200716230740003E-5"/>
    <n v="3.8424808087599537E-2"/>
    <n v="0.8428438676389427"/>
    <n v="0.18900967031076191"/>
    <n v="0.51878198283285615"/>
    <n v="0.26913474571198992"/>
    <x v="0"/>
    <x v="0"/>
    <x v="1"/>
    <s v="muscle_liver_ggp50k"/>
  </r>
  <r>
    <x v="1043"/>
    <x v="4"/>
    <x v="1043"/>
    <n v="135842090"/>
    <x v="352"/>
    <n v="8"/>
    <n v="135775745"/>
    <n v="135802388"/>
    <n v="-4.4582691284297429"/>
    <n v="4.2149588865952588E-5"/>
    <n v="3.8460481676699618E-2"/>
    <n v="-0.68145711816412891"/>
    <n v="0.1528523959710226"/>
    <n v="-0.51869745169705028"/>
    <n v="0.26904704639701382"/>
    <x v="0"/>
    <x v="0"/>
    <x v="1"/>
    <s v="muscle_liver_ggp50k"/>
  </r>
  <r>
    <x v="425"/>
    <x v="4"/>
    <x v="425"/>
    <n v="66297285"/>
    <x v="313"/>
    <n v="8"/>
    <n v="66192402"/>
    <n v="66236143"/>
    <n v="-4.4581892118079578"/>
    <n v="4.2161059395487997E-5"/>
    <n v="3.8460481676699618E-2"/>
    <n v="-1.014439965742846"/>
    <n v="0.22754529194409259"/>
    <n v="-0.51869065531918079"/>
    <n v="0.2690399959154412"/>
    <x v="0"/>
    <x v="0"/>
    <x v="1"/>
    <s v="muscle_liver_ggp50k"/>
  </r>
  <r>
    <x v="1044"/>
    <x v="12"/>
    <x v="1044"/>
    <n v="249927133"/>
    <x v="457"/>
    <n v="1"/>
    <n v="249905472"/>
    <n v="249981641"/>
    <n v="4.4580261625142992"/>
    <n v="4.2184471496514908E-5"/>
    <n v="3.8460481676699618E-2"/>
    <n v="0.80617852053399297"/>
    <n v="0.18083754808637401"/>
    <n v="0.5186767887547723"/>
    <n v="0.2690256111929627"/>
    <x v="0"/>
    <x v="0"/>
    <x v="1"/>
    <s v="muscle_liver_ggp50k"/>
  </r>
  <r>
    <x v="541"/>
    <x v="4"/>
    <x v="541"/>
    <n v="66311572"/>
    <x v="177"/>
    <n v="8"/>
    <n v="66282703"/>
    <n v="66289121"/>
    <n v="-4.4570929659338034"/>
    <n v="4.2318712392664611E-5"/>
    <n v="3.854075092333039E-2"/>
    <n v="-0.88683929346918633"/>
    <n v="0.19897258151163219"/>
    <n v="-0.51859741696282047"/>
    <n v="0.26894328088050939"/>
    <x v="0"/>
    <x v="0"/>
    <x v="1"/>
    <s v="muscle_liver_ggp50k"/>
  </r>
  <r>
    <x v="1045"/>
    <x v="0"/>
    <x v="1045"/>
    <n v="40042486"/>
    <x v="241"/>
    <n v="12"/>
    <n v="39387676"/>
    <n v="39388373"/>
    <n v="4.4559632547768642"/>
    <n v="4.2481779299187337E-5"/>
    <n v="3.8647069068554592E-2"/>
    <n v="1.1541025760352699"/>
    <n v="0.2590018162286355"/>
    <n v="0.51850131294301161"/>
    <n v="0.26884361152362679"/>
    <x v="0"/>
    <x v="0"/>
    <x v="1"/>
    <s v="muscle_liver_ggp50k"/>
  </r>
  <r>
    <x v="501"/>
    <x v="3"/>
    <x v="501"/>
    <n v="153664"/>
    <x v="458"/>
    <n v="2"/>
    <n v="127137"/>
    <n v="135912"/>
    <n v="-4.4554639689089992"/>
    <n v="4.2554043185293428E-5"/>
    <n v="3.8670639080883903E-2"/>
    <n v="-0.74351698563986079"/>
    <n v="0.1668775666974868"/>
    <n v="-0.51845883265663495"/>
    <n v="0.26879956115968062"/>
    <x v="0"/>
    <x v="0"/>
    <x v="1"/>
    <s v="muscle_liver_ggp50k"/>
  </r>
  <r>
    <x v="1046"/>
    <x v="6"/>
    <x v="1046"/>
    <n v="110475432"/>
    <x v="103"/>
    <n v="4"/>
    <n v="110378017"/>
    <n v="110486771"/>
    <n v="4.4544776087420352"/>
    <n v="4.2697155875160288E-5"/>
    <n v="3.875847101192121E-2"/>
    <n v="0.95493608314176448"/>
    <n v="0.21437667152432779"/>
    <n v="0.5183748997862786"/>
    <n v="0.26871253672843443"/>
    <x v="0"/>
    <x v="0"/>
    <x v="1"/>
    <s v="muscle_liver_ggp50k"/>
  </r>
  <r>
    <x v="1047"/>
    <x v="12"/>
    <x v="1047"/>
    <n v="4742012"/>
    <x v="459"/>
    <n v="1"/>
    <n v="4901512"/>
    <n v="4929253"/>
    <n v="4.4541154686521631"/>
    <n v="4.2749817058529917E-5"/>
    <n v="3.8764093625708831E-2"/>
    <n v="1.439910563720403"/>
    <n v="0.32327643363860231"/>
    <n v="0.51834408024654244"/>
    <n v="0.26868058552663399"/>
    <x v="0"/>
    <x v="0"/>
    <x v="1"/>
    <s v="muscle_liver_ggp50k"/>
  </r>
  <r>
    <x v="1048"/>
    <x v="4"/>
    <x v="1048"/>
    <n v="1387045"/>
    <x v="460"/>
    <n v="8"/>
    <n v="1738135"/>
    <n v="1792861"/>
    <n v="-4.4532415569737447"/>
    <n v="4.2877159200627368E-5"/>
    <n v="3.8837348679851648E-2"/>
    <n v="-0.92503136595421309"/>
    <n v="0.20772090490030129"/>
    <n v="-0.5182696986221984"/>
    <n v="0.26860348050994443"/>
    <x v="0"/>
    <x v="0"/>
    <x v="1"/>
    <s v="muscle_liver_ggp50k"/>
  </r>
  <r>
    <x v="1"/>
    <x v="1"/>
    <x v="1"/>
    <n v="32560863"/>
    <x v="1"/>
    <n v="17"/>
    <n v="32594234"/>
    <n v="32604504"/>
    <n v="4.4525734409629676"/>
    <n v="4.2974763119291153E-5"/>
    <n v="3.8883537704111341E-2"/>
    <n v="0.6883382865892278"/>
    <n v="0.15459335948434341"/>
    <n v="0.5182128250397614"/>
    <n v="0.26854453203569029"/>
    <x v="0"/>
    <x v="0"/>
    <x v="1"/>
    <s v="muscle_liver_ggp50k"/>
  </r>
  <r>
    <x v="982"/>
    <x v="4"/>
    <x v="982"/>
    <n v="66252921"/>
    <x v="177"/>
    <n v="8"/>
    <n v="66282703"/>
    <n v="66289121"/>
    <n v="4.4500450579281834"/>
    <n v="4.3346094594359521E-5"/>
    <n v="3.9177026828796931E-2"/>
    <n v="0.84867143061013883"/>
    <n v="0.1907107500177215"/>
    <n v="0.51799753340332266"/>
    <n v="0.26832144461192642"/>
    <x v="0"/>
    <x v="0"/>
    <x v="1"/>
    <s v="muscle_liver_ggp50k"/>
  </r>
  <r>
    <x v="609"/>
    <x v="15"/>
    <x v="609"/>
    <n v="41882273"/>
    <x v="315"/>
    <n v="9"/>
    <n v="42203677"/>
    <n v="42211305"/>
    <n v="4.4478200898291158"/>
    <n v="4.3675450488408293E-5"/>
    <n v="3.9397566321344911E-2"/>
    <n v="0.96496804522240398"/>
    <n v="0.21695302996382609"/>
    <n v="0.51780799605935424"/>
    <n v="0.26812512078300421"/>
    <x v="0"/>
    <x v="0"/>
    <x v="1"/>
    <s v="muscle_liver_ggp50k"/>
  </r>
  <r>
    <x v="314"/>
    <x v="13"/>
    <x v="314"/>
    <n v="131311079"/>
    <x v="30"/>
    <n v="3"/>
    <n v="131307204"/>
    <n v="131358001"/>
    <n v="4.4470195881918029"/>
    <n v="4.3794542145405908E-5"/>
    <n v="3.9397566321344911E-2"/>
    <n v="0.72676596191631448"/>
    <n v="0.1634276502505409"/>
    <n v="0.51773978543240495"/>
    <n v="0.2680544854195927"/>
    <x v="0"/>
    <x v="0"/>
    <x v="1"/>
    <s v="muscle_liver_ggp50k"/>
  </r>
  <r>
    <x v="1049"/>
    <x v="8"/>
    <x v="1049"/>
    <n v="59722647"/>
    <x v="265"/>
    <n v="6"/>
    <n v="60485596"/>
    <n v="60495074"/>
    <n v="-4.4469739727226854"/>
    <n v="4.3801337940349759E-5"/>
    <n v="3.9397566321344911E-2"/>
    <n v="-0.69325425995163348"/>
    <n v="0.15589348267023581"/>
    <n v="-0.51773589824760835"/>
    <n v="0.26805046033425789"/>
    <x v="0"/>
    <x v="0"/>
    <x v="1"/>
    <s v="muscle_liver_ggp50k"/>
  </r>
  <r>
    <x v="1050"/>
    <x v="8"/>
    <x v="1050"/>
    <n v="13209384"/>
    <x v="461"/>
    <n v="6"/>
    <n v="13298348"/>
    <n v="13321364"/>
    <n v="-4.4468782348490627"/>
    <n v="4.3815604316107362E-5"/>
    <n v="3.9397566321344911E-2"/>
    <n v="-1.1093456349332109"/>
    <n v="0.24946615948229689"/>
    <n v="-0.5177277397090615"/>
    <n v="0.26804201246425369"/>
    <x v="0"/>
    <x v="0"/>
    <x v="1"/>
    <s v="muscle_liver_ggp50k"/>
  </r>
  <r>
    <x v="1051"/>
    <x v="2"/>
    <x v="1051"/>
    <n v="93910017"/>
    <x v="462"/>
    <n v="7"/>
    <n v="93068250"/>
    <n v="93083981"/>
    <n v="4.4468069096404443"/>
    <n v="4.3826235783161709E-5"/>
    <n v="3.9397566321344911E-2"/>
    <n v="1.494647735693891"/>
    <n v="0.33611707593005052"/>
    <n v="0.51772166146404064"/>
    <n v="0.26803571874908672"/>
    <x v="0"/>
    <x v="0"/>
    <x v="1"/>
    <s v="muscle_liver_ggp50k"/>
  </r>
  <r>
    <x v="1052"/>
    <x v="3"/>
    <x v="1052"/>
    <n v="8735439"/>
    <x v="463"/>
    <n v="2"/>
    <n v="8526011"/>
    <n v="8534160"/>
    <n v="4.4422388135515014"/>
    <n v="4.4512401220950679E-5"/>
    <n v="3.9949144775555799E-2"/>
    <n v="1.320027601808218"/>
    <n v="0.29715367795656111"/>
    <n v="0.51733221071831759"/>
    <n v="0.26763261624670182"/>
    <x v="0"/>
    <x v="0"/>
    <x v="1"/>
    <s v="muscle_liver_ggp50k"/>
  </r>
  <r>
    <x v="1053"/>
    <x v="7"/>
    <x v="1053"/>
    <n v="100827284"/>
    <x v="464"/>
    <n v="5"/>
    <n v="100787027"/>
    <n v="101033334"/>
    <n v="4.4420856211254351"/>
    <n v="4.4535592485560721E-5"/>
    <n v="3.9949144775555799E-2"/>
    <n v="0.75088415084096838"/>
    <n v="0.16903864870815491"/>
    <n v="0.51731914480061447"/>
    <n v="0.26761909757723912"/>
    <x v="0"/>
    <x v="0"/>
    <x v="1"/>
    <s v="muscle_liver_ggp50k"/>
  </r>
  <r>
    <x v="1054"/>
    <x v="0"/>
    <x v="1054"/>
    <n v="40043092"/>
    <x v="241"/>
    <n v="12"/>
    <n v="39387676"/>
    <n v="39388373"/>
    <n v="4.4410814660100524"/>
    <n v="4.4687899833514932E-5"/>
    <n v="4.0042710245557459E-2"/>
    <n v="1.310380864407314"/>
    <n v="0.29505895679607591"/>
    <n v="0.51723349056357837"/>
    <n v="0.2675304837605833"/>
    <x v="0"/>
    <x v="0"/>
    <x v="1"/>
    <s v="muscle_liver_ggp50k"/>
  </r>
  <r>
    <x v="1055"/>
    <x v="2"/>
    <x v="1055"/>
    <n v="19293265"/>
    <x v="465"/>
    <n v="7"/>
    <n v="19351361"/>
    <n v="19379100"/>
    <n v="-4.4402192881660252"/>
    <n v="4.4819077408919693E-5"/>
    <n v="4.0117161857785438E-2"/>
    <n v="-0.99984282380089418"/>
    <n v="0.22517870377835919"/>
    <n v="-0.51715993455671827"/>
    <n v="0.26745439791070907"/>
    <x v="0"/>
    <x v="0"/>
    <x v="1"/>
    <s v="muscle_liver_ggp50k"/>
  </r>
  <r>
    <x v="1056"/>
    <x v="0"/>
    <x v="1056"/>
    <n v="994714"/>
    <x v="43"/>
    <n v="12"/>
    <n v="957127"/>
    <n v="960823"/>
    <n v="4.43976295468911"/>
    <n v="4.4888658862601007E-5"/>
    <n v="4.0136378820635941E-2"/>
    <n v="0.93014312208611682"/>
    <n v="0.20950287922550789"/>
    <n v="0.5171209981962207"/>
    <n v="0.26741412677545567"/>
    <x v="0"/>
    <x v="0"/>
    <x v="1"/>
    <s v="muscle_liver_ggp50k"/>
  </r>
  <r>
    <x v="615"/>
    <x v="16"/>
    <x v="615"/>
    <n v="76886797"/>
    <x v="399"/>
    <n v="11"/>
    <n v="77427368"/>
    <n v="77530995"/>
    <n v="-4.4382225513135429"/>
    <n v="4.5124316957088177E-5"/>
    <n v="4.0303890057309298E-2"/>
    <n v="-1.069028727878617"/>
    <n v="0.24086866206432689"/>
    <n v="-0.51698954055635704"/>
    <n v="0.26727818504467321"/>
    <x v="0"/>
    <x v="0"/>
    <x v="1"/>
    <s v="muscle_liver_ggp50k"/>
  </r>
  <r>
    <x v="1057"/>
    <x v="2"/>
    <x v="1057"/>
    <n v="115830298"/>
    <x v="196"/>
    <n v="7"/>
    <n v="115783931"/>
    <n v="115792466"/>
    <n v="-4.4376248292049008"/>
    <n v="4.5216083566834248E-5"/>
    <n v="4.0318295425666589E-2"/>
    <n v="-1.1862400374054429"/>
    <n v="0.26731417888203601"/>
    <n v="-0.51693852124743567"/>
    <n v="0.26722543474948551"/>
    <x v="0"/>
    <x v="0"/>
    <x v="1"/>
    <s v="muscle_liver_ggp50k"/>
  </r>
  <r>
    <x v="1007"/>
    <x v="2"/>
    <x v="1007"/>
    <n v="115830825"/>
    <x v="196"/>
    <n v="7"/>
    <n v="115783931"/>
    <n v="115792466"/>
    <n v="-4.4371778902588259"/>
    <n v="4.5284819661175463E-5"/>
    <n v="4.0318295425666589E-2"/>
    <n v="-1.0823685525069571"/>
    <n v="0.2439317465461861"/>
    <n v="-0.51690036862163879"/>
    <n v="0.26718599108118612"/>
    <x v="0"/>
    <x v="0"/>
    <x v="1"/>
    <s v="muscle_liver_ggp50k"/>
  </r>
  <r>
    <x v="1058"/>
    <x v="0"/>
    <x v="1058"/>
    <n v="52497425"/>
    <x v="111"/>
    <n v="12"/>
    <n v="51897763"/>
    <n v="51924437"/>
    <n v="-4.4371424805765756"/>
    <n v="4.5290269774473541E-5"/>
    <n v="4.0318295425666589E-2"/>
    <n v="-0.89598128356850604"/>
    <n v="0.20192754401974469"/>
    <n v="-0.51689734576755964"/>
    <n v="0.26718286606154812"/>
    <x v="0"/>
    <x v="0"/>
    <x v="1"/>
    <s v="muscle_liver_ggp50k"/>
  </r>
  <r>
    <x v="1059"/>
    <x v="0"/>
    <x v="1059"/>
    <n v="19646933"/>
    <x v="419"/>
    <n v="12"/>
    <n v="20022037"/>
    <n v="20035557"/>
    <n v="-4.4364107940454289"/>
    <n v="4.5403031136991618E-5"/>
    <n v="4.0318295425666589E-2"/>
    <n v="-0.70717199261239561"/>
    <n v="0.15940182851452009"/>
    <n v="-0.51683487881717394"/>
    <n v="0.26711829196196291"/>
    <x v="0"/>
    <x v="0"/>
    <x v="1"/>
    <s v="muscle_liver_ggp50k"/>
  </r>
  <r>
    <x v="1060"/>
    <x v="0"/>
    <x v="1060"/>
    <n v="53061203"/>
    <x v="294"/>
    <n v="12"/>
    <n v="53235900"/>
    <n v="53251559"/>
    <n v="-4.4362394657676889"/>
    <n v="4.5429474310406152E-5"/>
    <n v="4.0318295425666589E-2"/>
    <n v="-0.66110860113453318"/>
    <n v="0.14902455249226021"/>
    <n v="-0.51682025065680692"/>
    <n v="0.26710317148896467"/>
    <x v="0"/>
    <x v="0"/>
    <x v="1"/>
    <s v="muscle_liver_ggp50k"/>
  </r>
  <r>
    <x v="1061"/>
    <x v="7"/>
    <x v="1061"/>
    <n v="8477445"/>
    <x v="466"/>
    <n v="5"/>
    <n v="9207281"/>
    <n v="9230351"/>
    <n v="4.4360334045902006"/>
    <n v="4.5461298113524457E-5"/>
    <n v="4.0318295425666589E-2"/>
    <n v="0.58731043938506011"/>
    <n v="0.132395405043014"/>
    <n v="0.51680265637097644"/>
    <n v="0.26708498563209748"/>
    <x v="0"/>
    <x v="0"/>
    <x v="1"/>
    <s v="muscle_liver_ggp50k"/>
  </r>
  <r>
    <x v="1062"/>
    <x v="14"/>
    <x v="1062"/>
    <n v="206844023"/>
    <x v="317"/>
    <n v="13"/>
    <n v="206751103"/>
    <n v="206906353"/>
    <n v="4.4359204173621283"/>
    <n v="4.547875692475323E-5"/>
    <n v="4.0318295425666589E-2"/>
    <n v="0.8737699842788067"/>
    <n v="0.19697602798708549"/>
    <n v="0.5167930088144056"/>
    <n v="0.26707501395944627"/>
    <x v="0"/>
    <x v="0"/>
    <x v="1"/>
    <s v="muscle_liver_ggp50k"/>
  </r>
  <r>
    <x v="1063"/>
    <x v="3"/>
    <x v="1063"/>
    <n v="41008691"/>
    <x v="195"/>
    <n v="2"/>
    <n v="40961348"/>
    <n v="40962500"/>
    <n v="4.4352497323541904"/>
    <n v="4.5582525892949032E-5"/>
    <n v="4.0347236818247527E-2"/>
    <n v="0.70115142304327516"/>
    <n v="0.15808612036623931"/>
    <n v="0.51673573747834789"/>
    <n v="0.26701582238729199"/>
    <x v="0"/>
    <x v="0"/>
    <x v="1"/>
    <s v="muscle_liver_ggp50k"/>
  </r>
  <r>
    <x v="1064"/>
    <x v="12"/>
    <x v="1064"/>
    <n v="249928666"/>
    <x v="467"/>
    <n v="1"/>
    <n v="249898713"/>
    <n v="249905374"/>
    <n v="4.434597163011877"/>
    <n v="4.5683713423645067E-5"/>
    <n v="4.0347236818247527E-2"/>
    <n v="0.72765149030874421"/>
    <n v="0.16408513864076441"/>
    <n v="0.51668000642141654"/>
    <n v="0.26695822903563499"/>
    <x v="0"/>
    <x v="0"/>
    <x v="1"/>
    <s v="muscle_liver_ggp50k"/>
  </r>
  <r>
    <x v="485"/>
    <x v="12"/>
    <x v="485"/>
    <n v="31868855"/>
    <x v="200"/>
    <n v="1"/>
    <n v="32635744"/>
    <n v="32645093"/>
    <n v="-4.4345220920488719"/>
    <n v="4.5695367970474372E-5"/>
    <n v="4.0347236818247527E-2"/>
    <n v="-0.76476033906373442"/>
    <n v="0.1724560895603508"/>
    <n v="-0.5166735947518073"/>
    <n v="0.2669516035137548"/>
    <x v="0"/>
    <x v="0"/>
    <x v="1"/>
    <s v="muscle_liver_ggp50k"/>
  </r>
  <r>
    <x v="1065"/>
    <x v="2"/>
    <x v="1065"/>
    <n v="23174236"/>
    <x v="421"/>
    <n v="7"/>
    <n v="22823841"/>
    <n v="22962547"/>
    <n v="4.4344609492641167"/>
    <n v="4.5704862349179073E-5"/>
    <n v="4.0347236818247527E-2"/>
    <n v="1.0639102629919821"/>
    <n v="0.2399187353692977"/>
    <n v="0.51666837259744769"/>
    <n v="0.26694620724249501"/>
    <x v="0"/>
    <x v="0"/>
    <x v="1"/>
    <s v="muscle_liver_ggp50k"/>
  </r>
  <r>
    <x v="1066"/>
    <x v="2"/>
    <x v="1066"/>
    <n v="115855675"/>
    <x v="237"/>
    <n v="7"/>
    <n v="115921370"/>
    <n v="115930421"/>
    <n v="-4.4329130594049664"/>
    <n v="4.5945863225760107E-5"/>
    <n v="4.0492831289970818E-2"/>
    <n v="-1.207220877528131"/>
    <n v="0.27233127772873061"/>
    <n v="-0.51653614940393044"/>
    <n v="0.26680959364103962"/>
    <x v="0"/>
    <x v="0"/>
    <x v="1"/>
    <s v="muscle_liver_ggp50k"/>
  </r>
  <r>
    <x v="1067"/>
    <x v="2"/>
    <x v="1067"/>
    <n v="48431737"/>
    <x v="468"/>
    <n v="7"/>
    <n v="48121419"/>
    <n v="48246749"/>
    <n v="4.4327785199500456"/>
    <n v="4.5966868928169692E-5"/>
    <n v="4.0492831289970818E-2"/>
    <n v="0.77014050718989857"/>
    <n v="0.17373764642736481"/>
    <n v="0.51652465508562573"/>
    <n v="0.26679771931132462"/>
    <x v="0"/>
    <x v="0"/>
    <x v="1"/>
    <s v="muscle_liver_ggp50k"/>
  </r>
  <r>
    <x v="1068"/>
    <x v="3"/>
    <x v="1068"/>
    <n v="131770784"/>
    <x v="276"/>
    <n v="2"/>
    <n v="131750449"/>
    <n v="131825887"/>
    <n v="4.4313956085883834"/>
    <n v="4.6183326607759272E-5"/>
    <n v="4.0640596665989417E-2"/>
    <n v="0.80533073053429394"/>
    <n v="0.1817329802316682"/>
    <n v="0.51640649048372889"/>
    <n v="0.26667566341372162"/>
    <x v="0"/>
    <x v="0"/>
    <x v="1"/>
    <s v="muscle_liver_ggp50k"/>
  </r>
  <r>
    <x v="1069"/>
    <x v="0"/>
    <x v="1069"/>
    <n v="20361394"/>
    <x v="419"/>
    <n v="12"/>
    <n v="20022037"/>
    <n v="20035557"/>
    <n v="-4.4308079176447546"/>
    <n v="4.6275614280139199E-5"/>
    <n v="4.0678898127343648E-2"/>
    <n v="-0.7507757230028661"/>
    <n v="0.16944443021622779"/>
    <n v="-0.51635626555787317"/>
    <n v="0.26662379298087291"/>
    <x v="0"/>
    <x v="0"/>
    <x v="1"/>
    <s v="muscle_liver_ggp50k"/>
  </r>
  <r>
    <x v="1070"/>
    <x v="5"/>
    <x v="1070"/>
    <n v="42172858"/>
    <x v="327"/>
    <n v="14"/>
    <n v="42790662"/>
    <n v="42975990"/>
    <n v="4.4299266034493829"/>
    <n v="4.6414347757718909E-5"/>
    <n v="4.0757904482297949E-2"/>
    <n v="0.82866895436168631"/>
    <n v="0.1870615539581264"/>
    <n v="0.51628093717281698"/>
    <n v="0.26654600608804219"/>
    <x v="0"/>
    <x v="0"/>
    <x v="1"/>
    <s v="muscle_liver_ggp50k"/>
  </r>
  <r>
    <x v="1071"/>
    <x v="6"/>
    <x v="1071"/>
    <n v="110655888"/>
    <x v="267"/>
    <n v="4"/>
    <n v="110330028"/>
    <n v="110332962"/>
    <n v="-4.4294530203466431"/>
    <n v="4.6489064899776147E-5"/>
    <n v="4.078058902840774E-2"/>
    <n v="-0.93014399556405414"/>
    <n v="0.20999071246301701"/>
    <n v="-0.51624045375244787"/>
    <n v="0.26650420609053332"/>
    <x v="0"/>
    <x v="0"/>
    <x v="1"/>
    <s v="muscle_liver_ggp50k"/>
  </r>
  <r>
    <x v="1072"/>
    <x v="2"/>
    <x v="1072"/>
    <n v="51073900"/>
    <x v="254"/>
    <n v="7"/>
    <n v="51815530"/>
    <n v="51845163"/>
    <n v="4.4286458388906276"/>
    <n v="4.6616683984627592E-5"/>
    <n v="4.0826402188222588E-2"/>
    <n v="0.79684574305733513"/>
    <n v="0.17992988648126901"/>
    <n v="0.51617144528626691"/>
    <n v="0.26643296092891361"/>
    <x v="0"/>
    <x v="0"/>
    <x v="1"/>
    <s v="muscle_liver_ggp50k"/>
  </r>
  <r>
    <x v="1073"/>
    <x v="5"/>
    <x v="1073"/>
    <n v="11747191"/>
    <x v="383"/>
    <n v="14"/>
    <n v="12281155"/>
    <n v="12390530"/>
    <n v="4.4285038419333622"/>
    <n v="4.6639169630946251E-5"/>
    <n v="4.0826402188222588E-2"/>
    <n v="0.77977433324113776"/>
    <n v="0.1760807625043653"/>
    <n v="0.51615930448256442"/>
    <n v="0.26642042760392459"/>
    <x v="0"/>
    <x v="0"/>
    <x v="1"/>
    <s v="muscle_liver_ggp50k"/>
  </r>
  <r>
    <x v="1074"/>
    <x v="6"/>
    <x v="1074"/>
    <n v="105855430"/>
    <x v="469"/>
    <n v="4"/>
    <n v="105895118"/>
    <n v="106003150"/>
    <n v="-4.4280547945835727"/>
    <n v="4.6710347203373167E-5"/>
    <n v="4.0845848423201242E-2"/>
    <n v="-0.83388385747354976"/>
    <n v="0.18831832399489781"/>
    <n v="-0.51612090868440297"/>
    <n v="0.26638079238121382"/>
    <x v="0"/>
    <x v="0"/>
    <x v="1"/>
    <s v="muscle_liver_ggp50k"/>
  </r>
  <r>
    <x v="365"/>
    <x v="4"/>
    <x v="365"/>
    <n v="65382992"/>
    <x v="370"/>
    <n v="8"/>
    <n v="66309204"/>
    <n v="66324051"/>
    <n v="4.4272903234779548"/>
    <n v="4.6831765475672533E-5"/>
    <n v="4.0909140894181059E-2"/>
    <n v="0.71359926232240045"/>
    <n v="0.16118194430082389"/>
    <n v="0.51605553541666893"/>
    <n v="0.26631331563418492"/>
    <x v="0"/>
    <x v="0"/>
    <x v="1"/>
    <s v="muscle_liver_ggp50k"/>
  </r>
  <r>
    <x v="1075"/>
    <x v="6"/>
    <x v="1075"/>
    <n v="110626525"/>
    <x v="452"/>
    <n v="4"/>
    <n v="110819427"/>
    <n v="110845493"/>
    <n v="4.4260240970082227"/>
    <n v="4.7033552580565752E-5"/>
    <n v="4.0989571972958723E-2"/>
    <n v="0.90267378785426899"/>
    <n v="0.2039468760381202"/>
    <n v="0.51594723501164363"/>
    <n v="0.26620154931616019"/>
    <x v="0"/>
    <x v="0"/>
    <x v="1"/>
    <s v="muscle_liver_ggp50k"/>
  </r>
  <r>
    <x v="1076"/>
    <x v="7"/>
    <x v="1076"/>
    <n v="88679384"/>
    <x v="253"/>
    <n v="5"/>
    <n v="88518295"/>
    <n v="88682325"/>
    <n v="-4.4258293440531959"/>
    <n v="4.7064663672040259E-5"/>
    <n v="4.0989571972958723E-2"/>
    <n v="-0.89144671573073087"/>
    <n v="0.2014191344563547"/>
    <n v="-0.51593057558723066"/>
    <n v="0.26618435882577107"/>
    <x v="0"/>
    <x v="0"/>
    <x v="1"/>
    <s v="muscle_liver_ggp50k"/>
  </r>
  <r>
    <x v="1077"/>
    <x v="2"/>
    <x v="1077"/>
    <n v="115830615"/>
    <x v="196"/>
    <n v="7"/>
    <n v="115783931"/>
    <n v="115792466"/>
    <n v="-4.4257087766578129"/>
    <n v="4.7083933931437912E-5"/>
    <n v="4.0989571972958723E-2"/>
    <n v="-1.14126775629336"/>
    <n v="0.25787231241076308"/>
    <n v="-0.51592026179996042"/>
    <n v="0.26617371653573968"/>
    <x v="0"/>
    <x v="0"/>
    <x v="1"/>
    <s v="muscle_liver_ggp50k"/>
  </r>
  <r>
    <x v="253"/>
    <x v="6"/>
    <x v="253"/>
    <n v="1255598"/>
    <x v="442"/>
    <n v="4"/>
    <n v="507227"/>
    <n v="577132"/>
    <n v="-4.4254808736401934"/>
    <n v="4.7120380619218343E-5"/>
    <n v="4.0989571972958723E-2"/>
    <n v="-0.77734564052620603"/>
    <n v="0.17565224271024771"/>
    <n v="-0.51590076550803754"/>
    <n v="0.26615359985177911"/>
    <x v="0"/>
    <x v="0"/>
    <x v="1"/>
    <s v="muscle_liver_ggp50k"/>
  </r>
  <r>
    <x v="1078"/>
    <x v="4"/>
    <x v="1078"/>
    <n v="2370881"/>
    <x v="391"/>
    <n v="8"/>
    <n v="2716914"/>
    <n v="2775333"/>
    <n v="4.4246224137831787"/>
    <n v="4.7257914090544073E-5"/>
    <n v="4.1066388939775128E-2"/>
    <n v="0.75382976497662435"/>
    <n v="0.17037154687558489"/>
    <n v="0.51582732012560806"/>
    <n v="0.26607782418796649"/>
    <x v="0"/>
    <x v="0"/>
    <x v="1"/>
    <s v="muscle_liver_ggp50k"/>
  </r>
  <r>
    <x v="1079"/>
    <x v="4"/>
    <x v="1079"/>
    <n v="68175790"/>
    <x v="470"/>
    <n v="8"/>
    <n v="68326301"/>
    <n v="68360262"/>
    <n v="-4.4239495663746586"/>
    <n v="4.7365983988940429E-5"/>
    <n v="4.111746929570638E-2"/>
    <n v="-0.86152703010779186"/>
    <n v="0.19474160299114729"/>
    <n v="-0.51576974683159516"/>
    <n v="0.26601843174672768"/>
    <x v="0"/>
    <x v="0"/>
    <x v="1"/>
    <s v="muscle_liver_ggp50k"/>
  </r>
  <r>
    <x v="1080"/>
    <x v="6"/>
    <x v="1080"/>
    <n v="94609316"/>
    <x v="185"/>
    <n v="4"/>
    <n v="94611593"/>
    <n v="94626771"/>
    <n v="-4.4229500147416356"/>
    <n v="4.7526972368576017E-5"/>
    <n v="4.1185794621062748E-2"/>
    <n v="-0.6044289500125688"/>
    <n v="0.13665742276037821"/>
    <n v="-0.51568420565137607"/>
    <n v="0.2659301999582907"/>
    <x v="0"/>
    <x v="0"/>
    <x v="1"/>
    <s v="muscle_liver_ggp50k"/>
  </r>
  <r>
    <x v="1081"/>
    <x v="5"/>
    <x v="1081"/>
    <n v="23332874"/>
    <x v="379"/>
    <n v="14"/>
    <n v="22779707"/>
    <n v="22797962"/>
    <n v="4.4228480004920909"/>
    <n v="4.7543432791013743E-5"/>
    <n v="4.1185794621062748E-2"/>
    <n v="1.017216893759586"/>
    <n v="0.2299913751606226"/>
    <n v="0.51567547445028106"/>
    <n v="0.26592119494952249"/>
    <x v="0"/>
    <x v="0"/>
    <x v="1"/>
    <s v="muscle_liver_ggp50k"/>
  </r>
  <r>
    <x v="1082"/>
    <x v="7"/>
    <x v="1082"/>
    <n v="78769234"/>
    <x v="471"/>
    <n v="5"/>
    <n v="78526105"/>
    <n v="78534474"/>
    <n v="4.4225037491435666"/>
    <n v="4.7599020177709251E-5"/>
    <n v="4.1191174904304462E-2"/>
    <n v="0.67946374749480776"/>
    <n v="0.1536378002226427"/>
    <n v="0.51564600946143313"/>
    <n v="0.26589080707350038"/>
    <x v="0"/>
    <x v="0"/>
    <x v="1"/>
    <s v="muscle_liver_ggp50k"/>
  </r>
  <r>
    <x v="1083"/>
    <x v="5"/>
    <x v="1083"/>
    <n v="6873425"/>
    <x v="201"/>
    <n v="14"/>
    <n v="6321870"/>
    <n v="6346870"/>
    <n v="-4.4216678679369918"/>
    <n v="4.7734256283733338E-5"/>
    <n v="4.1265398910152802E-2"/>
    <n v="-0.63287463045735026"/>
    <n v="0.14313029593347301"/>
    <n v="-0.51557445752156061"/>
    <n v="0.26581702124865147"/>
    <x v="0"/>
    <x v="0"/>
    <x v="1"/>
    <s v="muscle_liver_ggp50k"/>
  </r>
  <r>
    <x v="1084"/>
    <x v="13"/>
    <x v="1084"/>
    <n v="131295294"/>
    <x v="30"/>
    <n v="3"/>
    <n v="131307204"/>
    <n v="131358001"/>
    <n v="4.4213060605304868"/>
    <n v="4.7792908627378157E-5"/>
    <n v="4.1273332504839069E-2"/>
    <n v="1.496283938277762"/>
    <n v="0.33842577686156189"/>
    <n v="0.51554348324228705"/>
    <n v="0.26578508311359028"/>
    <x v="0"/>
    <x v="0"/>
    <x v="1"/>
    <s v="muscle_liver_ggp50k"/>
  </r>
  <r>
    <x v="1085"/>
    <x v="3"/>
    <x v="1085"/>
    <n v="14550205"/>
    <x v="3"/>
    <n v="2"/>
    <n v="15247539"/>
    <n v="15270104"/>
    <n v="4.4205556259362861"/>
    <n v="4.7914784960072178E-5"/>
    <n v="4.1281527021919208E-2"/>
    <n v="0.79213951272199778"/>
    <n v="0.1791945582755155"/>
    <n v="0.51547923220263103"/>
    <n v="0.26571883883221398"/>
    <x v="0"/>
    <x v="0"/>
    <x v="1"/>
    <s v="muscle_liver_ggp50k"/>
  </r>
  <r>
    <x v="1086"/>
    <x v="13"/>
    <x v="1086"/>
    <n v="79671865"/>
    <x v="472"/>
    <n v="3"/>
    <n v="79992022"/>
    <n v="80034417"/>
    <n v="-4.4203202472476173"/>
    <n v="4.7953074601185397E-5"/>
    <n v="4.1281527021919208E-2"/>
    <n v="-0.74681083798974612"/>
    <n v="0.16894948696415371"/>
    <n v="-0.5154590776549911"/>
    <n v="0.26569806073693408"/>
    <x v="0"/>
    <x v="0"/>
    <x v="1"/>
    <s v="muscle_liver_ggp50k"/>
  </r>
  <r>
    <x v="1087"/>
    <x v="0"/>
    <x v="1087"/>
    <n v="57631298"/>
    <x v="473"/>
    <n v="12"/>
    <n v="57959177"/>
    <n v="57976320"/>
    <n v="-4.4200118610270351"/>
    <n v="4.8003285672292748E-5"/>
    <n v="4.1281527021919208E-2"/>
    <n v="-0.67000216249290045"/>
    <n v="0.1515837928853925"/>
    <n v="-0.5154326704660509"/>
    <n v="0.2656708377837646"/>
    <x v="0"/>
    <x v="0"/>
    <x v="1"/>
    <s v="muscle_liver_ggp50k"/>
  </r>
  <r>
    <x v="804"/>
    <x v="2"/>
    <x v="804"/>
    <n v="55351118"/>
    <x v="474"/>
    <n v="7"/>
    <n v="54771978"/>
    <n v="54889014"/>
    <n v="4.4199660919714479"/>
    <n v="4.801074209789651E-5"/>
    <n v="4.1281527021919208E-2"/>
    <n v="0.79596797354916582"/>
    <n v="0.180084633453407"/>
    <n v="0.51542875112526698"/>
    <n v="0.26566679748655242"/>
    <x v="0"/>
    <x v="0"/>
    <x v="1"/>
    <s v="muscle_liver_ggp50k"/>
  </r>
  <r>
    <x v="1088"/>
    <x v="2"/>
    <x v="1088"/>
    <n v="115941824"/>
    <x v="237"/>
    <n v="7"/>
    <n v="115921370"/>
    <n v="115930421"/>
    <n v="-4.4197263249297762"/>
    <n v="4.8049821976425503E-5"/>
    <n v="4.1281527021919208E-2"/>
    <n v="-0.71730708980766478"/>
    <n v="0.16229672089912989"/>
    <n v="-0.5154082186295601"/>
    <n v="0.2656456318308964"/>
    <x v="0"/>
    <x v="0"/>
    <x v="1"/>
    <s v="muscle_liver_ggp50k"/>
  </r>
  <r>
    <x v="1089"/>
    <x v="6"/>
    <x v="1089"/>
    <n v="110092724"/>
    <x v="267"/>
    <n v="4"/>
    <n v="110330028"/>
    <n v="110332962"/>
    <n v="4.4186286720467889"/>
    <n v="4.822912556705317E-5"/>
    <n v="4.1392944728575028E-2"/>
    <n v="0.83054148568368213"/>
    <n v="0.18796363019546519"/>
    <n v="0.51531420958399143"/>
    <n v="0.26554873459917377"/>
    <x v="0"/>
    <x v="0"/>
    <x v="1"/>
    <s v="muscle_liver_ggp50k"/>
  </r>
  <r>
    <x v="577"/>
    <x v="4"/>
    <x v="577"/>
    <n v="66605645"/>
    <x v="252"/>
    <n v="8"/>
    <n v="67381121"/>
    <n v="67394394"/>
    <n v="4.4165817062828596"/>
    <n v="4.8565243829769289E-5"/>
    <n v="4.163858225476802E-2"/>
    <n v="0.63844574591031245"/>
    <n v="0.144556534525804"/>
    <n v="0.51513884644540664"/>
    <n v="0.26536803111710422"/>
    <x v="0"/>
    <x v="0"/>
    <x v="1"/>
    <s v="muscle_liver_ggp50k"/>
  </r>
  <r>
    <x v="1090"/>
    <x v="0"/>
    <x v="1090"/>
    <n v="6696113"/>
    <x v="275"/>
    <n v="12"/>
    <n v="6466120"/>
    <n v="6493428"/>
    <n v="-4.415373403652799"/>
    <n v="4.8764720791839032E-5"/>
    <n v="4.1704765500909652E-2"/>
    <n v="-0.76118388098330136"/>
    <n v="0.17239399964532581"/>
    <n v="-0.51503530103116468"/>
    <n v="0.26526136130826239"/>
    <x v="0"/>
    <x v="0"/>
    <x v="1"/>
    <s v="muscle_liver_ggp50k"/>
  </r>
  <r>
    <x v="1091"/>
    <x v="4"/>
    <x v="1091"/>
    <n v="135120076"/>
    <x v="352"/>
    <n v="8"/>
    <n v="135775745"/>
    <n v="135802388"/>
    <n v="-4.4152110835345351"/>
    <n v="4.8791578722848819E-5"/>
    <n v="4.1704765500909652E-2"/>
    <n v="-0.66972773811912956"/>
    <n v="0.15168645970669839"/>
    <n v="-0.51502138930110664"/>
    <n v="0.26524703143764211"/>
    <x v="0"/>
    <x v="0"/>
    <x v="1"/>
    <s v="muscle_liver_ggp50k"/>
  </r>
  <r>
    <x v="529"/>
    <x v="8"/>
    <x v="529"/>
    <n v="60493266"/>
    <x v="475"/>
    <n v="6"/>
    <n v="59554323"/>
    <n v="59554859"/>
    <n v="-4.4151782503939652"/>
    <n v="4.8797013135914537E-5"/>
    <n v="4.1704765500909652E-2"/>
    <n v="-0.65883240994927672"/>
    <n v="0.14921988934206429"/>
    <n v="-0.51501857527025063"/>
    <n v="0.26524413287339882"/>
    <x v="0"/>
    <x v="0"/>
    <x v="1"/>
    <s v="muscle_liver_ggp50k"/>
  </r>
  <r>
    <x v="1092"/>
    <x v="15"/>
    <x v="1092"/>
    <n v="75247157"/>
    <x v="280"/>
    <n v="9"/>
    <n v="75027097"/>
    <n v="75051422"/>
    <n v="4.4148697647553359"/>
    <n v="4.8848101274404408E-5"/>
    <n v="4.1704765500909652E-2"/>
    <n v="1.308200352371615"/>
    <n v="0.29631686144293612"/>
    <n v="0.51499213507016661"/>
    <n v="0.26521689918412872"/>
    <x v="0"/>
    <x v="0"/>
    <x v="1"/>
    <s v="muscle_liver_ggp50k"/>
  </r>
  <r>
    <x v="1093"/>
    <x v="0"/>
    <x v="1093"/>
    <n v="40150386"/>
    <x v="241"/>
    <n v="12"/>
    <n v="39387676"/>
    <n v="39388373"/>
    <n v="4.4146025424379074"/>
    <n v="4.8892397926086659E-5"/>
    <n v="4.1704765500909652E-2"/>
    <n v="1.220581044772842"/>
    <n v="0.27648718837976999"/>
    <n v="0.5149692303472273"/>
    <n v="0.26519330820441572"/>
    <x v="0"/>
    <x v="0"/>
    <x v="1"/>
    <s v="muscle_liver_ggp50k"/>
  </r>
  <r>
    <x v="1094"/>
    <x v="4"/>
    <x v="1094"/>
    <n v="66311814"/>
    <x v="177"/>
    <n v="8"/>
    <n v="66282703"/>
    <n v="66289121"/>
    <n v="4.4139432523654767"/>
    <n v="4.9001853905948501E-5"/>
    <n v="4.1755435724913061E-2"/>
    <n v="0.93048530842951205"/>
    <n v="0.2108059064716919"/>
    <n v="0.51491271516787029"/>
    <n v="0.26513510424154829"/>
    <x v="0"/>
    <x v="0"/>
    <x v="1"/>
    <s v="muscle_liver_ggp50k"/>
  </r>
  <r>
    <x v="232"/>
    <x v="3"/>
    <x v="232"/>
    <n v="5086632"/>
    <x v="106"/>
    <n v="2"/>
    <n v="5068842"/>
    <n v="5079669"/>
    <n v="4.4132287771282854"/>
    <n v="4.912074126552672E-5"/>
    <n v="4.1809297791403369E-2"/>
    <n v="0.64817884748984411"/>
    <n v="0.14687179845492129"/>
    <n v="0.51485146186500386"/>
    <n v="0.26507202778453148"/>
    <x v="0"/>
    <x v="0"/>
    <x v="1"/>
    <s v="muscle_liver_ggp50k"/>
  </r>
  <r>
    <x v="1095"/>
    <x v="0"/>
    <x v="1095"/>
    <n v="21117904"/>
    <x v="476"/>
    <n v="12"/>
    <n v="21528154"/>
    <n v="21548550"/>
    <n v="4.4125974389711118"/>
    <n v="4.9226028549811908E-5"/>
    <n v="4.1809297791403369E-2"/>
    <n v="0.66261843267234799"/>
    <n v="0.15016516730491761"/>
    <n v="0.51479732949683188"/>
    <n v="0.2650162904570697"/>
    <x v="0"/>
    <x v="0"/>
    <x v="1"/>
    <s v="muscle_liver_ggp50k"/>
  </r>
  <r>
    <x v="1096"/>
    <x v="17"/>
    <x v="1096"/>
    <n v="15973098"/>
    <x v="477"/>
    <n v="15"/>
    <n v="15917042"/>
    <n v="15985405"/>
    <n v="-4.4124579919532456"/>
    <n v="4.9249313532999221E-5"/>
    <n v="4.1809297791403369E-2"/>
    <n v="-1.3860560179677579"/>
    <n v="0.3141233345440187"/>
    <n v="-0.51478537216237386"/>
    <n v="0.26500397939235382"/>
    <x v="0"/>
    <x v="0"/>
    <x v="1"/>
    <s v="muscle_liver_ggp50k"/>
  </r>
  <r>
    <x v="1097"/>
    <x v="12"/>
    <x v="1097"/>
    <n v="22862862"/>
    <x v="401"/>
    <n v="1"/>
    <n v="21913239"/>
    <n v="22165083"/>
    <n v="-4.4123608928895441"/>
    <n v="4.9265533553836797E-5"/>
    <n v="4.1809297791403369E-2"/>
    <n v="-0.93595374005595766"/>
    <n v="0.21212084930863959"/>
    <n v="-0.51477704591244811"/>
    <n v="0.26499540699834673"/>
    <x v="0"/>
    <x v="0"/>
    <x v="1"/>
    <s v="muscle_liver_ggp50k"/>
  </r>
  <r>
    <x v="975"/>
    <x v="3"/>
    <x v="975"/>
    <n v="81388475"/>
    <x v="261"/>
    <n v="2"/>
    <n v="81520408"/>
    <n v="81539621"/>
    <n v="4.4112642884177724"/>
    <n v="4.9449078653607553E-5"/>
    <n v="4.1922416300615613E-2"/>
    <n v="0.76459114746427892"/>
    <n v="0.17332698688486919"/>
    <n v="0.51468300190772309"/>
    <n v="0.26489859245274527"/>
    <x v="0"/>
    <x v="0"/>
    <x v="1"/>
    <s v="muscle_liver_ggp50k"/>
  </r>
  <r>
    <x v="1098"/>
    <x v="17"/>
    <x v="1098"/>
    <n v="45892200"/>
    <x v="478"/>
    <n v="15"/>
    <n v="45866851"/>
    <n v="46090099"/>
    <n v="-4.4076697562758493"/>
    <n v="5.0055398239927303E-5"/>
    <n v="4.2393365072795279E-2"/>
    <n v="-1.1083616556317211"/>
    <n v="0.2514620461420875"/>
    <n v="-0.51437460715607053"/>
    <n v="0.26458123648696191"/>
    <x v="0"/>
    <x v="0"/>
    <x v="1"/>
    <s v="muscle_liver_ggp50k"/>
  </r>
  <r>
    <x v="1099"/>
    <x v="13"/>
    <x v="1099"/>
    <n v="72971409"/>
    <x v="180"/>
    <n v="3"/>
    <n v="72204815"/>
    <n v="72223581"/>
    <n v="4.4070902756787964"/>
    <n v="5.0153819375346949E-5"/>
    <n v="4.2410496301300359E-2"/>
    <n v="1.7589327420002969"/>
    <n v="0.3991142980907918"/>
    <n v="0.5143248716274339"/>
    <n v="0.26453007357457642"/>
    <x v="0"/>
    <x v="0"/>
    <x v="1"/>
    <s v="muscle_liver_ggp50k"/>
  </r>
  <r>
    <x v="1100"/>
    <x v="8"/>
    <x v="1100"/>
    <n v="81269850"/>
    <x v="479"/>
    <n v="6"/>
    <n v="80576508"/>
    <n v="80584771"/>
    <n v="-4.4069521785116823"/>
    <n v="5.0177302106006712E-5"/>
    <n v="4.2410496301300359E-2"/>
    <n v="-0.69232350869946413"/>
    <n v="0.1570980307150226"/>
    <n v="-0.51431301828944587"/>
    <n v="0.26451788078199989"/>
    <x v="0"/>
    <x v="0"/>
    <x v="1"/>
    <s v="muscle_liver_ggp50k"/>
  </r>
  <r>
    <x v="1101"/>
    <x v="1"/>
    <x v="1101"/>
    <n v="26752771"/>
    <x v="248"/>
    <n v="17"/>
    <n v="26980152"/>
    <n v="26984768"/>
    <n v="-4.4060554032659178"/>
    <n v="5.0330054994452678E-5"/>
    <n v="4.2442032520739609E-2"/>
    <n v="-0.65732842329227692"/>
    <n v="0.14918750744828191"/>
    <n v="-0.51423603792294459"/>
    <n v="0.26443870269868808"/>
    <x v="0"/>
    <x v="0"/>
    <x v="1"/>
    <s v="muscle_liver_ggp50k"/>
  </r>
  <r>
    <x v="1102"/>
    <x v="8"/>
    <x v="1102"/>
    <n v="165851910"/>
    <x v="290"/>
    <n v="6"/>
    <n v="166588674"/>
    <n v="166645014"/>
    <n v="4.4059928226167138"/>
    <n v="5.0340731605050592E-5"/>
    <n v="4.2442032520739609E-2"/>
    <n v="1.311640302554268"/>
    <n v="0.29769460717715979"/>
    <n v="0.51423066545372309"/>
    <n v="0.26443317729297888"/>
    <x v="0"/>
    <x v="0"/>
    <x v="1"/>
    <s v="muscle_liver_ggp50k"/>
  </r>
  <r>
    <x v="856"/>
    <x v="6"/>
    <x v="856"/>
    <n v="99331757"/>
    <x v="411"/>
    <n v="4"/>
    <n v="100264967"/>
    <n v="100436529"/>
    <n v="-4.4056011665393582"/>
    <n v="5.0407600450519262E-5"/>
    <n v="4.2442032520739609E-2"/>
    <n v="-0.88092113628841473"/>
    <n v="0.19995480820620601"/>
    <n v="-0.51419704090214513"/>
    <n v="0.26439859687252232"/>
    <x v="0"/>
    <x v="0"/>
    <x v="1"/>
    <s v="muscle_liver_ggp50k"/>
  </r>
  <r>
    <x v="1103"/>
    <x v="17"/>
    <x v="1103"/>
    <n v="137235230"/>
    <x v="480"/>
    <n v="15"/>
    <n v="137490087"/>
    <n v="137535555"/>
    <n v="-4.4055396123098678"/>
    <n v="5.0418117687737672E-5"/>
    <n v="4.2442032520739609E-2"/>
    <n v="-0.82923282170950419"/>
    <n v="0.18822502909575001"/>
    <n v="-0.51419175611804879"/>
    <n v="0.26439316205976299"/>
    <x v="0"/>
    <x v="0"/>
    <x v="1"/>
    <s v="muscle_liver_ggp50k"/>
  </r>
  <r>
    <x v="1104"/>
    <x v="12"/>
    <x v="1104"/>
    <n v="1520838"/>
    <x v="426"/>
    <n v="1"/>
    <n v="1758060"/>
    <n v="1771028"/>
    <n v="4.4028064019701647"/>
    <n v="5.0887277987833947E-5"/>
    <n v="4.279378979778304E-2"/>
    <n v="0.90855139116444483"/>
    <n v="0.2063573339854069"/>
    <n v="0.51395703527212111"/>
    <n v="0.26415183410570842"/>
    <x v="0"/>
    <x v="0"/>
    <x v="1"/>
    <s v="muscle_liver_ggp50k"/>
  </r>
  <r>
    <x v="1105"/>
    <x v="4"/>
    <x v="1105"/>
    <n v="135299076"/>
    <x v="352"/>
    <n v="8"/>
    <n v="135775745"/>
    <n v="135802388"/>
    <n v="-4.4020878749924766"/>
    <n v="5.1011318456272362E-5"/>
    <n v="4.2854901449329123E-2"/>
    <n v="-0.70923067465089185"/>
    <n v="0.16111233914250381"/>
    <n v="-0.51389531091164209"/>
    <n v="0.26408839057697331"/>
    <x v="0"/>
    <x v="0"/>
    <x v="1"/>
    <s v="muscle_liver_ggp50k"/>
  </r>
  <r>
    <x v="397"/>
    <x v="6"/>
    <x v="397"/>
    <n v="99643257"/>
    <x v="453"/>
    <n v="4"/>
    <n v="100446924"/>
    <n v="100479131"/>
    <n v="4.4005701542559512"/>
    <n v="5.1274293619240938E-5"/>
    <n v="4.3032492549810127E-2"/>
    <n v="0.79211888119623675"/>
    <n v="0.18000369348279779"/>
    <n v="0.51376490635060323"/>
    <n v="0.26395437899744412"/>
    <x v="0"/>
    <x v="0"/>
    <x v="1"/>
    <s v="muscle_liver_ggp50k"/>
  </r>
  <r>
    <x v="1106"/>
    <x v="4"/>
    <x v="1106"/>
    <n v="117993600"/>
    <x v="353"/>
    <n v="8"/>
    <n v="117997127"/>
    <n v="118049423"/>
    <n v="4.3991609102199014"/>
    <n v="5.1519654772083272E-5"/>
    <n v="4.3164927465982258E-2"/>
    <n v="0.66279909813426208"/>
    <n v="0.15066489079644299"/>
    <n v="0.51364379035885688"/>
    <n v="0.26382994337421328"/>
    <x v="0"/>
    <x v="0"/>
    <x v="1"/>
    <s v="muscle_liver_ggp50k"/>
  </r>
  <r>
    <x v="1107"/>
    <x v="0"/>
    <x v="1107"/>
    <n v="60427880"/>
    <x v="481"/>
    <n v="12"/>
    <n v="60880592"/>
    <n v="60919279"/>
    <n v="4.398932823764544"/>
    <n v="5.1559473879301751E-5"/>
    <n v="4.3164927465982258E-2"/>
    <n v="0.79904799527365322"/>
    <n v="0.18164587350752931"/>
    <n v="0.51362418482149663"/>
    <n v="0.26380980323354691"/>
    <x v="0"/>
    <x v="0"/>
    <x v="1"/>
    <s v="muscle_liver_ggp50k"/>
  </r>
  <r>
    <x v="1108"/>
    <x v="1"/>
    <x v="1108"/>
    <n v="26740639"/>
    <x v="248"/>
    <n v="17"/>
    <n v="26980152"/>
    <n v="26984768"/>
    <n v="-4.3987734167535031"/>
    <n v="5.1587320787059018E-5"/>
    <n v="4.3164927465982258E-2"/>
    <n v="-0.67460263323783309"/>
    <n v="0.15336153271011649"/>
    <n v="-0.51361048225837369"/>
    <n v="0.2637957274856792"/>
    <x v="0"/>
    <x v="0"/>
    <x v="1"/>
    <s v="muscle_liver_ggp50k"/>
  </r>
  <r>
    <x v="1109"/>
    <x v="1"/>
    <x v="1109"/>
    <n v="11550056"/>
    <x v="482"/>
    <n v="17"/>
    <n v="10751646"/>
    <n v="10783412"/>
    <n v="4.3982508548322894"/>
    <n v="5.1678710183071959E-5"/>
    <n v="4.3198068138750698E-2"/>
    <n v="0.62315827708874982"/>
    <n v="0.14168320490498981"/>
    <n v="0.51356556028822631"/>
    <n v="0.26374958471415982"/>
    <x v="0"/>
    <x v="0"/>
    <x v="1"/>
    <s v="muscle_liver_ggp50k"/>
  </r>
  <r>
    <x v="1110"/>
    <x v="0"/>
    <x v="1110"/>
    <n v="51911099"/>
    <x v="362"/>
    <n v="12"/>
    <n v="51154478"/>
    <n v="51196933"/>
    <n v="-4.3967572080408504"/>
    <n v="5.1940800081827153E-5"/>
    <n v="4.3344602418441867E-2"/>
    <n v="-0.83324284726648956"/>
    <n v="0.18951304514669209"/>
    <n v="-0.51343713584044626"/>
    <n v="0.26361769246004091"/>
    <x v="0"/>
    <x v="0"/>
    <x v="1"/>
    <s v="muscle_liver_ggp50k"/>
  </r>
  <r>
    <x v="1111"/>
    <x v="4"/>
    <x v="1111"/>
    <n v="118835846"/>
    <x v="353"/>
    <n v="8"/>
    <n v="117997127"/>
    <n v="118049423"/>
    <n v="4.3966598523683622"/>
    <n v="5.1957927919256641E-5"/>
    <n v="4.3344602418441867E-2"/>
    <n v="0.67406353769691818"/>
    <n v="0.15331264194427471"/>
    <n v="0.5134287639564501"/>
    <n v="0.26360909565784812"/>
    <x v="0"/>
    <x v="0"/>
    <x v="1"/>
    <s v="muscle_liver_ggp50k"/>
  </r>
  <r>
    <x v="1112"/>
    <x v="14"/>
    <x v="1112"/>
    <n v="26328921"/>
    <x v="483"/>
    <n v="13"/>
    <n v="26415710"/>
    <n v="26473645"/>
    <n v="4.3952742129286104"/>
    <n v="5.2202301223012048E-5"/>
    <n v="4.3504959777989252E-2"/>
    <n v="0.77051945826561863"/>
    <n v="0.17530634516480251"/>
    <n v="0.5133095930894721"/>
    <n v="0.26348673835767938"/>
    <x v="0"/>
    <x v="0"/>
    <x v="1"/>
    <s v="muscle_liver_ggp50k"/>
  </r>
  <r>
    <x v="1113"/>
    <x v="15"/>
    <x v="1113"/>
    <n v="64431351"/>
    <x v="224"/>
    <n v="9"/>
    <n v="64834820"/>
    <n v="64853610"/>
    <n v="4.3917582840541503"/>
    <n v="5.2827408744986148E-5"/>
    <n v="4.3981981098089887E-2"/>
    <n v="1.011758536199258"/>
    <n v="0.23037664433236441"/>
    <n v="0.51300707499699427"/>
    <n v="0.26317625899697172"/>
    <x v="0"/>
    <x v="0"/>
    <x v="1"/>
    <s v="muscle_liver_ggp50k"/>
  </r>
  <r>
    <x v="1114"/>
    <x v="8"/>
    <x v="1114"/>
    <n v="81895569"/>
    <x v="269"/>
    <n v="6"/>
    <n v="81867848"/>
    <n v="81885589"/>
    <n v="-4.3912745444155972"/>
    <n v="5.2913982603032529E-5"/>
    <n v="4.3993000213190088E-2"/>
    <n v="-0.72345960645975116"/>
    <n v="0.16474934535345279"/>
    <n v="-0.51296543802908268"/>
    <n v="0.26313354061236871"/>
    <x v="0"/>
    <x v="0"/>
    <x v="1"/>
    <s v="muscle_liver_ggp50k"/>
  </r>
  <r>
    <x v="1115"/>
    <x v="0"/>
    <x v="1115"/>
    <n v="39493883"/>
    <x v="241"/>
    <n v="12"/>
    <n v="39387676"/>
    <n v="39388373"/>
    <n v="4.3910952014857578"/>
    <n v="5.2946114314534873E-5"/>
    <n v="4.3993000213190088E-2"/>
    <n v="1.345723279467048"/>
    <n v="0.30646643211281621"/>
    <n v="0.51295000050797657"/>
    <n v="0.26311770302113319"/>
    <x v="0"/>
    <x v="0"/>
    <x v="1"/>
    <s v="muscle_liver_ggp50k"/>
  </r>
  <r>
    <x v="41"/>
    <x v="10"/>
    <x v="41"/>
    <n v="18334323"/>
    <x v="10"/>
    <n v="16"/>
    <n v="18758962"/>
    <n v="18779419"/>
    <n v="4.3899141264271808"/>
    <n v="5.3158194892548207E-5"/>
    <n v="4.4125268790284611E-2"/>
    <n v="1.0177155430101541"/>
    <n v="0.23183039888719689"/>
    <n v="0.51284832323142604"/>
    <n v="0.26301340264128531"/>
    <x v="0"/>
    <x v="0"/>
    <x v="1"/>
    <s v="muscle_liver_ggp50k"/>
  </r>
  <r>
    <x v="1116"/>
    <x v="2"/>
    <x v="1116"/>
    <n v="115830799"/>
    <x v="182"/>
    <n v="7"/>
    <n v="115666067"/>
    <n v="115682082"/>
    <n v="-4.3893994651758597"/>
    <n v="5.3250868924793568E-5"/>
    <n v="4.4150882272243917E-2"/>
    <n v="-1.128918323484617"/>
    <n v="0.25719197636057189"/>
    <n v="-0.51280400993443043"/>
    <n v="0.26296795260483141"/>
    <x v="0"/>
    <x v="0"/>
    <x v="1"/>
    <s v="muscle_liver_ggp50k"/>
  </r>
  <r>
    <x v="1117"/>
    <x v="2"/>
    <x v="1117"/>
    <n v="32756441"/>
    <x v="222"/>
    <n v="7"/>
    <n v="33056699"/>
    <n v="33085750"/>
    <n v="4.3891552427108724"/>
    <n v="5.3294900594143817E-5"/>
    <n v="4.4150882272243917E-2"/>
    <n v="0.67372912401551355"/>
    <n v="0.153498586119592"/>
    <n v="0.51278298048899928"/>
    <n v="0.26294638507918139"/>
    <x v="0"/>
    <x v="0"/>
    <x v="1"/>
    <s v="muscle_liver_ggp50k"/>
  </r>
  <r>
    <x v="1118"/>
    <x v="12"/>
    <x v="1118"/>
    <n v="273261236"/>
    <x v="484"/>
    <n v="1"/>
    <n v="273556971"/>
    <n v="273560100"/>
    <n v="4.3887474479750539"/>
    <n v="5.3368502267028967E-5"/>
    <n v="4.4167994844952617E-2"/>
    <n v="0.7296907592108991"/>
    <n v="0.16626401219499989"/>
    <n v="0.5127478641469273"/>
    <n v="0.26291037218723579"/>
    <x v="0"/>
    <x v="0"/>
    <x v="1"/>
    <s v="muscle_liver_ggp50k"/>
  </r>
  <r>
    <x v="1119"/>
    <x v="0"/>
    <x v="1119"/>
    <n v="26287864"/>
    <x v="0"/>
    <n v="12"/>
    <n v="26535203"/>
    <n v="26562769"/>
    <n v="-4.3875428877404739"/>
    <n v="5.3586488157335997E-5"/>
    <n v="4.4276498278368617E-2"/>
    <n v="-0.560040095938243"/>
    <n v="0.12764321860034419"/>
    <n v="-0.51264412107619439"/>
    <n v="0.26280399487398393"/>
    <x v="0"/>
    <x v="0"/>
    <x v="1"/>
    <s v="muscle_liver_ggp50k"/>
  </r>
  <r>
    <x v="1120"/>
    <x v="12"/>
    <x v="1120"/>
    <n v="1508409"/>
    <x v="226"/>
    <n v="1"/>
    <n v="1816642"/>
    <n v="1835165"/>
    <n v="4.3874366361920369"/>
    <n v="5.3605757752587503E-5"/>
    <n v="4.4276498278368617E-2"/>
    <n v="0.74099356907369185"/>
    <n v="0.1688898622401116"/>
    <n v="0.51263496905549855"/>
    <n v="0.26279461149853189"/>
    <x v="0"/>
    <x v="0"/>
    <x v="1"/>
    <s v="muscle_liver_ggp50k"/>
  </r>
  <r>
    <x v="448"/>
    <x v="5"/>
    <x v="448"/>
    <n v="49637014"/>
    <x v="338"/>
    <n v="14"/>
    <n v="49640422"/>
    <n v="49666575"/>
    <n v="4.3854900209079011"/>
    <n v="5.395998880544329E-5"/>
    <n v="4.4486992600207921E-2"/>
    <n v="0.70839458011200063"/>
    <n v="0.16153145412136771"/>
    <n v="0.5124672656223892"/>
    <n v="0.26262269833448842"/>
    <x v="0"/>
    <x v="0"/>
    <x v="1"/>
    <s v="muscle_liver_ggp50k"/>
  </r>
  <r>
    <x v="1121"/>
    <x v="3"/>
    <x v="1121"/>
    <n v="85534308"/>
    <x v="259"/>
    <n v="2"/>
    <n v="85535531"/>
    <n v="85541767"/>
    <n v="4.385450200077619"/>
    <n v="5.3967258846726497E-5"/>
    <n v="4.4486992600207921E-2"/>
    <n v="1.279698478489449"/>
    <n v="0.29180549774953529"/>
    <n v="0.51246383439395837"/>
    <n v="0.2626191815617584"/>
    <x v="0"/>
    <x v="0"/>
    <x v="1"/>
    <s v="muscle_liver_ggp50k"/>
  </r>
  <r>
    <x v="1122"/>
    <x v="13"/>
    <x v="1122"/>
    <n v="7874985"/>
    <x v="485"/>
    <n v="3"/>
    <n v="7839147"/>
    <n v="7848761"/>
    <n v="-4.385020355619532"/>
    <n v="5.4045795761225843E-5"/>
    <n v="4.4507753177599828E-2"/>
    <n v="-0.82534516773849631"/>
    <n v="0.18821923293486931"/>
    <n v="-0.51242679456482787"/>
    <n v="0.26258121978798432"/>
    <x v="0"/>
    <x v="0"/>
    <x v="1"/>
    <s v="muscle_liver_ggp50k"/>
  </r>
  <r>
    <x v="1123"/>
    <x v="0"/>
    <x v="1123"/>
    <n v="20013185"/>
    <x v="192"/>
    <n v="12"/>
    <n v="20013618"/>
    <n v="20024890"/>
    <n v="4.3843636094486627"/>
    <n v="5.4166004818469702E-5"/>
    <n v="4.4562756774840118E-2"/>
    <n v="0.60123369425152617"/>
    <n v="0.13713134853957329"/>
    <n v="0.51237019702171771"/>
    <n v="0.26252321879607382"/>
    <x v="0"/>
    <x v="0"/>
    <x v="1"/>
    <s v="muscle_liver_ggp50k"/>
  </r>
  <r>
    <x v="1124"/>
    <x v="7"/>
    <x v="1124"/>
    <n v="88678346"/>
    <x v="253"/>
    <n v="5"/>
    <n v="88518295"/>
    <n v="88682325"/>
    <n v="-4.383494533506326"/>
    <n v="5.4325478334302349E-5"/>
    <n v="4.4623576775720888E-2"/>
    <n v="-0.95337143010196024"/>
    <n v="0.21749118718288099"/>
    <n v="-0.51229529090649539"/>
    <n v="0.26244646508497071"/>
    <x v="0"/>
    <x v="0"/>
    <x v="1"/>
    <s v="muscle_liver_ggp50k"/>
  </r>
  <r>
    <x v="1125"/>
    <x v="2"/>
    <x v="1125"/>
    <n v="115985161"/>
    <x v="182"/>
    <n v="7"/>
    <n v="115666067"/>
    <n v="115682082"/>
    <n v="-4.3833779080169251"/>
    <n v="5.4346913607398987E-5"/>
    <n v="4.4623576775720888E-2"/>
    <n v="-0.92825091366323398"/>
    <n v="0.21176611579976279"/>
    <n v="-0.51228523800397807"/>
    <n v="0.26243616507679252"/>
    <x v="0"/>
    <x v="0"/>
    <x v="1"/>
    <s v="muscle_liver_ggp50k"/>
  </r>
  <r>
    <x v="1126"/>
    <x v="0"/>
    <x v="1126"/>
    <n v="6694368"/>
    <x v="486"/>
    <n v="12"/>
    <n v="6665398"/>
    <n v="6681239"/>
    <n v="4.382192345812725"/>
    <n v="5.4565282737387041E-5"/>
    <n v="4.4715395282869538E-2"/>
    <n v="1.1748475674012091"/>
    <n v="0.26809584671101888"/>
    <n v="0.51218303277283972"/>
    <n v="0.2623314590603838"/>
    <x v="0"/>
    <x v="0"/>
    <x v="1"/>
    <s v="muscle_liver_ggp50k"/>
  </r>
  <r>
    <x v="1127"/>
    <x v="3"/>
    <x v="1127"/>
    <n v="6799006"/>
    <x v="227"/>
    <n v="2"/>
    <n v="7138413"/>
    <n v="7141898"/>
    <n v="4.3821887772473511"/>
    <n v="5.4565941320340669E-5"/>
    <n v="4.4715395282869538E-2"/>
    <n v="1.881752656569881"/>
    <n v="0.42940930941635391"/>
    <n v="0.51218272510024765"/>
    <n v="0.26233114389111578"/>
    <x v="0"/>
    <x v="0"/>
    <x v="1"/>
    <s v="muscle_liver_ggp50k"/>
  </r>
  <r>
    <x v="1128"/>
    <x v="7"/>
    <x v="1128"/>
    <n v="88679437"/>
    <x v="253"/>
    <n v="5"/>
    <n v="88518295"/>
    <n v="88682325"/>
    <n v="-4.380994868991932"/>
    <n v="5.4786713407082433E-5"/>
    <n v="4.4852253181573452E-2"/>
    <n v="-0.89220182284394789"/>
    <n v="0.2036527888126114"/>
    <n v="-0.51207977831113782"/>
    <n v="0.26222569935518408"/>
    <x v="0"/>
    <x v="0"/>
    <x v="1"/>
    <s v="muscle_liver_ggp50k"/>
  </r>
  <r>
    <x v="1129"/>
    <x v="10"/>
    <x v="1129"/>
    <n v="20596351"/>
    <x v="219"/>
    <n v="16"/>
    <n v="20618875"/>
    <n v="20810140"/>
    <n v="-4.3789326346842739"/>
    <n v="5.5170102165250247E-5"/>
    <n v="4.5121841645888131E-2"/>
    <n v="-0.94610605539563886"/>
    <n v="0.21605860019444079"/>
    <n v="-0.51190190662585078"/>
    <n v="0.26204356200718132"/>
    <x v="0"/>
    <x v="0"/>
    <x v="1"/>
    <s v="muscle_liver_ggp50k"/>
  </r>
  <r>
    <x v="1130"/>
    <x v="3"/>
    <x v="1130"/>
    <n v="447494"/>
    <x v="487"/>
    <n v="2"/>
    <n v="223532"/>
    <n v="230741"/>
    <n v="4.377824819805757"/>
    <n v="5.5377132350813789E-5"/>
    <n v="4.524680532356281E-2"/>
    <n v="0.88196660154027617"/>
    <n v="0.20146228728709359"/>
    <n v="0.51180632826282024"/>
    <n v="0.26194571764986968"/>
    <x v="0"/>
    <x v="0"/>
    <x v="1"/>
    <s v="muscle_liver_ggp50k"/>
  </r>
  <r>
    <x v="1131"/>
    <x v="6"/>
    <x v="1131"/>
    <n v="103133570"/>
    <x v="198"/>
    <n v="4"/>
    <n v="103745181"/>
    <n v="103793138"/>
    <n v="-4.3770833195364922"/>
    <n v="5.5516127363405828E-5"/>
    <n v="4.5315989578999252E-2"/>
    <n v="-0.96885946832709968"/>
    <n v="0.22134818955872571"/>
    <n v="-0.51174234361377835"/>
    <n v="0.26188022624732238"/>
    <x v="0"/>
    <x v="0"/>
    <x v="1"/>
    <s v="muscle_liver_ggp50k"/>
  </r>
  <r>
    <x v="1132"/>
    <x v="0"/>
    <x v="1132"/>
    <n v="52105998"/>
    <x v="488"/>
    <n v="12"/>
    <n v="52104599"/>
    <n v="52115533"/>
    <n v="-4.3748836360695478"/>
    <n v="5.5930461253551157E-5"/>
    <n v="4.5586033446596078E-2"/>
    <n v="-0.68425560710910882"/>
    <n v="0.15640544161395181"/>
    <n v="-0.51155248106760798"/>
    <n v="0.26168594088642538"/>
    <x v="0"/>
    <x v="0"/>
    <x v="1"/>
    <s v="muscle_liver_ggp50k"/>
  </r>
  <r>
    <x v="1133"/>
    <x v="4"/>
    <x v="1133"/>
    <n v="30689887"/>
    <x v="372"/>
    <n v="8"/>
    <n v="30147621"/>
    <n v="30155466"/>
    <n v="-4.374747277327895"/>
    <n v="5.5956244717329718E-5"/>
    <n v="4.5586033446596078E-2"/>
    <n v="-1.3595380371845101"/>
    <n v="0.31076950301342182"/>
    <n v="-0.51154070898974602"/>
    <n v="0.261673896953732"/>
    <x v="0"/>
    <x v="0"/>
    <x v="1"/>
    <s v="muscle_liver_ggp50k"/>
  </r>
  <r>
    <x v="1134"/>
    <x v="2"/>
    <x v="1134"/>
    <n v="115873813"/>
    <x v="242"/>
    <n v="7"/>
    <n v="115871451"/>
    <n v="115928198"/>
    <n v="4.3741888978922816"/>
    <n v="5.6061946921222332E-5"/>
    <n v="4.5627587971079707E-2"/>
    <n v="1.1495016315503499"/>
    <n v="0.26279195032117642"/>
    <n v="0.51149250015578118"/>
    <n v="0.26162457771561182"/>
    <x v="0"/>
    <x v="0"/>
    <x v="1"/>
    <s v="muscle_liver_ggp50k"/>
  </r>
  <r>
    <x v="1135"/>
    <x v="5"/>
    <x v="1135"/>
    <n v="7239332"/>
    <x v="201"/>
    <n v="14"/>
    <n v="6321870"/>
    <n v="6346870"/>
    <n v="4.3736600111157564"/>
    <n v="5.6162245319044608E-5"/>
    <n v="4.5664667740038981E-2"/>
    <n v="0.92302597085478788"/>
    <n v="0.21104200338135479"/>
    <n v="0.5114468331766332"/>
    <n v="0.26157786316640691"/>
    <x v="0"/>
    <x v="0"/>
    <x v="1"/>
    <s v="muscle_liver_ggp50k"/>
  </r>
  <r>
    <x v="1136"/>
    <x v="8"/>
    <x v="1136"/>
    <n v="80451682"/>
    <x v="479"/>
    <n v="6"/>
    <n v="80576508"/>
    <n v="80584771"/>
    <n v="-4.3709273135984494"/>
    <n v="5.6683264579236923E-5"/>
    <n v="4.5956444224118292E-2"/>
    <n v="-0.76714392907681883"/>
    <n v="0.17551056653130501"/>
    <n v="-0.51121080806773578"/>
    <n v="0.2613364902852674"/>
    <x v="0"/>
    <x v="0"/>
    <x v="1"/>
    <s v="muscle_liver_ggp50k"/>
  </r>
  <r>
    <x v="614"/>
    <x v="8"/>
    <x v="614"/>
    <n v="59168494"/>
    <x v="255"/>
    <n v="6"/>
    <n v="58662583"/>
    <n v="58666026"/>
    <n v="4.3708488050521623"/>
    <n v="5.6698302413538423E-5"/>
    <n v="4.5956444224118292E-2"/>
    <n v="0.56422865321597804"/>
    <n v="0.1290890347348092"/>
    <n v="0.51120402551652466"/>
    <n v="0.26132955570429961"/>
    <x v="0"/>
    <x v="0"/>
    <x v="1"/>
    <s v="muscle_liver_ggp50k"/>
  </r>
  <r>
    <x v="1137"/>
    <x v="5"/>
    <x v="1137"/>
    <n v="112629952"/>
    <x v="348"/>
    <n v="14"/>
    <n v="111834168"/>
    <n v="111914304"/>
    <n v="-4.3706236464780233"/>
    <n v="5.6741451707682988E-5"/>
    <n v="4.5956444224118292E-2"/>
    <n v="-1.4066586990970229"/>
    <n v="0.32184393186783528"/>
    <n v="-0.51118457296998276"/>
    <n v="0.26130966764250357"/>
    <x v="0"/>
    <x v="0"/>
    <x v="1"/>
    <s v="muscle_liver_ggp50k"/>
  </r>
  <r>
    <x v="1138"/>
    <x v="5"/>
    <x v="1138"/>
    <n v="112851117"/>
    <x v="348"/>
    <n v="14"/>
    <n v="111834168"/>
    <n v="111914304"/>
    <n v="-4.3706236464780233"/>
    <n v="5.6741451707682988E-5"/>
    <n v="4.5956444224118292E-2"/>
    <n v="-1.4066586990970229"/>
    <n v="0.32184393186783528"/>
    <n v="-0.51118457296998276"/>
    <n v="0.26130966764250357"/>
    <x v="0"/>
    <x v="0"/>
    <x v="1"/>
    <s v="muscle_liver_ggp50k"/>
  </r>
  <r>
    <x v="1139"/>
    <x v="2"/>
    <x v="1139"/>
    <n v="115985293"/>
    <x v="182"/>
    <n v="7"/>
    <n v="115666067"/>
    <n v="115682082"/>
    <n v="-4.3698526243238627"/>
    <n v="5.6889452308637739E-5"/>
    <n v="4.600241628969854E-2"/>
    <n v="-0.62424240736657755"/>
    <n v="0.14285205040825949"/>
    <n v="-0.51111795465718513"/>
    <n v="0.26124156357294442"/>
    <x v="0"/>
    <x v="0"/>
    <x v="1"/>
    <s v="muscle_liver_ggp50k"/>
  </r>
  <r>
    <x v="1140"/>
    <x v="5"/>
    <x v="1140"/>
    <n v="88509790"/>
    <x v="288"/>
    <n v="14"/>
    <n v="87896069"/>
    <n v="87916342"/>
    <n v="-4.3697535342858069"/>
    <n v="5.6908500237908108E-5"/>
    <n v="4.600241628969854E-2"/>
    <n v="-0.84142577586356249"/>
    <n v="0.19255680423657701"/>
    <n v="-0.51110939235296138"/>
    <n v="0.26123281095141337"/>
    <x v="0"/>
    <x v="0"/>
    <x v="1"/>
    <s v="muscle_liver_ggp50k"/>
  </r>
  <r>
    <x v="106"/>
    <x v="0"/>
    <x v="106"/>
    <n v="1240375"/>
    <x v="489"/>
    <n v="12"/>
    <n v="259916"/>
    <n v="326418"/>
    <n v="-4.3688610816508753"/>
    <n v="5.708033500103201E-5"/>
    <n v="4.6096652919879889E-2"/>
    <n v="-0.8754050638849763"/>
    <n v="0.2003737467326803"/>
    <n v="-0.51103226925793399"/>
    <n v="0.26115398022291347"/>
    <x v="0"/>
    <x v="0"/>
    <x v="1"/>
    <s v="muscle_liver_ggp50k"/>
  </r>
  <r>
    <x v="1141"/>
    <x v="12"/>
    <x v="1141"/>
    <n v="1515147"/>
    <x v="226"/>
    <n v="1"/>
    <n v="1816642"/>
    <n v="1835165"/>
    <n v="4.3680948779456177"/>
    <n v="5.7228264300774038E-5"/>
    <n v="4.6171420489664633E-2"/>
    <n v="0.89862232839293277"/>
    <n v="0.20572408647304119"/>
    <n v="0.51096604637076515"/>
    <n v="0.26108630054377091"/>
    <x v="0"/>
    <x v="0"/>
    <x v="1"/>
    <s v="muscle_liver_ggp50k"/>
  </r>
  <r>
    <x v="364"/>
    <x v="1"/>
    <x v="364"/>
    <n v="32016390"/>
    <x v="297"/>
    <n v="17"/>
    <n v="31072738"/>
    <n v="31217342"/>
    <n v="-4.3676041129047878"/>
    <n v="5.7323211204101368E-5"/>
    <n v="4.6199919647965437E-2"/>
    <n v="-0.70170418842490445"/>
    <n v="0.16066112456291701"/>
    <n v="-0.51092362483125775"/>
    <n v="0.26104295041071179"/>
    <x v="0"/>
    <x v="0"/>
    <x v="1"/>
    <s v="muscle_liver_ggp50k"/>
  </r>
  <r>
    <x v="1142"/>
    <x v="7"/>
    <x v="1142"/>
    <n v="61803488"/>
    <x v="234"/>
    <n v="5"/>
    <n v="61942897"/>
    <n v="61967889"/>
    <n v="-4.3673401148191484"/>
    <n v="5.7374349552329651E-5"/>
    <n v="4.6199919647965437E-2"/>
    <n v="-0.66882808131842031"/>
    <n v="0.1531431177180293"/>
    <n v="-0.51090080339508548"/>
    <n v="0.26101963090974378"/>
    <x v="0"/>
    <x v="0"/>
    <x v="1"/>
    <s v="muscle_liver_ggp50k"/>
  </r>
  <r>
    <x v="1143"/>
    <x v="14"/>
    <x v="1143"/>
    <n v="26524426"/>
    <x v="335"/>
    <n v="13"/>
    <n v="25937645"/>
    <n v="25946197"/>
    <n v="4.3652206233824886"/>
    <n v="5.778652266282008E-5"/>
    <n v="4.6477827998406773E-2"/>
    <n v="0.65039006868427729"/>
    <n v="0.14899363051673389"/>
    <n v="0.51071754382824597"/>
    <n v="0.26083240957395631"/>
    <x v="0"/>
    <x v="0"/>
    <x v="1"/>
    <s v="muscle_liver_ggp50k"/>
  </r>
  <r>
    <x v="1144"/>
    <x v="8"/>
    <x v="1144"/>
    <n v="167336064"/>
    <x v="290"/>
    <n v="6"/>
    <n v="166588674"/>
    <n v="166645014"/>
    <n v="4.364993284683111"/>
    <n v="5.7830903488083231E-5"/>
    <n v="4.6477827998406773E-2"/>
    <n v="0.86883989668078876"/>
    <n v="0.1990472470437866"/>
    <n v="0.51069788309480535"/>
    <n v="0.26081232779751551"/>
    <x v="0"/>
    <x v="0"/>
    <x v="1"/>
    <s v="muscle_liver_ggp50k"/>
  </r>
  <r>
    <x v="50"/>
    <x v="1"/>
    <x v="50"/>
    <n v="32850255"/>
    <x v="190"/>
    <n v="17"/>
    <n v="32594234"/>
    <n v="32604508"/>
    <n v="4.3646832817334422"/>
    <n v="5.7891475400993472E-5"/>
    <n v="4.6481728649079672E-2"/>
    <n v="0.65684848397645934"/>
    <n v="0.15049167180707571"/>
    <n v="0.51067107209029083"/>
    <n v="0.26078494386984702"/>
    <x v="0"/>
    <x v="0"/>
    <x v="1"/>
    <s v="muscle_liver_ggp50k"/>
  </r>
  <r>
    <x v="958"/>
    <x v="13"/>
    <x v="958"/>
    <n v="695953"/>
    <x v="490"/>
    <n v="3"/>
    <n v="745478"/>
    <n v="749223"/>
    <n v="4.3609476291649134"/>
    <n v="5.8626261976456307E-5"/>
    <n v="4.7026435958951208E-2"/>
    <n v="0.64520831668219891"/>
    <n v="0.14795140220607311"/>
    <n v="0.51034787220729327"/>
    <n v="0.26045495066651181"/>
    <x v="0"/>
    <x v="0"/>
    <x v="1"/>
    <s v="muscle_liver_ggp50k"/>
  </r>
  <r>
    <x v="1145"/>
    <x v="13"/>
    <x v="1145"/>
    <n v="131308884"/>
    <x v="30"/>
    <n v="3"/>
    <n v="131307204"/>
    <n v="131358001"/>
    <n v="4.3605357869684447"/>
    <n v="5.8707822804794803E-5"/>
    <n v="4.7046621978222812E-2"/>
    <n v="0.75092488046975003"/>
    <n v="0.17220931489976651"/>
    <n v="0.51031222734541792"/>
    <n v="0.26041856937824148"/>
    <x v="0"/>
    <x v="0"/>
    <x v="1"/>
    <s v="muscle_liver_ggp50k"/>
  </r>
  <r>
    <x v="1146"/>
    <x v="10"/>
    <x v="1146"/>
    <n v="47284808"/>
    <x v="491"/>
    <n v="16"/>
    <n v="47436073"/>
    <n v="47477927"/>
    <n v="-4.3598006932071867"/>
    <n v="5.8853674557314073E-5"/>
    <n v="4.7118240554294942E-2"/>
    <n v="-0.80828129556391759"/>
    <n v="0.18539409308853619"/>
    <n v="-0.51024859858639859"/>
    <n v="0.26035363235938369"/>
    <x v="0"/>
    <x v="0"/>
    <x v="1"/>
    <s v="muscle_liver_ggp50k"/>
  </r>
  <r>
    <x v="1147"/>
    <x v="16"/>
    <x v="1147"/>
    <n v="25638426"/>
    <x v="321"/>
    <n v="11"/>
    <n v="25643709"/>
    <n v="25710987"/>
    <n v="-4.3592306755552723"/>
    <n v="5.8967015806405338E-5"/>
    <n v="4.7163718850525893E-2"/>
    <n v="-0.84040233727090563"/>
    <n v="0.19278684699654169"/>
    <n v="-0.51019925283202006"/>
    <n v="0.26030327759035149"/>
    <x v="0"/>
    <x v="0"/>
    <x v="1"/>
    <s v="muscle_liver_ggp50k"/>
  </r>
  <r>
    <x v="1148"/>
    <x v="12"/>
    <x v="1148"/>
    <n v="128093201"/>
    <x v="492"/>
    <n v="1"/>
    <n v="128269596"/>
    <n v="128306056"/>
    <n v="4.3586661713469876"/>
    <n v="5.9079470080833479E-5"/>
    <n v="4.7208401272206227E-2"/>
    <n v="2.0282485345108889"/>
    <n v="0.46533697575744498"/>
    <n v="0.51015037940373409"/>
    <n v="0.26025340960577381"/>
    <x v="0"/>
    <x v="0"/>
    <x v="1"/>
    <s v="muscle_liver_ggp50k"/>
  </r>
  <r>
    <x v="1149"/>
    <x v="2"/>
    <x v="1149"/>
    <n v="115876422"/>
    <x v="237"/>
    <n v="7"/>
    <n v="115921370"/>
    <n v="115930421"/>
    <n v="-4.35635193736658"/>
    <n v="5.9542671385121719E-5"/>
    <n v="4.7529698734704237E-2"/>
    <n v="-1.6043113267979581"/>
    <n v="0.3682694488103655"/>
    <n v="-0.50994996687996375"/>
    <n v="0.26004896872087607"/>
    <x v="0"/>
    <x v="0"/>
    <x v="1"/>
    <s v="muscle_liver_ggp50k"/>
  </r>
  <r>
    <x v="1150"/>
    <x v="8"/>
    <x v="1150"/>
    <n v="59561433"/>
    <x v="265"/>
    <n v="6"/>
    <n v="60485596"/>
    <n v="60495074"/>
    <n v="-4.3560890571613289"/>
    <n v="5.9595510655399478E-5"/>
    <n v="4.7529698734704237E-2"/>
    <n v="-0.73323301944003039"/>
    <n v="0.16832369811967199"/>
    <n v="-0.50992719621582527"/>
    <n v="0.26002574544053281"/>
    <x v="0"/>
    <x v="0"/>
    <x v="1"/>
    <s v="muscle_liver_ggp50k"/>
  </r>
  <r>
    <x v="1151"/>
    <x v="2"/>
    <x v="1151"/>
    <n v="29607775"/>
    <x v="493"/>
    <n v="7"/>
    <n v="28659753"/>
    <n v="28680491"/>
    <n v="4.3556861197109944"/>
    <n v="5.967659018978445E-5"/>
    <n v="4.7541412942865603E-2"/>
    <n v="0.78157778575719317"/>
    <n v="0.17943850045123361"/>
    <n v="0.50989229172255479"/>
    <n v="0.25999014915807889"/>
    <x v="0"/>
    <x v="0"/>
    <x v="1"/>
    <s v="muscle_liver_ggp50k"/>
  </r>
  <r>
    <x v="1152"/>
    <x v="9"/>
    <x v="1152"/>
    <n v="7890966"/>
    <x v="494"/>
    <n v="18"/>
    <n v="8205524"/>
    <n v="8261702"/>
    <n v="4.3554498823069538"/>
    <n v="5.9724176048575802E-5"/>
    <n v="4.7541412942865603E-2"/>
    <n v="0.85860895120539948"/>
    <n v="0.1971343889625059"/>
    <n v="0.50987182646478713"/>
    <n v="0.259969279422538"/>
    <x v="0"/>
    <x v="0"/>
    <x v="1"/>
    <s v="muscle_liver_ggp50k"/>
  </r>
  <r>
    <x v="11"/>
    <x v="6"/>
    <x v="11"/>
    <n v="683283"/>
    <x v="361"/>
    <n v="4"/>
    <n v="490740"/>
    <n v="498081"/>
    <n v="4.3541745137709329"/>
    <n v="5.9981714915930377E-5"/>
    <n v="4.7576380102771362E-2"/>
    <n v="0.82631126849691094"/>
    <n v="0.1897744947712911"/>
    <n v="0.50976132627317372"/>
    <n v="0.25985660976378511"/>
    <x v="0"/>
    <x v="0"/>
    <x v="1"/>
    <s v="muscle_liver_ggp50k"/>
  </r>
  <r>
    <x v="1153"/>
    <x v="15"/>
    <x v="1153"/>
    <n v="133339463"/>
    <x v="174"/>
    <n v="9"/>
    <n v="133311834"/>
    <n v="133351197"/>
    <n v="-4.3540058693094643"/>
    <n v="6.0015850562595142E-5"/>
    <n v="4.7576380102771362E-2"/>
    <n v="-0.74215613902025002"/>
    <n v="0.17045363770672969"/>
    <n v="-0.50974671272898531"/>
    <n v="0.25984171113800669"/>
    <x v="0"/>
    <x v="0"/>
    <x v="1"/>
    <s v="muscle_liver_ggp50k"/>
  </r>
  <r>
    <x v="1154"/>
    <x v="2"/>
    <x v="1154"/>
    <n v="115979301"/>
    <x v="182"/>
    <n v="7"/>
    <n v="115666067"/>
    <n v="115682082"/>
    <n v="-4.353682217075713"/>
    <n v="6.0081414580077912E-5"/>
    <n v="4.7576380102771362E-2"/>
    <n v="-0.65918485292971662"/>
    <n v="0.15140858245103581"/>
    <n v="-0.5097186660643156"/>
    <n v="0.25981311853438532"/>
    <x v="0"/>
    <x v="0"/>
    <x v="1"/>
    <s v="muscle_liver_ggp50k"/>
  </r>
  <r>
    <x v="1155"/>
    <x v="3"/>
    <x v="1155"/>
    <n v="85948474"/>
    <x v="427"/>
    <n v="2"/>
    <n v="85641474"/>
    <n v="85656636"/>
    <n v="-4.3535514633335648"/>
    <n v="6.0107921845517671E-5"/>
    <n v="4.7576380102771362E-2"/>
    <n v="-0.8480580334424499"/>
    <n v="0.19479683210017279"/>
    <n v="-0.50970733490342945"/>
    <n v="0.25980156725435682"/>
    <x v="0"/>
    <x v="0"/>
    <x v="1"/>
    <s v="muscle_liver_ggp50k"/>
  </r>
  <r>
    <x v="972"/>
    <x v="2"/>
    <x v="972"/>
    <n v="115830616"/>
    <x v="196"/>
    <n v="7"/>
    <n v="115783931"/>
    <n v="115792466"/>
    <n v="-4.3533965532685412"/>
    <n v="6.013934096673659E-5"/>
    <n v="4.7576380102771362E-2"/>
    <n v="-0.91073866941583248"/>
    <n v="0.2092018630216555"/>
    <n v="-0.50969391000463815"/>
    <n v="0.2597878818958162"/>
    <x v="0"/>
    <x v="0"/>
    <x v="1"/>
    <s v="muscle_liver_ggp50k"/>
  </r>
  <r>
    <x v="1156"/>
    <x v="0"/>
    <x v="1156"/>
    <n v="6635790"/>
    <x v="438"/>
    <n v="12"/>
    <n v="5695257"/>
    <n v="5732226"/>
    <n v="-4.3533965125429672"/>
    <n v="6.0139349228866957E-5"/>
    <n v="4.7576380102771362E-2"/>
    <n v="-0.68588051296007324"/>
    <n v="0.15755066440282209"/>
    <n v="-0.50969390647520774"/>
    <n v="0.2597878782979578"/>
    <x v="0"/>
    <x v="0"/>
    <x v="1"/>
    <s v="muscle_liver_ggp50k"/>
  </r>
  <r>
    <x v="1157"/>
    <x v="15"/>
    <x v="1157"/>
    <n v="10575330"/>
    <x v="67"/>
    <n v="9"/>
    <n v="11207835"/>
    <n v="11246711"/>
    <n v="-4.3532586795833517"/>
    <n v="6.0167318179656303E-5"/>
    <n v="4.7576380102771362E-2"/>
    <n v="-1.2674781656389169"/>
    <n v="0.29115617952669581"/>
    <n v="-0.50968196120854847"/>
    <n v="0.25977570158139229"/>
    <x v="0"/>
    <x v="0"/>
    <x v="1"/>
    <s v="muscle_liver_ggp50k"/>
  </r>
  <r>
    <x v="1158"/>
    <x v="6"/>
    <x v="1158"/>
    <n v="88560200"/>
    <x v="495"/>
    <n v="4"/>
    <n v="89278438"/>
    <n v="89284401"/>
    <n v="4.3512265507993524"/>
    <n v="6.0581147754956519E-5"/>
    <n v="4.7822198379760657E-2"/>
    <n v="0.71774068268232472"/>
    <n v="0.16495134746557169"/>
    <n v="0.50950581295298947"/>
    <n v="0.25959617343288671"/>
    <x v="0"/>
    <x v="0"/>
    <x v="1"/>
    <s v="muscle_liver_ggp50k"/>
  </r>
  <r>
    <x v="1159"/>
    <x v="1"/>
    <x v="1159"/>
    <n v="9277217"/>
    <x v="496"/>
    <n v="17"/>
    <n v="9277069"/>
    <n v="9343749"/>
    <n v="4.3510753226982866"/>
    <n v="6.0612054823339277E-5"/>
    <n v="4.7822198379760657E-2"/>
    <n v="0.75099133309477784"/>
    <n v="0.17259901918430959"/>
    <n v="0.50949270169151872"/>
    <n v="0.25958281307692288"/>
    <x v="0"/>
    <x v="0"/>
    <x v="1"/>
    <s v="muscle_liver_ggp50k"/>
  </r>
  <r>
    <x v="1160"/>
    <x v="11"/>
    <x v="1160"/>
    <n v="33933279"/>
    <x v="413"/>
    <n v="10"/>
    <n v="33279609"/>
    <n v="33315802"/>
    <n v="4.3508174638837138"/>
    <n v="6.0664789803316939E-5"/>
    <n v="4.7822198379760657E-2"/>
    <n v="0.76439767272187742"/>
    <n v="0.1756905866695555"/>
    <n v="0.50947034488026577"/>
    <n v="0.25956003231241692"/>
    <x v="0"/>
    <x v="0"/>
    <x v="1"/>
    <s v="muscle_liver_ggp50k"/>
  </r>
  <r>
    <x v="7"/>
    <x v="1"/>
    <x v="7"/>
    <n v="32849767"/>
    <x v="190"/>
    <n v="17"/>
    <n v="32594234"/>
    <n v="32604508"/>
    <n v="4.3503599217282476"/>
    <n v="6.075847212900171E-5"/>
    <n v="4.7822198379760657E-2"/>
    <n v="0.62357311998294918"/>
    <n v="0.14333828262541209"/>
    <n v="0.50943067263363218"/>
    <n v="0.2595196102199549"/>
    <x v="0"/>
    <x v="0"/>
    <x v="1"/>
    <s v="muscle_liver_ggp50k"/>
  </r>
  <r>
    <x v="1161"/>
    <x v="7"/>
    <x v="1161"/>
    <n v="6787763"/>
    <x v="497"/>
    <n v="5"/>
    <n v="6719487"/>
    <n v="6784672"/>
    <n v="-4.3502941316390977"/>
    <n v="6.0771954300424359E-5"/>
    <n v="4.7822198379760657E-2"/>
    <n v="-1.6235732810167469"/>
    <n v="0.37321000187291231"/>
    <n v="-0.50942496788524816"/>
    <n v="0.2595137979048861"/>
    <x v="0"/>
    <x v="0"/>
    <x v="1"/>
    <s v="muscle_liver_ggp50k"/>
  </r>
  <r>
    <x v="1162"/>
    <x v="5"/>
    <x v="1162"/>
    <n v="106327234"/>
    <x v="278"/>
    <n v="14"/>
    <n v="106013495"/>
    <n v="106713121"/>
    <n v="-4.3500493449790056"/>
    <n v="6.0822143283797623E-5"/>
    <n v="4.7822198379760657E-2"/>
    <n v="-0.73278248816945923"/>
    <n v="0.1684538335215128"/>
    <n v="-0.50940374151011381"/>
    <n v="0.25949217186450291"/>
    <x v="0"/>
    <x v="0"/>
    <x v="1"/>
    <s v="muscle_liver_ggp50k"/>
  </r>
  <r>
    <x v="289"/>
    <x v="7"/>
    <x v="289"/>
    <n v="67127710"/>
    <x v="7"/>
    <n v="5"/>
    <n v="67239200"/>
    <n v="67246124"/>
    <n v="4.3485286008864223"/>
    <n v="6.1134848410054668E-5"/>
    <n v="4.8022805004593078E-2"/>
    <n v="0.60119417262238484"/>
    <n v="0.13825232114141661"/>
    <n v="0.50927185121694196"/>
    <n v="0.25935781844193112"/>
    <x v="0"/>
    <x v="0"/>
    <x v="1"/>
    <s v="muscle_liver_ggp50k"/>
  </r>
  <r>
    <x v="351"/>
    <x v="5"/>
    <x v="351"/>
    <n v="49534891"/>
    <x v="291"/>
    <n v="14"/>
    <n v="50040663"/>
    <n v="50063326"/>
    <n v="4.3479226092465311"/>
    <n v="6.1259891610329287E-5"/>
    <n v="4.8071798640964378E-2"/>
    <n v="0.77751379394031517"/>
    <n v="0.17882420268631541"/>
    <n v="0.50921928509216952"/>
    <n v="0.2593042803097802"/>
    <x v="0"/>
    <x v="0"/>
    <x v="1"/>
    <s v="muscle_liver_ggp50k"/>
  </r>
  <r>
    <x v="478"/>
    <x v="3"/>
    <x v="478"/>
    <n v="41107952"/>
    <x v="309"/>
    <n v="2"/>
    <n v="40987252"/>
    <n v="41007266"/>
    <n v="4.3476681689709196"/>
    <n v="6.1312468163848006E-5"/>
    <n v="4.8071798640964378E-2"/>
    <n v="0.67557926697052229"/>
    <n v="0.15538887530379991"/>
    <n v="0.509197212231845"/>
    <n v="0.25928180094468262"/>
    <x v="0"/>
    <x v="0"/>
    <x v="1"/>
    <s v="muscle_liver_ggp50k"/>
  </r>
  <r>
    <x v="1163"/>
    <x v="5"/>
    <x v="1163"/>
    <n v="135101728"/>
    <x v="498"/>
    <n v="14"/>
    <n v="135139855"/>
    <n v="135197320"/>
    <n v="4.3470609698263356"/>
    <n v="6.1438114885576858E-5"/>
    <n v="4.8125081117765589E-2"/>
    <n v="1.2131368099833779"/>
    <n v="0.2790705762822191"/>
    <n v="0.50914453324869569"/>
    <n v="0.25922815573703217"/>
    <x v="0"/>
    <x v="0"/>
    <x v="1"/>
    <s v="muscle_liver_ggp50k"/>
  </r>
  <r>
    <x v="506"/>
    <x v="2"/>
    <x v="506"/>
    <n v="115968732"/>
    <x v="179"/>
    <n v="7"/>
    <n v="115828282"/>
    <n v="115836430"/>
    <n v="4.3457776123009104"/>
    <n v="6.1704502694999035E-5"/>
    <n v="4.8288404090746313E-2"/>
    <n v="1.1428255550012909"/>
    <n v="0.2629737775275186"/>
    <n v="0.50903317373237889"/>
    <n v="0.25911477196005822"/>
    <x v="0"/>
    <x v="0"/>
    <x v="1"/>
    <s v="muscle_liver_ggp50k"/>
  </r>
  <r>
    <x v="1164"/>
    <x v="7"/>
    <x v="1164"/>
    <n v="15323761"/>
    <x v="393"/>
    <n v="5"/>
    <n v="15285294"/>
    <n v="15288804"/>
    <n v="-4.3444258626597811"/>
    <n v="6.1986301690652494E-5"/>
    <n v="4.8463470035505697E-2"/>
    <n v="-0.87975397960281676"/>
    <n v="0.202501782149001"/>
    <n v="-0.50891585204795353"/>
    <n v="0.25899534446569461"/>
    <x v="0"/>
    <x v="0"/>
    <x v="1"/>
    <s v="muscle_liver_ggp50k"/>
  </r>
  <r>
    <x v="1165"/>
    <x v="3"/>
    <x v="1165"/>
    <n v="89098138"/>
    <x v="499"/>
    <n v="2"/>
    <n v="88122877"/>
    <n v="88255281"/>
    <n v="4.3440528264547789"/>
    <n v="6.2064288637111561E-5"/>
    <n v="4.8479008603271902E-2"/>
    <n v="0.64237195123998814"/>
    <n v="0.14787388112041761"/>
    <n v="0.50888347032175507"/>
    <n v="0.25896238636671259"/>
    <x v="0"/>
    <x v="0"/>
    <x v="1"/>
    <s v="muscle_liver_ggp50k"/>
  </r>
  <r>
    <x v="1166"/>
    <x v="6"/>
    <x v="1166"/>
    <n v="104136110"/>
    <x v="198"/>
    <n v="4"/>
    <n v="103745181"/>
    <n v="103793138"/>
    <n v="4.3430695784549762"/>
    <n v="6.2270304076738993E-5"/>
    <n v="4.8594428829202611E-2"/>
    <n v="0.87347726612963705"/>
    <n v="0.2011197956539236"/>
    <n v="0.5087981082880273"/>
    <n v="0.25887551499747508"/>
    <x v="0"/>
    <x v="0"/>
    <x v="1"/>
    <s v="muscle_liver_ggp50k"/>
  </r>
  <r>
    <x v="1167"/>
    <x v="15"/>
    <x v="1167"/>
    <n v="44211841"/>
    <x v="320"/>
    <n v="9"/>
    <n v="44166040"/>
    <n v="44180307"/>
    <n v="4.34269636568275"/>
    <n v="6.2348675675002988E-5"/>
    <n v="4.8610115855120907E-2"/>
    <n v="1.037504425786989"/>
    <n v="0.23890789003478369"/>
    <n v="0.50876570337559723"/>
    <n v="0.25884254093126619"/>
    <x v="0"/>
    <x v="0"/>
    <x v="1"/>
    <s v="muscle_liver_ggp50k"/>
  </r>
  <r>
    <x v="1168"/>
    <x v="13"/>
    <x v="1168"/>
    <n v="112250613"/>
    <x v="500"/>
    <n v="3"/>
    <n v="112280658"/>
    <n v="112296866"/>
    <n v="-4.3422590956358214"/>
    <n v="6.2440620839045191E-5"/>
    <n v="4.8636346330020987E-2"/>
    <n v="-1.217880374343701"/>
    <n v="0.28047160418587852"/>
    <n v="-0.50872773381657854"/>
    <n v="0.25880390715415158"/>
    <x v="0"/>
    <x v="0"/>
    <x v="1"/>
    <s v="muscle_liver_ggp50k"/>
  </r>
  <r>
    <x v="755"/>
    <x v="4"/>
    <x v="755"/>
    <n v="66311400"/>
    <x v="210"/>
    <n v="8"/>
    <n v="66234428"/>
    <n v="66236111"/>
    <n v="4.3418666306422971"/>
    <n v="6.2523257109147297E-5"/>
    <n v="4.8655283733095529E-2"/>
    <n v="0.84192074496750113"/>
    <n v="0.19390755557200401"/>
    <n v="0.50869365229581509"/>
    <n v="0.25876923188605561"/>
    <x v="0"/>
    <x v="0"/>
    <x v="1"/>
    <s v="muscle_liver_ggp50k"/>
  </r>
  <r>
    <x v="1169"/>
    <x v="12"/>
    <x v="1169"/>
    <n v="571398"/>
    <x v="277"/>
    <n v="1"/>
    <n v="1509504"/>
    <n v="1521669"/>
    <n v="-4.3400327678091237"/>
    <n v="6.2910801853576219E-5"/>
    <n v="4.8911242941565347E-2"/>
    <n v="-0.81410951744688853"/>
    <n v="0.18758142184669641"/>
    <n v="-0.50853436860024526"/>
    <n v="0.25860720404765009"/>
    <x v="0"/>
    <x v="0"/>
    <x v="1"/>
    <s v="muscle_liver_ggp50k"/>
  </r>
  <r>
    <x v="1170"/>
    <x v="17"/>
    <x v="1170"/>
    <n v="134305441"/>
    <x v="223"/>
    <n v="15"/>
    <n v="134186122"/>
    <n v="134267970"/>
    <n v="-4.3397476884662067"/>
    <n v="6.2971256284794633E-5"/>
    <n v="4.8912659473168342E-2"/>
    <n v="-0.78611973315633832"/>
    <n v="0.1811441101162671"/>
    <n v="-0.50850960279361501"/>
    <n v="0.2585820161333201"/>
    <x v="0"/>
    <x v="0"/>
    <x v="1"/>
    <s v="muscle_liver_ggp50k"/>
  </r>
  <r>
    <x v="1171"/>
    <x v="17"/>
    <x v="1171"/>
    <n v="133090143"/>
    <x v="258"/>
    <n v="15"/>
    <n v="132340179"/>
    <n v="132353078"/>
    <n v="4.3379807441646756"/>
    <n v="6.3347220085003256E-5"/>
    <n v="4.9158915977127293E-2"/>
    <n v="0.8235151389747396"/>
    <n v="0.18983835741606461"/>
    <n v="0.50835607421234397"/>
    <n v="0.25842589818858619"/>
    <x v="0"/>
    <x v="0"/>
    <x v="1"/>
    <s v="muscle_liver_ggp50k"/>
  </r>
  <r>
    <x v="590"/>
    <x v="5"/>
    <x v="590"/>
    <n v="141707304"/>
    <x v="501"/>
    <n v="14"/>
    <n v="141372233"/>
    <n v="141384315"/>
    <n v="-4.3374716194174541"/>
    <n v="6.3455954315569529E-5"/>
    <n v="4.919753112351858E-2"/>
    <n v="-0.63563033235334065"/>
    <n v="0.14654397495255761"/>
    <n v="-0.50831182771290417"/>
    <n v="0.25838091419283321"/>
    <x v="0"/>
    <x v="0"/>
    <x v="1"/>
    <s v="muscle_liver_ggp50k"/>
  </r>
  <r>
    <x v="406"/>
    <x v="7"/>
    <x v="406"/>
    <n v="63639289"/>
    <x v="20"/>
    <n v="5"/>
    <n v="63745476"/>
    <n v="63751469"/>
    <n v="-4.3354940151942056"/>
    <n v="6.388003768359342E-5"/>
    <n v="4.9432998592424462E-2"/>
    <n v="-0.71756694602606685"/>
    <n v="0.16550984582409209"/>
    <n v="-0.50813992189003443"/>
    <n v="0.2582061802184103"/>
    <x v="0"/>
    <x v="0"/>
    <x v="1"/>
    <s v="muscle_liver_ggp50k"/>
  </r>
  <r>
    <x v="1172"/>
    <x v="8"/>
    <x v="1172"/>
    <n v="81738647"/>
    <x v="197"/>
    <n v="6"/>
    <n v="82186368"/>
    <n v="82281641"/>
    <n v="4.3352328020890871"/>
    <n v="6.3936258690431617E-5"/>
    <n v="4.9432998592424462E-2"/>
    <n v="0.7159982813248239"/>
    <n v="0.16515797744005689"/>
    <n v="0.50811721105868157"/>
    <n v="0.25818310017405283"/>
    <x v="0"/>
    <x v="0"/>
    <x v="1"/>
    <s v="muscle_liver_ggp50k"/>
  </r>
  <r>
    <x v="1173"/>
    <x v="8"/>
    <x v="1173"/>
    <n v="170215574"/>
    <x v="229"/>
    <n v="6"/>
    <n v="169999818"/>
    <n v="170189354"/>
    <n v="4.3352273459820596"/>
    <n v="6.3937433523600937E-5"/>
    <n v="4.9432998592424462E-2"/>
    <n v="0.95502717824102212"/>
    <n v="0.22029460095700701"/>
    <n v="0.50811673667330037"/>
    <n v="0.25818261808752407"/>
    <x v="0"/>
    <x v="0"/>
    <x v="1"/>
    <s v="muscle_liver_ggp50k"/>
  </r>
  <r>
    <x v="486"/>
    <x v="5"/>
    <x v="486"/>
    <n v="50510908"/>
    <x v="291"/>
    <n v="14"/>
    <n v="50040663"/>
    <n v="50063326"/>
    <n v="4.3347296396286197"/>
    <n v="6.4044690222742038E-5"/>
    <n v="4.9470075649136087E-2"/>
    <n v="0.8555550911261125"/>
    <n v="0.19737219209810111"/>
    <n v="0.50807346127021824"/>
    <n v="0.25813864204710002"/>
    <x v="0"/>
    <x v="0"/>
    <x v="1"/>
    <s v="muscle_liver_ggp50k"/>
  </r>
  <r>
    <x v="1174"/>
    <x v="14"/>
    <x v="1174"/>
    <n v="26072293"/>
    <x v="209"/>
    <n v="13"/>
    <n v="26567351"/>
    <n v="26569497"/>
    <n v="-4.3337501162898358"/>
    <n v="6.4256290774205714E-5"/>
    <n v="4.9587607928873047E-2"/>
    <n v="-0.70270567933793959"/>
    <n v="0.16214725364450239"/>
    <n v="-0.50798828080012148"/>
    <n v="0.25805209343026309"/>
    <x v="0"/>
    <x v="0"/>
    <x v="1"/>
    <s v="muscle_liver_ggp50k"/>
  </r>
  <r>
    <x v="1175"/>
    <x v="0"/>
    <x v="1175"/>
    <n v="1157131"/>
    <x v="502"/>
    <n v="12"/>
    <n v="991757"/>
    <n v="994745"/>
    <n v="-4.3332974575224723"/>
    <n v="6.4354305496012657E-5"/>
    <n v="4.9617347968956713E-2"/>
    <n v="-0.86846679151542916"/>
    <n v="0.20041707268625131"/>
    <n v="-0.50794891204015258"/>
    <n v="0.25801209724277469"/>
    <x v="0"/>
    <x v="0"/>
    <x v="1"/>
    <s v="muscle_liver_ggp50k"/>
  </r>
  <r>
    <x v="1176"/>
    <x v="13"/>
    <x v="1176"/>
    <n v="105629343"/>
    <x v="503"/>
    <n v="3"/>
    <n v="106061573"/>
    <n v="106081177"/>
    <n v="-4.3316548525490104"/>
    <n v="6.4711203316203457E-5"/>
    <n v="4.9846448371615733E-2"/>
    <n v="-1.4206952049757879"/>
    <n v="0.32797977986167681"/>
    <n v="-0.50780602422306098"/>
    <n v="0.25786695823723199"/>
    <x v="0"/>
    <x v="0"/>
    <x v="1"/>
    <s v="muscle_liver_ggp50k"/>
  </r>
  <r>
    <x v="412"/>
    <x v="8"/>
    <x v="412"/>
    <n v="59424200"/>
    <x v="265"/>
    <n v="6"/>
    <n v="60485596"/>
    <n v="60495074"/>
    <n v="-8.2760221258605213"/>
    <n v="3.5458199058735052E-11"/>
    <n v="2.2944944551494741E-2"/>
    <n v="-1.028126780176658"/>
    <n v="0.1242295833120136"/>
    <n v="-0.74776790185010467"/>
    <n v="0.55915683503730773"/>
    <x v="0"/>
    <x v="1"/>
    <x v="1"/>
    <s v="muscle_liver_ggp50k"/>
  </r>
  <r>
    <x v="1177"/>
    <x v="15"/>
    <x v="1177"/>
    <n v="39639180"/>
    <x v="504"/>
    <n v="9"/>
    <n v="65183511"/>
    <n v="65183849"/>
    <n v="-9.6855177102775993"/>
    <n v="2.0930965078555119E-13"/>
    <n v="1.3172469015144519E-4"/>
    <n v="-1.1631484835172941"/>
    <n v="0.12009151377453391"/>
    <n v="-0.79665819514036973"/>
    <n v="0.6346642798843114"/>
    <x v="0"/>
    <x v="1"/>
    <x v="0"/>
    <s v="muscle_liver_ggp50k"/>
  </r>
  <r>
    <x v="1178"/>
    <x v="15"/>
    <x v="1178"/>
    <n v="39731745"/>
    <x v="504"/>
    <n v="9"/>
    <n v="65183511"/>
    <n v="65183849"/>
    <n v="-9.0161428582663596"/>
    <n v="2.34271280512445E-12"/>
    <n v="7.3716887207702384E-4"/>
    <n v="-0.99586355918962344"/>
    <n v="0.11045339174906441"/>
    <n v="-0.77515151559717166"/>
    <n v="0.60085987213259229"/>
    <x v="0"/>
    <x v="1"/>
    <x v="0"/>
    <s v="muscle_liver_ggp50k"/>
  </r>
  <r>
    <x v="1179"/>
    <x v="0"/>
    <x v="1179"/>
    <n v="55138196"/>
    <x v="505"/>
    <n v="15"/>
    <n v="81987752"/>
    <n v="81990807"/>
    <n v="8.7061689030973337"/>
    <n v="7.2715109663692033E-12"/>
    <n v="1.4535869417421441E-3"/>
    <n v="1.463198063111778"/>
    <n v="0.1680645160227969"/>
    <n v="0.76417729578119731"/>
    <n v="0.58396693938746347"/>
    <x v="0"/>
    <x v="1"/>
    <x v="0"/>
    <s v="muscle_liver_ggp50k"/>
  </r>
  <r>
    <x v="1180"/>
    <x v="0"/>
    <x v="1180"/>
    <n v="55208524"/>
    <x v="405"/>
    <n v="14"/>
    <n v="106735492"/>
    <n v="106794777"/>
    <n v="-8.6409141204473645"/>
    <n v="9.2389596760542464E-12"/>
    <n v="1.4535869417421441E-3"/>
    <n v="-1.332806648287777"/>
    <n v="0.15424370960173059"/>
    <n v="-0.76177866786636006"/>
    <n v="0.58030673881624606"/>
    <x v="0"/>
    <x v="1"/>
    <x v="0"/>
    <s v="muscle_liver_ggp50k"/>
  </r>
  <r>
    <x v="1181"/>
    <x v="15"/>
    <x v="1181"/>
    <n v="11163944"/>
    <x v="506"/>
    <n v="7"/>
    <n v="29816542"/>
    <n v="29819414"/>
    <n v="8.2531074387314511"/>
    <n v="3.8594950180184417E-11"/>
    <n v="4.0590374987463044E-3"/>
    <n v="1.359099978537968"/>
    <n v="0.16467736408710429"/>
    <n v="0.7468530468227178"/>
    <n v="0.55778947354837671"/>
    <x v="0"/>
    <x v="1"/>
    <x v="0"/>
    <s v="muscle_liver_ggp50k"/>
  </r>
  <r>
    <x v="1182"/>
    <x v="14"/>
    <x v="1182"/>
    <n v="28810594"/>
    <x v="507"/>
    <n v="1"/>
    <n v="56689068"/>
    <n v="56689709"/>
    <n v="-8.2523818770116897"/>
    <n v="3.8698700467372858E-11"/>
    <n v="4.0590374987463044E-3"/>
    <n v="-1.164881189136965"/>
    <n v="0.1411569661338534"/>
    <n v="-0.74682400973599394"/>
    <n v="0.55774610151814796"/>
    <x v="0"/>
    <x v="1"/>
    <x v="0"/>
    <s v="muscle_liver_ggp50k"/>
  </r>
  <r>
    <x v="1183"/>
    <x v="10"/>
    <x v="1183"/>
    <n v="26513871"/>
    <x v="508"/>
    <n v="3"/>
    <n v="68417915"/>
    <n v="68494421"/>
    <n v="8.111476222554451"/>
    <n v="6.522038817389902E-11"/>
    <n v="5.8635856298624679E-3"/>
    <n v="1.955175651267326"/>
    <n v="0.24103820286507671"/>
    <n v="0.7411031455127024"/>
    <n v="0.5492338722888217"/>
    <x v="0"/>
    <x v="1"/>
    <x v="0"/>
    <s v="muscle_liver_ggp50k"/>
  </r>
  <r>
    <x v="105"/>
    <x v="15"/>
    <x v="105"/>
    <n v="11164545"/>
    <x v="509"/>
    <n v="18"/>
    <n v="4993196"/>
    <n v="5279042"/>
    <n v="7.8825235859124856"/>
    <n v="1.5266941911123339E-10"/>
    <n v="1.2009916798241919E-2"/>
    <n v="1.6480366468950409"/>
    <n v="0.20907474984792751"/>
    <n v="0.73145102626598446"/>
    <n v="0.53502060382556194"/>
    <x v="0"/>
    <x v="1"/>
    <x v="0"/>
    <s v="muscle_liver_ggp50k"/>
  </r>
  <r>
    <x v="1184"/>
    <x v="15"/>
    <x v="1184"/>
    <n v="38316592"/>
    <x v="504"/>
    <n v="9"/>
    <n v="65183511"/>
    <n v="65183849"/>
    <n v="-7.7630171105812762"/>
    <n v="2.3822635902622047E-10"/>
    <n v="1.5938208902063988E-2"/>
    <n v="-0.81458664361478594"/>
    <n v="0.1049317078670965"/>
    <n v="-0.72623137198814203"/>
    <n v="0.52741200565977908"/>
    <x v="0"/>
    <x v="1"/>
    <x v="0"/>
    <s v="muscle_liver_ggp50k"/>
  </r>
  <r>
    <x v="1185"/>
    <x v="1"/>
    <x v="1185"/>
    <n v="30805721"/>
    <x v="1"/>
    <n v="17"/>
    <n v="32594234"/>
    <n v="32604504"/>
    <n v="7.7402772779482722"/>
    <n v="2.5929194020564093E-10"/>
    <n v="1.5938208902063988E-2"/>
    <n v="1.1808509723274001"/>
    <n v="0.1525592598202645"/>
    <n v="0.725223695141473"/>
    <n v="0.52594940799465217"/>
    <x v="0"/>
    <x v="1"/>
    <x v="0"/>
    <s v="muscle_liver_ggp50k"/>
  </r>
  <r>
    <x v="1180"/>
    <x v="0"/>
    <x v="1180"/>
    <n v="55208524"/>
    <x v="510"/>
    <n v="13"/>
    <n v="25773981"/>
    <n v="25935828"/>
    <n v="-7.7093453063250994"/>
    <n v="2.9097754358912211E-10"/>
    <n v="1.5938208902063988E-2"/>
    <n v="-1.1972033403175499"/>
    <n v="0.1552924785111531"/>
    <n v="-0.72384547755483486"/>
    <n v="0.52395227537658695"/>
    <x v="0"/>
    <x v="1"/>
    <x v="0"/>
    <s v="muscle_liver_ggp50k"/>
  </r>
  <r>
    <x v="1179"/>
    <x v="0"/>
    <x v="1179"/>
    <n v="55138196"/>
    <x v="511"/>
    <n v="5"/>
    <n v="19197807"/>
    <n v="19202970"/>
    <n v="7.6869354920984287"/>
    <n v="3.1633315404548132E-10"/>
    <n v="1.5938208902063988E-2"/>
    <n v="1.214907945902495"/>
    <n v="0.15804841176972609"/>
    <n v="0.72284153303209098"/>
    <n v="0.52249988187618346"/>
    <x v="0"/>
    <x v="1"/>
    <x v="0"/>
    <s v="muscle_liver_ggp50k"/>
  </r>
  <r>
    <x v="766"/>
    <x v="6"/>
    <x v="766"/>
    <n v="295244"/>
    <x v="6"/>
    <n v="4"/>
    <n v="1337163"/>
    <n v="1345377"/>
    <n v="7.6762155445121287"/>
    <n v="3.2923419415779508E-10"/>
    <n v="1.5938208902063988E-2"/>
    <n v="1.0073277590384759"/>
    <n v="0.13122713310970449"/>
    <n v="0.72235966203948732"/>
    <n v="0.52180348134180232"/>
    <x v="0"/>
    <x v="1"/>
    <x v="0"/>
    <s v="muscle_liver_ggp50k"/>
  </r>
  <r>
    <x v="0"/>
    <x v="0"/>
    <x v="0"/>
    <n v="26363714"/>
    <x v="512"/>
    <n v="12"/>
    <n v="17854150"/>
    <n v="17963161"/>
    <n v="7.6369822175232773"/>
    <n v="3.811147085808914E-10"/>
    <n v="1.7131903007121752E-2"/>
    <n v="1.0388180437374319"/>
    <n v="0.13602467756882211"/>
    <n v="0.72058707928406818"/>
    <n v="0.519245738831144"/>
    <x v="0"/>
    <x v="1"/>
    <x v="0"/>
    <s v="muscle_liver_ggp50k"/>
  </r>
  <r>
    <x v="1186"/>
    <x v="14"/>
    <x v="1186"/>
    <n v="29137578"/>
    <x v="507"/>
    <n v="1"/>
    <n v="56689068"/>
    <n v="56689709"/>
    <n v="-7.5144124144415878"/>
    <n v="6.021921382244871E-10"/>
    <n v="2.442095618642862E-2"/>
    <n v="-1.133719021913957"/>
    <n v="0.1508726111086367"/>
    <n v="-0.71495702576361553"/>
    <n v="0.51116354868875524"/>
    <x v="0"/>
    <x v="1"/>
    <x v="0"/>
    <s v="muscle_liver_ggp50k"/>
  </r>
  <r>
    <x v="1187"/>
    <x v="4"/>
    <x v="1187"/>
    <n v="112278967"/>
    <x v="4"/>
    <n v="8"/>
    <n v="113363049"/>
    <n v="113384783"/>
    <n v="7.4903535024328631"/>
    <n v="6.588026556384795E-10"/>
    <n v="2.442095618642862E-2"/>
    <n v="0.89880371255551139"/>
    <n v="0.1199948323218097"/>
    <n v="0.7138352886631949"/>
    <n v="0.50956081934086683"/>
    <x v="0"/>
    <x v="1"/>
    <x v="0"/>
    <s v="muscle_liver_ggp50k"/>
  </r>
  <r>
    <x v="1188"/>
    <x v="9"/>
    <x v="1188"/>
    <n v="10323309"/>
    <x v="169"/>
    <n v="6"/>
    <n v="44867509"/>
    <n v="44875669"/>
    <n v="7.4899969598570024"/>
    <n v="6.5968051009279368E-10"/>
    <n v="2.442095618642862E-2"/>
    <n v="1.388158212450993"/>
    <n v="0.18533495005283621"/>
    <n v="0.71381862355812598"/>
    <n v="0.50953702733841755"/>
    <x v="0"/>
    <x v="1"/>
    <x v="0"/>
    <s v="muscle_liver_ggp50k"/>
  </r>
  <r>
    <x v="35"/>
    <x v="13"/>
    <x v="35"/>
    <n v="41453151"/>
    <x v="513"/>
    <n v="3"/>
    <n v="18048145"/>
    <n v="18052481"/>
    <n v="7.4365051844152061"/>
    <n v="8.0558717563283643E-10"/>
    <n v="2.796918232804798E-2"/>
    <n v="1.5079354526714599"/>
    <n v="0.20277474637302251"/>
    <n v="0.71130458277923359"/>
    <n v="0.50595420948273961"/>
    <x v="0"/>
    <x v="1"/>
    <x v="0"/>
    <s v="muscle_liver_ggp50k"/>
  </r>
  <r>
    <x v="35"/>
    <x v="13"/>
    <x v="35"/>
    <n v="41453151"/>
    <x v="514"/>
    <n v="2"/>
    <n v="13289022"/>
    <n v="13294239"/>
    <n v="7.4116524207768109"/>
    <n v="8.839759052362725E-10"/>
    <n v="2.796918232804798E-2"/>
    <n v="1.5398302789541549"/>
    <n v="0.20775802635288271"/>
    <n v="0.71012716493276862"/>
    <n v="0.50428059037545159"/>
    <x v="0"/>
    <x v="1"/>
    <x v="0"/>
    <s v="muscle_liver_ggp50k"/>
  </r>
  <r>
    <x v="1180"/>
    <x v="0"/>
    <x v="1180"/>
    <n v="55208524"/>
    <x v="515"/>
    <n v="3"/>
    <n v="26190287"/>
    <n v="26206222"/>
    <n v="-7.4101787850409666"/>
    <n v="8.8885686944649156E-10"/>
    <n v="2.796918232804798E-2"/>
    <n v="-1.3303199980675049"/>
    <n v="0.1795260325908791"/>
    <n v="-0.71005716260710972"/>
    <n v="0.50418117416965946"/>
    <x v="0"/>
    <x v="1"/>
    <x v="0"/>
    <s v="muscle_liver_ggp50k"/>
  </r>
  <r>
    <x v="105"/>
    <x v="15"/>
    <x v="105"/>
    <n v="11164545"/>
    <x v="516"/>
    <n v="15"/>
    <n v="140060361"/>
    <n v="140144038"/>
    <n v="7.3725811510083821"/>
    <n v="1.0229427810647471E-9"/>
    <n v="2.825554114687218E-2"/>
    <n v="1.6157323382484201"/>
    <n v="0.21915422904872719"/>
    <n v="0.70826401641781245"/>
    <n v="0.50163791695229132"/>
    <x v="0"/>
    <x v="1"/>
    <x v="0"/>
    <s v="muscle_liver_ggp50k"/>
  </r>
  <r>
    <x v="35"/>
    <x v="13"/>
    <x v="35"/>
    <n v="41453151"/>
    <x v="517"/>
    <n v="5"/>
    <n v="65656289"/>
    <n v="65842142"/>
    <n v="7.3667557982946921"/>
    <n v="1.0454582748739781E-9"/>
    <n v="2.825554114687218E-2"/>
    <n v="1.116973745519374"/>
    <n v="0.15162356077799391"/>
    <n v="0.70798495418289398"/>
    <n v="0.50124269534935451"/>
    <x v="0"/>
    <x v="1"/>
    <x v="0"/>
    <s v="muscle_liver_ggp50k"/>
  </r>
  <r>
    <x v="1180"/>
    <x v="0"/>
    <x v="1180"/>
    <n v="55208524"/>
    <x v="518"/>
    <n v="4"/>
    <n v="15263333"/>
    <n v="15385307"/>
    <n v="-7.3633677215046598"/>
    <n v="1.0587810237326179E-9"/>
    <n v="2.825554114687218E-2"/>
    <n v="-1.233156411051396"/>
    <n v="0.16747179520180311"/>
    <n v="-0.7078224964255444"/>
    <n v="0.50101268644608976"/>
    <x v="0"/>
    <x v="1"/>
    <x v="0"/>
    <s v="muscle_liver_ggp50k"/>
  </r>
  <r>
    <x v="35"/>
    <x v="13"/>
    <x v="35"/>
    <n v="41453151"/>
    <x v="519"/>
    <n v="5"/>
    <n v="48555669"/>
    <n v="48677416"/>
    <n v="7.3496031837785019"/>
    <n v="1.114677696031228E-9"/>
    <n v="2.825554114687218E-2"/>
    <n v="1.4672276698774971"/>
    <n v="0.1996335901665893"/>
    <n v="0.70716133232890432"/>
    <n v="0.50007714994119101"/>
    <x v="0"/>
    <x v="1"/>
    <x v="0"/>
    <s v="muscle_liver_ggp50k"/>
  </r>
  <r>
    <x v="1189"/>
    <x v="14"/>
    <x v="1189"/>
    <n v="27751397"/>
    <x v="507"/>
    <n v="1"/>
    <n v="56689068"/>
    <n v="56689709"/>
    <n v="-7.3408520151033123"/>
    <n v="1.151742234081469E-9"/>
    <n v="2.825554114687218E-2"/>
    <n v="-1.05276842933827"/>
    <n v="0.1434122942639722"/>
    <n v="-0.70674001278104481"/>
    <n v="0.49948144566575142"/>
    <x v="0"/>
    <x v="1"/>
    <x v="0"/>
    <s v="muscle_liver_ggp50k"/>
  </r>
  <r>
    <x v="1180"/>
    <x v="0"/>
    <x v="1180"/>
    <n v="55208524"/>
    <x v="520"/>
    <n v="6"/>
    <n v="159036821"/>
    <n v="159061327"/>
    <n v="-7.3325539403103237"/>
    <n v="1.1880268520930471E-9"/>
    <n v="2.825554114687218E-2"/>
    <n v="-1.2171289973288359"/>
    <n v="0.1659897775368189"/>
    <n v="-0.7063398113834638"/>
    <n v="0.4989159291452272"/>
    <x v="0"/>
    <x v="1"/>
    <x v="0"/>
    <s v="muscle_liver_ggp50k"/>
  </r>
  <r>
    <x v="35"/>
    <x v="13"/>
    <x v="35"/>
    <n v="41453151"/>
    <x v="521"/>
    <n v="6"/>
    <n v="62002734"/>
    <n v="62016532"/>
    <n v="7.3210873150783708"/>
    <n v="1.240057345119887E-9"/>
    <n v="2.825554114687218E-2"/>
    <n v="1.4501747786828221"/>
    <n v="0.19808188541831351"/>
    <n v="0.70578567969096606"/>
    <n v="0.49813342565683888"/>
    <x v="0"/>
    <x v="1"/>
    <x v="0"/>
    <s v="muscle_liver_ggp50k"/>
  </r>
  <r>
    <x v="1190"/>
    <x v="15"/>
    <x v="1190"/>
    <n v="38338990"/>
    <x v="504"/>
    <n v="9"/>
    <n v="65183511"/>
    <n v="65183849"/>
    <n v="7.293871536639938"/>
    <n v="1.3728675371245811E-9"/>
    <n v="2.825554114687218E-2"/>
    <n v="0.88383800161855475"/>
    <n v="0.12117542750495321"/>
    <n v="0.70446525641799629"/>
    <n v="0.49627129750007332"/>
    <x v="0"/>
    <x v="1"/>
    <x v="0"/>
    <s v="muscle_liver_ggp50k"/>
  </r>
  <r>
    <x v="1191"/>
    <x v="17"/>
    <x v="1191"/>
    <n v="66692692"/>
    <x v="522"/>
    <n v="2"/>
    <n v="134972623"/>
    <n v="134975093"/>
    <n v="7.2883578819352897"/>
    <n v="1.4014609772131539E-9"/>
    <n v="2.825554114687218E-2"/>
    <n v="1.6603861094738499"/>
    <n v="0.22781347134300781"/>
    <n v="0.70419685664776155"/>
    <n v="0.49589321291258798"/>
    <x v="0"/>
    <x v="1"/>
    <x v="0"/>
    <s v="muscle_liver_ggp50k"/>
  </r>
  <r>
    <x v="116"/>
    <x v="0"/>
    <x v="116"/>
    <n v="51940849"/>
    <x v="523"/>
    <n v="5"/>
    <n v="21331473"/>
    <n v="21355535"/>
    <n v="7.279540403862331"/>
    <n v="1.4484318529169781E-9"/>
    <n v="2.825554114687218E-2"/>
    <n v="1.313850469132438"/>
    <n v="0.18048535982235131"/>
    <n v="0.70376700142860715"/>
    <n v="0.49528799229981307"/>
    <x v="0"/>
    <x v="1"/>
    <x v="0"/>
    <s v="muscle_liver_ggp50k"/>
  </r>
  <r>
    <x v="292"/>
    <x v="0"/>
    <x v="292"/>
    <n v="55141850"/>
    <x v="524"/>
    <n v="8"/>
    <n v="1938397"/>
    <n v="1947985"/>
    <n v="7.2784436994966102"/>
    <n v="1.4543831362123079E-9"/>
    <n v="2.825554114687218E-2"/>
    <n v="1.4014788332546391"/>
    <n v="0.19255199203527079"/>
    <n v="0.70371348258038913"/>
    <n v="0.49521266556541971"/>
    <x v="0"/>
    <x v="1"/>
    <x v="0"/>
    <s v="muscle_liver_ggp50k"/>
  </r>
  <r>
    <x v="35"/>
    <x v="13"/>
    <x v="35"/>
    <n v="41453151"/>
    <x v="525"/>
    <n v="6"/>
    <n v="61836743"/>
    <n v="61907826"/>
    <n v="7.2779975040380744"/>
    <n v="1.456811421367709E-9"/>
    <n v="2.825554114687218E-2"/>
    <n v="1.4626300837995001"/>
    <n v="0.20096600513918619"/>
    <n v="0.70369170494527578"/>
    <n v="0.49518201560878911"/>
    <x v="0"/>
    <x v="1"/>
    <x v="0"/>
    <s v="muscle_liver_ggp50k"/>
  </r>
  <r>
    <x v="256"/>
    <x v="0"/>
    <x v="256"/>
    <n v="55140463"/>
    <x v="526"/>
    <n v="6"/>
    <n v="18610593"/>
    <n v="18613967"/>
    <n v="7.2707871919409888"/>
    <n v="1.4966187731549459E-9"/>
    <n v="2.825554114687218E-2"/>
    <n v="1.431150409606081"/>
    <n v="0.19683568942746421"/>
    <n v="0.7033395133143866"/>
    <n v="0.49468647098931823"/>
    <x v="0"/>
    <x v="1"/>
    <x v="0"/>
    <s v="muscle_liver_ggp50k"/>
  </r>
  <r>
    <x v="1180"/>
    <x v="0"/>
    <x v="1180"/>
    <n v="55208524"/>
    <x v="527"/>
    <n v="2"/>
    <n v="75492207"/>
    <n v="75501543"/>
    <n v="-7.2600960886165167"/>
    <n v="1.5576558640331221E-9"/>
    <n v="2.825554114687218E-2"/>
    <n v="-1.1875488229273801"/>
    <n v="0.16357205310125289"/>
    <n v="-0.70281634555088546"/>
    <n v="0.49395081557350162"/>
    <x v="0"/>
    <x v="1"/>
    <x v="0"/>
    <s v="muscle_liver_ggp50k"/>
  </r>
  <r>
    <x v="35"/>
    <x v="13"/>
    <x v="35"/>
    <n v="41453151"/>
    <x v="528"/>
    <n v="6"/>
    <n v="18542383"/>
    <n v="18575524"/>
    <n v="7.25166406950094"/>
    <n v="1.6075478441224289E-9"/>
    <n v="2.825554114687218E-2"/>
    <n v="1.387881384426614"/>
    <n v="0.19138798641594101"/>
    <n v="0.70240291975601488"/>
    <n v="0.49336986168177471"/>
    <x v="0"/>
    <x v="1"/>
    <x v="0"/>
    <s v="muscle_liver_ggp50k"/>
  </r>
  <r>
    <x v="105"/>
    <x v="15"/>
    <x v="105"/>
    <n v="11164545"/>
    <x v="529"/>
    <n v="6"/>
    <n v="53065345"/>
    <n v="53080985"/>
    <n v="7.2502081182616678"/>
    <n v="1.6163231658599831E-9"/>
    <n v="2.825554114687218E-2"/>
    <n v="1.5183172718373421"/>
    <n v="0.20941706045831121"/>
    <n v="0.70233146173021721"/>
    <n v="0.49326948213610361"/>
    <x v="0"/>
    <x v="1"/>
    <x v="0"/>
    <s v="muscle_liver_ggp50k"/>
  </r>
  <r>
    <x v="105"/>
    <x v="15"/>
    <x v="105"/>
    <n v="11164545"/>
    <x v="530"/>
    <n v="6"/>
    <n v="63659054"/>
    <n v="63668061"/>
    <n v="7.2177369807845704"/>
    <n v="1.8249870136515909E-9"/>
    <n v="3.1041020235427281E-2"/>
    <n v="1.5541384773122151"/>
    <n v="0.21532212678984039"/>
    <n v="0.70073224940140266"/>
    <n v="0.4910256853511496"/>
    <x v="0"/>
    <x v="1"/>
    <x v="0"/>
    <s v="muscle_liver_ggp50k"/>
  </r>
  <r>
    <x v="35"/>
    <x v="13"/>
    <x v="35"/>
    <n v="41453151"/>
    <x v="531"/>
    <n v="6"/>
    <n v="62528313"/>
    <n v="62550931"/>
    <n v="7.2079341287702778"/>
    <n v="1.8931278341597148E-9"/>
    <n v="3.1352651623017633E-2"/>
    <n v="1.286575833597043"/>
    <n v="0.1784943939015354"/>
    <n v="0.70024736984223157"/>
    <n v="0.49034637897096311"/>
    <x v="0"/>
    <x v="1"/>
    <x v="0"/>
    <s v="muscle_liver_ggp50k"/>
  </r>
  <r>
    <x v="35"/>
    <x v="13"/>
    <x v="35"/>
    <n v="41453151"/>
    <x v="532"/>
    <n v="2"/>
    <n v="9053101"/>
    <n v="9054963"/>
    <n v="7.1941529247107114"/>
    <n v="1.9932492972193059E-9"/>
    <n v="3.2164362285475333E-2"/>
    <n v="1.4176002705282089"/>
    <n v="0.19704894868984349"/>
    <n v="0.6995640660545287"/>
    <n v="0.48938988251474502"/>
    <x v="0"/>
    <x v="1"/>
    <x v="0"/>
    <s v="muscle_liver_ggp50k"/>
  </r>
  <r>
    <x v="1192"/>
    <x v="14"/>
    <x v="1192"/>
    <n v="29606334"/>
    <x v="507"/>
    <n v="1"/>
    <n v="56689068"/>
    <n v="56689709"/>
    <n v="-7.1765851816550388"/>
    <n v="2.1285983276121021E-9"/>
    <n v="3.3489730897413542E-2"/>
    <n v="-1.1279329537899661"/>
    <n v="0.1571684757080869"/>
    <n v="-0.69869022599889741"/>
    <n v="0.48816803190639041"/>
    <x v="0"/>
    <x v="1"/>
    <x v="0"/>
    <s v="muscle_liver_ggp50k"/>
  </r>
  <r>
    <x v="105"/>
    <x v="15"/>
    <x v="105"/>
    <n v="11164545"/>
    <x v="533"/>
    <n v="14"/>
    <n v="36064067"/>
    <n v="36384562"/>
    <n v="7.169940096671354"/>
    <n v="2.1821586764385141E-9"/>
    <n v="3.3495032469061797E-2"/>
    <n v="1.6217672541406689"/>
    <n v="0.22618979130572861"/>
    <n v="0.69835887425316845"/>
    <n v="0.48770511724815269"/>
    <x v="0"/>
    <x v="1"/>
    <x v="0"/>
    <s v="muscle_liver_ggp50k"/>
  </r>
  <r>
    <x v="155"/>
    <x v="15"/>
    <x v="155"/>
    <n v="8382435"/>
    <x v="534"/>
    <n v="6"/>
    <n v="55537076"/>
    <n v="55541928"/>
    <n v="7.1526117729125298"/>
    <n v="2.3282550790269072E-9"/>
    <n v="3.488664461700728E-2"/>
    <n v="1.9224019475551111"/>
    <n v="0.26876922844259338"/>
    <n v="0.6974926950410455"/>
    <n v="0.48649605963562093"/>
    <x v="0"/>
    <x v="1"/>
    <x v="0"/>
    <s v="muscle_liver_ggp50k"/>
  </r>
  <r>
    <x v="1193"/>
    <x v="11"/>
    <x v="1193"/>
    <n v="25442897"/>
    <x v="535"/>
    <n v="3"/>
    <n v="92092635"/>
    <n v="92227726"/>
    <n v="7.1424910735021792"/>
    <n v="2.4180684934854759E-9"/>
    <n v="3.5389797317473277E-2"/>
    <n v="1.336442900402542"/>
    <n v="0.1871115954713044"/>
    <n v="0.69698537989930076"/>
    <n v="0.48578861979337262"/>
    <x v="0"/>
    <x v="1"/>
    <x v="0"/>
    <s v="muscle_liver_ggp50k"/>
  </r>
  <r>
    <x v="35"/>
    <x v="13"/>
    <x v="35"/>
    <n v="41453151"/>
    <x v="536"/>
    <n v="12"/>
    <n v="45758035"/>
    <n v="45759029"/>
    <n v="7.1197113795517222"/>
    <n v="2.633103129382489E-9"/>
    <n v="3.7233482613870217E-2"/>
    <n v="1.2501872815888331"/>
    <n v="0.17559521937637149"/>
    <n v="0.69583967388637502"/>
    <n v="0.48419285175429672"/>
    <x v="0"/>
    <x v="1"/>
    <x v="0"/>
    <s v="muscle_liver_ggp50k"/>
  </r>
  <r>
    <x v="213"/>
    <x v="15"/>
    <x v="213"/>
    <n v="8382404"/>
    <x v="469"/>
    <n v="4"/>
    <n v="105895118"/>
    <n v="106003150"/>
    <n v="7.1145128522686987"/>
    <n v="2.6847972716820831E-9"/>
    <n v="3.7233482613870217E-2"/>
    <n v="1.4822928040473531"/>
    <n v="0.20834775828322169"/>
    <n v="0.69557746656710129"/>
    <n v="0.48382801199590691"/>
    <x v="0"/>
    <x v="1"/>
    <x v="0"/>
    <s v="muscle_liver_ggp50k"/>
  </r>
  <r>
    <x v="35"/>
    <x v="13"/>
    <x v="35"/>
    <n v="41453151"/>
    <x v="537"/>
    <n v="12"/>
    <n v="34499141"/>
    <n v="34512187"/>
    <n v="7.1108791097060182"/>
    <n v="2.721532711794836E-9"/>
    <n v="3.7233482613870217E-2"/>
    <n v="1.4446402123740869"/>
    <n v="0.20315915797277731"/>
    <n v="0.69539401986243243"/>
    <n v="0.48357284286043312"/>
    <x v="0"/>
    <x v="1"/>
    <x v="0"/>
    <s v="muscle_liver_ggp50k"/>
  </r>
  <r>
    <x v="35"/>
    <x v="13"/>
    <x v="35"/>
    <n v="41453151"/>
    <x v="538"/>
    <n v="14"/>
    <n v="22379575"/>
    <n v="22395541"/>
    <n v="7.0874196928772077"/>
    <n v="2.9711003423648081E-9"/>
    <n v="3.9782987563816923E-2"/>
    <n v="1.4491752224645409"/>
    <n v="0.20447148401849949"/>
    <n v="0.6942064105524326"/>
    <n v="0.4819225404520926"/>
    <x v="0"/>
    <x v="1"/>
    <x v="0"/>
    <s v="muscle_liver_ggp50k"/>
  </r>
  <r>
    <x v="1180"/>
    <x v="0"/>
    <x v="1180"/>
    <n v="55208524"/>
    <x v="424"/>
    <n v="2"/>
    <n v="26548852"/>
    <n v="26782178"/>
    <n v="-7.0742627817383408"/>
    <n v="3.1209534949811589E-9"/>
    <n v="4.0918903977965597E-2"/>
    <n v="-1.3461824000311811"/>
    <n v="0.19029295936054941"/>
    <n v="-0.69353786343031665"/>
    <n v="0.48099476801148849"/>
    <x v="0"/>
    <x v="1"/>
    <x v="0"/>
    <s v="muscle_liver_ggp50k"/>
  </r>
  <r>
    <x v="105"/>
    <x v="15"/>
    <x v="105"/>
    <n v="11164545"/>
    <x v="539"/>
    <n v="13"/>
    <n v="154546664"/>
    <n v="154547941"/>
    <n v="7.0568256011201189"/>
    <n v="3.3312658022302441E-9"/>
    <n v="4.2157818593959492E-2"/>
    <n v="1.4911942291761431"/>
    <n v="0.21131232560706159"/>
    <n v="0.69264905218885842"/>
    <n v="0.47976270949812388"/>
    <x v="0"/>
    <x v="1"/>
    <x v="0"/>
    <s v="muscle_liver_ggp50k"/>
  </r>
  <r>
    <x v="105"/>
    <x v="15"/>
    <x v="105"/>
    <n v="11164545"/>
    <x v="540"/>
    <n v="3"/>
    <n v="38388547"/>
    <n v="38530230"/>
    <n v="7.0553720326078784"/>
    <n v="3.3494245754676639E-9"/>
    <n v="4.2157818593959492E-2"/>
    <n v="1.5163913247700631"/>
    <n v="0.21492719558398099"/>
    <n v="0.69257481778532892"/>
    <n v="0.47965987823038148"/>
    <x v="0"/>
    <x v="1"/>
    <x v="0"/>
    <s v="muscle_liver_ggp50k"/>
  </r>
  <r>
    <x v="292"/>
    <x v="0"/>
    <x v="292"/>
    <n v="55141850"/>
    <x v="541"/>
    <n v="4"/>
    <n v="104918501"/>
    <n v="104999787"/>
    <n v="-7.0483761908688924"/>
    <n v="3.4382144139969821E-9"/>
    <n v="4.2426842630208378E-2"/>
    <n v="-1.5825724693959109"/>
    <n v="0.2245300799134585"/>
    <n v="-0.69221722896353555"/>
    <n v="0.47916469207395579"/>
    <x v="0"/>
    <x v="1"/>
    <x v="0"/>
    <s v="muscle_liver_ggp50k"/>
  </r>
  <r>
    <x v="1180"/>
    <x v="0"/>
    <x v="1180"/>
    <n v="55208524"/>
    <x v="542"/>
    <n v="14"/>
    <n v="47913405"/>
    <n v="47927112"/>
    <n v="-7.0415133403883221"/>
    <n v="3.5276024711962849E-9"/>
    <n v="4.269275952121844E-2"/>
    <n v="-1.236767596330151"/>
    <n v="0.17563945938103509"/>
    <n v="-0.69186594182719852"/>
    <n v="0.47867848146043651"/>
    <x v="0"/>
    <x v="1"/>
    <x v="0"/>
    <s v="muscle_liver_ggp50k"/>
  </r>
  <r>
    <x v="35"/>
    <x v="13"/>
    <x v="35"/>
    <n v="41453151"/>
    <x v="543"/>
    <n v="12"/>
    <n v="39768357"/>
    <n v="39770217"/>
    <n v="7.0308628435894693"/>
    <n v="3.670946738906456E-9"/>
    <n v="4.3270908874716678E-2"/>
    <n v="1.0485867960726589"/>
    <n v="0.14914055634419451"/>
    <n v="0.69131980282486594"/>
    <n v="0.47792306977781152"/>
    <x v="0"/>
    <x v="1"/>
    <x v="0"/>
    <s v="muscle_liver_ggp50k"/>
  </r>
  <r>
    <x v="1180"/>
    <x v="0"/>
    <x v="1180"/>
    <n v="55208524"/>
    <x v="544"/>
    <n v="7"/>
    <n v="78553764"/>
    <n v="78575516"/>
    <n v="-7.0278251475880342"/>
    <n v="3.7128879637346671E-9"/>
    <n v="4.3270908874716678E-2"/>
    <n v="-1.362841969400683"/>
    <n v="0.19392087036604971"/>
    <n v="-0.6911638175133874"/>
    <n v="0.47770742263967908"/>
    <x v="0"/>
    <x v="1"/>
    <x v="0"/>
    <s v="muscle_liver_ggp50k"/>
  </r>
  <r>
    <x v="1179"/>
    <x v="0"/>
    <x v="1179"/>
    <n v="55138196"/>
    <x v="545"/>
    <n v="15"/>
    <n v="81924142"/>
    <n v="81926274"/>
    <n v="7.0155017724023079"/>
    <n v="3.8880067227495938E-9"/>
    <n v="4.3771213548844702E-2"/>
    <n v="1.509105650191966"/>
    <n v="0.215110151654228"/>
    <n v="0.69053002170608946"/>
    <n v="0.47683171087741238"/>
    <x v="0"/>
    <x v="1"/>
    <x v="0"/>
    <s v="muscle_liver_ggp50k"/>
  </r>
  <r>
    <x v="105"/>
    <x v="15"/>
    <x v="105"/>
    <n v="11164545"/>
    <x v="546"/>
    <n v="2"/>
    <n v="4710769"/>
    <n v="4766005"/>
    <n v="7.0010660131744116"/>
    <n v="4.1036711863961803E-9"/>
    <n v="4.3771213548844702E-2"/>
    <n v="1.5848602970585539"/>
    <n v="0.22637413989186911"/>
    <n v="0.6897855568821184"/>
    <n v="0.47580411448317422"/>
    <x v="0"/>
    <x v="1"/>
    <x v="0"/>
    <s v="muscle_liver_ggp50k"/>
  </r>
  <r>
    <x v="1179"/>
    <x v="0"/>
    <x v="1179"/>
    <n v="55138196"/>
    <x v="547"/>
    <n v="8"/>
    <n v="63285489"/>
    <n v="63604734"/>
    <n v="6.9942686654176924"/>
    <n v="4.2093218122675491E-9"/>
    <n v="4.3771213548844702E-2"/>
    <n v="1.4102218431885301"/>
    <n v="0.20162534650137179"/>
    <n v="0.68943425215755982"/>
    <n v="0.4753195880480538"/>
    <x v="0"/>
    <x v="1"/>
    <x v="0"/>
    <s v="muscle_liver_ggp50k"/>
  </r>
  <r>
    <x v="35"/>
    <x v="13"/>
    <x v="35"/>
    <n v="41453151"/>
    <x v="548"/>
    <n v="6"/>
    <n v="60784713"/>
    <n v="60804616"/>
    <n v="6.9920083237142343"/>
    <n v="4.245053037041011E-9"/>
    <n v="4.3771213548844702E-2"/>
    <n v="1.4255419410578749"/>
    <n v="0.2038816138451921"/>
    <n v="0.68931732387655165"/>
    <n v="0.47515837299633079"/>
    <x v="0"/>
    <x v="1"/>
    <x v="0"/>
    <s v="muscle_liver_ggp50k"/>
  </r>
  <r>
    <x v="1194"/>
    <x v="17"/>
    <x v="1194"/>
    <n v="124606046"/>
    <x v="549"/>
    <n v="6"/>
    <n v="91357758"/>
    <n v="91359844"/>
    <n v="-6.9905945003008743"/>
    <n v="4.2675565450833094E-9"/>
    <n v="4.3771213548844702E-2"/>
    <n v="-0.96252074206871419"/>
    <n v="0.1376879665995914"/>
    <n v="-0.68924415889105595"/>
    <n v="0.47505751056543921"/>
    <x v="0"/>
    <x v="1"/>
    <x v="0"/>
    <s v="muscle_liver_ggp50k"/>
  </r>
  <r>
    <x v="35"/>
    <x v="13"/>
    <x v="35"/>
    <n v="41453151"/>
    <x v="550"/>
    <n v="2"/>
    <n v="74540862"/>
    <n v="74564902"/>
    <n v="6.9890688935310576"/>
    <n v="4.2919730459583328E-9"/>
    <n v="4.3771213548844702E-2"/>
    <n v="1.410736229776713"/>
    <n v="0.20184895173697059"/>
    <n v="0.6891651854872437"/>
    <n v="0.47494865288766702"/>
    <x v="0"/>
    <x v="1"/>
    <x v="0"/>
    <s v="muscle_liver_ggp50k"/>
  </r>
  <r>
    <x v="1180"/>
    <x v="0"/>
    <x v="1180"/>
    <n v="55208524"/>
    <x v="551"/>
    <n v="1"/>
    <n v="119134313"/>
    <n v="119394725"/>
    <n v="-6.9868046282865084"/>
    <n v="4.3284689979970596E-9"/>
    <n v="4.3771213548844702E-2"/>
    <n v="-1.3264977963662239"/>
    <n v="0.18985757680926371"/>
    <n v="-0.68904792995917385"/>
    <n v="0.47478704978102249"/>
    <x v="0"/>
    <x v="1"/>
    <x v="0"/>
    <s v="muscle_liver_ggp50k"/>
  </r>
  <r>
    <x v="35"/>
    <x v="13"/>
    <x v="35"/>
    <n v="41453151"/>
    <x v="552"/>
    <n v="17"/>
    <n v="8795348"/>
    <n v="8842028"/>
    <n v="6.9867923271472376"/>
    <n v="4.3286681153395503E-9"/>
    <n v="4.3771213548844702E-2"/>
    <n v="1.411801294802616"/>
    <n v="0.2020671616811982"/>
    <n v="0.68904729279384003"/>
    <n v="0.47478617170651988"/>
    <x v="0"/>
    <x v="1"/>
    <x v="0"/>
    <s v="muscle_liver_ggp50k"/>
  </r>
  <r>
    <x v="1193"/>
    <x v="11"/>
    <x v="1193"/>
    <n v="25442897"/>
    <x v="553"/>
    <n v="5"/>
    <n v="15300451"/>
    <n v="15307697"/>
    <n v="6.9835308020603089"/>
    <n v="4.3817864133566257E-9"/>
    <n v="4.3771213548844702E-2"/>
    <n v="1.2816074427987709"/>
    <n v="0.18351854944502649"/>
    <n v="0.68887829833624714"/>
    <n v="0.47455330991864347"/>
    <x v="0"/>
    <x v="1"/>
    <x v="0"/>
    <s v="muscle_liver_ggp50k"/>
  </r>
  <r>
    <x v="105"/>
    <x v="15"/>
    <x v="105"/>
    <n v="11164545"/>
    <x v="554"/>
    <n v="3"/>
    <n v="39849609"/>
    <n v="39899455"/>
    <n v="6.9781582478530728"/>
    <n v="4.4707097970198454E-9"/>
    <n v="4.3961695966902602E-2"/>
    <n v="1.6158718058674171"/>
    <n v="0.23156135881048021"/>
    <n v="0.68859967674670142"/>
    <n v="0.47416951481566172"/>
    <x v="0"/>
    <x v="1"/>
    <x v="0"/>
    <s v="muscle_liver_ggp50k"/>
  </r>
  <r>
    <x v="35"/>
    <x v="13"/>
    <x v="35"/>
    <n v="41453151"/>
    <x v="555"/>
    <n v="9"/>
    <n v="10413187"/>
    <n v="10435100"/>
    <n v="6.9572730504132902"/>
    <n v="4.8338589764558459E-9"/>
    <n v="4.6503827881921249E-2"/>
    <n v="1.3796807643603779"/>
    <n v="0.19830769244832491"/>
    <n v="0.68751366349071485"/>
    <n v="0.47267503748642392"/>
    <x v="0"/>
    <x v="1"/>
    <x v="0"/>
    <s v="muscle_liver_ggp50k"/>
  </r>
  <r>
    <x v="105"/>
    <x v="15"/>
    <x v="105"/>
    <n v="11164545"/>
    <x v="556"/>
    <n v="3"/>
    <n v="92696441"/>
    <n v="92792619"/>
    <n v="6.950957022092946"/>
    <n v="4.9493804168509163E-9"/>
    <n v="4.6503827881921249E-2"/>
    <n v="1.505961384167668"/>
    <n v="0.216655257597064"/>
    <n v="0.68718432366652482"/>
    <n v="0.47222229469301907"/>
    <x v="0"/>
    <x v="1"/>
    <x v="0"/>
    <s v="muscle_liver_ggp50k"/>
  </r>
  <r>
    <x v="1195"/>
    <x v="12"/>
    <x v="1195"/>
    <n v="182334259"/>
    <x v="557"/>
    <n v="8"/>
    <n v="109905225"/>
    <n v="109907157"/>
    <n v="6.9508740522027166"/>
    <n v="4.950916168553373E-9"/>
    <n v="4.6503827881921249E-2"/>
    <n v="1.2765550292495349"/>
    <n v="0.1836538857792995"/>
    <n v="0.68717999450421885"/>
    <n v="0.47221634484681818"/>
    <x v="0"/>
    <x v="1"/>
    <x v="0"/>
    <s v="muscle_liver_ggp50k"/>
  </r>
  <r>
    <x v="116"/>
    <x v="0"/>
    <x v="116"/>
    <n v="51940849"/>
    <x v="558"/>
    <n v="1"/>
    <n v="265905210"/>
    <n v="265929061"/>
    <n v="6.9431580514211042"/>
    <n v="5.0958385653018723E-9"/>
    <n v="4.7007030244544487E-2"/>
    <n v="1.24510350582553"/>
    <n v="0.17932812368727311"/>
    <n v="0.6867770726640281"/>
    <n v="0.47166274753697168"/>
    <x v="0"/>
    <x v="1"/>
    <x v="0"/>
    <s v="muscle_liver_ggp50k"/>
  </r>
  <r>
    <x v="1193"/>
    <x v="11"/>
    <x v="1193"/>
    <n v="25442897"/>
    <x v="559"/>
    <n v="6"/>
    <n v="135524394"/>
    <n v="135589737"/>
    <n v="6.9393721734537204"/>
    <n v="5.1684876631011499E-9"/>
    <n v="4.7007030244544487E-2"/>
    <n v="1.254791833067775"/>
    <n v="0.18082209769176649"/>
    <n v="0.68657914607993864"/>
    <n v="0.47139092383185771"/>
    <x v="0"/>
    <x v="1"/>
    <x v="0"/>
    <s v="muscle_liver_ggp50k"/>
  </r>
  <r>
    <x v="35"/>
    <x v="13"/>
    <x v="35"/>
    <n v="41453151"/>
    <x v="560"/>
    <n v="6"/>
    <n v="45942892"/>
    <n v="45975326"/>
    <n v="6.936281132203681"/>
    <n v="5.2285699450479628E-9"/>
    <n v="4.7007030244544487E-2"/>
    <n v="1.4649728471768459"/>
    <n v="0.2112043643062978"/>
    <n v="0.68641743244606024"/>
    <n v="0.47116889156584169"/>
    <x v="0"/>
    <x v="1"/>
    <x v="0"/>
    <s v="muscle_liver_ggp50k"/>
  </r>
  <r>
    <x v="35"/>
    <x v="13"/>
    <x v="35"/>
    <n v="41453151"/>
    <x v="67"/>
    <n v="9"/>
    <n v="11207835"/>
    <n v="11246711"/>
    <n v="6.9182779379234782"/>
    <n v="5.5926384299783354E-9"/>
    <n v="4.8208016842757842E-2"/>
    <n v="1.465166267859827"/>
    <n v="0.21178193200772111"/>
    <n v="0.68547353448673098"/>
    <n v="0.46987396648173158"/>
    <x v="0"/>
    <x v="1"/>
    <x v="0"/>
    <s v="muscle_liver_ggp50k"/>
  </r>
  <r>
    <x v="105"/>
    <x v="15"/>
    <x v="105"/>
    <n v="11164545"/>
    <x v="561"/>
    <n v="7"/>
    <n v="110373528"/>
    <n v="110453813"/>
    <n v="6.9146543408081618"/>
    <n v="5.668923254776861E-9"/>
    <n v="4.8208016842757842E-2"/>
    <n v="1.4442620679691021"/>
    <n v="0.20886974196895311"/>
    <n v="0.68528313224563542"/>
    <n v="0.46961297134038898"/>
    <x v="0"/>
    <x v="1"/>
    <x v="0"/>
    <s v="muscle_liver_ggp50k"/>
  </r>
  <r>
    <x v="1196"/>
    <x v="13"/>
    <x v="1196"/>
    <n v="102940929"/>
    <x v="562"/>
    <n v="2"/>
    <n v="84996716"/>
    <n v="85236130"/>
    <n v="6.905814877620438"/>
    <n v="5.8594032921131638E-9"/>
    <n v="4.8208016842757842E-2"/>
    <n v="1.3739411872681631"/>
    <n v="0.19895424531588191"/>
    <n v="0.68481807171112075"/>
    <n v="0.46897579134213768"/>
    <x v="0"/>
    <x v="1"/>
    <x v="0"/>
    <s v="muscle_liver_ggp50k"/>
  </r>
  <r>
    <x v="187"/>
    <x v="14"/>
    <x v="187"/>
    <n v="65754657"/>
    <x v="563"/>
    <n v="6"/>
    <n v="14633751"/>
    <n v="14715892"/>
    <n v="6.9057043797498148"/>
    <n v="5.8618244153588548E-9"/>
    <n v="4.8208016842757842E-2"/>
    <n v="1.6601225470620331"/>
    <n v="0.24039872774313251"/>
    <n v="0.68481225291155134"/>
    <n v="0.46896782173779461"/>
    <x v="0"/>
    <x v="1"/>
    <x v="0"/>
    <s v="muscle_liver_ggp50k"/>
  </r>
  <r>
    <x v="213"/>
    <x v="15"/>
    <x v="213"/>
    <n v="8382404"/>
    <x v="564"/>
    <n v="10"/>
    <n v="38438413"/>
    <n v="38681037"/>
    <n v="6.9038995126604323"/>
    <n v="5.9015127155093129E-9"/>
    <n v="4.8208016842757842E-2"/>
    <n v="1.5230783357510931"/>
    <n v="0.22061131291932309"/>
    <n v="0.68471719036328504"/>
    <n v="0.46883763077899121"/>
    <x v="0"/>
    <x v="1"/>
    <x v="0"/>
    <s v="muscle_liver_ggp50k"/>
  </r>
  <r>
    <x v="1197"/>
    <x v="1"/>
    <x v="1197"/>
    <n v="41468039"/>
    <x v="565"/>
    <n v="4"/>
    <n v="94807285"/>
    <n v="94819376"/>
    <n v="-6.8999581199561044"/>
    <n v="5.9891180446688841E-9"/>
    <n v="4.8208016842757842E-2"/>
    <n v="-1.412574621194336"/>
    <n v="0.2047222021694419"/>
    <n v="-0.68450947522470984"/>
    <n v="0.46855322167240759"/>
    <x v="0"/>
    <x v="1"/>
    <x v="0"/>
    <s v="muscle_liver_ggp50k"/>
  </r>
  <r>
    <x v="105"/>
    <x v="15"/>
    <x v="105"/>
    <n v="11164545"/>
    <x v="566"/>
    <n v="13"/>
    <n v="28899797"/>
    <n v="28945072"/>
    <n v="6.89989058802324"/>
    <n v="5.9906303428082702E-9"/>
    <n v="4.8208016842757842E-2"/>
    <n v="1.519592574788811"/>
    <n v="0.22023430015346979"/>
    <n v="0.68450591477418277"/>
    <n v="0.46854834736084078"/>
    <x v="0"/>
    <x v="1"/>
    <x v="0"/>
    <s v="muscle_liver_ggp50k"/>
  </r>
  <r>
    <x v="1198"/>
    <x v="6"/>
    <x v="1198"/>
    <n v="35770170"/>
    <x v="260"/>
    <n v="3"/>
    <n v="10960091"/>
    <n v="10973083"/>
    <n v="6.8980042905740762"/>
    <n v="6.0330262457813212E-9"/>
    <n v="4.8208016842757842E-2"/>
    <n v="1.2172617993745001"/>
    <n v="0.17646579330747189"/>
    <n v="0.68440644471252787"/>
    <n v="0.46841218156404252"/>
    <x v="0"/>
    <x v="1"/>
    <x v="0"/>
    <s v="muscle_liver_ggp50k"/>
  </r>
  <r>
    <x v="35"/>
    <x v="13"/>
    <x v="35"/>
    <n v="41453151"/>
    <x v="567"/>
    <n v="4"/>
    <n v="41373739"/>
    <n v="41394685"/>
    <n v="6.8941446810242049"/>
    <n v="6.1207101457572518E-9"/>
    <n v="4.8208016842757842E-2"/>
    <n v="1.3941701889753599"/>
    <n v="0.20222525831416699"/>
    <n v="0.68420279689155161"/>
    <n v="0.46813346727422178"/>
    <x v="0"/>
    <x v="1"/>
    <x v="0"/>
    <s v="muscle_liver_ggp50k"/>
  </r>
  <r>
    <x v="35"/>
    <x v="13"/>
    <x v="35"/>
    <n v="41453151"/>
    <x v="568"/>
    <n v="5"/>
    <n v="57746302"/>
    <n v="57746979"/>
    <n v="6.8938185540255263"/>
    <n v="6.1281772817658281E-9"/>
    <n v="4.8208016842757842E-2"/>
    <n v="1.102553521949561"/>
    <n v="0.15993364393174281"/>
    <n v="0.68418558184127631"/>
    <n v="0.4681099103994858"/>
    <x v="0"/>
    <x v="1"/>
    <x v="0"/>
    <s v="muscle_liver_ggp50k"/>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84B506D1-9B4F-4CF0-9CD7-F4B25DC698B1}" name="PivotTable1" cacheId="0" applyNumberFormats="0" applyBorderFormats="0" applyFontFormats="0" applyPatternFormats="0" applyAlignmentFormats="0" applyWidthHeightFormats="1" dataCaption="Values" updatedVersion="8" minRefreshableVersion="3" useAutoFormatting="1" rowGrandTotals="0" colGrandTotals="0" itemPrintTitles="1" createdVersion="8" indent="0" compact="0" compactData="0" multipleFieldFilters="0">
  <location ref="A3:M44" firstHeaderRow="1" firstDataRow="2" firstDataCol="4" rowPageCount="1" colPageCount="1"/>
  <pivotFields count="19">
    <pivotField axis="axisRow" compact="0" outline="0" showAll="0" defaultSubtotal="0">
      <items count="1199">
        <item x="234"/>
        <item x="318"/>
        <item x="1148"/>
        <item x="935"/>
        <item x="830"/>
        <item x="1002"/>
        <item x="942"/>
        <item x="865"/>
        <item x="651"/>
        <item x="827"/>
        <item x="627"/>
        <item x="1120"/>
        <item x="1141"/>
        <item x="963"/>
        <item x="1104"/>
        <item x="546"/>
        <item x="373"/>
        <item x="360"/>
        <item x="34"/>
        <item x="135"/>
        <item x="940"/>
        <item x="737"/>
        <item x="669"/>
        <item x="262"/>
        <item x="668"/>
        <item x="933"/>
        <item x="166"/>
        <item x="838"/>
        <item x="1195"/>
        <item x="977"/>
        <item x="978"/>
        <item x="423"/>
        <item x="696"/>
        <item x="893"/>
        <item x="1097"/>
        <item x="610"/>
        <item x="1011"/>
        <item x="371"/>
        <item x="616"/>
        <item x="1044"/>
        <item x="1064"/>
        <item x="659"/>
        <item x="1027"/>
        <item x="808"/>
        <item x="782"/>
        <item x="476"/>
        <item x="238"/>
        <item x="675"/>
        <item x="1118"/>
        <item x="832"/>
        <item x="831"/>
        <item x="481"/>
        <item x="814"/>
        <item x="956"/>
        <item x="344"/>
        <item x="485"/>
        <item x="368"/>
        <item x="376"/>
        <item x="805"/>
        <item x="410"/>
        <item x="574"/>
        <item x="477"/>
        <item x="1047"/>
        <item x="796"/>
        <item x="1169"/>
        <item x="771"/>
        <item x="922"/>
        <item x="818"/>
        <item x="797"/>
        <item x="886"/>
        <item x="564"/>
        <item x="1032"/>
        <item x="776"/>
        <item x="30"/>
        <item x="38"/>
        <item x="44"/>
        <item x="49"/>
        <item x="241"/>
        <item x="122"/>
        <item x="606"/>
        <item x="162"/>
        <item x="1193"/>
        <item x="687"/>
        <item x="928"/>
        <item x="386"/>
        <item x="385"/>
        <item x="943"/>
        <item x="722"/>
        <item x="685"/>
        <item x="929"/>
        <item x="1039"/>
        <item x="930"/>
        <item x="1160"/>
        <item x="712"/>
        <item x="847"/>
        <item x="404"/>
        <item x="789"/>
        <item x="605"/>
        <item x="276"/>
        <item x="226"/>
        <item x="1147"/>
        <item x="791"/>
        <item x="793"/>
        <item x="769"/>
        <item x="833"/>
        <item x="665"/>
        <item x="851"/>
        <item x="110"/>
        <item x="242"/>
        <item x="464"/>
        <item x="615"/>
        <item x="961"/>
        <item x="812"/>
        <item x="751"/>
        <item x="205"/>
        <item x="294"/>
        <item x="1175"/>
        <item x="971"/>
        <item x="641"/>
        <item x="182"/>
        <item x="860"/>
        <item x="106"/>
        <item x="842"/>
        <item x="1059"/>
        <item x="1034"/>
        <item x="904"/>
        <item x="460"/>
        <item x="433"/>
        <item x="570"/>
        <item x="367"/>
        <item x="801"/>
        <item x="495"/>
        <item x="1123"/>
        <item x="1005"/>
        <item x="645"/>
        <item x="946"/>
        <item x="1069"/>
        <item x="73"/>
        <item x="296"/>
        <item x="273"/>
        <item x="1095"/>
        <item x="201"/>
        <item x="131"/>
        <item x="899"/>
        <item x="301"/>
        <item x="173"/>
        <item x="300"/>
        <item x="666"/>
        <item x="1119"/>
        <item x="236"/>
        <item x="239"/>
        <item x="140"/>
        <item x="186"/>
        <item x="0"/>
        <item x="153"/>
        <item x="96"/>
        <item x="270"/>
        <item x="134"/>
        <item x="137"/>
        <item x="443"/>
        <item x="267"/>
        <item x="950"/>
        <item x="441"/>
        <item x="223"/>
        <item x="126"/>
        <item x="82"/>
        <item x="1115"/>
        <item x="459"/>
        <item x="210"/>
        <item x="518"/>
        <item x="37"/>
        <item x="1045"/>
        <item x="1054"/>
        <item x="1093"/>
        <item x="260"/>
        <item x="674"/>
        <item x="613"/>
        <item x="644"/>
        <item x="889"/>
        <item x="895"/>
        <item x="767"/>
        <item x="939"/>
        <item x="853"/>
        <item x="196"/>
        <item x="240"/>
        <item x="1110"/>
        <item x="279"/>
        <item x="116"/>
        <item x="824"/>
        <item x="1132"/>
        <item x="1058"/>
        <item x="1060"/>
        <item x="608"/>
        <item x="1179"/>
        <item x="256"/>
        <item x="292"/>
        <item x="1180"/>
        <item x="1087"/>
        <item x="528"/>
        <item x="695"/>
        <item x="1000"/>
        <item x="1041"/>
        <item x="857"/>
        <item x="585"/>
        <item x="1107"/>
        <item x="62"/>
        <item x="177"/>
        <item x="691"/>
        <item x="622"/>
        <item x="1156"/>
        <item x="713"/>
        <item x="561"/>
        <item x="985"/>
        <item x="1126"/>
        <item x="1090"/>
        <item x="1056"/>
        <item x="132"/>
        <item x="879"/>
        <item x="967"/>
        <item x="272"/>
        <item x="56"/>
        <item x="113"/>
        <item x="1062"/>
        <item x="910"/>
        <item x="660"/>
        <item x="816"/>
        <item x="1174"/>
        <item x="494"/>
        <item x="580"/>
        <item x="925"/>
        <item x="694"/>
        <item x="773"/>
        <item x="1112"/>
        <item x="582"/>
        <item x="398"/>
        <item x="811"/>
        <item x="533"/>
        <item x="867"/>
        <item x="548"/>
        <item x="1143"/>
        <item x="923"/>
        <item x="1189"/>
        <item x="731"/>
        <item x="888"/>
        <item x="1182"/>
        <item x="841"/>
        <item x="430"/>
        <item x="1186"/>
        <item x="1192"/>
        <item x="261"/>
        <item x="120"/>
        <item x="697"/>
        <item x="187"/>
        <item x="996"/>
        <item x="246"/>
        <item x="655"/>
        <item x="453"/>
        <item x="690"/>
        <item x="618"/>
        <item x="550"/>
        <item x="897"/>
        <item x="638"/>
        <item x="981"/>
        <item x="1162"/>
        <item x="991"/>
        <item x="567"/>
        <item x="909"/>
        <item x="733"/>
        <item x="1137"/>
        <item x="1138"/>
        <item x="952"/>
        <item x="9"/>
        <item x="53"/>
        <item x="828"/>
        <item x="1073"/>
        <item x="1163"/>
        <item x="358"/>
        <item x="283"/>
        <item x="233"/>
        <item x="912"/>
        <item x="422"/>
        <item x="590"/>
        <item x="679"/>
        <item x="721"/>
        <item x="880"/>
        <item x="820"/>
        <item x="1081"/>
        <item x="997"/>
        <item x="584"/>
        <item x="1070"/>
        <item x="522"/>
        <item x="682"/>
        <item x="1016"/>
        <item x="1015"/>
        <item x="326"/>
        <item x="471"/>
        <item x="519"/>
        <item x="1009"/>
        <item x="206"/>
        <item x="225"/>
        <item x="454"/>
        <item x="351"/>
        <item x="863"/>
        <item x="448"/>
        <item x="361"/>
        <item x="217"/>
        <item x="1003"/>
        <item x="446"/>
        <item x="356"/>
        <item x="359"/>
        <item x="874"/>
        <item x="405"/>
        <item x="486"/>
        <item x="883"/>
        <item x="517"/>
        <item x="434"/>
        <item x="872"/>
        <item x="683"/>
        <item x="1031"/>
        <item x="469"/>
        <item x="449"/>
        <item x="671"/>
        <item x="701"/>
        <item x="393"/>
        <item x="916"/>
        <item x="653"/>
        <item x="483"/>
        <item x="383"/>
        <item x="1028"/>
        <item x="484"/>
        <item x="442"/>
        <item x="1083"/>
        <item x="993"/>
        <item x="1135"/>
        <item x="800"/>
        <item x="432"/>
        <item x="708"/>
        <item x="492"/>
        <item x="500"/>
        <item x="705"/>
        <item x="595"/>
        <item x="1140"/>
        <item x="482"/>
        <item x="1194"/>
        <item x="1171"/>
        <item x="502"/>
        <item x="1036"/>
        <item x="749"/>
        <item x="938"/>
        <item x="417"/>
        <item x="439"/>
        <item x="419"/>
        <item x="846"/>
        <item x="1170"/>
        <item x="526"/>
        <item x="625"/>
        <item x="1103"/>
        <item x="765"/>
        <item x="1096"/>
        <item x="1098"/>
        <item x="794"/>
        <item x="1191"/>
        <item x="509"/>
        <item x="474"/>
        <item x="1012"/>
        <item x="41"/>
        <item x="27"/>
        <item x="219"/>
        <item x="227"/>
        <item x="333"/>
        <item x="43"/>
        <item x="84"/>
        <item x="93"/>
        <item x="59"/>
        <item x="127"/>
        <item x="133"/>
        <item x="121"/>
        <item x="411"/>
        <item x="965"/>
        <item x="656"/>
        <item x="1129"/>
        <item x="844"/>
        <item x="921"/>
        <item x="466"/>
        <item x="338"/>
        <item x="325"/>
        <item x="190"/>
        <item x="281"/>
        <item x="280"/>
        <item x="323"/>
        <item x="1183"/>
        <item x="418"/>
        <item x="1146"/>
        <item x="913"/>
        <item x="917"/>
        <item x="573"/>
        <item x="568"/>
        <item x="1109"/>
        <item x="711"/>
        <item x="995"/>
        <item x="328"/>
        <item x="480"/>
        <item x="1108"/>
        <item x="1101"/>
        <item x="1185"/>
        <item x="652"/>
        <item x="98"/>
        <item x="39"/>
        <item x="45"/>
        <item x="195"/>
        <item x="202"/>
        <item x="316"/>
        <item x="100"/>
        <item x="364"/>
        <item x="179"/>
        <item x="42"/>
        <item x="6"/>
        <item x="51"/>
        <item x="14"/>
        <item x="611"/>
        <item x="40"/>
        <item x="99"/>
        <item x="15"/>
        <item x="5"/>
        <item x="228"/>
        <item x="152"/>
        <item x="3"/>
        <item x="20"/>
        <item x="13"/>
        <item x="1"/>
        <item x="76"/>
        <item x="25"/>
        <item x="7"/>
        <item x="50"/>
        <item x="32"/>
        <item x="189"/>
        <item x="1197"/>
        <item x="180"/>
        <item x="837"/>
        <item x="786"/>
        <item x="600"/>
        <item x="877"/>
        <item x="172"/>
        <item x="247"/>
        <item x="1159"/>
        <item x="208"/>
        <item x="1188"/>
        <item x="980"/>
        <item x="826"/>
        <item x="540"/>
        <item x="1029"/>
        <item x="24"/>
        <item x="54"/>
        <item x="119"/>
        <item x="230"/>
        <item x="156"/>
        <item x="291"/>
        <item x="163"/>
        <item x="55"/>
        <item x="52"/>
        <item x="175"/>
        <item x="61"/>
        <item x="90"/>
        <item x="112"/>
        <item x="212"/>
        <item x="72"/>
        <item x="1152"/>
        <item x="673"/>
        <item x="914"/>
        <item x="994"/>
        <item x="562"/>
        <item x="1068"/>
        <item x="979"/>
        <item x="311"/>
        <item x="197"/>
        <item x="36"/>
        <item x="1085"/>
        <item x="298"/>
        <item x="18"/>
        <item x="95"/>
        <item x="26"/>
        <item x="955"/>
        <item x="4"/>
        <item x="501"/>
        <item x="553"/>
        <item x="353"/>
        <item x="953"/>
        <item x="463"/>
        <item x="444"/>
        <item x="420"/>
        <item x="354"/>
        <item x="617"/>
        <item x="1008"/>
        <item x="514"/>
        <item x="372"/>
        <item x="382"/>
        <item x="636"/>
        <item x="559"/>
        <item x="677"/>
        <item x="409"/>
        <item x="787"/>
        <item x="1063"/>
        <item x="698"/>
        <item x="478"/>
        <item x="790"/>
        <item x="244"/>
        <item x="563"/>
        <item x="215"/>
        <item x="303"/>
        <item x="692"/>
        <item x="780"/>
        <item x="1130"/>
        <item x="362"/>
        <item x="710"/>
        <item x="232"/>
        <item x="304"/>
        <item x="327"/>
        <item x="170"/>
        <item x="575"/>
        <item x="426"/>
        <item x="322"/>
        <item x="479"/>
        <item x="887"/>
        <item x="949"/>
        <item x="427"/>
        <item x="1127"/>
        <item x="747"/>
        <item x="924"/>
        <item x="66"/>
        <item x="757"/>
        <item x="799"/>
        <item x="1006"/>
        <item x="331"/>
        <item x="408"/>
        <item x="686"/>
        <item x="915"/>
        <item x="79"/>
        <item x="243"/>
        <item x="834"/>
        <item x="699"/>
        <item x="1018"/>
        <item x="975"/>
        <item x="516"/>
        <item x="251"/>
        <item x="317"/>
        <item x="117"/>
        <item x="254"/>
        <item x="974"/>
        <item x="523"/>
        <item x="1121"/>
        <item x="964"/>
        <item x="503"/>
        <item x="1155"/>
        <item x="1052"/>
        <item x="756"/>
        <item x="1024"/>
        <item x="825"/>
        <item x="1165"/>
        <item x="1196"/>
        <item x="1176"/>
        <item x="758"/>
        <item x="598"/>
        <item x="508"/>
        <item x="1168"/>
        <item x="802"/>
        <item x="339"/>
        <item x="183"/>
        <item x="1084"/>
        <item x="255"/>
        <item x="185"/>
        <item x="1145"/>
        <item x="75"/>
        <item x="314"/>
        <item x="299"/>
        <item x="184"/>
        <item x="81"/>
        <item x="876"/>
        <item x="581"/>
        <item x="843"/>
        <item x="607"/>
        <item x="761"/>
        <item x="544"/>
        <item x="894"/>
        <item x="252"/>
        <item x="759"/>
        <item x="67"/>
        <item x="47"/>
        <item x="258"/>
        <item x="194"/>
        <item x="191"/>
        <item x="237"/>
        <item x="249"/>
        <item x="388"/>
        <item x="377"/>
        <item x="171"/>
        <item x="435"/>
        <item x="457"/>
        <item x="884"/>
        <item x="157"/>
        <item x="35"/>
        <item x="146"/>
        <item x="736"/>
        <item x="245"/>
        <item x="868"/>
        <item x="370"/>
        <item x="936"/>
        <item x="587"/>
        <item x="297"/>
        <item x="193"/>
        <item x="735"/>
        <item x="181"/>
        <item x="285"/>
        <item x="958"/>
        <item x="321"/>
        <item x="352"/>
        <item x="357"/>
        <item x="346"/>
        <item x="424"/>
        <item x="475"/>
        <item x="670"/>
        <item x="452"/>
        <item x="381"/>
        <item x="400"/>
        <item x="654"/>
        <item x="813"/>
        <item x="579"/>
        <item x="681"/>
        <item x="1099"/>
        <item x="578"/>
        <item x="1122"/>
        <item x="1086"/>
        <item x="158"/>
        <item x="788"/>
        <item x="320"/>
        <item x="890"/>
        <item x="763"/>
        <item x="396"/>
        <item x="619"/>
        <item x="778"/>
        <item x="1131"/>
        <item x="891"/>
        <item x="375"/>
        <item x="866"/>
        <item x="783"/>
        <item x="852"/>
        <item x="1166"/>
        <item x="648"/>
        <item x="1074"/>
        <item x="1089"/>
        <item x="775"/>
        <item x="535"/>
        <item x="1046"/>
        <item x="222"/>
        <item x="1075"/>
        <item x="1071"/>
        <item x="752"/>
        <item x="576"/>
        <item x="657"/>
        <item x="139"/>
        <item x="19"/>
        <item x="293"/>
        <item x="199"/>
        <item x="214"/>
        <item x="103"/>
        <item x="31"/>
        <item x="253"/>
        <item x="738"/>
        <item x="684"/>
        <item x="161"/>
        <item x="21"/>
        <item x="69"/>
        <item x="302"/>
        <item x="130"/>
        <item x="766"/>
        <item x="547"/>
        <item x="178"/>
        <item x="71"/>
        <item x="1198"/>
        <item x="308"/>
        <item x="142"/>
        <item x="63"/>
        <item x="176"/>
        <item x="48"/>
        <item x="33"/>
        <item x="1010"/>
        <item x="954"/>
        <item x="144"/>
        <item x="319"/>
        <item x="128"/>
        <item x="104"/>
        <item x="1023"/>
        <item x="11"/>
        <item x="772"/>
        <item x="287"/>
        <item x="147"/>
        <item x="97"/>
        <item x="248"/>
        <item x="1158"/>
        <item x="532"/>
        <item x="720"/>
        <item x="192"/>
        <item x="305"/>
        <item x="88"/>
        <item x="141"/>
        <item x="269"/>
        <item x="149"/>
        <item x="101"/>
        <item x="332"/>
        <item x="355"/>
        <item x="1080"/>
        <item x="295"/>
        <item x="118"/>
        <item x="777"/>
        <item x="74"/>
        <item x="235"/>
        <item x="114"/>
        <item x="634"/>
        <item x="165"/>
        <item x="277"/>
        <item x="207"/>
        <item x="919"/>
        <item x="108"/>
        <item x="898"/>
        <item x="856"/>
        <item x="389"/>
        <item x="727"/>
        <item x="934"/>
        <item x="397"/>
        <item x="1033"/>
        <item x="1053"/>
        <item x="734"/>
        <item x="621"/>
        <item x="1042"/>
        <item x="869"/>
        <item x="1164"/>
        <item x="988"/>
        <item x="989"/>
        <item x="990"/>
        <item x="986"/>
        <item x="663"/>
        <item x="588"/>
        <item x="631"/>
        <item x="115"/>
        <item x="768"/>
        <item x="908"/>
        <item x="680"/>
        <item x="612"/>
        <item x="447"/>
        <item x="542"/>
        <item x="309"/>
        <item x="870"/>
        <item x="438"/>
        <item x="1142"/>
        <item x="746"/>
        <item x="678"/>
        <item x="633"/>
        <item x="689"/>
        <item x="472"/>
        <item x="589"/>
        <item x="774"/>
        <item x="465"/>
        <item x="437"/>
        <item x="496"/>
        <item x="350"/>
        <item x="379"/>
        <item x="324"/>
        <item x="739"/>
        <item x="337"/>
        <item x="406"/>
        <item x="640"/>
        <item x="603"/>
        <item x="57"/>
        <item x="401"/>
        <item x="231"/>
        <item x="566"/>
        <item x="414"/>
        <item x="537"/>
        <item x="927"/>
        <item x="623"/>
        <item x="91"/>
        <item x="85"/>
        <item x="862"/>
        <item x="265"/>
        <item x="12"/>
        <item x="289"/>
        <item x="28"/>
        <item x="125"/>
        <item x="92"/>
        <item x="159"/>
        <item x="22"/>
        <item x="87"/>
        <item x="650"/>
        <item x="290"/>
        <item x="1161"/>
        <item x="169"/>
        <item x="859"/>
        <item x="1082"/>
        <item x="278"/>
        <item x="1061"/>
        <item x="947"/>
        <item x="840"/>
        <item x="545"/>
        <item x="487"/>
        <item x="1124"/>
        <item x="1076"/>
        <item x="1128"/>
        <item x="107"/>
        <item x="707"/>
        <item x="1050"/>
        <item x="315"/>
        <item x="702"/>
        <item x="1102"/>
        <item x="944"/>
        <item x="792"/>
        <item x="871"/>
        <item x="1144"/>
        <item x="1019"/>
        <item x="741"/>
        <item x="599"/>
        <item x="809"/>
        <item x="286"/>
        <item x="282"/>
        <item x="822"/>
        <item x="366"/>
        <item x="882"/>
        <item x="957"/>
        <item x="431"/>
        <item x="429"/>
        <item x="1173"/>
        <item x="750"/>
        <item x="821"/>
        <item x="743"/>
        <item x="754"/>
        <item x="1014"/>
        <item x="221"/>
        <item x="64"/>
        <item x="168"/>
        <item x="102"/>
        <item x="312"/>
        <item x="29"/>
        <item x="16"/>
        <item x="335"/>
        <item x="150"/>
        <item x="569"/>
        <item x="259"/>
        <item x="154"/>
        <item x="274"/>
        <item x="264"/>
        <item x="288"/>
        <item x="614"/>
        <item x="604"/>
        <item x="798"/>
        <item x="740"/>
        <item x="504"/>
        <item x="513"/>
        <item x="412"/>
        <item x="491"/>
        <item x="1150"/>
        <item x="810"/>
        <item x="1049"/>
        <item x="307"/>
        <item x="529"/>
        <item x="855"/>
        <item x="403"/>
        <item x="470"/>
        <item x="849"/>
        <item x="1136"/>
        <item x="1100"/>
        <item x="1172"/>
        <item x="374"/>
        <item x="835"/>
        <item x="629"/>
        <item x="543"/>
        <item x="969"/>
        <item x="764"/>
        <item x="1114"/>
        <item x="662"/>
        <item x="450"/>
        <item x="864"/>
        <item x="968"/>
        <item x="728"/>
        <item x="639"/>
        <item x="399"/>
        <item x="987"/>
        <item x="216"/>
        <item x="951"/>
        <item x="160"/>
        <item x="348"/>
        <item x="349"/>
        <item x="539"/>
        <item x="941"/>
        <item x="407"/>
        <item x="345"/>
        <item x="1057"/>
        <item x="1001"/>
        <item x="1077"/>
        <item x="972"/>
        <item x="1116"/>
        <item x="1007"/>
        <item x="719"/>
        <item x="378"/>
        <item x="714"/>
        <item x="973"/>
        <item x="458"/>
        <item x="907"/>
        <item x="725"/>
        <item x="593"/>
        <item x="558"/>
        <item x="556"/>
        <item x="1066"/>
        <item x="620"/>
        <item x="557"/>
        <item x="959"/>
        <item x="1134"/>
        <item x="854"/>
        <item x="462"/>
        <item x="753"/>
        <item x="676"/>
        <item x="920"/>
        <item x="1149"/>
        <item x="748"/>
        <item x="527"/>
        <item x="646"/>
        <item x="937"/>
        <item x="717"/>
        <item x="984"/>
        <item x="875"/>
        <item x="1037"/>
        <item x="704"/>
        <item x="906"/>
        <item x="900"/>
        <item x="715"/>
        <item x="592"/>
        <item x="473"/>
        <item x="601"/>
        <item x="1088"/>
        <item x="583"/>
        <item x="560"/>
        <item x="839"/>
        <item x="672"/>
        <item x="445"/>
        <item x="911"/>
        <item x="506"/>
        <item x="489"/>
        <item x="490"/>
        <item x="524"/>
        <item x="624"/>
        <item x="647"/>
        <item x="945"/>
        <item x="493"/>
        <item x="1154"/>
        <item x="730"/>
        <item x="637"/>
        <item x="1026"/>
        <item x="1125"/>
        <item x="1139"/>
        <item x="602"/>
        <item x="1055"/>
        <item x="94"/>
        <item x="275"/>
        <item x="667"/>
        <item x="724"/>
        <item x="829"/>
        <item x="732"/>
        <item x="1013"/>
        <item x="1065"/>
        <item x="700"/>
        <item x="948"/>
        <item x="635"/>
        <item x="596"/>
        <item x="661"/>
        <item x="1151"/>
        <item x="402"/>
        <item x="416"/>
        <item x="892"/>
        <item x="729"/>
        <item x="1017"/>
        <item x="918"/>
        <item x="1117"/>
        <item x="1004"/>
        <item x="781"/>
        <item x="455"/>
        <item x="391"/>
        <item x="597"/>
        <item x="347"/>
        <item x="392"/>
        <item x="1067"/>
        <item x="488"/>
        <item x="1072"/>
        <item x="138"/>
        <item x="804"/>
        <item x="440"/>
        <item x="642"/>
        <item x="643"/>
        <item x="970"/>
        <item x="976"/>
        <item x="1051"/>
        <item x="310"/>
        <item x="89"/>
        <item x="2"/>
        <item x="46"/>
        <item x="70"/>
        <item x="148"/>
        <item x="145"/>
        <item x="198"/>
        <item x="881"/>
        <item x="263"/>
        <item x="1187"/>
        <item x="203"/>
        <item x="111"/>
        <item x="284"/>
        <item x="17"/>
        <item x="58"/>
        <item x="80"/>
        <item x="8"/>
        <item x="65"/>
        <item x="23"/>
        <item x="10"/>
        <item x="785"/>
        <item x="850"/>
        <item x="1106"/>
        <item x="1035"/>
        <item x="744"/>
        <item x="885"/>
        <item x="1111"/>
        <item x="257"/>
        <item x="151"/>
        <item x="1091"/>
        <item x="742"/>
        <item x="999"/>
        <item x="1105"/>
        <item x="803"/>
        <item x="271"/>
        <item x="1043"/>
        <item x="1048"/>
        <item x="770"/>
        <item x="591"/>
        <item x="845"/>
        <item x="1030"/>
        <item x="555"/>
        <item x="861"/>
        <item x="1078"/>
        <item x="926"/>
        <item x="632"/>
        <item x="896"/>
        <item x="795"/>
        <item x="1133"/>
        <item x="745"/>
        <item x="521"/>
        <item x="520"/>
        <item x="848"/>
        <item x="551"/>
        <item x="497"/>
        <item x="565"/>
        <item x="960"/>
        <item x="903"/>
        <item x="505"/>
        <item x="365"/>
        <item x="823"/>
        <item x="436"/>
        <item x="819"/>
        <item x="342"/>
        <item x="538"/>
        <item x="525"/>
        <item x="456"/>
        <item x="369"/>
        <item x="628"/>
        <item x="982"/>
        <item x="341"/>
        <item x="425"/>
        <item x="394"/>
        <item x="755"/>
        <item x="541"/>
        <item x="760"/>
        <item x="384"/>
        <item x="1094"/>
        <item x="572"/>
        <item x="340"/>
        <item x="387"/>
        <item x="962"/>
        <item x="784"/>
        <item x="451"/>
        <item x="511"/>
        <item x="577"/>
        <item x="343"/>
        <item x="534"/>
        <item x="586"/>
        <item x="1079"/>
        <item x="836"/>
        <item x="817"/>
        <item x="723"/>
        <item x="716"/>
        <item x="902"/>
        <item x="626"/>
        <item x="143"/>
        <item x="136"/>
        <item x="229"/>
        <item x="878"/>
        <item x="779"/>
        <item x="1157"/>
        <item x="718"/>
        <item x="762"/>
        <item x="1181"/>
        <item x="105"/>
        <item x="174"/>
        <item x="931"/>
        <item x="380"/>
        <item x="334"/>
        <item x="413"/>
        <item x="395"/>
        <item x="468"/>
        <item x="211"/>
        <item x="123"/>
        <item x="512"/>
        <item x="498"/>
        <item x="531"/>
        <item x="649"/>
        <item x="336"/>
        <item x="571"/>
        <item x="983"/>
        <item x="549"/>
        <item x="1153"/>
        <item x="905"/>
        <item x="807"/>
        <item x="594"/>
        <item x="703"/>
        <item x="554"/>
        <item x="630"/>
        <item x="467"/>
        <item x="530"/>
        <item x="1184"/>
        <item x="1190"/>
        <item x="1020"/>
        <item x="873"/>
        <item x="806"/>
        <item x="1177"/>
        <item x="1178"/>
        <item x="415"/>
        <item x="709"/>
        <item x="609"/>
        <item x="658"/>
        <item x="992"/>
        <item x="706"/>
        <item x="1167"/>
        <item x="664"/>
        <item x="726"/>
        <item x="1022"/>
        <item x="1021"/>
        <item x="68"/>
        <item x="1038"/>
        <item x="901"/>
        <item x="1025"/>
        <item x="1113"/>
        <item x="858"/>
        <item x="688"/>
        <item x="998"/>
        <item x="1040"/>
        <item x="421"/>
        <item x="693"/>
        <item x="390"/>
        <item x="552"/>
        <item x="510"/>
        <item x="363"/>
        <item x="461"/>
        <item x="507"/>
        <item x="515"/>
        <item x="78"/>
        <item x="536"/>
        <item x="60"/>
        <item x="313"/>
        <item x="268"/>
        <item x="1092"/>
        <item x="499"/>
        <item x="428"/>
        <item x="204"/>
        <item x="224"/>
        <item x="932"/>
        <item x="213"/>
        <item x="155"/>
        <item x="329"/>
        <item x="129"/>
        <item x="220"/>
        <item x="209"/>
        <item x="188"/>
        <item x="306"/>
        <item x="250"/>
        <item x="200"/>
        <item x="86"/>
        <item x="218"/>
        <item x="77"/>
        <item x="167"/>
        <item x="330"/>
        <item x="266"/>
        <item x="83"/>
        <item x="109"/>
        <item x="124"/>
        <item x="966"/>
        <item x="164"/>
        <item x="815"/>
      </items>
    </pivotField>
    <pivotField axis="axisCol" compact="0" outline="0" showAll="0" sortType="ascending" defaultSubtotal="0">
      <items count="18">
        <item x="12"/>
        <item x="3"/>
        <item x="13"/>
        <item x="6"/>
        <item x="7"/>
        <item x="8"/>
        <item x="2"/>
        <item x="4"/>
        <item x="15"/>
        <item x="11"/>
        <item x="16"/>
        <item x="0"/>
        <item x="14"/>
        <item x="5"/>
        <item x="17"/>
        <item x="10"/>
        <item x="1"/>
        <item x="9"/>
      </items>
    </pivotField>
    <pivotField axis="axisPage" compact="0" outline="0" multipleItemSelectionAllowed="1" showAll="0" sortType="ascending" defaultSubtotal="0">
      <items count="1199">
        <item h="1" x="192"/>
        <item h="1" x="305"/>
        <item h="1" x="501"/>
        <item h="1" x="921"/>
        <item h="1" x="466"/>
        <item h="1" x="338"/>
        <item h="1" x="766"/>
        <item h="1" x="418"/>
        <item h="1" x="617"/>
        <item h="1" x="178"/>
        <item h="1" x="71"/>
        <item h="1" x="745"/>
        <item h="1" x="780"/>
        <item h="1" x="1130"/>
        <item h="1" x="362"/>
        <item h="1" x="726"/>
        <item h="1" x="1022"/>
        <item h="1" x="1169"/>
        <item h="1" x="771"/>
        <item h="1" x="144"/>
        <item h="1" x="319"/>
        <item h="1" x="128"/>
        <item h="1" x="104"/>
        <item h="1" x="735"/>
        <item h="1" x="11"/>
        <item h="1" x="958"/>
        <item h="1" x="287"/>
        <item h="1" x="536"/>
        <item h="1" x="499"/>
        <item h="1" x="428"/>
        <item h="1" x="97"/>
        <item h="1" x="248"/>
        <item h="1" x="564"/>
        <item h="1" x="1032"/>
        <item h="1" x="951"/>
        <item h="1" x="88"/>
        <item h="1" x="101"/>
        <item h="1" x="878"/>
        <item h="1" x="295"/>
        <item h="1" x="108"/>
        <item h="1" x="1056"/>
        <item h="1" x="132"/>
        <item h="1" x="294"/>
        <item h="1" x="1175"/>
        <item h="1" x="641"/>
        <item h="1" x="139"/>
        <item h="1" x="19"/>
        <item h="1" x="293"/>
        <item h="1" x="182"/>
        <item h="1" x="199"/>
        <item h="1" x="214"/>
        <item h="1" x="103"/>
        <item h="1" x="106"/>
        <item h="1" x="31"/>
        <item h="1" x="253"/>
        <item h="1" x="830"/>
        <item h="1" x="1048"/>
        <item h="1" x="226"/>
        <item h="1" x="161"/>
        <item h="1" x="21"/>
        <item h="1" x="69"/>
        <item h="1" x="1120"/>
        <item h="1" x="1141"/>
        <item h="1" x="963"/>
        <item h="1" x="1104"/>
        <item h="1" x="130"/>
        <item h="1" x="838"/>
        <item h="1" x="423"/>
        <item h="1" x="696"/>
        <item h="1" x="861"/>
        <item h="1" x="73"/>
        <item h="1" x="296"/>
        <item h="1" x="273"/>
        <item h="1" x="201"/>
        <item h="1" x="1078"/>
        <item h="1" x="131"/>
        <item h="1" x="301"/>
        <item h="1" x="173"/>
        <item h="1" x="926"/>
        <item h="1" x="632"/>
        <item h="1" x="896"/>
        <item h="1" x="402"/>
        <item h="1" x="457"/>
        <item h="1" x="157"/>
        <item h="1" x="455"/>
        <item h="1" x="391"/>
        <item h="1" x="29"/>
        <item h="1" x="1047"/>
        <item h="1" x="16"/>
        <item h="1" x="172"/>
        <item h="1" x="247"/>
        <item h="1" x="710"/>
        <item h="1" x="232"/>
        <item h="1" x="245"/>
        <item h="1" x="868"/>
        <item h="1" x="304"/>
        <item h="1" x="327"/>
        <item h="1" x="170"/>
        <item h="1" x="575"/>
        <item h="1" x="1031"/>
        <item h="1" x="691"/>
        <item h="1" x="469"/>
        <item h="1" x="449"/>
        <item h="1" x="671"/>
        <item h="1" x="701"/>
        <item h="1" x="426"/>
        <item h="1" x="297"/>
        <item h="1" x="393"/>
        <item h="1" x="193"/>
        <item h="1" x="479"/>
        <item h="1" x="623"/>
        <item h="1" x="887"/>
        <item h="1" x="622"/>
        <item h="1" x="1156"/>
        <item h="1" x="949"/>
        <item h="1" x="181"/>
        <item h="1" x="427"/>
        <item h="1" x="713"/>
        <item h="1" x="561"/>
        <item h="1" x="916"/>
        <item h="1" x="653"/>
        <item h="1" x="483"/>
        <item h="1" x="985"/>
        <item h="1" x="1126"/>
        <item h="1" x="1090"/>
        <item h="1" x="285"/>
        <item h="1" x="1161"/>
        <item h="1" x="383"/>
        <item h="1" x="1127"/>
        <item h="1" x="1028"/>
        <item h="1" x="747"/>
        <item h="1" x="924"/>
        <item h="1" x="484"/>
        <item h="1" x="442"/>
        <item h="1" x="1083"/>
        <item h="1" x="66"/>
        <item h="1" x="757"/>
        <item h="1" x="799"/>
        <item h="1" x="1006"/>
        <item h="1" x="331"/>
        <item h="1" x="408"/>
        <item h="1" x="686"/>
        <item h="1" x="321"/>
        <item h="1" x="915"/>
        <item h="1" x="79"/>
        <item h="1" x="993"/>
        <item h="1" x="1135"/>
        <item h="1" x="800"/>
        <item h="1" x="1122"/>
        <item h="1" x="1152"/>
        <item h="1" x="158"/>
        <item h="1" x="251"/>
        <item h="1" x="204"/>
        <item h="1" x="224"/>
        <item h="1" x="932"/>
        <item h="1" x="213"/>
        <item h="1" x="155"/>
        <item h="1" x="329"/>
        <item h="1" x="129"/>
        <item h="1" x="220"/>
        <item h="1" x="209"/>
        <item h="1" x="188"/>
        <item h="1" x="306"/>
        <item h="1" x="250"/>
        <item h="1" x="200"/>
        <item h="1" x="86"/>
        <item h="1" x="218"/>
        <item h="1" x="788"/>
        <item h="1" x="77"/>
        <item h="1" x="167"/>
        <item h="1" x="330"/>
        <item h="1" x="266"/>
        <item h="1" x="83"/>
        <item h="1" x="317"/>
        <item h="1" x="117"/>
        <item h="1" x="254"/>
        <item h="1" x="1061"/>
        <item h="1" x="974"/>
        <item h="1" x="109"/>
        <item h="1" x="890"/>
        <item h="1" x="124"/>
        <item h="1" x="1052"/>
        <item h="1" x="756"/>
        <item h="1" x="1024"/>
        <item h="1" x="966"/>
        <item h="1" x="763"/>
        <item h="1" x="143"/>
        <item h="1" x="136"/>
        <item h="1" x="229"/>
        <item h="1" x="1159"/>
        <item h="1" x="815"/>
        <item h="1" x="673"/>
        <item h="1" x="310"/>
        <item h="1" x="89"/>
        <item h="1" x="2"/>
        <item h="1" x="107"/>
        <item h="1" x="46"/>
        <item h="1" x="70"/>
        <item h="1" x="148"/>
        <item h="1" x="145"/>
        <item h="1" x="30"/>
        <item h="1" x="38"/>
        <item h="1" x="208"/>
        <item h="1" x="914"/>
        <item h="1" x="44"/>
        <item h="1" x="49"/>
        <item h="1" x="1188"/>
        <item h="1" x="980"/>
        <item h="1" x="826"/>
        <item h="1" x="779"/>
        <item h="1" x="1157"/>
        <item h="1" x="734"/>
        <item h="1" x="621"/>
        <item h="1" x="758"/>
        <item h="1" x="598"/>
        <item h="1" x="508"/>
        <item h="1" x="718"/>
        <item h="1" x="762"/>
        <item h="1" x="1181"/>
        <item h="1" x="105"/>
        <item h="1" x="174"/>
        <item h="1" x="802"/>
        <item h="1" x="952"/>
        <item h="1" x="1109"/>
        <item h="1" x="828"/>
        <item h="1" x="1073"/>
        <item h="1" x="971"/>
        <item h="1" x="860"/>
        <item h="1" x="1042"/>
        <item h="1" x="151"/>
        <item h="1" x="1050"/>
        <item h="1" x="979"/>
        <item h="1" x="241"/>
        <item h="1" x="1085"/>
        <item h="1" x="298"/>
        <item h="1" x="18"/>
        <item h="1" x="95"/>
        <item h="1" x="26"/>
        <item h="1" x="955"/>
        <item h="1" x="302"/>
        <item h="1" x="4"/>
        <item h="1" x="869"/>
        <item h="1" x="1164"/>
        <item h="1" x="988"/>
        <item h="1" x="989"/>
        <item h="1" x="990"/>
        <item h="1" x="546"/>
        <item h="1" x="373"/>
        <item h="1" x="360"/>
        <item h="1" x="1096"/>
        <item h="1" x="81"/>
        <item h="1" x="876"/>
        <item h="1" x="581"/>
        <item h="1" x="843"/>
        <item h="1" x="607"/>
        <item h="1" x="761"/>
        <item h="1" x="544"/>
        <item h="1" x="894"/>
        <item h="1" x="252"/>
        <item h="1" x="986"/>
        <item h="1" x="41"/>
        <item h="1" x="27"/>
        <item h="1" x="219"/>
        <item h="1" x="663"/>
        <item h="1" x="553"/>
        <item h="1" x="842"/>
        <item h="1" x="227"/>
        <item h="1" x="333"/>
        <item h="1" x="770"/>
        <item h="1" x="591"/>
        <item h="1" x="845"/>
        <item h="1" x="1030"/>
        <item h="1" x="555"/>
        <item h="1" x="122"/>
        <item h="1" x="1055"/>
        <item h="1" x="94"/>
        <item h="1" x="711"/>
        <item h="1" x="606"/>
        <item h="1" x="43"/>
        <item h="1" x="84"/>
        <item h="1" x="93"/>
        <item h="1" x="59"/>
        <item h="1" x="127"/>
        <item h="1" x="133"/>
        <item h="1" x="121"/>
        <item h="1" x="1059"/>
        <item h="1" x="1034"/>
        <item h="1" x="904"/>
        <item h="1" x="460"/>
        <item h="1" x="433"/>
        <item h="1" x="570"/>
        <item h="1" x="367"/>
        <item h="1" x="801"/>
        <item h="1" x="495"/>
        <item h="1" x="1123"/>
        <item h="1" x="1005"/>
        <item h="1" x="645"/>
        <item h="1" x="946"/>
        <item h="1" x="1069"/>
        <item h="1" x="411"/>
        <item h="1" x="965"/>
        <item h="1" x="656"/>
        <item h="1" x="1129"/>
        <item h="1" x="844"/>
        <item h="1" x="679"/>
        <item h="1" x="721"/>
        <item h="1" x="275"/>
        <item h="1" x="1095"/>
        <item h="1" x="588"/>
        <item h="1" x="631"/>
        <item h="1" x="115"/>
        <item h="1" x="893"/>
        <item h="1" x="880"/>
        <item h="1" x="667"/>
        <item h="1" x="724"/>
        <item h="1" x="829"/>
        <item h="1" x="820"/>
        <item h="1" x="768"/>
        <item h="1" x="732"/>
        <item h="1" x="1097"/>
        <item h="1" x="1013"/>
        <item h="1" x="1065"/>
        <item h="1" x="700"/>
        <item h="1" x="948"/>
        <item h="1" x="1081"/>
        <item h="1" x="635"/>
        <item h="1" x="596"/>
        <item h="1" x="759"/>
        <item h="1" x="67"/>
        <item h="1" x="899"/>
        <item h="1" x="47"/>
        <item h="1" x="258"/>
        <item h="1" x="194"/>
        <item h="1" x="191"/>
        <item h="1" x="661"/>
        <item h="1" x="237"/>
        <item h="1" x="249"/>
        <item h="1" x="162"/>
        <item h="1" x="1193"/>
        <item h="1" x="1147"/>
        <item h="1" x="300"/>
        <item h="1" x="325"/>
        <item h="1" x="190"/>
        <item h="1" x="666"/>
        <item h="1" x="791"/>
        <item h="1" x="793"/>
        <item h="1" x="769"/>
        <item h="1" x="833"/>
        <item h="1" x="665"/>
        <item h="1" x="851"/>
        <item h="1" x="808"/>
        <item h="1" x="782"/>
        <item h="1" x="281"/>
        <item h="1" x="280"/>
        <item h="1" x="388"/>
        <item h="1" x="816"/>
        <item h="1" x="1174"/>
        <item h="1" x="494"/>
        <item h="1" x="1119"/>
        <item h="1" x="236"/>
        <item h="1" x="476"/>
        <item h="1" x="239"/>
        <item h="1" x="580"/>
        <item h="1" x="925"/>
        <item h="1" x="694"/>
        <item h="1" x="773"/>
        <item h="1" x="1112"/>
        <item h="1" x="582"/>
        <item h="1" x="398"/>
        <item h="1" x="811"/>
        <item h="1" x="533"/>
        <item h="1" x="867"/>
        <item h="1" x="548"/>
        <item h="1" x="140"/>
        <item h="1" x="995"/>
        <item h="1" x="186"/>
        <item h="1" x="0"/>
        <item h="1" x="153"/>
        <item h="1" x="96"/>
        <item h="1" x="270"/>
        <item h="1" x="353"/>
        <item h="1" x="323"/>
        <item h="1" x="1183"/>
        <item h="1" x="1143"/>
        <item h="1" x="953"/>
        <item h="1" x="923"/>
        <item h="1" x="328"/>
        <item h="1" x="480"/>
        <item h="1" x="134"/>
        <item h="1" x="1108"/>
        <item h="1" x="137"/>
        <item h="1" x="443"/>
        <item h="1" x="1101"/>
        <item h="1" x="463"/>
        <item h="1" x="444"/>
        <item h="1" x="420"/>
        <item h="1" x="687"/>
        <item h="1" x="267"/>
        <item h="1" x="354"/>
        <item h="1" x="928"/>
        <item h="1" x="386"/>
        <item h="1" x="385"/>
        <item h="1" x="943"/>
        <item h="1" x="1189"/>
        <item h="1" x="722"/>
        <item h="1" x="908"/>
        <item h="1" x="731"/>
        <item h="1" x="888"/>
        <item h="1" x="377"/>
        <item h="1" x="540"/>
        <item h="1" x="1182"/>
        <item h="1" x="841"/>
        <item h="1" x="430"/>
        <item h="1" x="831"/>
        <item h="1" x="1186"/>
        <item h="1" x="1192"/>
        <item h="1" x="1151"/>
        <item h="1" x="795"/>
        <item h="1" x="1133"/>
        <item h="1" x="1185"/>
        <item h="1" x="481"/>
        <item h="1" x="950"/>
        <item h="1" x="814"/>
        <item h="1" x="685"/>
        <item h="1" x="956"/>
        <item h="1" x="441"/>
        <item h="1" x="652"/>
        <item h="1" x="98"/>
        <item h="1" x="39"/>
        <item h="1" x="344"/>
        <item h="1" x="485"/>
        <item h="1" x="45"/>
        <item h="1" x="195"/>
        <item h="1" x="202"/>
        <item h="1" x="368"/>
        <item h="1" x="316"/>
        <item h="1" x="100"/>
        <item h="1" x="364"/>
        <item h="1" x="179"/>
        <item h="1" x="42"/>
        <item h="1" x="6"/>
        <item h="1" x="51"/>
        <item h="1" x="14"/>
        <item h="1" x="611"/>
        <item h="1" x="416"/>
        <item h="1" x="892"/>
        <item h="1" x="729"/>
        <item h="1" x="171"/>
        <item h="1" x="261"/>
        <item h="1" x="40"/>
        <item h="1" x="929"/>
        <item h="1" x="99"/>
        <item h="1" x="15"/>
        <item h="1" x="5"/>
        <item h="1" x="228"/>
        <item h="1" x="152"/>
        <item h="1" x="3"/>
        <item h="1" x="20"/>
        <item h="1" x="13"/>
        <item h="1" x="1"/>
        <item h="1" x="76"/>
        <item h="1" x="1017"/>
        <item h="1" x="376"/>
        <item h="1" x="1039"/>
        <item h="1" x="918"/>
        <item h="1" x="1117"/>
        <item h="1" x="547"/>
        <item h="1" x="25"/>
        <item h="1" x="7"/>
        <item h="1" x="50"/>
        <item h="1" x="32"/>
        <item h="1" x="1004"/>
        <item h="1" x="930"/>
        <item h="1" x="680"/>
        <item h="1" x="612"/>
        <item h="1" x="1014"/>
        <item h="1" x="435"/>
        <item h="1" x="1160"/>
        <item h="1" x="120"/>
        <item h="1" x="805"/>
        <item h="1" x="1198"/>
        <item h="1" x="781"/>
        <item h="1" x="410"/>
        <item h="1" x="574"/>
        <item x="477"/>
        <item x="1184"/>
        <item x="521"/>
        <item x="1190"/>
        <item x="997"/>
        <item x="520"/>
        <item x="223"/>
        <item x="848"/>
        <item x="126"/>
        <item x="551"/>
        <item x="497"/>
        <item x="565"/>
        <item x="1020"/>
        <item x="873"/>
        <item x="960"/>
        <item x="903"/>
        <item x="806"/>
        <item x="505"/>
        <item x="82"/>
        <item x="1115"/>
        <item x="459"/>
        <item x="1177"/>
        <item x="1178"/>
        <item x="210"/>
        <item x="415"/>
        <item x="709"/>
        <item x="518"/>
        <item x="37"/>
        <item x="1045"/>
        <item x="1054"/>
        <item x="1093"/>
        <item x="308"/>
        <item x="142"/>
        <item x="63"/>
        <item x="176"/>
        <item x="48"/>
        <item x="884"/>
        <item x="1029"/>
        <item x="1008"/>
        <item x="514"/>
        <item h="1" x="372"/>
        <item h="1" x="382"/>
        <item h="1" x="636"/>
        <item h="1" x="559"/>
        <item h="1" x="677"/>
        <item h="1" x="409"/>
        <item h="1" x="787"/>
        <item h="1" x="1063"/>
        <item h="1" x="698"/>
        <item h="1" x="478"/>
        <item h="1" x="790"/>
        <item h="1" x="33"/>
        <item h="1" x="35"/>
        <item h="1" x="146"/>
        <item h="1" x="189"/>
        <item h="1" x="1197"/>
        <item h="1" x="180"/>
        <item h="1" x="244"/>
        <item h="1" x="563"/>
        <item h="1" x="609"/>
        <item h="1" x="658"/>
        <item h="1" x="584"/>
        <item h="1" x="215"/>
        <item h="1" x="303"/>
        <item h="1" x="24"/>
        <item h="1" x="1070"/>
        <item h="1" x="522"/>
        <item h="1" x="992"/>
        <item h="1" x="54"/>
        <item h="1" x="682"/>
        <item h="1" x="1016"/>
        <item h="1" x="1015"/>
        <item h="1" x="260"/>
        <item h="1" x="221"/>
        <item h="1" x="64"/>
        <item h="1" x="168"/>
        <item h="1" x="706"/>
        <item h="1" x="1167"/>
        <item h="1" x="664"/>
        <item h="1" x="692"/>
        <item h="1" x="102"/>
        <item h="1" x="674"/>
        <item h="1" x="613"/>
        <item h="1" x="644"/>
        <item h="1" x="312"/>
        <item h="1" x="1098"/>
        <item h="1" x="597"/>
        <item h="1" x="347"/>
        <item h="1" x="736"/>
        <item h="1" x="1146"/>
        <item h="1" x="837"/>
        <item h="1" x="786"/>
        <item h="1" x="600"/>
        <item h="1" x="326"/>
        <item h="1" x="392"/>
        <item h="1" x="877"/>
        <item h="1" x="1067"/>
        <item h="1" x="471"/>
        <item h="1" x="119"/>
        <item h="1" x="230"/>
        <item h="1" x="156"/>
        <item h="1" x="291"/>
        <item h="1" x="163"/>
        <item h="1" x="55"/>
        <item h="1" x="52"/>
        <item h="1" x="175"/>
        <item h="1" x="61"/>
        <item h="1" x="90"/>
        <item h="1" x="112"/>
        <item h="1" x="212"/>
        <item h="1" x="72"/>
        <item h="1" x="519"/>
        <item h="1" x="1009"/>
        <item h="1" x="206"/>
        <item h="1" x="225"/>
        <item h="1" x="335"/>
        <item h="1" x="454"/>
        <item h="1" x="351"/>
        <item h="1" x="863"/>
        <item h="1" x="150"/>
        <item h="1" x="569"/>
        <item h="1" x="448"/>
        <item h="1" x="361"/>
        <item h="1" x="217"/>
        <item h="1" x="889"/>
        <item h="1" x="1003"/>
        <item h="1" x="446"/>
        <item h="1" x="356"/>
        <item h="1" x="359"/>
        <item h="1" x="874"/>
        <item h="1" x="405"/>
        <item h="1" x="486"/>
        <item h="1" x="895"/>
        <item h="1" x="767"/>
        <item h="1" x="796"/>
        <item h="1" x="488"/>
        <item h="1" x="1072"/>
        <item h="1" x="939"/>
        <item h="1" x="853"/>
        <item h="1" x="196"/>
        <item h="1" x="913"/>
        <item h="1" x="259"/>
        <item h="1" x="240"/>
        <item h="1" x="1110"/>
        <item h="1" x="279"/>
        <item h="1" x="116"/>
        <item h="1" x="824"/>
        <item h="1" x="1132"/>
        <item h="1" x="154"/>
        <item h="1" x="1021"/>
        <item h="1" x="1058"/>
        <item h="1" x="274"/>
        <item h="1" x="1060"/>
        <item h="1" x="608"/>
        <item h="1" x="138"/>
        <item h="1" x="264"/>
        <item h="1" x="1010"/>
        <item h="1" x="794"/>
        <item h="1" x="1179"/>
        <item h="1" x="256"/>
        <item h="1" x="292"/>
        <item h="1" x="1180"/>
        <item h="1" x="954"/>
        <item h="1" x="804"/>
        <item h="1" x="288"/>
        <item h="1" x="883"/>
        <item h="1" x="1087"/>
        <item h="1" x="370"/>
        <item h="1" x="936"/>
        <item h="1" x="614"/>
        <item h="1" x="604"/>
        <item h="1" x="798"/>
        <item h="1" x="740"/>
        <item h="1" x="504"/>
        <item h="1" x="513"/>
        <item h="1" x="517"/>
        <item h="1" x="528"/>
        <item h="1" x="695"/>
        <item h="1" x="1000"/>
        <item h="1" x="1041"/>
        <item h="1" x="857"/>
        <item h="1" x="412"/>
        <item h="1" x="491"/>
        <item h="1" x="587"/>
        <item h="1" x="1150"/>
        <item h="1" x="810"/>
        <item h="1" x="1049"/>
        <item h="1" x="307"/>
        <item h="1" x="585"/>
        <item h="1" x="434"/>
        <item h="1" x="1107"/>
        <item h="1" x="872"/>
        <item h="1" x="683"/>
        <item h="1" x="529"/>
        <item h="1" x="447"/>
        <item h="1" x="542"/>
        <item h="1" x="68"/>
        <item h="1" x="697"/>
        <item h="1" x="855"/>
        <item h="1" x="62"/>
        <item h="1" x="177"/>
        <item h="1" x="309"/>
        <item h="1" x="870"/>
        <item h="1" x="438"/>
        <item h="1" x="1142"/>
        <item h="1" x="746"/>
        <item h="1" x="678"/>
        <item h="1" x="633"/>
        <item h="1" x="689"/>
        <item h="1" x="472"/>
        <item h="1" x="589"/>
        <item h="1" x="774"/>
        <item h="1" x="465"/>
        <item h="1" x="437"/>
        <item h="1" x="496"/>
        <item h="1" x="350"/>
        <item h="1" x="379"/>
        <item h="1" x="324"/>
        <item h="1" x="739"/>
        <item h="1" x="337"/>
        <item h="1" x="406"/>
        <item h="1" x="640"/>
        <item h="1" x="603"/>
        <item h="1" x="57"/>
        <item h="1" x="1038"/>
        <item h="1" x="401"/>
        <item h="1" x="901"/>
        <item h="1" x="1025"/>
        <item h="1" x="231"/>
        <item h="1" x="566"/>
        <item h="1" x="414"/>
        <item h="1" x="537"/>
        <item h="1" x="927"/>
        <item h="1" x="1113"/>
        <item h="1" x="858"/>
        <item h="1" x="688"/>
        <item h="1" x="998"/>
        <item h="1" x="322"/>
        <item h="1" x="1040"/>
        <item h="1" x="421"/>
        <item h="1" x="712"/>
        <item h="1" x="847"/>
        <item h="1" x="110"/>
        <item h="1" x="365"/>
        <item h="1" x="823"/>
        <item h="1" x="404"/>
        <item h="1" x="789"/>
        <item h="1" x="605"/>
        <item h="1" x="187"/>
        <item h="1" x="693"/>
        <item h="1" x="436"/>
        <item h="1" x="819"/>
        <item h="1" x="342"/>
        <item h="1" x="538"/>
        <item h="1" x="525"/>
        <item h="1" x="456"/>
        <item h="1" x="369"/>
        <item h="1" x="628"/>
        <item h="1" x="982"/>
        <item h="1" x="390"/>
        <item h="1" x="341"/>
        <item h="1" x="425"/>
        <item h="1" x="394"/>
        <item h="1" x="755"/>
        <item h="1" x="541"/>
        <item h="1" x="760"/>
        <item h="1" x="384"/>
        <item h="1" x="1094"/>
        <item h="1" x="572"/>
        <item h="1" x="340"/>
        <item h="1" x="552"/>
        <item h="1" x="387"/>
        <item h="1" x="962"/>
        <item h="1" x="784"/>
        <item h="1" x="451"/>
        <item h="1" x="511"/>
        <item h="1" x="577"/>
        <item h="1" x="1191"/>
        <item h="1" x="343"/>
        <item h="1" x="91"/>
        <item h="1" x="85"/>
        <item h="1" x="862"/>
        <item h="1" x="265"/>
        <item h="1" x="12"/>
        <item h="1" x="289"/>
        <item h="1" x="28"/>
        <item h="1" x="125"/>
        <item h="1" x="92"/>
        <item h="1" x="159"/>
        <item h="1" x="22"/>
        <item h="1" x="87"/>
        <item h="1" x="510"/>
        <item h="1" x="363"/>
        <item h="1" x="461"/>
        <item h="1" x="650"/>
        <item h="1" x="534"/>
        <item h="1" x="290"/>
        <item h="1" x="507"/>
        <item h="1" x="1023"/>
        <item h="1" x="586"/>
        <item h="1" x="242"/>
        <item h="1" x="169"/>
        <item h="1" x="515"/>
        <item h="1" x="1079"/>
        <item h="1" x="772"/>
        <item h="1" x="509"/>
        <item h="1" x="474"/>
        <item h="1" x="276"/>
        <item h="1" x="859"/>
        <item h="1" x="352"/>
        <item h="1" x="357"/>
        <item h="1" x="346"/>
        <item h="1" x="424"/>
        <item h="1" x="917"/>
        <item h="1" x="475"/>
        <item h="1" x="670"/>
        <item h="1" x="452"/>
        <item h="1" x="573"/>
        <item h="1" x="381"/>
        <item h="1" x="400"/>
        <item h="1" x="654"/>
        <item h="1" x="813"/>
        <item h="1" x="579"/>
        <item h="1" x="681"/>
        <item h="1" x="1099"/>
        <item h="1" x="996"/>
        <item h="1" x="578"/>
        <item h="1" x="922"/>
        <item h="1" x="78"/>
        <item h="1" x="243"/>
        <item h="1" x="60"/>
        <item h="1" x="313"/>
        <item h="1" x="268"/>
        <item h="1" x="440"/>
        <item h="1" x="642"/>
        <item h="1" x="643"/>
        <item h="1" x="1092"/>
        <item h="1" x="836"/>
        <item h="1" x="817"/>
        <item h="1" x="723"/>
        <item h="1" x="432"/>
        <item h="1" x="716"/>
        <item h="1" x="708"/>
        <item h="1" x="902"/>
        <item h="1" x="970"/>
        <item h="1" x="492"/>
        <item h="1" x="500"/>
        <item h="1" x="464"/>
        <item h="1" x="615"/>
        <item h="1" x="626"/>
        <item h="1" x="961"/>
        <item h="1" x="812"/>
        <item h="1" x="751"/>
        <item h="1" x="205"/>
        <item h="1" x="403"/>
        <item h="1" x="470"/>
        <item h="1" x="147"/>
        <item h="1" x="849"/>
        <item h="1" x="1082"/>
        <item h="1" x="568"/>
        <item h="1" x="1086"/>
        <item h="1" x="1136"/>
        <item h="1" x="1012"/>
        <item h="1" x="834"/>
        <item h="1" x="699"/>
        <item h="1" x="1100"/>
        <item h="1" x="1018"/>
        <item h="1" x="975"/>
        <item h="1" x="516"/>
        <item h="1" x="1172"/>
        <item h="1" x="374"/>
        <item h="1" x="835"/>
        <item h="1" x="629"/>
        <item h="1" x="543"/>
        <item h="1" x="969"/>
        <item h="1" x="764"/>
        <item h="1" x="1114"/>
        <item h="1" x="705"/>
        <item h="1" x="818"/>
        <item h="1" x="662"/>
        <item h="1" x="278"/>
        <item h="1" x="450"/>
        <item h="1" x="797"/>
        <item h="1" x="864"/>
        <item h="1" x="968"/>
        <item h="1" x="886"/>
        <item h="1" x="246"/>
        <item h="1" x="728"/>
        <item h="1" x="639"/>
        <item h="1" x="399"/>
        <item h="1" x="987"/>
        <item h="1" x="947"/>
        <item h="1" x="523"/>
        <item h="1" x="1121"/>
        <item h="1" x="964"/>
        <item h="1" x="503"/>
        <item h="1" x="1155"/>
        <item h="1" x="216"/>
        <item h="1" x="776"/>
        <item h="1" x="320"/>
        <item h="1" x="840"/>
        <item h="1" x="545"/>
        <item h="1" x="487"/>
        <item h="1" x="825"/>
        <item h="1" x="595"/>
        <item h="1" x="1140"/>
        <item h="1" x="1158"/>
        <item h="1" x="1124"/>
        <item h="1" x="1076"/>
        <item h="1" x="1128"/>
        <item h="1" x="532"/>
        <item h="1" x="1165"/>
        <item h="1" x="976"/>
        <item h="1" x="655"/>
        <item h="1" x="720"/>
        <item h="1" x="141"/>
        <item h="1" x="269"/>
        <item h="1" x="149"/>
        <item h="1" x="164"/>
        <item h="1" x="160"/>
        <item h="1" x="1051"/>
        <item h="1" x="332"/>
        <item h="1" x="355"/>
        <item h="1" x="1080"/>
        <item h="1" x="482"/>
        <item h="1" x="118"/>
        <item h="1" x="777"/>
        <item h="1" x="74"/>
        <item h="1" x="235"/>
        <item h="1" x="114"/>
        <item h="1" x="634"/>
        <item h="1" x="165"/>
        <item h="1" x="277"/>
        <item h="1" x="207"/>
        <item h="1" x="919"/>
        <item h="1" x="453"/>
        <item h="1" x="690"/>
        <item h="1" x="898"/>
        <item h="1" x="856"/>
        <item h="1" x="389"/>
        <item h="1" x="727"/>
        <item h="1" x="934"/>
        <item h="1" x="397"/>
        <item h="1" x="1033"/>
        <item h="1" x="198"/>
        <item h="1" x="396"/>
        <item h="1" x="619"/>
        <item h="1" x="1053"/>
        <item h="1" x="618"/>
        <item h="1" x="550"/>
        <item h="1" x="1196"/>
        <item h="1" x="778"/>
        <item h="1" x="1131"/>
        <item h="1" x="891"/>
        <item h="1" x="375"/>
        <item h="1" x="866"/>
        <item h="1" x="783"/>
        <item h="1" x="852"/>
        <item h="1" x="1166"/>
        <item h="1" x="648"/>
        <item h="1" x="1176"/>
        <item h="1" x="1074"/>
        <item h="1" x="897"/>
        <item h="1" x="638"/>
        <item h="1" x="981"/>
        <item h="1" x="1162"/>
        <item h="1" x="991"/>
        <item h="1" x="567"/>
        <item h="1" x="909"/>
        <item h="1" x="881"/>
        <item h="1" x="234"/>
        <item h="1" x="879"/>
        <item h="1" x="1089"/>
        <item h="1" x="775"/>
        <item h="1" x="535"/>
        <item h="1" x="1046"/>
        <item h="1" x="222"/>
        <item h="1" x="1075"/>
        <item h="1" x="1071"/>
        <item h="1" x="752"/>
        <item h="1" x="733"/>
        <item h="1" x="576"/>
        <item h="1" x="657"/>
        <item h="1" x="263"/>
        <item h="1" x="1168"/>
        <item h="1" x="1187"/>
        <item h="1" x="203"/>
        <item h="1" x="1137"/>
        <item h="1" x="1138"/>
        <item h="1" x="318"/>
        <item h="1" x="111"/>
        <item h="1" x="284"/>
        <item h="1" x="17"/>
        <item h="1" x="58"/>
        <item h="1" x="80"/>
        <item h="1" x="8"/>
        <item h="1" x="65"/>
        <item h="1" x="23"/>
        <item h="1" x="10"/>
        <item h="1" x="9"/>
        <item h="1" x="53"/>
        <item h="1" x="348"/>
        <item h="1" x="349"/>
        <item h="1" x="785"/>
        <item h="1" x="850"/>
        <item h="1" x="539"/>
        <item h="1" x="941"/>
        <item h="1" x="407"/>
        <item h="1" x="345"/>
        <item h="1" x="1057"/>
        <item h="1" x="1001"/>
        <item h="1" x="1077"/>
        <item h="1" x="972"/>
        <item h="1" x="1116"/>
        <item h="1" x="1007"/>
        <item h="1" x="719"/>
        <item h="1" x="378"/>
        <item h="1" x="714"/>
        <item h="1" x="973"/>
        <item h="1" x="458"/>
        <item h="1" x="907"/>
        <item h="1" x="725"/>
        <item h="1" x="593"/>
        <item h="1" x="558"/>
        <item h="1" x="556"/>
        <item h="1" x="1066"/>
        <item h="1" x="620"/>
        <item h="1" x="557"/>
        <item h="1" x="959"/>
        <item h="1" x="1134"/>
        <item h="1" x="854"/>
        <item h="1" x="462"/>
        <item h="1" x="753"/>
        <item h="1" x="676"/>
        <item h="1" x="920"/>
        <item h="1" x="1149"/>
        <item h="1" x="748"/>
        <item h="1" x="527"/>
        <item h="1" x="646"/>
        <item h="1" x="937"/>
        <item h="1" x="717"/>
        <item h="1" x="984"/>
        <item h="1" x="875"/>
        <item h="1" x="1037"/>
        <item h="1" x="704"/>
        <item h="1" x="906"/>
        <item h="1" x="900"/>
        <item h="1" x="715"/>
        <item h="1" x="592"/>
        <item h="1" x="473"/>
        <item h="1" x="601"/>
        <item h="1" x="1088"/>
        <item h="1" x="583"/>
        <item h="1" x="560"/>
        <item h="1" x="839"/>
        <item h="1" x="672"/>
        <item h="1" x="445"/>
        <item h="1" x="911"/>
        <item h="1" x="506"/>
        <item h="1" x="489"/>
        <item h="1" x="490"/>
        <item h="1" x="524"/>
        <item h="1" x="624"/>
        <item h="1" x="647"/>
        <item h="1" x="945"/>
        <item h="1" x="493"/>
        <item h="1" x="1154"/>
        <item h="1" x="730"/>
        <item h="1" x="637"/>
        <item h="1" x="1026"/>
        <item h="1" x="1125"/>
        <item h="1" x="1139"/>
        <item h="1" x="602"/>
        <item h="1" x="1106"/>
        <item h="1" x="1035"/>
        <item h="1" x="744"/>
        <item h="1" x="885"/>
        <item h="1" x="1111"/>
        <item h="1" x="707"/>
        <item h="1" x="257"/>
        <item h="1" x="1194"/>
        <item h="1" x="931"/>
        <item h="1" x="1148"/>
        <item h="1" x="935"/>
        <item h="1" x="1002"/>
        <item h="1" x="994"/>
        <item h="1" x="942"/>
        <item h="1" x="738"/>
        <item h="1" x="684"/>
        <item h="1" x="339"/>
        <item h="1" x="183"/>
        <item h="1" x="1084"/>
        <item h="1" x="255"/>
        <item h="1" x="185"/>
        <item h="1" x="1145"/>
        <item h="1" x="75"/>
        <item h="1" x="314"/>
        <item h="1" x="299"/>
        <item h="1" x="562"/>
        <item h="1" x="1068"/>
        <item h="1" x="184"/>
        <item h="1" x="1171"/>
        <item h="1" x="380"/>
        <item h="1" x="334"/>
        <item h="1" x="413"/>
        <item h="1" x="395"/>
        <item h="1" x="468"/>
        <item h="1" x="211"/>
        <item h="1" x="123"/>
        <item h="1" x="512"/>
        <item h="1" x="498"/>
        <item h="1" x="531"/>
        <item h="1" x="649"/>
        <item h="1" x="336"/>
        <item h="1" x="571"/>
        <item h="1" x="983"/>
        <item h="1" x="549"/>
        <item h="1" x="1153"/>
        <item h="1" x="905"/>
        <item h="1" x="807"/>
        <item h="1" x="594"/>
        <item h="1" x="703"/>
        <item h="1" x="502"/>
        <item h="1" x="554"/>
        <item h="1" x="630"/>
        <item h="1" x="467"/>
        <item h="1" x="530"/>
        <item h="1" x="1036"/>
        <item h="1" x="749"/>
        <item h="1" x="938"/>
        <item h="1" x="417"/>
        <item h="1" x="439"/>
        <item h="1" x="419"/>
        <item h="1" x="846"/>
        <item h="1" x="1170"/>
        <item h="1" x="526"/>
        <item h="1" x="625"/>
        <item h="1" x="1163"/>
        <item h="1" x="1091"/>
        <item h="1" x="358"/>
        <item h="1" x="742"/>
        <item h="1" x="999"/>
        <item h="1" x="1105"/>
        <item h="1" x="967"/>
        <item h="1" x="803"/>
        <item h="1" x="271"/>
        <item h="1" x="1043"/>
        <item h="1" x="311"/>
        <item h="1" x="1103"/>
        <item h="1" x="865"/>
        <item h="1" x="651"/>
        <item h="1" x="827"/>
        <item h="1" x="627"/>
        <item h="1" x="272"/>
        <item h="1" x="765"/>
        <item h="1" x="197"/>
        <item h="1" x="283"/>
        <item h="1" x="233"/>
        <item h="1" x="912"/>
        <item h="1" x="422"/>
        <item h="1" x="590"/>
        <item h="1" x="36"/>
        <item h="1" x="315"/>
        <item h="1" x="56"/>
        <item h="1" x="34"/>
        <item h="1" x="135"/>
        <item h="1" x="940"/>
        <item h="1" x="737"/>
        <item h="1" x="669"/>
        <item h="1" x="702"/>
        <item h="1" x="262"/>
        <item h="1" x="1102"/>
        <item h="1" x="668"/>
        <item h="1" x="933"/>
        <item h="1" x="166"/>
        <item h="1" x="944"/>
        <item h="1" x="792"/>
        <item h="1" x="871"/>
        <item h="1" x="1144"/>
        <item h="1" x="1019"/>
        <item h="1" x="741"/>
        <item h="1" x="599"/>
        <item h="1" x="809"/>
        <item h="1" x="286"/>
        <item h="1" x="282"/>
        <item h="1" x="822"/>
        <item h="1" x="366"/>
        <item h="1" x="882"/>
        <item h="1" x="957"/>
        <item h="1" x="431"/>
        <item h="1" x="429"/>
        <item h="1" x="1173"/>
        <item h="1" x="750"/>
        <item h="1" x="821"/>
        <item h="1" x="743"/>
        <item h="1" x="754"/>
        <item h="1" x="1195"/>
        <item h="1" x="977"/>
        <item h="1" x="978"/>
        <item h="1" x="113"/>
        <item h="1" x="1062"/>
        <item h="1" x="910"/>
        <item h="1" x="660"/>
        <item h="1" x="610"/>
        <item h="1" x="1011"/>
        <item h="1" x="371"/>
        <item h="1" x="616"/>
        <item h="1" x="1044"/>
        <item h="1" x="1064"/>
        <item h="1" x="659"/>
        <item h="1" x="1027"/>
        <item h="1" x="238"/>
        <item h="1" x="675"/>
        <item h="1" x="1118"/>
        <item h="1" x="832"/>
      </items>
    </pivotField>
    <pivotField compact="0" outline="0" showAll="0" defaultSubtotal="0"/>
    <pivotField axis="axisRow" compact="0" outline="0" showAll="0" defaultSubtotal="0">
      <items count="569">
        <item x="303"/>
        <item x="466"/>
        <item x="44"/>
        <item x="302"/>
        <item x="456"/>
        <item x="393"/>
        <item x="437"/>
        <item x="319"/>
        <item x="523"/>
        <item x="351"/>
        <item x="285"/>
        <item x="49"/>
        <item x="298"/>
        <item x="568"/>
        <item x="286"/>
        <item x="517"/>
        <item x="7"/>
        <item x="389"/>
        <item x="142"/>
        <item x="386"/>
        <item x="253"/>
        <item x="2"/>
        <item x="37"/>
        <item x="465"/>
        <item x="140"/>
        <item x="421"/>
        <item x="446"/>
        <item x="318"/>
        <item x="506"/>
        <item x="208"/>
        <item x="468"/>
        <item x="254"/>
        <item x="474"/>
        <item x="375"/>
        <item x="235"/>
        <item x="544"/>
        <item x="433"/>
        <item x="462"/>
        <item x="561"/>
        <item x="182"/>
        <item x="237"/>
        <item x="242"/>
        <item x="412"/>
        <item x="181"/>
        <item x="422"/>
        <item x="461"/>
        <item x="563"/>
        <item x="41"/>
        <item x="173"/>
        <item x="68"/>
        <item x="130"/>
        <item x="328"/>
        <item x="265"/>
        <item x="548"/>
        <item x="530"/>
        <item x="197"/>
        <item x="436"/>
        <item x="520"/>
        <item x="418"/>
        <item x="282"/>
        <item x="229"/>
        <item x="277"/>
        <item x="187"/>
        <item x="401"/>
        <item x="246"/>
        <item x="249"/>
        <item x="376"/>
        <item x="218"/>
        <item x="247"/>
        <item x="108"/>
        <item x="163"/>
        <item x="551"/>
        <item x="415"/>
        <item x="492"/>
        <item x="416"/>
        <item x="13"/>
        <item x="128"/>
        <item x="75"/>
        <item x="296"/>
        <item x="194"/>
        <item x="467"/>
        <item x="457"/>
        <item x="316"/>
        <item x="558"/>
        <item x="110"/>
        <item x="325"/>
        <item x="38"/>
        <item x="157"/>
        <item x="442"/>
        <item x="155"/>
        <item x="12"/>
        <item x="64"/>
        <item x="495"/>
        <item x="266"/>
        <item x="171"/>
        <item x="185"/>
        <item x="565"/>
        <item x="205"/>
        <item x="411"/>
        <item x="453"/>
        <item x="198"/>
        <item x="541"/>
        <item x="469"/>
        <item x="365"/>
        <item x="267"/>
        <item x="80"/>
        <item x="552"/>
        <item x="248"/>
        <item x="297"/>
        <item x="287"/>
        <item x="394"/>
        <item x="369"/>
        <item x="98"/>
        <item x="240"/>
        <item x="70"/>
        <item x="392"/>
        <item x="149"/>
        <item x="166"/>
        <item x="116"/>
        <item x="485"/>
        <item x="260"/>
        <item x="135"/>
        <item x="283"/>
        <item x="308"/>
        <item x="121"/>
        <item x="204"/>
        <item x="78"/>
        <item x="540"/>
        <item x="88"/>
        <item x="398"/>
        <item x="151"/>
        <item x="79"/>
        <item x="554"/>
        <item x="46"/>
        <item x="32"/>
        <item x="35"/>
        <item x="350"/>
        <item x="193"/>
        <item x="284"/>
        <item x="508"/>
        <item x="535"/>
        <item x="503"/>
        <item x="500"/>
        <item x="460"/>
        <item x="307"/>
        <item x="402"/>
        <item x="391"/>
        <item x="274"/>
        <item x="257"/>
        <item x="547"/>
        <item x="252"/>
        <item x="346"/>
        <item x="47"/>
        <item x="129"/>
        <item x="4"/>
        <item x="124"/>
        <item x="137"/>
        <item x="352"/>
        <item x="104"/>
        <item x="45"/>
        <item x="113"/>
        <item x="399"/>
        <item x="201"/>
        <item x="251"/>
        <item x="423"/>
        <item x="383"/>
        <item x="326"/>
        <item x="533"/>
        <item x="441"/>
        <item x="263"/>
        <item x="327"/>
        <item x="94"/>
        <item x="338"/>
        <item x="291"/>
        <item x="397"/>
        <item x="272"/>
        <item x="405"/>
        <item x="348"/>
        <item x="186"/>
        <item x="344"/>
        <item x="498"/>
        <item x="107"/>
        <item x="11"/>
        <item x="112"/>
        <item x="109"/>
        <item x="417"/>
        <item x="203"/>
        <item x="343"/>
        <item x="82"/>
        <item x="335"/>
        <item x="510"/>
        <item x="483"/>
        <item x="347"/>
        <item x="126"/>
        <item x="119"/>
        <item x="86"/>
        <item x="134"/>
        <item x="117"/>
        <item x="395"/>
        <item x="429"/>
        <item x="139"/>
        <item x="48"/>
        <item x="156"/>
        <item x="217"/>
        <item x="227"/>
        <item x="431"/>
        <item x="120"/>
        <item x="136"/>
        <item x="51"/>
        <item x="164"/>
        <item x="408"/>
        <item x="3"/>
        <item x="424"/>
        <item x="184"/>
        <item x="195"/>
        <item x="101"/>
        <item x="334"/>
        <item x="115"/>
        <item x="550"/>
        <item x="167"/>
        <item x="261"/>
        <item x="499"/>
        <item x="439"/>
        <item x="276"/>
        <item x="522"/>
        <item x="160"/>
        <item x="91"/>
        <item x="331"/>
        <item x="100"/>
        <item x="31"/>
        <item x="138"/>
        <item x="81"/>
        <item x="67"/>
        <item x="42"/>
        <item x="221"/>
        <item x="295"/>
        <item x="320"/>
        <item x="280"/>
        <item x="74"/>
        <item x="414"/>
        <item x="172"/>
        <item x="174"/>
        <item x="54"/>
        <item x="478"/>
        <item x="443"/>
        <item x="371"/>
        <item x="245"/>
        <item x="545"/>
        <item x="505"/>
        <item x="355"/>
        <item x="455"/>
        <item x="223"/>
        <item x="480"/>
        <item x="516"/>
        <item x="494"/>
        <item x="382"/>
        <item x="268"/>
        <item x="451"/>
        <item x="9"/>
        <item x="27"/>
        <item x="219"/>
        <item x="168"/>
        <item x="491"/>
        <item x="407"/>
        <item x="85"/>
        <item x="26"/>
        <item x="148"/>
        <item x="438"/>
        <item x="333"/>
        <item x="275"/>
        <item x="430"/>
        <item x="387"/>
        <item x="454"/>
        <item x="419"/>
        <item x="512"/>
        <item x="236"/>
        <item x="537"/>
        <item x="125"/>
        <item x="400"/>
        <item x="362"/>
        <item x="111"/>
        <item x="90"/>
        <item x="57"/>
        <item x="488"/>
        <item x="55"/>
        <item x="123"/>
        <item x="50"/>
        <item x="122"/>
        <item x="481"/>
        <item x="509"/>
        <item x="304"/>
        <item x="306"/>
        <item x="428"/>
        <item x="337"/>
        <item x="471"/>
        <item x="206"/>
        <item x="76"/>
        <item x="233"/>
        <item x="161"/>
        <item x="118"/>
        <item x="273"/>
        <item x="69"/>
        <item x="158"/>
        <item x="97"/>
        <item x="555"/>
        <item x="61"/>
        <item x="62"/>
        <item x="450"/>
        <item x="189"/>
        <item x="356"/>
        <item x="511"/>
        <item x="87"/>
        <item x="58"/>
        <item x="143"/>
        <item x="52"/>
        <item x="496"/>
        <item x="553"/>
        <item x="65"/>
        <item x="23"/>
        <item x="374"/>
        <item x="332"/>
        <item x="299"/>
        <item x="231"/>
        <item x="288"/>
        <item x="377"/>
        <item x="476"/>
        <item x="529"/>
        <item x="487"/>
        <item x="232"/>
        <item x="30"/>
        <item x="534"/>
        <item x="214"/>
        <item x="425"/>
        <item x="99"/>
        <item x="188"/>
        <item x="154"/>
        <item x="294"/>
        <item x="357"/>
        <item x="409"/>
        <item x="528"/>
        <item x="170"/>
        <item x="71"/>
        <item x="447"/>
        <item x="311"/>
        <item x="178"/>
        <item x="497"/>
        <item x="213"/>
        <item x="390"/>
        <item x="322"/>
        <item x="372"/>
        <item x="17"/>
        <item x="20"/>
        <item x="341"/>
        <item x="29"/>
        <item x="489"/>
        <item x="305"/>
        <item x="19"/>
        <item x="354"/>
        <item x="77"/>
        <item x="191"/>
        <item x="463"/>
        <item x="445"/>
        <item x="102"/>
        <item x="470"/>
        <item x="367"/>
        <item x="513"/>
        <item x="353"/>
        <item x="384"/>
        <item x="25"/>
        <item x="96"/>
        <item x="18"/>
        <item x="40"/>
        <item x="239"/>
        <item x="566"/>
        <item x="83"/>
        <item x="358"/>
        <item x="133"/>
        <item x="73"/>
        <item x="507"/>
        <item x="315"/>
        <item x="141"/>
        <item x="501"/>
        <item x="256"/>
        <item x="515"/>
        <item x="556"/>
        <item x="21"/>
        <item x="202"/>
        <item x="180"/>
        <item x="406"/>
        <item x="432"/>
        <item x="66"/>
        <item x="228"/>
        <item x="314"/>
        <item x="152"/>
        <item x="5"/>
        <item x="542"/>
        <item x="339"/>
        <item x="145"/>
        <item x="33"/>
        <item x="378"/>
        <item x="241"/>
        <item x="526"/>
        <item x="321"/>
        <item x="546"/>
        <item x="84"/>
        <item x="179"/>
        <item x="482"/>
        <item x="464"/>
        <item x="396"/>
        <item x="560"/>
        <item x="271"/>
        <item x="366"/>
        <item x="549"/>
        <item x="162"/>
        <item x="525"/>
        <item x="532"/>
        <item x="527"/>
        <item x="230"/>
        <item x="458"/>
        <item x="39"/>
        <item x="10"/>
        <item x="244"/>
        <item x="403"/>
        <item x="105"/>
        <item x="146"/>
        <item x="132"/>
        <item x="290"/>
        <item x="150"/>
        <item x="521"/>
        <item x="493"/>
        <item x="200"/>
        <item x="543"/>
        <item x="63"/>
        <item x="131"/>
        <item x="92"/>
        <item x="106"/>
        <item x="36"/>
        <item x="175"/>
        <item x="486"/>
        <item x="89"/>
        <item x="144"/>
        <item x="562"/>
        <item x="56"/>
        <item x="452"/>
        <item x="16"/>
        <item x="8"/>
        <item x="24"/>
        <item x="567"/>
        <item x="14"/>
        <item x="59"/>
        <item x="60"/>
        <item x="313"/>
        <item x="504"/>
        <item x="264"/>
        <item x="538"/>
        <item x="114"/>
        <item x="255"/>
        <item x="380"/>
        <item x="536"/>
        <item x="448"/>
        <item x="278"/>
        <item x="427"/>
        <item x="475"/>
        <item x="477"/>
        <item x="539"/>
        <item x="449"/>
        <item x="363"/>
        <item x="28"/>
        <item x="177"/>
        <item x="222"/>
        <item x="435"/>
        <item x="169"/>
        <item x="199"/>
        <item x="93"/>
        <item x="404"/>
        <item x="15"/>
        <item x="557"/>
        <item x="444"/>
        <item x="1"/>
        <item x="165"/>
        <item x="192"/>
        <item x="22"/>
        <item x="259"/>
        <item x="103"/>
        <item x="514"/>
        <item x="212"/>
        <item x="531"/>
        <item x="323"/>
        <item x="317"/>
        <item x="225"/>
        <item x="95"/>
        <item x="220"/>
        <item x="224"/>
        <item x="381"/>
        <item x="292"/>
        <item x="324"/>
        <item x="262"/>
        <item x="420"/>
        <item x="349"/>
        <item x="368"/>
        <item x="564"/>
        <item x="269"/>
        <item x="127"/>
        <item x="153"/>
        <item x="53"/>
        <item x="0"/>
        <item x="370"/>
        <item x="159"/>
        <item x="196"/>
        <item x="147"/>
        <item x="34"/>
        <item x="281"/>
        <item x="234"/>
        <item x="72"/>
        <item x="524"/>
        <item x="279"/>
        <item x="270"/>
        <item x="559"/>
        <item x="43"/>
        <item x="6"/>
        <item x="519"/>
        <item x="330"/>
        <item x="518"/>
        <item x="329"/>
        <item x="216"/>
        <item x="238"/>
        <item x="440"/>
        <item x="360"/>
        <item x="289"/>
        <item x="345"/>
        <item x="336"/>
        <item x="479"/>
        <item x="434"/>
        <item x="340"/>
        <item x="226"/>
        <item x="209"/>
        <item x="190"/>
        <item x="300"/>
        <item x="310"/>
        <item x="301"/>
        <item x="250"/>
        <item x="312"/>
        <item x="413"/>
        <item x="379"/>
        <item x="183"/>
        <item x="359"/>
        <item x="309"/>
        <item x="388"/>
        <item x="210"/>
        <item x="373"/>
        <item x="243"/>
        <item x="472"/>
        <item x="426"/>
        <item x="385"/>
        <item x="502"/>
        <item x="490"/>
        <item x="207"/>
        <item x="473"/>
        <item x="364"/>
        <item x="176"/>
        <item x="361"/>
        <item x="258"/>
        <item x="459"/>
        <item x="211"/>
        <item x="484"/>
        <item x="215"/>
        <item x="342"/>
        <item x="293"/>
        <item x="410"/>
      </items>
    </pivotField>
    <pivotField compact="0" outline="0" showAll="0" defaultSubtotal="0"/>
    <pivotField compact="0" outline="0" showAll="0" defaultSubtotal="0"/>
    <pivotField compact="0" outline="0" showAll="0" defaultSubtotal="0"/>
    <pivotField compact="0" outline="0" showAll="0" defaultSubtotal="0"/>
    <pivotField dataField="1" compact="0" outline="0" showAll="0" defaultSubtotal="0"/>
    <pivotField compact="0" outline="0" showAll="0" defaultSubtotal="0"/>
    <pivotField compact="0" outline="0" showAll="0" defaultSubtotal="0"/>
    <pivotField compact="0" outline="0" showAll="0" defaultSubtotal="0"/>
    <pivotField compact="0" outline="0" showAll="0" defaultSubtotal="0"/>
    <pivotField compact="0" outline="0" showAll="0" defaultSubtotal="0"/>
    <pivotField compact="0" outline="0" showAll="0" defaultSubtotal="0">
      <items count="1">
        <item x="0"/>
      </items>
    </pivotField>
    <pivotField axis="axisRow" compact="0" outline="0" showAll="0" defaultSubtotal="0">
      <items count="2">
        <item x="0"/>
        <item x="1"/>
      </items>
    </pivotField>
    <pivotField axis="axisRow" compact="0" outline="0" showAll="0" defaultSubtotal="0">
      <items count="2">
        <item x="1"/>
        <item x="0"/>
      </items>
    </pivotField>
    <pivotField compact="0" outline="0" showAll="0" defaultSubtotal="0"/>
  </pivotFields>
  <rowFields count="4">
    <field x="16"/>
    <field x="17"/>
    <field x="4"/>
    <field x="0"/>
  </rowFields>
  <rowItems count="40">
    <i>
      <x/>
      <x/>
      <x v="68"/>
      <x v="61"/>
    </i>
    <i r="2">
      <x v="129"/>
      <x v="597"/>
    </i>
    <i r="2">
      <x v="148"/>
      <x v="1048"/>
    </i>
    <i r="3">
      <x v="1049"/>
    </i>
    <i r="3">
      <x v="1050"/>
    </i>
    <i r="3">
      <x v="1051"/>
    </i>
    <i r="3">
      <x v="1052"/>
    </i>
    <i r="3">
      <x v="1053"/>
    </i>
    <i r="3">
      <x v="1054"/>
    </i>
    <i r="3">
      <x v="1055"/>
    </i>
    <i r="3">
      <x v="1056"/>
    </i>
    <i r="2">
      <x v="168"/>
      <x v="287"/>
    </i>
    <i r="2">
      <x v="214"/>
      <x v="492"/>
    </i>
    <i r="3">
      <x v="493"/>
    </i>
    <i r="2">
      <x v="234"/>
      <x v="1132"/>
    </i>
    <i r="3">
      <x v="1133"/>
    </i>
    <i r="3">
      <x v="1134"/>
    </i>
    <i r="3">
      <x v="1137"/>
    </i>
    <i r="3">
      <x v="1138"/>
    </i>
    <i r="2">
      <x v="257"/>
      <x v="450"/>
    </i>
    <i r="2">
      <x v="400"/>
      <x v="166"/>
    </i>
    <i r="3">
      <x v="167"/>
    </i>
    <i r="3">
      <x v="169"/>
    </i>
    <i r="3">
      <x v="171"/>
    </i>
    <i r="3">
      <x v="172"/>
    </i>
    <i r="3">
      <x v="173"/>
    </i>
    <i r="1">
      <x v="1"/>
      <x v="90"/>
      <x v="678"/>
    </i>
    <i r="3">
      <x v="679"/>
    </i>
    <i r="3">
      <x v="680"/>
    </i>
    <i r="3">
      <x v="681"/>
    </i>
    <i r="3">
      <x v="682"/>
    </i>
    <i r="2">
      <x v="303"/>
      <x v="168"/>
    </i>
    <i r="2">
      <x v="444"/>
      <x v="163"/>
    </i>
    <i r="3">
      <x v="164"/>
    </i>
    <i r="3">
      <x v="170"/>
    </i>
    <i r="2">
      <x v="510"/>
      <x v="165"/>
    </i>
    <i>
      <x v="1"/>
      <x v="1"/>
      <x v="452"/>
      <x v="1130"/>
    </i>
    <i r="3">
      <x v="1131"/>
    </i>
    <i r="3">
      <x v="1135"/>
    </i>
    <i r="3">
      <x v="1136"/>
    </i>
  </rowItems>
  <colFields count="1">
    <field x="1"/>
  </colFields>
  <colItems count="9">
    <i>
      <x/>
    </i>
    <i>
      <x v="1"/>
    </i>
    <i>
      <x v="2"/>
    </i>
    <i>
      <x v="3"/>
    </i>
    <i>
      <x v="7"/>
    </i>
    <i>
      <x v="8"/>
    </i>
    <i>
      <x v="11"/>
    </i>
    <i>
      <x v="13"/>
    </i>
    <i>
      <x v="17"/>
    </i>
  </colItems>
  <pageFields count="1">
    <pageField fld="2" hier="-1"/>
  </pageFields>
  <dataFields count="1">
    <dataField name="Count of pValue" fld="9" subtotal="count" baseField="0" baseItem="597"/>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nabledSubtotalsDefault="0" SubtotalsOnTopDefault="0"/>
    </ext>
  </extLst>
</pivotTableDefinition>
</file>

<file path=xl/slicerCaches/slicerCache1.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licer_pos" xr10:uid="{8C253344-B2FB-4B38-8215-99A0FD606047}" sourceName="pos">
  <pivotTables>
    <pivotTable tabId="2" name="PivotTable1"/>
  </pivotTables>
  <data>
    <tabular pivotCacheId="1845167126">
      <items count="1199">
        <i x="192"/>
        <i x="305"/>
        <i x="501"/>
        <i x="921"/>
        <i x="466"/>
        <i x="338"/>
        <i x="766"/>
        <i x="418"/>
        <i x="617"/>
        <i x="178"/>
        <i x="71"/>
        <i x="745"/>
        <i x="780"/>
        <i x="1130"/>
        <i x="362"/>
        <i x="726"/>
        <i x="1022"/>
        <i x="1169"/>
        <i x="771"/>
        <i x="144"/>
        <i x="319"/>
        <i x="128"/>
        <i x="104"/>
        <i x="735"/>
        <i x="11"/>
        <i x="958"/>
        <i x="287"/>
        <i x="536"/>
        <i x="499"/>
        <i x="428"/>
        <i x="97"/>
        <i x="248"/>
        <i x="564"/>
        <i x="1032"/>
        <i x="951"/>
        <i x="88"/>
        <i x="101"/>
        <i x="878"/>
        <i x="295"/>
        <i x="108"/>
        <i x="1056"/>
        <i x="132"/>
        <i x="294"/>
        <i x="1175"/>
        <i x="641"/>
        <i x="139"/>
        <i x="19"/>
        <i x="293"/>
        <i x="182"/>
        <i x="199"/>
        <i x="214"/>
        <i x="103"/>
        <i x="106"/>
        <i x="31"/>
        <i x="253"/>
        <i x="830"/>
        <i x="1048"/>
        <i x="226"/>
        <i x="161"/>
        <i x="21"/>
        <i x="69"/>
        <i x="1120"/>
        <i x="1141"/>
        <i x="963"/>
        <i x="1104"/>
        <i x="130"/>
        <i x="838"/>
        <i x="423"/>
        <i x="696"/>
        <i x="861"/>
        <i x="73"/>
        <i x="296"/>
        <i x="273"/>
        <i x="201"/>
        <i x="1078"/>
        <i x="131"/>
        <i x="301"/>
        <i x="173"/>
        <i x="926"/>
        <i x="632"/>
        <i x="896"/>
        <i x="402"/>
        <i x="457"/>
        <i x="157"/>
        <i x="455"/>
        <i x="391"/>
        <i x="29"/>
        <i x="1047"/>
        <i x="16"/>
        <i x="172"/>
        <i x="247"/>
        <i x="710"/>
        <i x="232"/>
        <i x="245"/>
        <i x="868"/>
        <i x="304"/>
        <i x="327"/>
        <i x="170"/>
        <i x="575"/>
        <i x="1031"/>
        <i x="691"/>
        <i x="469"/>
        <i x="449"/>
        <i x="671"/>
        <i x="701"/>
        <i x="426"/>
        <i x="297"/>
        <i x="393"/>
        <i x="193"/>
        <i x="479"/>
        <i x="623"/>
        <i x="887"/>
        <i x="622"/>
        <i x="1156"/>
        <i x="949"/>
        <i x="181"/>
        <i x="427"/>
        <i x="713"/>
        <i x="561"/>
        <i x="916"/>
        <i x="653"/>
        <i x="483"/>
        <i x="985"/>
        <i x="1126"/>
        <i x="1090"/>
        <i x="285"/>
        <i x="1161"/>
        <i x="383"/>
        <i x="1127"/>
        <i x="1028"/>
        <i x="747"/>
        <i x="924"/>
        <i x="484"/>
        <i x="442"/>
        <i x="1083"/>
        <i x="66"/>
        <i x="757"/>
        <i x="799"/>
        <i x="1006"/>
        <i x="331"/>
        <i x="408"/>
        <i x="686"/>
        <i x="321"/>
        <i x="915"/>
        <i x="79"/>
        <i x="993"/>
        <i x="1135"/>
        <i x="800"/>
        <i x="1122"/>
        <i x="1152"/>
        <i x="158"/>
        <i x="251"/>
        <i x="204"/>
        <i x="224"/>
        <i x="932"/>
        <i x="213"/>
        <i x="155"/>
        <i x="329"/>
        <i x="129"/>
        <i x="220"/>
        <i x="209"/>
        <i x="188"/>
        <i x="306"/>
        <i x="250"/>
        <i x="200"/>
        <i x="86"/>
        <i x="218"/>
        <i x="788"/>
        <i x="77"/>
        <i x="167"/>
        <i x="330"/>
        <i x="266"/>
        <i x="83"/>
        <i x="317"/>
        <i x="117"/>
        <i x="254"/>
        <i x="1061"/>
        <i x="974"/>
        <i x="109"/>
        <i x="890"/>
        <i x="124"/>
        <i x="1052"/>
        <i x="756"/>
        <i x="1024"/>
        <i x="966"/>
        <i x="763"/>
        <i x="143"/>
        <i x="136"/>
        <i x="229"/>
        <i x="1159"/>
        <i x="815"/>
        <i x="673"/>
        <i x="310"/>
        <i x="89"/>
        <i x="2"/>
        <i x="107"/>
        <i x="46"/>
        <i x="70"/>
        <i x="148"/>
        <i x="145"/>
        <i x="30"/>
        <i x="38"/>
        <i x="208"/>
        <i x="914"/>
        <i x="44"/>
        <i x="49"/>
        <i x="1188"/>
        <i x="980"/>
        <i x="826"/>
        <i x="779"/>
        <i x="1157"/>
        <i x="734"/>
        <i x="621"/>
        <i x="758"/>
        <i x="598"/>
        <i x="508"/>
        <i x="718"/>
        <i x="762"/>
        <i x="1181"/>
        <i x="105"/>
        <i x="174"/>
        <i x="802"/>
        <i x="952"/>
        <i x="1109"/>
        <i x="828"/>
        <i x="1073"/>
        <i x="971"/>
        <i x="860"/>
        <i x="1042"/>
        <i x="151"/>
        <i x="1050"/>
        <i x="979"/>
        <i x="241"/>
        <i x="1085"/>
        <i x="298"/>
        <i x="18"/>
        <i x="95"/>
        <i x="26"/>
        <i x="955"/>
        <i x="302"/>
        <i x="4"/>
        <i x="869"/>
        <i x="1164"/>
        <i x="988"/>
        <i x="989"/>
        <i x="990"/>
        <i x="546"/>
        <i x="373"/>
        <i x="360"/>
        <i x="1096"/>
        <i x="81"/>
        <i x="876"/>
        <i x="581"/>
        <i x="843"/>
        <i x="607"/>
        <i x="761"/>
        <i x="544"/>
        <i x="894"/>
        <i x="252"/>
        <i x="986"/>
        <i x="41"/>
        <i x="27"/>
        <i x="219"/>
        <i x="663"/>
        <i x="553"/>
        <i x="842"/>
        <i x="227"/>
        <i x="333"/>
        <i x="770"/>
        <i x="591"/>
        <i x="845"/>
        <i x="1030"/>
        <i x="555"/>
        <i x="122"/>
        <i x="1055"/>
        <i x="94"/>
        <i x="711"/>
        <i x="606"/>
        <i x="43"/>
        <i x="84"/>
        <i x="93"/>
        <i x="59"/>
        <i x="127"/>
        <i x="133"/>
        <i x="121"/>
        <i x="1059"/>
        <i x="1034"/>
        <i x="904"/>
        <i x="460"/>
        <i x="433"/>
        <i x="570"/>
        <i x="367"/>
        <i x="801"/>
        <i x="495"/>
        <i x="1123"/>
        <i x="1005"/>
        <i x="645"/>
        <i x="946"/>
        <i x="1069"/>
        <i x="411"/>
        <i x="965"/>
        <i x="656"/>
        <i x="1129"/>
        <i x="844"/>
        <i x="679"/>
        <i x="721"/>
        <i x="275"/>
        <i x="1095"/>
        <i x="588"/>
        <i x="631"/>
        <i x="115"/>
        <i x="893"/>
        <i x="880"/>
        <i x="667"/>
        <i x="724"/>
        <i x="829"/>
        <i x="820"/>
        <i x="768"/>
        <i x="732"/>
        <i x="1097"/>
        <i x="1013"/>
        <i x="1065"/>
        <i x="700"/>
        <i x="948"/>
        <i x="1081"/>
        <i x="635"/>
        <i x="596"/>
        <i x="759"/>
        <i x="67"/>
        <i x="899"/>
        <i x="47"/>
        <i x="258"/>
        <i x="194"/>
        <i x="191"/>
        <i x="661"/>
        <i x="237"/>
        <i x="249"/>
        <i x="162"/>
        <i x="1193"/>
        <i x="1147"/>
        <i x="300"/>
        <i x="325"/>
        <i x="190"/>
        <i x="666"/>
        <i x="791"/>
        <i x="793"/>
        <i x="769"/>
        <i x="833"/>
        <i x="665"/>
        <i x="851"/>
        <i x="808"/>
        <i x="782"/>
        <i x="281"/>
        <i x="280"/>
        <i x="388"/>
        <i x="816"/>
        <i x="1174"/>
        <i x="494"/>
        <i x="1119"/>
        <i x="236"/>
        <i x="476"/>
        <i x="239"/>
        <i x="580"/>
        <i x="925"/>
        <i x="694"/>
        <i x="773"/>
        <i x="1112"/>
        <i x="582"/>
        <i x="398"/>
        <i x="811"/>
        <i x="533"/>
        <i x="867"/>
        <i x="548"/>
        <i x="140"/>
        <i x="995"/>
        <i x="186"/>
        <i x="0"/>
        <i x="153"/>
        <i x="96"/>
        <i x="270"/>
        <i x="353"/>
        <i x="323"/>
        <i x="1183"/>
        <i x="1143"/>
        <i x="953"/>
        <i x="923"/>
        <i x="328"/>
        <i x="480"/>
        <i x="134"/>
        <i x="1108"/>
        <i x="137"/>
        <i x="443"/>
        <i x="1101"/>
        <i x="463"/>
        <i x="444"/>
        <i x="420"/>
        <i x="687"/>
        <i x="267"/>
        <i x="354"/>
        <i x="928"/>
        <i x="386"/>
        <i x="385"/>
        <i x="943"/>
        <i x="1189"/>
        <i x="722"/>
        <i x="908"/>
        <i x="731"/>
        <i x="888"/>
        <i x="377"/>
        <i x="540"/>
        <i x="1182"/>
        <i x="841"/>
        <i x="430"/>
        <i x="831"/>
        <i x="1186"/>
        <i x="1192"/>
        <i x="1151"/>
        <i x="795"/>
        <i x="1133"/>
        <i x="1185"/>
        <i x="481"/>
        <i x="950"/>
        <i x="814"/>
        <i x="685"/>
        <i x="956"/>
        <i x="441"/>
        <i x="652"/>
        <i x="98"/>
        <i x="39"/>
        <i x="344"/>
        <i x="485"/>
        <i x="45"/>
        <i x="195"/>
        <i x="202"/>
        <i x="368"/>
        <i x="316"/>
        <i x="100"/>
        <i x="364"/>
        <i x="179"/>
        <i x="42"/>
        <i x="6"/>
        <i x="51"/>
        <i x="14"/>
        <i x="611"/>
        <i x="416"/>
        <i x="892"/>
        <i x="729"/>
        <i x="171"/>
        <i x="261"/>
        <i x="40"/>
        <i x="929"/>
        <i x="99"/>
        <i x="15"/>
        <i x="5"/>
        <i x="228"/>
        <i x="152"/>
        <i x="3"/>
        <i x="20"/>
        <i x="13"/>
        <i x="1"/>
        <i x="76"/>
        <i x="1017"/>
        <i x="376"/>
        <i x="1039"/>
        <i x="918"/>
        <i x="1117"/>
        <i x="547"/>
        <i x="25"/>
        <i x="7"/>
        <i x="50"/>
        <i x="32"/>
        <i x="1004"/>
        <i x="930"/>
        <i x="680"/>
        <i x="612"/>
        <i x="1014"/>
        <i x="435"/>
        <i x="1160"/>
        <i x="120"/>
        <i x="805"/>
        <i x="1198"/>
        <i x="781"/>
        <i x="410"/>
        <i x="574"/>
        <i x="477" s="1"/>
        <i x="1184" s="1"/>
        <i x="521" s="1"/>
        <i x="1190" s="1"/>
        <i x="997" s="1"/>
        <i x="520" s="1"/>
        <i x="223" s="1"/>
        <i x="848" s="1"/>
        <i x="126" s="1"/>
        <i x="551" s="1"/>
        <i x="497" s="1"/>
        <i x="565" s="1"/>
        <i x="1020" s="1"/>
        <i x="873" s="1"/>
        <i x="960" s="1"/>
        <i x="903" s="1"/>
        <i x="806" s="1"/>
        <i x="505" s="1"/>
        <i x="82" s="1"/>
        <i x="1115" s="1"/>
        <i x="459" s="1"/>
        <i x="1177" s="1"/>
        <i x="1178" s="1"/>
        <i x="210" s="1"/>
        <i x="415" s="1"/>
        <i x="709" s="1"/>
        <i x="518" s="1"/>
        <i x="37" s="1"/>
        <i x="1045" s="1"/>
        <i x="1054" s="1"/>
        <i x="1093" s="1"/>
        <i x="308" s="1"/>
        <i x="142" s="1"/>
        <i x="63" s="1"/>
        <i x="176" s="1"/>
        <i x="48" s="1"/>
        <i x="884" s="1"/>
        <i x="1029" s="1"/>
        <i x="1008" s="1"/>
        <i x="514" s="1"/>
        <i x="372"/>
        <i x="382"/>
        <i x="636"/>
        <i x="559"/>
        <i x="677"/>
        <i x="409"/>
        <i x="787"/>
        <i x="1063"/>
        <i x="698"/>
        <i x="478"/>
        <i x="790"/>
        <i x="33"/>
        <i x="35"/>
        <i x="146"/>
        <i x="189"/>
        <i x="1197"/>
        <i x="180"/>
        <i x="244"/>
        <i x="563"/>
        <i x="609"/>
        <i x="658"/>
        <i x="584"/>
        <i x="215"/>
        <i x="303"/>
        <i x="24"/>
        <i x="1070"/>
        <i x="522"/>
        <i x="992"/>
        <i x="54"/>
        <i x="682"/>
        <i x="1016"/>
        <i x="1015"/>
        <i x="260"/>
        <i x="221"/>
        <i x="64"/>
        <i x="168"/>
        <i x="706"/>
        <i x="1167"/>
        <i x="664"/>
        <i x="692"/>
        <i x="102"/>
        <i x="674"/>
        <i x="613"/>
        <i x="644"/>
        <i x="312"/>
        <i x="1098"/>
        <i x="597"/>
        <i x="347"/>
        <i x="736"/>
        <i x="1146"/>
        <i x="837"/>
        <i x="786"/>
        <i x="600"/>
        <i x="326"/>
        <i x="392"/>
        <i x="877"/>
        <i x="1067"/>
        <i x="471"/>
        <i x="119"/>
        <i x="230"/>
        <i x="156"/>
        <i x="291"/>
        <i x="163"/>
        <i x="55"/>
        <i x="52"/>
        <i x="175"/>
        <i x="61"/>
        <i x="90"/>
        <i x="112"/>
        <i x="212"/>
        <i x="72"/>
        <i x="519"/>
        <i x="1009"/>
        <i x="206"/>
        <i x="225"/>
        <i x="335"/>
        <i x="454"/>
        <i x="351"/>
        <i x="863"/>
        <i x="150"/>
        <i x="569"/>
        <i x="448"/>
        <i x="361"/>
        <i x="217"/>
        <i x="889"/>
        <i x="1003"/>
        <i x="446"/>
        <i x="356"/>
        <i x="359"/>
        <i x="874"/>
        <i x="405"/>
        <i x="486"/>
        <i x="895"/>
        <i x="767"/>
        <i x="796"/>
        <i x="488"/>
        <i x="1072"/>
        <i x="939"/>
        <i x="853"/>
        <i x="196"/>
        <i x="913"/>
        <i x="259"/>
        <i x="240"/>
        <i x="1110"/>
        <i x="279"/>
        <i x="116"/>
        <i x="824"/>
        <i x="1132"/>
        <i x="154"/>
        <i x="1021"/>
        <i x="1058"/>
        <i x="274"/>
        <i x="1060"/>
        <i x="608"/>
        <i x="138"/>
        <i x="264"/>
        <i x="1010"/>
        <i x="794"/>
        <i x="1179"/>
        <i x="256"/>
        <i x="292"/>
        <i x="1180"/>
        <i x="954"/>
        <i x="804"/>
        <i x="288"/>
        <i x="883"/>
        <i x="1087"/>
        <i x="370"/>
        <i x="936"/>
        <i x="614"/>
        <i x="604"/>
        <i x="798"/>
        <i x="740"/>
        <i x="504"/>
        <i x="513"/>
        <i x="517"/>
        <i x="528"/>
        <i x="695"/>
        <i x="1000"/>
        <i x="1041"/>
        <i x="857"/>
        <i x="412"/>
        <i x="491"/>
        <i x="587"/>
        <i x="1150"/>
        <i x="810"/>
        <i x="1049"/>
        <i x="307"/>
        <i x="585"/>
        <i x="434"/>
        <i x="1107"/>
        <i x="872"/>
        <i x="683"/>
        <i x="529"/>
        <i x="447"/>
        <i x="542"/>
        <i x="68"/>
        <i x="697"/>
        <i x="855"/>
        <i x="62"/>
        <i x="177"/>
        <i x="309"/>
        <i x="870"/>
        <i x="438"/>
        <i x="1142"/>
        <i x="746"/>
        <i x="678"/>
        <i x="633"/>
        <i x="689"/>
        <i x="472"/>
        <i x="589"/>
        <i x="774"/>
        <i x="465"/>
        <i x="437"/>
        <i x="496"/>
        <i x="350"/>
        <i x="379"/>
        <i x="324"/>
        <i x="739"/>
        <i x="337"/>
        <i x="406"/>
        <i x="640"/>
        <i x="603"/>
        <i x="57"/>
        <i x="1038"/>
        <i x="401"/>
        <i x="901"/>
        <i x="1025"/>
        <i x="231"/>
        <i x="566"/>
        <i x="414"/>
        <i x="537"/>
        <i x="927"/>
        <i x="1113"/>
        <i x="858"/>
        <i x="688"/>
        <i x="998"/>
        <i x="322"/>
        <i x="1040"/>
        <i x="421"/>
        <i x="712"/>
        <i x="847"/>
        <i x="110"/>
        <i x="365"/>
        <i x="823"/>
        <i x="404"/>
        <i x="789"/>
        <i x="605"/>
        <i x="187"/>
        <i x="693"/>
        <i x="436"/>
        <i x="819"/>
        <i x="342"/>
        <i x="538"/>
        <i x="525"/>
        <i x="456"/>
        <i x="369"/>
        <i x="628"/>
        <i x="982"/>
        <i x="390"/>
        <i x="341"/>
        <i x="425"/>
        <i x="394"/>
        <i x="755"/>
        <i x="541"/>
        <i x="760"/>
        <i x="384"/>
        <i x="1094"/>
        <i x="572"/>
        <i x="340"/>
        <i x="552"/>
        <i x="387"/>
        <i x="962"/>
        <i x="784"/>
        <i x="451"/>
        <i x="511"/>
        <i x="577"/>
        <i x="1191"/>
        <i x="343"/>
        <i x="91"/>
        <i x="85"/>
        <i x="862"/>
        <i x="265"/>
        <i x="12"/>
        <i x="289"/>
        <i x="28"/>
        <i x="125"/>
        <i x="92"/>
        <i x="159"/>
        <i x="22"/>
        <i x="87"/>
        <i x="510"/>
        <i x="363"/>
        <i x="461"/>
        <i x="650"/>
        <i x="534"/>
        <i x="290"/>
        <i x="507"/>
        <i x="1023"/>
        <i x="586"/>
        <i x="242"/>
        <i x="169"/>
        <i x="515"/>
        <i x="1079"/>
        <i x="772"/>
        <i x="509"/>
        <i x="474"/>
        <i x="276"/>
        <i x="859"/>
        <i x="352"/>
        <i x="357"/>
        <i x="346"/>
        <i x="424"/>
        <i x="917"/>
        <i x="475"/>
        <i x="670"/>
        <i x="452"/>
        <i x="573"/>
        <i x="381"/>
        <i x="400"/>
        <i x="654"/>
        <i x="813"/>
        <i x="579"/>
        <i x="681"/>
        <i x="1099"/>
        <i x="996"/>
        <i x="578"/>
        <i x="922"/>
        <i x="78"/>
        <i x="243"/>
        <i x="60"/>
        <i x="313"/>
        <i x="268"/>
        <i x="440"/>
        <i x="642"/>
        <i x="643"/>
        <i x="1092"/>
        <i x="836"/>
        <i x="817"/>
        <i x="723"/>
        <i x="432"/>
        <i x="716"/>
        <i x="708"/>
        <i x="902"/>
        <i x="970"/>
        <i x="492"/>
        <i x="500"/>
        <i x="464"/>
        <i x="615"/>
        <i x="626"/>
        <i x="961"/>
        <i x="812"/>
        <i x="751"/>
        <i x="205"/>
        <i x="403"/>
        <i x="470"/>
        <i x="147"/>
        <i x="849"/>
        <i x="1082"/>
        <i x="568"/>
        <i x="1086"/>
        <i x="1136"/>
        <i x="1012"/>
        <i x="834"/>
        <i x="699"/>
        <i x="1100"/>
        <i x="1018"/>
        <i x="975"/>
        <i x="516"/>
        <i x="1172"/>
        <i x="374"/>
        <i x="835"/>
        <i x="629"/>
        <i x="543"/>
        <i x="969"/>
        <i x="764"/>
        <i x="1114"/>
        <i x="705"/>
        <i x="818"/>
        <i x="662"/>
        <i x="278"/>
        <i x="450"/>
        <i x="797"/>
        <i x="864"/>
        <i x="968"/>
        <i x="886"/>
        <i x="246"/>
        <i x="728"/>
        <i x="639"/>
        <i x="399"/>
        <i x="987"/>
        <i x="947"/>
        <i x="523"/>
        <i x="1121"/>
        <i x="964"/>
        <i x="503"/>
        <i x="1155"/>
        <i x="216"/>
        <i x="776"/>
        <i x="320"/>
        <i x="840"/>
        <i x="545"/>
        <i x="487"/>
        <i x="825"/>
        <i x="595"/>
        <i x="1140"/>
        <i x="1158"/>
        <i x="1124"/>
        <i x="1076"/>
        <i x="1128"/>
        <i x="532"/>
        <i x="1165"/>
        <i x="976"/>
        <i x="655"/>
        <i x="720"/>
        <i x="141"/>
        <i x="269"/>
        <i x="149"/>
        <i x="164"/>
        <i x="160"/>
        <i x="1051"/>
        <i x="332"/>
        <i x="355"/>
        <i x="1080"/>
        <i x="482"/>
        <i x="118"/>
        <i x="777"/>
        <i x="74"/>
        <i x="235"/>
        <i x="114"/>
        <i x="634"/>
        <i x="165"/>
        <i x="277"/>
        <i x="207"/>
        <i x="919"/>
        <i x="453"/>
        <i x="690"/>
        <i x="898"/>
        <i x="856"/>
        <i x="389"/>
        <i x="727"/>
        <i x="934"/>
        <i x="397"/>
        <i x="1033"/>
        <i x="198"/>
        <i x="396"/>
        <i x="619"/>
        <i x="1053"/>
        <i x="618"/>
        <i x="550"/>
        <i x="1196"/>
        <i x="778"/>
        <i x="1131"/>
        <i x="891"/>
        <i x="375"/>
        <i x="866"/>
        <i x="783"/>
        <i x="852"/>
        <i x="1166"/>
        <i x="648"/>
        <i x="1176"/>
        <i x="1074"/>
        <i x="897"/>
        <i x="638"/>
        <i x="981"/>
        <i x="1162"/>
        <i x="991"/>
        <i x="567"/>
        <i x="909"/>
        <i x="881"/>
        <i x="234"/>
        <i x="879"/>
        <i x="1089"/>
        <i x="775"/>
        <i x="535"/>
        <i x="1046"/>
        <i x="222"/>
        <i x="1075"/>
        <i x="1071"/>
        <i x="752"/>
        <i x="733"/>
        <i x="576"/>
        <i x="657"/>
        <i x="263"/>
        <i x="1168"/>
        <i x="1187"/>
        <i x="203"/>
        <i x="1137"/>
        <i x="1138"/>
        <i x="318"/>
        <i x="111"/>
        <i x="284"/>
        <i x="17"/>
        <i x="58"/>
        <i x="80"/>
        <i x="8"/>
        <i x="65"/>
        <i x="23"/>
        <i x="10"/>
        <i x="9"/>
        <i x="53"/>
        <i x="348"/>
        <i x="349"/>
        <i x="785"/>
        <i x="850"/>
        <i x="539"/>
        <i x="941"/>
        <i x="407"/>
        <i x="345"/>
        <i x="1057"/>
        <i x="1001"/>
        <i x="1077"/>
        <i x="972"/>
        <i x="1116"/>
        <i x="1007"/>
        <i x="719"/>
        <i x="378"/>
        <i x="714"/>
        <i x="973"/>
        <i x="458"/>
        <i x="907"/>
        <i x="725"/>
        <i x="593"/>
        <i x="558"/>
        <i x="556"/>
        <i x="1066"/>
        <i x="620"/>
        <i x="557"/>
        <i x="959"/>
        <i x="1134"/>
        <i x="854"/>
        <i x="462"/>
        <i x="753"/>
        <i x="676"/>
        <i x="920"/>
        <i x="1149"/>
        <i x="748"/>
        <i x="527"/>
        <i x="646"/>
        <i x="937"/>
        <i x="717"/>
        <i x="984"/>
        <i x="875"/>
        <i x="1037"/>
        <i x="704"/>
        <i x="906"/>
        <i x="900"/>
        <i x="715"/>
        <i x="592"/>
        <i x="473"/>
        <i x="601"/>
        <i x="1088"/>
        <i x="583"/>
        <i x="560"/>
        <i x="839"/>
        <i x="672"/>
        <i x="445"/>
        <i x="911"/>
        <i x="506"/>
        <i x="489"/>
        <i x="490"/>
        <i x="524"/>
        <i x="624"/>
        <i x="647"/>
        <i x="945"/>
        <i x="493"/>
        <i x="1154"/>
        <i x="730"/>
        <i x="637"/>
        <i x="1026"/>
        <i x="1125"/>
        <i x="1139"/>
        <i x="602"/>
        <i x="1106"/>
        <i x="1035"/>
        <i x="744"/>
        <i x="885"/>
        <i x="1111"/>
        <i x="707"/>
        <i x="257"/>
        <i x="1194"/>
        <i x="931"/>
        <i x="1148"/>
        <i x="935"/>
        <i x="1002"/>
        <i x="994"/>
        <i x="942"/>
        <i x="738"/>
        <i x="684"/>
        <i x="339"/>
        <i x="183"/>
        <i x="1084"/>
        <i x="255"/>
        <i x="185"/>
        <i x="1145"/>
        <i x="75"/>
        <i x="314"/>
        <i x="299"/>
        <i x="562"/>
        <i x="1068"/>
        <i x="184"/>
        <i x="1171"/>
        <i x="380"/>
        <i x="334"/>
        <i x="413"/>
        <i x="395"/>
        <i x="468"/>
        <i x="211"/>
        <i x="123"/>
        <i x="512"/>
        <i x="498"/>
        <i x="531"/>
        <i x="649"/>
        <i x="336"/>
        <i x="571"/>
        <i x="983"/>
        <i x="549"/>
        <i x="1153"/>
        <i x="905"/>
        <i x="807"/>
        <i x="594"/>
        <i x="703"/>
        <i x="502"/>
        <i x="554"/>
        <i x="630"/>
        <i x="467"/>
        <i x="530"/>
        <i x="1036"/>
        <i x="749"/>
        <i x="938"/>
        <i x="417"/>
        <i x="439"/>
        <i x="419"/>
        <i x="846"/>
        <i x="1170"/>
        <i x="526"/>
        <i x="625"/>
        <i x="1163"/>
        <i x="1091"/>
        <i x="358"/>
        <i x="742"/>
        <i x="999"/>
        <i x="1105"/>
        <i x="967"/>
        <i x="803"/>
        <i x="271"/>
        <i x="1043"/>
        <i x="311"/>
        <i x="1103"/>
        <i x="865"/>
        <i x="651"/>
        <i x="827"/>
        <i x="627"/>
        <i x="272"/>
        <i x="765"/>
        <i x="197"/>
        <i x="283"/>
        <i x="233"/>
        <i x="912"/>
        <i x="422"/>
        <i x="590"/>
        <i x="36"/>
        <i x="315"/>
        <i x="56"/>
        <i x="34"/>
        <i x="135"/>
        <i x="940"/>
        <i x="737"/>
        <i x="669"/>
        <i x="702"/>
        <i x="262"/>
        <i x="1102"/>
        <i x="668"/>
        <i x="933"/>
        <i x="166"/>
        <i x="944"/>
        <i x="792"/>
        <i x="871"/>
        <i x="1144"/>
        <i x="1019"/>
        <i x="741"/>
        <i x="599"/>
        <i x="809"/>
        <i x="286"/>
        <i x="282"/>
        <i x="822"/>
        <i x="366"/>
        <i x="882"/>
        <i x="957"/>
        <i x="431"/>
        <i x="429"/>
        <i x="1173"/>
        <i x="750"/>
        <i x="821"/>
        <i x="743"/>
        <i x="754"/>
        <i x="1195"/>
        <i x="977"/>
        <i x="978"/>
        <i x="113"/>
        <i x="1062"/>
        <i x="910"/>
        <i x="660"/>
        <i x="610"/>
        <i x="1011"/>
        <i x="371"/>
        <i x="616"/>
        <i x="1044"/>
        <i x="1064"/>
        <i x="659"/>
        <i x="1027"/>
        <i x="238"/>
        <i x="675"/>
        <i x="1118"/>
        <i x="832"/>
      </items>
    </tabular>
  </data>
</slicerCacheDefinition>
</file>

<file path=xl/slicers/slicer1.xml><?xml version="1.0" encoding="utf-8"?>
<slicers xmlns="http://schemas.microsoft.com/office/spreadsheetml/2009/9/main" xmlns:mc="http://schemas.openxmlformats.org/markup-compatibility/2006" xmlns:x="http://schemas.openxmlformats.org/spreadsheetml/2006/main" xmlns:xr10="http://schemas.microsoft.com/office/spreadsheetml/2016/revision10" mc:Ignorable="x xr10">
  <slicer name="pos" xr10:uid="{DA04C80B-615C-4D6E-BF31-19B109CC30E2}" cache="Slicer_pos" caption="pos" startItem="505" rowHeight="241300"/>
</slicer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microsoft.com/office/2007/relationships/slicer" Target="../slicers/slicer1.xml"/><Relationship Id="rId2" Type="http://schemas.openxmlformats.org/officeDocument/2006/relationships/drawing" Target="../drawings/drawing1.xml"/><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1556"/>
  <sheetViews>
    <sheetView tabSelected="1" workbookViewId="0">
      <selection activeCell="D8" sqref="D8"/>
    </sheetView>
  </sheetViews>
  <sheetFormatPr defaultRowHeight="15" x14ac:dyDescent="0.25"/>
  <cols>
    <col min="1" max="1" width="12.5703125" style="1" bestFit="1" customWidth="1"/>
    <col min="2" max="2" width="7.85546875" style="2" bestFit="1" customWidth="1"/>
    <col min="3" max="3" width="12.5703125" style="2" customWidth="1"/>
    <col min="4" max="4" width="12.5703125" style="1" customWidth="1"/>
    <col min="5" max="5" width="20.140625" style="1" bestFit="1" customWidth="1"/>
    <col min="6" max="6" width="9.140625" style="1" bestFit="1" customWidth="1"/>
    <col min="7" max="7" width="10.42578125" style="1" bestFit="1" customWidth="1"/>
    <col min="8" max="8" width="10" style="1" bestFit="1" customWidth="1"/>
    <col min="9" max="9" width="12.7109375" style="1" bestFit="1" customWidth="1"/>
    <col min="10" max="11" width="12" style="1" bestFit="1" customWidth="1"/>
    <col min="12" max="12" width="12.7109375" style="1" bestFit="1" customWidth="1"/>
    <col min="13" max="13" width="12" style="1" bestFit="1" customWidth="1"/>
    <col min="14" max="14" width="12.7109375" style="1" bestFit="1" customWidth="1"/>
    <col min="15" max="15" width="12" style="1" bestFit="1" customWidth="1"/>
    <col min="16" max="16" width="5" style="1" bestFit="1" customWidth="1"/>
    <col min="17" max="17" width="9.7109375" style="1" bestFit="1" customWidth="1"/>
    <col min="18" max="18" width="7.28515625" style="1" bestFit="1" customWidth="1"/>
    <col min="19" max="19" width="19.7109375" style="1" bestFit="1" customWidth="1"/>
    <col min="20" max="16384" width="9.140625" style="1"/>
  </cols>
  <sheetData>
    <row r="1" spans="1:19" x14ac:dyDescent="0.25">
      <c r="A1" s="1" t="s">
        <v>1789</v>
      </c>
      <c r="B1" s="2" t="s">
        <v>1790</v>
      </c>
      <c r="C1" s="2" t="s">
        <v>1791</v>
      </c>
      <c r="D1" s="1" t="s">
        <v>1787</v>
      </c>
      <c r="E1" s="1" t="s">
        <v>1788</v>
      </c>
      <c r="F1" s="1" t="s">
        <v>1786</v>
      </c>
      <c r="G1" s="1" t="s">
        <v>1784</v>
      </c>
      <c r="H1" s="1" t="s">
        <v>1785</v>
      </c>
      <c r="I1" s="1" t="s">
        <v>0</v>
      </c>
      <c r="J1" s="1" t="s">
        <v>1792</v>
      </c>
      <c r="K1" s="1" t="s">
        <v>1782</v>
      </c>
      <c r="L1" s="1" t="s">
        <v>1</v>
      </c>
      <c r="M1" s="1" t="s">
        <v>2</v>
      </c>
      <c r="N1" s="1" t="s">
        <v>3</v>
      </c>
      <c r="O1" s="1" t="s">
        <v>1783</v>
      </c>
      <c r="P1" s="1" t="s">
        <v>1780</v>
      </c>
      <c r="Q1" s="1" t="s">
        <v>4</v>
      </c>
      <c r="R1" s="1" t="s">
        <v>5</v>
      </c>
      <c r="S1" s="1" t="s">
        <v>6</v>
      </c>
    </row>
    <row r="2" spans="1:19" x14ac:dyDescent="0.25">
      <c r="A2" s="1" t="s">
        <v>7</v>
      </c>
      <c r="B2" s="1">
        <v>12</v>
      </c>
      <c r="C2" s="1">
        <v>26363714</v>
      </c>
      <c r="D2" s="1">
        <v>26363714</v>
      </c>
      <c r="E2" s="1" t="s">
        <v>8</v>
      </c>
      <c r="F2" s="1">
        <v>12</v>
      </c>
      <c r="G2" s="1">
        <v>26535203</v>
      </c>
      <c r="H2" s="1">
        <v>26562769</v>
      </c>
      <c r="I2" s="1">
        <v>11.03527593376762</v>
      </c>
      <c r="J2" s="1">
        <v>1.8650487038419211E-15</v>
      </c>
      <c r="K2" s="1">
        <v>1.5182205167780691E-9</v>
      </c>
      <c r="L2" s="1">
        <v>1.1751253442297389</v>
      </c>
      <c r="M2" s="1">
        <v>0.106488079798158</v>
      </c>
      <c r="N2" s="1">
        <v>0.83234195065516958</v>
      </c>
      <c r="O2" s="1">
        <v>0.6927931228204528</v>
      </c>
      <c r="P2" s="1" t="s">
        <v>1781</v>
      </c>
      <c r="Q2" s="1" t="s">
        <v>9</v>
      </c>
      <c r="R2" s="1" t="s">
        <v>10</v>
      </c>
      <c r="S2" s="1" t="s">
        <v>11</v>
      </c>
    </row>
    <row r="3" spans="1:19" x14ac:dyDescent="0.25">
      <c r="A3" s="1" t="s">
        <v>12</v>
      </c>
      <c r="B3" s="1">
        <v>17</v>
      </c>
      <c r="C3" s="1">
        <v>32560863</v>
      </c>
      <c r="D3" s="1">
        <v>32560863</v>
      </c>
      <c r="E3" s="1" t="s">
        <v>13</v>
      </c>
      <c r="F3" s="1">
        <v>17</v>
      </c>
      <c r="G3" s="1">
        <v>32594234</v>
      </c>
      <c r="H3" s="1">
        <v>32604504</v>
      </c>
      <c r="I3" s="1">
        <v>9.7047356160392511</v>
      </c>
      <c r="J3" s="1">
        <v>1.954191169924679E-13</v>
      </c>
      <c r="K3" s="1">
        <v>7.9539293579157295E-8</v>
      </c>
      <c r="L3" s="1">
        <v>1.0707549403627801</v>
      </c>
      <c r="M3" s="1">
        <v>0.1103332417003836</v>
      </c>
      <c r="N3" s="1">
        <v>0.79723459973248645</v>
      </c>
      <c r="O3" s="1">
        <v>0.63558300701061787</v>
      </c>
      <c r="P3" s="1" t="s">
        <v>1781</v>
      </c>
      <c r="Q3" s="1" t="s">
        <v>9</v>
      </c>
      <c r="R3" s="1" t="s">
        <v>10</v>
      </c>
      <c r="S3" s="1" t="s">
        <v>11</v>
      </c>
    </row>
    <row r="4" spans="1:19" x14ac:dyDescent="0.25">
      <c r="A4" s="1" t="s">
        <v>14</v>
      </c>
      <c r="B4" s="1">
        <v>7</v>
      </c>
      <c r="C4" s="1">
        <v>9685704</v>
      </c>
      <c r="D4" s="1">
        <v>9685704</v>
      </c>
      <c r="E4" s="1" t="s">
        <v>15</v>
      </c>
      <c r="F4" s="1">
        <v>7</v>
      </c>
      <c r="G4" s="1">
        <v>9685259</v>
      </c>
      <c r="H4" s="1">
        <v>9708781</v>
      </c>
      <c r="I4" s="1">
        <v>9.3756125825051022</v>
      </c>
      <c r="J4" s="1">
        <v>6.3681750258131038E-13</v>
      </c>
      <c r="K4" s="1">
        <v>1.7279788205542831E-7</v>
      </c>
      <c r="L4" s="1">
        <v>1.023546437138636</v>
      </c>
      <c r="M4" s="1">
        <v>0.1091711531520163</v>
      </c>
      <c r="N4" s="1">
        <v>0.78705525800357035</v>
      </c>
      <c r="O4" s="1">
        <v>0.61945597915106665</v>
      </c>
      <c r="P4" s="1" t="s">
        <v>1781</v>
      </c>
      <c r="Q4" s="1" t="s">
        <v>9</v>
      </c>
      <c r="R4" s="1" t="s">
        <v>10</v>
      </c>
      <c r="S4" s="1" t="s">
        <v>11</v>
      </c>
    </row>
    <row r="5" spans="1:19" x14ac:dyDescent="0.25">
      <c r="A5" s="1" t="s">
        <v>16</v>
      </c>
      <c r="B5" s="1">
        <v>17</v>
      </c>
      <c r="C5" s="1">
        <v>32555565</v>
      </c>
      <c r="D5" s="1">
        <v>32555565</v>
      </c>
      <c r="E5" s="1" t="s">
        <v>13</v>
      </c>
      <c r="F5" s="1">
        <v>17</v>
      </c>
      <c r="G5" s="1">
        <v>32594234</v>
      </c>
      <c r="H5" s="1">
        <v>32604504</v>
      </c>
      <c r="I5" s="1">
        <v>8.5111348371774582</v>
      </c>
      <c r="J5" s="1">
        <v>1.4889628472819958E-11</v>
      </c>
      <c r="K5" s="1">
        <v>3.030180845689354E-6</v>
      </c>
      <c r="L5" s="1">
        <v>0.94578904832321897</v>
      </c>
      <c r="M5" s="1">
        <v>0.1111237298452753</v>
      </c>
      <c r="N5" s="1">
        <v>0.75691346279890981</v>
      </c>
      <c r="O5" s="1">
        <v>0.57291799016623657</v>
      </c>
      <c r="P5" s="1" t="s">
        <v>1781</v>
      </c>
      <c r="Q5" s="1" t="s">
        <v>9</v>
      </c>
      <c r="R5" s="1" t="s">
        <v>10</v>
      </c>
      <c r="S5" s="1" t="s">
        <v>11</v>
      </c>
    </row>
    <row r="6" spans="1:19" x14ac:dyDescent="0.25">
      <c r="A6" s="1" t="s">
        <v>17</v>
      </c>
      <c r="B6" s="1">
        <v>2</v>
      </c>
      <c r="C6" s="1">
        <v>15153426</v>
      </c>
      <c r="D6" s="1">
        <v>15153426</v>
      </c>
      <c r="E6" s="1" t="s">
        <v>18</v>
      </c>
      <c r="F6" s="1">
        <v>2</v>
      </c>
      <c r="G6" s="1">
        <v>15247539</v>
      </c>
      <c r="H6" s="1">
        <v>15270104</v>
      </c>
      <c r="I6" s="1">
        <v>8.4052516683222667</v>
      </c>
      <c r="J6" s="1">
        <v>2.199804369684712E-11</v>
      </c>
      <c r="K6" s="1">
        <v>3.5814486989788071E-6</v>
      </c>
      <c r="L6" s="1">
        <v>1.3274682124263519</v>
      </c>
      <c r="M6" s="1">
        <v>0.15793319043965301</v>
      </c>
      <c r="N6" s="1">
        <v>0.75284855117304228</v>
      </c>
      <c r="O6" s="1">
        <v>0.56678094100334886</v>
      </c>
      <c r="P6" s="1" t="s">
        <v>1781</v>
      </c>
      <c r="Q6" s="1" t="s">
        <v>9</v>
      </c>
      <c r="R6" s="1" t="s">
        <v>10</v>
      </c>
      <c r="S6" s="1" t="s">
        <v>11</v>
      </c>
    </row>
    <row r="7" spans="1:19" x14ac:dyDescent="0.25">
      <c r="A7" s="1" t="s">
        <v>19</v>
      </c>
      <c r="B7" s="1">
        <v>17</v>
      </c>
      <c r="C7" s="1">
        <v>32435160</v>
      </c>
      <c r="D7" s="1">
        <v>32435160</v>
      </c>
      <c r="E7" s="1" t="s">
        <v>13</v>
      </c>
      <c r="F7" s="1">
        <v>17</v>
      </c>
      <c r="G7" s="1">
        <v>32594234</v>
      </c>
      <c r="H7" s="1">
        <v>32604504</v>
      </c>
      <c r="I7" s="1">
        <v>8.2169742814239619</v>
      </c>
      <c r="J7" s="1">
        <v>4.4117408332643137E-11</v>
      </c>
      <c r="K7" s="1">
        <v>5.9855411407146936E-6</v>
      </c>
      <c r="L7" s="1">
        <v>0.80844268824943122</v>
      </c>
      <c r="M7" s="1">
        <v>9.8386907462649623E-2</v>
      </c>
      <c r="N7" s="1">
        <v>0.74540178840130977</v>
      </c>
      <c r="O7" s="1">
        <v>0.555623826151871</v>
      </c>
      <c r="P7" s="1" t="s">
        <v>1781</v>
      </c>
      <c r="Q7" s="1" t="s">
        <v>9</v>
      </c>
      <c r="R7" s="1" t="s">
        <v>10</v>
      </c>
      <c r="S7" s="1" t="s">
        <v>11</v>
      </c>
    </row>
    <row r="8" spans="1:19" x14ac:dyDescent="0.25">
      <c r="A8" s="1" t="s">
        <v>20</v>
      </c>
      <c r="B8" s="1">
        <v>17</v>
      </c>
      <c r="C8" s="1">
        <v>32036741</v>
      </c>
      <c r="D8" s="1">
        <v>32036741</v>
      </c>
      <c r="E8" s="1" t="s">
        <v>13</v>
      </c>
      <c r="F8" s="1">
        <v>17</v>
      </c>
      <c r="G8" s="1">
        <v>32594234</v>
      </c>
      <c r="H8" s="1">
        <v>32604504</v>
      </c>
      <c r="I8" s="1">
        <v>7.998648384056982</v>
      </c>
      <c r="J8" s="1">
        <v>9.9142409700860188E-11</v>
      </c>
      <c r="K8" s="1">
        <v>1.1346968820205129E-5</v>
      </c>
      <c r="L8" s="1">
        <v>1.010789038310463</v>
      </c>
      <c r="M8" s="1">
        <v>0.12636998024881069</v>
      </c>
      <c r="N8" s="1">
        <v>0.73640274562697428</v>
      </c>
      <c r="O8" s="1">
        <v>0.54228900376694622</v>
      </c>
      <c r="P8" s="1" t="s">
        <v>1781</v>
      </c>
      <c r="Q8" s="1" t="s">
        <v>9</v>
      </c>
      <c r="R8" s="1" t="s">
        <v>10</v>
      </c>
      <c r="S8" s="1" t="s">
        <v>11</v>
      </c>
    </row>
    <row r="9" spans="1:19" x14ac:dyDescent="0.25">
      <c r="A9" s="1" t="s">
        <v>21</v>
      </c>
      <c r="B9" s="1">
        <v>17</v>
      </c>
      <c r="C9" s="1">
        <v>32849767</v>
      </c>
      <c r="D9" s="1">
        <v>32849767</v>
      </c>
      <c r="E9" s="1" t="s">
        <v>13</v>
      </c>
      <c r="F9" s="1">
        <v>17</v>
      </c>
      <c r="G9" s="1">
        <v>32594234</v>
      </c>
      <c r="H9" s="1">
        <v>32604504</v>
      </c>
      <c r="I9" s="1">
        <v>7.9670025209425761</v>
      </c>
      <c r="J9" s="1">
        <v>1.115129153204654E-10</v>
      </c>
      <c r="K9" s="1">
        <v>1.1346968820205129E-5</v>
      </c>
      <c r="L9" s="1">
        <v>0.91384692067246343</v>
      </c>
      <c r="M9" s="1">
        <v>0.1147039828681197</v>
      </c>
      <c r="N9" s="1">
        <v>0.73506490104111555</v>
      </c>
      <c r="O9" s="1">
        <v>0.54032040874258502</v>
      </c>
      <c r="P9" s="1" t="s">
        <v>1781</v>
      </c>
      <c r="Q9" s="1" t="s">
        <v>9</v>
      </c>
      <c r="R9" s="1" t="s">
        <v>10</v>
      </c>
      <c r="S9" s="1" t="s">
        <v>11</v>
      </c>
    </row>
    <row r="10" spans="1:19" x14ac:dyDescent="0.25">
      <c r="A10" s="1" t="s">
        <v>22</v>
      </c>
      <c r="B10" s="1">
        <v>8</v>
      </c>
      <c r="C10" s="1">
        <v>113958546</v>
      </c>
      <c r="D10" s="1">
        <v>113958546</v>
      </c>
      <c r="E10" s="1" t="s">
        <v>23</v>
      </c>
      <c r="F10" s="1">
        <v>8</v>
      </c>
      <c r="G10" s="1">
        <v>113363049</v>
      </c>
      <c r="H10" s="1">
        <v>113384783</v>
      </c>
      <c r="I10" s="1">
        <v>7.9240485042443281</v>
      </c>
      <c r="J10" s="1">
        <v>1.3081985229635199E-10</v>
      </c>
      <c r="K10" s="1">
        <v>1.183248121373531E-5</v>
      </c>
      <c r="L10" s="1">
        <v>0.87362711714445551</v>
      </c>
      <c r="M10" s="1">
        <v>0.1102500971159525</v>
      </c>
      <c r="N10" s="1">
        <v>0.73323516212583539</v>
      </c>
      <c r="O10" s="1">
        <v>0.53763380297770014</v>
      </c>
      <c r="P10" s="1" t="s">
        <v>1781</v>
      </c>
      <c r="Q10" s="1" t="s">
        <v>9</v>
      </c>
      <c r="R10" s="1" t="s">
        <v>10</v>
      </c>
      <c r="S10" s="1" t="s">
        <v>11</v>
      </c>
    </row>
    <row r="11" spans="1:19" x14ac:dyDescent="0.25">
      <c r="A11" s="1" t="s">
        <v>24</v>
      </c>
      <c r="B11" s="1">
        <v>14</v>
      </c>
      <c r="C11" s="1">
        <v>115254277</v>
      </c>
      <c r="D11" s="1">
        <v>115254277</v>
      </c>
      <c r="E11" s="1" t="s">
        <v>25</v>
      </c>
      <c r="F11" s="1">
        <v>14</v>
      </c>
      <c r="G11" s="1">
        <v>115217879</v>
      </c>
      <c r="H11" s="1">
        <v>115251467</v>
      </c>
      <c r="I11" s="1">
        <v>7.8783028379086986</v>
      </c>
      <c r="J11" s="1">
        <v>1.5508583663605591E-10</v>
      </c>
      <c r="K11" s="1">
        <v>1.2624576428354171E-5</v>
      </c>
      <c r="L11" s="1">
        <v>1.0116885576404071</v>
      </c>
      <c r="M11" s="1">
        <v>0.1284145301920078</v>
      </c>
      <c r="N11" s="1">
        <v>0.73126883407923449</v>
      </c>
      <c r="O11" s="1">
        <v>0.53475410769560294</v>
      </c>
      <c r="P11" s="1" t="s">
        <v>1781</v>
      </c>
      <c r="Q11" s="1" t="s">
        <v>9</v>
      </c>
      <c r="R11" s="1" t="s">
        <v>10</v>
      </c>
      <c r="S11" s="1" t="s">
        <v>11</v>
      </c>
    </row>
    <row r="12" spans="1:19" x14ac:dyDescent="0.25">
      <c r="A12" s="1" t="s">
        <v>26</v>
      </c>
      <c r="B12" s="1">
        <v>8</v>
      </c>
      <c r="C12" s="1">
        <v>113959392</v>
      </c>
      <c r="D12" s="1">
        <v>113959392</v>
      </c>
      <c r="E12" s="1" t="s">
        <v>23</v>
      </c>
      <c r="F12" s="1">
        <v>8</v>
      </c>
      <c r="G12" s="1">
        <v>113363049</v>
      </c>
      <c r="H12" s="1">
        <v>113384783</v>
      </c>
      <c r="I12" s="1">
        <v>7.7711599125763042</v>
      </c>
      <c r="J12" s="1">
        <v>2.3110788276270731E-10</v>
      </c>
      <c r="K12" s="1">
        <v>1.7102781697126249E-5</v>
      </c>
      <c r="L12" s="1">
        <v>0.90264481022470311</v>
      </c>
      <c r="M12" s="1">
        <v>0.1161531637978425</v>
      </c>
      <c r="N12" s="1">
        <v>0.72659107219807706</v>
      </c>
      <c r="O12" s="1">
        <v>0.52793458619795119</v>
      </c>
      <c r="P12" s="1" t="s">
        <v>1781</v>
      </c>
      <c r="Q12" s="1" t="s">
        <v>9</v>
      </c>
      <c r="R12" s="1" t="s">
        <v>10</v>
      </c>
      <c r="S12" s="1" t="s">
        <v>11</v>
      </c>
    </row>
    <row r="13" spans="1:19" x14ac:dyDescent="0.25">
      <c r="A13" s="1" t="s">
        <v>27</v>
      </c>
      <c r="B13" s="1">
        <v>4</v>
      </c>
      <c r="C13" s="1">
        <v>683283</v>
      </c>
      <c r="D13" s="1">
        <v>683283</v>
      </c>
      <c r="E13" s="1" t="s">
        <v>28</v>
      </c>
      <c r="F13" s="1">
        <v>4</v>
      </c>
      <c r="G13" s="1">
        <v>1337163</v>
      </c>
      <c r="H13" s="1">
        <v>1345377</v>
      </c>
      <c r="I13" s="1">
        <v>7.691925742438368</v>
      </c>
      <c r="J13" s="1">
        <v>3.10501685698735E-10</v>
      </c>
      <c r="K13" s="1">
        <v>2.1022414252499772E-5</v>
      </c>
      <c r="L13" s="1">
        <v>1.02408471272937</v>
      </c>
      <c r="M13" s="1">
        <v>0.1331376234015399</v>
      </c>
      <c r="N13" s="1">
        <v>0.72306549007791854</v>
      </c>
      <c r="O13" s="1">
        <v>0.52282370294162051</v>
      </c>
      <c r="P13" s="1" t="s">
        <v>1781</v>
      </c>
      <c r="Q13" s="1" t="s">
        <v>9</v>
      </c>
      <c r="R13" s="1" t="s">
        <v>10</v>
      </c>
      <c r="S13" s="1" t="s">
        <v>11</v>
      </c>
    </row>
    <row r="14" spans="1:19" x14ac:dyDescent="0.25">
      <c r="A14" s="1" t="s">
        <v>29</v>
      </c>
      <c r="B14" s="1">
        <v>5</v>
      </c>
      <c r="C14" s="1">
        <v>67125480</v>
      </c>
      <c r="D14" s="1">
        <v>67125480</v>
      </c>
      <c r="E14" s="1" t="s">
        <v>30</v>
      </c>
      <c r="F14" s="1">
        <v>5</v>
      </c>
      <c r="G14" s="1">
        <v>67239200</v>
      </c>
      <c r="H14" s="1">
        <v>67246124</v>
      </c>
      <c r="I14" s="1">
        <v>7.6709818103387573</v>
      </c>
      <c r="J14" s="1">
        <v>3.357231299798007E-10</v>
      </c>
      <c r="K14" s="1">
        <v>2.1022414252499772E-5</v>
      </c>
      <c r="L14" s="1">
        <v>1.1947617333766209</v>
      </c>
      <c r="M14" s="1">
        <v>0.15575082341693869</v>
      </c>
      <c r="N14" s="1">
        <v>0.7221240181495826</v>
      </c>
      <c r="O14" s="1">
        <v>0.52146309758849874</v>
      </c>
      <c r="P14" s="1" t="s">
        <v>1781</v>
      </c>
      <c r="Q14" s="1" t="s">
        <v>9</v>
      </c>
      <c r="R14" s="1" t="s">
        <v>10</v>
      </c>
      <c r="S14" s="1" t="s">
        <v>11</v>
      </c>
    </row>
    <row r="15" spans="1:19" x14ac:dyDescent="0.25">
      <c r="A15" s="1" t="s">
        <v>31</v>
      </c>
      <c r="B15" s="1">
        <v>17</v>
      </c>
      <c r="C15" s="1">
        <v>32557646</v>
      </c>
      <c r="D15" s="1">
        <v>32557646</v>
      </c>
      <c r="E15" s="1" t="s">
        <v>13</v>
      </c>
      <c r="F15" s="1">
        <v>17</v>
      </c>
      <c r="G15" s="1">
        <v>32594234</v>
      </c>
      <c r="H15" s="1">
        <v>32604504</v>
      </c>
      <c r="I15" s="1">
        <v>7.510938124801247</v>
      </c>
      <c r="J15" s="1">
        <v>6.1005570821950157E-10</v>
      </c>
      <c r="K15" s="1">
        <v>3.5472037757684757E-5</v>
      </c>
      <c r="L15" s="1">
        <v>1.066350948926688</v>
      </c>
      <c r="M15" s="1">
        <v>0.14197307063488901</v>
      </c>
      <c r="N15" s="1">
        <v>0.71479537845259222</v>
      </c>
      <c r="O15" s="1">
        <v>0.5109324330571845</v>
      </c>
      <c r="P15" s="1" t="s">
        <v>1781</v>
      </c>
      <c r="Q15" s="1" t="s">
        <v>9</v>
      </c>
      <c r="R15" s="1" t="s">
        <v>10</v>
      </c>
      <c r="S15" s="1" t="s">
        <v>11</v>
      </c>
    </row>
    <row r="16" spans="1:19" x14ac:dyDescent="0.25">
      <c r="A16" s="1" t="s">
        <v>32</v>
      </c>
      <c r="B16" s="1">
        <v>17</v>
      </c>
      <c r="C16" s="1">
        <v>32038345</v>
      </c>
      <c r="D16" s="1">
        <v>32038345</v>
      </c>
      <c r="E16" s="1" t="s">
        <v>13</v>
      </c>
      <c r="F16" s="1">
        <v>17</v>
      </c>
      <c r="G16" s="1">
        <v>32594234</v>
      </c>
      <c r="H16" s="1">
        <v>32604504</v>
      </c>
      <c r="I16" s="1">
        <v>7.4586805821750621</v>
      </c>
      <c r="J16" s="1">
        <v>7.4153927834962083E-10</v>
      </c>
      <c r="K16" s="1">
        <v>4.0242743404611238E-5</v>
      </c>
      <c r="L16" s="1">
        <v>0.70640536156754241</v>
      </c>
      <c r="M16" s="1">
        <v>9.4709158514674471E-2</v>
      </c>
      <c r="N16" s="1">
        <v>0.71235012812200205</v>
      </c>
      <c r="O16" s="1">
        <v>0.50744270503543276</v>
      </c>
      <c r="P16" s="1" t="s">
        <v>1781</v>
      </c>
      <c r="Q16" s="1" t="s">
        <v>9</v>
      </c>
      <c r="R16" s="1" t="s">
        <v>10</v>
      </c>
      <c r="S16" s="1" t="s">
        <v>11</v>
      </c>
    </row>
    <row r="17" spans="1:19" x14ac:dyDescent="0.25">
      <c r="A17" s="1" t="s">
        <v>33</v>
      </c>
      <c r="B17" s="1">
        <v>17</v>
      </c>
      <c r="C17" s="1">
        <v>32434707</v>
      </c>
      <c r="D17" s="1">
        <v>32434707</v>
      </c>
      <c r="E17" s="1" t="s">
        <v>13</v>
      </c>
      <c r="F17" s="1">
        <v>17</v>
      </c>
      <c r="G17" s="1">
        <v>32594234</v>
      </c>
      <c r="H17" s="1">
        <v>32604504</v>
      </c>
      <c r="I17" s="1">
        <v>7.425693336894998</v>
      </c>
      <c r="J17" s="1">
        <v>8.3879516479327806E-10</v>
      </c>
      <c r="K17" s="1">
        <v>4.2675696147374413E-5</v>
      </c>
      <c r="L17" s="1">
        <v>0.82407269050475551</v>
      </c>
      <c r="M17" s="1">
        <v>0.11097585816132501</v>
      </c>
      <c r="N17" s="1">
        <v>0.71079309751170117</v>
      </c>
      <c r="O17" s="1">
        <v>0.50522682747027869</v>
      </c>
      <c r="P17" s="1" t="s">
        <v>1781</v>
      </c>
      <c r="Q17" s="1" t="s">
        <v>9</v>
      </c>
      <c r="R17" s="1" t="s">
        <v>10</v>
      </c>
      <c r="S17" s="1" t="s">
        <v>11</v>
      </c>
    </row>
    <row r="18" spans="1:19" x14ac:dyDescent="0.25">
      <c r="A18" s="1" t="s">
        <v>34</v>
      </c>
      <c r="B18" s="1">
        <v>6</v>
      </c>
      <c r="C18" s="1">
        <v>4808757</v>
      </c>
      <c r="D18" s="1">
        <v>4808757</v>
      </c>
      <c r="E18" s="1" t="s">
        <v>35</v>
      </c>
      <c r="F18" s="1">
        <v>6</v>
      </c>
      <c r="G18" s="1">
        <v>4437798</v>
      </c>
      <c r="H18" s="1">
        <v>4443805</v>
      </c>
      <c r="I18" s="1">
        <v>7.3036103240657217</v>
      </c>
      <c r="J18" s="1">
        <v>1.3237819630427969E-9</v>
      </c>
      <c r="K18" s="1">
        <v>6.3388754213613665E-5</v>
      </c>
      <c r="L18" s="1">
        <v>1.5065948997360139</v>
      </c>
      <c r="M18" s="1">
        <v>0.20628084370434119</v>
      </c>
      <c r="N18" s="1">
        <v>0.70493859451825558</v>
      </c>
      <c r="O18" s="1">
        <v>0.49693842204137362</v>
      </c>
      <c r="P18" s="1" t="s">
        <v>1781</v>
      </c>
      <c r="Q18" s="1" t="s">
        <v>9</v>
      </c>
      <c r="R18" s="1" t="s">
        <v>10</v>
      </c>
      <c r="S18" s="1" t="s">
        <v>11</v>
      </c>
    </row>
    <row r="19" spans="1:19" x14ac:dyDescent="0.25">
      <c r="A19" s="1" t="s">
        <v>36</v>
      </c>
      <c r="B19" s="1">
        <v>8</v>
      </c>
      <c r="C19" s="1">
        <v>113954534</v>
      </c>
      <c r="D19" s="1">
        <v>113954534</v>
      </c>
      <c r="E19" s="1" t="s">
        <v>23</v>
      </c>
      <c r="F19" s="1">
        <v>8</v>
      </c>
      <c r="G19" s="1">
        <v>113363049</v>
      </c>
      <c r="H19" s="1">
        <v>113384783</v>
      </c>
      <c r="I19" s="1">
        <v>7.1478152619983568</v>
      </c>
      <c r="J19" s="1">
        <v>2.3703966866586849E-9</v>
      </c>
      <c r="K19" s="1">
        <v>1.0719960988968129E-4</v>
      </c>
      <c r="L19" s="1">
        <v>0.77781136913017335</v>
      </c>
      <c r="M19" s="1">
        <v>0.10881805707338831</v>
      </c>
      <c r="N19" s="1">
        <v>0.69725239338063028</v>
      </c>
      <c r="O19" s="1">
        <v>0.48616090007501722</v>
      </c>
      <c r="P19" s="1" t="s">
        <v>1781</v>
      </c>
      <c r="Q19" s="1" t="s">
        <v>9</v>
      </c>
      <c r="R19" s="1" t="s">
        <v>10</v>
      </c>
      <c r="S19" s="1" t="s">
        <v>11</v>
      </c>
    </row>
    <row r="20" spans="1:19" x14ac:dyDescent="0.25">
      <c r="A20" s="1" t="s">
        <v>37</v>
      </c>
      <c r="B20" s="1">
        <v>2</v>
      </c>
      <c r="C20" s="1">
        <v>14916046</v>
      </c>
      <c r="D20" s="1">
        <v>14916046</v>
      </c>
      <c r="E20" s="1" t="s">
        <v>18</v>
      </c>
      <c r="F20" s="1">
        <v>2</v>
      </c>
      <c r="G20" s="1">
        <v>15247539</v>
      </c>
      <c r="H20" s="1">
        <v>15270104</v>
      </c>
      <c r="I20" s="1">
        <v>7.0943302719899899</v>
      </c>
      <c r="J20" s="1">
        <v>2.8952952883397848E-9</v>
      </c>
      <c r="K20" s="1">
        <v>1.2404633610155479E-4</v>
      </c>
      <c r="L20" s="1">
        <v>1.090699677153425</v>
      </c>
      <c r="M20" s="1">
        <v>0.15374244436571449</v>
      </c>
      <c r="N20" s="1">
        <v>0.69455684236962778</v>
      </c>
      <c r="O20" s="1">
        <v>0.48240920728246789</v>
      </c>
      <c r="P20" s="1" t="s">
        <v>1781</v>
      </c>
      <c r="Q20" s="1" t="s">
        <v>9</v>
      </c>
      <c r="R20" s="1" t="s">
        <v>10</v>
      </c>
      <c r="S20" s="1" t="s">
        <v>11</v>
      </c>
    </row>
    <row r="21" spans="1:19" x14ac:dyDescent="0.25">
      <c r="A21" s="1" t="s">
        <v>38</v>
      </c>
      <c r="B21" s="1">
        <v>4</v>
      </c>
      <c r="C21" s="1">
        <v>1213401</v>
      </c>
      <c r="D21" s="1">
        <v>1213401</v>
      </c>
      <c r="E21" s="1" t="s">
        <v>28</v>
      </c>
      <c r="F21" s="1">
        <v>4</v>
      </c>
      <c r="G21" s="1">
        <v>1337163</v>
      </c>
      <c r="H21" s="1">
        <v>1345377</v>
      </c>
      <c r="I21" s="1">
        <v>7.0246593602563738</v>
      </c>
      <c r="J21" s="1">
        <v>3.7571075656066827E-9</v>
      </c>
      <c r="K21" s="1">
        <v>1.529214164245666E-4</v>
      </c>
      <c r="L21" s="1">
        <v>1.0944830467520079</v>
      </c>
      <c r="M21" s="1">
        <v>0.15580585344028181</v>
      </c>
      <c r="N21" s="1">
        <v>0.69100115187261846</v>
      </c>
      <c r="O21" s="1">
        <v>0.47748259188928549</v>
      </c>
      <c r="P21" s="1" t="s">
        <v>1781</v>
      </c>
      <c r="Q21" s="1" t="s">
        <v>9</v>
      </c>
      <c r="R21" s="1" t="s">
        <v>10</v>
      </c>
      <c r="S21" s="1" t="s">
        <v>11</v>
      </c>
    </row>
    <row r="22" spans="1:19" x14ac:dyDescent="0.25">
      <c r="A22" s="1" t="s">
        <v>39</v>
      </c>
      <c r="B22" s="1">
        <v>17</v>
      </c>
      <c r="C22" s="1">
        <v>32555913</v>
      </c>
      <c r="D22" s="1">
        <v>32555913</v>
      </c>
      <c r="E22" s="1" t="s">
        <v>13</v>
      </c>
      <c r="F22" s="1">
        <v>17</v>
      </c>
      <c r="G22" s="1">
        <v>32594234</v>
      </c>
      <c r="H22" s="1">
        <v>32604504</v>
      </c>
      <c r="I22" s="1">
        <v>6.9614199876198226</v>
      </c>
      <c r="J22" s="1">
        <v>4.7594799412101809E-9</v>
      </c>
      <c r="K22" s="1">
        <v>1.8449512058965969E-4</v>
      </c>
      <c r="L22" s="1">
        <v>0.92684310111974433</v>
      </c>
      <c r="M22" s="1">
        <v>0.13313994885641731</v>
      </c>
      <c r="N22" s="1">
        <v>0.68772966886053766</v>
      </c>
      <c r="O22" s="1">
        <v>0.47297209743102481</v>
      </c>
      <c r="P22" s="1" t="s">
        <v>1781</v>
      </c>
      <c r="Q22" s="1" t="s">
        <v>9</v>
      </c>
      <c r="R22" s="1" t="s">
        <v>10</v>
      </c>
      <c r="S22" s="1" t="s">
        <v>11</v>
      </c>
    </row>
    <row r="23" spans="1:19" x14ac:dyDescent="0.25">
      <c r="A23" s="1" t="s">
        <v>40</v>
      </c>
      <c r="B23" s="1">
        <v>4</v>
      </c>
      <c r="C23" s="1">
        <v>1454443</v>
      </c>
      <c r="D23" s="1">
        <v>1454443</v>
      </c>
      <c r="E23" s="1" t="s">
        <v>28</v>
      </c>
      <c r="F23" s="1">
        <v>4</v>
      </c>
      <c r="G23" s="1">
        <v>1337163</v>
      </c>
      <c r="H23" s="1">
        <v>1345377</v>
      </c>
      <c r="I23" s="1">
        <v>6.9435550673657858</v>
      </c>
      <c r="J23" s="1">
        <v>5.0882793911031592E-9</v>
      </c>
      <c r="K23" s="1">
        <v>1.8827512631703789E-4</v>
      </c>
      <c r="L23" s="1">
        <v>1.38722825333912</v>
      </c>
      <c r="M23" s="1">
        <v>0.19978645519195121</v>
      </c>
      <c r="N23" s="1">
        <v>0.6867978199049336</v>
      </c>
      <c r="O23" s="1">
        <v>0.47169124542616958</v>
      </c>
      <c r="P23" s="1" t="s">
        <v>1781</v>
      </c>
      <c r="Q23" s="1" t="s">
        <v>9</v>
      </c>
      <c r="R23" s="1" t="s">
        <v>10</v>
      </c>
      <c r="S23" s="1" t="s">
        <v>11</v>
      </c>
    </row>
    <row r="24" spans="1:19" x14ac:dyDescent="0.25">
      <c r="A24" s="1" t="s">
        <v>41</v>
      </c>
      <c r="B24" s="1">
        <v>5</v>
      </c>
      <c r="C24" s="1">
        <v>67129951</v>
      </c>
      <c r="D24" s="1">
        <v>67129951</v>
      </c>
      <c r="E24" s="1" t="s">
        <v>30</v>
      </c>
      <c r="F24" s="1">
        <v>5</v>
      </c>
      <c r="G24" s="1">
        <v>67239200</v>
      </c>
      <c r="H24" s="1">
        <v>67246124</v>
      </c>
      <c r="I24" s="1">
        <v>6.9015491814166836</v>
      </c>
      <c r="J24" s="1">
        <v>5.9535982309365028E-9</v>
      </c>
      <c r="K24" s="1">
        <v>2.1071544333543869E-4</v>
      </c>
      <c r="L24" s="1">
        <v>0.8253521409966853</v>
      </c>
      <c r="M24" s="1">
        <v>0.1195894022198745</v>
      </c>
      <c r="N24" s="1">
        <v>0.68459334574973163</v>
      </c>
      <c r="O24" s="1">
        <v>0.46866804904481157</v>
      </c>
      <c r="P24" s="1" t="s">
        <v>1781</v>
      </c>
      <c r="Q24" s="1" t="s">
        <v>9</v>
      </c>
      <c r="R24" s="1" t="s">
        <v>10</v>
      </c>
      <c r="S24" s="1" t="s">
        <v>11</v>
      </c>
    </row>
    <row r="25" spans="1:19" x14ac:dyDescent="0.25">
      <c r="A25" s="1" t="s">
        <v>42</v>
      </c>
      <c r="B25" s="1">
        <v>8</v>
      </c>
      <c r="C25" s="1">
        <v>113959129</v>
      </c>
      <c r="D25" s="1">
        <v>113959129</v>
      </c>
      <c r="E25" s="1" t="s">
        <v>23</v>
      </c>
      <c r="F25" s="1">
        <v>8</v>
      </c>
      <c r="G25" s="1">
        <v>113363049</v>
      </c>
      <c r="H25" s="1">
        <v>113384783</v>
      </c>
      <c r="I25" s="1">
        <v>6.8656151170645456</v>
      </c>
      <c r="J25" s="1">
        <v>6.8095811806149818E-9</v>
      </c>
      <c r="K25" s="1">
        <v>2.309690768793941E-4</v>
      </c>
      <c r="L25" s="1">
        <v>0.78385093983653797</v>
      </c>
      <c r="M25" s="1">
        <v>0.1141705333711862</v>
      </c>
      <c r="N25" s="1">
        <v>0.68269249158085776</v>
      </c>
      <c r="O25" s="1">
        <v>0.46606903806087963</v>
      </c>
      <c r="P25" s="1" t="s">
        <v>1781</v>
      </c>
      <c r="Q25" s="1" t="s">
        <v>9</v>
      </c>
      <c r="R25" s="1" t="s">
        <v>10</v>
      </c>
      <c r="S25" s="1" t="s">
        <v>11</v>
      </c>
    </row>
    <row r="26" spans="1:19" x14ac:dyDescent="0.25">
      <c r="A26" s="1" t="s">
        <v>43</v>
      </c>
      <c r="B26" s="1">
        <v>18</v>
      </c>
      <c r="C26" s="1">
        <v>42066367</v>
      </c>
      <c r="D26" s="1">
        <v>42066367</v>
      </c>
      <c r="E26" s="1" t="s">
        <v>44</v>
      </c>
      <c r="F26" s="1">
        <v>18</v>
      </c>
      <c r="G26" s="1">
        <v>42096353</v>
      </c>
      <c r="H26" s="1">
        <v>42227698</v>
      </c>
      <c r="I26" s="1">
        <v>-6.8355858579651807</v>
      </c>
      <c r="J26" s="1">
        <v>7.6184643105002273E-9</v>
      </c>
      <c r="K26" s="1">
        <v>2.412560249159478E-4</v>
      </c>
      <c r="L26" s="1">
        <v>-0.96516908955010838</v>
      </c>
      <c r="M26" s="1">
        <v>0.14119771291080241</v>
      </c>
      <c r="N26" s="1">
        <v>-0.68109328739776576</v>
      </c>
      <c r="O26" s="1">
        <v>0.46388806613829547</v>
      </c>
      <c r="P26" s="1" t="s">
        <v>1781</v>
      </c>
      <c r="Q26" s="1" t="s">
        <v>9</v>
      </c>
      <c r="R26" s="1" t="s">
        <v>10</v>
      </c>
      <c r="S26" s="1" t="s">
        <v>11</v>
      </c>
    </row>
    <row r="27" spans="1:19" x14ac:dyDescent="0.25">
      <c r="A27" s="1" t="s">
        <v>45</v>
      </c>
      <c r="B27" s="1">
        <v>17</v>
      </c>
      <c r="C27" s="1">
        <v>32846932</v>
      </c>
      <c r="D27" s="1">
        <v>32846932</v>
      </c>
      <c r="E27" s="1" t="s">
        <v>13</v>
      </c>
      <c r="F27" s="1">
        <v>17</v>
      </c>
      <c r="G27" s="1">
        <v>32594234</v>
      </c>
      <c r="H27" s="1">
        <v>32604504</v>
      </c>
      <c r="I27" s="1">
        <v>6.8325428327516553</v>
      </c>
      <c r="J27" s="1">
        <v>7.7056066766104822E-9</v>
      </c>
      <c r="K27" s="1">
        <v>2.412560249159478E-4</v>
      </c>
      <c r="L27" s="1">
        <v>0.82534731713709075</v>
      </c>
      <c r="M27" s="1">
        <v>0.1207965083190998</v>
      </c>
      <c r="N27" s="1">
        <v>0.6809306851973782</v>
      </c>
      <c r="O27" s="1">
        <v>0.46366659804337101</v>
      </c>
      <c r="P27" s="1" t="s">
        <v>1781</v>
      </c>
      <c r="Q27" s="1" t="s">
        <v>9</v>
      </c>
      <c r="R27" s="1" t="s">
        <v>10</v>
      </c>
      <c r="S27" s="1" t="s">
        <v>11</v>
      </c>
    </row>
    <row r="28" spans="1:19" x14ac:dyDescent="0.25">
      <c r="A28" s="1" t="s">
        <v>46</v>
      </c>
      <c r="B28" s="1">
        <v>2</v>
      </c>
      <c r="C28" s="1">
        <v>14918131</v>
      </c>
      <c r="D28" s="1">
        <v>14918131</v>
      </c>
      <c r="E28" s="1" t="s">
        <v>18</v>
      </c>
      <c r="F28" s="1">
        <v>2</v>
      </c>
      <c r="G28" s="1">
        <v>15247539</v>
      </c>
      <c r="H28" s="1">
        <v>15270104</v>
      </c>
      <c r="I28" s="1">
        <v>6.7940861754150621</v>
      </c>
      <c r="J28" s="1">
        <v>8.8965628889144131E-9</v>
      </c>
      <c r="K28" s="1">
        <v>2.6822741707281889E-4</v>
      </c>
      <c r="L28" s="1">
        <v>1.136064850934885</v>
      </c>
      <c r="M28" s="1">
        <v>0.16721378292872191</v>
      </c>
      <c r="N28" s="1">
        <v>0.6788670739945375</v>
      </c>
      <c r="O28" s="1">
        <v>0.46086050415390478</v>
      </c>
      <c r="P28" s="1" t="s">
        <v>1781</v>
      </c>
      <c r="Q28" s="1" t="s">
        <v>9</v>
      </c>
      <c r="R28" s="1" t="s">
        <v>10</v>
      </c>
      <c r="S28" s="1" t="s">
        <v>11</v>
      </c>
    </row>
    <row r="29" spans="1:19" x14ac:dyDescent="0.25">
      <c r="A29" s="1" t="s">
        <v>47</v>
      </c>
      <c r="B29" s="1">
        <v>16</v>
      </c>
      <c r="C29" s="1">
        <v>18353412</v>
      </c>
      <c r="D29" s="1">
        <v>18353412</v>
      </c>
      <c r="E29" s="1" t="s">
        <v>48</v>
      </c>
      <c r="F29" s="1">
        <v>16</v>
      </c>
      <c r="G29" s="1">
        <v>18758962</v>
      </c>
      <c r="H29" s="1">
        <v>18779419</v>
      </c>
      <c r="I29" s="1">
        <v>6.7751577738955557</v>
      </c>
      <c r="J29" s="1">
        <v>9.548564475167752E-9</v>
      </c>
      <c r="K29" s="1">
        <v>2.685653080528725E-4</v>
      </c>
      <c r="L29" s="1">
        <v>1.3588310725172621</v>
      </c>
      <c r="M29" s="1">
        <v>0.20056080136654389</v>
      </c>
      <c r="N29" s="1">
        <v>0.67784541628612105</v>
      </c>
      <c r="O29" s="1">
        <v>0.45947440838010473</v>
      </c>
      <c r="P29" s="1" t="s">
        <v>1781</v>
      </c>
      <c r="Q29" s="1" t="s">
        <v>9</v>
      </c>
      <c r="R29" s="1" t="s">
        <v>10</v>
      </c>
      <c r="S29" s="1" t="s">
        <v>11</v>
      </c>
    </row>
    <row r="30" spans="1:19" x14ac:dyDescent="0.25">
      <c r="A30" s="1" t="s">
        <v>49</v>
      </c>
      <c r="B30" s="1">
        <v>5</v>
      </c>
      <c r="C30" s="1">
        <v>67129527</v>
      </c>
      <c r="D30" s="1">
        <v>67129527</v>
      </c>
      <c r="E30" s="1" t="s">
        <v>30</v>
      </c>
      <c r="F30" s="1">
        <v>5</v>
      </c>
      <c r="G30" s="1">
        <v>67239200</v>
      </c>
      <c r="H30" s="1">
        <v>67246124</v>
      </c>
      <c r="I30" s="1">
        <v>6.7736205207385041</v>
      </c>
      <c r="J30" s="1">
        <v>9.603565123245795E-9</v>
      </c>
      <c r="K30" s="1">
        <v>2.685653080528725E-4</v>
      </c>
      <c r="L30" s="1">
        <v>0.93300699130363451</v>
      </c>
      <c r="M30" s="1">
        <v>0.1377412549827802</v>
      </c>
      <c r="N30" s="1">
        <v>0.67776227038952952</v>
      </c>
      <c r="O30" s="1">
        <v>0.45936169516356973</v>
      </c>
      <c r="P30" s="1" t="s">
        <v>1781</v>
      </c>
      <c r="Q30" s="1" t="s">
        <v>9</v>
      </c>
      <c r="R30" s="1" t="s">
        <v>10</v>
      </c>
      <c r="S30" s="1" t="s">
        <v>11</v>
      </c>
    </row>
    <row r="31" spans="1:19" x14ac:dyDescent="0.25">
      <c r="A31" s="1" t="s">
        <v>50</v>
      </c>
      <c r="B31" s="1">
        <v>6</v>
      </c>
      <c r="C31" s="1">
        <v>4492670</v>
      </c>
      <c r="D31" s="1">
        <v>4492670</v>
      </c>
      <c r="E31" s="1" t="s">
        <v>35</v>
      </c>
      <c r="F31" s="1">
        <v>6</v>
      </c>
      <c r="G31" s="1">
        <v>4437798</v>
      </c>
      <c r="H31" s="1">
        <v>4443805</v>
      </c>
      <c r="I31" s="1">
        <v>6.7648322561519763</v>
      </c>
      <c r="J31" s="1">
        <v>9.9241235162473721E-9</v>
      </c>
      <c r="K31" s="1">
        <v>2.685653080528725E-4</v>
      </c>
      <c r="L31" s="1">
        <v>1.594121281540142</v>
      </c>
      <c r="M31" s="1">
        <v>0.23564830895702399</v>
      </c>
      <c r="N31" s="1">
        <v>0.67728643717038817</v>
      </c>
      <c r="O31" s="1">
        <v>0.45871691797495823</v>
      </c>
      <c r="P31" s="1" t="s">
        <v>1781</v>
      </c>
      <c r="Q31" s="1" t="s">
        <v>9</v>
      </c>
      <c r="R31" s="1" t="s">
        <v>10</v>
      </c>
      <c r="S31" s="1" t="s">
        <v>11</v>
      </c>
    </row>
    <row r="32" spans="1:19" x14ac:dyDescent="0.25">
      <c r="A32" s="1" t="s">
        <v>51</v>
      </c>
      <c r="B32" s="1">
        <v>10</v>
      </c>
      <c r="C32" s="1">
        <v>10090585</v>
      </c>
      <c r="D32" s="1">
        <v>10090585</v>
      </c>
      <c r="E32" s="1" t="s">
        <v>52</v>
      </c>
      <c r="F32" s="1">
        <v>10</v>
      </c>
      <c r="G32" s="1">
        <v>10190880</v>
      </c>
      <c r="H32" s="1">
        <v>10216175</v>
      </c>
      <c r="I32" s="1">
        <v>6.756773810417787</v>
      </c>
      <c r="J32" s="1">
        <v>1.022743968910425E-8</v>
      </c>
      <c r="K32" s="1">
        <v>2.685653080528725E-4</v>
      </c>
      <c r="L32" s="1">
        <v>0.93778494722164063</v>
      </c>
      <c r="M32" s="1">
        <v>0.13879182188631761</v>
      </c>
      <c r="N32" s="1">
        <v>0.67684937109973486</v>
      </c>
      <c r="O32" s="1">
        <v>0.45812507115810658</v>
      </c>
      <c r="P32" s="1" t="s">
        <v>1781</v>
      </c>
      <c r="Q32" s="1" t="s">
        <v>9</v>
      </c>
      <c r="R32" s="1" t="s">
        <v>10</v>
      </c>
      <c r="S32" s="1" t="s">
        <v>11</v>
      </c>
    </row>
    <row r="33" spans="1:19" x14ac:dyDescent="0.25">
      <c r="A33" s="1" t="s">
        <v>53</v>
      </c>
      <c r="B33" s="1">
        <v>4</v>
      </c>
      <c r="C33" s="1">
        <v>1255492</v>
      </c>
      <c r="D33" s="1">
        <v>1255492</v>
      </c>
      <c r="E33" s="1" t="s">
        <v>28</v>
      </c>
      <c r="F33" s="1">
        <v>4</v>
      </c>
      <c r="G33" s="1">
        <v>1337163</v>
      </c>
      <c r="H33" s="1">
        <v>1345377</v>
      </c>
      <c r="I33" s="1">
        <v>6.6865551472433751</v>
      </c>
      <c r="J33" s="1">
        <v>1.329426511432135E-8</v>
      </c>
      <c r="K33" s="1">
        <v>3.3818865578537252E-4</v>
      </c>
      <c r="L33" s="1">
        <v>0.93888885426929836</v>
      </c>
      <c r="M33" s="1">
        <v>0.14041443367985509</v>
      </c>
      <c r="N33" s="1">
        <v>0.67301045580515095</v>
      </c>
      <c r="O33" s="1">
        <v>0.45294307362305702</v>
      </c>
      <c r="P33" s="1" t="s">
        <v>1781</v>
      </c>
      <c r="Q33" s="1" t="s">
        <v>9</v>
      </c>
      <c r="R33" s="1" t="s">
        <v>10</v>
      </c>
      <c r="S33" s="1" t="s">
        <v>11</v>
      </c>
    </row>
    <row r="34" spans="1:19" x14ac:dyDescent="0.25">
      <c r="A34" s="1" t="s">
        <v>54</v>
      </c>
      <c r="B34" s="1">
        <v>17</v>
      </c>
      <c r="C34" s="1">
        <v>32851853</v>
      </c>
      <c r="D34" s="1">
        <v>32851853</v>
      </c>
      <c r="E34" s="1" t="s">
        <v>13</v>
      </c>
      <c r="F34" s="1">
        <v>17</v>
      </c>
      <c r="G34" s="1">
        <v>32594234</v>
      </c>
      <c r="H34" s="1">
        <v>32604504</v>
      </c>
      <c r="I34" s="1">
        <v>6.6608547005768326</v>
      </c>
      <c r="J34" s="1">
        <v>1.4633078287580309E-8</v>
      </c>
      <c r="K34" s="1">
        <v>3.526945968313843E-4</v>
      </c>
      <c r="L34" s="1">
        <v>0.88574800521047192</v>
      </c>
      <c r="M34" s="1">
        <v>0.13297813043929119</v>
      </c>
      <c r="N34" s="1">
        <v>0.67159163664698829</v>
      </c>
      <c r="O34" s="1">
        <v>0.45103532641418032</v>
      </c>
      <c r="P34" s="1" t="s">
        <v>1781</v>
      </c>
      <c r="Q34" s="1" t="s">
        <v>9</v>
      </c>
      <c r="R34" s="1" t="s">
        <v>10</v>
      </c>
      <c r="S34" s="1" t="s">
        <v>11</v>
      </c>
    </row>
    <row r="35" spans="1:19" x14ac:dyDescent="0.25">
      <c r="A35" s="1" t="s">
        <v>55</v>
      </c>
      <c r="B35" s="1">
        <v>4</v>
      </c>
      <c r="C35" s="1">
        <v>41378542</v>
      </c>
      <c r="D35" s="1">
        <v>41378542</v>
      </c>
      <c r="E35" s="1" t="s">
        <v>56</v>
      </c>
      <c r="F35" s="1">
        <v>4</v>
      </c>
      <c r="G35" s="1">
        <v>40376175</v>
      </c>
      <c r="H35" s="1">
        <v>40409059</v>
      </c>
      <c r="I35" s="1">
        <v>-6.6515216777329762</v>
      </c>
      <c r="J35" s="1">
        <v>1.515186893085765E-8</v>
      </c>
      <c r="K35" s="1">
        <v>3.526945968313843E-4</v>
      </c>
      <c r="L35" s="1">
        <v>-0.86467809988632849</v>
      </c>
      <c r="M35" s="1">
        <v>0.12999703553263239</v>
      </c>
      <c r="N35" s="1">
        <v>-0.67107456135018451</v>
      </c>
      <c r="O35" s="1">
        <v>0.45034106689134262</v>
      </c>
      <c r="P35" s="1" t="s">
        <v>1781</v>
      </c>
      <c r="Q35" s="1" t="s">
        <v>9</v>
      </c>
      <c r="R35" s="1" t="s">
        <v>10</v>
      </c>
      <c r="S35" s="1" t="s">
        <v>11</v>
      </c>
    </row>
    <row r="36" spans="1:19" x14ac:dyDescent="0.25">
      <c r="A36" s="1" t="s">
        <v>57</v>
      </c>
      <c r="B36" s="1">
        <v>1</v>
      </c>
      <c r="C36" s="1">
        <v>161878386</v>
      </c>
      <c r="D36" s="1">
        <v>161878386</v>
      </c>
      <c r="E36" s="1" t="s">
        <v>58</v>
      </c>
      <c r="F36" s="1">
        <v>1</v>
      </c>
      <c r="G36" s="1">
        <v>161791175</v>
      </c>
      <c r="H36" s="1">
        <v>161864582</v>
      </c>
      <c r="I36" s="1">
        <v>6.651302095382392</v>
      </c>
      <c r="J36" s="1">
        <v>1.5164293176852251E-8</v>
      </c>
      <c r="K36" s="1">
        <v>3.526945968313843E-4</v>
      </c>
      <c r="L36" s="1">
        <v>1.096489486066804</v>
      </c>
      <c r="M36" s="1">
        <v>0.16485335808578469</v>
      </c>
      <c r="N36" s="1">
        <v>0.67106238407359264</v>
      </c>
      <c r="O36" s="1">
        <v>0.45032472331853401</v>
      </c>
      <c r="P36" s="1" t="s">
        <v>1781</v>
      </c>
      <c r="Q36" s="1" t="s">
        <v>9</v>
      </c>
      <c r="R36" s="1" t="s">
        <v>10</v>
      </c>
      <c r="S36" s="1" t="s">
        <v>11</v>
      </c>
    </row>
    <row r="37" spans="1:19" x14ac:dyDescent="0.25">
      <c r="A37" s="1" t="s">
        <v>59</v>
      </c>
      <c r="B37" s="1">
        <v>3</v>
      </c>
      <c r="C37" s="1">
        <v>41453151</v>
      </c>
      <c r="D37" s="1">
        <v>41453151</v>
      </c>
      <c r="E37" s="1" t="s">
        <v>60</v>
      </c>
      <c r="F37" s="1">
        <v>3</v>
      </c>
      <c r="G37" s="1">
        <v>42116531</v>
      </c>
      <c r="H37" s="1">
        <v>42135817</v>
      </c>
      <c r="I37" s="1">
        <v>6.6221743514077973</v>
      </c>
      <c r="J37" s="1">
        <v>1.6905775790245539E-8</v>
      </c>
      <c r="K37" s="1">
        <v>3.7656240666243641E-4</v>
      </c>
      <c r="L37" s="1">
        <v>1.31981427607782</v>
      </c>
      <c r="M37" s="1">
        <v>0.19930225422066131</v>
      </c>
      <c r="N37" s="1">
        <v>0.66944223708373485</v>
      </c>
      <c r="O37" s="1">
        <v>0.44815290879167552</v>
      </c>
      <c r="P37" s="1" t="s">
        <v>1781</v>
      </c>
      <c r="Q37" s="1" t="s">
        <v>9</v>
      </c>
      <c r="R37" s="1" t="s">
        <v>10</v>
      </c>
      <c r="S37" s="1" t="s">
        <v>11</v>
      </c>
    </row>
    <row r="38" spans="1:19" x14ac:dyDescent="0.25">
      <c r="A38" s="1" t="s">
        <v>61</v>
      </c>
      <c r="B38" s="1">
        <v>2</v>
      </c>
      <c r="C38" s="1">
        <v>142952127</v>
      </c>
      <c r="D38" s="1">
        <v>142952127</v>
      </c>
      <c r="E38" s="1" t="s">
        <v>62</v>
      </c>
      <c r="F38" s="1">
        <v>2</v>
      </c>
      <c r="G38" s="1">
        <v>142882725</v>
      </c>
      <c r="H38" s="1">
        <v>142885486</v>
      </c>
      <c r="I38" s="1">
        <v>6.6188677023370914</v>
      </c>
      <c r="J38" s="1">
        <v>1.7115674018301541E-8</v>
      </c>
      <c r="K38" s="1">
        <v>3.7656240666243641E-4</v>
      </c>
      <c r="L38" s="1">
        <v>1.3920792772886039</v>
      </c>
      <c r="M38" s="1">
        <v>0.21031985226069211</v>
      </c>
      <c r="N38" s="1">
        <v>0.66925770786382166</v>
      </c>
      <c r="O38" s="1">
        <v>0.44790587953513639</v>
      </c>
      <c r="P38" s="1" t="s">
        <v>1781</v>
      </c>
      <c r="Q38" s="1" t="s">
        <v>9</v>
      </c>
      <c r="R38" s="1" t="s">
        <v>10</v>
      </c>
      <c r="S38" s="1" t="s">
        <v>11</v>
      </c>
    </row>
    <row r="39" spans="1:19" x14ac:dyDescent="0.25">
      <c r="A39" s="1" t="s">
        <v>63</v>
      </c>
      <c r="B39" s="1">
        <v>12</v>
      </c>
      <c r="C39" s="1">
        <v>40021784</v>
      </c>
      <c r="D39" s="1">
        <v>40021784</v>
      </c>
      <c r="E39" s="1" t="s">
        <v>64</v>
      </c>
      <c r="F39" s="1">
        <v>12</v>
      </c>
      <c r="G39" s="1">
        <v>39376252</v>
      </c>
      <c r="H39" s="1">
        <v>39378452</v>
      </c>
      <c r="I39" s="1">
        <v>6.5981543085700221</v>
      </c>
      <c r="J39" s="1">
        <v>1.8490943988192201E-8</v>
      </c>
      <c r="K39" s="1">
        <v>3.9485465446157991E-4</v>
      </c>
      <c r="L39" s="1">
        <v>1.562738072688002</v>
      </c>
      <c r="M39" s="1">
        <v>0.23684472954175051</v>
      </c>
      <c r="N39" s="1">
        <v>0.66809896410303538</v>
      </c>
      <c r="O39" s="1">
        <v>0.44635622583554901</v>
      </c>
      <c r="P39" s="1" t="s">
        <v>1781</v>
      </c>
      <c r="Q39" s="1" t="s">
        <v>9</v>
      </c>
      <c r="R39" s="1" t="s">
        <v>10</v>
      </c>
      <c r="S39" s="1" t="s">
        <v>11</v>
      </c>
    </row>
    <row r="40" spans="1:19" x14ac:dyDescent="0.25">
      <c r="A40" s="1" t="s">
        <v>65</v>
      </c>
      <c r="B40" s="1">
        <v>10</v>
      </c>
      <c r="C40" s="1">
        <v>10104657</v>
      </c>
      <c r="D40" s="1">
        <v>10104657</v>
      </c>
      <c r="E40" s="1" t="s">
        <v>52</v>
      </c>
      <c r="F40" s="1">
        <v>10</v>
      </c>
      <c r="G40" s="1">
        <v>10190880</v>
      </c>
      <c r="H40" s="1">
        <v>10216175</v>
      </c>
      <c r="I40" s="1">
        <v>-6.5810583711829569</v>
      </c>
      <c r="J40" s="1">
        <v>1.9708652491072069E-8</v>
      </c>
      <c r="K40" s="1">
        <v>3.9485465446157991E-4</v>
      </c>
      <c r="L40" s="1">
        <v>-0.99150395029940708</v>
      </c>
      <c r="M40" s="1">
        <v>0.15066025772404479</v>
      </c>
      <c r="N40" s="1">
        <v>-0.66713891107780321</v>
      </c>
      <c r="O40" s="1">
        <v>0.44507432667407698</v>
      </c>
      <c r="P40" s="1" t="s">
        <v>1781</v>
      </c>
      <c r="Q40" s="1" t="s">
        <v>9</v>
      </c>
      <c r="R40" s="1" t="s">
        <v>10</v>
      </c>
      <c r="S40" s="1" t="s">
        <v>11</v>
      </c>
    </row>
    <row r="41" spans="1:19" x14ac:dyDescent="0.25">
      <c r="A41" s="1" t="s">
        <v>66</v>
      </c>
      <c r="B41" s="1">
        <v>17</v>
      </c>
      <c r="C41" s="1">
        <v>31801439</v>
      </c>
      <c r="D41" s="1">
        <v>31801439</v>
      </c>
      <c r="E41" s="1" t="s">
        <v>13</v>
      </c>
      <c r="F41" s="1">
        <v>17</v>
      </c>
      <c r="G41" s="1">
        <v>32594234</v>
      </c>
      <c r="H41" s="1">
        <v>32604504</v>
      </c>
      <c r="I41" s="1">
        <v>6.5801925412757232</v>
      </c>
      <c r="J41" s="1">
        <v>1.9772408209483071E-8</v>
      </c>
      <c r="K41" s="1">
        <v>3.9485465446157991E-4</v>
      </c>
      <c r="L41" s="1">
        <v>0.78545390070563226</v>
      </c>
      <c r="M41" s="1">
        <v>0.11936640087333281</v>
      </c>
      <c r="N41" s="1">
        <v>0.66709020018657517</v>
      </c>
      <c r="O41" s="1">
        <v>0.44500933518496488</v>
      </c>
      <c r="P41" s="1" t="s">
        <v>1781</v>
      </c>
      <c r="Q41" s="1" t="s">
        <v>9</v>
      </c>
      <c r="R41" s="1" t="s">
        <v>10</v>
      </c>
      <c r="S41" s="1" t="s">
        <v>11</v>
      </c>
    </row>
    <row r="42" spans="1:19" x14ac:dyDescent="0.25">
      <c r="A42" s="1" t="s">
        <v>67</v>
      </c>
      <c r="B42" s="1">
        <v>17</v>
      </c>
      <c r="C42" s="1">
        <v>32394592</v>
      </c>
      <c r="D42" s="1">
        <v>32394592</v>
      </c>
      <c r="E42" s="1" t="s">
        <v>13</v>
      </c>
      <c r="F42" s="1">
        <v>17</v>
      </c>
      <c r="G42" s="1">
        <v>32594234</v>
      </c>
      <c r="H42" s="1">
        <v>32604504</v>
      </c>
      <c r="I42" s="1">
        <v>6.5786388875928603</v>
      </c>
      <c r="J42" s="1">
        <v>1.9887328150436191E-8</v>
      </c>
      <c r="K42" s="1">
        <v>3.9485465446157991E-4</v>
      </c>
      <c r="L42" s="1">
        <v>0.89056971571088794</v>
      </c>
      <c r="M42" s="1">
        <v>0.13537294430166691</v>
      </c>
      <c r="N42" s="1">
        <v>0.66700277142929854</v>
      </c>
      <c r="O42" s="1">
        <v>0.44489269709436507</v>
      </c>
      <c r="P42" s="1" t="s">
        <v>1781</v>
      </c>
      <c r="Q42" s="1" t="s">
        <v>9</v>
      </c>
      <c r="R42" s="1" t="s">
        <v>10</v>
      </c>
      <c r="S42" s="1" t="s">
        <v>11</v>
      </c>
    </row>
    <row r="43" spans="1:19" x14ac:dyDescent="0.25">
      <c r="A43" s="1" t="s">
        <v>68</v>
      </c>
      <c r="B43" s="1">
        <v>16</v>
      </c>
      <c r="C43" s="1">
        <v>18334323</v>
      </c>
      <c r="D43" s="1">
        <v>18334323</v>
      </c>
      <c r="E43" s="1" t="s">
        <v>48</v>
      </c>
      <c r="F43" s="1">
        <v>16</v>
      </c>
      <c r="G43" s="1">
        <v>18758962</v>
      </c>
      <c r="H43" s="1">
        <v>18779419</v>
      </c>
      <c r="I43" s="1">
        <v>6.5393223051952107</v>
      </c>
      <c r="J43" s="1">
        <v>2.3027878452690939E-8</v>
      </c>
      <c r="K43" s="1">
        <v>4.4632305047313412E-4</v>
      </c>
      <c r="L43" s="1">
        <v>1.2060060482886119</v>
      </c>
      <c r="M43" s="1">
        <v>0.18442370508798619</v>
      </c>
      <c r="N43" s="1">
        <v>0.66478111372964399</v>
      </c>
      <c r="O43" s="1">
        <v>0.44193392917162588</v>
      </c>
      <c r="P43" s="1" t="s">
        <v>1781</v>
      </c>
      <c r="Q43" s="1" t="s">
        <v>9</v>
      </c>
      <c r="R43" s="1" t="s">
        <v>10</v>
      </c>
      <c r="S43" s="1" t="s">
        <v>11</v>
      </c>
    </row>
    <row r="44" spans="1:19" x14ac:dyDescent="0.25">
      <c r="A44" s="1" t="s">
        <v>69</v>
      </c>
      <c r="B44" s="1">
        <v>17</v>
      </c>
      <c r="C44" s="1">
        <v>32032234</v>
      </c>
      <c r="D44" s="1">
        <v>32032234</v>
      </c>
      <c r="E44" s="1" t="s">
        <v>13</v>
      </c>
      <c r="F44" s="1">
        <v>17</v>
      </c>
      <c r="G44" s="1">
        <v>32594234</v>
      </c>
      <c r="H44" s="1">
        <v>32604504</v>
      </c>
      <c r="I44" s="1">
        <v>6.4995483214739691</v>
      </c>
      <c r="J44" s="1">
        <v>2.67080942453445E-8</v>
      </c>
      <c r="K44" s="1">
        <v>4.9307763949023764E-4</v>
      </c>
      <c r="L44" s="1">
        <v>0.89084441538741388</v>
      </c>
      <c r="M44" s="1">
        <v>0.1370625113200771</v>
      </c>
      <c r="N44" s="1">
        <v>0.6625155178244414</v>
      </c>
      <c r="O44" s="1">
        <v>0.43892681135818767</v>
      </c>
      <c r="P44" s="1" t="s">
        <v>1781</v>
      </c>
      <c r="Q44" s="1" t="s">
        <v>9</v>
      </c>
      <c r="R44" s="1" t="s">
        <v>10</v>
      </c>
      <c r="S44" s="1" t="s">
        <v>11</v>
      </c>
    </row>
    <row r="45" spans="1:19" x14ac:dyDescent="0.25">
      <c r="A45" s="1" t="s">
        <v>70</v>
      </c>
      <c r="B45" s="1">
        <v>16</v>
      </c>
      <c r="C45" s="1">
        <v>19477374</v>
      </c>
      <c r="D45" s="1">
        <v>19477374</v>
      </c>
      <c r="E45" s="1" t="s">
        <v>48</v>
      </c>
      <c r="F45" s="1">
        <v>16</v>
      </c>
      <c r="G45" s="1">
        <v>18758962</v>
      </c>
      <c r="H45" s="1">
        <v>18779419</v>
      </c>
      <c r="I45" s="1">
        <v>6.4951836680887949</v>
      </c>
      <c r="J45" s="1">
        <v>2.7146060785699821E-8</v>
      </c>
      <c r="K45" s="1">
        <v>4.9307763949023764E-4</v>
      </c>
      <c r="L45" s="1">
        <v>1.2650853246868281</v>
      </c>
      <c r="M45" s="1">
        <v>0.19477283312283589</v>
      </c>
      <c r="N45" s="1">
        <v>0.66226578583436302</v>
      </c>
      <c r="O45" s="1">
        <v>0.43859597108680642</v>
      </c>
      <c r="P45" s="1" t="s">
        <v>1781</v>
      </c>
      <c r="Q45" s="1" t="s">
        <v>9</v>
      </c>
      <c r="R45" s="1" t="s">
        <v>10</v>
      </c>
      <c r="S45" s="1" t="s">
        <v>11</v>
      </c>
    </row>
    <row r="46" spans="1:19" x14ac:dyDescent="0.25">
      <c r="A46" s="1" t="s">
        <v>71</v>
      </c>
      <c r="B46" s="1">
        <v>10</v>
      </c>
      <c r="C46" s="1">
        <v>10190916</v>
      </c>
      <c r="D46" s="1">
        <v>10190916</v>
      </c>
      <c r="E46" s="1" t="s">
        <v>52</v>
      </c>
      <c r="F46" s="1">
        <v>10</v>
      </c>
      <c r="G46" s="1">
        <v>10190880</v>
      </c>
      <c r="H46" s="1">
        <v>10216175</v>
      </c>
      <c r="I46" s="1">
        <v>6.4915574734057522</v>
      </c>
      <c r="J46" s="1">
        <v>2.7515365842326871E-8</v>
      </c>
      <c r="K46" s="1">
        <v>4.9307763949023764E-4</v>
      </c>
      <c r="L46" s="1">
        <v>0.88406894009662385</v>
      </c>
      <c r="M46" s="1">
        <v>0.13618749332782279</v>
      </c>
      <c r="N46" s="1">
        <v>0.66205813817267112</v>
      </c>
      <c r="O46" s="1">
        <v>0.43832097832066369</v>
      </c>
      <c r="P46" s="1" t="s">
        <v>1781</v>
      </c>
      <c r="Q46" s="1" t="s">
        <v>9</v>
      </c>
      <c r="R46" s="1" t="s">
        <v>10</v>
      </c>
      <c r="S46" s="1" t="s">
        <v>11</v>
      </c>
    </row>
    <row r="47" spans="1:19" x14ac:dyDescent="0.25">
      <c r="A47" s="1" t="s">
        <v>72</v>
      </c>
      <c r="B47" s="1">
        <v>17</v>
      </c>
      <c r="C47" s="1">
        <v>31896806</v>
      </c>
      <c r="D47" s="1">
        <v>31896806</v>
      </c>
      <c r="E47" s="1" t="s">
        <v>13</v>
      </c>
      <c r="F47" s="1">
        <v>17</v>
      </c>
      <c r="G47" s="1">
        <v>32594234</v>
      </c>
      <c r="H47" s="1">
        <v>32604504</v>
      </c>
      <c r="I47" s="1">
        <v>6.4881877511801971</v>
      </c>
      <c r="J47" s="1">
        <v>2.786303761808531E-8</v>
      </c>
      <c r="K47" s="1">
        <v>4.9307763949023764E-4</v>
      </c>
      <c r="L47" s="1">
        <v>0.7720528834412701</v>
      </c>
      <c r="M47" s="1">
        <v>0.1189936100879378</v>
      </c>
      <c r="N47" s="1">
        <v>0.66186504018173664</v>
      </c>
      <c r="O47" s="1">
        <v>0.43806533141477189</v>
      </c>
      <c r="P47" s="1" t="s">
        <v>1781</v>
      </c>
      <c r="Q47" s="1" t="s">
        <v>9</v>
      </c>
      <c r="R47" s="1" t="s">
        <v>10</v>
      </c>
      <c r="S47" s="1" t="s">
        <v>11</v>
      </c>
    </row>
    <row r="48" spans="1:19" x14ac:dyDescent="0.25">
      <c r="A48" s="1" t="s">
        <v>73</v>
      </c>
      <c r="B48" s="1">
        <v>7</v>
      </c>
      <c r="C48" s="1">
        <v>9707453</v>
      </c>
      <c r="D48" s="1">
        <v>9707453</v>
      </c>
      <c r="E48" s="1" t="s">
        <v>15</v>
      </c>
      <c r="F48" s="1">
        <v>7</v>
      </c>
      <c r="G48" s="1">
        <v>9685259</v>
      </c>
      <c r="H48" s="1">
        <v>9708781</v>
      </c>
      <c r="I48" s="1">
        <v>6.4776428930368342</v>
      </c>
      <c r="J48" s="1">
        <v>2.8979542738820549E-8</v>
      </c>
      <c r="K48" s="1">
        <v>5.0192444706434046E-4</v>
      </c>
      <c r="L48" s="1">
        <v>1.023074916880897</v>
      </c>
      <c r="M48" s="1">
        <v>0.15793938223742701</v>
      </c>
      <c r="N48" s="1">
        <v>0.66125992722205507</v>
      </c>
      <c r="O48" s="1">
        <v>0.43726469134971763</v>
      </c>
      <c r="P48" s="1" t="s">
        <v>1781</v>
      </c>
      <c r="Q48" s="1" t="s">
        <v>9</v>
      </c>
      <c r="R48" s="1" t="s">
        <v>10</v>
      </c>
      <c r="S48" s="1" t="s">
        <v>11</v>
      </c>
    </row>
    <row r="49" spans="1:19" x14ac:dyDescent="0.25">
      <c r="A49" s="1" t="s">
        <v>74</v>
      </c>
      <c r="B49" s="1">
        <v>3</v>
      </c>
      <c r="C49" s="1">
        <v>24201028</v>
      </c>
      <c r="D49" s="1">
        <v>24201028</v>
      </c>
      <c r="E49" s="1" t="s">
        <v>75</v>
      </c>
      <c r="F49" s="1">
        <v>3</v>
      </c>
      <c r="G49" s="1">
        <v>24176242</v>
      </c>
      <c r="H49" s="1">
        <v>24204502</v>
      </c>
      <c r="I49" s="1">
        <v>-6.4686711328560378</v>
      </c>
      <c r="J49" s="1">
        <v>2.9964516087735E-8</v>
      </c>
      <c r="K49" s="1">
        <v>5.081719738964088E-4</v>
      </c>
      <c r="L49" s="1">
        <v>-0.79039957968527996</v>
      </c>
      <c r="M49" s="1">
        <v>0.1221888643666916</v>
      </c>
      <c r="N49" s="1">
        <v>-0.66074406753286796</v>
      </c>
      <c r="O49" s="1">
        <v>0.4365827227798792</v>
      </c>
      <c r="P49" s="1" t="s">
        <v>1781</v>
      </c>
      <c r="Q49" s="1" t="s">
        <v>9</v>
      </c>
      <c r="R49" s="1" t="s">
        <v>10</v>
      </c>
      <c r="S49" s="1" t="s">
        <v>11</v>
      </c>
    </row>
    <row r="50" spans="1:19" x14ac:dyDescent="0.25">
      <c r="A50" s="1" t="s">
        <v>76</v>
      </c>
      <c r="B50" s="1">
        <v>4</v>
      </c>
      <c r="C50" s="1">
        <v>40412408</v>
      </c>
      <c r="D50" s="1">
        <v>40412408</v>
      </c>
      <c r="E50" s="1" t="s">
        <v>56</v>
      </c>
      <c r="F50" s="1">
        <v>4</v>
      </c>
      <c r="G50" s="1">
        <v>40376175</v>
      </c>
      <c r="H50" s="1">
        <v>40409059</v>
      </c>
      <c r="I50" s="1">
        <v>-6.4603468238481874</v>
      </c>
      <c r="J50" s="1">
        <v>3.0908216142114457E-8</v>
      </c>
      <c r="K50" s="1">
        <v>5.1347882554886879E-4</v>
      </c>
      <c r="L50" s="1">
        <v>-1.0682705227608931</v>
      </c>
      <c r="M50" s="1">
        <v>0.1653580762595287</v>
      </c>
      <c r="N50" s="1">
        <v>-0.66026459627233702</v>
      </c>
      <c r="O50" s="1">
        <v>0.43594933709067218</v>
      </c>
      <c r="P50" s="1" t="s">
        <v>1781</v>
      </c>
      <c r="Q50" s="1" t="s">
        <v>9</v>
      </c>
      <c r="R50" s="1" t="s">
        <v>10</v>
      </c>
      <c r="S50" s="1" t="s">
        <v>11</v>
      </c>
    </row>
    <row r="51" spans="1:19" x14ac:dyDescent="0.25">
      <c r="A51" s="1" t="s">
        <v>77</v>
      </c>
      <c r="B51" s="1">
        <v>10</v>
      </c>
      <c r="C51" s="1">
        <v>10216156</v>
      </c>
      <c r="D51" s="1">
        <v>10216156</v>
      </c>
      <c r="E51" s="1" t="s">
        <v>52</v>
      </c>
      <c r="F51" s="1">
        <v>10</v>
      </c>
      <c r="G51" s="1">
        <v>10190880</v>
      </c>
      <c r="H51" s="1">
        <v>10216175</v>
      </c>
      <c r="I51" s="1">
        <v>6.4051778308017706</v>
      </c>
      <c r="J51" s="1">
        <v>3.7956381967684702E-8</v>
      </c>
      <c r="K51" s="1">
        <v>6.1795874528420235E-4</v>
      </c>
      <c r="L51" s="1">
        <v>0.87311997709738032</v>
      </c>
      <c r="M51" s="1">
        <v>0.1363147129028402</v>
      </c>
      <c r="N51" s="1">
        <v>0.65706642350768674</v>
      </c>
      <c r="O51" s="1">
        <v>0.43173628490118282</v>
      </c>
      <c r="P51" s="1" t="s">
        <v>1781</v>
      </c>
      <c r="Q51" s="1" t="s">
        <v>9</v>
      </c>
      <c r="R51" s="1" t="s">
        <v>10</v>
      </c>
      <c r="S51" s="1" t="s">
        <v>11</v>
      </c>
    </row>
    <row r="52" spans="1:19" x14ac:dyDescent="0.25">
      <c r="A52" s="1" t="s">
        <v>78</v>
      </c>
      <c r="B52" s="1">
        <v>17</v>
      </c>
      <c r="C52" s="1">
        <v>32850255</v>
      </c>
      <c r="D52" s="1">
        <v>32850255</v>
      </c>
      <c r="E52" s="1" t="s">
        <v>13</v>
      </c>
      <c r="F52" s="1">
        <v>17</v>
      </c>
      <c r="G52" s="1">
        <v>32594234</v>
      </c>
      <c r="H52" s="1">
        <v>32604504</v>
      </c>
      <c r="I52" s="1">
        <v>6.3573929026738893</v>
      </c>
      <c r="J52" s="1">
        <v>4.5341627900835541E-8</v>
      </c>
      <c r="K52" s="1">
        <v>7.2372172731647764E-4</v>
      </c>
      <c r="L52" s="1">
        <v>0.85472153725079758</v>
      </c>
      <c r="M52" s="1">
        <v>0.13444529075610631</v>
      </c>
      <c r="N52" s="1">
        <v>0.65426732524278031</v>
      </c>
      <c r="O52" s="1">
        <v>0.42806573288034211</v>
      </c>
      <c r="P52" s="1" t="s">
        <v>1781</v>
      </c>
      <c r="Q52" s="1" t="s">
        <v>9</v>
      </c>
      <c r="R52" s="1" t="s">
        <v>10</v>
      </c>
      <c r="S52" s="1" t="s">
        <v>11</v>
      </c>
    </row>
    <row r="53" spans="1:19" x14ac:dyDescent="0.25">
      <c r="A53" s="1" t="s">
        <v>79</v>
      </c>
      <c r="B53" s="1">
        <v>17</v>
      </c>
      <c r="C53" s="1">
        <v>32038068</v>
      </c>
      <c r="D53" s="1">
        <v>32038068</v>
      </c>
      <c r="E53" s="1" t="s">
        <v>13</v>
      </c>
      <c r="F53" s="1">
        <v>17</v>
      </c>
      <c r="G53" s="1">
        <v>32594234</v>
      </c>
      <c r="H53" s="1">
        <v>32604504</v>
      </c>
      <c r="I53" s="1">
        <v>6.3361300816499826</v>
      </c>
      <c r="J53" s="1">
        <v>4.9072213456402299E-8</v>
      </c>
      <c r="K53" s="1">
        <v>7.682047403389003E-4</v>
      </c>
      <c r="L53" s="1">
        <v>0.713562110378966</v>
      </c>
      <c r="M53" s="1">
        <v>0.1126179704620503</v>
      </c>
      <c r="N53" s="1">
        <v>0.6530130985674929</v>
      </c>
      <c r="O53" s="1">
        <v>0.42642610690071819</v>
      </c>
      <c r="P53" s="1" t="s">
        <v>1781</v>
      </c>
      <c r="Q53" s="1" t="s">
        <v>9</v>
      </c>
      <c r="R53" s="1" t="s">
        <v>10</v>
      </c>
      <c r="S53" s="1" t="s">
        <v>11</v>
      </c>
    </row>
    <row r="54" spans="1:19" x14ac:dyDescent="0.25">
      <c r="A54" s="1" t="s">
        <v>80</v>
      </c>
      <c r="B54" s="1">
        <v>18</v>
      </c>
      <c r="C54" s="1">
        <v>48536376</v>
      </c>
      <c r="D54" s="1">
        <v>48536376</v>
      </c>
      <c r="E54" s="1" t="s">
        <v>81</v>
      </c>
      <c r="F54" s="1">
        <v>18</v>
      </c>
      <c r="G54" s="1">
        <v>48522997</v>
      </c>
      <c r="H54" s="1">
        <v>48538788</v>
      </c>
      <c r="I54" s="1">
        <v>-6.3290105655261533</v>
      </c>
      <c r="J54" s="1">
        <v>5.0388415709880748E-8</v>
      </c>
      <c r="K54" s="1">
        <v>7.7392613486113038E-4</v>
      </c>
      <c r="L54" s="1">
        <v>-1.210618896470578</v>
      </c>
      <c r="M54" s="1">
        <v>0.191280909383335</v>
      </c>
      <c r="N54" s="1">
        <v>-0.65259193594718856</v>
      </c>
      <c r="O54" s="1">
        <v>0.42587623486329951</v>
      </c>
      <c r="P54" s="1" t="s">
        <v>1781</v>
      </c>
      <c r="Q54" s="1" t="s">
        <v>9</v>
      </c>
      <c r="R54" s="1" t="s">
        <v>10</v>
      </c>
      <c r="S54" s="1" t="s">
        <v>11</v>
      </c>
    </row>
    <row r="55" spans="1:19" x14ac:dyDescent="0.25">
      <c r="A55" s="1" t="s">
        <v>82</v>
      </c>
      <c r="B55" s="1">
        <v>14</v>
      </c>
      <c r="C55" s="1">
        <v>115255587</v>
      </c>
      <c r="D55" s="1">
        <v>115255587</v>
      </c>
      <c r="E55" s="1" t="s">
        <v>25</v>
      </c>
      <c r="F55" s="1">
        <v>14</v>
      </c>
      <c r="G55" s="1">
        <v>115217879</v>
      </c>
      <c r="H55" s="1">
        <v>115251467</v>
      </c>
      <c r="I55" s="1">
        <v>6.3211984306975122</v>
      </c>
      <c r="J55" s="1">
        <v>5.1873134245011613E-8</v>
      </c>
      <c r="K55" s="1">
        <v>7.8197597138038441E-4</v>
      </c>
      <c r="L55" s="1">
        <v>0.92734886392776594</v>
      </c>
      <c r="M55" s="1">
        <v>0.14670459630317881</v>
      </c>
      <c r="N55" s="1">
        <v>0.65212910370301991</v>
      </c>
      <c r="O55" s="1">
        <v>0.42527236789650408</v>
      </c>
      <c r="P55" s="1" t="s">
        <v>1781</v>
      </c>
      <c r="Q55" s="1" t="s">
        <v>9</v>
      </c>
      <c r="R55" s="1" t="s">
        <v>10</v>
      </c>
      <c r="S55" s="1" t="s">
        <v>11</v>
      </c>
    </row>
    <row r="56" spans="1:19" x14ac:dyDescent="0.25">
      <c r="A56" s="1" t="s">
        <v>83</v>
      </c>
      <c r="B56" s="1">
        <v>18</v>
      </c>
      <c r="C56" s="1">
        <v>42215422</v>
      </c>
      <c r="D56" s="1">
        <v>42215422</v>
      </c>
      <c r="E56" s="1" t="s">
        <v>44</v>
      </c>
      <c r="F56" s="1">
        <v>18</v>
      </c>
      <c r="G56" s="1">
        <v>42096353</v>
      </c>
      <c r="H56" s="1">
        <v>42227698</v>
      </c>
      <c r="I56" s="1">
        <v>-6.3083697417948708</v>
      </c>
      <c r="J56" s="1">
        <v>5.4406316928369543E-8</v>
      </c>
      <c r="K56" s="1">
        <v>8.0040691794511416E-4</v>
      </c>
      <c r="L56" s="1">
        <v>-0.90081386581033418</v>
      </c>
      <c r="M56" s="1">
        <v>0.14279661825180731</v>
      </c>
      <c r="N56" s="1">
        <v>-0.65136747935437578</v>
      </c>
      <c r="O56" s="1">
        <v>0.42427959316047309</v>
      </c>
      <c r="P56" s="1" t="s">
        <v>1781</v>
      </c>
      <c r="Q56" s="1" t="s">
        <v>9</v>
      </c>
      <c r="R56" s="1" t="s">
        <v>10</v>
      </c>
      <c r="S56" s="1" t="s">
        <v>11</v>
      </c>
    </row>
    <row r="57" spans="1:19" x14ac:dyDescent="0.25">
      <c r="A57" s="1" t="s">
        <v>84</v>
      </c>
      <c r="B57" s="1">
        <v>18</v>
      </c>
      <c r="C57" s="1">
        <v>48536303</v>
      </c>
      <c r="D57" s="1">
        <v>48536303</v>
      </c>
      <c r="E57" s="1" t="s">
        <v>81</v>
      </c>
      <c r="F57" s="1">
        <v>18</v>
      </c>
      <c r="G57" s="1">
        <v>48522997</v>
      </c>
      <c r="H57" s="1">
        <v>48538788</v>
      </c>
      <c r="I57" s="1">
        <v>-6.3051446919352898</v>
      </c>
      <c r="J57" s="1">
        <v>5.5062278916864312E-8</v>
      </c>
      <c r="K57" s="1">
        <v>8.0040691794511416E-4</v>
      </c>
      <c r="L57" s="1">
        <v>-1.276390147750986</v>
      </c>
      <c r="M57" s="1">
        <v>0.20243629767665369</v>
      </c>
      <c r="N57" s="1">
        <v>-0.65117570157111149</v>
      </c>
      <c r="O57" s="1">
        <v>0.42402979431662918</v>
      </c>
      <c r="P57" s="1" t="s">
        <v>1781</v>
      </c>
      <c r="Q57" s="1" t="s">
        <v>9</v>
      </c>
      <c r="R57" s="1" t="s">
        <v>10</v>
      </c>
      <c r="S57" s="1" t="s">
        <v>11</v>
      </c>
    </row>
    <row r="58" spans="1:19" x14ac:dyDescent="0.25">
      <c r="A58" s="1" t="s">
        <v>85</v>
      </c>
      <c r="B58" s="1">
        <v>13</v>
      </c>
      <c r="C58" s="1">
        <v>151159059</v>
      </c>
      <c r="D58" s="1">
        <v>151159059</v>
      </c>
      <c r="E58" s="1" t="s">
        <v>86</v>
      </c>
      <c r="F58" s="1">
        <v>13</v>
      </c>
      <c r="G58" s="1">
        <v>151153261</v>
      </c>
      <c r="H58" s="1">
        <v>151298330</v>
      </c>
      <c r="I58" s="1">
        <v>6.2262082474988487</v>
      </c>
      <c r="J58" s="1">
        <v>7.3816798485837227E-8</v>
      </c>
      <c r="K58" s="1">
        <v>1.054204894838841E-3</v>
      </c>
      <c r="L58" s="1">
        <v>0.90572742718327315</v>
      </c>
      <c r="M58" s="1">
        <v>0.1454701467055998</v>
      </c>
      <c r="N58" s="1">
        <v>0.64644264952289521</v>
      </c>
      <c r="O58" s="1">
        <v>0.41788809912218072</v>
      </c>
      <c r="P58" s="1" t="s">
        <v>1781</v>
      </c>
      <c r="Q58" s="1" t="s">
        <v>9</v>
      </c>
      <c r="R58" s="1" t="s">
        <v>10</v>
      </c>
      <c r="S58" s="1" t="s">
        <v>11</v>
      </c>
    </row>
    <row r="59" spans="1:19" x14ac:dyDescent="0.25">
      <c r="A59" s="1" t="s">
        <v>87</v>
      </c>
      <c r="B59" s="1">
        <v>5</v>
      </c>
      <c r="C59" s="1">
        <v>63787481</v>
      </c>
      <c r="D59" s="1">
        <v>63787481</v>
      </c>
      <c r="E59" s="1" t="s">
        <v>88</v>
      </c>
      <c r="F59" s="1">
        <v>5</v>
      </c>
      <c r="G59" s="1">
        <v>63745476</v>
      </c>
      <c r="H59" s="1">
        <v>63751469</v>
      </c>
      <c r="I59" s="1">
        <v>-6.1957987385200726</v>
      </c>
      <c r="J59" s="1">
        <v>8.2631637392521713E-8</v>
      </c>
      <c r="K59" s="1">
        <v>1.1597464282712691E-3</v>
      </c>
      <c r="L59" s="1">
        <v>-1.0006491696583371</v>
      </c>
      <c r="M59" s="1">
        <v>0.16150446647615799</v>
      </c>
      <c r="N59" s="1">
        <v>-0.64459911121886548</v>
      </c>
      <c r="O59" s="1">
        <v>0.41550801418415129</v>
      </c>
      <c r="P59" s="1" t="s">
        <v>1781</v>
      </c>
      <c r="Q59" s="1" t="s">
        <v>9</v>
      </c>
      <c r="R59" s="1" t="s">
        <v>10</v>
      </c>
      <c r="S59" s="1" t="s">
        <v>11</v>
      </c>
    </row>
    <row r="60" spans="1:19" x14ac:dyDescent="0.25">
      <c r="A60" s="1" t="s">
        <v>89</v>
      </c>
      <c r="B60" s="1">
        <v>8</v>
      </c>
      <c r="C60" s="1">
        <v>113956707</v>
      </c>
      <c r="D60" s="1">
        <v>113956707</v>
      </c>
      <c r="E60" s="1" t="s">
        <v>23</v>
      </c>
      <c r="F60" s="1">
        <v>8</v>
      </c>
      <c r="G60" s="1">
        <v>113363049</v>
      </c>
      <c r="H60" s="1">
        <v>113384783</v>
      </c>
      <c r="I60" s="1">
        <v>6.18574958221157</v>
      </c>
      <c r="J60" s="1">
        <v>8.5768839139061095E-8</v>
      </c>
      <c r="K60" s="1">
        <v>1.183374479238695E-3</v>
      </c>
      <c r="L60" s="1">
        <v>0.77932774111713798</v>
      </c>
      <c r="M60" s="1">
        <v>0.12598759952363081</v>
      </c>
      <c r="N60" s="1">
        <v>0.64398740961467904</v>
      </c>
      <c r="O60" s="1">
        <v>0.4147197837422244</v>
      </c>
      <c r="P60" s="1" t="s">
        <v>1781</v>
      </c>
      <c r="Q60" s="1" t="s">
        <v>9</v>
      </c>
      <c r="R60" s="1" t="s">
        <v>10</v>
      </c>
      <c r="S60" s="1" t="s">
        <v>11</v>
      </c>
    </row>
    <row r="61" spans="1:19" x14ac:dyDescent="0.25">
      <c r="A61" s="1" t="s">
        <v>90</v>
      </c>
      <c r="B61" s="1">
        <v>16</v>
      </c>
      <c r="C61" s="1">
        <v>19548663</v>
      </c>
      <c r="D61" s="1">
        <v>19548663</v>
      </c>
      <c r="E61" s="1" t="s">
        <v>48</v>
      </c>
      <c r="F61" s="1">
        <v>16</v>
      </c>
      <c r="G61" s="1">
        <v>18758962</v>
      </c>
      <c r="H61" s="1">
        <v>18779419</v>
      </c>
      <c r="I61" s="1">
        <v>6.1769165204272394</v>
      </c>
      <c r="J61" s="1">
        <v>8.8624048410821953E-8</v>
      </c>
      <c r="K61" s="1">
        <v>1.202389052004145E-3</v>
      </c>
      <c r="L61" s="1">
        <v>1.3084575038874799</v>
      </c>
      <c r="M61" s="1">
        <v>0.211830206796607</v>
      </c>
      <c r="N61" s="1">
        <v>0.64344871086335875</v>
      </c>
      <c r="O61" s="1">
        <v>0.41402624351171818</v>
      </c>
      <c r="P61" s="1" t="s">
        <v>1781</v>
      </c>
      <c r="Q61" s="1" t="s">
        <v>9</v>
      </c>
      <c r="R61" s="1" t="s">
        <v>10</v>
      </c>
      <c r="S61" s="1" t="s">
        <v>11</v>
      </c>
    </row>
    <row r="62" spans="1:19" x14ac:dyDescent="0.25">
      <c r="A62" s="1" t="s">
        <v>91</v>
      </c>
      <c r="B62" s="1">
        <v>9</v>
      </c>
      <c r="C62" s="1">
        <v>74943319</v>
      </c>
      <c r="D62" s="1">
        <v>74943319</v>
      </c>
      <c r="E62" s="1" t="s">
        <v>92</v>
      </c>
      <c r="F62" s="1">
        <v>9</v>
      </c>
      <c r="G62" s="1">
        <v>74991277</v>
      </c>
      <c r="H62" s="1">
        <v>75017942</v>
      </c>
      <c r="I62" s="1">
        <v>-6.1507616876127909</v>
      </c>
      <c r="J62" s="1">
        <v>9.7644568191056321E-8</v>
      </c>
      <c r="K62" s="1">
        <v>1.3030555573952641E-3</v>
      </c>
      <c r="L62" s="1">
        <v>-0.81864617721683253</v>
      </c>
      <c r="M62" s="1">
        <v>0.13309671530040409</v>
      </c>
      <c r="N62" s="1">
        <v>-0.64184799376209511</v>
      </c>
      <c r="O62" s="1">
        <v>0.4119688470964265</v>
      </c>
      <c r="P62" s="1" t="s">
        <v>1781</v>
      </c>
      <c r="Q62" s="1" t="s">
        <v>9</v>
      </c>
      <c r="R62" s="1" t="s">
        <v>10</v>
      </c>
      <c r="S62" s="1" t="s">
        <v>11</v>
      </c>
    </row>
    <row r="63" spans="1:19" x14ac:dyDescent="0.25">
      <c r="A63" s="1" t="s">
        <v>93</v>
      </c>
      <c r="B63" s="1">
        <v>18</v>
      </c>
      <c r="C63" s="1">
        <v>48536683</v>
      </c>
      <c r="D63" s="1">
        <v>48536683</v>
      </c>
      <c r="E63" s="1" t="s">
        <v>81</v>
      </c>
      <c r="F63" s="1">
        <v>18</v>
      </c>
      <c r="G63" s="1">
        <v>48522997</v>
      </c>
      <c r="H63" s="1">
        <v>48538788</v>
      </c>
      <c r="I63" s="1">
        <v>-6.1099735168595641</v>
      </c>
      <c r="J63" s="1">
        <v>1.135665036764638E-7</v>
      </c>
      <c r="K63" s="1">
        <v>1.474867014568271E-3</v>
      </c>
      <c r="L63" s="1">
        <v>-0.98511363579933975</v>
      </c>
      <c r="M63" s="1">
        <v>0.1612304264627441</v>
      </c>
      <c r="N63" s="1">
        <v>-0.63933484579694555</v>
      </c>
      <c r="O63" s="1">
        <v>0.40874904505020421</v>
      </c>
      <c r="P63" s="1" t="s">
        <v>1781</v>
      </c>
      <c r="Q63" s="1" t="s">
        <v>9</v>
      </c>
      <c r="R63" s="1" t="s">
        <v>10</v>
      </c>
      <c r="S63" s="1" t="s">
        <v>11</v>
      </c>
    </row>
    <row r="64" spans="1:19" x14ac:dyDescent="0.25">
      <c r="A64" s="1" t="s">
        <v>94</v>
      </c>
      <c r="B64" s="1">
        <v>12</v>
      </c>
      <c r="C64" s="1">
        <v>61330806</v>
      </c>
      <c r="D64" s="1">
        <v>61330806</v>
      </c>
      <c r="E64" s="1" t="s">
        <v>95</v>
      </c>
      <c r="F64" s="1">
        <v>12</v>
      </c>
      <c r="G64" s="1">
        <v>60633170</v>
      </c>
      <c r="H64" s="1">
        <v>60651681</v>
      </c>
      <c r="I64" s="1">
        <v>-6.1069144246896023</v>
      </c>
      <c r="J64" s="1">
        <v>1.1485978943991481E-7</v>
      </c>
      <c r="K64" s="1">
        <v>1.474867014568271E-3</v>
      </c>
      <c r="L64" s="1">
        <v>-1.143063884911294</v>
      </c>
      <c r="M64" s="1">
        <v>0.187175356558135</v>
      </c>
      <c r="N64" s="1">
        <v>-0.63914553003006191</v>
      </c>
      <c r="O64" s="1">
        <v>0.40850700855740879</v>
      </c>
      <c r="P64" s="1" t="s">
        <v>1781</v>
      </c>
      <c r="Q64" s="1" t="s">
        <v>9</v>
      </c>
      <c r="R64" s="1" t="s">
        <v>10</v>
      </c>
      <c r="S64" s="1" t="s">
        <v>11</v>
      </c>
    </row>
    <row r="65" spans="1:19" x14ac:dyDescent="0.25">
      <c r="A65" s="1" t="s">
        <v>96</v>
      </c>
      <c r="B65" s="1">
        <v>4</v>
      </c>
      <c r="C65" s="1">
        <v>40410709</v>
      </c>
      <c r="D65" s="1">
        <v>40410709</v>
      </c>
      <c r="E65" s="1" t="s">
        <v>56</v>
      </c>
      <c r="F65" s="1">
        <v>4</v>
      </c>
      <c r="G65" s="1">
        <v>40376175</v>
      </c>
      <c r="H65" s="1">
        <v>40409059</v>
      </c>
      <c r="I65" s="1">
        <v>-6.1043513293660734</v>
      </c>
      <c r="J65" s="1">
        <v>1.15954646997277E-7</v>
      </c>
      <c r="K65" s="1">
        <v>1.474867014568271E-3</v>
      </c>
      <c r="L65" s="1">
        <v>-1.1379207569457399</v>
      </c>
      <c r="M65" s="1">
        <v>0.1864114130311551</v>
      </c>
      <c r="N65" s="1">
        <v>-0.63898682014548014</v>
      </c>
      <c r="O65" s="1">
        <v>0.40830415631963218</v>
      </c>
      <c r="P65" s="1" t="s">
        <v>1781</v>
      </c>
      <c r="Q65" s="1" t="s">
        <v>9</v>
      </c>
      <c r="R65" s="1" t="s">
        <v>10</v>
      </c>
      <c r="S65" s="1" t="s">
        <v>11</v>
      </c>
    </row>
    <row r="66" spans="1:19" x14ac:dyDescent="0.25">
      <c r="A66" s="1" t="s">
        <v>97</v>
      </c>
      <c r="B66" s="1">
        <v>6</v>
      </c>
      <c r="C66" s="1">
        <v>44060556</v>
      </c>
      <c r="D66" s="1">
        <v>44060556</v>
      </c>
      <c r="E66" s="1" t="s">
        <v>98</v>
      </c>
      <c r="F66" s="1">
        <v>6</v>
      </c>
      <c r="G66" s="1">
        <v>44597713</v>
      </c>
      <c r="H66" s="1">
        <v>44607490</v>
      </c>
      <c r="I66" s="1">
        <v>-6.081975252945556</v>
      </c>
      <c r="J66" s="1">
        <v>1.259642353788045E-7</v>
      </c>
      <c r="K66" s="1">
        <v>1.566209743735612E-3</v>
      </c>
      <c r="L66" s="1">
        <v>-1.1981035386262491</v>
      </c>
      <c r="M66" s="1">
        <v>0.19699250470412499</v>
      </c>
      <c r="N66" s="1">
        <v>-0.63759779541641592</v>
      </c>
      <c r="O66" s="1">
        <v>0.40653094871987377</v>
      </c>
      <c r="P66" s="1" t="s">
        <v>1781</v>
      </c>
      <c r="Q66" s="1" t="s">
        <v>9</v>
      </c>
      <c r="R66" s="1" t="s">
        <v>10</v>
      </c>
      <c r="S66" s="1" t="s">
        <v>11</v>
      </c>
    </row>
    <row r="67" spans="1:19" x14ac:dyDescent="0.25">
      <c r="A67" s="1" t="s">
        <v>99</v>
      </c>
      <c r="B67" s="1">
        <v>8</v>
      </c>
      <c r="C67" s="1">
        <v>113959048</v>
      </c>
      <c r="D67" s="1">
        <v>113959048</v>
      </c>
      <c r="E67" s="1" t="s">
        <v>23</v>
      </c>
      <c r="F67" s="1">
        <v>8</v>
      </c>
      <c r="G67" s="1">
        <v>113363049</v>
      </c>
      <c r="H67" s="1">
        <v>113384783</v>
      </c>
      <c r="I67" s="1">
        <v>6.0797955169001971</v>
      </c>
      <c r="J67" s="1">
        <v>1.269840512194153E-7</v>
      </c>
      <c r="K67" s="1">
        <v>1.566209743735612E-3</v>
      </c>
      <c r="L67" s="1">
        <v>0.72511638283382762</v>
      </c>
      <c r="M67" s="1">
        <v>0.11926657415010079</v>
      </c>
      <c r="N67" s="1">
        <v>0.63746215189530442</v>
      </c>
      <c r="O67" s="1">
        <v>0.40635799509899218</v>
      </c>
      <c r="P67" s="1" t="s">
        <v>1781</v>
      </c>
      <c r="Q67" s="1" t="s">
        <v>9</v>
      </c>
      <c r="R67" s="1" t="s">
        <v>10</v>
      </c>
      <c r="S67" s="1" t="s">
        <v>11</v>
      </c>
    </row>
    <row r="68" spans="1:19" x14ac:dyDescent="0.25">
      <c r="A68" s="1" t="s">
        <v>100</v>
      </c>
      <c r="B68" s="1">
        <v>2</v>
      </c>
      <c r="C68" s="1">
        <v>6896048</v>
      </c>
      <c r="D68" s="1">
        <v>6896048</v>
      </c>
      <c r="E68" s="1" t="s">
        <v>101</v>
      </c>
      <c r="F68" s="1">
        <v>2</v>
      </c>
      <c r="G68" s="1">
        <v>7157963</v>
      </c>
      <c r="H68" s="1">
        <v>7167329</v>
      </c>
      <c r="I68" s="1">
        <v>6.072426423172562</v>
      </c>
      <c r="J68" s="1">
        <v>1.3049291050031671E-7</v>
      </c>
      <c r="K68" s="1">
        <v>1.570283355582347E-3</v>
      </c>
      <c r="L68" s="1">
        <v>1.0659417072069211</v>
      </c>
      <c r="M68" s="1">
        <v>0.17553801938863439</v>
      </c>
      <c r="N68" s="1">
        <v>0.63700313887394633</v>
      </c>
      <c r="O68" s="1">
        <v>0.40577299893526009</v>
      </c>
      <c r="P68" s="1" t="s">
        <v>1781</v>
      </c>
      <c r="Q68" s="1" t="s">
        <v>9</v>
      </c>
      <c r="R68" s="1" t="s">
        <v>10</v>
      </c>
      <c r="S68" s="1" t="s">
        <v>11</v>
      </c>
    </row>
    <row r="69" spans="1:19" x14ac:dyDescent="0.25">
      <c r="A69" s="1" t="s">
        <v>102</v>
      </c>
      <c r="B69" s="1">
        <v>3</v>
      </c>
      <c r="C69" s="1">
        <v>24196942</v>
      </c>
      <c r="D69" s="1">
        <v>24196942</v>
      </c>
      <c r="E69" s="1" t="s">
        <v>75</v>
      </c>
      <c r="F69" s="1">
        <v>3</v>
      </c>
      <c r="G69" s="1">
        <v>24176242</v>
      </c>
      <c r="H69" s="1">
        <v>24204502</v>
      </c>
      <c r="I69" s="1">
        <v>-6.0710223090097228</v>
      </c>
      <c r="J69" s="1">
        <v>1.311723386126933E-7</v>
      </c>
      <c r="K69" s="1">
        <v>1.570283355582347E-3</v>
      </c>
      <c r="L69" s="1">
        <v>-0.78551362151413795</v>
      </c>
      <c r="M69" s="1">
        <v>0.1293873719337835</v>
      </c>
      <c r="N69" s="1">
        <v>-0.63691560115300605</v>
      </c>
      <c r="O69" s="1">
        <v>0.40566148299209509</v>
      </c>
      <c r="P69" s="1" t="s">
        <v>1781</v>
      </c>
      <c r="Q69" s="1" t="s">
        <v>9</v>
      </c>
      <c r="R69" s="1" t="s">
        <v>10</v>
      </c>
      <c r="S69" s="1" t="s">
        <v>11</v>
      </c>
    </row>
    <row r="70" spans="1:19" x14ac:dyDescent="0.25">
      <c r="A70" s="1" t="s">
        <v>103</v>
      </c>
      <c r="B70" s="1">
        <v>9</v>
      </c>
      <c r="C70" s="1">
        <v>60807319</v>
      </c>
      <c r="D70" s="1">
        <v>60807319</v>
      </c>
      <c r="E70" s="1" t="s">
        <v>104</v>
      </c>
      <c r="F70" s="1">
        <v>9</v>
      </c>
      <c r="G70" s="1">
        <v>60785915</v>
      </c>
      <c r="H70" s="1">
        <v>60806110</v>
      </c>
      <c r="I70" s="1">
        <v>-6.0516173895186043</v>
      </c>
      <c r="J70" s="1">
        <v>1.4093004030205991E-7</v>
      </c>
      <c r="K70" s="1">
        <v>1.66264359633925E-3</v>
      </c>
      <c r="L70" s="1">
        <v>-1.523027911537411</v>
      </c>
      <c r="M70" s="1">
        <v>0.25167286916970227</v>
      </c>
      <c r="N70" s="1">
        <v>-0.63570329989105701</v>
      </c>
      <c r="O70" s="1">
        <v>0.40411868549237923</v>
      </c>
      <c r="P70" s="1" t="s">
        <v>1781</v>
      </c>
      <c r="Q70" s="1" t="s">
        <v>9</v>
      </c>
      <c r="R70" s="1" t="s">
        <v>10</v>
      </c>
      <c r="S70" s="1" t="s">
        <v>11</v>
      </c>
    </row>
    <row r="71" spans="1:19" x14ac:dyDescent="0.25">
      <c r="A71" s="1" t="s">
        <v>105</v>
      </c>
      <c r="B71" s="1">
        <v>4</v>
      </c>
      <c r="C71" s="1">
        <v>1454452</v>
      </c>
      <c r="D71" s="1">
        <v>1454452</v>
      </c>
      <c r="E71" s="1" t="s">
        <v>28</v>
      </c>
      <c r="F71" s="1">
        <v>4</v>
      </c>
      <c r="G71" s="1">
        <v>1337163</v>
      </c>
      <c r="H71" s="1">
        <v>1345377</v>
      </c>
      <c r="I71" s="1">
        <v>6.0353884801355919</v>
      </c>
      <c r="J71" s="1">
        <v>1.4964203852611391E-7</v>
      </c>
      <c r="K71" s="1">
        <v>1.740204367967438E-3</v>
      </c>
      <c r="L71" s="1">
        <v>0.94265660852518451</v>
      </c>
      <c r="M71" s="1">
        <v>0.1561882241098102</v>
      </c>
      <c r="N71" s="1">
        <v>0.63468579109558265</v>
      </c>
      <c r="O71" s="1">
        <v>0.4028260534186256</v>
      </c>
      <c r="P71" s="1" t="s">
        <v>1781</v>
      </c>
      <c r="Q71" s="1" t="s">
        <v>9</v>
      </c>
      <c r="R71" s="1" t="s">
        <v>10</v>
      </c>
      <c r="S71" s="1" t="s">
        <v>11</v>
      </c>
    </row>
    <row r="72" spans="1:19" x14ac:dyDescent="0.25">
      <c r="A72" s="1" t="s">
        <v>106</v>
      </c>
      <c r="B72" s="1">
        <v>7</v>
      </c>
      <c r="C72" s="1">
        <v>9739469</v>
      </c>
      <c r="D72" s="1">
        <v>9739469</v>
      </c>
      <c r="E72" s="1" t="s">
        <v>15</v>
      </c>
      <c r="F72" s="1">
        <v>7</v>
      </c>
      <c r="G72" s="1">
        <v>9685259</v>
      </c>
      <c r="H72" s="1">
        <v>9708781</v>
      </c>
      <c r="I72" s="1">
        <v>-6.0286835870835569</v>
      </c>
      <c r="J72" s="1">
        <v>1.5339565667700181E-7</v>
      </c>
      <c r="K72" s="1">
        <v>1.7587308953525801E-3</v>
      </c>
      <c r="L72" s="1">
        <v>-0.96995396205582729</v>
      </c>
      <c r="M72" s="1">
        <v>0.16088984403393669</v>
      </c>
      <c r="N72" s="1">
        <v>-0.63426444614619604</v>
      </c>
      <c r="O72" s="1">
        <v>0.40229138764514077</v>
      </c>
      <c r="P72" s="1" t="s">
        <v>1781</v>
      </c>
      <c r="Q72" s="1" t="s">
        <v>9</v>
      </c>
      <c r="R72" s="1" t="s">
        <v>10</v>
      </c>
      <c r="S72" s="1" t="s">
        <v>11</v>
      </c>
    </row>
    <row r="73" spans="1:19" x14ac:dyDescent="0.25">
      <c r="A73" s="1" t="s">
        <v>107</v>
      </c>
      <c r="B73" s="1">
        <v>4</v>
      </c>
      <c r="C73" s="1">
        <v>347525</v>
      </c>
      <c r="D73" s="1">
        <v>347525</v>
      </c>
      <c r="E73" s="1" t="s">
        <v>28</v>
      </c>
      <c r="F73" s="1">
        <v>4</v>
      </c>
      <c r="G73" s="1">
        <v>1337163</v>
      </c>
      <c r="H73" s="1">
        <v>1345377</v>
      </c>
      <c r="I73" s="1">
        <v>6.0146471709919904</v>
      </c>
      <c r="J73" s="1">
        <v>1.6155922700847351E-7</v>
      </c>
      <c r="K73" s="1">
        <v>1.826602083826718E-3</v>
      </c>
      <c r="L73" s="1">
        <v>0.77216587729838071</v>
      </c>
      <c r="M73" s="1">
        <v>0.12838091002618671</v>
      </c>
      <c r="N73" s="1">
        <v>0.63338054470263905</v>
      </c>
      <c r="O73" s="1">
        <v>0.40117091440781172</v>
      </c>
      <c r="P73" s="1" t="s">
        <v>1781</v>
      </c>
      <c r="Q73" s="1" t="s">
        <v>9</v>
      </c>
      <c r="R73" s="1" t="s">
        <v>10</v>
      </c>
      <c r="S73" s="1" t="s">
        <v>11</v>
      </c>
    </row>
    <row r="74" spans="1:19" x14ac:dyDescent="0.25">
      <c r="A74" s="1" t="s">
        <v>108</v>
      </c>
      <c r="B74" s="1">
        <v>18</v>
      </c>
      <c r="C74" s="1">
        <v>48537327</v>
      </c>
      <c r="D74" s="1">
        <v>48537327</v>
      </c>
      <c r="E74" s="1" t="s">
        <v>81</v>
      </c>
      <c r="F74" s="1">
        <v>18</v>
      </c>
      <c r="G74" s="1">
        <v>48522997</v>
      </c>
      <c r="H74" s="1">
        <v>48538788</v>
      </c>
      <c r="I74" s="1">
        <v>-6.0072302599714584</v>
      </c>
      <c r="J74" s="1">
        <v>1.66045680416354E-7</v>
      </c>
      <c r="K74" s="1">
        <v>1.851609501298191E-3</v>
      </c>
      <c r="L74" s="1">
        <v>-1.237418835075307</v>
      </c>
      <c r="M74" s="1">
        <v>0.20598824774883631</v>
      </c>
      <c r="N74" s="1">
        <v>-0.63291248333157391</v>
      </c>
      <c r="O74" s="1">
        <v>0.40057821155693979</v>
      </c>
      <c r="P74" s="1" t="s">
        <v>1781</v>
      </c>
      <c r="Q74" s="1" t="s">
        <v>9</v>
      </c>
      <c r="R74" s="1" t="s">
        <v>10</v>
      </c>
      <c r="S74" s="1" t="s">
        <v>11</v>
      </c>
    </row>
    <row r="75" spans="1:19" x14ac:dyDescent="0.25">
      <c r="A75" s="1" t="s">
        <v>109</v>
      </c>
      <c r="B75" s="1">
        <v>12</v>
      </c>
      <c r="C75" s="1">
        <v>2077542</v>
      </c>
      <c r="D75" s="1">
        <v>2077542</v>
      </c>
      <c r="E75" s="1" t="s">
        <v>110</v>
      </c>
      <c r="F75" s="1">
        <v>12</v>
      </c>
      <c r="G75" s="1">
        <v>1691821</v>
      </c>
      <c r="H75" s="1">
        <v>1698305</v>
      </c>
      <c r="I75" s="1">
        <v>5.9975545228660456</v>
      </c>
      <c r="J75" s="1">
        <v>1.720849684780252E-7</v>
      </c>
      <c r="K75" s="1">
        <v>1.8837680539344869E-3</v>
      </c>
      <c r="L75" s="1">
        <v>0.73437052183723373</v>
      </c>
      <c r="M75" s="1">
        <v>0.12244499304464861</v>
      </c>
      <c r="N75" s="1">
        <v>0.6323008286512467</v>
      </c>
      <c r="O75" s="1">
        <v>0.39980433791305331</v>
      </c>
      <c r="P75" s="1" t="s">
        <v>1781</v>
      </c>
      <c r="Q75" s="1" t="s">
        <v>9</v>
      </c>
      <c r="R75" s="1" t="s">
        <v>10</v>
      </c>
      <c r="S75" s="1" t="s">
        <v>11</v>
      </c>
    </row>
    <row r="76" spans="1:19" x14ac:dyDescent="0.25">
      <c r="A76" s="1" t="s">
        <v>83</v>
      </c>
      <c r="B76" s="1">
        <v>18</v>
      </c>
      <c r="C76" s="1">
        <v>42215422</v>
      </c>
      <c r="D76" s="1">
        <v>42215422</v>
      </c>
      <c r="E76" s="1" t="s">
        <v>111</v>
      </c>
      <c r="F76" s="1">
        <v>18</v>
      </c>
      <c r="G76" s="1">
        <v>42209402</v>
      </c>
      <c r="H76" s="1">
        <v>42218174</v>
      </c>
      <c r="I76" s="1">
        <v>-5.9929763500832074</v>
      </c>
      <c r="J76" s="1">
        <v>1.7501805554293269E-7</v>
      </c>
      <c r="K76" s="1">
        <v>1.8837680539344869E-3</v>
      </c>
      <c r="L76" s="1">
        <v>-0.91073739446590452</v>
      </c>
      <c r="M76" s="1">
        <v>0.15196746011741891</v>
      </c>
      <c r="N76" s="1">
        <v>-0.63201100528665122</v>
      </c>
      <c r="O76" s="1">
        <v>0.39943791080344349</v>
      </c>
      <c r="P76" s="1" t="s">
        <v>1781</v>
      </c>
      <c r="Q76" s="1" t="s">
        <v>9</v>
      </c>
      <c r="R76" s="1" t="s">
        <v>10</v>
      </c>
      <c r="S76" s="1" t="s">
        <v>11</v>
      </c>
    </row>
    <row r="77" spans="1:19" x14ac:dyDescent="0.25">
      <c r="A77" s="1" t="s">
        <v>12</v>
      </c>
      <c r="B77" s="1">
        <v>17</v>
      </c>
      <c r="C77" s="1">
        <v>32560863</v>
      </c>
      <c r="D77" s="1">
        <v>32560863</v>
      </c>
      <c r="E77" s="1" t="s">
        <v>112</v>
      </c>
      <c r="F77" s="1">
        <v>17</v>
      </c>
      <c r="G77" s="1">
        <v>32455459</v>
      </c>
      <c r="H77" s="1">
        <v>32474786</v>
      </c>
      <c r="I77" s="1">
        <v>5.991657992493705</v>
      </c>
      <c r="J77" s="1">
        <v>1.7587185376975151E-7</v>
      </c>
      <c r="K77" s="1">
        <v>1.8837680539344869E-3</v>
      </c>
      <c r="L77" s="1">
        <v>0.96760330256939708</v>
      </c>
      <c r="M77" s="1">
        <v>0.16149174465258229</v>
      </c>
      <c r="N77" s="1">
        <v>0.63192749683012617</v>
      </c>
      <c r="O77" s="1">
        <v>0.39933236124998911</v>
      </c>
      <c r="P77" s="1" t="s">
        <v>1781</v>
      </c>
      <c r="Q77" s="1" t="s">
        <v>9</v>
      </c>
      <c r="R77" s="1" t="s">
        <v>10</v>
      </c>
      <c r="S77" s="1" t="s">
        <v>11</v>
      </c>
    </row>
    <row r="78" spans="1:19" x14ac:dyDescent="0.25">
      <c r="A78" s="1" t="s">
        <v>113</v>
      </c>
      <c r="B78" s="1">
        <v>4</v>
      </c>
      <c r="C78" s="1">
        <v>97463467</v>
      </c>
      <c r="D78" s="1">
        <v>97463467</v>
      </c>
      <c r="E78" s="1" t="s">
        <v>114</v>
      </c>
      <c r="F78" s="1">
        <v>4</v>
      </c>
      <c r="G78" s="1">
        <v>97439993</v>
      </c>
      <c r="H78" s="1">
        <v>97448493</v>
      </c>
      <c r="I78" s="1">
        <v>-5.9718666346537264</v>
      </c>
      <c r="J78" s="1">
        <v>1.8919761034126141E-7</v>
      </c>
      <c r="K78" s="1">
        <v>2.0001823938568799E-3</v>
      </c>
      <c r="L78" s="1">
        <v>-0.80338543345682489</v>
      </c>
      <c r="M78" s="1">
        <v>0.1345283615000569</v>
      </c>
      <c r="N78" s="1">
        <v>-0.63067120816017819</v>
      </c>
      <c r="O78" s="1">
        <v>0.3977461728022188</v>
      </c>
      <c r="P78" s="1" t="s">
        <v>1781</v>
      </c>
      <c r="Q78" s="1" t="s">
        <v>9</v>
      </c>
      <c r="R78" s="1" t="s">
        <v>10</v>
      </c>
      <c r="S78" s="1" t="s">
        <v>11</v>
      </c>
    </row>
    <row r="79" spans="1:19" x14ac:dyDescent="0.25">
      <c r="A79" s="1" t="s">
        <v>43</v>
      </c>
      <c r="B79" s="1">
        <v>18</v>
      </c>
      <c r="C79" s="1">
        <v>42066367</v>
      </c>
      <c r="D79" s="1">
        <v>42066367</v>
      </c>
      <c r="E79" s="1" t="s">
        <v>111</v>
      </c>
      <c r="F79" s="1">
        <v>18</v>
      </c>
      <c r="G79" s="1">
        <v>42209402</v>
      </c>
      <c r="H79" s="1">
        <v>42218174</v>
      </c>
      <c r="I79" s="1">
        <v>-5.9593484805434738</v>
      </c>
      <c r="J79" s="1">
        <v>1.9813894100160999E-7</v>
      </c>
      <c r="K79" s="1">
        <v>2.0675042399252472E-3</v>
      </c>
      <c r="L79" s="1">
        <v>-0.93005802430405426</v>
      </c>
      <c r="M79" s="1">
        <v>0.1560670646028802</v>
      </c>
      <c r="N79" s="1">
        <v>-0.629874028990554</v>
      </c>
      <c r="O79" s="1">
        <v>0.39674129239679329</v>
      </c>
      <c r="P79" s="1" t="s">
        <v>1781</v>
      </c>
      <c r="Q79" s="1" t="s">
        <v>9</v>
      </c>
      <c r="R79" s="1" t="s">
        <v>10</v>
      </c>
      <c r="S79" s="1" t="s">
        <v>11</v>
      </c>
    </row>
    <row r="80" spans="1:19" x14ac:dyDescent="0.25">
      <c r="A80" s="1" t="s">
        <v>115</v>
      </c>
      <c r="B80" s="1">
        <v>3</v>
      </c>
      <c r="C80" s="1">
        <v>131309269</v>
      </c>
      <c r="D80" s="1">
        <v>131309269</v>
      </c>
      <c r="E80" s="1" t="s">
        <v>116</v>
      </c>
      <c r="F80" s="1">
        <v>3</v>
      </c>
      <c r="G80" s="1">
        <v>131307204</v>
      </c>
      <c r="H80" s="1">
        <v>131358001</v>
      </c>
      <c r="I80" s="1">
        <v>5.9559401752535486</v>
      </c>
      <c r="J80" s="1">
        <v>2.0064522166544379E-7</v>
      </c>
      <c r="K80" s="1">
        <v>2.0675042399252472E-3</v>
      </c>
      <c r="L80" s="1">
        <v>1.0025880601026631</v>
      </c>
      <c r="M80" s="1">
        <v>0.16833413879278639</v>
      </c>
      <c r="N80" s="1">
        <v>0.6296566363555105</v>
      </c>
      <c r="O80" s="1">
        <v>0.39646747970653562</v>
      </c>
      <c r="P80" s="1" t="s">
        <v>1781</v>
      </c>
      <c r="Q80" s="1" t="s">
        <v>9</v>
      </c>
      <c r="R80" s="1" t="s">
        <v>10</v>
      </c>
      <c r="S80" s="1" t="s">
        <v>11</v>
      </c>
    </row>
    <row r="81" spans="1:19" x14ac:dyDescent="0.25">
      <c r="A81" s="1" t="s">
        <v>117</v>
      </c>
      <c r="B81" s="1">
        <v>17</v>
      </c>
      <c r="C81" s="1">
        <v>32561285</v>
      </c>
      <c r="D81" s="1">
        <v>32561285</v>
      </c>
      <c r="E81" s="1" t="s">
        <v>13</v>
      </c>
      <c r="F81" s="1">
        <v>17</v>
      </c>
      <c r="G81" s="1">
        <v>32594234</v>
      </c>
      <c r="H81" s="1">
        <v>32604504</v>
      </c>
      <c r="I81" s="1">
        <v>5.9073373665802569</v>
      </c>
      <c r="J81" s="1">
        <v>2.4000468946653118E-7</v>
      </c>
      <c r="K81" s="1">
        <v>2.4421617175494521E-3</v>
      </c>
      <c r="L81" s="1">
        <v>0.82616804979766456</v>
      </c>
      <c r="M81" s="1">
        <v>0.1398545568891271</v>
      </c>
      <c r="N81" s="1">
        <v>0.62654044848909973</v>
      </c>
      <c r="O81" s="1">
        <v>0.39255293359292232</v>
      </c>
      <c r="P81" s="1" t="s">
        <v>1781</v>
      </c>
      <c r="Q81" s="1" t="s">
        <v>9</v>
      </c>
      <c r="R81" s="1" t="s">
        <v>10</v>
      </c>
      <c r="S81" s="1" t="s">
        <v>11</v>
      </c>
    </row>
    <row r="82" spans="1:19" x14ac:dyDescent="0.25">
      <c r="A82" s="1" t="s">
        <v>118</v>
      </c>
      <c r="B82" s="1">
        <v>9</v>
      </c>
      <c r="C82" s="1">
        <v>8399512</v>
      </c>
      <c r="D82" s="1">
        <v>8399512</v>
      </c>
      <c r="E82" s="1" t="s">
        <v>119</v>
      </c>
      <c r="F82" s="1">
        <v>9</v>
      </c>
      <c r="G82" s="1">
        <v>8278309</v>
      </c>
      <c r="H82" s="1">
        <v>8281153</v>
      </c>
      <c r="I82" s="1">
        <v>-5.8993366964365723</v>
      </c>
      <c r="J82" s="1">
        <v>2.4718102099694419E-7</v>
      </c>
      <c r="K82" s="1">
        <v>2.4739556860764221E-3</v>
      </c>
      <c r="L82" s="1">
        <v>-0.81350862864371032</v>
      </c>
      <c r="M82" s="1">
        <v>0.1378983215409795</v>
      </c>
      <c r="N82" s="1">
        <v>-0.62602458059342303</v>
      </c>
      <c r="O82" s="1">
        <v>0.39190677550717118</v>
      </c>
      <c r="P82" s="1" t="s">
        <v>1781</v>
      </c>
      <c r="Q82" s="1" t="s">
        <v>9</v>
      </c>
      <c r="R82" s="1" t="s">
        <v>10</v>
      </c>
      <c r="S82" s="1" t="s">
        <v>11</v>
      </c>
    </row>
    <row r="83" spans="1:19" x14ac:dyDescent="0.25">
      <c r="A83" s="1" t="s">
        <v>59</v>
      </c>
      <c r="B83" s="1">
        <v>3</v>
      </c>
      <c r="C83" s="1">
        <v>41453151</v>
      </c>
      <c r="D83" s="1">
        <v>41453151</v>
      </c>
      <c r="E83" s="1" t="s">
        <v>120</v>
      </c>
      <c r="F83" s="1">
        <v>3</v>
      </c>
      <c r="G83" s="1">
        <v>42165553</v>
      </c>
      <c r="H83" s="1">
        <v>42192813</v>
      </c>
      <c r="I83" s="1">
        <v>5.8971191628200597</v>
      </c>
      <c r="J83" s="1">
        <v>2.4920748940254218E-7</v>
      </c>
      <c r="K83" s="1">
        <v>2.4739556860764221E-3</v>
      </c>
      <c r="L83" s="1">
        <v>1.2638279927357929</v>
      </c>
      <c r="M83" s="1">
        <v>0.214312778467142</v>
      </c>
      <c r="N83" s="1">
        <v>0.62588145261156947</v>
      </c>
      <c r="O83" s="1">
        <v>0.39172759272316832</v>
      </c>
      <c r="P83" s="1" t="s">
        <v>1781</v>
      </c>
      <c r="Q83" s="1" t="s">
        <v>9</v>
      </c>
      <c r="R83" s="1" t="s">
        <v>10</v>
      </c>
      <c r="S83" s="1" t="s">
        <v>11</v>
      </c>
    </row>
    <row r="84" spans="1:19" x14ac:dyDescent="0.25">
      <c r="A84" s="1" t="s">
        <v>121</v>
      </c>
      <c r="B84" s="1">
        <v>9</v>
      </c>
      <c r="C84" s="1">
        <v>74277038</v>
      </c>
      <c r="D84" s="1">
        <v>74277038</v>
      </c>
      <c r="E84" s="1" t="s">
        <v>92</v>
      </c>
      <c r="F84" s="1">
        <v>9</v>
      </c>
      <c r="G84" s="1">
        <v>74991277</v>
      </c>
      <c r="H84" s="1">
        <v>75017942</v>
      </c>
      <c r="I84" s="1">
        <v>5.8910729316652972</v>
      </c>
      <c r="J84" s="1">
        <v>2.5481690616577991E-7</v>
      </c>
      <c r="K84" s="1">
        <v>2.4991643935105921E-3</v>
      </c>
      <c r="L84" s="1">
        <v>0.78336296571352837</v>
      </c>
      <c r="M84" s="1">
        <v>0.13297458286466779</v>
      </c>
      <c r="N84" s="1">
        <v>0.62549088458409074</v>
      </c>
      <c r="O84" s="1">
        <v>0.39123884669778841</v>
      </c>
      <c r="P84" s="1" t="s">
        <v>1781</v>
      </c>
      <c r="Q84" s="1" t="s">
        <v>9</v>
      </c>
      <c r="R84" s="1" t="s">
        <v>10</v>
      </c>
      <c r="S84" s="1" t="s">
        <v>11</v>
      </c>
    </row>
    <row r="85" spans="1:19" x14ac:dyDescent="0.25">
      <c r="A85" s="1" t="s">
        <v>122</v>
      </c>
      <c r="B85" s="1">
        <v>2</v>
      </c>
      <c r="C85" s="1">
        <v>7141665</v>
      </c>
      <c r="D85" s="1">
        <v>7141665</v>
      </c>
      <c r="E85" s="1" t="s">
        <v>101</v>
      </c>
      <c r="F85" s="1">
        <v>2</v>
      </c>
      <c r="G85" s="1">
        <v>7157963</v>
      </c>
      <c r="H85" s="1">
        <v>7167329</v>
      </c>
      <c r="I85" s="1">
        <v>5.8777828214628949</v>
      </c>
      <c r="J85" s="1">
        <v>2.6759102375741642E-7</v>
      </c>
      <c r="K85" s="1">
        <v>2.5932054975885679E-3</v>
      </c>
      <c r="L85" s="1">
        <v>0.91473860182956446</v>
      </c>
      <c r="M85" s="1">
        <v>0.15562647168407959</v>
      </c>
      <c r="N85" s="1">
        <v>0.62463072880790982</v>
      </c>
      <c r="O85" s="1">
        <v>0.39016354737110059</v>
      </c>
      <c r="P85" s="1" t="s">
        <v>1781</v>
      </c>
      <c r="Q85" s="1" t="s">
        <v>9</v>
      </c>
      <c r="R85" s="1" t="s">
        <v>10</v>
      </c>
      <c r="S85" s="1" t="s">
        <v>11</v>
      </c>
    </row>
    <row r="86" spans="1:19" x14ac:dyDescent="0.25">
      <c r="A86" s="1" t="s">
        <v>123</v>
      </c>
      <c r="B86" s="1">
        <v>8</v>
      </c>
      <c r="C86" s="1">
        <v>113958434</v>
      </c>
      <c r="D86" s="1">
        <v>113958434</v>
      </c>
      <c r="E86" s="1" t="s">
        <v>23</v>
      </c>
      <c r="F86" s="1">
        <v>8</v>
      </c>
      <c r="G86" s="1">
        <v>113363049</v>
      </c>
      <c r="H86" s="1">
        <v>113384783</v>
      </c>
      <c r="I86" s="1">
        <v>5.8640941283007866</v>
      </c>
      <c r="J86" s="1">
        <v>2.8141251427568942E-7</v>
      </c>
      <c r="K86" s="1">
        <v>2.6950644740700428E-3</v>
      </c>
      <c r="L86" s="1">
        <v>0.74715203829928056</v>
      </c>
      <c r="M86" s="1">
        <v>0.12741133105170321</v>
      </c>
      <c r="N86" s="1">
        <v>0.62374239305158574</v>
      </c>
      <c r="O86" s="1">
        <v>0.3890545728897189</v>
      </c>
      <c r="P86" s="1" t="s">
        <v>1781</v>
      </c>
      <c r="Q86" s="1" t="s">
        <v>9</v>
      </c>
      <c r="R86" s="1" t="s">
        <v>10</v>
      </c>
      <c r="S86" s="1" t="s">
        <v>11</v>
      </c>
    </row>
    <row r="87" spans="1:19" x14ac:dyDescent="0.25">
      <c r="A87" s="1" t="s">
        <v>124</v>
      </c>
      <c r="B87" s="1">
        <v>3</v>
      </c>
      <c r="C87" s="1">
        <v>16643969</v>
      </c>
      <c r="D87" s="1">
        <v>16643969</v>
      </c>
      <c r="E87" s="1" t="s">
        <v>125</v>
      </c>
      <c r="F87" s="1">
        <v>3</v>
      </c>
      <c r="G87" s="1">
        <v>17314332</v>
      </c>
      <c r="H87" s="1">
        <v>17326637</v>
      </c>
      <c r="I87" s="1">
        <v>5.8586937239916157</v>
      </c>
      <c r="J87" s="1">
        <v>2.8705808919776772E-7</v>
      </c>
      <c r="K87" s="1">
        <v>2.717165032725261E-3</v>
      </c>
      <c r="L87" s="1">
        <v>1.0761057760237249</v>
      </c>
      <c r="M87" s="1">
        <v>0.18367674207255849</v>
      </c>
      <c r="N87" s="1">
        <v>0.62339126426666469</v>
      </c>
      <c r="O87" s="1">
        <v>0.38861666836399061</v>
      </c>
      <c r="P87" s="1" t="s">
        <v>1781</v>
      </c>
      <c r="Q87" s="1" t="s">
        <v>9</v>
      </c>
      <c r="R87" s="1" t="s">
        <v>10</v>
      </c>
      <c r="S87" s="1" t="s">
        <v>11</v>
      </c>
    </row>
    <row r="88" spans="1:19" x14ac:dyDescent="0.25">
      <c r="A88" s="1" t="s">
        <v>126</v>
      </c>
      <c r="B88" s="1">
        <v>12</v>
      </c>
      <c r="C88" s="1">
        <v>39341707</v>
      </c>
      <c r="D88" s="1">
        <v>39341707</v>
      </c>
      <c r="E88" s="1" t="s">
        <v>127</v>
      </c>
      <c r="F88" s="1">
        <v>12</v>
      </c>
      <c r="G88" s="1">
        <v>39364818</v>
      </c>
      <c r="H88" s="1">
        <v>39367023</v>
      </c>
      <c r="I88" s="1">
        <v>5.8472041026545956</v>
      </c>
      <c r="J88" s="1">
        <v>2.9944581827649492E-7</v>
      </c>
      <c r="K88" s="1">
        <v>2.8018422415880609E-3</v>
      </c>
      <c r="L88" s="1">
        <v>1.556197956196363</v>
      </c>
      <c r="M88" s="1">
        <v>0.26614394313512307</v>
      </c>
      <c r="N88" s="1">
        <v>0.62264296429361976</v>
      </c>
      <c r="O88" s="1">
        <v>0.38768426098434577</v>
      </c>
      <c r="P88" s="1" t="s">
        <v>1781</v>
      </c>
      <c r="Q88" s="1" t="s">
        <v>9</v>
      </c>
      <c r="R88" s="1" t="s">
        <v>10</v>
      </c>
      <c r="S88" s="1" t="s">
        <v>11</v>
      </c>
    </row>
    <row r="89" spans="1:19" x14ac:dyDescent="0.25">
      <c r="A89" s="1" t="s">
        <v>59</v>
      </c>
      <c r="B89" s="1">
        <v>3</v>
      </c>
      <c r="C89" s="1">
        <v>41453151</v>
      </c>
      <c r="D89" s="1">
        <v>41453151</v>
      </c>
      <c r="E89" s="1" t="s">
        <v>128</v>
      </c>
      <c r="F89" s="1">
        <v>3</v>
      </c>
      <c r="G89" s="1">
        <v>42142658</v>
      </c>
      <c r="H89" s="1">
        <v>42154583</v>
      </c>
      <c r="I89" s="1">
        <v>5.8420451968628422</v>
      </c>
      <c r="J89" s="1">
        <v>3.0517909000700482E-7</v>
      </c>
      <c r="K89" s="1">
        <v>2.8230383644445699E-3</v>
      </c>
      <c r="L89" s="1">
        <v>1.2642809688673049</v>
      </c>
      <c r="M89" s="1">
        <v>0.2164106791823896</v>
      </c>
      <c r="N89" s="1">
        <v>0.62230641655228758</v>
      </c>
      <c r="O89" s="1">
        <v>0.38726527608214928</v>
      </c>
      <c r="P89" s="1" t="s">
        <v>1781</v>
      </c>
      <c r="Q89" s="1" t="s">
        <v>9</v>
      </c>
      <c r="R89" s="1" t="s">
        <v>10</v>
      </c>
      <c r="S89" s="1" t="s">
        <v>11</v>
      </c>
    </row>
    <row r="90" spans="1:19" x14ac:dyDescent="0.25">
      <c r="A90" s="1" t="s">
        <v>129</v>
      </c>
      <c r="B90" s="1">
        <v>9</v>
      </c>
      <c r="C90" s="1">
        <v>8405073</v>
      </c>
      <c r="D90" s="1">
        <v>8405073</v>
      </c>
      <c r="E90" s="1" t="s">
        <v>119</v>
      </c>
      <c r="F90" s="1">
        <v>9</v>
      </c>
      <c r="G90" s="1">
        <v>8278309</v>
      </c>
      <c r="H90" s="1">
        <v>8281153</v>
      </c>
      <c r="I90" s="1">
        <v>-5.8350981879857304</v>
      </c>
      <c r="J90" s="1">
        <v>3.1307190669138658E-7</v>
      </c>
      <c r="K90" s="1">
        <v>2.845012132201858E-3</v>
      </c>
      <c r="L90" s="1">
        <v>-0.78622661907600611</v>
      </c>
      <c r="M90" s="1">
        <v>0.13474094072569681</v>
      </c>
      <c r="N90" s="1">
        <v>-0.62185267378258291</v>
      </c>
      <c r="O90" s="1">
        <v>0.38670074789054748</v>
      </c>
      <c r="P90" s="1" t="s">
        <v>1781</v>
      </c>
      <c r="Q90" s="1" t="s">
        <v>9</v>
      </c>
      <c r="R90" s="1" t="s">
        <v>10</v>
      </c>
      <c r="S90" s="1" t="s">
        <v>11</v>
      </c>
    </row>
    <row r="91" spans="1:19" x14ac:dyDescent="0.25">
      <c r="A91" s="1" t="s">
        <v>130</v>
      </c>
      <c r="B91" s="1">
        <v>16</v>
      </c>
      <c r="C91" s="1">
        <v>19547990</v>
      </c>
      <c r="D91" s="1">
        <v>19547990</v>
      </c>
      <c r="E91" s="1" t="s">
        <v>48</v>
      </c>
      <c r="F91" s="1">
        <v>16</v>
      </c>
      <c r="G91" s="1">
        <v>18758962</v>
      </c>
      <c r="H91" s="1">
        <v>18779419</v>
      </c>
      <c r="I91" s="1">
        <v>5.833821396416103</v>
      </c>
      <c r="J91" s="1">
        <v>3.1454439706520732E-7</v>
      </c>
      <c r="K91" s="1">
        <v>2.845012132201858E-3</v>
      </c>
      <c r="L91" s="1">
        <v>1.158582404614154</v>
      </c>
      <c r="M91" s="1">
        <v>0.1985975102573258</v>
      </c>
      <c r="N91" s="1">
        <v>0.62176921214510461</v>
      </c>
      <c r="O91" s="1">
        <v>0.38659695317154408</v>
      </c>
      <c r="P91" s="1" t="s">
        <v>1781</v>
      </c>
      <c r="Q91" s="1" t="s">
        <v>9</v>
      </c>
      <c r="R91" s="1" t="s">
        <v>10</v>
      </c>
      <c r="S91" s="1" t="s">
        <v>11</v>
      </c>
    </row>
    <row r="92" spans="1:19" x14ac:dyDescent="0.25">
      <c r="A92" s="1" t="s">
        <v>131</v>
      </c>
      <c r="B92" s="1">
        <v>5</v>
      </c>
      <c r="C92" s="1">
        <v>66911114</v>
      </c>
      <c r="D92" s="1">
        <v>66911114</v>
      </c>
      <c r="E92" s="1" t="s">
        <v>30</v>
      </c>
      <c r="F92" s="1">
        <v>5</v>
      </c>
      <c r="G92" s="1">
        <v>67239200</v>
      </c>
      <c r="H92" s="1">
        <v>67246124</v>
      </c>
      <c r="I92" s="1">
        <v>5.8288471919521134</v>
      </c>
      <c r="J92" s="1">
        <v>3.2034681150932478E-7</v>
      </c>
      <c r="K92" s="1">
        <v>2.865653601620085E-3</v>
      </c>
      <c r="L92" s="1">
        <v>0.85385039083472236</v>
      </c>
      <c r="M92" s="1">
        <v>0.14648700896013081</v>
      </c>
      <c r="N92" s="1">
        <v>0.62144385497207122</v>
      </c>
      <c r="O92" s="1">
        <v>0.38619246488254871</v>
      </c>
      <c r="P92" s="1" t="s">
        <v>1781</v>
      </c>
      <c r="Q92" s="1" t="s">
        <v>9</v>
      </c>
      <c r="R92" s="1" t="s">
        <v>10</v>
      </c>
      <c r="S92" s="1" t="s">
        <v>11</v>
      </c>
    </row>
    <row r="93" spans="1:19" x14ac:dyDescent="0.25">
      <c r="A93" s="1" t="s">
        <v>132</v>
      </c>
      <c r="B93" s="1">
        <v>9</v>
      </c>
      <c r="C93" s="1">
        <v>8397232</v>
      </c>
      <c r="D93" s="1">
        <v>8397232</v>
      </c>
      <c r="E93" s="1" t="s">
        <v>119</v>
      </c>
      <c r="F93" s="1">
        <v>9</v>
      </c>
      <c r="G93" s="1">
        <v>8278309</v>
      </c>
      <c r="H93" s="1">
        <v>8281153</v>
      </c>
      <c r="I93" s="1">
        <v>-5.8197402957210196</v>
      </c>
      <c r="J93" s="1">
        <v>3.3124642684705757E-7</v>
      </c>
      <c r="K93" s="1">
        <v>2.8886504149783069E-3</v>
      </c>
      <c r="L93" s="1">
        <v>-0.8238636980099675</v>
      </c>
      <c r="M93" s="1">
        <v>0.14156365338427829</v>
      </c>
      <c r="N93" s="1">
        <v>-0.62084734884153014</v>
      </c>
      <c r="O93" s="1">
        <v>0.38545143056355657</v>
      </c>
      <c r="P93" s="1" t="s">
        <v>1781</v>
      </c>
      <c r="Q93" s="1" t="s">
        <v>9</v>
      </c>
      <c r="R93" s="1" t="s">
        <v>10</v>
      </c>
      <c r="S93" s="1" t="s">
        <v>11</v>
      </c>
    </row>
    <row r="94" spans="1:19" x14ac:dyDescent="0.25">
      <c r="A94" s="1" t="s">
        <v>133</v>
      </c>
      <c r="B94" s="1">
        <v>5</v>
      </c>
      <c r="C94" s="1">
        <v>67130045</v>
      </c>
      <c r="D94" s="1">
        <v>67130045</v>
      </c>
      <c r="E94" s="1" t="s">
        <v>30</v>
      </c>
      <c r="F94" s="1">
        <v>5</v>
      </c>
      <c r="G94" s="1">
        <v>67239200</v>
      </c>
      <c r="H94" s="1">
        <v>67246124</v>
      </c>
      <c r="I94" s="1">
        <v>5.8180575703710344</v>
      </c>
      <c r="J94" s="1">
        <v>3.3330028444422741E-7</v>
      </c>
      <c r="K94" s="1">
        <v>2.8886504149783069E-3</v>
      </c>
      <c r="L94" s="1">
        <v>0.73147327421045438</v>
      </c>
      <c r="M94" s="1">
        <v>0.125724653866532</v>
      </c>
      <c r="N94" s="1">
        <v>0.62073701130611714</v>
      </c>
      <c r="O94" s="1">
        <v>0.3853144372052506</v>
      </c>
      <c r="P94" s="1" t="s">
        <v>1781</v>
      </c>
      <c r="Q94" s="1" t="s">
        <v>9</v>
      </c>
      <c r="R94" s="1" t="s">
        <v>10</v>
      </c>
      <c r="S94" s="1" t="s">
        <v>11</v>
      </c>
    </row>
    <row r="95" spans="1:19" x14ac:dyDescent="0.25">
      <c r="A95" s="1" t="s">
        <v>134</v>
      </c>
      <c r="B95" s="1">
        <v>4</v>
      </c>
      <c r="C95" s="1">
        <v>907296</v>
      </c>
      <c r="D95" s="1">
        <v>907296</v>
      </c>
      <c r="E95" s="1" t="s">
        <v>28</v>
      </c>
      <c r="F95" s="1">
        <v>4</v>
      </c>
      <c r="G95" s="1">
        <v>1337163</v>
      </c>
      <c r="H95" s="1">
        <v>1345377</v>
      </c>
      <c r="I95" s="1">
        <v>5.8178428875873509</v>
      </c>
      <c r="J95" s="1">
        <v>3.3356322310255888E-7</v>
      </c>
      <c r="K95" s="1">
        <v>2.8886504149783069E-3</v>
      </c>
      <c r="L95" s="1">
        <v>0.9556165831956136</v>
      </c>
      <c r="M95" s="1">
        <v>0.16425616876565499</v>
      </c>
      <c r="N95" s="1">
        <v>0.62072293174493054</v>
      </c>
      <c r="O95" s="1">
        <v>0.38529695799402169</v>
      </c>
      <c r="P95" s="1" t="s">
        <v>1781</v>
      </c>
      <c r="Q95" s="1" t="s">
        <v>9</v>
      </c>
      <c r="R95" s="1" t="s">
        <v>10</v>
      </c>
      <c r="S95" s="1" t="s">
        <v>11</v>
      </c>
    </row>
    <row r="96" spans="1:19" x14ac:dyDescent="0.25">
      <c r="A96" s="1" t="s">
        <v>135</v>
      </c>
      <c r="B96" s="1">
        <v>7</v>
      </c>
      <c r="C96" s="1">
        <v>9666270</v>
      </c>
      <c r="D96" s="1">
        <v>9666270</v>
      </c>
      <c r="E96" s="1" t="s">
        <v>15</v>
      </c>
      <c r="F96" s="1">
        <v>7</v>
      </c>
      <c r="G96" s="1">
        <v>9685259</v>
      </c>
      <c r="H96" s="1">
        <v>9708781</v>
      </c>
      <c r="I96" s="1">
        <v>5.786288522297764</v>
      </c>
      <c r="J96" s="1">
        <v>3.7453386635165722E-7</v>
      </c>
      <c r="K96" s="1">
        <v>3.209313678917582E-3</v>
      </c>
      <c r="L96" s="1">
        <v>0.99646978265978681</v>
      </c>
      <c r="M96" s="1">
        <v>0.17221225295279319</v>
      </c>
      <c r="N96" s="1">
        <v>0.61864695683348847</v>
      </c>
      <c r="O96" s="1">
        <v>0.38272405719933622</v>
      </c>
      <c r="P96" s="1" t="s">
        <v>1781</v>
      </c>
      <c r="Q96" s="1" t="s">
        <v>9</v>
      </c>
      <c r="R96" s="1" t="s">
        <v>10</v>
      </c>
      <c r="S96" s="1" t="s">
        <v>11</v>
      </c>
    </row>
    <row r="97" spans="1:19" x14ac:dyDescent="0.25">
      <c r="A97" s="1" t="s">
        <v>136</v>
      </c>
      <c r="B97" s="1">
        <v>18</v>
      </c>
      <c r="C97" s="1">
        <v>48536721</v>
      </c>
      <c r="D97" s="1">
        <v>48536721</v>
      </c>
      <c r="E97" s="1" t="s">
        <v>81</v>
      </c>
      <c r="F97" s="1">
        <v>18</v>
      </c>
      <c r="G97" s="1">
        <v>48522997</v>
      </c>
      <c r="H97" s="1">
        <v>48538788</v>
      </c>
      <c r="I97" s="1">
        <v>-5.7793742834106636</v>
      </c>
      <c r="J97" s="1">
        <v>3.841572760531117E-7</v>
      </c>
      <c r="K97" s="1">
        <v>3.2574856321221138E-3</v>
      </c>
      <c r="L97" s="1">
        <v>-1.0416415027106281</v>
      </c>
      <c r="M97" s="1">
        <v>0.18023430420497169</v>
      </c>
      <c r="N97" s="1">
        <v>-0.61819032681537056</v>
      </c>
      <c r="O97" s="1">
        <v>0.38215928016809458</v>
      </c>
      <c r="P97" s="1" t="s">
        <v>1781</v>
      </c>
      <c r="Q97" s="1" t="s">
        <v>9</v>
      </c>
      <c r="R97" s="1" t="s">
        <v>10</v>
      </c>
      <c r="S97" s="1" t="s">
        <v>11</v>
      </c>
    </row>
    <row r="98" spans="1:19" x14ac:dyDescent="0.25">
      <c r="A98" s="1" t="s">
        <v>137</v>
      </c>
      <c r="B98" s="1">
        <v>5</v>
      </c>
      <c r="C98" s="1">
        <v>66911107</v>
      </c>
      <c r="D98" s="1">
        <v>66911107</v>
      </c>
      <c r="E98" s="1" t="s">
        <v>30</v>
      </c>
      <c r="F98" s="1">
        <v>5</v>
      </c>
      <c r="G98" s="1">
        <v>67239200</v>
      </c>
      <c r="H98" s="1">
        <v>67246124</v>
      </c>
      <c r="I98" s="1">
        <v>5.7663786585338412</v>
      </c>
      <c r="J98" s="1">
        <v>4.0291295969236922E-7</v>
      </c>
      <c r="K98" s="1">
        <v>3.3517489204558351E-3</v>
      </c>
      <c r="L98" s="1">
        <v>0.96239615933721223</v>
      </c>
      <c r="M98" s="1">
        <v>0.1668978428797652</v>
      </c>
      <c r="N98" s="1">
        <v>0.61733037344275254</v>
      </c>
      <c r="O98" s="1">
        <v>0.38109678997496832</v>
      </c>
      <c r="P98" s="1" t="s">
        <v>1781</v>
      </c>
      <c r="Q98" s="1" t="s">
        <v>9</v>
      </c>
      <c r="R98" s="1" t="s">
        <v>10</v>
      </c>
      <c r="S98" s="1" t="s">
        <v>11</v>
      </c>
    </row>
    <row r="99" spans="1:19" x14ac:dyDescent="0.25">
      <c r="A99" s="1" t="s">
        <v>138</v>
      </c>
      <c r="B99" s="1">
        <v>5</v>
      </c>
      <c r="C99" s="1">
        <v>67129762</v>
      </c>
      <c r="D99" s="1">
        <v>67129762</v>
      </c>
      <c r="E99" s="1" t="s">
        <v>30</v>
      </c>
      <c r="F99" s="1">
        <v>5</v>
      </c>
      <c r="G99" s="1">
        <v>67239200</v>
      </c>
      <c r="H99" s="1">
        <v>67246124</v>
      </c>
      <c r="I99" s="1">
        <v>5.7659757880550266</v>
      </c>
      <c r="J99" s="1">
        <v>4.0350867429367162E-7</v>
      </c>
      <c r="K99" s="1">
        <v>3.3517489204558351E-3</v>
      </c>
      <c r="L99" s="1">
        <v>0.79343945909613134</v>
      </c>
      <c r="M99" s="1">
        <v>0.1376071437448359</v>
      </c>
      <c r="N99" s="1">
        <v>0.61730367905204753</v>
      </c>
      <c r="O99" s="1">
        <v>0.38106383217119327</v>
      </c>
      <c r="P99" s="1" t="s">
        <v>1781</v>
      </c>
      <c r="Q99" s="1" t="s">
        <v>9</v>
      </c>
      <c r="R99" s="1" t="s">
        <v>10</v>
      </c>
      <c r="S99" s="1" t="s">
        <v>11</v>
      </c>
    </row>
    <row r="100" spans="1:19" x14ac:dyDescent="0.25">
      <c r="A100" s="1" t="s">
        <v>139</v>
      </c>
      <c r="B100" s="1">
        <v>16</v>
      </c>
      <c r="C100" s="1">
        <v>19548610</v>
      </c>
      <c r="D100" s="1">
        <v>19548610</v>
      </c>
      <c r="E100" s="1" t="s">
        <v>48</v>
      </c>
      <c r="F100" s="1">
        <v>16</v>
      </c>
      <c r="G100" s="1">
        <v>18758962</v>
      </c>
      <c r="H100" s="1">
        <v>18779419</v>
      </c>
      <c r="I100" s="1">
        <v>5.7473847963814757</v>
      </c>
      <c r="J100" s="1">
        <v>4.3196939995491611E-7</v>
      </c>
      <c r="K100" s="1">
        <v>3.539471180307974E-3</v>
      </c>
      <c r="L100" s="1">
        <v>1.319479480651889</v>
      </c>
      <c r="M100" s="1">
        <v>0.2295791090032159</v>
      </c>
      <c r="N100" s="1">
        <v>0.61606950928997872</v>
      </c>
      <c r="O100" s="1">
        <v>0.37954164027679521</v>
      </c>
      <c r="P100" s="1" t="s">
        <v>1781</v>
      </c>
      <c r="Q100" s="1" t="s">
        <v>9</v>
      </c>
      <c r="R100" s="1" t="s">
        <v>10</v>
      </c>
      <c r="S100" s="1" t="s">
        <v>11</v>
      </c>
    </row>
    <row r="101" spans="1:19" x14ac:dyDescent="0.25">
      <c r="A101" s="1" t="s">
        <v>59</v>
      </c>
      <c r="B101" s="1">
        <v>3</v>
      </c>
      <c r="C101" s="1">
        <v>41453151</v>
      </c>
      <c r="D101" s="1">
        <v>41453151</v>
      </c>
      <c r="E101" s="1" t="s">
        <v>140</v>
      </c>
      <c r="F101" s="1">
        <v>3</v>
      </c>
      <c r="G101" s="1">
        <v>41140559</v>
      </c>
      <c r="H101" s="1">
        <v>41160077</v>
      </c>
      <c r="I101" s="1">
        <v>5.7456000253007504</v>
      </c>
      <c r="J101" s="1">
        <v>4.3480417134187519E-7</v>
      </c>
      <c r="K101" s="1">
        <v>3.539471180307974E-3</v>
      </c>
      <c r="L101" s="1">
        <v>1.269153081167766</v>
      </c>
      <c r="M101" s="1">
        <v>0.22089130388106559</v>
      </c>
      <c r="N101" s="1">
        <v>0.61595078724158792</v>
      </c>
      <c r="O101" s="1">
        <v>0.37939537230353187</v>
      </c>
      <c r="P101" s="1" t="s">
        <v>1781</v>
      </c>
      <c r="Q101" s="1" t="s">
        <v>9</v>
      </c>
      <c r="R101" s="1" t="s">
        <v>10</v>
      </c>
      <c r="S101" s="1" t="s">
        <v>11</v>
      </c>
    </row>
    <row r="102" spans="1:19" x14ac:dyDescent="0.25">
      <c r="A102" s="1" t="s">
        <v>141</v>
      </c>
      <c r="B102" s="1">
        <v>7</v>
      </c>
      <c r="C102" s="1">
        <v>19293300</v>
      </c>
      <c r="D102" s="1">
        <v>19293300</v>
      </c>
      <c r="E102" s="1" t="s">
        <v>142</v>
      </c>
      <c r="F102" s="1">
        <v>7</v>
      </c>
      <c r="G102" s="1">
        <v>19272032</v>
      </c>
      <c r="H102" s="1">
        <v>19272388</v>
      </c>
      <c r="I102" s="1">
        <v>5.7262940402596314</v>
      </c>
      <c r="J102" s="1">
        <v>4.6667140254506542E-7</v>
      </c>
      <c r="K102" s="1">
        <v>3.7612698533166329E-3</v>
      </c>
      <c r="L102" s="1">
        <v>0.97347944720681157</v>
      </c>
      <c r="M102" s="1">
        <v>0.17000165209166829</v>
      </c>
      <c r="N102" s="1">
        <v>0.61466387743710393</v>
      </c>
      <c r="O102" s="1">
        <v>0.37781168222601508</v>
      </c>
      <c r="P102" s="1" t="s">
        <v>1781</v>
      </c>
      <c r="Q102" s="1" t="s">
        <v>9</v>
      </c>
      <c r="R102" s="1" t="s">
        <v>10</v>
      </c>
      <c r="S102" s="1" t="s">
        <v>11</v>
      </c>
    </row>
    <row r="103" spans="1:19" x14ac:dyDescent="0.25">
      <c r="A103" s="1" t="s">
        <v>143</v>
      </c>
      <c r="B103" s="1">
        <v>2</v>
      </c>
      <c r="C103" s="1">
        <v>14916265</v>
      </c>
      <c r="D103" s="1">
        <v>14916265</v>
      </c>
      <c r="E103" s="1" t="s">
        <v>18</v>
      </c>
      <c r="F103" s="1">
        <v>2</v>
      </c>
      <c r="G103" s="1">
        <v>15247539</v>
      </c>
      <c r="H103" s="1">
        <v>15270104</v>
      </c>
      <c r="I103" s="1">
        <v>5.7195367167929261</v>
      </c>
      <c r="J103" s="1">
        <v>4.7836344142638071E-7</v>
      </c>
      <c r="K103" s="1">
        <v>3.7962870122882318E-3</v>
      </c>
      <c r="L103" s="1">
        <v>0.99291718904272397</v>
      </c>
      <c r="M103" s="1">
        <v>0.17360098172417629</v>
      </c>
      <c r="N103" s="1">
        <v>0.61421228043625653</v>
      </c>
      <c r="O103" s="1">
        <v>0.37725672543870659</v>
      </c>
      <c r="P103" s="1" t="s">
        <v>1781</v>
      </c>
      <c r="Q103" s="1" t="s">
        <v>9</v>
      </c>
      <c r="R103" s="1" t="s">
        <v>10</v>
      </c>
      <c r="S103" s="1" t="s">
        <v>11</v>
      </c>
    </row>
    <row r="104" spans="1:19" x14ac:dyDescent="0.25">
      <c r="A104" s="1" t="s">
        <v>144</v>
      </c>
      <c r="B104" s="1">
        <v>12</v>
      </c>
      <c r="C104" s="1">
        <v>26366532</v>
      </c>
      <c r="D104" s="1">
        <v>26366532</v>
      </c>
      <c r="E104" s="1" t="s">
        <v>8</v>
      </c>
      <c r="F104" s="1">
        <v>12</v>
      </c>
      <c r="G104" s="1">
        <v>26535203</v>
      </c>
      <c r="H104" s="1">
        <v>26562769</v>
      </c>
      <c r="I104" s="1">
        <v>-5.7184087920696296</v>
      </c>
      <c r="J104" s="1">
        <v>4.8034313172811085E-7</v>
      </c>
      <c r="K104" s="1">
        <v>3.7962870122882318E-3</v>
      </c>
      <c r="L104" s="1">
        <v>-0.72837993964556913</v>
      </c>
      <c r="M104" s="1">
        <v>0.12737458375758251</v>
      </c>
      <c r="N104" s="1">
        <v>-0.61413684154952952</v>
      </c>
      <c r="O104" s="1">
        <v>0.37716406014843201</v>
      </c>
      <c r="P104" s="1" t="s">
        <v>1781</v>
      </c>
      <c r="Q104" s="1" t="s">
        <v>9</v>
      </c>
      <c r="R104" s="1" t="s">
        <v>10</v>
      </c>
      <c r="S104" s="1" t="s">
        <v>11</v>
      </c>
    </row>
    <row r="105" spans="1:19" x14ac:dyDescent="0.25">
      <c r="A105" s="1" t="s">
        <v>145</v>
      </c>
      <c r="B105" s="1">
        <v>4</v>
      </c>
      <c r="C105" s="1">
        <v>803343</v>
      </c>
      <c r="D105" s="1">
        <v>803343</v>
      </c>
      <c r="E105" s="1" t="s">
        <v>28</v>
      </c>
      <c r="F105" s="1">
        <v>4</v>
      </c>
      <c r="G105" s="1">
        <v>1337163</v>
      </c>
      <c r="H105" s="1">
        <v>1345377</v>
      </c>
      <c r="I105" s="1">
        <v>5.6923031182631458</v>
      </c>
      <c r="J105" s="1">
        <v>5.2850003823575482E-7</v>
      </c>
      <c r="K105" s="1">
        <v>4.1367222512053593E-3</v>
      </c>
      <c r="L105" s="1">
        <v>0.75323321418742928</v>
      </c>
      <c r="M105" s="1">
        <v>0.13232486017316281</v>
      </c>
      <c r="N105" s="1">
        <v>0.61238610718409181</v>
      </c>
      <c r="O105" s="1">
        <v>0.37501674427208598</v>
      </c>
      <c r="P105" s="1" t="s">
        <v>1781</v>
      </c>
      <c r="Q105" s="1" t="s">
        <v>9</v>
      </c>
      <c r="R105" s="1" t="s">
        <v>10</v>
      </c>
      <c r="S105" s="1" t="s">
        <v>11</v>
      </c>
    </row>
    <row r="106" spans="1:19" x14ac:dyDescent="0.25">
      <c r="A106" s="1" t="s">
        <v>146</v>
      </c>
      <c r="B106" s="1">
        <v>17</v>
      </c>
      <c r="C106" s="1">
        <v>31799959</v>
      </c>
      <c r="D106" s="1">
        <v>31799959</v>
      </c>
      <c r="E106" s="1" t="s">
        <v>13</v>
      </c>
      <c r="F106" s="1">
        <v>17</v>
      </c>
      <c r="G106" s="1">
        <v>32594234</v>
      </c>
      <c r="H106" s="1">
        <v>32604504</v>
      </c>
      <c r="I106" s="1">
        <v>5.6780922775609106</v>
      </c>
      <c r="J106" s="1">
        <v>5.56694053597955E-7</v>
      </c>
      <c r="K106" s="1">
        <v>4.3159058476454487E-3</v>
      </c>
      <c r="L106" s="1">
        <v>0.81742093577688257</v>
      </c>
      <c r="M106" s="1">
        <v>0.1439604881039403</v>
      </c>
      <c r="N106" s="1">
        <v>0.61142927587228868</v>
      </c>
      <c r="O106" s="1">
        <v>0.37384575939371129</v>
      </c>
      <c r="P106" s="1" t="s">
        <v>1781</v>
      </c>
      <c r="Q106" s="1" t="s">
        <v>9</v>
      </c>
      <c r="R106" s="1" t="s">
        <v>10</v>
      </c>
      <c r="S106" s="1" t="s">
        <v>11</v>
      </c>
    </row>
    <row r="107" spans="1:19" x14ac:dyDescent="0.25">
      <c r="A107" s="1" t="s">
        <v>147</v>
      </c>
      <c r="B107" s="1">
        <v>17</v>
      </c>
      <c r="C107" s="1">
        <v>32434420</v>
      </c>
      <c r="D107" s="1">
        <v>32434420</v>
      </c>
      <c r="E107" s="1" t="s">
        <v>13</v>
      </c>
      <c r="F107" s="1">
        <v>17</v>
      </c>
      <c r="G107" s="1">
        <v>32594234</v>
      </c>
      <c r="H107" s="1">
        <v>32604504</v>
      </c>
      <c r="I107" s="1">
        <v>5.6568068128127686</v>
      </c>
      <c r="J107" s="1">
        <v>6.0173305428363548E-7</v>
      </c>
      <c r="K107" s="1">
        <v>4.6105323949428654E-3</v>
      </c>
      <c r="L107" s="1">
        <v>0.79537703745161803</v>
      </c>
      <c r="M107" s="1">
        <v>0.14060530326934181</v>
      </c>
      <c r="N107" s="1">
        <v>0.60999106942758852</v>
      </c>
      <c r="O107" s="1">
        <v>0.3720891047814131</v>
      </c>
      <c r="P107" s="1" t="s">
        <v>1781</v>
      </c>
      <c r="Q107" s="1" t="s">
        <v>9</v>
      </c>
      <c r="R107" s="1" t="s">
        <v>10</v>
      </c>
      <c r="S107" s="1" t="s">
        <v>11</v>
      </c>
    </row>
    <row r="108" spans="1:19" x14ac:dyDescent="0.25">
      <c r="A108" s="1" t="s">
        <v>148</v>
      </c>
      <c r="B108" s="1">
        <v>17</v>
      </c>
      <c r="C108" s="1">
        <v>32013680</v>
      </c>
      <c r="D108" s="1">
        <v>32013680</v>
      </c>
      <c r="E108" s="1" t="s">
        <v>13</v>
      </c>
      <c r="F108" s="1">
        <v>17</v>
      </c>
      <c r="G108" s="1">
        <v>32594234</v>
      </c>
      <c r="H108" s="1">
        <v>32604504</v>
      </c>
      <c r="I108" s="1">
        <v>5.6548616814681463</v>
      </c>
      <c r="J108" s="1">
        <v>6.0602449303212692E-7</v>
      </c>
      <c r="K108" s="1">
        <v>4.6105323949428654E-3</v>
      </c>
      <c r="L108" s="1">
        <v>0.75456666747553369</v>
      </c>
      <c r="M108" s="1">
        <v>0.1334368035823697</v>
      </c>
      <c r="N108" s="1">
        <v>0.60985934011371534</v>
      </c>
      <c r="O108" s="1">
        <v>0.37192841472393628</v>
      </c>
      <c r="P108" s="1" t="s">
        <v>1781</v>
      </c>
      <c r="Q108" s="1" t="s">
        <v>9</v>
      </c>
      <c r="R108" s="1" t="s">
        <v>10</v>
      </c>
      <c r="S108" s="1" t="s">
        <v>11</v>
      </c>
    </row>
    <row r="109" spans="1:19" x14ac:dyDescent="0.25">
      <c r="A109" s="1" t="s">
        <v>149</v>
      </c>
      <c r="B109" s="1">
        <v>4</v>
      </c>
      <c r="C109" s="1">
        <v>932956</v>
      </c>
      <c r="D109" s="1">
        <v>932956</v>
      </c>
      <c r="E109" s="1" t="s">
        <v>150</v>
      </c>
      <c r="F109" s="1">
        <v>4</v>
      </c>
      <c r="G109" s="1">
        <v>45995</v>
      </c>
      <c r="H109" s="1">
        <v>61545</v>
      </c>
      <c r="I109" s="1">
        <v>5.6442587108033289</v>
      </c>
      <c r="J109" s="1">
        <v>6.2995559441158757E-7</v>
      </c>
      <c r="K109" s="1">
        <v>4.7482202978112956E-3</v>
      </c>
      <c r="L109" s="1">
        <v>1.054424155519937</v>
      </c>
      <c r="M109" s="1">
        <v>0.18681357633407711</v>
      </c>
      <c r="N109" s="1">
        <v>0.60914039008955456</v>
      </c>
      <c r="O109" s="1">
        <v>0.37105201483845468</v>
      </c>
      <c r="P109" s="1" t="s">
        <v>1781</v>
      </c>
      <c r="Q109" s="1" t="s">
        <v>9</v>
      </c>
      <c r="R109" s="1" t="s">
        <v>10</v>
      </c>
      <c r="S109" s="1" t="s">
        <v>11</v>
      </c>
    </row>
    <row r="110" spans="1:19" x14ac:dyDescent="0.25">
      <c r="A110" s="1" t="s">
        <v>97</v>
      </c>
      <c r="B110" s="1">
        <v>6</v>
      </c>
      <c r="C110" s="1">
        <v>44060556</v>
      </c>
      <c r="D110" s="1">
        <v>44060556</v>
      </c>
      <c r="E110" s="1" t="s">
        <v>151</v>
      </c>
      <c r="F110" s="1">
        <v>6</v>
      </c>
      <c r="G110" s="1">
        <v>44899336</v>
      </c>
      <c r="H110" s="1">
        <v>44904459</v>
      </c>
      <c r="I110" s="1">
        <v>5.6382764126186116</v>
      </c>
      <c r="J110" s="1">
        <v>6.4386817341942017E-7</v>
      </c>
      <c r="K110" s="1">
        <v>4.8085611023302574E-3</v>
      </c>
      <c r="L110" s="1">
        <v>1.1900000085235489</v>
      </c>
      <c r="M110" s="1">
        <v>0.2110574085832857</v>
      </c>
      <c r="N110" s="1">
        <v>0.60873408761335313</v>
      </c>
      <c r="O110" s="1">
        <v>0.37055718942246152</v>
      </c>
      <c r="P110" s="1" t="s">
        <v>1781</v>
      </c>
      <c r="Q110" s="1" t="s">
        <v>9</v>
      </c>
      <c r="R110" s="1" t="s">
        <v>10</v>
      </c>
      <c r="S110" s="1" t="s">
        <v>11</v>
      </c>
    </row>
    <row r="111" spans="1:19" x14ac:dyDescent="0.25">
      <c r="A111" s="1" t="s">
        <v>59</v>
      </c>
      <c r="B111" s="1">
        <v>3</v>
      </c>
      <c r="C111" s="1">
        <v>41453151</v>
      </c>
      <c r="D111" s="1">
        <v>41453151</v>
      </c>
      <c r="E111" s="1" t="s">
        <v>152</v>
      </c>
      <c r="F111" s="1">
        <v>3</v>
      </c>
      <c r="G111" s="1">
        <v>42203121</v>
      </c>
      <c r="H111" s="1">
        <v>42243547</v>
      </c>
      <c r="I111" s="1">
        <v>5.6253792190071001</v>
      </c>
      <c r="J111" s="1">
        <v>6.7490540529369629E-7</v>
      </c>
      <c r="K111" s="1">
        <v>4.9620733364895567E-3</v>
      </c>
      <c r="L111" s="1">
        <v>1.213690829669541</v>
      </c>
      <c r="M111" s="1">
        <v>0.21575271326930409</v>
      </c>
      <c r="N111" s="1">
        <v>0.60785651120008777</v>
      </c>
      <c r="O111" s="1">
        <v>0.36948953820834241</v>
      </c>
      <c r="P111" s="1" t="s">
        <v>1781</v>
      </c>
      <c r="Q111" s="1" t="s">
        <v>9</v>
      </c>
      <c r="R111" s="1" t="s">
        <v>10</v>
      </c>
      <c r="S111" s="1" t="s">
        <v>11</v>
      </c>
    </row>
    <row r="112" spans="1:19" x14ac:dyDescent="0.25">
      <c r="A112" s="1" t="s">
        <v>153</v>
      </c>
      <c r="B112" s="1">
        <v>6</v>
      </c>
      <c r="C112" s="1">
        <v>44597584</v>
      </c>
      <c r="D112" s="1">
        <v>44597584</v>
      </c>
      <c r="E112" s="1" t="s">
        <v>154</v>
      </c>
      <c r="F112" s="1">
        <v>6</v>
      </c>
      <c r="G112" s="1">
        <v>45346637</v>
      </c>
      <c r="H112" s="1">
        <v>45351991</v>
      </c>
      <c r="I112" s="1">
        <v>-5.6246860724037449</v>
      </c>
      <c r="J112" s="1">
        <v>6.7661477762750735E-7</v>
      </c>
      <c r="K112" s="1">
        <v>4.9620733364895567E-3</v>
      </c>
      <c r="L112" s="1">
        <v>-0.83559262921200095</v>
      </c>
      <c r="M112" s="1">
        <v>0.14855809167940021</v>
      </c>
      <c r="N112" s="1">
        <v>-0.6078092835514346</v>
      </c>
      <c r="O112" s="1">
        <v>0.36943212517130819</v>
      </c>
      <c r="P112" s="1" t="s">
        <v>1781</v>
      </c>
      <c r="Q112" s="1" t="s">
        <v>9</v>
      </c>
      <c r="R112" s="1" t="s">
        <v>10</v>
      </c>
      <c r="S112" s="1" t="s">
        <v>11</v>
      </c>
    </row>
    <row r="113" spans="1:19" x14ac:dyDescent="0.25">
      <c r="A113" s="1" t="s">
        <v>155</v>
      </c>
      <c r="B113" s="1">
        <v>4</v>
      </c>
      <c r="C113" s="1">
        <v>1231918</v>
      </c>
      <c r="D113" s="1">
        <v>1231918</v>
      </c>
      <c r="E113" s="1" t="s">
        <v>28</v>
      </c>
      <c r="F113" s="1">
        <v>4</v>
      </c>
      <c r="G113" s="1">
        <v>1337163</v>
      </c>
      <c r="H113" s="1">
        <v>1345377</v>
      </c>
      <c r="I113" s="1">
        <v>5.6201192296666456</v>
      </c>
      <c r="J113" s="1">
        <v>6.8798472033596987E-7</v>
      </c>
      <c r="K113" s="1">
        <v>5.0004080872576096E-3</v>
      </c>
      <c r="L113" s="1">
        <v>0.9695921653764642</v>
      </c>
      <c r="M113" s="1">
        <v>0.17252163624186581</v>
      </c>
      <c r="N113" s="1">
        <v>0.60749795973845255</v>
      </c>
      <c r="O113" s="1">
        <v>0.36905377108638249</v>
      </c>
      <c r="P113" s="1" t="s">
        <v>1781</v>
      </c>
      <c r="Q113" s="1" t="s">
        <v>9</v>
      </c>
      <c r="R113" s="1" t="s">
        <v>10</v>
      </c>
      <c r="S113" s="1" t="s">
        <v>11</v>
      </c>
    </row>
    <row r="114" spans="1:19" x14ac:dyDescent="0.25">
      <c r="A114" s="1" t="s">
        <v>156</v>
      </c>
      <c r="B114" s="1">
        <v>4</v>
      </c>
      <c r="C114" s="1">
        <v>618572</v>
      </c>
      <c r="D114" s="1">
        <v>618572</v>
      </c>
      <c r="E114" s="1" t="s">
        <v>28</v>
      </c>
      <c r="F114" s="1">
        <v>4</v>
      </c>
      <c r="G114" s="1">
        <v>1337163</v>
      </c>
      <c r="H114" s="1">
        <v>1345377</v>
      </c>
      <c r="I114" s="1">
        <v>5.5703170472454913</v>
      </c>
      <c r="J114" s="1">
        <v>8.2494003183649563E-7</v>
      </c>
      <c r="K114" s="1">
        <v>5.942364973925314E-3</v>
      </c>
      <c r="L114" s="1">
        <v>0.7917979473042065</v>
      </c>
      <c r="M114" s="1">
        <v>0.1421459390171963</v>
      </c>
      <c r="N114" s="1">
        <v>0.60408469066213055</v>
      </c>
      <c r="O114" s="1">
        <v>0.36491831349236198</v>
      </c>
      <c r="P114" s="1" t="s">
        <v>1781</v>
      </c>
      <c r="Q114" s="1" t="s">
        <v>9</v>
      </c>
      <c r="R114" s="1" t="s">
        <v>10</v>
      </c>
      <c r="S114" s="1" t="s">
        <v>11</v>
      </c>
    </row>
    <row r="115" spans="1:19" x14ac:dyDescent="0.25">
      <c r="A115" s="1" t="s">
        <v>157</v>
      </c>
      <c r="B115" s="1">
        <v>9</v>
      </c>
      <c r="C115" s="1">
        <v>11164545</v>
      </c>
      <c r="D115" s="1">
        <v>11164545</v>
      </c>
      <c r="E115" s="1" t="s">
        <v>158</v>
      </c>
      <c r="F115" s="1">
        <v>9</v>
      </c>
      <c r="G115" s="1">
        <v>12121825</v>
      </c>
      <c r="H115" s="1">
        <v>12278120</v>
      </c>
      <c r="I115" s="1">
        <v>5.5679161761009146</v>
      </c>
      <c r="J115" s="1">
        <v>8.3218425555991949E-7</v>
      </c>
      <c r="K115" s="1">
        <v>5.942364973925314E-3</v>
      </c>
      <c r="L115" s="1">
        <v>1.399645357106458</v>
      </c>
      <c r="M115" s="1">
        <v>0.25137687293392369</v>
      </c>
      <c r="N115" s="1">
        <v>0.60391929701744351</v>
      </c>
      <c r="O115" s="1">
        <v>0.36471851731004318</v>
      </c>
      <c r="P115" s="1" t="s">
        <v>1781</v>
      </c>
      <c r="Q115" s="1" t="s">
        <v>9</v>
      </c>
      <c r="R115" s="1" t="s">
        <v>10</v>
      </c>
      <c r="S115" s="1" t="s">
        <v>11</v>
      </c>
    </row>
    <row r="116" spans="1:19" x14ac:dyDescent="0.25">
      <c r="A116" s="1" t="s">
        <v>159</v>
      </c>
      <c r="B116" s="1">
        <v>12</v>
      </c>
      <c r="C116" s="1">
        <v>1240375</v>
      </c>
      <c r="D116" s="1">
        <v>1240375</v>
      </c>
      <c r="E116" s="1" t="s">
        <v>160</v>
      </c>
      <c r="F116" s="1">
        <v>12</v>
      </c>
      <c r="G116" s="1">
        <v>957127</v>
      </c>
      <c r="H116" s="1">
        <v>960823</v>
      </c>
      <c r="I116" s="1">
        <v>5.5589566784048641</v>
      </c>
      <c r="J116" s="1">
        <v>8.5977799800445722E-7</v>
      </c>
      <c r="K116" s="1">
        <v>6.0860170603439338E-3</v>
      </c>
      <c r="L116" s="1">
        <v>1.0176859330828749</v>
      </c>
      <c r="M116" s="1">
        <v>0.1830713912623797</v>
      </c>
      <c r="N116" s="1">
        <v>0.60330139673278116</v>
      </c>
      <c r="O116" s="1">
        <v>0.3639725752997246</v>
      </c>
      <c r="P116" s="1" t="s">
        <v>1781</v>
      </c>
      <c r="Q116" s="1" t="s">
        <v>9</v>
      </c>
      <c r="R116" s="1" t="s">
        <v>10</v>
      </c>
      <c r="S116" s="1" t="s">
        <v>11</v>
      </c>
    </row>
    <row r="117" spans="1:19" x14ac:dyDescent="0.25">
      <c r="A117" s="1" t="s">
        <v>161</v>
      </c>
      <c r="B117" s="1">
        <v>5</v>
      </c>
      <c r="C117" s="1">
        <v>9695931</v>
      </c>
      <c r="D117" s="1">
        <v>9695931</v>
      </c>
      <c r="E117" s="1" t="s">
        <v>162</v>
      </c>
      <c r="F117" s="1">
        <v>5</v>
      </c>
      <c r="G117" s="1">
        <v>9808450</v>
      </c>
      <c r="H117" s="1">
        <v>9889930</v>
      </c>
      <c r="I117" s="1">
        <v>5.5435503158057573</v>
      </c>
      <c r="J117" s="1">
        <v>9.0935900321250772E-7</v>
      </c>
      <c r="K117" s="1">
        <v>6.2803546968086066E-3</v>
      </c>
      <c r="L117" s="1">
        <v>1.0103213039444361</v>
      </c>
      <c r="M117" s="1">
        <v>0.1822516702092177</v>
      </c>
      <c r="N117" s="1">
        <v>0.60223633660085729</v>
      </c>
      <c r="O117" s="1">
        <v>0.36268860512242113</v>
      </c>
      <c r="P117" s="1" t="s">
        <v>1781</v>
      </c>
      <c r="Q117" s="1" t="s">
        <v>9</v>
      </c>
      <c r="R117" s="1" t="s">
        <v>10</v>
      </c>
      <c r="S117" s="1" t="s">
        <v>11</v>
      </c>
    </row>
    <row r="118" spans="1:19" x14ac:dyDescent="0.25">
      <c r="A118" s="1" t="s">
        <v>163</v>
      </c>
      <c r="B118" s="1">
        <v>4</v>
      </c>
      <c r="C118" s="1">
        <v>985161</v>
      </c>
      <c r="D118" s="1">
        <v>985161</v>
      </c>
      <c r="E118" s="1" t="s">
        <v>28</v>
      </c>
      <c r="F118" s="1">
        <v>4</v>
      </c>
      <c r="G118" s="1">
        <v>1337163</v>
      </c>
      <c r="H118" s="1">
        <v>1345377</v>
      </c>
      <c r="I118" s="1">
        <v>5.5433241557253936</v>
      </c>
      <c r="J118" s="1">
        <v>9.1010750618628276E-7</v>
      </c>
      <c r="K118" s="1">
        <v>6.2803546968086066E-3</v>
      </c>
      <c r="L118" s="1">
        <v>0.81889888760841134</v>
      </c>
      <c r="M118" s="1">
        <v>0.1477270433053452</v>
      </c>
      <c r="N118" s="1">
        <v>0.60222067788172351</v>
      </c>
      <c r="O118" s="1">
        <v>0.3626697448683226</v>
      </c>
      <c r="P118" s="1" t="s">
        <v>1781</v>
      </c>
      <c r="Q118" s="1" t="s">
        <v>9</v>
      </c>
      <c r="R118" s="1" t="s">
        <v>10</v>
      </c>
      <c r="S118" s="1" t="s">
        <v>11</v>
      </c>
    </row>
    <row r="119" spans="1:19" x14ac:dyDescent="0.25">
      <c r="A119" s="1" t="s">
        <v>164</v>
      </c>
      <c r="B119" s="1">
        <v>9</v>
      </c>
      <c r="C119" s="1">
        <v>8646225</v>
      </c>
      <c r="D119" s="1">
        <v>8646225</v>
      </c>
      <c r="E119" s="1" t="s">
        <v>119</v>
      </c>
      <c r="F119" s="1">
        <v>9</v>
      </c>
      <c r="G119" s="1">
        <v>8278309</v>
      </c>
      <c r="H119" s="1">
        <v>8281153</v>
      </c>
      <c r="I119" s="1">
        <v>-5.543242631593289</v>
      </c>
      <c r="J119" s="1">
        <v>9.1037746913954329E-7</v>
      </c>
      <c r="K119" s="1">
        <v>6.2803546968086066E-3</v>
      </c>
      <c r="L119" s="1">
        <v>-0.74574092198375153</v>
      </c>
      <c r="M119" s="1">
        <v>0.1345315317308064</v>
      </c>
      <c r="N119" s="1">
        <v>-0.60221503319840075</v>
      </c>
      <c r="O119" s="1">
        <v>0.36266294621015088</v>
      </c>
      <c r="P119" s="1" t="s">
        <v>1781</v>
      </c>
      <c r="Q119" s="1" t="s">
        <v>9</v>
      </c>
      <c r="R119" s="1" t="s">
        <v>10</v>
      </c>
      <c r="S119" s="1" t="s">
        <v>11</v>
      </c>
    </row>
    <row r="120" spans="1:19" x14ac:dyDescent="0.25">
      <c r="A120" s="1" t="s">
        <v>165</v>
      </c>
      <c r="B120" s="1">
        <v>11</v>
      </c>
      <c r="C120" s="1">
        <v>65356021</v>
      </c>
      <c r="D120" s="1">
        <v>65356021</v>
      </c>
      <c r="E120" s="1" t="s">
        <v>166</v>
      </c>
      <c r="F120" s="1">
        <v>11</v>
      </c>
      <c r="G120" s="1">
        <v>64861082</v>
      </c>
      <c r="H120" s="1">
        <v>64997011</v>
      </c>
      <c r="I120" s="1">
        <v>-5.5340574255116817</v>
      </c>
      <c r="J120" s="1">
        <v>9.4130649880890233E-7</v>
      </c>
      <c r="K120" s="1">
        <v>6.4391534426672366E-3</v>
      </c>
      <c r="L120" s="1">
        <v>-0.61220909512573696</v>
      </c>
      <c r="M120" s="1">
        <v>0.11062572142881801</v>
      </c>
      <c r="N120" s="1">
        <v>-0.60157847626702332</v>
      </c>
      <c r="O120" s="1">
        <v>0.36189666310775348</v>
      </c>
      <c r="P120" s="1" t="s">
        <v>1781</v>
      </c>
      <c r="Q120" s="1" t="s">
        <v>9</v>
      </c>
      <c r="R120" s="1" t="s">
        <v>10</v>
      </c>
      <c r="S120" s="1" t="s">
        <v>11</v>
      </c>
    </row>
    <row r="121" spans="1:19" x14ac:dyDescent="0.25">
      <c r="A121" s="1" t="s">
        <v>59</v>
      </c>
      <c r="B121" s="1">
        <v>3</v>
      </c>
      <c r="C121" s="1">
        <v>41453151</v>
      </c>
      <c r="D121" s="1">
        <v>41453151</v>
      </c>
      <c r="E121" s="1" t="s">
        <v>167</v>
      </c>
      <c r="F121" s="1">
        <v>3</v>
      </c>
      <c r="G121" s="1">
        <v>41890982</v>
      </c>
      <c r="H121" s="1">
        <v>41918715</v>
      </c>
      <c r="I121" s="1">
        <v>5.5305114164930611</v>
      </c>
      <c r="J121" s="1">
        <v>9.5352293633586607E-7</v>
      </c>
      <c r="K121" s="1">
        <v>6.4683658670747976E-3</v>
      </c>
      <c r="L121" s="1">
        <v>1.2686450718536311</v>
      </c>
      <c r="M121" s="1">
        <v>0.22939019130677221</v>
      </c>
      <c r="N121" s="1">
        <v>0.60133242220349425</v>
      </c>
      <c r="O121" s="1">
        <v>0.36160068199312151</v>
      </c>
      <c r="P121" s="1" t="s">
        <v>1781</v>
      </c>
      <c r="Q121" s="1" t="s">
        <v>9</v>
      </c>
      <c r="R121" s="1" t="s">
        <v>10</v>
      </c>
      <c r="S121" s="1" t="s">
        <v>11</v>
      </c>
    </row>
    <row r="122" spans="1:19" x14ac:dyDescent="0.25">
      <c r="A122" s="1" t="s">
        <v>168</v>
      </c>
      <c r="B122" s="1">
        <v>8</v>
      </c>
      <c r="C122" s="1">
        <v>113363148</v>
      </c>
      <c r="D122" s="1">
        <v>113363148</v>
      </c>
      <c r="E122" s="1" t="s">
        <v>169</v>
      </c>
      <c r="F122" s="1">
        <v>8</v>
      </c>
      <c r="G122" s="1">
        <v>112339892</v>
      </c>
      <c r="H122" s="1">
        <v>112376316</v>
      </c>
      <c r="I122" s="1">
        <v>-5.5212180728091651</v>
      </c>
      <c r="J122" s="1">
        <v>9.8628859870237171E-7</v>
      </c>
      <c r="K122" s="1">
        <v>6.6353421347973658E-3</v>
      </c>
      <c r="L122" s="1">
        <v>-0.75199098870400183</v>
      </c>
      <c r="M122" s="1">
        <v>0.13620019691078661</v>
      </c>
      <c r="N122" s="1">
        <v>-0.60068675374494507</v>
      </c>
      <c r="O122" s="1">
        <v>0.36082457612464031</v>
      </c>
      <c r="P122" s="1" t="s">
        <v>1781</v>
      </c>
      <c r="Q122" s="1" t="s">
        <v>9</v>
      </c>
      <c r="R122" s="1" t="s">
        <v>10</v>
      </c>
      <c r="S122" s="1" t="s">
        <v>11</v>
      </c>
    </row>
    <row r="123" spans="1:19" x14ac:dyDescent="0.25">
      <c r="A123" s="1" t="s">
        <v>170</v>
      </c>
      <c r="B123" s="1">
        <v>18</v>
      </c>
      <c r="C123" s="1">
        <v>48536777</v>
      </c>
      <c r="D123" s="1">
        <v>48536777</v>
      </c>
      <c r="E123" s="1" t="s">
        <v>81</v>
      </c>
      <c r="F123" s="1">
        <v>18</v>
      </c>
      <c r="G123" s="1">
        <v>48522997</v>
      </c>
      <c r="H123" s="1">
        <v>48538788</v>
      </c>
      <c r="I123" s="1">
        <v>-5.5098049798734294</v>
      </c>
      <c r="J123" s="1">
        <v>1.0280544686056399E-6</v>
      </c>
      <c r="K123" s="1">
        <v>6.8596344550393281E-3</v>
      </c>
      <c r="L123" s="1">
        <v>-1.0276109634377879</v>
      </c>
      <c r="M123" s="1">
        <v>0.1865058685727555</v>
      </c>
      <c r="N123" s="1">
        <v>-0.59989220148810007</v>
      </c>
      <c r="O123" s="1">
        <v>0.35987065340623919</v>
      </c>
      <c r="P123" s="1" t="s">
        <v>1781</v>
      </c>
      <c r="Q123" s="1" t="s">
        <v>9</v>
      </c>
      <c r="R123" s="1" t="s">
        <v>10</v>
      </c>
      <c r="S123" s="1" t="s">
        <v>11</v>
      </c>
    </row>
    <row r="124" spans="1:19" x14ac:dyDescent="0.25">
      <c r="A124" s="1" t="s">
        <v>171</v>
      </c>
      <c r="B124" s="1">
        <v>13</v>
      </c>
      <c r="C124" s="1">
        <v>197997838</v>
      </c>
      <c r="D124" s="1">
        <v>197997838</v>
      </c>
      <c r="E124" s="1" t="s">
        <v>172</v>
      </c>
      <c r="F124" s="1">
        <v>13</v>
      </c>
      <c r="G124" s="1">
        <v>198051284</v>
      </c>
      <c r="H124" s="1">
        <v>198059296</v>
      </c>
      <c r="I124" s="1">
        <v>5.4934379589263651</v>
      </c>
      <c r="J124" s="1">
        <v>1.0910178673229501E-6</v>
      </c>
      <c r="K124" s="1">
        <v>7.1073190503690162E-3</v>
      </c>
      <c r="L124" s="1">
        <v>1.6874150221262381</v>
      </c>
      <c r="M124" s="1">
        <v>0.30716921438683648</v>
      </c>
      <c r="N124" s="1">
        <v>0.59874966322905931</v>
      </c>
      <c r="O124" s="1">
        <v>0.35850115921691189</v>
      </c>
      <c r="P124" s="1" t="s">
        <v>1781</v>
      </c>
      <c r="Q124" s="1" t="s">
        <v>9</v>
      </c>
      <c r="R124" s="1" t="s">
        <v>10</v>
      </c>
      <c r="S124" s="1" t="s">
        <v>11</v>
      </c>
    </row>
    <row r="125" spans="1:19" x14ac:dyDescent="0.25">
      <c r="A125" s="1" t="s">
        <v>173</v>
      </c>
      <c r="B125" s="1">
        <v>4</v>
      </c>
      <c r="C125" s="1">
        <v>97649993</v>
      </c>
      <c r="D125" s="1">
        <v>97649993</v>
      </c>
      <c r="E125" s="1" t="s">
        <v>114</v>
      </c>
      <c r="F125" s="1">
        <v>4</v>
      </c>
      <c r="G125" s="1">
        <v>97439993</v>
      </c>
      <c r="H125" s="1">
        <v>97448493</v>
      </c>
      <c r="I125" s="1">
        <v>-5.4928721527624207</v>
      </c>
      <c r="J125" s="1">
        <v>1.0932613611487171E-6</v>
      </c>
      <c r="K125" s="1">
        <v>7.1073190503690162E-3</v>
      </c>
      <c r="L125" s="1">
        <v>-0.83663619155335767</v>
      </c>
      <c r="M125" s="1">
        <v>0.15231306469286829</v>
      </c>
      <c r="N125" s="1">
        <v>-0.59871010027948723</v>
      </c>
      <c r="O125" s="1">
        <v>0.35845378417667367</v>
      </c>
      <c r="P125" s="1" t="s">
        <v>1781</v>
      </c>
      <c r="Q125" s="1" t="s">
        <v>9</v>
      </c>
      <c r="R125" s="1" t="s">
        <v>10</v>
      </c>
      <c r="S125" s="1" t="s">
        <v>11</v>
      </c>
    </row>
    <row r="126" spans="1:19" x14ac:dyDescent="0.25">
      <c r="A126" s="1" t="s">
        <v>174</v>
      </c>
      <c r="B126" s="1">
        <v>5</v>
      </c>
      <c r="C126" s="1">
        <v>22313044</v>
      </c>
      <c r="D126" s="1">
        <v>22313044</v>
      </c>
      <c r="E126" s="1" t="s">
        <v>175</v>
      </c>
      <c r="F126" s="1">
        <v>5</v>
      </c>
      <c r="G126" s="1">
        <v>22854137</v>
      </c>
      <c r="H126" s="1">
        <v>22867037</v>
      </c>
      <c r="I126" s="1">
        <v>-5.4922706963328984</v>
      </c>
      <c r="J126" s="1">
        <v>1.0956512138243319E-6</v>
      </c>
      <c r="K126" s="1">
        <v>7.1073190503690162E-3</v>
      </c>
      <c r="L126" s="1">
        <v>-1.10392696343325</v>
      </c>
      <c r="M126" s="1">
        <v>0.2009964592914775</v>
      </c>
      <c r="N126" s="1">
        <v>-0.59866803974547489</v>
      </c>
      <c r="O126" s="1">
        <v>0.35840342181268953</v>
      </c>
      <c r="P126" s="1" t="s">
        <v>1781</v>
      </c>
      <c r="Q126" s="1" t="s">
        <v>9</v>
      </c>
      <c r="R126" s="1" t="s">
        <v>10</v>
      </c>
      <c r="S126" s="1" t="s">
        <v>11</v>
      </c>
    </row>
    <row r="127" spans="1:19" x14ac:dyDescent="0.25">
      <c r="A127" s="1" t="s">
        <v>176</v>
      </c>
      <c r="B127" s="1">
        <v>12</v>
      </c>
      <c r="C127" s="1">
        <v>51940849</v>
      </c>
      <c r="D127" s="1">
        <v>51940849</v>
      </c>
      <c r="E127" s="1" t="s">
        <v>177</v>
      </c>
      <c r="F127" s="1">
        <v>12</v>
      </c>
      <c r="G127" s="1">
        <v>52418484</v>
      </c>
      <c r="H127" s="1">
        <v>52421955</v>
      </c>
      <c r="I127" s="1">
        <v>5.4911548211691121</v>
      </c>
      <c r="J127" s="1">
        <v>1.1000987673136829E-6</v>
      </c>
      <c r="K127" s="1">
        <v>7.1073190503690162E-3</v>
      </c>
      <c r="L127" s="1">
        <v>1.088901287270712</v>
      </c>
      <c r="M127" s="1">
        <v>0.19830096268144851</v>
      </c>
      <c r="N127" s="1">
        <v>0.59858999220411635</v>
      </c>
      <c r="O127" s="1">
        <v>0.35830997876692411</v>
      </c>
      <c r="P127" s="1" t="s">
        <v>1781</v>
      </c>
      <c r="Q127" s="1" t="s">
        <v>9</v>
      </c>
      <c r="R127" s="1" t="s">
        <v>10</v>
      </c>
      <c r="S127" s="1" t="s">
        <v>11</v>
      </c>
    </row>
    <row r="128" spans="1:19" x14ac:dyDescent="0.25">
      <c r="A128" s="1" t="s">
        <v>178</v>
      </c>
      <c r="B128" s="1">
        <v>2</v>
      </c>
      <c r="C128" s="1">
        <v>8444246</v>
      </c>
      <c r="D128" s="1">
        <v>8444246</v>
      </c>
      <c r="E128" s="1" t="s">
        <v>179</v>
      </c>
      <c r="F128" s="1">
        <v>2</v>
      </c>
      <c r="G128" s="1">
        <v>8155321</v>
      </c>
      <c r="H128" s="1">
        <v>8215706</v>
      </c>
      <c r="I128" s="1">
        <v>5.4873499834767259</v>
      </c>
      <c r="J128" s="1">
        <v>1.1153983430388621E-6</v>
      </c>
      <c r="K128" s="1">
        <v>7.1494223336273166E-3</v>
      </c>
      <c r="L128" s="1">
        <v>1.435550417751738</v>
      </c>
      <c r="M128" s="1">
        <v>0.26161087265700311</v>
      </c>
      <c r="N128" s="1">
        <v>0.59832374263139576</v>
      </c>
      <c r="O128" s="1">
        <v>0.35799130099644072</v>
      </c>
      <c r="P128" s="1" t="s">
        <v>1781</v>
      </c>
      <c r="Q128" s="1" t="s">
        <v>9</v>
      </c>
      <c r="R128" s="1" t="s">
        <v>10</v>
      </c>
      <c r="S128" s="1" t="s">
        <v>11</v>
      </c>
    </row>
    <row r="129" spans="1:19" x14ac:dyDescent="0.25">
      <c r="A129" s="1" t="s">
        <v>180</v>
      </c>
      <c r="B129" s="1">
        <v>4</v>
      </c>
      <c r="C129" s="1">
        <v>97272334</v>
      </c>
      <c r="D129" s="1">
        <v>97272334</v>
      </c>
      <c r="E129" s="1" t="s">
        <v>114</v>
      </c>
      <c r="F129" s="1">
        <v>4</v>
      </c>
      <c r="G129" s="1">
        <v>97439993</v>
      </c>
      <c r="H129" s="1">
        <v>97448493</v>
      </c>
      <c r="I129" s="1">
        <v>-5.4838834769463602</v>
      </c>
      <c r="J129" s="1">
        <v>1.1295204753528121E-6</v>
      </c>
      <c r="K129" s="1">
        <v>7.1833795993379067E-3</v>
      </c>
      <c r="L129" s="1">
        <v>-0.9000764141705706</v>
      </c>
      <c r="M129" s="1">
        <v>0.16413120700948369</v>
      </c>
      <c r="N129" s="1">
        <v>-0.59808099565083583</v>
      </c>
      <c r="O129" s="1">
        <v>0.3577008773586951</v>
      </c>
      <c r="P129" s="1" t="s">
        <v>1781</v>
      </c>
      <c r="Q129" s="1" t="s">
        <v>9</v>
      </c>
      <c r="R129" s="1" t="s">
        <v>10</v>
      </c>
      <c r="S129" s="1" t="s">
        <v>11</v>
      </c>
    </row>
    <row r="130" spans="1:19" x14ac:dyDescent="0.25">
      <c r="A130" s="1" t="s">
        <v>181</v>
      </c>
      <c r="B130" s="1">
        <v>18</v>
      </c>
      <c r="C130" s="1">
        <v>48535378</v>
      </c>
      <c r="D130" s="1">
        <v>48535378</v>
      </c>
      <c r="E130" s="1" t="s">
        <v>81</v>
      </c>
      <c r="F130" s="1">
        <v>18</v>
      </c>
      <c r="G130" s="1">
        <v>48522997</v>
      </c>
      <c r="H130" s="1">
        <v>48538788</v>
      </c>
      <c r="I130" s="1">
        <v>-5.4798029606287342</v>
      </c>
      <c r="J130" s="1">
        <v>1.1463706214934541E-6</v>
      </c>
      <c r="K130" s="1">
        <v>7.2340251781340169E-3</v>
      </c>
      <c r="L130" s="1">
        <v>-1.134076446661894</v>
      </c>
      <c r="M130" s="1">
        <v>0.20695569800775729</v>
      </c>
      <c r="N130" s="1">
        <v>-0.59779504069948175</v>
      </c>
      <c r="O130" s="1">
        <v>0.35735891068489511</v>
      </c>
      <c r="P130" s="1" t="s">
        <v>1781</v>
      </c>
      <c r="Q130" s="1" t="s">
        <v>9</v>
      </c>
      <c r="R130" s="1" t="s">
        <v>10</v>
      </c>
      <c r="S130" s="1" t="s">
        <v>11</v>
      </c>
    </row>
    <row r="131" spans="1:19" x14ac:dyDescent="0.25">
      <c r="A131" s="1" t="s">
        <v>182</v>
      </c>
      <c r="B131" s="1">
        <v>13</v>
      </c>
      <c r="C131" s="1">
        <v>34091217</v>
      </c>
      <c r="D131" s="1">
        <v>34091217</v>
      </c>
      <c r="E131" s="1" t="s">
        <v>183</v>
      </c>
      <c r="F131" s="1">
        <v>13</v>
      </c>
      <c r="G131" s="1">
        <v>34075801</v>
      </c>
      <c r="H131" s="1">
        <v>34085210</v>
      </c>
      <c r="I131" s="1">
        <v>-5.4725074268251674</v>
      </c>
      <c r="J131" s="1">
        <v>1.1771184135420029E-6</v>
      </c>
      <c r="K131" s="1">
        <v>7.3597823669896614E-3</v>
      </c>
      <c r="L131" s="1">
        <v>-0.9704682807525562</v>
      </c>
      <c r="M131" s="1">
        <v>0.17733521493191759</v>
      </c>
      <c r="N131" s="1">
        <v>-0.59728321408725638</v>
      </c>
      <c r="O131" s="1">
        <v>0.35674723783040341</v>
      </c>
      <c r="P131" s="1" t="s">
        <v>1781</v>
      </c>
      <c r="Q131" s="1" t="s">
        <v>9</v>
      </c>
      <c r="R131" s="1" t="s">
        <v>10</v>
      </c>
      <c r="S131" s="1" t="s">
        <v>11</v>
      </c>
    </row>
    <row r="132" spans="1:19" x14ac:dyDescent="0.25">
      <c r="A132" s="1" t="s">
        <v>184</v>
      </c>
      <c r="B132" s="1">
        <v>16</v>
      </c>
      <c r="C132" s="1">
        <v>19569900</v>
      </c>
      <c r="D132" s="1">
        <v>19569900</v>
      </c>
      <c r="E132" s="1" t="s">
        <v>48</v>
      </c>
      <c r="F132" s="1">
        <v>16</v>
      </c>
      <c r="G132" s="1">
        <v>18758962</v>
      </c>
      <c r="H132" s="1">
        <v>18779419</v>
      </c>
      <c r="I132" s="1">
        <v>5.4708116413915384</v>
      </c>
      <c r="J132" s="1">
        <v>1.1843814294610891E-6</v>
      </c>
      <c r="K132" s="1">
        <v>7.3597823669896614E-3</v>
      </c>
      <c r="L132" s="1">
        <v>1.058775129679483</v>
      </c>
      <c r="M132" s="1">
        <v>0.19353163645205981</v>
      </c>
      <c r="N132" s="1">
        <v>0.59716413965356896</v>
      </c>
      <c r="O132" s="1">
        <v>0.3566050096881872</v>
      </c>
      <c r="P132" s="1" t="s">
        <v>1781</v>
      </c>
      <c r="Q132" s="1" t="s">
        <v>9</v>
      </c>
      <c r="R132" s="1" t="s">
        <v>10</v>
      </c>
      <c r="S132" s="1" t="s">
        <v>11</v>
      </c>
    </row>
    <row r="133" spans="1:19" x14ac:dyDescent="0.25">
      <c r="A133" s="1" t="s">
        <v>185</v>
      </c>
      <c r="B133" s="1">
        <v>10</v>
      </c>
      <c r="C133" s="1">
        <v>19122072</v>
      </c>
      <c r="D133" s="1">
        <v>19122072</v>
      </c>
      <c r="E133" s="1" t="s">
        <v>186</v>
      </c>
      <c r="F133" s="1">
        <v>10</v>
      </c>
      <c r="G133" s="1">
        <v>19270466</v>
      </c>
      <c r="H133" s="1">
        <v>19273515</v>
      </c>
      <c r="I133" s="1">
        <v>-5.4678249897679034</v>
      </c>
      <c r="J133" s="1">
        <v>1.1972810582741241E-6</v>
      </c>
      <c r="K133" s="1">
        <v>7.3835778645102391E-3</v>
      </c>
      <c r="L133" s="1">
        <v>-0.62328870431840455</v>
      </c>
      <c r="M133" s="1">
        <v>0.1139920728049604</v>
      </c>
      <c r="N133" s="1">
        <v>-0.5969543273161646</v>
      </c>
      <c r="O133" s="1">
        <v>0.35635446890149458</v>
      </c>
      <c r="P133" s="1" t="s">
        <v>1781</v>
      </c>
      <c r="Q133" s="1" t="s">
        <v>9</v>
      </c>
      <c r="R133" s="1" t="s">
        <v>10</v>
      </c>
      <c r="S133" s="1" t="s">
        <v>11</v>
      </c>
    </row>
    <row r="134" spans="1:19" x14ac:dyDescent="0.25">
      <c r="A134" s="1" t="s">
        <v>187</v>
      </c>
      <c r="B134" s="1">
        <v>9</v>
      </c>
      <c r="C134" s="1">
        <v>133190811</v>
      </c>
      <c r="D134" s="1">
        <v>133190811</v>
      </c>
      <c r="E134" s="1" t="s">
        <v>188</v>
      </c>
      <c r="F134" s="1">
        <v>9</v>
      </c>
      <c r="G134" s="1">
        <v>133351526</v>
      </c>
      <c r="H134" s="1">
        <v>133379705</v>
      </c>
      <c r="I134" s="1">
        <v>5.4622882782495923</v>
      </c>
      <c r="J134" s="1">
        <v>1.221563010700353E-6</v>
      </c>
      <c r="K134" s="1">
        <v>7.4269220202555167E-3</v>
      </c>
      <c r="L134" s="1">
        <v>0.76013419420977257</v>
      </c>
      <c r="M134" s="1">
        <v>0.13916039496424379</v>
      </c>
      <c r="N134" s="1">
        <v>0.59656504899326701</v>
      </c>
      <c r="O134" s="1">
        <v>0.35588985768033909</v>
      </c>
      <c r="P134" s="1" t="s">
        <v>1781</v>
      </c>
      <c r="Q134" s="1" t="s">
        <v>9</v>
      </c>
      <c r="R134" s="1" t="s">
        <v>10</v>
      </c>
      <c r="S134" s="1" t="s">
        <v>11</v>
      </c>
    </row>
    <row r="135" spans="1:19" x14ac:dyDescent="0.25">
      <c r="A135" s="1" t="s">
        <v>189</v>
      </c>
      <c r="B135" s="1">
        <v>9</v>
      </c>
      <c r="C135" s="1">
        <v>8690276</v>
      </c>
      <c r="D135" s="1">
        <v>8690276</v>
      </c>
      <c r="E135" s="1" t="s">
        <v>119</v>
      </c>
      <c r="F135" s="1">
        <v>9</v>
      </c>
      <c r="G135" s="1">
        <v>8278309</v>
      </c>
      <c r="H135" s="1">
        <v>8281153</v>
      </c>
      <c r="I135" s="1">
        <v>-5.4596198911004237</v>
      </c>
      <c r="J135" s="1">
        <v>1.233438735317589E-6</v>
      </c>
      <c r="K135" s="1">
        <v>7.4269220202555167E-3</v>
      </c>
      <c r="L135" s="1">
        <v>-1.125261400198615</v>
      </c>
      <c r="M135" s="1">
        <v>0.2061061800351473</v>
      </c>
      <c r="N135" s="1">
        <v>-0.59637728797848455</v>
      </c>
      <c r="O135" s="1">
        <v>0.35566586961657232</v>
      </c>
      <c r="P135" s="1" t="s">
        <v>1781</v>
      </c>
      <c r="Q135" s="1" t="s">
        <v>9</v>
      </c>
      <c r="R135" s="1" t="s">
        <v>10</v>
      </c>
      <c r="S135" s="1" t="s">
        <v>11</v>
      </c>
    </row>
    <row r="136" spans="1:19" x14ac:dyDescent="0.25">
      <c r="A136" s="1" t="s">
        <v>190</v>
      </c>
      <c r="B136" s="1">
        <v>5</v>
      </c>
      <c r="C136" s="1">
        <v>67129695</v>
      </c>
      <c r="D136" s="1">
        <v>67129695</v>
      </c>
      <c r="E136" s="1" t="s">
        <v>30</v>
      </c>
      <c r="F136" s="1">
        <v>5</v>
      </c>
      <c r="G136" s="1">
        <v>67239200</v>
      </c>
      <c r="H136" s="1">
        <v>67246124</v>
      </c>
      <c r="I136" s="1">
        <v>5.4583332454982143</v>
      </c>
      <c r="J136" s="1">
        <v>1.239205684974148E-6</v>
      </c>
      <c r="K136" s="1">
        <v>7.4269220202555167E-3</v>
      </c>
      <c r="L136" s="1">
        <v>0.74660502119441385</v>
      </c>
      <c r="M136" s="1">
        <v>0.13678260150388949</v>
      </c>
      <c r="N136" s="1">
        <v>0.59628671818709389</v>
      </c>
      <c r="O136" s="1">
        <v>0.35555785028633469</v>
      </c>
      <c r="P136" s="1" t="s">
        <v>1781</v>
      </c>
      <c r="Q136" s="1" t="s">
        <v>9</v>
      </c>
      <c r="R136" s="1" t="s">
        <v>10</v>
      </c>
      <c r="S136" s="1" t="s">
        <v>11</v>
      </c>
    </row>
    <row r="137" spans="1:19" x14ac:dyDescent="0.25">
      <c r="A137" s="1" t="s">
        <v>191</v>
      </c>
      <c r="B137" s="1">
        <v>12</v>
      </c>
      <c r="C137" s="1">
        <v>39056439</v>
      </c>
      <c r="D137" s="1">
        <v>39056439</v>
      </c>
      <c r="E137" s="1" t="s">
        <v>64</v>
      </c>
      <c r="F137" s="1">
        <v>12</v>
      </c>
      <c r="G137" s="1">
        <v>39376252</v>
      </c>
      <c r="H137" s="1">
        <v>39378452</v>
      </c>
      <c r="I137" s="1">
        <v>5.4579777556123572</v>
      </c>
      <c r="J137" s="1">
        <v>1.240803739818965E-6</v>
      </c>
      <c r="K137" s="1">
        <v>7.4269220202555167E-3</v>
      </c>
      <c r="L137" s="1">
        <v>1.983941584720075</v>
      </c>
      <c r="M137" s="1">
        <v>0.36349389344432892</v>
      </c>
      <c r="N137" s="1">
        <v>0.59626169046287147</v>
      </c>
      <c r="O137" s="1">
        <v>0.35552800351364122</v>
      </c>
      <c r="P137" s="1" t="s">
        <v>1781</v>
      </c>
      <c r="Q137" s="1" t="s">
        <v>9</v>
      </c>
      <c r="R137" s="1" t="s">
        <v>10</v>
      </c>
      <c r="S137" s="1" t="s">
        <v>11</v>
      </c>
    </row>
    <row r="138" spans="1:19" x14ac:dyDescent="0.25">
      <c r="A138" s="1" t="s">
        <v>176</v>
      </c>
      <c r="B138" s="1">
        <v>12</v>
      </c>
      <c r="C138" s="1">
        <v>51940849</v>
      </c>
      <c r="D138" s="1">
        <v>51940849</v>
      </c>
      <c r="E138" s="1" t="s">
        <v>192</v>
      </c>
      <c r="F138" s="1">
        <v>12</v>
      </c>
      <c r="G138" s="1">
        <v>52016299</v>
      </c>
      <c r="H138" s="1">
        <v>52066861</v>
      </c>
      <c r="I138" s="1">
        <v>5.4545045527704046</v>
      </c>
      <c r="J138" s="1">
        <v>1.2565245805868949E-6</v>
      </c>
      <c r="K138" s="1">
        <v>7.4661223104510576E-3</v>
      </c>
      <c r="L138" s="1">
        <v>1.0937307227530459</v>
      </c>
      <c r="M138" s="1">
        <v>0.2005188027934687</v>
      </c>
      <c r="N138" s="1">
        <v>0.59601707341141119</v>
      </c>
      <c r="O138" s="1">
        <v>0.35523635179790353</v>
      </c>
      <c r="P138" s="1" t="s">
        <v>1781</v>
      </c>
      <c r="Q138" s="1" t="s">
        <v>9</v>
      </c>
      <c r="R138" s="1" t="s">
        <v>10</v>
      </c>
      <c r="S138" s="1" t="s">
        <v>11</v>
      </c>
    </row>
    <row r="139" spans="1:19" x14ac:dyDescent="0.25">
      <c r="A139" s="1" t="s">
        <v>59</v>
      </c>
      <c r="B139" s="1">
        <v>3</v>
      </c>
      <c r="C139" s="1">
        <v>41453151</v>
      </c>
      <c r="D139" s="1">
        <v>41453151</v>
      </c>
      <c r="E139" s="1" t="s">
        <v>193</v>
      </c>
      <c r="F139" s="1">
        <v>3</v>
      </c>
      <c r="G139" s="1">
        <v>40637436</v>
      </c>
      <c r="H139" s="1">
        <v>40694818</v>
      </c>
      <c r="I139" s="1">
        <v>5.4445697286251633</v>
      </c>
      <c r="J139" s="1">
        <v>1.3025877423338471E-6</v>
      </c>
      <c r="K139" s="1">
        <v>7.6837385550286982E-3</v>
      </c>
      <c r="L139" s="1">
        <v>1.1719359383598389</v>
      </c>
      <c r="M139" s="1">
        <v>0.2152485865316984</v>
      </c>
      <c r="N139" s="1">
        <v>0.59531644843659404</v>
      </c>
      <c r="O139" s="1">
        <v>0.35440167377915988</v>
      </c>
      <c r="P139" s="1" t="s">
        <v>1781</v>
      </c>
      <c r="Q139" s="1" t="s">
        <v>9</v>
      </c>
      <c r="R139" s="1" t="s">
        <v>10</v>
      </c>
      <c r="S139" s="1" t="s">
        <v>11</v>
      </c>
    </row>
    <row r="140" spans="1:19" x14ac:dyDescent="0.25">
      <c r="A140" s="1" t="s">
        <v>194</v>
      </c>
      <c r="B140" s="1">
        <v>16</v>
      </c>
      <c r="C140" s="1">
        <v>19548766</v>
      </c>
      <c r="D140" s="1">
        <v>19548766</v>
      </c>
      <c r="E140" s="1" t="s">
        <v>48</v>
      </c>
      <c r="F140" s="1">
        <v>16</v>
      </c>
      <c r="G140" s="1">
        <v>18758962</v>
      </c>
      <c r="H140" s="1">
        <v>18779419</v>
      </c>
      <c r="I140" s="1">
        <v>5.4343105565936138</v>
      </c>
      <c r="J140" s="1">
        <v>1.351905832661871E-6</v>
      </c>
      <c r="K140" s="1">
        <v>7.9172857568949977E-3</v>
      </c>
      <c r="L140" s="1">
        <v>1.2585081159141931</v>
      </c>
      <c r="M140" s="1">
        <v>0.23158560829527991</v>
      </c>
      <c r="N140" s="1">
        <v>0.59459152181308461</v>
      </c>
      <c r="O140" s="1">
        <v>0.35353907781199989</v>
      </c>
      <c r="P140" s="1" t="s">
        <v>1781</v>
      </c>
      <c r="Q140" s="1" t="s">
        <v>9</v>
      </c>
      <c r="R140" s="1" t="s">
        <v>10</v>
      </c>
      <c r="S140" s="1" t="s">
        <v>11</v>
      </c>
    </row>
    <row r="141" spans="1:19" x14ac:dyDescent="0.25">
      <c r="A141" s="1" t="s">
        <v>195</v>
      </c>
      <c r="B141" s="1">
        <v>4</v>
      </c>
      <c r="C141" s="1">
        <v>608227</v>
      </c>
      <c r="D141" s="1">
        <v>608227</v>
      </c>
      <c r="E141" s="1" t="s">
        <v>150</v>
      </c>
      <c r="F141" s="1">
        <v>4</v>
      </c>
      <c r="G141" s="1">
        <v>45995</v>
      </c>
      <c r="H141" s="1">
        <v>61545</v>
      </c>
      <c r="I141" s="1">
        <v>5.4249705544521607</v>
      </c>
      <c r="J141" s="1">
        <v>1.3984071371151109E-6</v>
      </c>
      <c r="K141" s="1">
        <v>8.1311182077350753E-3</v>
      </c>
      <c r="L141" s="1">
        <v>0.96697462749639518</v>
      </c>
      <c r="M141" s="1">
        <v>0.178245138437262</v>
      </c>
      <c r="N141" s="1">
        <v>0.59393028147116322</v>
      </c>
      <c r="O141" s="1">
        <v>0.35275317924841509</v>
      </c>
      <c r="P141" s="1" t="s">
        <v>1781</v>
      </c>
      <c r="Q141" s="1" t="s">
        <v>9</v>
      </c>
      <c r="R141" s="1" t="s">
        <v>10</v>
      </c>
      <c r="S141" s="1" t="s">
        <v>11</v>
      </c>
    </row>
    <row r="142" spans="1:19" x14ac:dyDescent="0.25">
      <c r="A142" s="1" t="s">
        <v>196</v>
      </c>
      <c r="B142" s="1">
        <v>9</v>
      </c>
      <c r="C142" s="1">
        <v>8382531</v>
      </c>
      <c r="D142" s="1">
        <v>8382531</v>
      </c>
      <c r="E142" s="1" t="s">
        <v>119</v>
      </c>
      <c r="F142" s="1">
        <v>9</v>
      </c>
      <c r="G142" s="1">
        <v>8278309</v>
      </c>
      <c r="H142" s="1">
        <v>8281153</v>
      </c>
      <c r="I142" s="1">
        <v>-5.4028417259620802</v>
      </c>
      <c r="J142" s="1">
        <v>1.5149812716106401E-6</v>
      </c>
      <c r="K142" s="1">
        <v>8.7464703856693776E-3</v>
      </c>
      <c r="L142" s="1">
        <v>-0.82452352410051666</v>
      </c>
      <c r="M142" s="1">
        <v>0.1526092315713162</v>
      </c>
      <c r="N142" s="1">
        <v>-0.59235881993994022</v>
      </c>
      <c r="O142" s="1">
        <v>0.35088897156063847</v>
      </c>
      <c r="P142" s="1" t="s">
        <v>1781</v>
      </c>
      <c r="Q142" s="1" t="s">
        <v>9</v>
      </c>
      <c r="R142" s="1" t="s">
        <v>10</v>
      </c>
      <c r="S142" s="1" t="s">
        <v>11</v>
      </c>
    </row>
    <row r="143" spans="1:19" x14ac:dyDescent="0.25">
      <c r="A143" s="1" t="s">
        <v>197</v>
      </c>
      <c r="B143" s="1">
        <v>4</v>
      </c>
      <c r="C143" s="1">
        <v>1687489</v>
      </c>
      <c r="D143" s="1">
        <v>1687489</v>
      </c>
      <c r="E143" s="1" t="s">
        <v>28</v>
      </c>
      <c r="F143" s="1">
        <v>4</v>
      </c>
      <c r="G143" s="1">
        <v>1337163</v>
      </c>
      <c r="H143" s="1">
        <v>1345377</v>
      </c>
      <c r="I143" s="1">
        <v>5.3980782215101186</v>
      </c>
      <c r="J143" s="1">
        <v>1.5413038247171581E-6</v>
      </c>
      <c r="K143" s="1">
        <v>8.7814577204354313E-3</v>
      </c>
      <c r="L143" s="1">
        <v>1.0849088221251011</v>
      </c>
      <c r="M143" s="1">
        <v>0.20098056708440881</v>
      </c>
      <c r="N143" s="1">
        <v>0.59201965597016037</v>
      </c>
      <c r="O143" s="1">
        <v>0.35048727305502703</v>
      </c>
      <c r="P143" s="1" t="s">
        <v>1781</v>
      </c>
      <c r="Q143" s="1" t="s">
        <v>9</v>
      </c>
      <c r="R143" s="1" t="s">
        <v>10</v>
      </c>
      <c r="S143" s="1" t="s">
        <v>11</v>
      </c>
    </row>
    <row r="144" spans="1:19" x14ac:dyDescent="0.25">
      <c r="A144" s="1" t="s">
        <v>198</v>
      </c>
      <c r="B144" s="1">
        <v>12</v>
      </c>
      <c r="C144" s="1">
        <v>2405166</v>
      </c>
      <c r="D144" s="1">
        <v>2405166</v>
      </c>
      <c r="E144" s="1" t="s">
        <v>110</v>
      </c>
      <c r="F144" s="1">
        <v>12</v>
      </c>
      <c r="G144" s="1">
        <v>1691821</v>
      </c>
      <c r="H144" s="1">
        <v>1698305</v>
      </c>
      <c r="I144" s="1">
        <v>5.3978427784823397</v>
      </c>
      <c r="J144" s="1">
        <v>1.5426165044165839E-6</v>
      </c>
      <c r="K144" s="1">
        <v>8.7814577204354313E-3</v>
      </c>
      <c r="L144" s="1">
        <v>0.75506497593559918</v>
      </c>
      <c r="M144" s="1">
        <v>0.13988272851249911</v>
      </c>
      <c r="N144" s="1">
        <v>0.59200288414174473</v>
      </c>
      <c r="O144" s="1">
        <v>0.35046741483214411</v>
      </c>
      <c r="P144" s="1" t="s">
        <v>1781</v>
      </c>
      <c r="Q144" s="1" t="s">
        <v>9</v>
      </c>
      <c r="R144" s="1" t="s">
        <v>10</v>
      </c>
      <c r="S144" s="1" t="s">
        <v>11</v>
      </c>
    </row>
    <row r="145" spans="1:19" x14ac:dyDescent="0.25">
      <c r="A145" s="1" t="s">
        <v>176</v>
      </c>
      <c r="B145" s="1">
        <v>12</v>
      </c>
      <c r="C145" s="1">
        <v>51940849</v>
      </c>
      <c r="D145" s="1">
        <v>51940849</v>
      </c>
      <c r="E145" s="1" t="s">
        <v>199</v>
      </c>
      <c r="F145" s="1">
        <v>12</v>
      </c>
      <c r="G145" s="1">
        <v>52073896</v>
      </c>
      <c r="H145" s="1">
        <v>52087809</v>
      </c>
      <c r="I145" s="1">
        <v>5.3948741084208702</v>
      </c>
      <c r="J145" s="1">
        <v>1.559262943214651E-6</v>
      </c>
      <c r="K145" s="1">
        <v>8.8145783872817258E-3</v>
      </c>
      <c r="L145" s="1">
        <v>1.1034407167482221</v>
      </c>
      <c r="M145" s="1">
        <v>0.20453502613265051</v>
      </c>
      <c r="N145" s="1">
        <v>0.59179134437030845</v>
      </c>
      <c r="O145" s="1">
        <v>0.35021699527161698</v>
      </c>
      <c r="P145" s="1" t="s">
        <v>1781</v>
      </c>
      <c r="Q145" s="1" t="s">
        <v>9</v>
      </c>
      <c r="R145" s="1" t="s">
        <v>10</v>
      </c>
      <c r="S145" s="1" t="s">
        <v>11</v>
      </c>
    </row>
    <row r="146" spans="1:19" x14ac:dyDescent="0.25">
      <c r="A146" s="1" t="s">
        <v>200</v>
      </c>
      <c r="B146" s="1">
        <v>12</v>
      </c>
      <c r="C146" s="1">
        <v>996067</v>
      </c>
      <c r="D146" s="1">
        <v>996067</v>
      </c>
      <c r="E146" s="1" t="s">
        <v>160</v>
      </c>
      <c r="F146" s="1">
        <v>12</v>
      </c>
      <c r="G146" s="1">
        <v>957127</v>
      </c>
      <c r="H146" s="1">
        <v>960823</v>
      </c>
      <c r="I146" s="1">
        <v>5.384808551284018</v>
      </c>
      <c r="J146" s="1">
        <v>1.617035651622252E-6</v>
      </c>
      <c r="K146" s="1">
        <v>9.0781273639674118E-3</v>
      </c>
      <c r="L146" s="1">
        <v>1.121189802334549</v>
      </c>
      <c r="M146" s="1">
        <v>0.20821349387940619</v>
      </c>
      <c r="N146" s="1">
        <v>0.59107318783494811</v>
      </c>
      <c r="O146" s="1">
        <v>0.34936751337736788</v>
      </c>
      <c r="P146" s="1" t="s">
        <v>1781</v>
      </c>
      <c r="Q146" s="1" t="s">
        <v>9</v>
      </c>
      <c r="R146" s="1" t="s">
        <v>10</v>
      </c>
      <c r="S146" s="1" t="s">
        <v>11</v>
      </c>
    </row>
    <row r="147" spans="1:19" x14ac:dyDescent="0.25">
      <c r="A147" s="1" t="s">
        <v>178</v>
      </c>
      <c r="B147" s="1">
        <v>2</v>
      </c>
      <c r="C147" s="1">
        <v>8444246</v>
      </c>
      <c r="D147" s="1">
        <v>8444246</v>
      </c>
      <c r="E147" s="1" t="s">
        <v>201</v>
      </c>
      <c r="F147" s="1">
        <v>2</v>
      </c>
      <c r="G147" s="1">
        <v>8937776</v>
      </c>
      <c r="H147" s="1">
        <v>8981985</v>
      </c>
      <c r="I147" s="1">
        <v>5.3753635683179004</v>
      </c>
      <c r="J147" s="1">
        <v>1.6731664980784659E-6</v>
      </c>
      <c r="K147" s="1">
        <v>9.3289117107040985E-3</v>
      </c>
      <c r="L147" s="1">
        <v>1.4113049686371171</v>
      </c>
      <c r="M147" s="1">
        <v>0.26255060717293083</v>
      </c>
      <c r="N147" s="1">
        <v>0.59039802721288448</v>
      </c>
      <c r="O147" s="1">
        <v>0.34856983053686591</v>
      </c>
      <c r="P147" s="1" t="s">
        <v>1781</v>
      </c>
      <c r="Q147" s="1" t="s">
        <v>9</v>
      </c>
      <c r="R147" s="1" t="s">
        <v>10</v>
      </c>
      <c r="S147" s="1" t="s">
        <v>11</v>
      </c>
    </row>
    <row r="148" spans="1:19" x14ac:dyDescent="0.25">
      <c r="A148" s="1" t="s">
        <v>202</v>
      </c>
      <c r="B148" s="1">
        <v>16</v>
      </c>
      <c r="C148" s="1">
        <v>19550741</v>
      </c>
      <c r="D148" s="1">
        <v>19550741</v>
      </c>
      <c r="E148" s="1" t="s">
        <v>48</v>
      </c>
      <c r="F148" s="1">
        <v>16</v>
      </c>
      <c r="G148" s="1">
        <v>18758962</v>
      </c>
      <c r="H148" s="1">
        <v>18779419</v>
      </c>
      <c r="I148" s="1">
        <v>5.3732044321385892</v>
      </c>
      <c r="J148" s="1">
        <v>1.686265829455293E-6</v>
      </c>
      <c r="K148" s="1">
        <v>9.3379895461097127E-3</v>
      </c>
      <c r="L148" s="1">
        <v>1.039300621826184</v>
      </c>
      <c r="M148" s="1">
        <v>0.1934228699004725</v>
      </c>
      <c r="N148" s="1">
        <v>0.59024351024928723</v>
      </c>
      <c r="O148" s="1">
        <v>0.34838740139140051</v>
      </c>
      <c r="P148" s="1" t="s">
        <v>1781</v>
      </c>
      <c r="Q148" s="1" t="s">
        <v>9</v>
      </c>
      <c r="R148" s="1" t="s">
        <v>10</v>
      </c>
      <c r="S148" s="1" t="s">
        <v>11</v>
      </c>
    </row>
    <row r="149" spans="1:19" x14ac:dyDescent="0.25">
      <c r="A149" s="1" t="s">
        <v>203</v>
      </c>
      <c r="B149" s="1">
        <v>12</v>
      </c>
      <c r="C149" s="1">
        <v>26692183</v>
      </c>
      <c r="D149" s="1">
        <v>26692183</v>
      </c>
      <c r="E149" s="1" t="s">
        <v>204</v>
      </c>
      <c r="F149" s="1">
        <v>12</v>
      </c>
      <c r="G149" s="1">
        <v>26155512</v>
      </c>
      <c r="H149" s="1">
        <v>26161298</v>
      </c>
      <c r="I149" s="1">
        <v>-5.3683866104156861</v>
      </c>
      <c r="J149" s="1">
        <v>1.7158613874537669E-6</v>
      </c>
      <c r="K149" s="1">
        <v>9.4223002283004061E-3</v>
      </c>
      <c r="L149" s="1">
        <v>-0.89929442460833831</v>
      </c>
      <c r="M149" s="1">
        <v>0.16751670285138129</v>
      </c>
      <c r="N149" s="1">
        <v>-0.58989849241269599</v>
      </c>
      <c r="O149" s="1">
        <v>0.34798023135077161</v>
      </c>
      <c r="P149" s="1" t="s">
        <v>1781</v>
      </c>
      <c r="Q149" s="1" t="s">
        <v>9</v>
      </c>
      <c r="R149" s="1" t="s">
        <v>10</v>
      </c>
      <c r="S149" s="1" t="s">
        <v>11</v>
      </c>
    </row>
    <row r="150" spans="1:19" x14ac:dyDescent="0.25">
      <c r="A150" s="1" t="s">
        <v>205</v>
      </c>
      <c r="B150" s="1">
        <v>1</v>
      </c>
      <c r="C150" s="1">
        <v>162209429</v>
      </c>
      <c r="D150" s="1">
        <v>162209429</v>
      </c>
      <c r="E150" s="1" t="s">
        <v>206</v>
      </c>
      <c r="F150" s="1">
        <v>1</v>
      </c>
      <c r="G150" s="1">
        <v>161877574</v>
      </c>
      <c r="H150" s="1">
        <v>161985172</v>
      </c>
      <c r="I150" s="1">
        <v>5.3669732751015848</v>
      </c>
      <c r="J150" s="1">
        <v>1.7246402919971309E-6</v>
      </c>
      <c r="K150" s="1">
        <v>9.4223002283004061E-3</v>
      </c>
      <c r="L150" s="1">
        <v>0.96206673700906387</v>
      </c>
      <c r="M150" s="1">
        <v>0.1792568525489544</v>
      </c>
      <c r="N150" s="1">
        <v>0.58979721813467778</v>
      </c>
      <c r="O150" s="1">
        <v>0.34786075851940468</v>
      </c>
      <c r="P150" s="1" t="s">
        <v>1781</v>
      </c>
      <c r="Q150" s="1" t="s">
        <v>9</v>
      </c>
      <c r="R150" s="1" t="s">
        <v>10</v>
      </c>
      <c r="S150" s="1" t="s">
        <v>11</v>
      </c>
    </row>
    <row r="151" spans="1:19" x14ac:dyDescent="0.25">
      <c r="A151" s="1" t="s">
        <v>207</v>
      </c>
      <c r="B151" s="1">
        <v>8</v>
      </c>
      <c r="C151" s="1">
        <v>9225718</v>
      </c>
      <c r="D151" s="1">
        <v>9225718</v>
      </c>
      <c r="E151" s="1" t="s">
        <v>208</v>
      </c>
      <c r="F151" s="1">
        <v>8</v>
      </c>
      <c r="G151" s="1">
        <v>8774795</v>
      </c>
      <c r="H151" s="1">
        <v>9125237</v>
      </c>
      <c r="I151" s="1">
        <v>5.361335457279683</v>
      </c>
      <c r="J151" s="1">
        <v>1.7601029115048449E-6</v>
      </c>
      <c r="K151" s="1">
        <v>9.5519376925038736E-3</v>
      </c>
      <c r="L151" s="1">
        <v>0.82738630077933428</v>
      </c>
      <c r="M151" s="1">
        <v>0.15432466544429699</v>
      </c>
      <c r="N151" s="1">
        <v>0.58939295633733035</v>
      </c>
      <c r="O151" s="1">
        <v>0.3473840569800582</v>
      </c>
      <c r="P151" s="1" t="s">
        <v>1781</v>
      </c>
      <c r="Q151" s="1" t="s">
        <v>9</v>
      </c>
      <c r="R151" s="1" t="s">
        <v>10</v>
      </c>
      <c r="S151" s="1" t="s">
        <v>11</v>
      </c>
    </row>
    <row r="152" spans="1:19" x14ac:dyDescent="0.25">
      <c r="A152" s="1" t="s">
        <v>209</v>
      </c>
      <c r="B152" s="1">
        <v>12</v>
      </c>
      <c r="C152" s="1">
        <v>26741202</v>
      </c>
      <c r="D152" s="1">
        <v>26741202</v>
      </c>
      <c r="E152" s="1" t="s">
        <v>8</v>
      </c>
      <c r="F152" s="1">
        <v>12</v>
      </c>
      <c r="G152" s="1">
        <v>26535203</v>
      </c>
      <c r="H152" s="1">
        <v>26562769</v>
      </c>
      <c r="I152" s="1">
        <v>5.3554827058319274</v>
      </c>
      <c r="J152" s="1">
        <v>1.7976790630504439E-6</v>
      </c>
      <c r="K152" s="1">
        <v>9.6912521134268695E-3</v>
      </c>
      <c r="L152" s="1">
        <v>0.79395328772278417</v>
      </c>
      <c r="M152" s="1">
        <v>0.14825055580110411</v>
      </c>
      <c r="N152" s="1">
        <v>0.58897281369851806</v>
      </c>
      <c r="O152" s="1">
        <v>0.34688897527594931</v>
      </c>
      <c r="P152" s="1" t="s">
        <v>1781</v>
      </c>
      <c r="Q152" s="1" t="s">
        <v>9</v>
      </c>
      <c r="R152" s="1" t="s">
        <v>10</v>
      </c>
      <c r="S152" s="1" t="s">
        <v>11</v>
      </c>
    </row>
    <row r="153" spans="1:19" x14ac:dyDescent="0.25">
      <c r="A153" s="1" t="s">
        <v>210</v>
      </c>
      <c r="B153" s="1">
        <v>7</v>
      </c>
      <c r="C153" s="1">
        <v>53750767</v>
      </c>
      <c r="D153" s="1">
        <v>53750767</v>
      </c>
      <c r="E153" s="1" t="s">
        <v>211</v>
      </c>
      <c r="F153" s="1">
        <v>7</v>
      </c>
      <c r="G153" s="1">
        <v>52887495</v>
      </c>
      <c r="H153" s="1">
        <v>52904149</v>
      </c>
      <c r="I153" s="1">
        <v>-5.3449251620798286</v>
      </c>
      <c r="J153" s="1">
        <v>1.8674744085328229E-6</v>
      </c>
      <c r="K153" s="1">
        <v>1.000128376692923E-2</v>
      </c>
      <c r="L153" s="1">
        <v>-1.6925166125282409</v>
      </c>
      <c r="M153" s="1">
        <v>0.31665861751180158</v>
      </c>
      <c r="N153" s="1">
        <v>-0.58821372591738019</v>
      </c>
      <c r="O153" s="1">
        <v>0.34599538735760688</v>
      </c>
      <c r="P153" s="1" t="s">
        <v>1781</v>
      </c>
      <c r="Q153" s="1" t="s">
        <v>9</v>
      </c>
      <c r="R153" s="1" t="s">
        <v>10</v>
      </c>
      <c r="S153" s="1" t="s">
        <v>11</v>
      </c>
    </row>
    <row r="154" spans="1:19" x14ac:dyDescent="0.25">
      <c r="A154" s="1" t="s">
        <v>212</v>
      </c>
      <c r="B154" s="1">
        <v>4</v>
      </c>
      <c r="C154" s="1">
        <v>1200459</v>
      </c>
      <c r="D154" s="1">
        <v>1200459</v>
      </c>
      <c r="E154" s="1" t="s">
        <v>28</v>
      </c>
      <c r="F154" s="1">
        <v>4</v>
      </c>
      <c r="G154" s="1">
        <v>1337163</v>
      </c>
      <c r="H154" s="1">
        <v>1345377</v>
      </c>
      <c r="I154" s="1">
        <v>5.3409664559922918</v>
      </c>
      <c r="J154" s="1">
        <v>1.894329029860523E-6</v>
      </c>
      <c r="K154" s="1">
        <v>1.006863481790903E-2</v>
      </c>
      <c r="L154" s="1">
        <v>1.0090764155521641</v>
      </c>
      <c r="M154" s="1">
        <v>0.18893142727380949</v>
      </c>
      <c r="N154" s="1">
        <v>0.58792869331829223</v>
      </c>
      <c r="O154" s="1">
        <v>0.34566014842695453</v>
      </c>
      <c r="P154" s="1" t="s">
        <v>1781</v>
      </c>
      <c r="Q154" s="1" t="s">
        <v>9</v>
      </c>
      <c r="R154" s="1" t="s">
        <v>10</v>
      </c>
      <c r="S154" s="1" t="s">
        <v>11</v>
      </c>
    </row>
    <row r="155" spans="1:19" x14ac:dyDescent="0.25">
      <c r="A155" s="1" t="s">
        <v>213</v>
      </c>
      <c r="B155" s="1">
        <v>12</v>
      </c>
      <c r="C155" s="1">
        <v>26336984</v>
      </c>
      <c r="D155" s="1">
        <v>26336984</v>
      </c>
      <c r="E155" s="1" t="s">
        <v>8</v>
      </c>
      <c r="F155" s="1">
        <v>12</v>
      </c>
      <c r="G155" s="1">
        <v>26535203</v>
      </c>
      <c r="H155" s="1">
        <v>26562769</v>
      </c>
      <c r="I155" s="1">
        <v>-5.339439651668167</v>
      </c>
      <c r="J155" s="1">
        <v>1.9047879361381041E-6</v>
      </c>
      <c r="K155" s="1">
        <v>1.006863481790903E-2</v>
      </c>
      <c r="L155" s="1">
        <v>-0.80995711758300459</v>
      </c>
      <c r="M155" s="1">
        <v>0.15169328064789631</v>
      </c>
      <c r="N155" s="1">
        <v>-0.58781870262778591</v>
      </c>
      <c r="O155" s="1">
        <v>0.3455308271590134</v>
      </c>
      <c r="P155" s="1" t="s">
        <v>1781</v>
      </c>
      <c r="Q155" s="1" t="s">
        <v>9</v>
      </c>
      <c r="R155" s="1" t="s">
        <v>10</v>
      </c>
      <c r="S155" s="1" t="s">
        <v>11</v>
      </c>
    </row>
    <row r="156" spans="1:19" x14ac:dyDescent="0.25">
      <c r="A156" s="1" t="s">
        <v>214</v>
      </c>
      <c r="B156" s="1">
        <v>4</v>
      </c>
      <c r="C156" s="1">
        <v>90786581</v>
      </c>
      <c r="D156" s="1">
        <v>90786581</v>
      </c>
      <c r="E156" s="1" t="s">
        <v>215</v>
      </c>
      <c r="F156" s="1">
        <v>4</v>
      </c>
      <c r="G156" s="1">
        <v>90720696</v>
      </c>
      <c r="H156" s="1">
        <v>90721946</v>
      </c>
      <c r="I156" s="1">
        <v>-5.3299230544200453</v>
      </c>
      <c r="J156" s="1">
        <v>1.9712752249576902E-6</v>
      </c>
      <c r="K156" s="1">
        <v>1.0352857687574889E-2</v>
      </c>
      <c r="L156" s="1">
        <v>-0.81661416034925072</v>
      </c>
      <c r="M156" s="1">
        <v>0.15321312371893281</v>
      </c>
      <c r="N156" s="1">
        <v>-0.58713239349378765</v>
      </c>
      <c r="O156" s="1">
        <v>0.3447244474897439</v>
      </c>
      <c r="P156" s="1" t="s">
        <v>1781</v>
      </c>
      <c r="Q156" s="1" t="s">
        <v>9</v>
      </c>
      <c r="R156" s="1" t="s">
        <v>10</v>
      </c>
      <c r="S156" s="1" t="s">
        <v>11</v>
      </c>
    </row>
    <row r="157" spans="1:19" x14ac:dyDescent="0.25">
      <c r="A157" s="1" t="s">
        <v>216</v>
      </c>
      <c r="B157" s="1">
        <v>4</v>
      </c>
      <c r="C157" s="1">
        <v>40409655</v>
      </c>
      <c r="D157" s="1">
        <v>40409655</v>
      </c>
      <c r="E157" s="1" t="s">
        <v>56</v>
      </c>
      <c r="F157" s="1">
        <v>4</v>
      </c>
      <c r="G157" s="1">
        <v>40376175</v>
      </c>
      <c r="H157" s="1">
        <v>40409059</v>
      </c>
      <c r="I157" s="1">
        <v>-5.3258516319229861</v>
      </c>
      <c r="J157" s="1">
        <v>2.0004148038533052E-6</v>
      </c>
      <c r="K157" s="1">
        <v>1.0438549141661131E-2</v>
      </c>
      <c r="L157" s="1">
        <v>-1.019497778342513</v>
      </c>
      <c r="M157" s="1">
        <v>0.1914243671813303</v>
      </c>
      <c r="N157" s="1">
        <v>-0.58683838709622338</v>
      </c>
      <c r="O157" s="1">
        <v>0.3443792925696969</v>
      </c>
      <c r="P157" s="1" t="s">
        <v>1781</v>
      </c>
      <c r="Q157" s="1" t="s">
        <v>9</v>
      </c>
      <c r="R157" s="1" t="s">
        <v>10</v>
      </c>
      <c r="S157" s="1" t="s">
        <v>11</v>
      </c>
    </row>
    <row r="158" spans="1:19" x14ac:dyDescent="0.25">
      <c r="A158" s="1" t="s">
        <v>217</v>
      </c>
      <c r="B158" s="1">
        <v>8</v>
      </c>
      <c r="C158" s="1">
        <v>9225371</v>
      </c>
      <c r="D158" s="1">
        <v>9225371</v>
      </c>
      <c r="E158" s="1" t="s">
        <v>208</v>
      </c>
      <c r="F158" s="1">
        <v>8</v>
      </c>
      <c r="G158" s="1">
        <v>8774795</v>
      </c>
      <c r="H158" s="1">
        <v>9125237</v>
      </c>
      <c r="I158" s="1">
        <v>5.3151494484643953</v>
      </c>
      <c r="J158" s="1">
        <v>2.0790540821420438E-6</v>
      </c>
      <c r="K158" s="1">
        <v>1.067798627623181E-2</v>
      </c>
      <c r="L158" s="1">
        <v>0.78862453004939703</v>
      </c>
      <c r="M158" s="1">
        <v>0.1483729738356161</v>
      </c>
      <c r="N158" s="1">
        <v>0.58606445064647861</v>
      </c>
      <c r="O158" s="1">
        <v>0.34347154031155869</v>
      </c>
      <c r="P158" s="1" t="s">
        <v>1781</v>
      </c>
      <c r="Q158" s="1" t="s">
        <v>9</v>
      </c>
      <c r="R158" s="1" t="s">
        <v>10</v>
      </c>
      <c r="S158" s="1" t="s">
        <v>11</v>
      </c>
    </row>
    <row r="159" spans="1:19" x14ac:dyDescent="0.25">
      <c r="A159" s="1" t="s">
        <v>218</v>
      </c>
      <c r="B159" s="1">
        <v>4</v>
      </c>
      <c r="C159" s="1">
        <v>593498</v>
      </c>
      <c r="D159" s="1">
        <v>593498</v>
      </c>
      <c r="E159" s="1" t="s">
        <v>150</v>
      </c>
      <c r="F159" s="1">
        <v>4</v>
      </c>
      <c r="G159" s="1">
        <v>45995</v>
      </c>
      <c r="H159" s="1">
        <v>61545</v>
      </c>
      <c r="I159" s="1">
        <v>5.3148321237775544</v>
      </c>
      <c r="J159" s="1">
        <v>2.0814317498299381E-6</v>
      </c>
      <c r="K159" s="1">
        <v>1.067798627623181E-2</v>
      </c>
      <c r="L159" s="1">
        <v>0.91745041111004433</v>
      </c>
      <c r="M159" s="1">
        <v>0.17262076952638719</v>
      </c>
      <c r="N159" s="1">
        <v>0.58604147854775313</v>
      </c>
      <c r="O159" s="1">
        <v>0.34344461457843661</v>
      </c>
      <c r="P159" s="1" t="s">
        <v>1781</v>
      </c>
      <c r="Q159" s="1" t="s">
        <v>9</v>
      </c>
      <c r="R159" s="1" t="s">
        <v>10</v>
      </c>
      <c r="S159" s="1" t="s">
        <v>11</v>
      </c>
    </row>
    <row r="160" spans="1:19" x14ac:dyDescent="0.25">
      <c r="A160" s="1" t="s">
        <v>219</v>
      </c>
      <c r="B160" s="1">
        <v>7</v>
      </c>
      <c r="C160" s="1">
        <v>9741176</v>
      </c>
      <c r="D160" s="1">
        <v>9741176</v>
      </c>
      <c r="E160" s="1" t="s">
        <v>15</v>
      </c>
      <c r="F160" s="1">
        <v>7</v>
      </c>
      <c r="G160" s="1">
        <v>9685259</v>
      </c>
      <c r="H160" s="1">
        <v>9708781</v>
      </c>
      <c r="I160" s="1">
        <v>-5.3136363668502211</v>
      </c>
      <c r="J160" s="1">
        <v>2.0904155115792062E-6</v>
      </c>
      <c r="K160" s="1">
        <v>1.067798627623181E-2</v>
      </c>
      <c r="L160" s="1">
        <v>-0.87802909684721242</v>
      </c>
      <c r="M160" s="1">
        <v>0.16524071958045641</v>
      </c>
      <c r="N160" s="1">
        <v>-0.58595490137206119</v>
      </c>
      <c r="O160" s="1">
        <v>0.34334314644194203</v>
      </c>
      <c r="P160" s="1" t="s">
        <v>1781</v>
      </c>
      <c r="Q160" s="1" t="s">
        <v>9</v>
      </c>
      <c r="R160" s="1" t="s">
        <v>10</v>
      </c>
      <c r="S160" s="1" t="s">
        <v>11</v>
      </c>
    </row>
    <row r="161" spans="1:19" x14ac:dyDescent="0.25">
      <c r="A161" s="1" t="s">
        <v>220</v>
      </c>
      <c r="B161" s="1">
        <v>3</v>
      </c>
      <c r="C161" s="1">
        <v>41456235</v>
      </c>
      <c r="D161" s="1">
        <v>41456235</v>
      </c>
      <c r="E161" s="1" t="s">
        <v>167</v>
      </c>
      <c r="F161" s="1">
        <v>3</v>
      </c>
      <c r="G161" s="1">
        <v>41890982</v>
      </c>
      <c r="H161" s="1">
        <v>41918715</v>
      </c>
      <c r="I161" s="1">
        <v>5.3101918429958177</v>
      </c>
      <c r="J161" s="1">
        <v>2.1165087323811872E-6</v>
      </c>
      <c r="K161" s="1">
        <v>1.067798627623181E-2</v>
      </c>
      <c r="L161" s="1">
        <v>1.5861110188164309</v>
      </c>
      <c r="M161" s="1">
        <v>0.29869184875279481</v>
      </c>
      <c r="N161" s="1">
        <v>0.5857053930542403</v>
      </c>
      <c r="O161" s="1">
        <v>0.34305080745282213</v>
      </c>
      <c r="P161" s="1" t="s">
        <v>1781</v>
      </c>
      <c r="Q161" s="1" t="s">
        <v>9</v>
      </c>
      <c r="R161" s="1" t="s">
        <v>10</v>
      </c>
      <c r="S161" s="1" t="s">
        <v>11</v>
      </c>
    </row>
    <row r="162" spans="1:19" x14ac:dyDescent="0.25">
      <c r="A162" s="1" t="s">
        <v>221</v>
      </c>
      <c r="B162" s="1">
        <v>4</v>
      </c>
      <c r="C162" s="1">
        <v>78123477</v>
      </c>
      <c r="D162" s="1">
        <v>78123477</v>
      </c>
      <c r="E162" s="1" t="s">
        <v>222</v>
      </c>
      <c r="F162" s="1">
        <v>4</v>
      </c>
      <c r="G162" s="1">
        <v>78098999</v>
      </c>
      <c r="H162" s="1">
        <v>78162969</v>
      </c>
      <c r="I162" s="1">
        <v>5.3094491437845592</v>
      </c>
      <c r="J162" s="1">
        <v>2.1221768610809171E-6</v>
      </c>
      <c r="K162" s="1">
        <v>1.067798627623181E-2</v>
      </c>
      <c r="L162" s="1">
        <v>0.92084180570970819</v>
      </c>
      <c r="M162" s="1">
        <v>0.1734345279091109</v>
      </c>
      <c r="N162" s="1">
        <v>0.58565157289062253</v>
      </c>
      <c r="O162" s="1">
        <v>0.34298776482926008</v>
      </c>
      <c r="P162" s="1" t="s">
        <v>1781</v>
      </c>
      <c r="Q162" s="1" t="s">
        <v>9</v>
      </c>
      <c r="R162" s="1" t="s">
        <v>10</v>
      </c>
      <c r="S162" s="1" t="s">
        <v>11</v>
      </c>
    </row>
    <row r="163" spans="1:19" x14ac:dyDescent="0.25">
      <c r="A163" s="1" t="s">
        <v>223</v>
      </c>
      <c r="B163" s="1">
        <v>7</v>
      </c>
      <c r="C163" s="1">
        <v>9740032</v>
      </c>
      <c r="D163" s="1">
        <v>9740032</v>
      </c>
      <c r="E163" s="1" t="s">
        <v>15</v>
      </c>
      <c r="F163" s="1">
        <v>7</v>
      </c>
      <c r="G163" s="1">
        <v>9685259</v>
      </c>
      <c r="H163" s="1">
        <v>9708781</v>
      </c>
      <c r="I163" s="1">
        <v>-5.3074672100006177</v>
      </c>
      <c r="J163" s="1">
        <v>2.137375990200004E-6</v>
      </c>
      <c r="K163" s="1">
        <v>1.067798627623181E-2</v>
      </c>
      <c r="L163" s="1">
        <v>-0.64223539162801491</v>
      </c>
      <c r="M163" s="1">
        <v>0.1210060027159245</v>
      </c>
      <c r="N163" s="1">
        <v>-0.58550791289415538</v>
      </c>
      <c r="O163" s="1">
        <v>0.34281951606166983</v>
      </c>
      <c r="P163" s="1" t="s">
        <v>1781</v>
      </c>
      <c r="Q163" s="1" t="s">
        <v>9</v>
      </c>
      <c r="R163" s="1" t="s">
        <v>10</v>
      </c>
      <c r="S163" s="1" t="s">
        <v>11</v>
      </c>
    </row>
    <row r="164" spans="1:19" x14ac:dyDescent="0.25">
      <c r="A164" s="1" t="s">
        <v>224</v>
      </c>
      <c r="B164" s="1">
        <v>4</v>
      </c>
      <c r="C164" s="1">
        <v>90900650</v>
      </c>
      <c r="D164" s="1">
        <v>90900650</v>
      </c>
      <c r="E164" s="1" t="s">
        <v>215</v>
      </c>
      <c r="F164" s="1">
        <v>4</v>
      </c>
      <c r="G164" s="1">
        <v>90720696</v>
      </c>
      <c r="H164" s="1">
        <v>90721946</v>
      </c>
      <c r="I164" s="1">
        <v>-5.3073704169231872</v>
      </c>
      <c r="J164" s="1">
        <v>2.1381210250943881E-6</v>
      </c>
      <c r="K164" s="1">
        <v>1.067798627623181E-2</v>
      </c>
      <c r="L164" s="1">
        <v>-0.95700956615094646</v>
      </c>
      <c r="M164" s="1">
        <v>0.18031708567003479</v>
      </c>
      <c r="N164" s="1">
        <v>-0.58550089545787698</v>
      </c>
      <c r="O164" s="1">
        <v>0.34281129858197579</v>
      </c>
      <c r="P164" s="1" t="s">
        <v>1781</v>
      </c>
      <c r="Q164" s="1" t="s">
        <v>9</v>
      </c>
      <c r="R164" s="1" t="s">
        <v>10</v>
      </c>
      <c r="S164" s="1" t="s">
        <v>11</v>
      </c>
    </row>
    <row r="165" spans="1:19" x14ac:dyDescent="0.25">
      <c r="A165" s="1" t="s">
        <v>225</v>
      </c>
      <c r="B165" s="1">
        <v>6</v>
      </c>
      <c r="C165" s="1">
        <v>49575034</v>
      </c>
      <c r="D165" s="1">
        <v>49575034</v>
      </c>
      <c r="E165" s="1" t="s">
        <v>226</v>
      </c>
      <c r="F165" s="1">
        <v>6</v>
      </c>
      <c r="G165" s="1">
        <v>48889801</v>
      </c>
      <c r="H165" s="1">
        <v>48938610</v>
      </c>
      <c r="I165" s="1">
        <v>5.3035328194298827</v>
      </c>
      <c r="J165" s="1">
        <v>2.167867119648473E-6</v>
      </c>
      <c r="K165" s="1">
        <v>1.0760525697221969E-2</v>
      </c>
      <c r="L165" s="1">
        <v>0.90948221742666135</v>
      </c>
      <c r="M165" s="1">
        <v>0.17148611093622471</v>
      </c>
      <c r="N165" s="1">
        <v>0.58522256601575606</v>
      </c>
      <c r="O165" s="1">
        <v>0.34248545177406597</v>
      </c>
      <c r="P165" s="1" t="s">
        <v>1781</v>
      </c>
      <c r="Q165" s="1" t="s">
        <v>9</v>
      </c>
      <c r="R165" s="1" t="s">
        <v>10</v>
      </c>
      <c r="S165" s="1" t="s">
        <v>11</v>
      </c>
    </row>
    <row r="166" spans="1:19" x14ac:dyDescent="0.25">
      <c r="A166" s="1" t="s">
        <v>227</v>
      </c>
      <c r="B166" s="1">
        <v>8</v>
      </c>
      <c r="C166" s="1">
        <v>12629315</v>
      </c>
      <c r="D166" s="1">
        <v>12629315</v>
      </c>
      <c r="E166" s="1" t="s">
        <v>228</v>
      </c>
      <c r="F166" s="1">
        <v>8</v>
      </c>
      <c r="G166" s="1">
        <v>12624109</v>
      </c>
      <c r="H166" s="1">
        <v>12635334</v>
      </c>
      <c r="I166" s="1">
        <v>5.2974356886539313</v>
      </c>
      <c r="J166" s="1">
        <v>2.215969099881001E-6</v>
      </c>
      <c r="K166" s="1">
        <v>1.093262457047837E-2</v>
      </c>
      <c r="L166" s="1">
        <v>0.72538513780319935</v>
      </c>
      <c r="M166" s="1">
        <v>0.13693137216499521</v>
      </c>
      <c r="N166" s="1">
        <v>0.58477993364806646</v>
      </c>
      <c r="O166" s="1">
        <v>0.341967570797437</v>
      </c>
      <c r="P166" s="1" t="s">
        <v>1781</v>
      </c>
      <c r="Q166" s="1" t="s">
        <v>9</v>
      </c>
      <c r="R166" s="1" t="s">
        <v>10</v>
      </c>
      <c r="S166" s="1" t="s">
        <v>11</v>
      </c>
    </row>
    <row r="167" spans="1:19" x14ac:dyDescent="0.25">
      <c r="A167" s="1" t="s">
        <v>229</v>
      </c>
      <c r="B167" s="1">
        <v>17</v>
      </c>
      <c r="C167" s="1">
        <v>32555449</v>
      </c>
      <c r="D167" s="1">
        <v>32555449</v>
      </c>
      <c r="E167" s="1" t="s">
        <v>13</v>
      </c>
      <c r="F167" s="1">
        <v>17</v>
      </c>
      <c r="G167" s="1">
        <v>32594234</v>
      </c>
      <c r="H167" s="1">
        <v>32604504</v>
      </c>
      <c r="I167" s="1">
        <v>5.2879569004923823</v>
      </c>
      <c r="J167" s="1">
        <v>2.2928484997057141E-6</v>
      </c>
      <c r="K167" s="1">
        <v>1.124376992170747E-2</v>
      </c>
      <c r="L167" s="1">
        <v>0.73269383128734411</v>
      </c>
      <c r="M167" s="1">
        <v>0.13855896427959161</v>
      </c>
      <c r="N167" s="1">
        <v>0.58409076505365021</v>
      </c>
      <c r="O167" s="1">
        <v>0.34116202182095839</v>
      </c>
      <c r="P167" s="1" t="s">
        <v>1781</v>
      </c>
      <c r="Q167" s="1" t="s">
        <v>9</v>
      </c>
      <c r="R167" s="1" t="s">
        <v>10</v>
      </c>
      <c r="S167" s="1" t="s">
        <v>11</v>
      </c>
    </row>
    <row r="168" spans="1:19" x14ac:dyDescent="0.25">
      <c r="A168" s="1" t="s">
        <v>157</v>
      </c>
      <c r="B168" s="1">
        <v>9</v>
      </c>
      <c r="C168" s="1">
        <v>11164545</v>
      </c>
      <c r="D168" s="1">
        <v>11164545</v>
      </c>
      <c r="E168" s="1" t="s">
        <v>230</v>
      </c>
      <c r="F168" s="1">
        <v>9</v>
      </c>
      <c r="G168" s="1">
        <v>11207835</v>
      </c>
      <c r="H168" s="1">
        <v>11246711</v>
      </c>
      <c r="I168" s="1">
        <v>5.2352536507164489</v>
      </c>
      <c r="J168" s="1">
        <v>2.770791423763663E-6</v>
      </c>
      <c r="K168" s="1">
        <v>1.350616472465703E-2</v>
      </c>
      <c r="L168" s="1">
        <v>1.341209854656253</v>
      </c>
      <c r="M168" s="1">
        <v>0.25618813225462478</v>
      </c>
      <c r="N168" s="1">
        <v>0.58023577702218987</v>
      </c>
      <c r="O168" s="1">
        <v>0.33667355693654438</v>
      </c>
      <c r="P168" s="1" t="s">
        <v>1781</v>
      </c>
      <c r="Q168" s="1" t="s">
        <v>9</v>
      </c>
      <c r="R168" s="1" t="s">
        <v>10</v>
      </c>
      <c r="S168" s="1" t="s">
        <v>11</v>
      </c>
    </row>
    <row r="169" spans="1:19" x14ac:dyDescent="0.25">
      <c r="A169" s="1" t="s">
        <v>231</v>
      </c>
      <c r="B169" s="1">
        <v>12</v>
      </c>
      <c r="C169" s="1">
        <v>26364764</v>
      </c>
      <c r="D169" s="1">
        <v>26364764</v>
      </c>
      <c r="E169" s="1" t="s">
        <v>8</v>
      </c>
      <c r="F169" s="1">
        <v>12</v>
      </c>
      <c r="G169" s="1">
        <v>26535203</v>
      </c>
      <c r="H169" s="1">
        <v>26562769</v>
      </c>
      <c r="I169" s="1">
        <v>5.2192571201002194</v>
      </c>
      <c r="J169" s="1">
        <v>2.934396308377761E-6</v>
      </c>
      <c r="K169" s="1">
        <v>1.4218512512376279E-2</v>
      </c>
      <c r="L169" s="1">
        <v>0.84446667217541271</v>
      </c>
      <c r="M169" s="1">
        <v>0.16179825073634191</v>
      </c>
      <c r="N169" s="1">
        <v>0.5790579270202133</v>
      </c>
      <c r="O169" s="1">
        <v>0.33530808284494668</v>
      </c>
      <c r="P169" s="1" t="s">
        <v>1781</v>
      </c>
      <c r="Q169" s="1" t="s">
        <v>9</v>
      </c>
      <c r="R169" s="1" t="s">
        <v>10</v>
      </c>
      <c r="S169" s="1" t="s">
        <v>11</v>
      </c>
    </row>
    <row r="170" spans="1:19" x14ac:dyDescent="0.25">
      <c r="A170" s="1" t="s">
        <v>232</v>
      </c>
      <c r="B170" s="1">
        <v>6</v>
      </c>
      <c r="C170" s="1">
        <v>52113509</v>
      </c>
      <c r="D170" s="1">
        <v>52113509</v>
      </c>
      <c r="E170" s="1" t="s">
        <v>233</v>
      </c>
      <c r="F170" s="1">
        <v>6</v>
      </c>
      <c r="G170" s="1">
        <v>52137291</v>
      </c>
      <c r="H170" s="1">
        <v>52180291</v>
      </c>
      <c r="I170" s="1">
        <v>-5.2130973319421514</v>
      </c>
      <c r="J170" s="1">
        <v>2.9999037272083251E-6</v>
      </c>
      <c r="K170" s="1">
        <v>1.4415703032028311E-2</v>
      </c>
      <c r="L170" s="1">
        <v>-0.71541873642283293</v>
      </c>
      <c r="M170" s="1">
        <v>0.1372348703407581</v>
      </c>
      <c r="N170" s="1">
        <v>-0.5786034025372242</v>
      </c>
      <c r="O170" s="1">
        <v>0.33478189742765307</v>
      </c>
      <c r="P170" s="1" t="s">
        <v>1781</v>
      </c>
      <c r="Q170" s="1" t="s">
        <v>9</v>
      </c>
      <c r="R170" s="1" t="s">
        <v>10</v>
      </c>
      <c r="S170" s="1" t="s">
        <v>11</v>
      </c>
    </row>
    <row r="171" spans="1:19" x14ac:dyDescent="0.25">
      <c r="A171" s="1" t="s">
        <v>234</v>
      </c>
      <c r="B171" s="1">
        <v>9</v>
      </c>
      <c r="C171" s="1">
        <v>8382435</v>
      </c>
      <c r="D171" s="1">
        <v>8382435</v>
      </c>
      <c r="E171" s="1" t="s">
        <v>235</v>
      </c>
      <c r="F171" s="1">
        <v>9</v>
      </c>
      <c r="G171" s="1">
        <v>9069192</v>
      </c>
      <c r="H171" s="1">
        <v>9173915</v>
      </c>
      <c r="I171" s="1">
        <v>5.2121124938106158</v>
      </c>
      <c r="J171" s="1">
        <v>3.0105099705969649E-6</v>
      </c>
      <c r="K171" s="1">
        <v>1.4415703032028311E-2</v>
      </c>
      <c r="L171" s="1">
        <v>1.920660876523838</v>
      </c>
      <c r="M171" s="1">
        <v>0.36849950548930449</v>
      </c>
      <c r="N171" s="1">
        <v>0.57853068230367155</v>
      </c>
      <c r="O171" s="1">
        <v>0.33469775036675181</v>
      </c>
      <c r="P171" s="1" t="s">
        <v>1781</v>
      </c>
      <c r="Q171" s="1" t="s">
        <v>9</v>
      </c>
      <c r="R171" s="1" t="s">
        <v>10</v>
      </c>
      <c r="S171" s="1" t="s">
        <v>11</v>
      </c>
    </row>
    <row r="172" spans="1:19" x14ac:dyDescent="0.25">
      <c r="A172" s="1" t="s">
        <v>236</v>
      </c>
      <c r="B172" s="1">
        <v>18</v>
      </c>
      <c r="C172" s="1">
        <v>48535459</v>
      </c>
      <c r="D172" s="1">
        <v>48535459</v>
      </c>
      <c r="E172" s="1" t="s">
        <v>81</v>
      </c>
      <c r="F172" s="1">
        <v>18</v>
      </c>
      <c r="G172" s="1">
        <v>48522997</v>
      </c>
      <c r="H172" s="1">
        <v>48538788</v>
      </c>
      <c r="I172" s="1">
        <v>-5.2075296252402392</v>
      </c>
      <c r="J172" s="1">
        <v>3.0603534527734991E-6</v>
      </c>
      <c r="K172" s="1">
        <v>1.4568678385899611E-2</v>
      </c>
      <c r="L172" s="1">
        <v>-1.1137103837838409</v>
      </c>
      <c r="M172" s="1">
        <v>0.21386539567356991</v>
      </c>
      <c r="N172" s="1">
        <v>-0.57819210275693944</v>
      </c>
      <c r="O172" s="1">
        <v>0.33430610769049118</v>
      </c>
      <c r="P172" s="1" t="s">
        <v>1781</v>
      </c>
      <c r="Q172" s="1" t="s">
        <v>9</v>
      </c>
      <c r="R172" s="1" t="s">
        <v>10</v>
      </c>
      <c r="S172" s="1" t="s">
        <v>11</v>
      </c>
    </row>
    <row r="173" spans="1:19" x14ac:dyDescent="0.25">
      <c r="A173" s="1" t="s">
        <v>237</v>
      </c>
      <c r="B173" s="1">
        <v>3</v>
      </c>
      <c r="C173" s="1">
        <v>4087737</v>
      </c>
      <c r="D173" s="1">
        <v>4087737</v>
      </c>
      <c r="E173" s="1" t="s">
        <v>238</v>
      </c>
      <c r="F173" s="1">
        <v>3</v>
      </c>
      <c r="G173" s="1">
        <v>4082216</v>
      </c>
      <c r="H173" s="1">
        <v>4090356</v>
      </c>
      <c r="I173" s="1">
        <v>-5.1961393473734123</v>
      </c>
      <c r="J173" s="1">
        <v>3.1877843536077301E-6</v>
      </c>
      <c r="K173" s="1">
        <v>1.50870790676868E-2</v>
      </c>
      <c r="L173" s="1">
        <v>-1.300483718472726</v>
      </c>
      <c r="M173" s="1">
        <v>0.25027883810123469</v>
      </c>
      <c r="N173" s="1">
        <v>-0.57734930064520573</v>
      </c>
      <c r="O173" s="1">
        <v>0.33333221495550808</v>
      </c>
      <c r="P173" s="1" t="s">
        <v>1781</v>
      </c>
      <c r="Q173" s="1" t="s">
        <v>9</v>
      </c>
      <c r="R173" s="1" t="s">
        <v>10</v>
      </c>
      <c r="S173" s="1" t="s">
        <v>11</v>
      </c>
    </row>
    <row r="174" spans="1:19" x14ac:dyDescent="0.25">
      <c r="A174" s="1" t="s">
        <v>239</v>
      </c>
      <c r="B174" s="1">
        <v>3</v>
      </c>
      <c r="C174" s="1">
        <v>8061071</v>
      </c>
      <c r="D174" s="1">
        <v>8061071</v>
      </c>
      <c r="E174" s="1" t="s">
        <v>240</v>
      </c>
      <c r="F174" s="1">
        <v>3</v>
      </c>
      <c r="G174" s="1">
        <v>8863695</v>
      </c>
      <c r="H174" s="1">
        <v>8871564</v>
      </c>
      <c r="I174" s="1">
        <v>-5.1944769781535509</v>
      </c>
      <c r="J174" s="1">
        <v>3.206814479199038E-6</v>
      </c>
      <c r="K174" s="1">
        <v>1.50894152891227E-2</v>
      </c>
      <c r="L174" s="1">
        <v>-1.1059634038344921</v>
      </c>
      <c r="M174" s="1">
        <v>0.2129114073439636</v>
      </c>
      <c r="N174" s="1">
        <v>-0.57722614217576307</v>
      </c>
      <c r="O174" s="1">
        <v>0.33319001921111419</v>
      </c>
      <c r="P174" s="1" t="s">
        <v>1781</v>
      </c>
      <c r="Q174" s="1" t="s">
        <v>9</v>
      </c>
      <c r="R174" s="1" t="s">
        <v>10</v>
      </c>
      <c r="S174" s="1" t="s">
        <v>11</v>
      </c>
    </row>
    <row r="175" spans="1:19" x14ac:dyDescent="0.25">
      <c r="A175" s="1" t="s">
        <v>241</v>
      </c>
      <c r="B175" s="1">
        <v>5</v>
      </c>
      <c r="C175" s="1">
        <v>67129857</v>
      </c>
      <c r="D175" s="1">
        <v>67129857</v>
      </c>
      <c r="E175" s="1" t="s">
        <v>30</v>
      </c>
      <c r="F175" s="1">
        <v>5</v>
      </c>
      <c r="G175" s="1">
        <v>67239200</v>
      </c>
      <c r="H175" s="1">
        <v>67246124</v>
      </c>
      <c r="I175" s="1">
        <v>5.1912371185859936</v>
      </c>
      <c r="J175" s="1">
        <v>3.244225314479994E-6</v>
      </c>
      <c r="K175" s="1">
        <v>1.517771658936014E-2</v>
      </c>
      <c r="L175" s="1">
        <v>0.69948917530349697</v>
      </c>
      <c r="M175" s="1">
        <v>0.13474421594019309</v>
      </c>
      <c r="N175" s="1">
        <v>0.57698600034319014</v>
      </c>
      <c r="O175" s="1">
        <v>0.3329128445920318</v>
      </c>
      <c r="P175" s="1" t="s">
        <v>1781</v>
      </c>
      <c r="Q175" s="1" t="s">
        <v>9</v>
      </c>
      <c r="R175" s="1" t="s">
        <v>10</v>
      </c>
      <c r="S175" s="1" t="s">
        <v>11</v>
      </c>
    </row>
    <row r="176" spans="1:19" x14ac:dyDescent="0.25">
      <c r="A176" s="1" t="s">
        <v>242</v>
      </c>
      <c r="B176" s="1">
        <v>6</v>
      </c>
      <c r="C176" s="1">
        <v>93743160</v>
      </c>
      <c r="D176" s="1">
        <v>93743160</v>
      </c>
      <c r="E176" s="1" t="s">
        <v>243</v>
      </c>
      <c r="F176" s="1">
        <v>6</v>
      </c>
      <c r="G176" s="1">
        <v>93741091</v>
      </c>
      <c r="H176" s="1">
        <v>93750555</v>
      </c>
      <c r="I176" s="1">
        <v>5.1839029750259229</v>
      </c>
      <c r="J176" s="1">
        <v>3.3305089365699349E-6</v>
      </c>
      <c r="K176" s="1">
        <v>1.5492347621185809E-2</v>
      </c>
      <c r="L176" s="1">
        <v>1.1466365678042421</v>
      </c>
      <c r="M176" s="1">
        <v>0.2211917494074063</v>
      </c>
      <c r="N176" s="1">
        <v>0.57644183261882287</v>
      </c>
      <c r="O176" s="1">
        <v>0.33228518639294702</v>
      </c>
      <c r="P176" s="1" t="s">
        <v>1781</v>
      </c>
      <c r="Q176" s="1" t="s">
        <v>9</v>
      </c>
      <c r="R176" s="1" t="s">
        <v>10</v>
      </c>
      <c r="S176" s="1" t="s">
        <v>11</v>
      </c>
    </row>
    <row r="177" spans="1:19" x14ac:dyDescent="0.25">
      <c r="A177" s="1" t="s">
        <v>244</v>
      </c>
      <c r="B177" s="1">
        <v>4</v>
      </c>
      <c r="C177" s="1">
        <v>1452510</v>
      </c>
      <c r="D177" s="1">
        <v>1452510</v>
      </c>
      <c r="E177" s="1" t="s">
        <v>28</v>
      </c>
      <c r="F177" s="1">
        <v>4</v>
      </c>
      <c r="G177" s="1">
        <v>1337163</v>
      </c>
      <c r="H177" s="1">
        <v>1345377</v>
      </c>
      <c r="I177" s="1">
        <v>5.1770947931728299</v>
      </c>
      <c r="J177" s="1">
        <v>3.4126263276426122E-6</v>
      </c>
      <c r="K177" s="1">
        <v>1.57841335823951E-2</v>
      </c>
      <c r="L177" s="1">
        <v>0.73961226711511108</v>
      </c>
      <c r="M177" s="1">
        <v>0.1428624154401146</v>
      </c>
      <c r="N177" s="1">
        <v>0.57593600205924156</v>
      </c>
      <c r="O177" s="1">
        <v>0.33170227846798273</v>
      </c>
      <c r="P177" s="1" t="s">
        <v>1781</v>
      </c>
      <c r="Q177" s="1" t="s">
        <v>9</v>
      </c>
      <c r="R177" s="1" t="s">
        <v>10</v>
      </c>
      <c r="S177" s="1" t="s">
        <v>11</v>
      </c>
    </row>
    <row r="178" spans="1:19" x14ac:dyDescent="0.25">
      <c r="A178" s="1" t="s">
        <v>245</v>
      </c>
      <c r="B178" s="1">
        <v>10</v>
      </c>
      <c r="C178" s="1">
        <v>25442896</v>
      </c>
      <c r="D178" s="1">
        <v>25442896</v>
      </c>
      <c r="E178" s="1" t="s">
        <v>246</v>
      </c>
      <c r="F178" s="1">
        <v>10</v>
      </c>
      <c r="G178" s="1">
        <v>25707722</v>
      </c>
      <c r="H178" s="1">
        <v>25735070</v>
      </c>
      <c r="I178" s="1">
        <v>5.1713013354100319</v>
      </c>
      <c r="J178" s="1">
        <v>3.4840730059311501E-6</v>
      </c>
      <c r="K178" s="1">
        <v>1.602354701470159E-2</v>
      </c>
      <c r="L178" s="1">
        <v>1.3174327096734679</v>
      </c>
      <c r="M178" s="1">
        <v>0.2547584494162935</v>
      </c>
      <c r="N178" s="1">
        <v>0.5755050412889966</v>
      </c>
      <c r="O178" s="1">
        <v>0.33120605254904972</v>
      </c>
      <c r="P178" s="1" t="s">
        <v>1781</v>
      </c>
      <c r="Q178" s="1" t="s">
        <v>9</v>
      </c>
      <c r="R178" s="1" t="s">
        <v>10</v>
      </c>
      <c r="S178" s="1" t="s">
        <v>11</v>
      </c>
    </row>
    <row r="179" spans="1:19" x14ac:dyDescent="0.25">
      <c r="A179" s="1" t="s">
        <v>247</v>
      </c>
      <c r="B179" s="1">
        <v>18</v>
      </c>
      <c r="C179" s="1">
        <v>48536265</v>
      </c>
      <c r="D179" s="1">
        <v>48536265</v>
      </c>
      <c r="E179" s="1" t="s">
        <v>81</v>
      </c>
      <c r="F179" s="1">
        <v>18</v>
      </c>
      <c r="G179" s="1">
        <v>48522997</v>
      </c>
      <c r="H179" s="1">
        <v>48538788</v>
      </c>
      <c r="I179" s="1">
        <v>-5.1630089193510118</v>
      </c>
      <c r="J179" s="1">
        <v>3.5889082082726101E-6</v>
      </c>
      <c r="K179" s="1">
        <v>1.6388652972108869E-2</v>
      </c>
      <c r="L179" s="1">
        <v>-1.1818251786657299</v>
      </c>
      <c r="M179" s="1">
        <v>0.22890240887174079</v>
      </c>
      <c r="N179" s="1">
        <v>-0.57488735398924529</v>
      </c>
      <c r="O179" s="1">
        <v>0.33049546977675581</v>
      </c>
      <c r="P179" s="1" t="s">
        <v>1781</v>
      </c>
      <c r="Q179" s="1" t="s">
        <v>9</v>
      </c>
      <c r="R179" s="1" t="s">
        <v>10</v>
      </c>
      <c r="S179" s="1" t="s">
        <v>11</v>
      </c>
    </row>
    <row r="180" spans="1:19" x14ac:dyDescent="0.25">
      <c r="A180" s="1" t="s">
        <v>248</v>
      </c>
      <c r="B180" s="1">
        <v>9</v>
      </c>
      <c r="C180" s="1">
        <v>92317676</v>
      </c>
      <c r="D180" s="1">
        <v>92317676</v>
      </c>
      <c r="E180" s="1" t="s">
        <v>249</v>
      </c>
      <c r="F180" s="1">
        <v>9</v>
      </c>
      <c r="G180" s="1">
        <v>93050121</v>
      </c>
      <c r="H180" s="1">
        <v>93146467</v>
      </c>
      <c r="I180" s="1">
        <v>-5.1618562260675098</v>
      </c>
      <c r="J180" s="1">
        <v>3.603724742588782E-6</v>
      </c>
      <c r="K180" s="1">
        <v>1.6388652972108869E-2</v>
      </c>
      <c r="L180" s="1">
        <v>-1.148416757676219</v>
      </c>
      <c r="M180" s="1">
        <v>0.22248135309865549</v>
      </c>
      <c r="N180" s="1">
        <v>-0.57480141401286755</v>
      </c>
      <c r="O180" s="1">
        <v>0.33039666555119201</v>
      </c>
      <c r="P180" s="1" t="s">
        <v>1781</v>
      </c>
      <c r="Q180" s="1" t="s">
        <v>9</v>
      </c>
      <c r="R180" s="1" t="s">
        <v>10</v>
      </c>
      <c r="S180" s="1" t="s">
        <v>11</v>
      </c>
    </row>
    <row r="181" spans="1:19" x14ac:dyDescent="0.25">
      <c r="A181" s="1" t="s">
        <v>250</v>
      </c>
      <c r="B181" s="1">
        <v>4</v>
      </c>
      <c r="C181" s="1">
        <v>97713311</v>
      </c>
      <c r="D181" s="1">
        <v>97713311</v>
      </c>
      <c r="E181" s="1" t="s">
        <v>114</v>
      </c>
      <c r="F181" s="1">
        <v>4</v>
      </c>
      <c r="G181" s="1">
        <v>97439993</v>
      </c>
      <c r="H181" s="1">
        <v>97448493</v>
      </c>
      <c r="I181" s="1">
        <v>-5.1479838824869741</v>
      </c>
      <c r="J181" s="1">
        <v>3.786833090828407E-6</v>
      </c>
      <c r="K181" s="1">
        <v>1.7125700197732081E-2</v>
      </c>
      <c r="L181" s="1">
        <v>-0.76991869139093994</v>
      </c>
      <c r="M181" s="1">
        <v>0.14955732359810631</v>
      </c>
      <c r="N181" s="1">
        <v>-0.57376565730148177</v>
      </c>
      <c r="O181" s="1">
        <v>0.32920702949860142</v>
      </c>
      <c r="P181" s="1" t="s">
        <v>1781</v>
      </c>
      <c r="Q181" s="1" t="s">
        <v>9</v>
      </c>
      <c r="R181" s="1" t="s">
        <v>10</v>
      </c>
      <c r="S181" s="1" t="s">
        <v>11</v>
      </c>
    </row>
    <row r="182" spans="1:19" x14ac:dyDescent="0.25">
      <c r="A182" s="1" t="s">
        <v>251</v>
      </c>
      <c r="B182" s="1">
        <v>1</v>
      </c>
      <c r="C182" s="1">
        <v>166596136</v>
      </c>
      <c r="D182" s="1">
        <v>166596136</v>
      </c>
      <c r="E182" s="1" t="s">
        <v>252</v>
      </c>
      <c r="F182" s="1">
        <v>1</v>
      </c>
      <c r="G182" s="1">
        <v>166868087</v>
      </c>
      <c r="H182" s="1">
        <v>166906218</v>
      </c>
      <c r="I182" s="1">
        <v>5.1443104261334458</v>
      </c>
      <c r="J182" s="1">
        <v>3.8368361580106171E-6</v>
      </c>
      <c r="K182" s="1">
        <v>1.720436892562861E-2</v>
      </c>
      <c r="L182" s="1">
        <v>0.98275491640303136</v>
      </c>
      <c r="M182" s="1">
        <v>0.19103724989272999</v>
      </c>
      <c r="N182" s="1">
        <v>0.57349092242995958</v>
      </c>
      <c r="O182" s="1">
        <v>0.3288918381095659</v>
      </c>
      <c r="P182" s="1" t="s">
        <v>1781</v>
      </c>
      <c r="Q182" s="1" t="s">
        <v>9</v>
      </c>
      <c r="R182" s="1" t="s">
        <v>10</v>
      </c>
      <c r="S182" s="1" t="s">
        <v>11</v>
      </c>
    </row>
    <row r="183" spans="1:19" x14ac:dyDescent="0.25">
      <c r="A183" s="1" t="s">
        <v>253</v>
      </c>
      <c r="B183" s="1">
        <v>9</v>
      </c>
      <c r="C183" s="1">
        <v>8400070</v>
      </c>
      <c r="D183" s="1">
        <v>8400070</v>
      </c>
      <c r="E183" s="1" t="s">
        <v>119</v>
      </c>
      <c r="F183" s="1">
        <v>9</v>
      </c>
      <c r="G183" s="1">
        <v>8278309</v>
      </c>
      <c r="H183" s="1">
        <v>8281153</v>
      </c>
      <c r="I183" s="1">
        <v>-5.1436060958262253</v>
      </c>
      <c r="J183" s="1">
        <v>3.8464975154285266E-6</v>
      </c>
      <c r="K183" s="1">
        <v>1.720436892562861E-2</v>
      </c>
      <c r="L183" s="1">
        <v>-0.67420292602459819</v>
      </c>
      <c r="M183" s="1">
        <v>0.13107592484029429</v>
      </c>
      <c r="N183" s="1">
        <v>-0.57343822400785038</v>
      </c>
      <c r="O183" s="1">
        <v>0.3288313967532776</v>
      </c>
      <c r="P183" s="1" t="s">
        <v>1781</v>
      </c>
      <c r="Q183" s="1" t="s">
        <v>9</v>
      </c>
      <c r="R183" s="1" t="s">
        <v>10</v>
      </c>
      <c r="S183" s="1" t="s">
        <v>11</v>
      </c>
    </row>
    <row r="184" spans="1:19" x14ac:dyDescent="0.25">
      <c r="A184" s="1" t="s">
        <v>59</v>
      </c>
      <c r="B184" s="1">
        <v>3</v>
      </c>
      <c r="C184" s="1">
        <v>41453151</v>
      </c>
      <c r="D184" s="1">
        <v>41453151</v>
      </c>
      <c r="E184" s="1" t="s">
        <v>254</v>
      </c>
      <c r="F184" s="1">
        <v>3</v>
      </c>
      <c r="G184" s="1">
        <v>40616643</v>
      </c>
      <c r="H184" s="1">
        <v>40618155</v>
      </c>
      <c r="I184" s="1">
        <v>5.1273151610964893</v>
      </c>
      <c r="J184" s="1">
        <v>4.0767682595311234E-6</v>
      </c>
      <c r="K184" s="1">
        <v>1.8134668199192329E-2</v>
      </c>
      <c r="L184" s="1">
        <v>0.94829069109852282</v>
      </c>
      <c r="M184" s="1">
        <v>0.18494878143900331</v>
      </c>
      <c r="N184" s="1">
        <v>0.57221733841903666</v>
      </c>
      <c r="O184" s="1">
        <v>0.32743268238736628</v>
      </c>
      <c r="P184" s="1" t="s">
        <v>1781</v>
      </c>
      <c r="Q184" s="1" t="s">
        <v>9</v>
      </c>
      <c r="R184" s="1" t="s">
        <v>10</v>
      </c>
      <c r="S184" s="1" t="s">
        <v>11</v>
      </c>
    </row>
    <row r="185" spans="1:19" x14ac:dyDescent="0.25">
      <c r="A185" s="1" t="s">
        <v>255</v>
      </c>
      <c r="B185" s="1">
        <v>6</v>
      </c>
      <c r="C185" s="1">
        <v>44060562</v>
      </c>
      <c r="D185" s="1">
        <v>44060562</v>
      </c>
      <c r="E185" s="1" t="s">
        <v>151</v>
      </c>
      <c r="F185" s="1">
        <v>6</v>
      </c>
      <c r="G185" s="1">
        <v>44899336</v>
      </c>
      <c r="H185" s="1">
        <v>44904459</v>
      </c>
      <c r="I185" s="1">
        <v>5.12359038862001</v>
      </c>
      <c r="J185" s="1">
        <v>4.1312946067006121E-6</v>
      </c>
      <c r="K185" s="1">
        <v>1.8189583225783311E-2</v>
      </c>
      <c r="L185" s="1">
        <v>1.106134368141088</v>
      </c>
      <c r="M185" s="1">
        <v>0.2158904760610684</v>
      </c>
      <c r="N185" s="1">
        <v>0.5719376583868816</v>
      </c>
      <c r="O185" s="1">
        <v>0.32711268508106928</v>
      </c>
      <c r="P185" s="1" t="s">
        <v>1781</v>
      </c>
      <c r="Q185" s="1" t="s">
        <v>9</v>
      </c>
      <c r="R185" s="1" t="s">
        <v>10</v>
      </c>
      <c r="S185" s="1" t="s">
        <v>11</v>
      </c>
    </row>
    <row r="186" spans="1:19" x14ac:dyDescent="0.25">
      <c r="A186" s="1" t="s">
        <v>256</v>
      </c>
      <c r="B186" s="1">
        <v>5</v>
      </c>
      <c r="C186" s="1">
        <v>68001074</v>
      </c>
      <c r="D186" s="1">
        <v>68001074</v>
      </c>
      <c r="E186" s="1" t="s">
        <v>30</v>
      </c>
      <c r="F186" s="1">
        <v>5</v>
      </c>
      <c r="G186" s="1">
        <v>67239200</v>
      </c>
      <c r="H186" s="1">
        <v>67246124</v>
      </c>
      <c r="I186" s="1">
        <v>5.1234201891816697</v>
      </c>
      <c r="J186" s="1">
        <v>4.1338032091498336E-6</v>
      </c>
      <c r="K186" s="1">
        <v>1.8189583225783311E-2</v>
      </c>
      <c r="L186" s="1">
        <v>1.1161977238205409</v>
      </c>
      <c r="M186" s="1">
        <v>0.21786183498621531</v>
      </c>
      <c r="N186" s="1">
        <v>0.57192487394323399</v>
      </c>
      <c r="O186" s="1">
        <v>0.3270980614349841</v>
      </c>
      <c r="P186" s="1" t="s">
        <v>1781</v>
      </c>
      <c r="Q186" s="1" t="s">
        <v>9</v>
      </c>
      <c r="R186" s="1" t="s">
        <v>10</v>
      </c>
      <c r="S186" s="1" t="s">
        <v>11</v>
      </c>
    </row>
    <row r="187" spans="1:19" x14ac:dyDescent="0.25">
      <c r="A187" s="1" t="s">
        <v>257</v>
      </c>
      <c r="B187" s="1">
        <v>2</v>
      </c>
      <c r="C187" s="1">
        <v>6071847</v>
      </c>
      <c r="D187" s="1">
        <v>6071847</v>
      </c>
      <c r="E187" s="1" t="s">
        <v>258</v>
      </c>
      <c r="F187" s="1">
        <v>2</v>
      </c>
      <c r="G187" s="1">
        <v>6526668</v>
      </c>
      <c r="H187" s="1">
        <v>6538921</v>
      </c>
      <c r="I187" s="1">
        <v>5.1182327727031529</v>
      </c>
      <c r="J187" s="1">
        <v>4.2109851165421797E-6</v>
      </c>
      <c r="K187" s="1">
        <v>1.8429580119891199E-2</v>
      </c>
      <c r="L187" s="1">
        <v>0.99438562274260811</v>
      </c>
      <c r="M187" s="1">
        <v>0.1942830009697725</v>
      </c>
      <c r="N187" s="1">
        <v>0.57153502384661103</v>
      </c>
      <c r="O187" s="1">
        <v>0.32665228348334618</v>
      </c>
      <c r="P187" s="1" t="s">
        <v>1781</v>
      </c>
      <c r="Q187" s="1" t="s">
        <v>9</v>
      </c>
      <c r="R187" s="1" t="s">
        <v>10</v>
      </c>
      <c r="S187" s="1" t="s">
        <v>11</v>
      </c>
    </row>
    <row r="188" spans="1:19" x14ac:dyDescent="0.25">
      <c r="A188" s="1" t="s">
        <v>259</v>
      </c>
      <c r="B188" s="1">
        <v>3</v>
      </c>
      <c r="C188" s="1">
        <v>32161192</v>
      </c>
      <c r="D188" s="1">
        <v>32161192</v>
      </c>
      <c r="E188" s="1" t="s">
        <v>260</v>
      </c>
      <c r="F188" s="1">
        <v>3</v>
      </c>
      <c r="G188" s="1">
        <v>31606214</v>
      </c>
      <c r="H188" s="1">
        <v>31783471</v>
      </c>
      <c r="I188" s="1">
        <v>5.1166563557246496</v>
      </c>
      <c r="J188" s="1">
        <v>4.2347199409126816E-6</v>
      </c>
      <c r="K188" s="1">
        <v>1.84343473329448E-2</v>
      </c>
      <c r="L188" s="1">
        <v>0.59486690381292495</v>
      </c>
      <c r="M188" s="1">
        <v>0.1162608669521791</v>
      </c>
      <c r="N188" s="1">
        <v>0.57141647458549305</v>
      </c>
      <c r="O188" s="1">
        <v>0.32651678742771351</v>
      </c>
      <c r="P188" s="1" t="s">
        <v>1781</v>
      </c>
      <c r="Q188" s="1" t="s">
        <v>9</v>
      </c>
      <c r="R188" s="1" t="s">
        <v>10</v>
      </c>
      <c r="S188" s="1" t="s">
        <v>11</v>
      </c>
    </row>
    <row r="189" spans="1:19" x14ac:dyDescent="0.25">
      <c r="A189" s="1" t="s">
        <v>220</v>
      </c>
      <c r="B189" s="1">
        <v>3</v>
      </c>
      <c r="C189" s="1">
        <v>41456235</v>
      </c>
      <c r="D189" s="1">
        <v>41456235</v>
      </c>
      <c r="E189" s="1" t="s">
        <v>261</v>
      </c>
      <c r="F189" s="1">
        <v>3</v>
      </c>
      <c r="G189" s="1">
        <v>41009717</v>
      </c>
      <c r="H189" s="1">
        <v>41013020</v>
      </c>
      <c r="I189" s="1">
        <v>5.1119883043230594</v>
      </c>
      <c r="J189" s="1">
        <v>4.3057780576337346E-6</v>
      </c>
      <c r="K189" s="1">
        <v>1.8643973183404529E-2</v>
      </c>
      <c r="L189" s="1">
        <v>1.494328168188521</v>
      </c>
      <c r="M189" s="1">
        <v>0.2923183855731461</v>
      </c>
      <c r="N189" s="1">
        <v>0.57106521922282139</v>
      </c>
      <c r="O189" s="1">
        <v>0.32611548460600898</v>
      </c>
      <c r="P189" s="1" t="s">
        <v>1781</v>
      </c>
      <c r="Q189" s="1" t="s">
        <v>9</v>
      </c>
      <c r="R189" s="1" t="s">
        <v>10</v>
      </c>
      <c r="S189" s="1" t="s">
        <v>11</v>
      </c>
    </row>
    <row r="190" spans="1:19" x14ac:dyDescent="0.25">
      <c r="A190" s="1" t="s">
        <v>262</v>
      </c>
      <c r="B190" s="1">
        <v>17</v>
      </c>
      <c r="C190" s="1">
        <v>4925750</v>
      </c>
      <c r="D190" s="1">
        <v>4925750</v>
      </c>
      <c r="E190" s="1" t="s">
        <v>263</v>
      </c>
      <c r="F190" s="1">
        <v>17</v>
      </c>
      <c r="G190" s="1">
        <v>4949642</v>
      </c>
      <c r="H190" s="1">
        <v>4988082</v>
      </c>
      <c r="I190" s="1">
        <v>5.1082230600323086</v>
      </c>
      <c r="J190" s="1">
        <v>4.3639475122124497E-6</v>
      </c>
      <c r="K190" s="1">
        <v>1.8795868280139669E-2</v>
      </c>
      <c r="L190" s="1">
        <v>0.89138216326950215</v>
      </c>
      <c r="M190" s="1">
        <v>0.17449945955646351</v>
      </c>
      <c r="N190" s="1">
        <v>0.57078166836366806</v>
      </c>
      <c r="O190" s="1">
        <v>0.32579171294001241</v>
      </c>
      <c r="P190" s="1" t="s">
        <v>1781</v>
      </c>
      <c r="Q190" s="1" t="s">
        <v>9</v>
      </c>
      <c r="R190" s="1" t="s">
        <v>10</v>
      </c>
      <c r="S190" s="1" t="s">
        <v>11</v>
      </c>
    </row>
    <row r="191" spans="1:19" x14ac:dyDescent="0.25">
      <c r="A191" s="1" t="s">
        <v>264</v>
      </c>
      <c r="B191" s="1">
        <v>12</v>
      </c>
      <c r="C191" s="1">
        <v>2459446</v>
      </c>
      <c r="D191" s="1">
        <v>2459446</v>
      </c>
      <c r="E191" s="1" t="s">
        <v>110</v>
      </c>
      <c r="F191" s="1">
        <v>12</v>
      </c>
      <c r="G191" s="1">
        <v>1691821</v>
      </c>
      <c r="H191" s="1">
        <v>1698305</v>
      </c>
      <c r="I191" s="1">
        <v>5.1039920220794484</v>
      </c>
      <c r="J191" s="1">
        <v>4.43023633858548E-6</v>
      </c>
      <c r="K191" s="1">
        <v>1.898095120310235E-2</v>
      </c>
      <c r="L191" s="1">
        <v>0.72496062869302502</v>
      </c>
      <c r="M191" s="1">
        <v>0.14203796274698419</v>
      </c>
      <c r="N191" s="1">
        <v>0.57046279594569915</v>
      </c>
      <c r="O191" s="1">
        <v>0.3254278015581844</v>
      </c>
      <c r="P191" s="1" t="s">
        <v>1781</v>
      </c>
      <c r="Q191" s="1" t="s">
        <v>9</v>
      </c>
      <c r="R191" s="1" t="s">
        <v>10</v>
      </c>
      <c r="S191" s="1" t="s">
        <v>11</v>
      </c>
    </row>
    <row r="192" spans="1:19" x14ac:dyDescent="0.25">
      <c r="A192" s="1" t="s">
        <v>265</v>
      </c>
      <c r="B192" s="1">
        <v>9</v>
      </c>
      <c r="C192" s="1">
        <v>11164617</v>
      </c>
      <c r="D192" s="1">
        <v>11164617</v>
      </c>
      <c r="E192" s="1" t="s">
        <v>266</v>
      </c>
      <c r="F192" s="1">
        <v>9</v>
      </c>
      <c r="G192" s="1">
        <v>10927342</v>
      </c>
      <c r="H192" s="1">
        <v>10942668</v>
      </c>
      <c r="I192" s="1">
        <v>5.0958615840853749</v>
      </c>
      <c r="J192" s="1">
        <v>4.5604121564259678E-6</v>
      </c>
      <c r="K192" s="1">
        <v>1.9436381104673731E-2</v>
      </c>
      <c r="L192" s="1">
        <v>1.2971051757192</v>
      </c>
      <c r="M192" s="1">
        <v>0.25454089643449562</v>
      </c>
      <c r="N192" s="1">
        <v>0.56984932019151668</v>
      </c>
      <c r="O192" s="1">
        <v>0.32472824772273368</v>
      </c>
      <c r="P192" s="1" t="s">
        <v>1781</v>
      </c>
      <c r="Q192" s="1" t="s">
        <v>9</v>
      </c>
      <c r="R192" s="1" t="s">
        <v>10</v>
      </c>
      <c r="S192" s="1" t="s">
        <v>11</v>
      </c>
    </row>
    <row r="193" spans="1:19" x14ac:dyDescent="0.25">
      <c r="A193" s="1" t="s">
        <v>267</v>
      </c>
      <c r="B193" s="1">
        <v>18</v>
      </c>
      <c r="C193" s="1">
        <v>48536596</v>
      </c>
      <c r="D193" s="1">
        <v>48536596</v>
      </c>
      <c r="E193" s="1" t="s">
        <v>81</v>
      </c>
      <c r="F193" s="1">
        <v>18</v>
      </c>
      <c r="G193" s="1">
        <v>48522997</v>
      </c>
      <c r="H193" s="1">
        <v>48538788</v>
      </c>
      <c r="I193" s="1">
        <v>-5.0934593385793692</v>
      </c>
      <c r="J193" s="1">
        <v>4.5995897186307017E-6</v>
      </c>
      <c r="K193" s="1">
        <v>1.9501254246743229E-2</v>
      </c>
      <c r="L193" s="1">
        <v>-1.0845063160811399</v>
      </c>
      <c r="M193" s="1">
        <v>0.21292136522358551</v>
      </c>
      <c r="N193" s="1">
        <v>-0.56966787807415231</v>
      </c>
      <c r="O193" s="1">
        <v>0.32452149130950719</v>
      </c>
      <c r="P193" s="1" t="s">
        <v>1781</v>
      </c>
      <c r="Q193" s="1" t="s">
        <v>9</v>
      </c>
      <c r="R193" s="1" t="s">
        <v>10</v>
      </c>
      <c r="S193" s="1" t="s">
        <v>11</v>
      </c>
    </row>
    <row r="194" spans="1:19" x14ac:dyDescent="0.25">
      <c r="A194" s="1" t="s">
        <v>268</v>
      </c>
      <c r="B194" s="1">
        <v>4</v>
      </c>
      <c r="C194" s="1">
        <v>40411173</v>
      </c>
      <c r="D194" s="1">
        <v>40411173</v>
      </c>
      <c r="E194" s="1" t="s">
        <v>56</v>
      </c>
      <c r="F194" s="1">
        <v>4</v>
      </c>
      <c r="G194" s="1">
        <v>40376175</v>
      </c>
      <c r="H194" s="1">
        <v>40409059</v>
      </c>
      <c r="I194" s="1">
        <v>-5.0874459317851954</v>
      </c>
      <c r="J194" s="1">
        <v>4.6991189353251804E-6</v>
      </c>
      <c r="K194" s="1">
        <v>1.973513814221178E-2</v>
      </c>
      <c r="L194" s="1">
        <v>-0.88783590668056511</v>
      </c>
      <c r="M194" s="1">
        <v>0.174515055016815</v>
      </c>
      <c r="N194" s="1">
        <v>-0.56921331873289338</v>
      </c>
      <c r="O194" s="1">
        <v>0.32400380222291453</v>
      </c>
      <c r="P194" s="1" t="s">
        <v>1781</v>
      </c>
      <c r="Q194" s="1" t="s">
        <v>9</v>
      </c>
      <c r="R194" s="1" t="s">
        <v>10</v>
      </c>
      <c r="S194" s="1" t="s">
        <v>11</v>
      </c>
    </row>
    <row r="195" spans="1:19" x14ac:dyDescent="0.25">
      <c r="A195" s="1" t="s">
        <v>269</v>
      </c>
      <c r="B195" s="1">
        <v>12</v>
      </c>
      <c r="C195" s="1">
        <v>61332592</v>
      </c>
      <c r="D195" s="1">
        <v>61332592</v>
      </c>
      <c r="E195" s="1" t="s">
        <v>95</v>
      </c>
      <c r="F195" s="1">
        <v>12</v>
      </c>
      <c r="G195" s="1">
        <v>60633170</v>
      </c>
      <c r="H195" s="1">
        <v>60651681</v>
      </c>
      <c r="I195" s="1">
        <v>-5.0871996012331078</v>
      </c>
      <c r="J195" s="1">
        <v>4.7032408801420654E-6</v>
      </c>
      <c r="K195" s="1">
        <v>1.973513814221178E-2</v>
      </c>
      <c r="L195" s="1">
        <v>-0.93020827712887377</v>
      </c>
      <c r="M195" s="1">
        <v>0.18285271859657259</v>
      </c>
      <c r="N195" s="1">
        <v>-0.56919468722521016</v>
      </c>
      <c r="O195" s="1">
        <v>0.3239825919654048</v>
      </c>
      <c r="P195" s="1" t="s">
        <v>1781</v>
      </c>
      <c r="Q195" s="1" t="s">
        <v>9</v>
      </c>
      <c r="R195" s="1" t="s">
        <v>10</v>
      </c>
      <c r="S195" s="1" t="s">
        <v>11</v>
      </c>
    </row>
    <row r="196" spans="1:19" x14ac:dyDescent="0.25">
      <c r="A196" s="1" t="s">
        <v>270</v>
      </c>
      <c r="B196" s="1">
        <v>4</v>
      </c>
      <c r="C196" s="1">
        <v>340081</v>
      </c>
      <c r="D196" s="1">
        <v>340081</v>
      </c>
      <c r="E196" s="1" t="s">
        <v>28</v>
      </c>
      <c r="F196" s="1">
        <v>4</v>
      </c>
      <c r="G196" s="1">
        <v>1337163</v>
      </c>
      <c r="H196" s="1">
        <v>1345377</v>
      </c>
      <c r="I196" s="1">
        <v>5.0797831095468506</v>
      </c>
      <c r="J196" s="1">
        <v>4.8290239022207812E-6</v>
      </c>
      <c r="K196" s="1">
        <v>1.9995050881629211E-2</v>
      </c>
      <c r="L196" s="1">
        <v>0.84685683632638153</v>
      </c>
      <c r="M196" s="1">
        <v>0.16671121936974331</v>
      </c>
      <c r="N196" s="1">
        <v>0.56863332119364429</v>
      </c>
      <c r="O196" s="1">
        <v>0.32334385397171422</v>
      </c>
      <c r="P196" s="1" t="s">
        <v>1781</v>
      </c>
      <c r="Q196" s="1" t="s">
        <v>9</v>
      </c>
      <c r="R196" s="1" t="s">
        <v>10</v>
      </c>
      <c r="S196" s="1" t="s">
        <v>11</v>
      </c>
    </row>
    <row r="197" spans="1:19" x14ac:dyDescent="0.25">
      <c r="A197" s="1" t="s">
        <v>271</v>
      </c>
      <c r="B197" s="1">
        <v>17</v>
      </c>
      <c r="C197" s="1">
        <v>32031227</v>
      </c>
      <c r="D197" s="1">
        <v>32031227</v>
      </c>
      <c r="E197" s="1" t="s">
        <v>13</v>
      </c>
      <c r="F197" s="1">
        <v>17</v>
      </c>
      <c r="G197" s="1">
        <v>32594234</v>
      </c>
      <c r="H197" s="1">
        <v>32604504</v>
      </c>
      <c r="I197" s="1">
        <v>5.0796396354618372</v>
      </c>
      <c r="J197" s="1">
        <v>4.831489560808939E-6</v>
      </c>
      <c r="K197" s="1">
        <v>1.9995050881629211E-2</v>
      </c>
      <c r="L197" s="1">
        <v>0.68579627813598376</v>
      </c>
      <c r="M197" s="1">
        <v>0.13500884459368381</v>
      </c>
      <c r="N197" s="1">
        <v>0.56862245357026364</v>
      </c>
      <c r="O197" s="1">
        <v>0.32333149470426659</v>
      </c>
      <c r="P197" s="1" t="s">
        <v>1781</v>
      </c>
      <c r="Q197" s="1" t="s">
        <v>9</v>
      </c>
      <c r="R197" s="1" t="s">
        <v>10</v>
      </c>
      <c r="S197" s="1" t="s">
        <v>11</v>
      </c>
    </row>
    <row r="198" spans="1:19" x14ac:dyDescent="0.25">
      <c r="A198" s="1" t="s">
        <v>245</v>
      </c>
      <c r="B198" s="1">
        <v>10</v>
      </c>
      <c r="C198" s="1">
        <v>25442896</v>
      </c>
      <c r="D198" s="1">
        <v>25442896</v>
      </c>
      <c r="E198" s="1" t="s">
        <v>272</v>
      </c>
      <c r="F198" s="1">
        <v>10</v>
      </c>
      <c r="G198" s="1">
        <v>25202388</v>
      </c>
      <c r="H198" s="1">
        <v>25209235</v>
      </c>
      <c r="I198" s="1">
        <v>5.0792105366721394</v>
      </c>
      <c r="J198" s="1">
        <v>4.8388711874395958E-6</v>
      </c>
      <c r="K198" s="1">
        <v>1.9995050881629211E-2</v>
      </c>
      <c r="L198" s="1">
        <v>1.2138221540303009</v>
      </c>
      <c r="M198" s="1">
        <v>0.23897850763744641</v>
      </c>
      <c r="N198" s="1">
        <v>0.56858994917073913</v>
      </c>
      <c r="O198" s="1">
        <v>0.32329453029798372</v>
      </c>
      <c r="P198" s="1" t="s">
        <v>1781</v>
      </c>
      <c r="Q198" s="1" t="s">
        <v>9</v>
      </c>
      <c r="R198" s="1" t="s">
        <v>10</v>
      </c>
      <c r="S198" s="1" t="s">
        <v>11</v>
      </c>
    </row>
    <row r="199" spans="1:19" x14ac:dyDescent="0.25">
      <c r="A199" s="1" t="s">
        <v>273</v>
      </c>
      <c r="B199" s="1">
        <v>17</v>
      </c>
      <c r="C199" s="1">
        <v>41470405</v>
      </c>
      <c r="D199" s="1">
        <v>41470405</v>
      </c>
      <c r="E199" s="1" t="s">
        <v>274</v>
      </c>
      <c r="F199" s="1">
        <v>17</v>
      </c>
      <c r="G199" s="1">
        <v>41393818</v>
      </c>
      <c r="H199" s="1">
        <v>41429551</v>
      </c>
      <c r="I199" s="1">
        <v>5.0772136435830104</v>
      </c>
      <c r="J199" s="1">
        <v>4.8733692398062184E-6</v>
      </c>
      <c r="K199" s="1">
        <v>2.0035897723400881E-2</v>
      </c>
      <c r="L199" s="1">
        <v>0.79877868843662203</v>
      </c>
      <c r="M199" s="1">
        <v>0.15732619198449191</v>
      </c>
      <c r="N199" s="1">
        <v>0.56843864870547711</v>
      </c>
      <c r="O199" s="1">
        <v>0.32312249734210879</v>
      </c>
      <c r="P199" s="1" t="s">
        <v>1781</v>
      </c>
      <c r="Q199" s="1" t="s">
        <v>9</v>
      </c>
      <c r="R199" s="1" t="s">
        <v>10</v>
      </c>
      <c r="S199" s="1" t="s">
        <v>11</v>
      </c>
    </row>
    <row r="200" spans="1:19" x14ac:dyDescent="0.25">
      <c r="A200" s="1" t="s">
        <v>275</v>
      </c>
      <c r="B200" s="1">
        <v>3</v>
      </c>
      <c r="C200" s="1">
        <v>6651618</v>
      </c>
      <c r="D200" s="1">
        <v>6651618</v>
      </c>
      <c r="E200" s="1" t="s">
        <v>276</v>
      </c>
      <c r="F200" s="1">
        <v>3</v>
      </c>
      <c r="G200" s="1">
        <v>6527773</v>
      </c>
      <c r="H200" s="1">
        <v>6540804</v>
      </c>
      <c r="I200" s="1">
        <v>-5.0709018886902282</v>
      </c>
      <c r="J200" s="1">
        <v>4.9840093064124472E-6</v>
      </c>
      <c r="K200" s="1">
        <v>2.0355623284173108E-2</v>
      </c>
      <c r="L200" s="1">
        <v>-1.160298169745924</v>
      </c>
      <c r="M200" s="1">
        <v>0.2288149515047351</v>
      </c>
      <c r="N200" s="1">
        <v>-0.56796004062015726</v>
      </c>
      <c r="O200" s="1">
        <v>0.32257860774125069</v>
      </c>
      <c r="P200" s="1" t="s">
        <v>1781</v>
      </c>
      <c r="Q200" s="1" t="s">
        <v>9</v>
      </c>
      <c r="R200" s="1" t="s">
        <v>10</v>
      </c>
      <c r="S200" s="1" t="s">
        <v>11</v>
      </c>
    </row>
    <row r="201" spans="1:19" x14ac:dyDescent="0.25">
      <c r="A201" s="1" t="s">
        <v>277</v>
      </c>
      <c r="B201" s="1">
        <v>12</v>
      </c>
      <c r="C201" s="1">
        <v>1223743</v>
      </c>
      <c r="D201" s="1">
        <v>1223743</v>
      </c>
      <c r="E201" s="1" t="s">
        <v>278</v>
      </c>
      <c r="F201" s="1">
        <v>12</v>
      </c>
      <c r="G201" s="1">
        <v>450428</v>
      </c>
      <c r="H201" s="1">
        <v>473394</v>
      </c>
      <c r="I201" s="1">
        <v>5.0697149307823892</v>
      </c>
      <c r="J201" s="1">
        <v>5.0050900967206999E-6</v>
      </c>
      <c r="K201" s="1">
        <v>2.0355623284173108E-2</v>
      </c>
      <c r="L201" s="1">
        <v>1.1437663404036249</v>
      </c>
      <c r="M201" s="1">
        <v>0.2256076241010877</v>
      </c>
      <c r="N201" s="1">
        <v>0.56786997148623719</v>
      </c>
      <c r="O201" s="1">
        <v>0.32247630451577991</v>
      </c>
      <c r="P201" s="1" t="s">
        <v>1781</v>
      </c>
      <c r="Q201" s="1" t="s">
        <v>9</v>
      </c>
      <c r="R201" s="1" t="s">
        <v>10</v>
      </c>
      <c r="S201" s="1" t="s">
        <v>11</v>
      </c>
    </row>
    <row r="202" spans="1:19" x14ac:dyDescent="0.25">
      <c r="A202" s="1" t="s">
        <v>279</v>
      </c>
      <c r="B202" s="1">
        <v>3</v>
      </c>
      <c r="C202" s="1">
        <v>131277086</v>
      </c>
      <c r="D202" s="1">
        <v>131277086</v>
      </c>
      <c r="E202" s="1" t="s">
        <v>116</v>
      </c>
      <c r="F202" s="1">
        <v>3</v>
      </c>
      <c r="G202" s="1">
        <v>131307204</v>
      </c>
      <c r="H202" s="1">
        <v>131358001</v>
      </c>
      <c r="I202" s="1">
        <v>5.0685338311072314</v>
      </c>
      <c r="J202" s="1">
        <v>5.0261539143366708E-6</v>
      </c>
      <c r="K202" s="1">
        <v>2.0355623284173108E-2</v>
      </c>
      <c r="L202" s="1">
        <v>0.90883379633949857</v>
      </c>
      <c r="M202" s="1">
        <v>0.17930901255145851</v>
      </c>
      <c r="N202" s="1">
        <v>0.56778032663638622</v>
      </c>
      <c r="O202" s="1">
        <v>0.32237449931532142</v>
      </c>
      <c r="P202" s="1" t="s">
        <v>1781</v>
      </c>
      <c r="Q202" s="1" t="s">
        <v>9</v>
      </c>
      <c r="R202" s="1" t="s">
        <v>10</v>
      </c>
      <c r="S202" s="1" t="s">
        <v>11</v>
      </c>
    </row>
    <row r="203" spans="1:19" x14ac:dyDescent="0.25">
      <c r="A203" s="1" t="s">
        <v>220</v>
      </c>
      <c r="B203" s="1">
        <v>3</v>
      </c>
      <c r="C203" s="1">
        <v>41456235</v>
      </c>
      <c r="D203" s="1">
        <v>41456235</v>
      </c>
      <c r="E203" s="1" t="s">
        <v>152</v>
      </c>
      <c r="F203" s="1">
        <v>3</v>
      </c>
      <c r="G203" s="1">
        <v>42203121</v>
      </c>
      <c r="H203" s="1">
        <v>42243547</v>
      </c>
      <c r="I203" s="1">
        <v>5.0640578958846421</v>
      </c>
      <c r="J203" s="1">
        <v>5.1067725250278226E-6</v>
      </c>
      <c r="K203" s="1">
        <v>2.0579737092715839E-2</v>
      </c>
      <c r="L203" s="1">
        <v>1.454307052819344</v>
      </c>
      <c r="M203" s="1">
        <v>0.28718215366400152</v>
      </c>
      <c r="N203" s="1">
        <v>0.56744042209047418</v>
      </c>
      <c r="O203" s="1">
        <v>0.3219886326222155</v>
      </c>
      <c r="P203" s="1" t="s">
        <v>1781</v>
      </c>
      <c r="Q203" s="1" t="s">
        <v>9</v>
      </c>
      <c r="R203" s="1" t="s">
        <v>10</v>
      </c>
      <c r="S203" s="1" t="s">
        <v>11</v>
      </c>
    </row>
    <row r="204" spans="1:19" x14ac:dyDescent="0.25">
      <c r="A204" s="1" t="s">
        <v>280</v>
      </c>
      <c r="B204" s="1">
        <v>3</v>
      </c>
      <c r="C204" s="1">
        <v>132352759</v>
      </c>
      <c r="D204" s="1">
        <v>132352759</v>
      </c>
      <c r="E204" s="1" t="s">
        <v>116</v>
      </c>
      <c r="F204" s="1">
        <v>3</v>
      </c>
      <c r="G204" s="1">
        <v>131307204</v>
      </c>
      <c r="H204" s="1">
        <v>131358001</v>
      </c>
      <c r="I204" s="1">
        <v>5.0539752337455086</v>
      </c>
      <c r="J204" s="1">
        <v>5.293066505843811E-6</v>
      </c>
      <c r="K204" s="1">
        <v>2.1225405282187609E-2</v>
      </c>
      <c r="L204" s="1">
        <v>0.92472763045056106</v>
      </c>
      <c r="M204" s="1">
        <v>0.18297035258030819</v>
      </c>
      <c r="N204" s="1">
        <v>0.56667367630675003</v>
      </c>
      <c r="O204" s="1">
        <v>0.32111905541900732</v>
      </c>
      <c r="P204" s="1" t="s">
        <v>1781</v>
      </c>
      <c r="Q204" s="1" t="s">
        <v>9</v>
      </c>
      <c r="R204" s="1" t="s">
        <v>10</v>
      </c>
      <c r="S204" s="1" t="s">
        <v>11</v>
      </c>
    </row>
    <row r="205" spans="1:19" x14ac:dyDescent="0.25">
      <c r="A205" s="1" t="s">
        <v>281</v>
      </c>
      <c r="B205" s="1">
        <v>3</v>
      </c>
      <c r="C205" s="1">
        <v>131308723</v>
      </c>
      <c r="D205" s="1">
        <v>131308723</v>
      </c>
      <c r="E205" s="1" t="s">
        <v>116</v>
      </c>
      <c r="F205" s="1">
        <v>3</v>
      </c>
      <c r="G205" s="1">
        <v>131307204</v>
      </c>
      <c r="H205" s="1">
        <v>131358001</v>
      </c>
      <c r="I205" s="1">
        <v>5.0520018887984204</v>
      </c>
      <c r="J205" s="1">
        <v>5.330301845403675E-6</v>
      </c>
      <c r="K205" s="1">
        <v>2.1269942419748611E-2</v>
      </c>
      <c r="L205" s="1">
        <v>0.87271617398024559</v>
      </c>
      <c r="M205" s="1">
        <v>0.17274660484891749</v>
      </c>
      <c r="N205" s="1">
        <v>0.56652343884622758</v>
      </c>
      <c r="O205" s="1">
        <v>0.32094880676215543</v>
      </c>
      <c r="P205" s="1" t="s">
        <v>1781</v>
      </c>
      <c r="Q205" s="1" t="s">
        <v>9</v>
      </c>
      <c r="R205" s="1" t="s">
        <v>10</v>
      </c>
      <c r="S205" s="1" t="s">
        <v>11</v>
      </c>
    </row>
    <row r="206" spans="1:19" x14ac:dyDescent="0.25">
      <c r="A206" s="1" t="s">
        <v>282</v>
      </c>
      <c r="B206" s="1">
        <v>12</v>
      </c>
      <c r="C206" s="1">
        <v>26363632</v>
      </c>
      <c r="D206" s="1">
        <v>26363632</v>
      </c>
      <c r="E206" s="1" t="s">
        <v>8</v>
      </c>
      <c r="F206" s="1">
        <v>12</v>
      </c>
      <c r="G206" s="1">
        <v>26535203</v>
      </c>
      <c r="H206" s="1">
        <v>26562769</v>
      </c>
      <c r="I206" s="1">
        <v>5.0481369143974577</v>
      </c>
      <c r="J206" s="1">
        <v>5.4039786703031414E-6</v>
      </c>
      <c r="K206" s="1">
        <v>2.1458751164957209E-2</v>
      </c>
      <c r="L206" s="1">
        <v>0.87501946784165174</v>
      </c>
      <c r="M206" s="1">
        <v>0.17333512990625641</v>
      </c>
      <c r="N206" s="1">
        <v>0.56622902145113896</v>
      </c>
      <c r="O206" s="1">
        <v>0.32061530473351441</v>
      </c>
      <c r="P206" s="1" t="s">
        <v>1781</v>
      </c>
      <c r="Q206" s="1" t="s">
        <v>9</v>
      </c>
      <c r="R206" s="1" t="s">
        <v>10</v>
      </c>
      <c r="S206" s="1" t="s">
        <v>11</v>
      </c>
    </row>
    <row r="207" spans="1:19" x14ac:dyDescent="0.25">
      <c r="A207" s="1" t="s">
        <v>283</v>
      </c>
      <c r="B207" s="1">
        <v>13</v>
      </c>
      <c r="C207" s="1">
        <v>65754657</v>
      </c>
      <c r="D207" s="1">
        <v>65754657</v>
      </c>
      <c r="E207" s="1" t="s">
        <v>284</v>
      </c>
      <c r="F207" s="1">
        <v>13</v>
      </c>
      <c r="G207" s="1">
        <v>66095817</v>
      </c>
      <c r="H207" s="1">
        <v>66123979</v>
      </c>
      <c r="I207" s="1">
        <v>5.0454329229371986</v>
      </c>
      <c r="J207" s="1">
        <v>5.4561186400371517E-6</v>
      </c>
      <c r="K207" s="1">
        <v>2.150577764646263E-2</v>
      </c>
      <c r="L207" s="1">
        <v>1.3453540272720239</v>
      </c>
      <c r="M207" s="1">
        <v>0.26664788687525082</v>
      </c>
      <c r="N207" s="1">
        <v>0.56602291387907167</v>
      </c>
      <c r="O207" s="1">
        <v>0.32038193903615497</v>
      </c>
      <c r="P207" s="1" t="s">
        <v>1781</v>
      </c>
      <c r="Q207" s="1" t="s">
        <v>9</v>
      </c>
      <c r="R207" s="1" t="s">
        <v>10</v>
      </c>
      <c r="S207" s="1" t="s">
        <v>11</v>
      </c>
    </row>
    <row r="208" spans="1:19" x14ac:dyDescent="0.25">
      <c r="A208" s="1" t="s">
        <v>245</v>
      </c>
      <c r="B208" s="1">
        <v>10</v>
      </c>
      <c r="C208" s="1">
        <v>25442896</v>
      </c>
      <c r="D208" s="1">
        <v>25442896</v>
      </c>
      <c r="E208" s="1" t="s">
        <v>285</v>
      </c>
      <c r="F208" s="1">
        <v>10</v>
      </c>
      <c r="G208" s="1">
        <v>24860358</v>
      </c>
      <c r="H208" s="1">
        <v>24902093</v>
      </c>
      <c r="I208" s="1">
        <v>5.0437551988433533</v>
      </c>
      <c r="J208" s="1">
        <v>5.4887179263153763E-6</v>
      </c>
      <c r="K208" s="1">
        <v>2.150577764646263E-2</v>
      </c>
      <c r="L208" s="1">
        <v>1.311807170965881</v>
      </c>
      <c r="M208" s="1">
        <v>0.26008541637125993</v>
      </c>
      <c r="N208" s="1">
        <v>0.5658949785680254</v>
      </c>
      <c r="O208" s="1">
        <v>0.32023712676850591</v>
      </c>
      <c r="P208" s="1" t="s">
        <v>1781</v>
      </c>
      <c r="Q208" s="1" t="s">
        <v>9</v>
      </c>
      <c r="R208" s="1" t="s">
        <v>10</v>
      </c>
      <c r="S208" s="1" t="s">
        <v>11</v>
      </c>
    </row>
    <row r="209" spans="1:19" x14ac:dyDescent="0.25">
      <c r="A209" s="1" t="s">
        <v>286</v>
      </c>
      <c r="B209" s="1">
        <v>9</v>
      </c>
      <c r="C209" s="1">
        <v>8386552</v>
      </c>
      <c r="D209" s="1">
        <v>8386552</v>
      </c>
      <c r="E209" s="1" t="s">
        <v>119</v>
      </c>
      <c r="F209" s="1">
        <v>9</v>
      </c>
      <c r="G209" s="1">
        <v>8278309</v>
      </c>
      <c r="H209" s="1">
        <v>8281153</v>
      </c>
      <c r="I209" s="1">
        <v>-5.0434290550492813</v>
      </c>
      <c r="J209" s="1">
        <v>5.495077318828146E-6</v>
      </c>
      <c r="K209" s="1">
        <v>2.150577764646263E-2</v>
      </c>
      <c r="L209" s="1">
        <v>-0.86880364064654292</v>
      </c>
      <c r="M209" s="1">
        <v>0.17226447148626611</v>
      </c>
      <c r="N209" s="1">
        <v>-0.56587010363670975</v>
      </c>
      <c r="O209" s="1">
        <v>0.32020897418982058</v>
      </c>
      <c r="P209" s="1" t="s">
        <v>1781</v>
      </c>
      <c r="Q209" s="1" t="s">
        <v>9</v>
      </c>
      <c r="R209" s="1" t="s">
        <v>10</v>
      </c>
      <c r="S209" s="1" t="s">
        <v>11</v>
      </c>
    </row>
    <row r="210" spans="1:19" x14ac:dyDescent="0.25">
      <c r="A210" s="1" t="s">
        <v>59</v>
      </c>
      <c r="B210" s="1">
        <v>3</v>
      </c>
      <c r="C210" s="1">
        <v>41453151</v>
      </c>
      <c r="D210" s="1">
        <v>41453151</v>
      </c>
      <c r="E210" s="1" t="s">
        <v>287</v>
      </c>
      <c r="F210" s="1">
        <v>3</v>
      </c>
      <c r="G210" s="1">
        <v>41560915</v>
      </c>
      <c r="H210" s="1">
        <v>41570417</v>
      </c>
      <c r="I210" s="1">
        <v>5.0387710127696996</v>
      </c>
      <c r="J210" s="1">
        <v>5.5866980337918024E-6</v>
      </c>
      <c r="K210" s="1">
        <v>2.1759734421204841E-2</v>
      </c>
      <c r="L210" s="1">
        <v>1.163376424930475</v>
      </c>
      <c r="M210" s="1">
        <v>0.2308849562685312</v>
      </c>
      <c r="N210" s="1">
        <v>0.56551466687996976</v>
      </c>
      <c r="O210" s="1">
        <v>0.31980683845636321</v>
      </c>
      <c r="P210" s="1" t="s">
        <v>1781</v>
      </c>
      <c r="Q210" s="1" t="s">
        <v>9</v>
      </c>
      <c r="R210" s="1" t="s">
        <v>10</v>
      </c>
      <c r="S210" s="1" t="s">
        <v>11</v>
      </c>
    </row>
    <row r="211" spans="1:19" x14ac:dyDescent="0.25">
      <c r="A211" s="1" t="s">
        <v>288</v>
      </c>
      <c r="B211" s="1">
        <v>17</v>
      </c>
      <c r="C211" s="1">
        <v>41467260</v>
      </c>
      <c r="D211" s="1">
        <v>41467260</v>
      </c>
      <c r="E211" s="1" t="s">
        <v>274</v>
      </c>
      <c r="F211" s="1">
        <v>17</v>
      </c>
      <c r="G211" s="1">
        <v>41393818</v>
      </c>
      <c r="H211" s="1">
        <v>41429551</v>
      </c>
      <c r="I211" s="1">
        <v>5.035720963405776</v>
      </c>
      <c r="J211" s="1">
        <v>5.6475027810380076E-6</v>
      </c>
      <c r="K211" s="1">
        <v>2.1891818423193422E-2</v>
      </c>
      <c r="L211" s="1">
        <v>0.70556766032476814</v>
      </c>
      <c r="M211" s="1">
        <v>0.1401125410744713</v>
      </c>
      <c r="N211" s="1">
        <v>0.56528175883700482</v>
      </c>
      <c r="O211" s="1">
        <v>0.31954346687385771</v>
      </c>
      <c r="P211" s="1" t="s">
        <v>1781</v>
      </c>
      <c r="Q211" s="1" t="s">
        <v>9</v>
      </c>
      <c r="R211" s="1" t="s">
        <v>10</v>
      </c>
      <c r="S211" s="1" t="s">
        <v>11</v>
      </c>
    </row>
    <row r="212" spans="1:19" x14ac:dyDescent="0.25">
      <c r="A212" s="1" t="s">
        <v>289</v>
      </c>
      <c r="B212" s="1">
        <v>16</v>
      </c>
      <c r="C212" s="1">
        <v>25853280</v>
      </c>
      <c r="D212" s="1">
        <v>25853280</v>
      </c>
      <c r="E212" s="1" t="s">
        <v>290</v>
      </c>
      <c r="F212" s="1">
        <v>16</v>
      </c>
      <c r="G212" s="1">
        <v>26165587</v>
      </c>
      <c r="H212" s="1">
        <v>26347136</v>
      </c>
      <c r="I212" s="1">
        <v>5.0281871764910333</v>
      </c>
      <c r="J212" s="1">
        <v>5.800496831153306E-6</v>
      </c>
      <c r="K212" s="1">
        <v>2.232706467890817E-2</v>
      </c>
      <c r="L212" s="1">
        <v>0.87488227380656303</v>
      </c>
      <c r="M212" s="1">
        <v>0.17399556601572411</v>
      </c>
      <c r="N212" s="1">
        <v>0.5647058835475991</v>
      </c>
      <c r="O212" s="1">
        <v>0.31889273491327458</v>
      </c>
      <c r="P212" s="1" t="s">
        <v>1781</v>
      </c>
      <c r="Q212" s="1" t="s">
        <v>9</v>
      </c>
      <c r="R212" s="1" t="s">
        <v>10</v>
      </c>
      <c r="S212" s="1" t="s">
        <v>11</v>
      </c>
    </row>
    <row r="213" spans="1:19" x14ac:dyDescent="0.25">
      <c r="A213" s="1" t="s">
        <v>291</v>
      </c>
      <c r="B213" s="1">
        <v>3</v>
      </c>
      <c r="C213" s="1">
        <v>24201593</v>
      </c>
      <c r="D213" s="1">
        <v>24201593</v>
      </c>
      <c r="E213" s="1" t="s">
        <v>75</v>
      </c>
      <c r="F213" s="1">
        <v>3</v>
      </c>
      <c r="G213" s="1">
        <v>24176242</v>
      </c>
      <c r="H213" s="1">
        <v>24204502</v>
      </c>
      <c r="I213" s="1">
        <v>-5.0270989464190414</v>
      </c>
      <c r="J213" s="1">
        <v>5.822930556011031E-6</v>
      </c>
      <c r="K213" s="1">
        <v>2.232706467890817E-2</v>
      </c>
      <c r="L213" s="1">
        <v>-0.67288111516155369</v>
      </c>
      <c r="M213" s="1">
        <v>0.1338507800091876</v>
      </c>
      <c r="N213" s="1">
        <v>-0.56462263204666585</v>
      </c>
      <c r="O213" s="1">
        <v>0.31879871661930459</v>
      </c>
      <c r="P213" s="1" t="s">
        <v>1781</v>
      </c>
      <c r="Q213" s="1" t="s">
        <v>9</v>
      </c>
      <c r="R213" s="1" t="s">
        <v>10</v>
      </c>
      <c r="S213" s="1" t="s">
        <v>11</v>
      </c>
    </row>
    <row r="214" spans="1:19" x14ac:dyDescent="0.25">
      <c r="A214" s="1" t="s">
        <v>292</v>
      </c>
      <c r="B214" s="1">
        <v>4</v>
      </c>
      <c r="C214" s="1">
        <v>90183</v>
      </c>
      <c r="D214" s="1">
        <v>90183</v>
      </c>
      <c r="E214" s="1" t="s">
        <v>150</v>
      </c>
      <c r="F214" s="1">
        <v>4</v>
      </c>
      <c r="G214" s="1">
        <v>45995</v>
      </c>
      <c r="H214" s="1">
        <v>61545</v>
      </c>
      <c r="I214" s="1">
        <v>5.0254511311829919</v>
      </c>
      <c r="J214" s="1">
        <v>5.8570625551734444E-6</v>
      </c>
      <c r="K214" s="1">
        <v>2.232706467890817E-2</v>
      </c>
      <c r="L214" s="1">
        <v>1.0172708015357199</v>
      </c>
      <c r="M214" s="1">
        <v>0.20242377748408319</v>
      </c>
      <c r="N214" s="1">
        <v>0.56449653849029235</v>
      </c>
      <c r="O214" s="1">
        <v>0.31865634196752213</v>
      </c>
      <c r="P214" s="1" t="s">
        <v>1781</v>
      </c>
      <c r="Q214" s="1" t="s">
        <v>9</v>
      </c>
      <c r="R214" s="1" t="s">
        <v>10</v>
      </c>
      <c r="S214" s="1" t="s">
        <v>11</v>
      </c>
    </row>
    <row r="215" spans="1:19" x14ac:dyDescent="0.25">
      <c r="A215" s="1" t="s">
        <v>293</v>
      </c>
      <c r="B215" s="1">
        <v>3</v>
      </c>
      <c r="C215" s="1">
        <v>6518926</v>
      </c>
      <c r="D215" s="1">
        <v>6518926</v>
      </c>
      <c r="E215" s="1" t="s">
        <v>276</v>
      </c>
      <c r="F215" s="1">
        <v>3</v>
      </c>
      <c r="G215" s="1">
        <v>6527773</v>
      </c>
      <c r="H215" s="1">
        <v>6540804</v>
      </c>
      <c r="I215" s="1">
        <v>-5.0248532737792564</v>
      </c>
      <c r="J215" s="1">
        <v>5.8694948408874637E-6</v>
      </c>
      <c r="K215" s="1">
        <v>2.232706467890817E-2</v>
      </c>
      <c r="L215" s="1">
        <v>-1.14672944621015</v>
      </c>
      <c r="M215" s="1">
        <v>0.22821152852243989</v>
      </c>
      <c r="N215" s="1">
        <v>-0.56445077967686608</v>
      </c>
      <c r="O215" s="1">
        <v>0.31860468267782199</v>
      </c>
      <c r="P215" s="1" t="s">
        <v>1781</v>
      </c>
      <c r="Q215" s="1" t="s">
        <v>9</v>
      </c>
      <c r="R215" s="1" t="s">
        <v>10</v>
      </c>
      <c r="S215" s="1" t="s">
        <v>11</v>
      </c>
    </row>
    <row r="216" spans="1:19" x14ac:dyDescent="0.25">
      <c r="A216" s="1" t="s">
        <v>294</v>
      </c>
      <c r="B216" s="1">
        <v>3</v>
      </c>
      <c r="C216" s="1">
        <v>24201352</v>
      </c>
      <c r="D216" s="1">
        <v>24201352</v>
      </c>
      <c r="E216" s="1" t="s">
        <v>75</v>
      </c>
      <c r="F216" s="1">
        <v>3</v>
      </c>
      <c r="G216" s="1">
        <v>24176242</v>
      </c>
      <c r="H216" s="1">
        <v>24204502</v>
      </c>
      <c r="I216" s="1">
        <v>-5.0138801320221669</v>
      </c>
      <c r="J216" s="1">
        <v>6.1023419428654812E-6</v>
      </c>
      <c r="K216" s="1">
        <v>2.3104828979006189E-2</v>
      </c>
      <c r="L216" s="1">
        <v>-0.69517425903771335</v>
      </c>
      <c r="M216" s="1">
        <v>0.13864995586907661</v>
      </c>
      <c r="N216" s="1">
        <v>-0.56360999258981825</v>
      </c>
      <c r="O216" s="1">
        <v>0.31765622374709501</v>
      </c>
      <c r="P216" s="1" t="s">
        <v>1781</v>
      </c>
      <c r="Q216" s="1" t="s">
        <v>9</v>
      </c>
      <c r="R216" s="1" t="s">
        <v>10</v>
      </c>
      <c r="S216" s="1" t="s">
        <v>11</v>
      </c>
    </row>
    <row r="217" spans="1:19" x14ac:dyDescent="0.25">
      <c r="A217" s="1" t="s">
        <v>295</v>
      </c>
      <c r="B217" s="1">
        <v>17</v>
      </c>
      <c r="C217" s="1">
        <v>31955091</v>
      </c>
      <c r="D217" s="1">
        <v>31955091</v>
      </c>
      <c r="E217" s="1" t="s">
        <v>13</v>
      </c>
      <c r="F217" s="1">
        <v>17</v>
      </c>
      <c r="G217" s="1">
        <v>32594234</v>
      </c>
      <c r="H217" s="1">
        <v>32604504</v>
      </c>
      <c r="I217" s="1">
        <v>5.0083016417682149</v>
      </c>
      <c r="J217" s="1">
        <v>6.224174249182886E-6</v>
      </c>
      <c r="K217" s="1">
        <v>2.329952171457288E-2</v>
      </c>
      <c r="L217" s="1">
        <v>0.74244843581401576</v>
      </c>
      <c r="M217" s="1">
        <v>0.14824355418654239</v>
      </c>
      <c r="N217" s="1">
        <v>0.56318188307798855</v>
      </c>
      <c r="O217" s="1">
        <v>0.31717383342726918</v>
      </c>
      <c r="P217" s="1" t="s">
        <v>1781</v>
      </c>
      <c r="Q217" s="1" t="s">
        <v>9</v>
      </c>
      <c r="R217" s="1" t="s">
        <v>10</v>
      </c>
      <c r="S217" s="1" t="s">
        <v>11</v>
      </c>
    </row>
    <row r="218" spans="1:19" x14ac:dyDescent="0.25">
      <c r="A218" s="1" t="s">
        <v>296</v>
      </c>
      <c r="B218" s="1">
        <v>12</v>
      </c>
      <c r="C218" s="1">
        <v>51544443</v>
      </c>
      <c r="D218" s="1">
        <v>51544443</v>
      </c>
      <c r="E218" s="1" t="s">
        <v>297</v>
      </c>
      <c r="F218" s="1">
        <v>12</v>
      </c>
      <c r="G218" s="1">
        <v>51931802</v>
      </c>
      <c r="H218" s="1">
        <v>51953585</v>
      </c>
      <c r="I218" s="1">
        <v>5.0080374762071953</v>
      </c>
      <c r="J218" s="1">
        <v>6.2300024544711514E-6</v>
      </c>
      <c r="K218" s="1">
        <v>2.329952171457288E-2</v>
      </c>
      <c r="L218" s="1">
        <v>1.802320126288677</v>
      </c>
      <c r="M218" s="1">
        <v>0.35988551101132182</v>
      </c>
      <c r="N218" s="1">
        <v>0.56316159899167717</v>
      </c>
      <c r="O218" s="1">
        <v>0.31715098657886259</v>
      </c>
      <c r="P218" s="1" t="s">
        <v>1781</v>
      </c>
      <c r="Q218" s="1" t="s">
        <v>9</v>
      </c>
      <c r="R218" s="1" t="s">
        <v>10</v>
      </c>
      <c r="S218" s="1" t="s">
        <v>11</v>
      </c>
    </row>
    <row r="219" spans="1:19" x14ac:dyDescent="0.25">
      <c r="A219" s="1" t="s">
        <v>220</v>
      </c>
      <c r="B219" s="1">
        <v>3</v>
      </c>
      <c r="C219" s="1">
        <v>41456235</v>
      </c>
      <c r="D219" s="1">
        <v>41456235</v>
      </c>
      <c r="E219" s="1" t="s">
        <v>120</v>
      </c>
      <c r="F219" s="1">
        <v>3</v>
      </c>
      <c r="G219" s="1">
        <v>42165553</v>
      </c>
      <c r="H219" s="1">
        <v>42192813</v>
      </c>
      <c r="I219" s="1">
        <v>5.0076016464959778</v>
      </c>
      <c r="J219" s="1">
        <v>6.2396297639384024E-6</v>
      </c>
      <c r="K219" s="1">
        <v>2.329952171457288E-2</v>
      </c>
      <c r="L219" s="1">
        <v>1.459593614752426</v>
      </c>
      <c r="M219" s="1">
        <v>0.29147558408000818</v>
      </c>
      <c r="N219" s="1">
        <v>0.56312813136137274</v>
      </c>
      <c r="O219" s="1">
        <v>0.31711329233055152</v>
      </c>
      <c r="P219" s="1" t="s">
        <v>1781</v>
      </c>
      <c r="Q219" s="1" t="s">
        <v>9</v>
      </c>
      <c r="R219" s="1" t="s">
        <v>10</v>
      </c>
      <c r="S219" s="1" t="s">
        <v>11</v>
      </c>
    </row>
    <row r="220" spans="1:19" x14ac:dyDescent="0.25">
      <c r="A220" s="1" t="s">
        <v>298</v>
      </c>
      <c r="B220" s="1">
        <v>2</v>
      </c>
      <c r="C220" s="1">
        <v>140511575</v>
      </c>
      <c r="D220" s="1">
        <v>140511575</v>
      </c>
      <c r="E220" s="1" t="s">
        <v>299</v>
      </c>
      <c r="F220" s="1">
        <v>2</v>
      </c>
      <c r="G220" s="1">
        <v>140263301</v>
      </c>
      <c r="H220" s="1">
        <v>140324425</v>
      </c>
      <c r="I220" s="1">
        <v>5.0017095052127409</v>
      </c>
      <c r="J220" s="1">
        <v>6.3712292273218906E-6</v>
      </c>
      <c r="K220" s="1">
        <v>2.3606942971941221E-2</v>
      </c>
      <c r="L220" s="1">
        <v>0.66993896926839325</v>
      </c>
      <c r="M220" s="1">
        <v>0.13394199894459849</v>
      </c>
      <c r="N220" s="1">
        <v>0.56267539818603429</v>
      </c>
      <c r="O220" s="1">
        <v>0.31660360372381219</v>
      </c>
      <c r="P220" s="1" t="s">
        <v>1781</v>
      </c>
      <c r="Q220" s="1" t="s">
        <v>9</v>
      </c>
      <c r="R220" s="1" t="s">
        <v>10</v>
      </c>
      <c r="S220" s="1" t="s">
        <v>11</v>
      </c>
    </row>
    <row r="221" spans="1:19" x14ac:dyDescent="0.25">
      <c r="A221" s="1" t="s">
        <v>300</v>
      </c>
      <c r="B221" s="1">
        <v>7</v>
      </c>
      <c r="C221" s="1">
        <v>99837701</v>
      </c>
      <c r="D221" s="1">
        <v>99837701</v>
      </c>
      <c r="E221" s="1" t="s">
        <v>301</v>
      </c>
      <c r="F221" s="1">
        <v>7</v>
      </c>
      <c r="G221" s="1">
        <v>100212622</v>
      </c>
      <c r="H221" s="1">
        <v>100221956</v>
      </c>
      <c r="I221" s="1">
        <v>-5.0013229746146548</v>
      </c>
      <c r="J221" s="1">
        <v>6.3799570214499436E-6</v>
      </c>
      <c r="K221" s="1">
        <v>2.3606942971941221E-2</v>
      </c>
      <c r="L221" s="1">
        <v>-0.64152724585071574</v>
      </c>
      <c r="M221" s="1">
        <v>0.12827150918005739</v>
      </c>
      <c r="N221" s="1">
        <v>-0.56264568070706078</v>
      </c>
      <c r="O221" s="1">
        <v>0.31657016201831178</v>
      </c>
      <c r="P221" s="1" t="s">
        <v>1781</v>
      </c>
      <c r="Q221" s="1" t="s">
        <v>9</v>
      </c>
      <c r="R221" s="1" t="s">
        <v>10</v>
      </c>
      <c r="S221" s="1" t="s">
        <v>11</v>
      </c>
    </row>
    <row r="222" spans="1:19" x14ac:dyDescent="0.25">
      <c r="A222" s="1" t="s">
        <v>302</v>
      </c>
      <c r="B222" s="1">
        <v>4</v>
      </c>
      <c r="C222" s="1">
        <v>1231110</v>
      </c>
      <c r="D222" s="1">
        <v>1231110</v>
      </c>
      <c r="E222" s="1" t="s">
        <v>28</v>
      </c>
      <c r="F222" s="1">
        <v>4</v>
      </c>
      <c r="G222" s="1">
        <v>1337163</v>
      </c>
      <c r="H222" s="1">
        <v>1345377</v>
      </c>
      <c r="I222" s="1">
        <v>4.9953378007485707</v>
      </c>
      <c r="J222" s="1">
        <v>6.5166107028204366E-6</v>
      </c>
      <c r="K222" s="1">
        <v>2.3939462260794051E-2</v>
      </c>
      <c r="L222" s="1">
        <v>0.94095254890183011</v>
      </c>
      <c r="M222" s="1">
        <v>0.1883661498849637</v>
      </c>
      <c r="N222" s="1">
        <v>0.56218524650386059</v>
      </c>
      <c r="O222" s="1">
        <v>0.31605225138660648</v>
      </c>
      <c r="P222" s="1" t="s">
        <v>1781</v>
      </c>
      <c r="Q222" s="1" t="s">
        <v>9</v>
      </c>
      <c r="R222" s="1" t="s">
        <v>10</v>
      </c>
      <c r="S222" s="1" t="s">
        <v>11</v>
      </c>
    </row>
    <row r="223" spans="1:19" x14ac:dyDescent="0.25">
      <c r="A223" s="1" t="s">
        <v>213</v>
      </c>
      <c r="B223" s="1">
        <v>12</v>
      </c>
      <c r="C223" s="1">
        <v>26336984</v>
      </c>
      <c r="D223" s="1">
        <v>26336984</v>
      </c>
      <c r="E223" s="1" t="s">
        <v>204</v>
      </c>
      <c r="F223" s="1">
        <v>12</v>
      </c>
      <c r="G223" s="1">
        <v>26155512</v>
      </c>
      <c r="H223" s="1">
        <v>26161298</v>
      </c>
      <c r="I223" s="1">
        <v>4.9948168847525629</v>
      </c>
      <c r="J223" s="1">
        <v>6.528639476162389E-6</v>
      </c>
      <c r="K223" s="1">
        <v>2.3939462260794051E-2</v>
      </c>
      <c r="L223" s="1">
        <v>0.83210231160156678</v>
      </c>
      <c r="M223" s="1">
        <v>0.1665931566263591</v>
      </c>
      <c r="N223" s="1">
        <v>0.56214514813833638</v>
      </c>
      <c r="O223" s="1">
        <v>0.31600716757547209</v>
      </c>
      <c r="P223" s="1" t="s">
        <v>1781</v>
      </c>
      <c r="Q223" s="1" t="s">
        <v>9</v>
      </c>
      <c r="R223" s="1" t="s">
        <v>10</v>
      </c>
      <c r="S223" s="1" t="s">
        <v>11</v>
      </c>
    </row>
    <row r="224" spans="1:19" x14ac:dyDescent="0.25">
      <c r="A224" s="1" t="s">
        <v>303</v>
      </c>
      <c r="B224" s="1">
        <v>9</v>
      </c>
      <c r="C224" s="1">
        <v>8396480</v>
      </c>
      <c r="D224" s="1">
        <v>8396480</v>
      </c>
      <c r="E224" s="1" t="s">
        <v>119</v>
      </c>
      <c r="F224" s="1">
        <v>9</v>
      </c>
      <c r="G224" s="1">
        <v>8278309</v>
      </c>
      <c r="H224" s="1">
        <v>8281153</v>
      </c>
      <c r="I224" s="1">
        <v>-4.9930214025751578</v>
      </c>
      <c r="J224" s="1">
        <v>6.5702674831274627E-6</v>
      </c>
      <c r="K224" s="1">
        <v>2.398406906470903E-2</v>
      </c>
      <c r="L224" s="1">
        <v>-0.85075449076381948</v>
      </c>
      <c r="M224" s="1">
        <v>0.170388712999516</v>
      </c>
      <c r="N224" s="1">
        <v>-0.56200690755937788</v>
      </c>
      <c r="O224" s="1">
        <v>0.31585176414445509</v>
      </c>
      <c r="P224" s="1" t="s">
        <v>1781</v>
      </c>
      <c r="Q224" s="1" t="s">
        <v>9</v>
      </c>
      <c r="R224" s="1" t="s">
        <v>10</v>
      </c>
      <c r="S224" s="1" t="s">
        <v>11</v>
      </c>
    </row>
    <row r="225" spans="1:19" x14ac:dyDescent="0.25">
      <c r="A225" s="1" t="s">
        <v>304</v>
      </c>
      <c r="B225" s="1">
        <v>12</v>
      </c>
      <c r="C225" s="1">
        <v>2222695</v>
      </c>
      <c r="D225" s="1">
        <v>2222695</v>
      </c>
      <c r="E225" s="1" t="s">
        <v>110</v>
      </c>
      <c r="F225" s="1">
        <v>12</v>
      </c>
      <c r="G225" s="1">
        <v>1691821</v>
      </c>
      <c r="H225" s="1">
        <v>1698305</v>
      </c>
      <c r="I225" s="1">
        <v>4.9860156948853396</v>
      </c>
      <c r="J225" s="1">
        <v>6.735203330012151E-6</v>
      </c>
      <c r="K225" s="1">
        <v>2.4419160362532569E-2</v>
      </c>
      <c r="L225" s="1">
        <v>0.66865433591322276</v>
      </c>
      <c r="M225" s="1">
        <v>0.13410594286719341</v>
      </c>
      <c r="N225" s="1">
        <v>0.56146706249828682</v>
      </c>
      <c r="O225" s="1">
        <v>0.31524526227045507</v>
      </c>
      <c r="P225" s="1" t="s">
        <v>1781</v>
      </c>
      <c r="Q225" s="1" t="s">
        <v>9</v>
      </c>
      <c r="R225" s="1" t="s">
        <v>10</v>
      </c>
      <c r="S225" s="1" t="s">
        <v>11</v>
      </c>
    </row>
    <row r="226" spans="1:19" x14ac:dyDescent="0.25">
      <c r="A226" s="1" t="s">
        <v>305</v>
      </c>
      <c r="B226" s="1">
        <v>17</v>
      </c>
      <c r="C226" s="1">
        <v>31955973</v>
      </c>
      <c r="D226" s="1">
        <v>31955973</v>
      </c>
      <c r="E226" s="1" t="s">
        <v>13</v>
      </c>
      <c r="F226" s="1">
        <v>17</v>
      </c>
      <c r="G226" s="1">
        <v>32594234</v>
      </c>
      <c r="H226" s="1">
        <v>32604504</v>
      </c>
      <c r="I226" s="1">
        <v>4.9854183775040397</v>
      </c>
      <c r="J226" s="1">
        <v>6.7494528284549718E-6</v>
      </c>
      <c r="K226" s="1">
        <v>2.4419160362532569E-2</v>
      </c>
      <c r="L226" s="1">
        <v>0.69134934609239751</v>
      </c>
      <c r="M226" s="1">
        <v>0.13867428844327459</v>
      </c>
      <c r="N226" s="1">
        <v>0.56142100127758465</v>
      </c>
      <c r="O226" s="1">
        <v>0.31519354067552569</v>
      </c>
      <c r="P226" s="1" t="s">
        <v>1781</v>
      </c>
      <c r="Q226" s="1" t="s">
        <v>9</v>
      </c>
      <c r="R226" s="1" t="s">
        <v>10</v>
      </c>
      <c r="S226" s="1" t="s">
        <v>11</v>
      </c>
    </row>
    <row r="227" spans="1:19" x14ac:dyDescent="0.25">
      <c r="A227" s="1" t="s">
        <v>306</v>
      </c>
      <c r="B227" s="1">
        <v>8</v>
      </c>
      <c r="C227" s="1">
        <v>112520721</v>
      </c>
      <c r="D227" s="1">
        <v>112520721</v>
      </c>
      <c r="E227" s="1" t="s">
        <v>23</v>
      </c>
      <c r="F227" s="1">
        <v>8</v>
      </c>
      <c r="G227" s="1">
        <v>113363049</v>
      </c>
      <c r="H227" s="1">
        <v>113384783</v>
      </c>
      <c r="I227" s="1">
        <v>4.9840242981994258</v>
      </c>
      <c r="J227" s="1">
        <v>6.7828251090305982E-6</v>
      </c>
      <c r="K227" s="1">
        <v>2.4431315867721459E-2</v>
      </c>
      <c r="L227" s="1">
        <v>0.77136353874890495</v>
      </c>
      <c r="M227" s="1">
        <v>0.1547672107111466</v>
      </c>
      <c r="N227" s="1">
        <v>0.5613134786699453</v>
      </c>
      <c r="O227" s="1">
        <v>0.31507282133655512</v>
      </c>
      <c r="P227" s="1" t="s">
        <v>1781</v>
      </c>
      <c r="Q227" s="1" t="s">
        <v>9</v>
      </c>
      <c r="R227" s="1" t="s">
        <v>10</v>
      </c>
      <c r="S227" s="1" t="s">
        <v>11</v>
      </c>
    </row>
    <row r="228" spans="1:19" x14ac:dyDescent="0.25">
      <c r="A228" s="1" t="s">
        <v>307</v>
      </c>
      <c r="B228" s="1">
        <v>9</v>
      </c>
      <c r="C228" s="1">
        <v>8379914</v>
      </c>
      <c r="D228" s="1">
        <v>8379914</v>
      </c>
      <c r="E228" s="1" t="s">
        <v>119</v>
      </c>
      <c r="F228" s="1">
        <v>9</v>
      </c>
      <c r="G228" s="1">
        <v>8278309</v>
      </c>
      <c r="H228" s="1">
        <v>8281153</v>
      </c>
      <c r="I228" s="1">
        <v>-4.9783621256980561</v>
      </c>
      <c r="J228" s="1">
        <v>6.9200443476178282E-6</v>
      </c>
      <c r="K228" s="1">
        <v>2.4647525663715111E-2</v>
      </c>
      <c r="L228" s="1">
        <v>-0.86787092162339763</v>
      </c>
      <c r="M228" s="1">
        <v>0.17432860441057341</v>
      </c>
      <c r="N228" s="1">
        <v>-0.56087647409528274</v>
      </c>
      <c r="O228" s="1">
        <v>0.3145824191935564</v>
      </c>
      <c r="P228" s="1" t="s">
        <v>1781</v>
      </c>
      <c r="Q228" s="1" t="s">
        <v>9</v>
      </c>
      <c r="R228" s="1" t="s">
        <v>10</v>
      </c>
      <c r="S228" s="1" t="s">
        <v>11</v>
      </c>
    </row>
    <row r="229" spans="1:19" x14ac:dyDescent="0.25">
      <c r="A229" s="1" t="s">
        <v>308</v>
      </c>
      <c r="B229" s="1">
        <v>11</v>
      </c>
      <c r="C229" s="1">
        <v>77347499</v>
      </c>
      <c r="D229" s="1">
        <v>77347499</v>
      </c>
      <c r="E229" s="1" t="s">
        <v>309</v>
      </c>
      <c r="F229" s="1">
        <v>11</v>
      </c>
      <c r="G229" s="1">
        <v>77367302</v>
      </c>
      <c r="H229" s="1">
        <v>77377997</v>
      </c>
      <c r="I229" s="1">
        <v>4.977009806767815</v>
      </c>
      <c r="J229" s="1">
        <v>6.953218414353166E-6</v>
      </c>
      <c r="K229" s="1">
        <v>2.4647525663715111E-2</v>
      </c>
      <c r="L229" s="1">
        <v>0.85235019042155979</v>
      </c>
      <c r="M229" s="1">
        <v>0.17125748662631141</v>
      </c>
      <c r="N229" s="1">
        <v>0.560772033154741</v>
      </c>
      <c r="O229" s="1">
        <v>0.31446527316850192</v>
      </c>
      <c r="P229" s="1" t="s">
        <v>1781</v>
      </c>
      <c r="Q229" s="1" t="s">
        <v>9</v>
      </c>
      <c r="R229" s="1" t="s">
        <v>10</v>
      </c>
      <c r="S229" s="1" t="s">
        <v>11</v>
      </c>
    </row>
    <row r="230" spans="1:19" x14ac:dyDescent="0.25">
      <c r="A230" s="1" t="s">
        <v>310</v>
      </c>
      <c r="B230" s="1">
        <v>14</v>
      </c>
      <c r="C230" s="1">
        <v>48863779</v>
      </c>
      <c r="D230" s="1">
        <v>48863779</v>
      </c>
      <c r="E230" s="1" t="s">
        <v>311</v>
      </c>
      <c r="F230" s="1">
        <v>14</v>
      </c>
      <c r="G230" s="1">
        <v>48708047</v>
      </c>
      <c r="H230" s="1">
        <v>48741440</v>
      </c>
      <c r="I230" s="1">
        <v>4.9766732934302498</v>
      </c>
      <c r="J230" s="1">
        <v>6.9614977584275813E-6</v>
      </c>
      <c r="K230" s="1">
        <v>2.4647525663715111E-2</v>
      </c>
      <c r="L230" s="1">
        <v>1.007339676300431</v>
      </c>
      <c r="M230" s="1">
        <v>0.2024122575275796</v>
      </c>
      <c r="N230" s="1">
        <v>0.56074603973365</v>
      </c>
      <c r="O230" s="1">
        <v>0.31443612107697222</v>
      </c>
      <c r="P230" s="1" t="s">
        <v>1781</v>
      </c>
      <c r="Q230" s="1" t="s">
        <v>9</v>
      </c>
      <c r="R230" s="1" t="s">
        <v>10</v>
      </c>
      <c r="S230" s="1" t="s">
        <v>11</v>
      </c>
    </row>
    <row r="231" spans="1:19" x14ac:dyDescent="0.25">
      <c r="A231" s="1" t="s">
        <v>312</v>
      </c>
      <c r="B231" s="1">
        <v>4</v>
      </c>
      <c r="C231" s="1">
        <v>98230915</v>
      </c>
      <c r="D231" s="1">
        <v>98230915</v>
      </c>
      <c r="E231" s="1" t="s">
        <v>114</v>
      </c>
      <c r="F231" s="1">
        <v>4</v>
      </c>
      <c r="G231" s="1">
        <v>97439993</v>
      </c>
      <c r="H231" s="1">
        <v>97448493</v>
      </c>
      <c r="I231" s="1">
        <v>-4.9765731503920101</v>
      </c>
      <c r="J231" s="1">
        <v>6.9639634791674033E-6</v>
      </c>
      <c r="K231" s="1">
        <v>2.4647525663715111E-2</v>
      </c>
      <c r="L231" s="1">
        <v>-0.85350990915381064</v>
      </c>
      <c r="M231" s="1">
        <v>0.1715055487703579</v>
      </c>
      <c r="N231" s="1">
        <v>-0.56073830402870994</v>
      </c>
      <c r="O231" s="1">
        <v>0.31442744560499403</v>
      </c>
      <c r="P231" s="1" t="s">
        <v>1781</v>
      </c>
      <c r="Q231" s="1" t="s">
        <v>9</v>
      </c>
      <c r="R231" s="1" t="s">
        <v>10</v>
      </c>
      <c r="S231" s="1" t="s">
        <v>11</v>
      </c>
    </row>
    <row r="232" spans="1:19" x14ac:dyDescent="0.25">
      <c r="A232" s="1" t="s">
        <v>313</v>
      </c>
      <c r="B232" s="1">
        <v>18</v>
      </c>
      <c r="C232" s="1">
        <v>10136805</v>
      </c>
      <c r="D232" s="1">
        <v>10136805</v>
      </c>
      <c r="E232" s="1" t="s">
        <v>314</v>
      </c>
      <c r="F232" s="1">
        <v>18</v>
      </c>
      <c r="G232" s="1">
        <v>10160032</v>
      </c>
      <c r="H232" s="1">
        <v>10176342</v>
      </c>
      <c r="I232" s="1">
        <v>4.9742779098356822</v>
      </c>
      <c r="J232" s="1">
        <v>7.0207126996067653E-6</v>
      </c>
      <c r="K232" s="1">
        <v>2.474080919724023E-2</v>
      </c>
      <c r="L232" s="1">
        <v>1.07136191732803</v>
      </c>
      <c r="M232" s="1">
        <v>0.2153803902290253</v>
      </c>
      <c r="N232" s="1">
        <v>0.56056096434402669</v>
      </c>
      <c r="O232" s="1">
        <v>0.31422859474630521</v>
      </c>
      <c r="P232" s="1" t="s">
        <v>1781</v>
      </c>
      <c r="Q232" s="1" t="s">
        <v>9</v>
      </c>
      <c r="R232" s="1" t="s">
        <v>10</v>
      </c>
      <c r="S232" s="1" t="s">
        <v>11</v>
      </c>
    </row>
    <row r="233" spans="1:19" x14ac:dyDescent="0.25">
      <c r="A233" s="1" t="s">
        <v>103</v>
      </c>
      <c r="B233" s="1">
        <v>9</v>
      </c>
      <c r="C233" s="1">
        <v>60807319</v>
      </c>
      <c r="D233" s="1">
        <v>60807319</v>
      </c>
      <c r="E233" s="1" t="s">
        <v>315</v>
      </c>
      <c r="F233" s="1">
        <v>9</v>
      </c>
      <c r="G233" s="1">
        <v>60802919</v>
      </c>
      <c r="H233" s="1">
        <v>60807409</v>
      </c>
      <c r="I233" s="1">
        <v>-4.9666141123325032</v>
      </c>
      <c r="J233" s="1">
        <v>7.2135095842627586E-6</v>
      </c>
      <c r="K233" s="1">
        <v>2.5247295319534631E-2</v>
      </c>
      <c r="L233" s="1">
        <v>-1.3745784165052159</v>
      </c>
      <c r="M233" s="1">
        <v>0.27676368355093811</v>
      </c>
      <c r="N233" s="1">
        <v>-0.55996826894174301</v>
      </c>
      <c r="O233" s="1">
        <v>0.31356446222161222</v>
      </c>
      <c r="P233" s="1" t="s">
        <v>1781</v>
      </c>
      <c r="Q233" s="1" t="s">
        <v>9</v>
      </c>
      <c r="R233" s="1" t="s">
        <v>10</v>
      </c>
      <c r="S233" s="1" t="s">
        <v>11</v>
      </c>
    </row>
    <row r="234" spans="1:19" x14ac:dyDescent="0.25">
      <c r="A234" s="1" t="s">
        <v>316</v>
      </c>
      <c r="B234" s="1">
        <v>9</v>
      </c>
      <c r="C234" s="1">
        <v>8384740</v>
      </c>
      <c r="D234" s="1">
        <v>8384740</v>
      </c>
      <c r="E234" s="1" t="s">
        <v>119</v>
      </c>
      <c r="F234" s="1">
        <v>9</v>
      </c>
      <c r="G234" s="1">
        <v>8278309</v>
      </c>
      <c r="H234" s="1">
        <v>8281153</v>
      </c>
      <c r="I234" s="1">
        <v>-4.9657052836251152</v>
      </c>
      <c r="J234" s="1">
        <v>7.2367150568246392E-6</v>
      </c>
      <c r="K234" s="1">
        <v>2.5247295319534631E-2</v>
      </c>
      <c r="L234" s="1">
        <v>-0.94884801377557237</v>
      </c>
      <c r="M234" s="1">
        <v>0.1910802110839096</v>
      </c>
      <c r="N234" s="1">
        <v>-0.55989792573309227</v>
      </c>
      <c r="O234" s="1">
        <v>0.3134856872402193</v>
      </c>
      <c r="P234" s="1" t="s">
        <v>1781</v>
      </c>
      <c r="Q234" s="1" t="s">
        <v>9</v>
      </c>
      <c r="R234" s="1" t="s">
        <v>10</v>
      </c>
      <c r="S234" s="1" t="s">
        <v>11</v>
      </c>
    </row>
    <row r="235" spans="1:19" x14ac:dyDescent="0.25">
      <c r="A235" s="1" t="s">
        <v>317</v>
      </c>
      <c r="B235" s="1">
        <v>12</v>
      </c>
      <c r="C235" s="1">
        <v>39739933</v>
      </c>
      <c r="D235" s="1">
        <v>39739933</v>
      </c>
      <c r="E235" s="1" t="s">
        <v>318</v>
      </c>
      <c r="F235" s="1">
        <v>12</v>
      </c>
      <c r="G235" s="1">
        <v>40205121</v>
      </c>
      <c r="H235" s="1">
        <v>40473528</v>
      </c>
      <c r="I235" s="1">
        <v>-4.9648943364763287</v>
      </c>
      <c r="J235" s="1">
        <v>7.2574831946065224E-6</v>
      </c>
      <c r="K235" s="1">
        <v>2.5247295319534631E-2</v>
      </c>
      <c r="L235" s="1">
        <v>-0.56713028708132363</v>
      </c>
      <c r="M235" s="1">
        <v>0.1142280678391689</v>
      </c>
      <c r="N235" s="1">
        <v>-0.55983514831995684</v>
      </c>
      <c r="O235" s="1">
        <v>0.31341539329442808</v>
      </c>
      <c r="P235" s="1" t="s">
        <v>1781</v>
      </c>
      <c r="Q235" s="1" t="s">
        <v>9</v>
      </c>
      <c r="R235" s="1" t="s">
        <v>10</v>
      </c>
      <c r="S235" s="1" t="s">
        <v>11</v>
      </c>
    </row>
    <row r="236" spans="1:19" x14ac:dyDescent="0.25">
      <c r="A236" s="1" t="s">
        <v>319</v>
      </c>
      <c r="B236" s="1">
        <v>9</v>
      </c>
      <c r="C236" s="1">
        <v>133190333</v>
      </c>
      <c r="D236" s="1">
        <v>133190333</v>
      </c>
      <c r="E236" s="1" t="s">
        <v>188</v>
      </c>
      <c r="F236" s="1">
        <v>9</v>
      </c>
      <c r="G236" s="1">
        <v>133351526</v>
      </c>
      <c r="H236" s="1">
        <v>133379705</v>
      </c>
      <c r="I236" s="1">
        <v>4.9630964129986133</v>
      </c>
      <c r="J236" s="1">
        <v>7.3037365890972874E-6</v>
      </c>
      <c r="K236" s="1">
        <v>2.52555797693041E-2</v>
      </c>
      <c r="L236" s="1">
        <v>0.72212216579618871</v>
      </c>
      <c r="M236" s="1">
        <v>0.14549831510524611</v>
      </c>
      <c r="N236" s="1">
        <v>0.5596959322556142</v>
      </c>
      <c r="O236" s="1">
        <v>0.3132595365834811</v>
      </c>
      <c r="P236" s="1" t="s">
        <v>1781</v>
      </c>
      <c r="Q236" s="1" t="s">
        <v>9</v>
      </c>
      <c r="R236" s="1" t="s">
        <v>10</v>
      </c>
      <c r="S236" s="1" t="s">
        <v>11</v>
      </c>
    </row>
    <row r="237" spans="1:19" x14ac:dyDescent="0.25">
      <c r="A237" s="1" t="s">
        <v>237</v>
      </c>
      <c r="B237" s="1">
        <v>3</v>
      </c>
      <c r="C237" s="1">
        <v>4087737</v>
      </c>
      <c r="D237" s="1">
        <v>4087737</v>
      </c>
      <c r="E237" s="1" t="s">
        <v>320</v>
      </c>
      <c r="F237" s="1">
        <v>3</v>
      </c>
      <c r="G237" s="1">
        <v>2814328</v>
      </c>
      <c r="H237" s="1">
        <v>3324799</v>
      </c>
      <c r="I237" s="1">
        <v>-4.962392867776483</v>
      </c>
      <c r="J237" s="1">
        <v>7.3219147331645049E-6</v>
      </c>
      <c r="K237" s="1">
        <v>2.52555797693041E-2</v>
      </c>
      <c r="L237" s="1">
        <v>-1.1865091433426509</v>
      </c>
      <c r="M237" s="1">
        <v>0.2391002032602659</v>
      </c>
      <c r="N237" s="1">
        <v>-0.55964144273064831</v>
      </c>
      <c r="O237" s="1">
        <v>0.31319854442164152</v>
      </c>
      <c r="P237" s="1" t="s">
        <v>1781</v>
      </c>
      <c r="Q237" s="1" t="s">
        <v>9</v>
      </c>
      <c r="R237" s="1" t="s">
        <v>10</v>
      </c>
      <c r="S237" s="1" t="s">
        <v>11</v>
      </c>
    </row>
    <row r="238" spans="1:19" x14ac:dyDescent="0.25">
      <c r="A238" s="1" t="s">
        <v>321</v>
      </c>
      <c r="B238" s="1">
        <v>18</v>
      </c>
      <c r="C238" s="1">
        <v>48537075</v>
      </c>
      <c r="D238" s="1">
        <v>48537075</v>
      </c>
      <c r="E238" s="1" t="s">
        <v>81</v>
      </c>
      <c r="F238" s="1">
        <v>18</v>
      </c>
      <c r="G238" s="1">
        <v>48522997</v>
      </c>
      <c r="H238" s="1">
        <v>48538788</v>
      </c>
      <c r="I238" s="1">
        <v>-4.9583630587890264</v>
      </c>
      <c r="J238" s="1">
        <v>7.4268962960416106E-6</v>
      </c>
      <c r="K238" s="1">
        <v>2.5402094219035248E-2</v>
      </c>
      <c r="L238" s="1">
        <v>-0.96219062712363201</v>
      </c>
      <c r="M238" s="1">
        <v>0.19405408916519051</v>
      </c>
      <c r="N238" s="1">
        <v>-0.55932919443796225</v>
      </c>
      <c r="O238" s="1">
        <v>0.31284914775061978</v>
      </c>
      <c r="P238" s="1" t="s">
        <v>1781</v>
      </c>
      <c r="Q238" s="1" t="s">
        <v>9</v>
      </c>
      <c r="R238" s="1" t="s">
        <v>10</v>
      </c>
      <c r="S238" s="1" t="s">
        <v>11</v>
      </c>
    </row>
    <row r="239" spans="1:19" x14ac:dyDescent="0.25">
      <c r="A239" s="1" t="s">
        <v>178</v>
      </c>
      <c r="B239" s="1">
        <v>2</v>
      </c>
      <c r="C239" s="1">
        <v>8444246</v>
      </c>
      <c r="D239" s="1">
        <v>8444246</v>
      </c>
      <c r="E239" s="1" t="s">
        <v>322</v>
      </c>
      <c r="F239" s="1">
        <v>2</v>
      </c>
      <c r="G239" s="1">
        <v>9066240</v>
      </c>
      <c r="H239" s="1">
        <v>9066940</v>
      </c>
      <c r="I239" s="1">
        <v>4.9574613758367612</v>
      </c>
      <c r="J239" s="1">
        <v>7.4505879565301251E-6</v>
      </c>
      <c r="K239" s="1">
        <v>2.5402094219035248E-2</v>
      </c>
      <c r="L239" s="1">
        <v>1.223851657600737</v>
      </c>
      <c r="M239" s="1">
        <v>0.24687063898589939</v>
      </c>
      <c r="N239" s="1">
        <v>0.55925929524291507</v>
      </c>
      <c r="O239" s="1">
        <v>0.31277095931560212</v>
      </c>
      <c r="P239" s="1" t="s">
        <v>1781</v>
      </c>
      <c r="Q239" s="1" t="s">
        <v>9</v>
      </c>
      <c r="R239" s="1" t="s">
        <v>10</v>
      </c>
      <c r="S239" s="1" t="s">
        <v>11</v>
      </c>
    </row>
    <row r="240" spans="1:19" x14ac:dyDescent="0.25">
      <c r="A240" s="1" t="s">
        <v>323</v>
      </c>
      <c r="B240" s="1">
        <v>9</v>
      </c>
      <c r="C240" s="1">
        <v>8382404</v>
      </c>
      <c r="D240" s="1">
        <v>8382404</v>
      </c>
      <c r="E240" s="1" t="s">
        <v>324</v>
      </c>
      <c r="F240" s="1">
        <v>9</v>
      </c>
      <c r="G240" s="1">
        <v>7799801</v>
      </c>
      <c r="H240" s="1">
        <v>7826513</v>
      </c>
      <c r="I240" s="1">
        <v>4.9571796201400948</v>
      </c>
      <c r="J240" s="1">
        <v>7.4580062826912561E-6</v>
      </c>
      <c r="K240" s="1">
        <v>2.5402094219035248E-2</v>
      </c>
      <c r="L240" s="1">
        <v>1.217490684469525</v>
      </c>
      <c r="M240" s="1">
        <v>0.24560148668470419</v>
      </c>
      <c r="N240" s="1">
        <v>0.55923745086602328</v>
      </c>
      <c r="O240" s="1">
        <v>0.31274652645112783</v>
      </c>
      <c r="P240" s="1" t="s">
        <v>1781</v>
      </c>
      <c r="Q240" s="1" t="s">
        <v>9</v>
      </c>
      <c r="R240" s="1" t="s">
        <v>10</v>
      </c>
      <c r="S240" s="1" t="s">
        <v>11</v>
      </c>
    </row>
    <row r="241" spans="1:19" x14ac:dyDescent="0.25">
      <c r="A241" s="1" t="s">
        <v>325</v>
      </c>
      <c r="B241" s="1">
        <v>4</v>
      </c>
      <c r="C241" s="1">
        <v>1231822</v>
      </c>
      <c r="D241" s="1">
        <v>1231822</v>
      </c>
      <c r="E241" s="1" t="s">
        <v>28</v>
      </c>
      <c r="F241" s="1">
        <v>4</v>
      </c>
      <c r="G241" s="1">
        <v>1337163</v>
      </c>
      <c r="H241" s="1">
        <v>1345377</v>
      </c>
      <c r="I241" s="1">
        <v>4.9538782172850473</v>
      </c>
      <c r="J241" s="1">
        <v>7.5454711718385437E-6</v>
      </c>
      <c r="K241" s="1">
        <v>2.5592917757421271E-2</v>
      </c>
      <c r="L241" s="1">
        <v>0.93285268491247564</v>
      </c>
      <c r="M241" s="1">
        <v>0.18830755299102239</v>
      </c>
      <c r="N241" s="1">
        <v>0.5589814079652673</v>
      </c>
      <c r="O241" s="1">
        <v>0.31246021445083261</v>
      </c>
      <c r="P241" s="1" t="s">
        <v>1781</v>
      </c>
      <c r="Q241" s="1" t="s">
        <v>9</v>
      </c>
      <c r="R241" s="1" t="s">
        <v>10</v>
      </c>
      <c r="S241" s="1" t="s">
        <v>11</v>
      </c>
    </row>
    <row r="242" spans="1:19" x14ac:dyDescent="0.25">
      <c r="A242" s="1" t="s">
        <v>326</v>
      </c>
      <c r="B242" s="1">
        <v>2</v>
      </c>
      <c r="C242" s="1">
        <v>42032755</v>
      </c>
      <c r="D242" s="1">
        <v>42032755</v>
      </c>
      <c r="E242" s="1" t="s">
        <v>327</v>
      </c>
      <c r="F242" s="1">
        <v>2</v>
      </c>
      <c r="G242" s="1">
        <v>41593802</v>
      </c>
      <c r="H242" s="1">
        <v>41647411</v>
      </c>
      <c r="I242" s="1">
        <v>-4.9500067672753039</v>
      </c>
      <c r="J242" s="1">
        <v>7.6493227223159685E-6</v>
      </c>
      <c r="K242" s="1">
        <v>2.5837507760284841E-2</v>
      </c>
      <c r="L242" s="1">
        <v>-0.64426262067403983</v>
      </c>
      <c r="M242" s="1">
        <v>0.1301538868458294</v>
      </c>
      <c r="N242" s="1">
        <v>-0.55868095077933422</v>
      </c>
      <c r="O242" s="1">
        <v>0.31212440476370079</v>
      </c>
      <c r="P242" s="1" t="s">
        <v>1781</v>
      </c>
      <c r="Q242" s="1" t="s">
        <v>9</v>
      </c>
      <c r="R242" s="1" t="s">
        <v>10</v>
      </c>
      <c r="S242" s="1" t="s">
        <v>11</v>
      </c>
    </row>
    <row r="243" spans="1:19" x14ac:dyDescent="0.25">
      <c r="A243" s="1" t="s">
        <v>328</v>
      </c>
      <c r="B243" s="1">
        <v>6</v>
      </c>
      <c r="C243" s="1">
        <v>86098399</v>
      </c>
      <c r="D243" s="1">
        <v>86098399</v>
      </c>
      <c r="E243" s="1" t="s">
        <v>329</v>
      </c>
      <c r="F243" s="1">
        <v>6</v>
      </c>
      <c r="G243" s="1">
        <v>85618688</v>
      </c>
      <c r="H243" s="1">
        <v>85643076</v>
      </c>
      <c r="I243" s="1">
        <v>-4.946332065961097</v>
      </c>
      <c r="J243" s="1">
        <v>7.7491947584204147E-6</v>
      </c>
      <c r="K243" s="1">
        <v>2.606669009402908E-2</v>
      </c>
      <c r="L243" s="1">
        <v>-1.0076882436029999</v>
      </c>
      <c r="M243" s="1">
        <v>0.2037243416263039</v>
      </c>
      <c r="N243" s="1">
        <v>-0.55839555932987184</v>
      </c>
      <c r="O243" s="1">
        <v>0.31180560067932039</v>
      </c>
      <c r="P243" s="1" t="s">
        <v>1781</v>
      </c>
      <c r="Q243" s="1" t="s">
        <v>9</v>
      </c>
      <c r="R243" s="1" t="s">
        <v>10</v>
      </c>
      <c r="S243" s="1" t="s">
        <v>11</v>
      </c>
    </row>
    <row r="244" spans="1:19" x14ac:dyDescent="0.25">
      <c r="A244" s="1" t="s">
        <v>330</v>
      </c>
      <c r="B244" s="1">
        <v>14</v>
      </c>
      <c r="C244" s="1">
        <v>49656586</v>
      </c>
      <c r="D244" s="1">
        <v>49656586</v>
      </c>
      <c r="E244" s="1" t="s">
        <v>311</v>
      </c>
      <c r="F244" s="1">
        <v>14</v>
      </c>
      <c r="G244" s="1">
        <v>48708047</v>
      </c>
      <c r="H244" s="1">
        <v>48741440</v>
      </c>
      <c r="I244" s="1">
        <v>4.9430918214694204</v>
      </c>
      <c r="J244" s="1">
        <v>7.8383208926397987E-6</v>
      </c>
      <c r="K244" s="1">
        <v>2.621123521064362E-2</v>
      </c>
      <c r="L244" s="1">
        <v>0.94728788329303004</v>
      </c>
      <c r="M244" s="1">
        <v>0.19163873897277359</v>
      </c>
      <c r="N244" s="1">
        <v>0.55814374487293461</v>
      </c>
      <c r="O244" s="1">
        <v>0.31152443994078349</v>
      </c>
      <c r="P244" s="1" t="s">
        <v>1781</v>
      </c>
      <c r="Q244" s="1" t="s">
        <v>9</v>
      </c>
      <c r="R244" s="1" t="s">
        <v>10</v>
      </c>
      <c r="S244" s="1" t="s">
        <v>11</v>
      </c>
    </row>
    <row r="245" spans="1:19" x14ac:dyDescent="0.25">
      <c r="A245" s="1" t="s">
        <v>331</v>
      </c>
      <c r="B245" s="1">
        <v>9</v>
      </c>
      <c r="C245" s="1">
        <v>8397419</v>
      </c>
      <c r="D245" s="1">
        <v>8397419</v>
      </c>
      <c r="E245" s="1" t="s">
        <v>119</v>
      </c>
      <c r="F245" s="1">
        <v>9</v>
      </c>
      <c r="G245" s="1">
        <v>8278309</v>
      </c>
      <c r="H245" s="1">
        <v>8281153</v>
      </c>
      <c r="I245" s="1">
        <v>-4.9424330551537494</v>
      </c>
      <c r="J245" s="1">
        <v>7.8565636879323118E-6</v>
      </c>
      <c r="K245" s="1">
        <v>2.621123521064362E-2</v>
      </c>
      <c r="L245" s="1">
        <v>-0.67223200231595781</v>
      </c>
      <c r="M245" s="1">
        <v>0.13601236371122599</v>
      </c>
      <c r="N245" s="1">
        <v>-0.55809253020722827</v>
      </c>
      <c r="O245" s="1">
        <v>0.311467272273106</v>
      </c>
      <c r="P245" s="1" t="s">
        <v>1781</v>
      </c>
      <c r="Q245" s="1" t="s">
        <v>9</v>
      </c>
      <c r="R245" s="1" t="s">
        <v>10</v>
      </c>
      <c r="S245" s="1" t="s">
        <v>11</v>
      </c>
    </row>
    <row r="246" spans="1:19" x14ac:dyDescent="0.25">
      <c r="A246" s="1" t="s">
        <v>332</v>
      </c>
      <c r="B246" s="1">
        <v>16</v>
      </c>
      <c r="C246" s="1">
        <v>18354913</v>
      </c>
      <c r="D246" s="1">
        <v>18354913</v>
      </c>
      <c r="E246" s="1" t="s">
        <v>48</v>
      </c>
      <c r="F246" s="1">
        <v>16</v>
      </c>
      <c r="G246" s="1">
        <v>18758962</v>
      </c>
      <c r="H246" s="1">
        <v>18779419</v>
      </c>
      <c r="I246" s="1">
        <v>4.9389118683713296</v>
      </c>
      <c r="J246" s="1">
        <v>7.954783125743673E-6</v>
      </c>
      <c r="K246" s="1">
        <v>2.641590441495504E-2</v>
      </c>
      <c r="L246" s="1">
        <v>0.91183522279466256</v>
      </c>
      <c r="M246" s="1">
        <v>0.18462269566582731</v>
      </c>
      <c r="N246" s="1">
        <v>0.55781867335215429</v>
      </c>
      <c r="O246" s="1">
        <v>0.31116167234035741</v>
      </c>
      <c r="P246" s="1" t="s">
        <v>1781</v>
      </c>
      <c r="Q246" s="1" t="s">
        <v>9</v>
      </c>
      <c r="R246" s="1" t="s">
        <v>10</v>
      </c>
      <c r="S246" s="1" t="s">
        <v>11</v>
      </c>
    </row>
    <row r="247" spans="1:19" x14ac:dyDescent="0.25">
      <c r="A247" s="1" t="s">
        <v>333</v>
      </c>
      <c r="B247" s="1">
        <v>9</v>
      </c>
      <c r="C247" s="1">
        <v>8382953</v>
      </c>
      <c r="D247" s="1">
        <v>8382953</v>
      </c>
      <c r="E247" s="1" t="s">
        <v>119</v>
      </c>
      <c r="F247" s="1">
        <v>9</v>
      </c>
      <c r="G247" s="1">
        <v>8278309</v>
      </c>
      <c r="H247" s="1">
        <v>8281153</v>
      </c>
      <c r="I247" s="1">
        <v>-4.9374265922126908</v>
      </c>
      <c r="J247" s="1">
        <v>7.9965739207910585E-6</v>
      </c>
      <c r="K247" s="1">
        <v>2.641590441495504E-2</v>
      </c>
      <c r="L247" s="1">
        <v>-0.81078381401217092</v>
      </c>
      <c r="M247" s="1">
        <v>0.16421182145592589</v>
      </c>
      <c r="N247" s="1">
        <v>-0.55770310278524726</v>
      </c>
      <c r="O247" s="1">
        <v>0.31103275085629212</v>
      </c>
      <c r="P247" s="1" t="s">
        <v>1781</v>
      </c>
      <c r="Q247" s="1" t="s">
        <v>9</v>
      </c>
      <c r="R247" s="1" t="s">
        <v>10</v>
      </c>
      <c r="S247" s="1" t="s">
        <v>11</v>
      </c>
    </row>
    <row r="248" spans="1:19" x14ac:dyDescent="0.25">
      <c r="A248" s="1" t="s">
        <v>334</v>
      </c>
      <c r="B248" s="1">
        <v>6</v>
      </c>
      <c r="C248" s="1">
        <v>44060546</v>
      </c>
      <c r="D248" s="1">
        <v>44060546</v>
      </c>
      <c r="E248" s="1" t="s">
        <v>151</v>
      </c>
      <c r="F248" s="1">
        <v>6</v>
      </c>
      <c r="G248" s="1">
        <v>44899336</v>
      </c>
      <c r="H248" s="1">
        <v>44904459</v>
      </c>
      <c r="I248" s="1">
        <v>4.9365955932627754</v>
      </c>
      <c r="J248" s="1">
        <v>8.02004949685487E-6</v>
      </c>
      <c r="K248" s="1">
        <v>2.641590441495504E-2</v>
      </c>
      <c r="L248" s="1">
        <v>1.0141358837671151</v>
      </c>
      <c r="M248" s="1">
        <v>0.20543223859599899</v>
      </c>
      <c r="N248" s="1">
        <v>0.55763842791538709</v>
      </c>
      <c r="O248" s="1">
        <v>0.31096061628794441</v>
      </c>
      <c r="P248" s="1" t="s">
        <v>1781</v>
      </c>
      <c r="Q248" s="1" t="s">
        <v>9</v>
      </c>
      <c r="R248" s="1" t="s">
        <v>10</v>
      </c>
      <c r="S248" s="1" t="s">
        <v>11</v>
      </c>
    </row>
    <row r="249" spans="1:19" x14ac:dyDescent="0.25">
      <c r="A249" s="1" t="s">
        <v>335</v>
      </c>
      <c r="B249" s="1">
        <v>4</v>
      </c>
      <c r="C249" s="1">
        <v>110529604</v>
      </c>
      <c r="D249" s="1">
        <v>110529604</v>
      </c>
      <c r="E249" s="1" t="s">
        <v>336</v>
      </c>
      <c r="F249" s="1">
        <v>4</v>
      </c>
      <c r="G249" s="1">
        <v>110378017</v>
      </c>
      <c r="H249" s="1">
        <v>110486771</v>
      </c>
      <c r="I249" s="1">
        <v>4.93561940471883</v>
      </c>
      <c r="J249" s="1">
        <v>8.0477131226169415E-6</v>
      </c>
      <c r="K249" s="1">
        <v>2.641590441495504E-2</v>
      </c>
      <c r="L249" s="1">
        <v>0.67168007142524055</v>
      </c>
      <c r="M249" s="1">
        <v>0.13608830348285431</v>
      </c>
      <c r="N249" s="1">
        <v>0.55756244027603252</v>
      </c>
      <c r="O249" s="1">
        <v>0.31087587480656431</v>
      </c>
      <c r="P249" s="1" t="s">
        <v>1781</v>
      </c>
      <c r="Q249" s="1" t="s">
        <v>9</v>
      </c>
      <c r="R249" s="1" t="s">
        <v>10</v>
      </c>
      <c r="S249" s="1" t="s">
        <v>11</v>
      </c>
    </row>
    <row r="250" spans="1:19" x14ac:dyDescent="0.25">
      <c r="A250" s="1" t="s">
        <v>337</v>
      </c>
      <c r="B250" s="1">
        <v>12</v>
      </c>
      <c r="C250" s="1">
        <v>38623365</v>
      </c>
      <c r="D250" s="1">
        <v>38623365</v>
      </c>
      <c r="E250" s="1" t="s">
        <v>64</v>
      </c>
      <c r="F250" s="1">
        <v>12</v>
      </c>
      <c r="G250" s="1">
        <v>39376252</v>
      </c>
      <c r="H250" s="1">
        <v>39378452</v>
      </c>
      <c r="I250" s="1">
        <v>4.9335670510100593</v>
      </c>
      <c r="J250" s="1">
        <v>8.1061795384803537E-6</v>
      </c>
      <c r="K250" s="1">
        <v>2.6462478398838651E-2</v>
      </c>
      <c r="L250" s="1">
        <v>1.4447684209764089</v>
      </c>
      <c r="M250" s="1">
        <v>0.29284459013901881</v>
      </c>
      <c r="N250" s="1">
        <v>0.55740263698391812</v>
      </c>
      <c r="O250" s="1">
        <v>0.31069769971662559</v>
      </c>
      <c r="P250" s="1" t="s">
        <v>1781</v>
      </c>
      <c r="Q250" s="1" t="s">
        <v>9</v>
      </c>
      <c r="R250" s="1" t="s">
        <v>10</v>
      </c>
      <c r="S250" s="1" t="s">
        <v>11</v>
      </c>
    </row>
    <row r="251" spans="1:19" x14ac:dyDescent="0.25">
      <c r="A251" s="1" t="s">
        <v>338</v>
      </c>
      <c r="B251" s="1">
        <v>9</v>
      </c>
      <c r="C251" s="1">
        <v>8380136</v>
      </c>
      <c r="D251" s="1">
        <v>8380136</v>
      </c>
      <c r="E251" s="1" t="s">
        <v>119</v>
      </c>
      <c r="F251" s="1">
        <v>9</v>
      </c>
      <c r="G251" s="1">
        <v>8278309</v>
      </c>
      <c r="H251" s="1">
        <v>8281153</v>
      </c>
      <c r="I251" s="1">
        <v>-4.9328425779513161</v>
      </c>
      <c r="J251" s="1">
        <v>8.1269174162749923E-6</v>
      </c>
      <c r="K251" s="1">
        <v>2.6462478398838651E-2</v>
      </c>
      <c r="L251" s="1">
        <v>-0.9151044519289766</v>
      </c>
      <c r="M251" s="1">
        <v>0.18551259998023961</v>
      </c>
      <c r="N251" s="1">
        <v>-0.55734621223006742</v>
      </c>
      <c r="O251" s="1">
        <v>0.31063480028720342</v>
      </c>
      <c r="P251" s="1" t="s">
        <v>1781</v>
      </c>
      <c r="Q251" s="1" t="s">
        <v>9</v>
      </c>
      <c r="R251" s="1" t="s">
        <v>10</v>
      </c>
      <c r="S251" s="1" t="s">
        <v>11</v>
      </c>
    </row>
    <row r="252" spans="1:19" x14ac:dyDescent="0.25">
      <c r="A252" s="1" t="s">
        <v>339</v>
      </c>
      <c r="B252" s="1">
        <v>14</v>
      </c>
      <c r="C252" s="1">
        <v>48864881</v>
      </c>
      <c r="D252" s="1">
        <v>48864881</v>
      </c>
      <c r="E252" s="1" t="s">
        <v>311</v>
      </c>
      <c r="F252" s="1">
        <v>14</v>
      </c>
      <c r="G252" s="1">
        <v>48708047</v>
      </c>
      <c r="H252" s="1">
        <v>48741440</v>
      </c>
      <c r="I252" s="1">
        <v>4.9253517450877</v>
      </c>
      <c r="J252" s="1">
        <v>8.3444186960070051E-6</v>
      </c>
      <c r="K252" s="1">
        <v>2.7062445842470719E-2</v>
      </c>
      <c r="L252" s="1">
        <v>0.97522378533325715</v>
      </c>
      <c r="M252" s="1">
        <v>0.19800084050969491</v>
      </c>
      <c r="N252" s="1">
        <v>0.55676234441606509</v>
      </c>
      <c r="O252" s="1">
        <v>0.30998430815967309</v>
      </c>
      <c r="P252" s="1" t="s">
        <v>1781</v>
      </c>
      <c r="Q252" s="1" t="s">
        <v>9</v>
      </c>
      <c r="R252" s="1" t="s">
        <v>10</v>
      </c>
      <c r="S252" s="1" t="s">
        <v>11</v>
      </c>
    </row>
    <row r="253" spans="1:19" x14ac:dyDescent="0.25">
      <c r="A253" s="1" t="s">
        <v>340</v>
      </c>
      <c r="B253" s="1">
        <v>11</v>
      </c>
      <c r="C253" s="1">
        <v>1423645</v>
      </c>
      <c r="D253" s="1">
        <v>1423645</v>
      </c>
      <c r="E253" s="1" t="s">
        <v>341</v>
      </c>
      <c r="F253" s="1">
        <v>11</v>
      </c>
      <c r="G253" s="1">
        <v>943469</v>
      </c>
      <c r="H253" s="1">
        <v>1022953</v>
      </c>
      <c r="I253" s="1">
        <v>4.9216361272352653</v>
      </c>
      <c r="J253" s="1">
        <v>8.4544149229660525E-6</v>
      </c>
      <c r="K253" s="1">
        <v>2.7243837730638369E-2</v>
      </c>
      <c r="L253" s="1">
        <v>1.101288608390973</v>
      </c>
      <c r="M253" s="1">
        <v>0.2237647359374417</v>
      </c>
      <c r="N253" s="1">
        <v>0.55647242657331009</v>
      </c>
      <c r="O253" s="1">
        <v>0.30966156153638802</v>
      </c>
      <c r="P253" s="1" t="s">
        <v>1781</v>
      </c>
      <c r="Q253" s="1" t="s">
        <v>9</v>
      </c>
      <c r="R253" s="1" t="s">
        <v>10</v>
      </c>
      <c r="S253" s="1" t="s">
        <v>11</v>
      </c>
    </row>
    <row r="254" spans="1:19" x14ac:dyDescent="0.25">
      <c r="A254" s="1" t="s">
        <v>342</v>
      </c>
      <c r="B254" s="1">
        <v>16</v>
      </c>
      <c r="C254" s="1">
        <v>18926908</v>
      </c>
      <c r="D254" s="1">
        <v>18926908</v>
      </c>
      <c r="E254" s="1" t="s">
        <v>48</v>
      </c>
      <c r="F254" s="1">
        <v>16</v>
      </c>
      <c r="G254" s="1">
        <v>18758962</v>
      </c>
      <c r="H254" s="1">
        <v>18779419</v>
      </c>
      <c r="I254" s="1">
        <v>4.9204659634333874</v>
      </c>
      <c r="J254" s="1">
        <v>8.4893500500857395E-6</v>
      </c>
      <c r="K254" s="1">
        <v>2.7243837730638369E-2</v>
      </c>
      <c r="L254" s="1">
        <v>0.79762937293226943</v>
      </c>
      <c r="M254" s="1">
        <v>0.16210443865680191</v>
      </c>
      <c r="N254" s="1">
        <v>0.55638108030188493</v>
      </c>
      <c r="O254" s="1">
        <v>0.30955990651789261</v>
      </c>
      <c r="P254" s="1" t="s">
        <v>1781</v>
      </c>
      <c r="Q254" s="1" t="s">
        <v>9</v>
      </c>
      <c r="R254" s="1" t="s">
        <v>10</v>
      </c>
      <c r="S254" s="1" t="s">
        <v>11</v>
      </c>
    </row>
    <row r="255" spans="1:19" x14ac:dyDescent="0.25">
      <c r="A255" s="1" t="s">
        <v>343</v>
      </c>
      <c r="B255" s="1">
        <v>17</v>
      </c>
      <c r="C255" s="1">
        <v>32516912</v>
      </c>
      <c r="D255" s="1">
        <v>32516912</v>
      </c>
      <c r="E255" s="1" t="s">
        <v>13</v>
      </c>
      <c r="F255" s="1">
        <v>17</v>
      </c>
      <c r="G255" s="1">
        <v>32594234</v>
      </c>
      <c r="H255" s="1">
        <v>32604504</v>
      </c>
      <c r="I255" s="1">
        <v>4.9200850898590156</v>
      </c>
      <c r="J255" s="1">
        <v>8.5007515417979832E-6</v>
      </c>
      <c r="K255" s="1">
        <v>2.7243837730638369E-2</v>
      </c>
      <c r="L255" s="1">
        <v>0.72715765878677385</v>
      </c>
      <c r="M255" s="1">
        <v>0.14779371606510369</v>
      </c>
      <c r="N255" s="1">
        <v>0.55635134388919294</v>
      </c>
      <c r="O255" s="1">
        <v>0.30952681784731101</v>
      </c>
      <c r="P255" s="1" t="s">
        <v>1781</v>
      </c>
      <c r="Q255" s="1" t="s">
        <v>9</v>
      </c>
      <c r="R255" s="1" t="s">
        <v>10</v>
      </c>
      <c r="S255" s="1" t="s">
        <v>11</v>
      </c>
    </row>
    <row r="256" spans="1:19" x14ac:dyDescent="0.25">
      <c r="A256" s="1" t="s">
        <v>277</v>
      </c>
      <c r="B256" s="1">
        <v>12</v>
      </c>
      <c r="C256" s="1">
        <v>1223743</v>
      </c>
      <c r="D256" s="1">
        <v>1223743</v>
      </c>
      <c r="E256" s="1" t="s">
        <v>344</v>
      </c>
      <c r="F256" s="1">
        <v>12</v>
      </c>
      <c r="G256" s="1">
        <v>1055250</v>
      </c>
      <c r="H256" s="1">
        <v>1056290</v>
      </c>
      <c r="I256" s="1">
        <v>4.9142688680422451</v>
      </c>
      <c r="J256" s="1">
        <v>8.6767401786459407E-6</v>
      </c>
      <c r="K256" s="1">
        <v>2.769880871193954E-2</v>
      </c>
      <c r="L256" s="1">
        <v>1.0614008201094061</v>
      </c>
      <c r="M256" s="1">
        <v>0.21598346541674851</v>
      </c>
      <c r="N256" s="1">
        <v>0.55589698120656306</v>
      </c>
      <c r="O256" s="1">
        <v>0.3090214537145699</v>
      </c>
      <c r="P256" s="1" t="s">
        <v>1781</v>
      </c>
      <c r="Q256" s="1" t="s">
        <v>9</v>
      </c>
      <c r="R256" s="1" t="s">
        <v>10</v>
      </c>
      <c r="S256" s="1" t="s">
        <v>11</v>
      </c>
    </row>
    <row r="257" spans="1:19" x14ac:dyDescent="0.25">
      <c r="A257" s="1" t="s">
        <v>345</v>
      </c>
      <c r="B257" s="1">
        <v>8</v>
      </c>
      <c r="C257" s="1">
        <v>9227886</v>
      </c>
      <c r="D257" s="1">
        <v>9227886</v>
      </c>
      <c r="E257" s="1" t="s">
        <v>208</v>
      </c>
      <c r="F257" s="1">
        <v>8</v>
      </c>
      <c r="G257" s="1">
        <v>8774795</v>
      </c>
      <c r="H257" s="1">
        <v>9125237</v>
      </c>
      <c r="I257" s="1">
        <v>4.9089405688341694</v>
      </c>
      <c r="J257" s="1">
        <v>8.8411019672926473E-6</v>
      </c>
      <c r="K257" s="1">
        <v>2.80882806491611E-2</v>
      </c>
      <c r="L257" s="1">
        <v>0.76984872305663332</v>
      </c>
      <c r="M257" s="1">
        <v>0.15682583894868091</v>
      </c>
      <c r="N257" s="1">
        <v>0.55548029720346914</v>
      </c>
      <c r="O257" s="1">
        <v>0.30855836058125441</v>
      </c>
      <c r="P257" s="1" t="s">
        <v>1781</v>
      </c>
      <c r="Q257" s="1" t="s">
        <v>9</v>
      </c>
      <c r="R257" s="1" t="s">
        <v>10</v>
      </c>
      <c r="S257" s="1" t="s">
        <v>11</v>
      </c>
    </row>
    <row r="258" spans="1:19" x14ac:dyDescent="0.25">
      <c r="A258" s="1" t="s">
        <v>346</v>
      </c>
      <c r="B258" s="1">
        <v>18</v>
      </c>
      <c r="C258" s="1">
        <v>48535394</v>
      </c>
      <c r="D258" s="1">
        <v>48535394</v>
      </c>
      <c r="E258" s="1" t="s">
        <v>81</v>
      </c>
      <c r="F258" s="1">
        <v>18</v>
      </c>
      <c r="G258" s="1">
        <v>48522997</v>
      </c>
      <c r="H258" s="1">
        <v>48538788</v>
      </c>
      <c r="I258" s="1">
        <v>-4.9080857584691726</v>
      </c>
      <c r="J258" s="1">
        <v>8.8677532582439672E-6</v>
      </c>
      <c r="K258" s="1">
        <v>2.80882806491611E-2</v>
      </c>
      <c r="L258" s="1">
        <v>-1.0467834331585011</v>
      </c>
      <c r="M258" s="1">
        <v>0.21327733146313069</v>
      </c>
      <c r="N258" s="1">
        <v>-0.55541341028377833</v>
      </c>
      <c r="O258" s="1">
        <v>0.3084840563230567</v>
      </c>
      <c r="P258" s="1" t="s">
        <v>1781</v>
      </c>
      <c r="Q258" s="1" t="s">
        <v>9</v>
      </c>
      <c r="R258" s="1" t="s">
        <v>10</v>
      </c>
      <c r="S258" s="1" t="s">
        <v>11</v>
      </c>
    </row>
    <row r="259" spans="1:19" x14ac:dyDescent="0.25">
      <c r="A259" s="1" t="s">
        <v>347</v>
      </c>
      <c r="B259" s="1">
        <v>5</v>
      </c>
      <c r="C259" s="1">
        <v>63873978</v>
      </c>
      <c r="D259" s="1">
        <v>63873978</v>
      </c>
      <c r="E259" s="1" t="s">
        <v>88</v>
      </c>
      <c r="F259" s="1">
        <v>5</v>
      </c>
      <c r="G259" s="1">
        <v>63745476</v>
      </c>
      <c r="H259" s="1">
        <v>63751469</v>
      </c>
      <c r="I259" s="1">
        <v>-4.9043266240610697</v>
      </c>
      <c r="J259" s="1">
        <v>8.985894741355665E-6</v>
      </c>
      <c r="K259" s="1">
        <v>2.8352169703347609E-2</v>
      </c>
      <c r="L259" s="1">
        <v>-1.022162044730736</v>
      </c>
      <c r="M259" s="1">
        <v>0.20842046688242929</v>
      </c>
      <c r="N259" s="1">
        <v>-0.55511913879869856</v>
      </c>
      <c r="O259" s="1">
        <v>0.30815725826060869</v>
      </c>
      <c r="P259" s="1" t="s">
        <v>1781</v>
      </c>
      <c r="Q259" s="1" t="s">
        <v>9</v>
      </c>
      <c r="R259" s="1" t="s">
        <v>10</v>
      </c>
      <c r="S259" s="1" t="s">
        <v>11</v>
      </c>
    </row>
    <row r="260" spans="1:19" x14ac:dyDescent="0.25">
      <c r="A260" s="1" t="s">
        <v>220</v>
      </c>
      <c r="B260" s="1">
        <v>3</v>
      </c>
      <c r="C260" s="1">
        <v>41456235</v>
      </c>
      <c r="D260" s="1">
        <v>41456235</v>
      </c>
      <c r="E260" s="1" t="s">
        <v>140</v>
      </c>
      <c r="F260" s="1">
        <v>3</v>
      </c>
      <c r="G260" s="1">
        <v>41140559</v>
      </c>
      <c r="H260" s="1">
        <v>41160077</v>
      </c>
      <c r="I260" s="1">
        <v>4.9015966372055706</v>
      </c>
      <c r="J260" s="1">
        <v>9.072659514514663E-6</v>
      </c>
      <c r="K260" s="1">
        <v>2.8515403883692999E-2</v>
      </c>
      <c r="L260" s="1">
        <v>1.4676270566453711</v>
      </c>
      <c r="M260" s="1">
        <v>0.29941816213626132</v>
      </c>
      <c r="N260" s="1">
        <v>0.55490530000210203</v>
      </c>
      <c r="O260" s="1">
        <v>0.30791989197042291</v>
      </c>
      <c r="P260" s="1" t="s">
        <v>1781</v>
      </c>
      <c r="Q260" s="1" t="s">
        <v>9</v>
      </c>
      <c r="R260" s="1" t="s">
        <v>10</v>
      </c>
      <c r="S260" s="1" t="s">
        <v>11</v>
      </c>
    </row>
    <row r="261" spans="1:19" x14ac:dyDescent="0.25">
      <c r="A261" s="1" t="s">
        <v>348</v>
      </c>
      <c r="B261" s="1">
        <v>2</v>
      </c>
      <c r="C261" s="1">
        <v>5086632</v>
      </c>
      <c r="D261" s="1">
        <v>5086632</v>
      </c>
      <c r="E261" s="1" t="s">
        <v>349</v>
      </c>
      <c r="F261" s="1">
        <v>2</v>
      </c>
      <c r="G261" s="1">
        <v>5068842</v>
      </c>
      <c r="H261" s="1">
        <v>5079669</v>
      </c>
      <c r="I261" s="1">
        <v>4.8964289102507514</v>
      </c>
      <c r="J261" s="1">
        <v>9.239158514496809E-6</v>
      </c>
      <c r="K261" s="1">
        <v>2.8927023533938279E-2</v>
      </c>
      <c r="L261" s="1">
        <v>0.7284611012229586</v>
      </c>
      <c r="M261" s="1">
        <v>0.14877395640278041</v>
      </c>
      <c r="N261" s="1">
        <v>0.55450021263398697</v>
      </c>
      <c r="O261" s="1">
        <v>0.30747048581113678</v>
      </c>
      <c r="P261" s="1" t="s">
        <v>1781</v>
      </c>
      <c r="Q261" s="1" t="s">
        <v>9</v>
      </c>
      <c r="R261" s="1" t="s">
        <v>10</v>
      </c>
      <c r="S261" s="1" t="s">
        <v>11</v>
      </c>
    </row>
    <row r="262" spans="1:19" x14ac:dyDescent="0.25">
      <c r="A262" s="1" t="s">
        <v>350</v>
      </c>
      <c r="B262" s="1">
        <v>14</v>
      </c>
      <c r="C262" s="1">
        <v>141377311</v>
      </c>
      <c r="D262" s="1">
        <v>141377311</v>
      </c>
      <c r="E262" s="1" t="s">
        <v>351</v>
      </c>
      <c r="F262" s="1">
        <v>14</v>
      </c>
      <c r="G262" s="1">
        <v>141233856</v>
      </c>
      <c r="H262" s="1">
        <v>141253370</v>
      </c>
      <c r="I262" s="1">
        <v>-4.8951433876484503</v>
      </c>
      <c r="J262" s="1">
        <v>9.2810404342877723E-6</v>
      </c>
      <c r="K262" s="1">
        <v>2.8946818364163789E-2</v>
      </c>
      <c r="L262" s="1">
        <v>-0.82779954333330241</v>
      </c>
      <c r="M262" s="1">
        <v>0.16910629123184159</v>
      </c>
      <c r="N262" s="1">
        <v>-0.55439938191739402</v>
      </c>
      <c r="O262" s="1">
        <v>0.30735867467038852</v>
      </c>
      <c r="P262" s="1" t="s">
        <v>1781</v>
      </c>
      <c r="Q262" s="1" t="s">
        <v>9</v>
      </c>
      <c r="R262" s="1" t="s">
        <v>10</v>
      </c>
      <c r="S262" s="1" t="s">
        <v>11</v>
      </c>
    </row>
    <row r="263" spans="1:19" x14ac:dyDescent="0.25">
      <c r="A263" s="1" t="s">
        <v>352</v>
      </c>
      <c r="B263" s="1">
        <v>1</v>
      </c>
      <c r="C263" s="1">
        <v>108995119</v>
      </c>
      <c r="D263" s="1">
        <v>108995119</v>
      </c>
      <c r="E263" s="1" t="s">
        <v>353</v>
      </c>
      <c r="F263" s="1">
        <v>1</v>
      </c>
      <c r="G263" s="1">
        <v>108986981</v>
      </c>
      <c r="H263" s="1">
        <v>109019440</v>
      </c>
      <c r="I263" s="1">
        <v>4.8925037983316297</v>
      </c>
      <c r="J263" s="1">
        <v>9.3676224448593136E-6</v>
      </c>
      <c r="K263" s="1">
        <v>2.9013899967803729E-2</v>
      </c>
      <c r="L263" s="1">
        <v>1.0885238789098159</v>
      </c>
      <c r="M263" s="1">
        <v>0.2224881009353552</v>
      </c>
      <c r="N263" s="1">
        <v>0.5541922676364025</v>
      </c>
      <c r="O263" s="1">
        <v>0.30712906950797803</v>
      </c>
      <c r="P263" s="1" t="s">
        <v>1781</v>
      </c>
      <c r="Q263" s="1" t="s">
        <v>9</v>
      </c>
      <c r="R263" s="1" t="s">
        <v>10</v>
      </c>
      <c r="S263" s="1" t="s">
        <v>11</v>
      </c>
    </row>
    <row r="264" spans="1:19" x14ac:dyDescent="0.25">
      <c r="A264" s="1" t="s">
        <v>354</v>
      </c>
      <c r="B264" s="1">
        <v>4</v>
      </c>
      <c r="C264" s="1">
        <v>97463803</v>
      </c>
      <c r="D264" s="1">
        <v>97463803</v>
      </c>
      <c r="E264" s="1" t="s">
        <v>114</v>
      </c>
      <c r="F264" s="1">
        <v>4</v>
      </c>
      <c r="G264" s="1">
        <v>97439993</v>
      </c>
      <c r="H264" s="1">
        <v>97448493</v>
      </c>
      <c r="I264" s="1">
        <v>-4.8923154027345879</v>
      </c>
      <c r="J264" s="1">
        <v>9.3738322922669236E-6</v>
      </c>
      <c r="K264" s="1">
        <v>2.9013899967803729E-2</v>
      </c>
      <c r="L264" s="1">
        <v>-0.88896729163386135</v>
      </c>
      <c r="M264" s="1">
        <v>0.181706864430075</v>
      </c>
      <c r="N264" s="1">
        <v>-0.55417748131696021</v>
      </c>
      <c r="O264" s="1">
        <v>0.30711268079880982</v>
      </c>
      <c r="P264" s="1" t="s">
        <v>1781</v>
      </c>
      <c r="Q264" s="1" t="s">
        <v>9</v>
      </c>
      <c r="R264" s="1" t="s">
        <v>10</v>
      </c>
      <c r="S264" s="1" t="s">
        <v>11</v>
      </c>
    </row>
    <row r="265" spans="1:19" x14ac:dyDescent="0.25">
      <c r="A265" s="1" t="s">
        <v>355</v>
      </c>
      <c r="B265" s="1">
        <v>12</v>
      </c>
      <c r="C265" s="1">
        <v>26288620</v>
      </c>
      <c r="D265" s="1">
        <v>26288620</v>
      </c>
      <c r="E265" s="1" t="s">
        <v>8</v>
      </c>
      <c r="F265" s="1">
        <v>12</v>
      </c>
      <c r="G265" s="1">
        <v>26535203</v>
      </c>
      <c r="H265" s="1">
        <v>26562769</v>
      </c>
      <c r="I265" s="1">
        <v>4.8902417374534526</v>
      </c>
      <c r="J265" s="1">
        <v>9.4424514825361835E-6</v>
      </c>
      <c r="K265" s="1">
        <v>2.902862545981141E-2</v>
      </c>
      <c r="L265" s="1">
        <v>0.63122634068214301</v>
      </c>
      <c r="M265" s="1">
        <v>0.12907876022727011</v>
      </c>
      <c r="N265" s="1">
        <v>0.55401469402639603</v>
      </c>
      <c r="O265" s="1">
        <v>0.30693228119716121</v>
      </c>
      <c r="P265" s="1" t="s">
        <v>1781</v>
      </c>
      <c r="Q265" s="1" t="s">
        <v>9</v>
      </c>
      <c r="R265" s="1" t="s">
        <v>10</v>
      </c>
      <c r="S265" s="1" t="s">
        <v>11</v>
      </c>
    </row>
    <row r="266" spans="1:19" x14ac:dyDescent="0.25">
      <c r="A266" s="1" t="s">
        <v>356</v>
      </c>
      <c r="B266" s="1">
        <v>3</v>
      </c>
      <c r="C266" s="1">
        <v>24876751</v>
      </c>
      <c r="D266" s="1">
        <v>24876751</v>
      </c>
      <c r="E266" s="1" t="s">
        <v>75</v>
      </c>
      <c r="F266" s="1">
        <v>3</v>
      </c>
      <c r="G266" s="1">
        <v>24176242</v>
      </c>
      <c r="H266" s="1">
        <v>24204502</v>
      </c>
      <c r="I266" s="1">
        <v>-4.8900172369656243</v>
      </c>
      <c r="J266" s="1">
        <v>9.4499098897717602E-6</v>
      </c>
      <c r="K266" s="1">
        <v>2.902862545981141E-2</v>
      </c>
      <c r="L266" s="1">
        <v>-0.78049959689697856</v>
      </c>
      <c r="M266" s="1">
        <v>0.15961080688977239</v>
      </c>
      <c r="N266" s="1">
        <v>-0.55399706643013658</v>
      </c>
      <c r="O266" s="1">
        <v>0.30691274961319709</v>
      </c>
      <c r="P266" s="1" t="s">
        <v>1781</v>
      </c>
      <c r="Q266" s="1" t="s">
        <v>9</v>
      </c>
      <c r="R266" s="1" t="s">
        <v>10</v>
      </c>
      <c r="S266" s="1" t="s">
        <v>11</v>
      </c>
    </row>
    <row r="267" spans="1:19" x14ac:dyDescent="0.25">
      <c r="A267" s="1" t="s">
        <v>245</v>
      </c>
      <c r="B267" s="1">
        <v>10</v>
      </c>
      <c r="C267" s="1">
        <v>25442896</v>
      </c>
      <c r="D267" s="1">
        <v>25442896</v>
      </c>
      <c r="E267" s="1" t="s">
        <v>357</v>
      </c>
      <c r="F267" s="1">
        <v>10</v>
      </c>
      <c r="G267" s="1">
        <v>24454495</v>
      </c>
      <c r="H267" s="1">
        <v>24459057</v>
      </c>
      <c r="I267" s="1">
        <v>4.8849742101471607</v>
      </c>
      <c r="J267" s="1">
        <v>9.6189826007181426E-6</v>
      </c>
      <c r="K267" s="1">
        <v>2.9365222600192951E-2</v>
      </c>
      <c r="L267" s="1">
        <v>1.123729883513982</v>
      </c>
      <c r="M267" s="1">
        <v>0.23003803810872711</v>
      </c>
      <c r="N267" s="1">
        <v>0.55360089564754433</v>
      </c>
      <c r="O267" s="1">
        <v>0.30647395166176328</v>
      </c>
      <c r="P267" s="1" t="s">
        <v>1781</v>
      </c>
      <c r="Q267" s="1" t="s">
        <v>9</v>
      </c>
      <c r="R267" s="1" t="s">
        <v>10</v>
      </c>
      <c r="S267" s="1" t="s">
        <v>11</v>
      </c>
    </row>
    <row r="268" spans="1:19" x14ac:dyDescent="0.25">
      <c r="A268" s="1" t="s">
        <v>358</v>
      </c>
      <c r="B268" s="1">
        <v>1</v>
      </c>
      <c r="C268" s="1">
        <v>268213830</v>
      </c>
      <c r="D268" s="1">
        <v>268213830</v>
      </c>
      <c r="E268" s="1" t="s">
        <v>359</v>
      </c>
      <c r="F268" s="1">
        <v>1</v>
      </c>
      <c r="G268" s="1">
        <v>268215993</v>
      </c>
      <c r="H268" s="1">
        <v>268233171</v>
      </c>
      <c r="I268" s="1">
        <v>-4.8845106490328716</v>
      </c>
      <c r="J268" s="1">
        <v>9.6346721445087992E-6</v>
      </c>
      <c r="K268" s="1">
        <v>2.9365222600192951E-2</v>
      </c>
      <c r="L268" s="1">
        <v>-0.97947890353259792</v>
      </c>
      <c r="M268" s="1">
        <v>0.20052753979081481</v>
      </c>
      <c r="N268" s="1">
        <v>-0.55356446027367745</v>
      </c>
      <c r="O268" s="1">
        <v>0.3064336116780878</v>
      </c>
      <c r="P268" s="1" t="s">
        <v>1781</v>
      </c>
      <c r="Q268" s="1" t="s">
        <v>9</v>
      </c>
      <c r="R268" s="1" t="s">
        <v>10</v>
      </c>
      <c r="S268" s="1" t="s">
        <v>11</v>
      </c>
    </row>
    <row r="269" spans="1:19" x14ac:dyDescent="0.25">
      <c r="A269" s="1" t="s">
        <v>360</v>
      </c>
      <c r="B269" s="1">
        <v>12</v>
      </c>
      <c r="C269" s="1">
        <v>26319495</v>
      </c>
      <c r="D269" s="1">
        <v>26319495</v>
      </c>
      <c r="E269" s="1" t="s">
        <v>8</v>
      </c>
      <c r="F269" s="1">
        <v>12</v>
      </c>
      <c r="G269" s="1">
        <v>26535203</v>
      </c>
      <c r="H269" s="1">
        <v>26562769</v>
      </c>
      <c r="I269" s="1">
        <v>4.8835370670000078</v>
      </c>
      <c r="J269" s="1">
        <v>9.6677055086515749E-6</v>
      </c>
      <c r="K269" s="1">
        <v>2.9365222600192951E-2</v>
      </c>
      <c r="L269" s="1">
        <v>0.73039962378415935</v>
      </c>
      <c r="M269" s="1">
        <v>0.14956364900345659</v>
      </c>
      <c r="N269" s="1">
        <v>0.55348792748884468</v>
      </c>
      <c r="O269" s="1">
        <v>0.30634888587589659</v>
      </c>
      <c r="P269" s="1" t="s">
        <v>1781</v>
      </c>
      <c r="Q269" s="1" t="s">
        <v>9</v>
      </c>
      <c r="R269" s="1" t="s">
        <v>10</v>
      </c>
      <c r="S269" s="1" t="s">
        <v>11</v>
      </c>
    </row>
    <row r="270" spans="1:19" x14ac:dyDescent="0.25">
      <c r="A270" s="1" t="s">
        <v>361</v>
      </c>
      <c r="B270" s="1">
        <v>12</v>
      </c>
      <c r="C270" s="1">
        <v>51908430</v>
      </c>
      <c r="D270" s="1">
        <v>51908430</v>
      </c>
      <c r="E270" s="1" t="s">
        <v>362</v>
      </c>
      <c r="F270" s="1">
        <v>12</v>
      </c>
      <c r="G270" s="1">
        <v>51897763</v>
      </c>
      <c r="H270" s="1">
        <v>51924437</v>
      </c>
      <c r="I270" s="1">
        <v>-4.8820185823610096</v>
      </c>
      <c r="J270" s="1">
        <v>9.7194492686246047E-6</v>
      </c>
      <c r="K270" s="1">
        <v>2.9412643285251439E-2</v>
      </c>
      <c r="L270" s="1">
        <v>-1.131256324077613</v>
      </c>
      <c r="M270" s="1">
        <v>0.2317189713625632</v>
      </c>
      <c r="N270" s="1">
        <v>-0.5533685321952021</v>
      </c>
      <c r="O270" s="1">
        <v>0.30621673242387237</v>
      </c>
      <c r="P270" s="1" t="s">
        <v>1781</v>
      </c>
      <c r="Q270" s="1" t="s">
        <v>9</v>
      </c>
      <c r="R270" s="1" t="s">
        <v>10</v>
      </c>
      <c r="S270" s="1" t="s">
        <v>11</v>
      </c>
    </row>
    <row r="271" spans="1:19" x14ac:dyDescent="0.25">
      <c r="A271" s="1" t="s">
        <v>363</v>
      </c>
      <c r="B271" s="1">
        <v>10</v>
      </c>
      <c r="C271" s="1">
        <v>13608911</v>
      </c>
      <c r="D271" s="1">
        <v>13608911</v>
      </c>
      <c r="E271" s="1" t="s">
        <v>364</v>
      </c>
      <c r="F271" s="1">
        <v>10</v>
      </c>
      <c r="G271" s="1">
        <v>13735170</v>
      </c>
      <c r="H271" s="1">
        <v>13773071</v>
      </c>
      <c r="I271" s="1">
        <v>4.8800607736206194</v>
      </c>
      <c r="J271" s="1">
        <v>9.7865646826535579E-6</v>
      </c>
      <c r="K271" s="1">
        <v>2.9445889803229389E-2</v>
      </c>
      <c r="L271" s="1">
        <v>0.85780173221791112</v>
      </c>
      <c r="M271" s="1">
        <v>0.1757768544307472</v>
      </c>
      <c r="N271" s="1">
        <v>0.55321454340360732</v>
      </c>
      <c r="O271" s="1">
        <v>0.30604633103326168</v>
      </c>
      <c r="P271" s="1" t="s">
        <v>1781</v>
      </c>
      <c r="Q271" s="1" t="s">
        <v>9</v>
      </c>
      <c r="R271" s="1" t="s">
        <v>10</v>
      </c>
      <c r="S271" s="1" t="s">
        <v>11</v>
      </c>
    </row>
    <row r="272" spans="1:19" x14ac:dyDescent="0.25">
      <c r="A272" s="1" t="s">
        <v>365</v>
      </c>
      <c r="B272" s="1">
        <v>11</v>
      </c>
      <c r="C272" s="1">
        <v>67830653</v>
      </c>
      <c r="D272" s="1">
        <v>67830653</v>
      </c>
      <c r="E272" s="1" t="s">
        <v>366</v>
      </c>
      <c r="F272" s="1">
        <v>11</v>
      </c>
      <c r="G272" s="1">
        <v>68821735</v>
      </c>
      <c r="H272" s="1">
        <v>68830341</v>
      </c>
      <c r="I272" s="1">
        <v>4.8795897113415903</v>
      </c>
      <c r="J272" s="1">
        <v>9.8027808734667964E-6</v>
      </c>
      <c r="K272" s="1">
        <v>2.9445889803229389E-2</v>
      </c>
      <c r="L272" s="1">
        <v>0.87251542788820469</v>
      </c>
      <c r="M272" s="1">
        <v>0.17880917853815129</v>
      </c>
      <c r="N272" s="1">
        <v>0.55317748417218637</v>
      </c>
      <c r="O272" s="1">
        <v>0.30600532899506949</v>
      </c>
      <c r="P272" s="1" t="s">
        <v>1781</v>
      </c>
      <c r="Q272" s="1" t="s">
        <v>9</v>
      </c>
      <c r="R272" s="1" t="s">
        <v>10</v>
      </c>
      <c r="S272" s="1" t="s">
        <v>11</v>
      </c>
    </row>
    <row r="273" spans="1:19" x14ac:dyDescent="0.25">
      <c r="A273" s="1" t="s">
        <v>367</v>
      </c>
      <c r="B273" s="1">
        <v>2</v>
      </c>
      <c r="C273" s="1">
        <v>74328136</v>
      </c>
      <c r="D273" s="1">
        <v>74328136</v>
      </c>
      <c r="E273" s="1" t="s">
        <v>368</v>
      </c>
      <c r="F273" s="1">
        <v>2</v>
      </c>
      <c r="G273" s="1">
        <v>74223744</v>
      </c>
      <c r="H273" s="1">
        <v>74300462</v>
      </c>
      <c r="I273" s="1">
        <v>4.8760312407784507</v>
      </c>
      <c r="J273" s="1">
        <v>9.926135178856203E-6</v>
      </c>
      <c r="K273" s="1">
        <v>2.9706805987962302E-2</v>
      </c>
      <c r="L273" s="1">
        <v>1.259097710749288</v>
      </c>
      <c r="M273" s="1">
        <v>0.25822183012680522</v>
      </c>
      <c r="N273" s="1">
        <v>0.55289742740659953</v>
      </c>
      <c r="O273" s="1">
        <v>0.30569556523283598</v>
      </c>
      <c r="P273" s="1" t="s">
        <v>1781</v>
      </c>
      <c r="Q273" s="1" t="s">
        <v>9</v>
      </c>
      <c r="R273" s="1" t="s">
        <v>10</v>
      </c>
      <c r="S273" s="1" t="s">
        <v>11</v>
      </c>
    </row>
    <row r="274" spans="1:19" x14ac:dyDescent="0.25">
      <c r="A274" s="1" t="s">
        <v>367</v>
      </c>
      <c r="B274" s="1">
        <v>2</v>
      </c>
      <c r="C274" s="1">
        <v>74328136</v>
      </c>
      <c r="D274" s="1">
        <v>74328136</v>
      </c>
      <c r="E274" s="1" t="s">
        <v>369</v>
      </c>
      <c r="F274" s="1">
        <v>2</v>
      </c>
      <c r="G274" s="1">
        <v>74977274</v>
      </c>
      <c r="H274" s="1">
        <v>75046896</v>
      </c>
      <c r="I274" s="1">
        <v>4.8675616587917467</v>
      </c>
      <c r="J274" s="1">
        <v>1.02258929804479E-5</v>
      </c>
      <c r="K274" s="1">
        <v>3.0491814908490279E-2</v>
      </c>
      <c r="L274" s="1">
        <v>1.1833627175473711</v>
      </c>
      <c r="M274" s="1">
        <v>0.2431120138786515</v>
      </c>
      <c r="N274" s="1">
        <v>0.55223010473313305</v>
      </c>
      <c r="O274" s="1">
        <v>0.3049580885735671</v>
      </c>
      <c r="P274" s="1" t="s">
        <v>1781</v>
      </c>
      <c r="Q274" s="1" t="s">
        <v>9</v>
      </c>
      <c r="R274" s="1" t="s">
        <v>10</v>
      </c>
      <c r="S274" s="1" t="s">
        <v>11</v>
      </c>
    </row>
    <row r="275" spans="1:19" x14ac:dyDescent="0.25">
      <c r="A275" s="1" t="s">
        <v>370</v>
      </c>
      <c r="B275" s="1">
        <v>2</v>
      </c>
      <c r="C275" s="1">
        <v>41759475</v>
      </c>
      <c r="D275" s="1">
        <v>41759475</v>
      </c>
      <c r="E275" s="1" t="s">
        <v>327</v>
      </c>
      <c r="F275" s="1">
        <v>2</v>
      </c>
      <c r="G275" s="1">
        <v>41593802</v>
      </c>
      <c r="H275" s="1">
        <v>41647411</v>
      </c>
      <c r="I275" s="1">
        <v>4.8655498372202883</v>
      </c>
      <c r="J275" s="1">
        <v>1.0298391221251081E-5</v>
      </c>
      <c r="K275" s="1">
        <v>3.0572040815746729E-2</v>
      </c>
      <c r="L275" s="1">
        <v>0.80697733210101441</v>
      </c>
      <c r="M275" s="1">
        <v>0.16585532141256301</v>
      </c>
      <c r="N275" s="1">
        <v>0.55207143606411713</v>
      </c>
      <c r="O275" s="1">
        <v>0.30478287051789649</v>
      </c>
      <c r="P275" s="1" t="s">
        <v>1781</v>
      </c>
      <c r="Q275" s="1" t="s">
        <v>9</v>
      </c>
      <c r="R275" s="1" t="s">
        <v>10</v>
      </c>
      <c r="S275" s="1" t="s">
        <v>11</v>
      </c>
    </row>
    <row r="276" spans="1:19" x14ac:dyDescent="0.25">
      <c r="A276" s="1" t="s">
        <v>371</v>
      </c>
      <c r="B276" s="1">
        <v>3</v>
      </c>
      <c r="C276" s="1">
        <v>5417785</v>
      </c>
      <c r="D276" s="1">
        <v>5417785</v>
      </c>
      <c r="E276" s="1" t="s">
        <v>372</v>
      </c>
      <c r="F276" s="1">
        <v>3</v>
      </c>
      <c r="G276" s="1">
        <v>6355244</v>
      </c>
      <c r="H276" s="1">
        <v>6361208</v>
      </c>
      <c r="I276" s="1">
        <v>-4.8647346703545704</v>
      </c>
      <c r="J276" s="1">
        <v>1.0327910029175971E-5</v>
      </c>
      <c r="K276" s="1">
        <v>3.0572040815746729E-2</v>
      </c>
      <c r="L276" s="1">
        <v>-0.76804319498809581</v>
      </c>
      <c r="M276" s="1">
        <v>0.15787977084721799</v>
      </c>
      <c r="N276" s="1">
        <v>-0.55200712827202569</v>
      </c>
      <c r="O276" s="1">
        <v>0.30471186966312858</v>
      </c>
      <c r="P276" s="1" t="s">
        <v>1781</v>
      </c>
      <c r="Q276" s="1" t="s">
        <v>9</v>
      </c>
      <c r="R276" s="1" t="s">
        <v>10</v>
      </c>
      <c r="S276" s="1" t="s">
        <v>11</v>
      </c>
    </row>
    <row r="277" spans="1:19" x14ac:dyDescent="0.25">
      <c r="A277" s="1" t="s">
        <v>373</v>
      </c>
      <c r="B277" s="1">
        <v>13</v>
      </c>
      <c r="C277" s="1">
        <v>83382899</v>
      </c>
      <c r="D277" s="1">
        <v>83382899</v>
      </c>
      <c r="E277" s="1" t="s">
        <v>374</v>
      </c>
      <c r="F277" s="1">
        <v>13</v>
      </c>
      <c r="G277" s="1">
        <v>83308007</v>
      </c>
      <c r="H277" s="1">
        <v>83434128</v>
      </c>
      <c r="I277" s="1">
        <v>-4.8630686839481143</v>
      </c>
      <c r="J277" s="1">
        <v>1.038849714218443E-5</v>
      </c>
      <c r="K277" s="1">
        <v>3.057375292793605E-2</v>
      </c>
      <c r="L277" s="1">
        <v>-1.1211022951118861</v>
      </c>
      <c r="M277" s="1">
        <v>0.23053392168043821</v>
      </c>
      <c r="N277" s="1">
        <v>-0.55187566943837973</v>
      </c>
      <c r="O277" s="1">
        <v>0.30456675451805981</v>
      </c>
      <c r="P277" s="1" t="s">
        <v>1781</v>
      </c>
      <c r="Q277" s="1" t="s">
        <v>9</v>
      </c>
      <c r="R277" s="1" t="s">
        <v>10</v>
      </c>
      <c r="S277" s="1" t="s">
        <v>11</v>
      </c>
    </row>
    <row r="278" spans="1:19" x14ac:dyDescent="0.25">
      <c r="A278" s="1" t="s">
        <v>375</v>
      </c>
      <c r="B278" s="1">
        <v>17</v>
      </c>
      <c r="C278" s="1">
        <v>5014787</v>
      </c>
      <c r="D278" s="1">
        <v>5014787</v>
      </c>
      <c r="E278" s="1" t="s">
        <v>263</v>
      </c>
      <c r="F278" s="1">
        <v>17</v>
      </c>
      <c r="G278" s="1">
        <v>4949642</v>
      </c>
      <c r="H278" s="1">
        <v>4988082</v>
      </c>
      <c r="I278" s="1">
        <v>4.8626547508345332</v>
      </c>
      <c r="J278" s="1">
        <v>1.040360469786212E-5</v>
      </c>
      <c r="K278" s="1">
        <v>3.057375292793605E-2</v>
      </c>
      <c r="L278" s="1">
        <v>0.93130224665775685</v>
      </c>
      <c r="M278" s="1">
        <v>0.19152135908845391</v>
      </c>
      <c r="N278" s="1">
        <v>0.55184300062568203</v>
      </c>
      <c r="O278" s="1">
        <v>0.30453069733955651</v>
      </c>
      <c r="P278" s="1" t="s">
        <v>1781</v>
      </c>
      <c r="Q278" s="1" t="s">
        <v>9</v>
      </c>
      <c r="R278" s="1" t="s">
        <v>10</v>
      </c>
      <c r="S278" s="1" t="s">
        <v>11</v>
      </c>
    </row>
    <row r="279" spans="1:19" x14ac:dyDescent="0.25">
      <c r="A279" s="1" t="s">
        <v>234</v>
      </c>
      <c r="B279" s="1">
        <v>9</v>
      </c>
      <c r="C279" s="1">
        <v>8382435</v>
      </c>
      <c r="D279" s="1">
        <v>8382435</v>
      </c>
      <c r="E279" s="1" t="s">
        <v>376</v>
      </c>
      <c r="F279" s="1">
        <v>9</v>
      </c>
      <c r="G279" s="1">
        <v>9155209</v>
      </c>
      <c r="H279" s="1">
        <v>9280745</v>
      </c>
      <c r="I279" s="1">
        <v>4.8534818873627747</v>
      </c>
      <c r="J279" s="1">
        <v>1.0743978221362631E-5</v>
      </c>
      <c r="K279" s="1">
        <v>3.1443947508982321E-2</v>
      </c>
      <c r="L279" s="1">
        <v>1.640118031369602</v>
      </c>
      <c r="M279" s="1">
        <v>0.33792606409844639</v>
      </c>
      <c r="N279" s="1">
        <v>0.55111839919205186</v>
      </c>
      <c r="O279" s="1">
        <v>0.3037314899280098</v>
      </c>
      <c r="P279" s="1" t="s">
        <v>1781</v>
      </c>
      <c r="Q279" s="1" t="s">
        <v>9</v>
      </c>
      <c r="R279" s="1" t="s">
        <v>10</v>
      </c>
      <c r="S279" s="1" t="s">
        <v>11</v>
      </c>
    </row>
    <row r="280" spans="1:19" x14ac:dyDescent="0.25">
      <c r="A280" s="1" t="s">
        <v>377</v>
      </c>
      <c r="B280" s="1">
        <v>4</v>
      </c>
      <c r="C280" s="1">
        <v>850788</v>
      </c>
      <c r="D280" s="1">
        <v>850788</v>
      </c>
      <c r="E280" s="1" t="s">
        <v>28</v>
      </c>
      <c r="F280" s="1">
        <v>4</v>
      </c>
      <c r="G280" s="1">
        <v>1337163</v>
      </c>
      <c r="H280" s="1">
        <v>1345377</v>
      </c>
      <c r="I280" s="1">
        <v>4.8526080434084244</v>
      </c>
      <c r="J280" s="1">
        <v>1.0776967850402639E-5</v>
      </c>
      <c r="K280" s="1">
        <v>3.1443947508982321E-2</v>
      </c>
      <c r="L280" s="1">
        <v>0.68707847398413069</v>
      </c>
      <c r="M280" s="1">
        <v>0.14158952625844751</v>
      </c>
      <c r="N280" s="1">
        <v>0.55104930560169596</v>
      </c>
      <c r="O280" s="1">
        <v>0.30365533720411131</v>
      </c>
      <c r="P280" s="1" t="s">
        <v>1781</v>
      </c>
      <c r="Q280" s="1" t="s">
        <v>9</v>
      </c>
      <c r="R280" s="1" t="s">
        <v>10</v>
      </c>
      <c r="S280" s="1" t="s">
        <v>11</v>
      </c>
    </row>
    <row r="281" spans="1:19" x14ac:dyDescent="0.25">
      <c r="A281" s="1" t="s">
        <v>378</v>
      </c>
      <c r="B281" s="1">
        <v>3</v>
      </c>
      <c r="C281" s="1">
        <v>24908449</v>
      </c>
      <c r="D281" s="1">
        <v>24908449</v>
      </c>
      <c r="E281" s="1" t="s">
        <v>75</v>
      </c>
      <c r="F281" s="1">
        <v>3</v>
      </c>
      <c r="G281" s="1">
        <v>24176242</v>
      </c>
      <c r="H281" s="1">
        <v>24204502</v>
      </c>
      <c r="I281" s="1">
        <v>-4.8503658780458734</v>
      </c>
      <c r="J281" s="1">
        <v>1.086207004416434E-5</v>
      </c>
      <c r="K281" s="1">
        <v>3.1579063480755169E-2</v>
      </c>
      <c r="L281" s="1">
        <v>-0.9644124293524946</v>
      </c>
      <c r="M281" s="1">
        <v>0.1988329238661557</v>
      </c>
      <c r="N281" s="1">
        <v>-0.55087196893768675</v>
      </c>
      <c r="O281" s="1">
        <v>0.3034599261612837</v>
      </c>
      <c r="P281" s="1" t="s">
        <v>1781</v>
      </c>
      <c r="Q281" s="1" t="s">
        <v>9</v>
      </c>
      <c r="R281" s="1" t="s">
        <v>10</v>
      </c>
      <c r="S281" s="1" t="s">
        <v>11</v>
      </c>
    </row>
    <row r="282" spans="1:19" x14ac:dyDescent="0.25">
      <c r="A282" s="1" t="s">
        <v>59</v>
      </c>
      <c r="B282" s="1">
        <v>3</v>
      </c>
      <c r="C282" s="1">
        <v>41453151</v>
      </c>
      <c r="D282" s="1">
        <v>41453151</v>
      </c>
      <c r="E282" s="1" t="s">
        <v>261</v>
      </c>
      <c r="F282" s="1">
        <v>3</v>
      </c>
      <c r="G282" s="1">
        <v>41009717</v>
      </c>
      <c r="H282" s="1">
        <v>41013020</v>
      </c>
      <c r="I282" s="1">
        <v>4.8469780275341394</v>
      </c>
      <c r="J282" s="1">
        <v>1.0991909121780631E-5</v>
      </c>
      <c r="K282" s="1">
        <v>3.1842817500626543E-2</v>
      </c>
      <c r="L282" s="1">
        <v>1.122459537562619</v>
      </c>
      <c r="M282" s="1">
        <v>0.231579250243406</v>
      </c>
      <c r="N282" s="1">
        <v>0.55060387648138387</v>
      </c>
      <c r="O282" s="1">
        <v>0.30316462879632711</v>
      </c>
      <c r="P282" s="1" t="s">
        <v>1781</v>
      </c>
      <c r="Q282" s="1" t="s">
        <v>9</v>
      </c>
      <c r="R282" s="1" t="s">
        <v>10</v>
      </c>
      <c r="S282" s="1" t="s">
        <v>11</v>
      </c>
    </row>
    <row r="283" spans="1:19" x14ac:dyDescent="0.25">
      <c r="A283" s="1" t="s">
        <v>283</v>
      </c>
      <c r="B283" s="1">
        <v>13</v>
      </c>
      <c r="C283" s="1">
        <v>65754657</v>
      </c>
      <c r="D283" s="1">
        <v>65754657</v>
      </c>
      <c r="E283" s="1" t="s">
        <v>379</v>
      </c>
      <c r="F283" s="1">
        <v>13</v>
      </c>
      <c r="G283" s="1">
        <v>65759954</v>
      </c>
      <c r="H283" s="1">
        <v>65850531</v>
      </c>
      <c r="I283" s="1">
        <v>4.8421226713551588</v>
      </c>
      <c r="J283" s="1">
        <v>1.118064842622764E-5</v>
      </c>
      <c r="K283" s="1">
        <v>3.2209914259965292E-2</v>
      </c>
      <c r="L283" s="1">
        <v>1.335537143207981</v>
      </c>
      <c r="M283" s="1">
        <v>0.27581646188121173</v>
      </c>
      <c r="N283" s="1">
        <v>0.55021935791027765</v>
      </c>
      <c r="O283" s="1">
        <v>0.30274134181919821</v>
      </c>
      <c r="P283" s="1" t="s">
        <v>1781</v>
      </c>
      <c r="Q283" s="1" t="s">
        <v>9</v>
      </c>
      <c r="R283" s="1" t="s">
        <v>10</v>
      </c>
      <c r="S283" s="1" t="s">
        <v>11</v>
      </c>
    </row>
    <row r="284" spans="1:19" x14ac:dyDescent="0.25">
      <c r="A284" s="1" t="s">
        <v>380</v>
      </c>
      <c r="B284" s="1">
        <v>9</v>
      </c>
      <c r="C284" s="1">
        <v>8389230</v>
      </c>
      <c r="D284" s="1">
        <v>8389230</v>
      </c>
      <c r="E284" s="1" t="s">
        <v>119</v>
      </c>
      <c r="F284" s="1">
        <v>9</v>
      </c>
      <c r="G284" s="1">
        <v>8278309</v>
      </c>
      <c r="H284" s="1">
        <v>8281153</v>
      </c>
      <c r="I284" s="1">
        <v>-4.8416863429446844</v>
      </c>
      <c r="J284" s="1">
        <v>1.1197764398676941E-5</v>
      </c>
      <c r="K284" s="1">
        <v>3.2209914259965292E-2</v>
      </c>
      <c r="L284" s="1">
        <v>-0.74707299479478018</v>
      </c>
      <c r="M284" s="1">
        <v>0.1543001635955655</v>
      </c>
      <c r="N284" s="1">
        <v>-0.55018478585034591</v>
      </c>
      <c r="O284" s="1">
        <v>0.30270329858119099</v>
      </c>
      <c r="P284" s="1" t="s">
        <v>1781</v>
      </c>
      <c r="Q284" s="1" t="s">
        <v>9</v>
      </c>
      <c r="R284" s="1" t="s">
        <v>10</v>
      </c>
      <c r="S284" s="1" t="s">
        <v>11</v>
      </c>
    </row>
    <row r="285" spans="1:19" x14ac:dyDescent="0.25">
      <c r="A285" s="1" t="s">
        <v>381</v>
      </c>
      <c r="B285" s="1">
        <v>2</v>
      </c>
      <c r="C285" s="1">
        <v>8287507</v>
      </c>
      <c r="D285" s="1">
        <v>8287507</v>
      </c>
      <c r="E285" s="1" t="s">
        <v>382</v>
      </c>
      <c r="F285" s="1">
        <v>2</v>
      </c>
      <c r="G285" s="1">
        <v>7883988</v>
      </c>
      <c r="H285" s="1">
        <v>7888134</v>
      </c>
      <c r="I285" s="1">
        <v>4.840620904792539</v>
      </c>
      <c r="J285" s="1">
        <v>1.1239666698580059E-5</v>
      </c>
      <c r="K285" s="1">
        <v>3.2216604929502513E-2</v>
      </c>
      <c r="L285" s="1">
        <v>0.744263635582463</v>
      </c>
      <c r="M285" s="1">
        <v>0.1537537539544962</v>
      </c>
      <c r="N285" s="1">
        <v>0.5501003549980169</v>
      </c>
      <c r="O285" s="1">
        <v>0.30261040056894423</v>
      </c>
      <c r="P285" s="1" t="s">
        <v>1781</v>
      </c>
      <c r="Q285" s="1" t="s">
        <v>9</v>
      </c>
      <c r="R285" s="1" t="s">
        <v>10</v>
      </c>
      <c r="S285" s="1" t="s">
        <v>11</v>
      </c>
    </row>
    <row r="286" spans="1:19" x14ac:dyDescent="0.25">
      <c r="A286" s="1" t="s">
        <v>383</v>
      </c>
      <c r="B286" s="1">
        <v>3</v>
      </c>
      <c r="C286" s="1">
        <v>18056837</v>
      </c>
      <c r="D286" s="1">
        <v>18056837</v>
      </c>
      <c r="E286" s="1" t="s">
        <v>384</v>
      </c>
      <c r="F286" s="1">
        <v>3</v>
      </c>
      <c r="G286" s="1">
        <v>17345845</v>
      </c>
      <c r="H286" s="1">
        <v>17354453</v>
      </c>
      <c r="I286" s="1">
        <v>4.8380739947692541</v>
      </c>
      <c r="J286" s="1">
        <v>1.134045759490905E-5</v>
      </c>
      <c r="K286" s="1">
        <v>3.239145059524412E-2</v>
      </c>
      <c r="L286" s="1">
        <v>1.361152547230515</v>
      </c>
      <c r="M286" s="1">
        <v>0.28134182087792431</v>
      </c>
      <c r="N286" s="1">
        <v>0.54989845624289024</v>
      </c>
      <c r="O286" s="1">
        <v>0.30238831217831391</v>
      </c>
      <c r="P286" s="1" t="s">
        <v>1781</v>
      </c>
      <c r="Q286" s="1" t="s">
        <v>9</v>
      </c>
      <c r="R286" s="1" t="s">
        <v>10</v>
      </c>
      <c r="S286" s="1" t="s">
        <v>11</v>
      </c>
    </row>
    <row r="287" spans="1:19" x14ac:dyDescent="0.25">
      <c r="A287" s="1" t="s">
        <v>385</v>
      </c>
      <c r="B287" s="1">
        <v>4</v>
      </c>
      <c r="C287" s="1">
        <v>1255598</v>
      </c>
      <c r="D287" s="1">
        <v>1255598</v>
      </c>
      <c r="E287" s="1" t="s">
        <v>28</v>
      </c>
      <c r="F287" s="1">
        <v>4</v>
      </c>
      <c r="G287" s="1">
        <v>1337163</v>
      </c>
      <c r="H287" s="1">
        <v>1345377</v>
      </c>
      <c r="I287" s="1">
        <v>4.8366634622368521</v>
      </c>
      <c r="J287" s="1">
        <v>1.1396658593724929E-5</v>
      </c>
      <c r="K287" s="1">
        <v>3.2438157931184111E-2</v>
      </c>
      <c r="L287" s="1">
        <v>0.73962332657128516</v>
      </c>
      <c r="M287" s="1">
        <v>0.15292015505028031</v>
      </c>
      <c r="N287" s="1">
        <v>0.54978659895627768</v>
      </c>
      <c r="O287" s="1">
        <v>0.30226530439191091</v>
      </c>
      <c r="P287" s="1" t="s">
        <v>1781</v>
      </c>
      <c r="Q287" s="1" t="s">
        <v>9</v>
      </c>
      <c r="R287" s="1" t="s">
        <v>10</v>
      </c>
      <c r="S287" s="1" t="s">
        <v>11</v>
      </c>
    </row>
    <row r="288" spans="1:19" x14ac:dyDescent="0.25">
      <c r="A288" s="1" t="s">
        <v>386</v>
      </c>
      <c r="B288" s="1">
        <v>2</v>
      </c>
      <c r="C288" s="1">
        <v>8444254</v>
      </c>
      <c r="D288" s="1">
        <v>8444254</v>
      </c>
      <c r="E288" s="1" t="s">
        <v>179</v>
      </c>
      <c r="F288" s="1">
        <v>2</v>
      </c>
      <c r="G288" s="1">
        <v>8155321</v>
      </c>
      <c r="H288" s="1">
        <v>8215706</v>
      </c>
      <c r="I288" s="1">
        <v>4.8344260336840934</v>
      </c>
      <c r="J288" s="1">
        <v>1.1486367063323281E-5</v>
      </c>
      <c r="K288" s="1">
        <v>3.2516015262444367E-2</v>
      </c>
      <c r="L288" s="1">
        <v>1.494899585428292</v>
      </c>
      <c r="M288" s="1">
        <v>0.3092196622747993</v>
      </c>
      <c r="N288" s="1">
        <v>0.54960910692408527</v>
      </c>
      <c r="O288" s="1">
        <v>0.30207017041389062</v>
      </c>
      <c r="P288" s="1" t="s">
        <v>1781</v>
      </c>
      <c r="Q288" s="1" t="s">
        <v>9</v>
      </c>
      <c r="R288" s="1" t="s">
        <v>10</v>
      </c>
      <c r="S288" s="1" t="s">
        <v>11</v>
      </c>
    </row>
    <row r="289" spans="1:19" x14ac:dyDescent="0.25">
      <c r="A289" s="1" t="s">
        <v>387</v>
      </c>
      <c r="B289" s="1">
        <v>3</v>
      </c>
      <c r="C289" s="1">
        <v>131308475</v>
      </c>
      <c r="D289" s="1">
        <v>131308475</v>
      </c>
      <c r="E289" s="1" t="s">
        <v>116</v>
      </c>
      <c r="F289" s="1">
        <v>3</v>
      </c>
      <c r="G289" s="1">
        <v>131307204</v>
      </c>
      <c r="H289" s="1">
        <v>131358001</v>
      </c>
      <c r="I289" s="1">
        <v>4.8339907258196417</v>
      </c>
      <c r="J289" s="1">
        <v>1.1503900795274891E-5</v>
      </c>
      <c r="K289" s="1">
        <v>3.2516015262444367E-2</v>
      </c>
      <c r="L289" s="1">
        <v>0.75590301368525314</v>
      </c>
      <c r="M289" s="1">
        <v>0.1563724584012485</v>
      </c>
      <c r="N289" s="1">
        <v>0.54957456591722587</v>
      </c>
      <c r="O289" s="1">
        <v>0.30203220350310722</v>
      </c>
      <c r="P289" s="1" t="s">
        <v>1781</v>
      </c>
      <c r="Q289" s="1" t="s">
        <v>9</v>
      </c>
      <c r="R289" s="1" t="s">
        <v>10</v>
      </c>
      <c r="S289" s="1" t="s">
        <v>11</v>
      </c>
    </row>
    <row r="290" spans="1:19" x14ac:dyDescent="0.25">
      <c r="A290" s="1" t="s">
        <v>388</v>
      </c>
      <c r="B290" s="1">
        <v>12</v>
      </c>
      <c r="C290" s="1">
        <v>55140463</v>
      </c>
      <c r="D290" s="1">
        <v>55140463</v>
      </c>
      <c r="E290" s="1" t="s">
        <v>389</v>
      </c>
      <c r="F290" s="1">
        <v>12</v>
      </c>
      <c r="G290" s="1">
        <v>54639773</v>
      </c>
      <c r="H290" s="1">
        <v>54661662</v>
      </c>
      <c r="I290" s="1">
        <v>4.8318400194003974</v>
      </c>
      <c r="J290" s="1">
        <v>1.159091488134464E-5</v>
      </c>
      <c r="K290" s="1">
        <v>3.2648599197854747E-2</v>
      </c>
      <c r="L290" s="1">
        <v>1.468152770146395</v>
      </c>
      <c r="M290" s="1">
        <v>0.30384962338396793</v>
      </c>
      <c r="N290" s="1">
        <v>0.54940386931888174</v>
      </c>
      <c r="O290" s="1">
        <v>0.30184461162255888</v>
      </c>
      <c r="P290" s="1" t="s">
        <v>1781</v>
      </c>
      <c r="Q290" s="1" t="s">
        <v>9</v>
      </c>
      <c r="R290" s="1" t="s">
        <v>10</v>
      </c>
      <c r="S290" s="1" t="s">
        <v>11</v>
      </c>
    </row>
    <row r="291" spans="1:19" x14ac:dyDescent="0.25">
      <c r="A291" s="1" t="s">
        <v>176</v>
      </c>
      <c r="B291" s="1">
        <v>12</v>
      </c>
      <c r="C291" s="1">
        <v>51940849</v>
      </c>
      <c r="D291" s="1">
        <v>51940849</v>
      </c>
      <c r="E291" s="1" t="s">
        <v>390</v>
      </c>
      <c r="F291" s="1">
        <v>12</v>
      </c>
      <c r="G291" s="1">
        <v>52286019</v>
      </c>
      <c r="H291" s="1">
        <v>52414907</v>
      </c>
      <c r="I291" s="1">
        <v>4.8282211464335649</v>
      </c>
      <c r="J291" s="1">
        <v>1.173878757975465E-5</v>
      </c>
      <c r="K291" s="1">
        <v>3.2951100564994201E-2</v>
      </c>
      <c r="L291" s="1">
        <v>1.006592061236927</v>
      </c>
      <c r="M291" s="1">
        <v>0.20848093546428809</v>
      </c>
      <c r="N291" s="1">
        <v>0.54911649241239258</v>
      </c>
      <c r="O291" s="1">
        <v>0.30152892223928918</v>
      </c>
      <c r="P291" s="1" t="s">
        <v>1781</v>
      </c>
      <c r="Q291" s="1" t="s">
        <v>9</v>
      </c>
      <c r="R291" s="1" t="s">
        <v>10</v>
      </c>
      <c r="S291" s="1" t="s">
        <v>11</v>
      </c>
    </row>
    <row r="292" spans="1:19" x14ac:dyDescent="0.25">
      <c r="A292" s="1" t="s">
        <v>220</v>
      </c>
      <c r="B292" s="1">
        <v>3</v>
      </c>
      <c r="C292" s="1">
        <v>41456235</v>
      </c>
      <c r="D292" s="1">
        <v>41456235</v>
      </c>
      <c r="E292" s="1" t="s">
        <v>193</v>
      </c>
      <c r="F292" s="1">
        <v>3</v>
      </c>
      <c r="G292" s="1">
        <v>40637436</v>
      </c>
      <c r="H292" s="1">
        <v>40694818</v>
      </c>
      <c r="I292" s="1">
        <v>4.824877927864728</v>
      </c>
      <c r="J292" s="1">
        <v>1.1877039706684319E-5</v>
      </c>
      <c r="K292" s="1">
        <v>3.3153662931533823E-2</v>
      </c>
      <c r="L292" s="1">
        <v>1.386880878139835</v>
      </c>
      <c r="M292" s="1">
        <v>0.28744372373242733</v>
      </c>
      <c r="N292" s="1">
        <v>0.54885083218506481</v>
      </c>
      <c r="O292" s="1">
        <v>0.30123723599023822</v>
      </c>
      <c r="P292" s="1" t="s">
        <v>1781</v>
      </c>
      <c r="Q292" s="1" t="s">
        <v>9</v>
      </c>
      <c r="R292" s="1" t="s">
        <v>10</v>
      </c>
      <c r="S292" s="1" t="s">
        <v>11</v>
      </c>
    </row>
    <row r="293" spans="1:19" x14ac:dyDescent="0.25">
      <c r="A293" s="1" t="s">
        <v>391</v>
      </c>
      <c r="B293" s="1">
        <v>8</v>
      </c>
      <c r="C293" s="1">
        <v>121287630</v>
      </c>
      <c r="D293" s="1">
        <v>121287630</v>
      </c>
      <c r="E293" s="1" t="s">
        <v>392</v>
      </c>
      <c r="F293" s="1">
        <v>8</v>
      </c>
      <c r="G293" s="1">
        <v>121020910</v>
      </c>
      <c r="H293" s="1">
        <v>121108190</v>
      </c>
      <c r="I293" s="1">
        <v>-4.8238393262490531</v>
      </c>
      <c r="J293" s="1">
        <v>1.1920313147906841E-5</v>
      </c>
      <c r="K293" s="1">
        <v>3.3153662931533823E-2</v>
      </c>
      <c r="L293" s="1">
        <v>-0.7213628384411036</v>
      </c>
      <c r="M293" s="1">
        <v>0.1495412242517673</v>
      </c>
      <c r="N293" s="1">
        <v>-0.54876826851556093</v>
      </c>
      <c r="O293" s="1">
        <v>0.30114661252956682</v>
      </c>
      <c r="P293" s="1" t="s">
        <v>1781</v>
      </c>
      <c r="Q293" s="1" t="s">
        <v>9</v>
      </c>
      <c r="R293" s="1" t="s">
        <v>10</v>
      </c>
      <c r="S293" s="1" t="s">
        <v>11</v>
      </c>
    </row>
    <row r="294" spans="1:19" x14ac:dyDescent="0.25">
      <c r="A294" s="1" t="s">
        <v>393</v>
      </c>
      <c r="B294" s="1">
        <v>3</v>
      </c>
      <c r="C294" s="1">
        <v>24201297</v>
      </c>
      <c r="D294" s="1">
        <v>24201297</v>
      </c>
      <c r="E294" s="1" t="s">
        <v>75</v>
      </c>
      <c r="F294" s="1">
        <v>3</v>
      </c>
      <c r="G294" s="1">
        <v>24176242</v>
      </c>
      <c r="H294" s="1">
        <v>24204502</v>
      </c>
      <c r="I294" s="1">
        <v>-4.823301772009704</v>
      </c>
      <c r="J294" s="1">
        <v>1.1942771079237311E-5</v>
      </c>
      <c r="K294" s="1">
        <v>3.3153662931533823E-2</v>
      </c>
      <c r="L294" s="1">
        <v>-0.71195733201937794</v>
      </c>
      <c r="M294" s="1">
        <v>0.14760787644492121</v>
      </c>
      <c r="N294" s="1">
        <v>-0.54872552931595109</v>
      </c>
      <c r="O294" s="1">
        <v>0.30109970652307072</v>
      </c>
      <c r="P294" s="1" t="s">
        <v>1781</v>
      </c>
      <c r="Q294" s="1" t="s">
        <v>9</v>
      </c>
      <c r="R294" s="1" t="s">
        <v>10</v>
      </c>
      <c r="S294" s="1" t="s">
        <v>11</v>
      </c>
    </row>
    <row r="295" spans="1:19" x14ac:dyDescent="0.25">
      <c r="A295" s="1" t="s">
        <v>394</v>
      </c>
      <c r="B295" s="1">
        <v>6</v>
      </c>
      <c r="C295" s="1">
        <v>51838118</v>
      </c>
      <c r="D295" s="1">
        <v>51838118</v>
      </c>
      <c r="E295" s="1" t="s">
        <v>233</v>
      </c>
      <c r="F295" s="1">
        <v>6</v>
      </c>
      <c r="G295" s="1">
        <v>52137291</v>
      </c>
      <c r="H295" s="1">
        <v>52180291</v>
      </c>
      <c r="I295" s="1">
        <v>-4.8225592637519954</v>
      </c>
      <c r="J295" s="1">
        <v>1.1973859822110201E-5</v>
      </c>
      <c r="K295" s="1">
        <v>3.3153662931533823E-2</v>
      </c>
      <c r="L295" s="1">
        <v>-0.68942192152840143</v>
      </c>
      <c r="M295" s="1">
        <v>0.1429576877800823</v>
      </c>
      <c r="N295" s="1">
        <v>-0.54866648780847338</v>
      </c>
      <c r="O295" s="1">
        <v>0.30103491484408568</v>
      </c>
      <c r="P295" s="1" t="s">
        <v>1781</v>
      </c>
      <c r="Q295" s="1" t="s">
        <v>9</v>
      </c>
      <c r="R295" s="1" t="s">
        <v>10</v>
      </c>
      <c r="S295" s="1" t="s">
        <v>11</v>
      </c>
    </row>
    <row r="296" spans="1:19" x14ac:dyDescent="0.25">
      <c r="A296" s="1" t="s">
        <v>395</v>
      </c>
      <c r="B296" s="1">
        <v>12</v>
      </c>
      <c r="C296" s="1">
        <v>42584304</v>
      </c>
      <c r="D296" s="1">
        <v>42584304</v>
      </c>
      <c r="E296" s="1" t="s">
        <v>396</v>
      </c>
      <c r="F296" s="1">
        <v>12</v>
      </c>
      <c r="G296" s="1">
        <v>42083553</v>
      </c>
      <c r="H296" s="1">
        <v>42100494</v>
      </c>
      <c r="I296" s="1">
        <v>-4.8125283288527489</v>
      </c>
      <c r="J296" s="1">
        <v>1.240171256228303E-5</v>
      </c>
      <c r="K296" s="1">
        <v>3.4221916239917813E-2</v>
      </c>
      <c r="L296" s="1">
        <v>-1.0037242940972979</v>
      </c>
      <c r="M296" s="1">
        <v>0.20856485936500949</v>
      </c>
      <c r="N296" s="1">
        <v>-0.54786806008394873</v>
      </c>
      <c r="O296" s="1">
        <v>0.30015941126014928</v>
      </c>
      <c r="P296" s="1" t="s">
        <v>1781</v>
      </c>
      <c r="Q296" s="1" t="s">
        <v>9</v>
      </c>
      <c r="R296" s="1" t="s">
        <v>10</v>
      </c>
      <c r="S296" s="1" t="s">
        <v>11</v>
      </c>
    </row>
    <row r="297" spans="1:19" x14ac:dyDescent="0.25">
      <c r="A297" s="1" t="s">
        <v>397</v>
      </c>
      <c r="B297" s="1">
        <v>13</v>
      </c>
      <c r="C297" s="1">
        <v>32331393</v>
      </c>
      <c r="D297" s="1">
        <v>32331393</v>
      </c>
      <c r="E297" s="1" t="s">
        <v>398</v>
      </c>
      <c r="F297" s="1">
        <v>13</v>
      </c>
      <c r="G297" s="1">
        <v>32845115</v>
      </c>
      <c r="H297" s="1">
        <v>32988774</v>
      </c>
      <c r="I297" s="1">
        <v>-4.8078067431131286</v>
      </c>
      <c r="J297" s="1">
        <v>1.26082576138185E-5</v>
      </c>
      <c r="K297" s="1">
        <v>3.4514462169845592E-2</v>
      </c>
      <c r="L297" s="1">
        <v>-0.74429148515881505</v>
      </c>
      <c r="M297" s="1">
        <v>0.15480894406268811</v>
      </c>
      <c r="N297" s="1">
        <v>-0.54749171909574179</v>
      </c>
      <c r="O297" s="1">
        <v>0.29974718247841059</v>
      </c>
      <c r="P297" s="1" t="s">
        <v>1781</v>
      </c>
      <c r="Q297" s="1" t="s">
        <v>9</v>
      </c>
      <c r="R297" s="1" t="s">
        <v>10</v>
      </c>
      <c r="S297" s="1" t="s">
        <v>11</v>
      </c>
    </row>
    <row r="298" spans="1:19" x14ac:dyDescent="0.25">
      <c r="A298" s="1" t="s">
        <v>242</v>
      </c>
      <c r="B298" s="1">
        <v>6</v>
      </c>
      <c r="C298" s="1">
        <v>93743160</v>
      </c>
      <c r="D298" s="1">
        <v>93743160</v>
      </c>
      <c r="E298" s="1" t="s">
        <v>399</v>
      </c>
      <c r="F298" s="1">
        <v>6</v>
      </c>
      <c r="G298" s="1">
        <v>93833759</v>
      </c>
      <c r="H298" s="1">
        <v>93834920</v>
      </c>
      <c r="I298" s="1">
        <v>4.806616797014847</v>
      </c>
      <c r="J298" s="1">
        <v>1.266084141029744E-5</v>
      </c>
      <c r="K298" s="1">
        <v>3.4514462169845592E-2</v>
      </c>
      <c r="L298" s="1">
        <v>1.0220487506379861</v>
      </c>
      <c r="M298" s="1">
        <v>0.2126337076158703</v>
      </c>
      <c r="N298" s="1">
        <v>0.54739682022698422</v>
      </c>
      <c r="O298" s="1">
        <v>0.29964327879461328</v>
      </c>
      <c r="P298" s="1" t="s">
        <v>1781</v>
      </c>
      <c r="Q298" s="1" t="s">
        <v>9</v>
      </c>
      <c r="R298" s="1" t="s">
        <v>10</v>
      </c>
      <c r="S298" s="1" t="s">
        <v>11</v>
      </c>
    </row>
    <row r="299" spans="1:19" x14ac:dyDescent="0.25">
      <c r="A299" s="1" t="s">
        <v>400</v>
      </c>
      <c r="B299" s="1">
        <v>1</v>
      </c>
      <c r="C299" s="1">
        <v>165437451</v>
      </c>
      <c r="D299" s="1">
        <v>165437451</v>
      </c>
      <c r="E299" s="1" t="s">
        <v>401</v>
      </c>
      <c r="F299" s="1">
        <v>1</v>
      </c>
      <c r="G299" s="1">
        <v>165753522</v>
      </c>
      <c r="H299" s="1">
        <v>165762300</v>
      </c>
      <c r="I299" s="1">
        <v>4.8063895704001736</v>
      </c>
      <c r="J299" s="1">
        <v>1.267090698815387E-5</v>
      </c>
      <c r="K299" s="1">
        <v>3.4514462169845592E-2</v>
      </c>
      <c r="L299" s="1">
        <v>0.86551628954521143</v>
      </c>
      <c r="M299" s="1">
        <v>0.18007618335297559</v>
      </c>
      <c r="N299" s="1">
        <v>0.54737869637538772</v>
      </c>
      <c r="O299" s="1">
        <v>0.29962343724561891</v>
      </c>
      <c r="P299" s="1" t="s">
        <v>1781</v>
      </c>
      <c r="Q299" s="1" t="s">
        <v>9</v>
      </c>
      <c r="R299" s="1" t="s">
        <v>10</v>
      </c>
      <c r="S299" s="1" t="s">
        <v>11</v>
      </c>
    </row>
    <row r="300" spans="1:19" x14ac:dyDescent="0.25">
      <c r="A300" s="1" t="s">
        <v>203</v>
      </c>
      <c r="B300" s="1">
        <v>12</v>
      </c>
      <c r="C300" s="1">
        <v>26692183</v>
      </c>
      <c r="D300" s="1">
        <v>26692183</v>
      </c>
      <c r="E300" s="1" t="s">
        <v>8</v>
      </c>
      <c r="F300" s="1">
        <v>12</v>
      </c>
      <c r="G300" s="1">
        <v>26535203</v>
      </c>
      <c r="H300" s="1">
        <v>26562769</v>
      </c>
      <c r="I300" s="1">
        <v>4.8062447813370746</v>
      </c>
      <c r="J300" s="1">
        <v>1.2677324877688551E-5</v>
      </c>
      <c r="K300" s="1">
        <v>3.4514462169845592E-2</v>
      </c>
      <c r="L300" s="1">
        <v>0.77677225854300824</v>
      </c>
      <c r="M300" s="1">
        <v>0.1616172903967063</v>
      </c>
      <c r="N300" s="1">
        <v>0.5473671474343359</v>
      </c>
      <c r="O300" s="1">
        <v>0.29961079409040198</v>
      </c>
      <c r="P300" s="1" t="s">
        <v>1781</v>
      </c>
      <c r="Q300" s="1" t="s">
        <v>9</v>
      </c>
      <c r="R300" s="1" t="s">
        <v>10</v>
      </c>
      <c r="S300" s="1" t="s">
        <v>11</v>
      </c>
    </row>
    <row r="301" spans="1:19" x14ac:dyDescent="0.25">
      <c r="A301" s="1" t="s">
        <v>270</v>
      </c>
      <c r="B301" s="1">
        <v>4</v>
      </c>
      <c r="C301" s="1">
        <v>340081</v>
      </c>
      <c r="D301" s="1">
        <v>340081</v>
      </c>
      <c r="E301" s="1" t="s">
        <v>150</v>
      </c>
      <c r="F301" s="1">
        <v>4</v>
      </c>
      <c r="G301" s="1">
        <v>45995</v>
      </c>
      <c r="H301" s="1">
        <v>61545</v>
      </c>
      <c r="I301" s="1">
        <v>4.8033002737704846</v>
      </c>
      <c r="J301" s="1">
        <v>1.28085360502783E-5</v>
      </c>
      <c r="K301" s="1">
        <v>3.4755450230988173E-2</v>
      </c>
      <c r="L301" s="1">
        <v>0.96284003416011621</v>
      </c>
      <c r="M301" s="1">
        <v>0.20045385032826771</v>
      </c>
      <c r="N301" s="1">
        <v>0.54713221415992375</v>
      </c>
      <c r="O301" s="1">
        <v>0.29935365977154071</v>
      </c>
      <c r="P301" s="1" t="s">
        <v>1781</v>
      </c>
      <c r="Q301" s="1" t="s">
        <v>9</v>
      </c>
      <c r="R301" s="1" t="s">
        <v>10</v>
      </c>
      <c r="S301" s="1" t="s">
        <v>11</v>
      </c>
    </row>
    <row r="302" spans="1:19" x14ac:dyDescent="0.25">
      <c r="A302" s="1" t="s">
        <v>402</v>
      </c>
      <c r="B302" s="1">
        <v>8</v>
      </c>
      <c r="C302" s="1">
        <v>112236249</v>
      </c>
      <c r="D302" s="1">
        <v>112236249</v>
      </c>
      <c r="E302" s="1" t="s">
        <v>403</v>
      </c>
      <c r="F302" s="1">
        <v>8</v>
      </c>
      <c r="G302" s="1">
        <v>112414322</v>
      </c>
      <c r="H302" s="1">
        <v>112470848</v>
      </c>
      <c r="I302" s="1">
        <v>-4.7949732540970418</v>
      </c>
      <c r="J302" s="1">
        <v>1.3186847099916E-5</v>
      </c>
      <c r="K302" s="1">
        <v>3.5663105114689092E-2</v>
      </c>
      <c r="L302" s="1">
        <v>-0.92969125707032751</v>
      </c>
      <c r="M302" s="1">
        <v>0.19388872633980961</v>
      </c>
      <c r="N302" s="1">
        <v>-0.54646712627708705</v>
      </c>
      <c r="O302" s="1">
        <v>0.29862632010153778</v>
      </c>
      <c r="P302" s="1" t="s">
        <v>1781</v>
      </c>
      <c r="Q302" s="1" t="s">
        <v>9</v>
      </c>
      <c r="R302" s="1" t="s">
        <v>10</v>
      </c>
      <c r="S302" s="1" t="s">
        <v>11</v>
      </c>
    </row>
    <row r="303" spans="1:19" x14ac:dyDescent="0.25">
      <c r="A303" s="1" t="s">
        <v>404</v>
      </c>
      <c r="B303" s="1">
        <v>6</v>
      </c>
      <c r="C303" s="1">
        <v>54234210</v>
      </c>
      <c r="D303" s="1">
        <v>54234210</v>
      </c>
      <c r="E303" s="1" t="s">
        <v>405</v>
      </c>
      <c r="F303" s="1">
        <v>6</v>
      </c>
      <c r="G303" s="1">
        <v>54052249</v>
      </c>
      <c r="H303" s="1">
        <v>54057877</v>
      </c>
      <c r="I303" s="1">
        <v>-4.7925639448641801</v>
      </c>
      <c r="J303" s="1">
        <v>1.329833443476339E-5</v>
      </c>
      <c r="K303" s="1">
        <v>3.5811066594601801E-2</v>
      </c>
      <c r="L303" s="1">
        <v>-1.6356406828806029</v>
      </c>
      <c r="M303" s="1">
        <v>0.34128719025927512</v>
      </c>
      <c r="N303" s="1">
        <v>-0.54627449907923464</v>
      </c>
      <c r="O303" s="1">
        <v>0.29841582834426872</v>
      </c>
      <c r="P303" s="1" t="s">
        <v>1781</v>
      </c>
      <c r="Q303" s="1" t="s">
        <v>9</v>
      </c>
      <c r="R303" s="1" t="s">
        <v>10</v>
      </c>
      <c r="S303" s="1" t="s">
        <v>11</v>
      </c>
    </row>
    <row r="304" spans="1:19" x14ac:dyDescent="0.25">
      <c r="A304" s="1" t="s">
        <v>406</v>
      </c>
      <c r="B304" s="1">
        <v>5</v>
      </c>
      <c r="C304" s="1">
        <v>66911463</v>
      </c>
      <c r="D304" s="1">
        <v>66911463</v>
      </c>
      <c r="E304" s="1" t="s">
        <v>30</v>
      </c>
      <c r="F304" s="1">
        <v>5</v>
      </c>
      <c r="G304" s="1">
        <v>67239200</v>
      </c>
      <c r="H304" s="1">
        <v>67246124</v>
      </c>
      <c r="I304" s="1">
        <v>-4.7918930905066368</v>
      </c>
      <c r="J304" s="1">
        <v>1.332954134593759E-5</v>
      </c>
      <c r="K304" s="1">
        <v>3.5811066594601801E-2</v>
      </c>
      <c r="L304" s="1">
        <v>-0.86716270660017725</v>
      </c>
      <c r="M304" s="1">
        <v>0.18096453535621221</v>
      </c>
      <c r="N304" s="1">
        <v>-0.54622084802621196</v>
      </c>
      <c r="O304" s="1">
        <v>0.29835721481847421</v>
      </c>
      <c r="P304" s="1" t="s">
        <v>1781</v>
      </c>
      <c r="Q304" s="1" t="s">
        <v>9</v>
      </c>
      <c r="R304" s="1" t="s">
        <v>10</v>
      </c>
      <c r="S304" s="1" t="s">
        <v>11</v>
      </c>
    </row>
    <row r="305" spans="1:19" x14ac:dyDescent="0.25">
      <c r="A305" s="1" t="s">
        <v>323</v>
      </c>
      <c r="B305" s="1">
        <v>9</v>
      </c>
      <c r="C305" s="1">
        <v>8382404</v>
      </c>
      <c r="D305" s="1">
        <v>8382404</v>
      </c>
      <c r="E305" s="1" t="s">
        <v>235</v>
      </c>
      <c r="F305" s="1">
        <v>9</v>
      </c>
      <c r="G305" s="1">
        <v>9069192</v>
      </c>
      <c r="H305" s="1">
        <v>9173915</v>
      </c>
      <c r="I305" s="1">
        <v>4.7895934827005586</v>
      </c>
      <c r="J305" s="1">
        <v>1.3437060567373581E-5</v>
      </c>
      <c r="K305" s="1">
        <v>3.5893166986831412E-2</v>
      </c>
      <c r="L305" s="1">
        <v>1.2818789922628939</v>
      </c>
      <c r="M305" s="1">
        <v>0.26763836991445888</v>
      </c>
      <c r="N305" s="1">
        <v>0.54603688766190761</v>
      </c>
      <c r="O305" s="1">
        <v>0.29815628268750272</v>
      </c>
      <c r="P305" s="1" t="s">
        <v>1781</v>
      </c>
      <c r="Q305" s="1" t="s">
        <v>9</v>
      </c>
      <c r="R305" s="1" t="s">
        <v>10</v>
      </c>
      <c r="S305" s="1" t="s">
        <v>11</v>
      </c>
    </row>
    <row r="306" spans="1:19" x14ac:dyDescent="0.25">
      <c r="A306" s="1" t="s">
        <v>283</v>
      </c>
      <c r="B306" s="1">
        <v>13</v>
      </c>
      <c r="C306" s="1">
        <v>65754657</v>
      </c>
      <c r="D306" s="1">
        <v>65754657</v>
      </c>
      <c r="E306" s="1" t="s">
        <v>407</v>
      </c>
      <c r="F306" s="1">
        <v>13</v>
      </c>
      <c r="G306" s="1">
        <v>65367608</v>
      </c>
      <c r="H306" s="1">
        <v>65721406</v>
      </c>
      <c r="I306" s="1">
        <v>4.7887639606181258</v>
      </c>
      <c r="J306" s="1">
        <v>1.3476053492571579E-5</v>
      </c>
      <c r="K306" s="1">
        <v>3.5893166986831412E-2</v>
      </c>
      <c r="L306" s="1">
        <v>1.344196367402011</v>
      </c>
      <c r="M306" s="1">
        <v>0.28069797936511881</v>
      </c>
      <c r="N306" s="1">
        <v>0.54597050948262082</v>
      </c>
      <c r="O306" s="1">
        <v>0.29808379722471262</v>
      </c>
      <c r="P306" s="1" t="s">
        <v>1781</v>
      </c>
      <c r="Q306" s="1" t="s">
        <v>9</v>
      </c>
      <c r="R306" s="1" t="s">
        <v>10</v>
      </c>
      <c r="S306" s="1" t="s">
        <v>11</v>
      </c>
    </row>
    <row r="307" spans="1:19" x14ac:dyDescent="0.25">
      <c r="A307" s="1" t="s">
        <v>408</v>
      </c>
      <c r="B307" s="1">
        <v>9</v>
      </c>
      <c r="C307" s="1">
        <v>8403963</v>
      </c>
      <c r="D307" s="1">
        <v>8403963</v>
      </c>
      <c r="E307" s="1" t="s">
        <v>119</v>
      </c>
      <c r="F307" s="1">
        <v>9</v>
      </c>
      <c r="G307" s="1">
        <v>8278309</v>
      </c>
      <c r="H307" s="1">
        <v>8281153</v>
      </c>
      <c r="I307" s="1">
        <v>-4.7884173588985872</v>
      </c>
      <c r="J307" s="1">
        <v>1.349237885451344E-5</v>
      </c>
      <c r="K307" s="1">
        <v>3.5893166986831412E-2</v>
      </c>
      <c r="L307" s="1">
        <v>-0.63519518026006128</v>
      </c>
      <c r="M307" s="1">
        <v>0.13265242618829831</v>
      </c>
      <c r="N307" s="1">
        <v>-0.54594277144140568</v>
      </c>
      <c r="O307" s="1">
        <v>0.29805350968912292</v>
      </c>
      <c r="P307" s="1" t="s">
        <v>1781</v>
      </c>
      <c r="Q307" s="1" t="s">
        <v>9</v>
      </c>
      <c r="R307" s="1" t="s">
        <v>10</v>
      </c>
      <c r="S307" s="1" t="s">
        <v>11</v>
      </c>
    </row>
    <row r="308" spans="1:19" x14ac:dyDescent="0.25">
      <c r="A308" s="1" t="s">
        <v>178</v>
      </c>
      <c r="B308" s="1">
        <v>2</v>
      </c>
      <c r="C308" s="1">
        <v>8444246</v>
      </c>
      <c r="D308" s="1">
        <v>8444246</v>
      </c>
      <c r="E308" s="1" t="s">
        <v>409</v>
      </c>
      <c r="F308" s="1">
        <v>2</v>
      </c>
      <c r="G308" s="1">
        <v>9183862</v>
      </c>
      <c r="H308" s="1">
        <v>9211788</v>
      </c>
      <c r="I308" s="1">
        <v>4.787436937362803</v>
      </c>
      <c r="J308" s="1">
        <v>1.3538662931819591E-5</v>
      </c>
      <c r="K308" s="1">
        <v>3.5898977510399208E-2</v>
      </c>
      <c r="L308" s="1">
        <v>1.239780555513454</v>
      </c>
      <c r="M308" s="1">
        <v>0.25896540711330962</v>
      </c>
      <c r="N308" s="1">
        <v>0.54586429998243935</v>
      </c>
      <c r="O308" s="1">
        <v>0.29796783399531851</v>
      </c>
      <c r="P308" s="1" t="s">
        <v>1781</v>
      </c>
      <c r="Q308" s="1" t="s">
        <v>9</v>
      </c>
      <c r="R308" s="1" t="s">
        <v>10</v>
      </c>
      <c r="S308" s="1" t="s">
        <v>11</v>
      </c>
    </row>
    <row r="309" spans="1:19" x14ac:dyDescent="0.25">
      <c r="A309" s="1" t="s">
        <v>410</v>
      </c>
      <c r="B309" s="1">
        <v>12</v>
      </c>
      <c r="C309" s="1">
        <v>27118286</v>
      </c>
      <c r="D309" s="1">
        <v>27118286</v>
      </c>
      <c r="E309" s="1" t="s">
        <v>411</v>
      </c>
      <c r="F309" s="1">
        <v>12</v>
      </c>
      <c r="G309" s="1">
        <v>26595297</v>
      </c>
      <c r="H309" s="1">
        <v>26606566</v>
      </c>
      <c r="I309" s="1">
        <v>4.7833808350099103</v>
      </c>
      <c r="J309" s="1">
        <v>1.373180391887943E-5</v>
      </c>
      <c r="K309" s="1">
        <v>3.629289025492459E-2</v>
      </c>
      <c r="L309" s="1">
        <v>0.85721021640854389</v>
      </c>
      <c r="M309" s="1">
        <v>0.17920593111352551</v>
      </c>
      <c r="N309" s="1">
        <v>0.54553950299637133</v>
      </c>
      <c r="O309" s="1">
        <v>0.29761334932952782</v>
      </c>
      <c r="P309" s="1" t="s">
        <v>1781</v>
      </c>
      <c r="Q309" s="1" t="s">
        <v>9</v>
      </c>
      <c r="R309" s="1" t="s">
        <v>10</v>
      </c>
      <c r="S309" s="1" t="s">
        <v>11</v>
      </c>
    </row>
    <row r="310" spans="1:19" x14ac:dyDescent="0.25">
      <c r="A310" s="1" t="s">
        <v>412</v>
      </c>
      <c r="B310" s="1">
        <v>9</v>
      </c>
      <c r="C310" s="1">
        <v>74971093</v>
      </c>
      <c r="D310" s="1">
        <v>74971093</v>
      </c>
      <c r="E310" s="1" t="s">
        <v>92</v>
      </c>
      <c r="F310" s="1">
        <v>9</v>
      </c>
      <c r="G310" s="1">
        <v>74991277</v>
      </c>
      <c r="H310" s="1">
        <v>75017942</v>
      </c>
      <c r="I310" s="1">
        <v>-4.7812680312487688</v>
      </c>
      <c r="J310" s="1">
        <v>1.38334770950388E-5</v>
      </c>
      <c r="K310" s="1">
        <v>3.6339561889463218E-2</v>
      </c>
      <c r="L310" s="1">
        <v>-0.73898063814381576</v>
      </c>
      <c r="M310" s="1">
        <v>0.15455745909120461</v>
      </c>
      <c r="N310" s="1">
        <v>-0.54537022040925065</v>
      </c>
      <c r="O310" s="1">
        <v>0.29742867730923461</v>
      </c>
      <c r="P310" s="1" t="s">
        <v>1781</v>
      </c>
      <c r="Q310" s="1" t="s">
        <v>9</v>
      </c>
      <c r="R310" s="1" t="s">
        <v>10</v>
      </c>
      <c r="S310" s="1" t="s">
        <v>11</v>
      </c>
    </row>
    <row r="311" spans="1:19" x14ac:dyDescent="0.25">
      <c r="A311" s="1" t="s">
        <v>413</v>
      </c>
      <c r="B311" s="1">
        <v>4</v>
      </c>
      <c r="C311" s="1">
        <v>90803564</v>
      </c>
      <c r="D311" s="1">
        <v>90803564</v>
      </c>
      <c r="E311" s="1" t="s">
        <v>215</v>
      </c>
      <c r="F311" s="1">
        <v>4</v>
      </c>
      <c r="G311" s="1">
        <v>90720696</v>
      </c>
      <c r="H311" s="1">
        <v>90721946</v>
      </c>
      <c r="I311" s="1">
        <v>-4.7811589804052694</v>
      </c>
      <c r="J311" s="1">
        <v>1.3838744856792429E-5</v>
      </c>
      <c r="K311" s="1">
        <v>3.6339561889463218E-2</v>
      </c>
      <c r="L311" s="1">
        <v>-0.69214535525577892</v>
      </c>
      <c r="M311" s="1">
        <v>0.1447651831056892</v>
      </c>
      <c r="N311" s="1">
        <v>-0.545361481198819</v>
      </c>
      <c r="O311" s="1">
        <v>0.29741914517536983</v>
      </c>
      <c r="P311" s="1" t="s">
        <v>1781</v>
      </c>
      <c r="Q311" s="1" t="s">
        <v>9</v>
      </c>
      <c r="R311" s="1" t="s">
        <v>10</v>
      </c>
      <c r="S311" s="1" t="s">
        <v>11</v>
      </c>
    </row>
    <row r="312" spans="1:19" x14ac:dyDescent="0.25">
      <c r="A312" s="1" t="s">
        <v>283</v>
      </c>
      <c r="B312" s="1">
        <v>13</v>
      </c>
      <c r="C312" s="1">
        <v>65754657</v>
      </c>
      <c r="D312" s="1">
        <v>65754657</v>
      </c>
      <c r="E312" s="1" t="s">
        <v>414</v>
      </c>
      <c r="F312" s="1">
        <v>13</v>
      </c>
      <c r="G312" s="1">
        <v>66179116</v>
      </c>
      <c r="H312" s="1">
        <v>66194639</v>
      </c>
      <c r="I312" s="1">
        <v>4.7784091433594869</v>
      </c>
      <c r="J312" s="1">
        <v>1.397222893651904E-5</v>
      </c>
      <c r="K312" s="1">
        <v>3.6508681005148688E-2</v>
      </c>
      <c r="L312" s="1">
        <v>1.2735575880253289</v>
      </c>
      <c r="M312" s="1">
        <v>0.26652334486576579</v>
      </c>
      <c r="N312" s="1">
        <v>0.54514105359705023</v>
      </c>
      <c r="O312" s="1">
        <v>0.29717876831690199</v>
      </c>
      <c r="P312" s="1" t="s">
        <v>1781</v>
      </c>
      <c r="Q312" s="1" t="s">
        <v>9</v>
      </c>
      <c r="R312" s="1" t="s">
        <v>10</v>
      </c>
      <c r="S312" s="1" t="s">
        <v>11</v>
      </c>
    </row>
    <row r="313" spans="1:19" x14ac:dyDescent="0.25">
      <c r="A313" s="1" t="s">
        <v>124</v>
      </c>
      <c r="B313" s="1">
        <v>3</v>
      </c>
      <c r="C313" s="1">
        <v>16643969</v>
      </c>
      <c r="D313" s="1">
        <v>16643969</v>
      </c>
      <c r="E313" s="1" t="s">
        <v>415</v>
      </c>
      <c r="F313" s="1">
        <v>3</v>
      </c>
      <c r="G313" s="1">
        <v>15487512</v>
      </c>
      <c r="H313" s="1">
        <v>16160641</v>
      </c>
      <c r="I313" s="1">
        <v>4.7778919525825856</v>
      </c>
      <c r="J313" s="1">
        <v>1.3997475282365569E-5</v>
      </c>
      <c r="K313" s="1">
        <v>3.6508681005148688E-2</v>
      </c>
      <c r="L313" s="1">
        <v>0.95397896507192603</v>
      </c>
      <c r="M313" s="1">
        <v>0.19966524453452189</v>
      </c>
      <c r="N313" s="1">
        <v>0.54509958282178927</v>
      </c>
      <c r="O313" s="1">
        <v>0.29713355519248869</v>
      </c>
      <c r="P313" s="1" t="s">
        <v>1781</v>
      </c>
      <c r="Q313" s="1" t="s">
        <v>9</v>
      </c>
      <c r="R313" s="1" t="s">
        <v>10</v>
      </c>
      <c r="S313" s="1" t="s">
        <v>11</v>
      </c>
    </row>
    <row r="314" spans="1:19" x14ac:dyDescent="0.25">
      <c r="A314" s="1" t="s">
        <v>178</v>
      </c>
      <c r="B314" s="1">
        <v>2</v>
      </c>
      <c r="C314" s="1">
        <v>8444246</v>
      </c>
      <c r="D314" s="1">
        <v>8444246</v>
      </c>
      <c r="E314" s="1" t="s">
        <v>416</v>
      </c>
      <c r="F314" s="1">
        <v>2</v>
      </c>
      <c r="G314" s="1">
        <v>7767633</v>
      </c>
      <c r="H314" s="1">
        <v>7783813</v>
      </c>
      <c r="I314" s="1">
        <v>4.7770699060813353</v>
      </c>
      <c r="J314" s="1">
        <v>1.4037694990420029E-5</v>
      </c>
      <c r="K314" s="1">
        <v>3.6508681005148688E-2</v>
      </c>
      <c r="L314" s="1">
        <v>1.178550914630025</v>
      </c>
      <c r="M314" s="1">
        <v>0.24670999960241291</v>
      </c>
      <c r="N314" s="1">
        <v>0.5450336590535565</v>
      </c>
      <c r="O314" s="1">
        <v>0.29706168950130851</v>
      </c>
      <c r="P314" s="1" t="s">
        <v>1781</v>
      </c>
      <c r="Q314" s="1" t="s">
        <v>9</v>
      </c>
      <c r="R314" s="1" t="s">
        <v>10</v>
      </c>
      <c r="S314" s="1" t="s">
        <v>11</v>
      </c>
    </row>
    <row r="315" spans="1:19" x14ac:dyDescent="0.25">
      <c r="A315" s="1" t="s">
        <v>417</v>
      </c>
      <c r="B315" s="1">
        <v>12</v>
      </c>
      <c r="C315" s="1">
        <v>26383919</v>
      </c>
      <c r="D315" s="1">
        <v>26383919</v>
      </c>
      <c r="E315" s="1" t="s">
        <v>204</v>
      </c>
      <c r="F315" s="1">
        <v>12</v>
      </c>
      <c r="G315" s="1">
        <v>26155512</v>
      </c>
      <c r="H315" s="1">
        <v>26161298</v>
      </c>
      <c r="I315" s="1">
        <v>-4.7747243945839619</v>
      </c>
      <c r="J315" s="1">
        <v>1.415307577774697E-5</v>
      </c>
      <c r="K315" s="1">
        <v>3.6604885656884079E-2</v>
      </c>
      <c r="L315" s="1">
        <v>-0.84388390245958622</v>
      </c>
      <c r="M315" s="1">
        <v>0.17673981422190899</v>
      </c>
      <c r="N315" s="1">
        <v>-0.54484550589228853</v>
      </c>
      <c r="O315" s="1">
        <v>0.2968566252910238</v>
      </c>
      <c r="P315" s="1" t="s">
        <v>1781</v>
      </c>
      <c r="Q315" s="1" t="s">
        <v>9</v>
      </c>
      <c r="R315" s="1" t="s">
        <v>10</v>
      </c>
      <c r="S315" s="1" t="s">
        <v>11</v>
      </c>
    </row>
    <row r="316" spans="1:19" x14ac:dyDescent="0.25">
      <c r="A316" s="1" t="s">
        <v>418</v>
      </c>
      <c r="B316" s="1">
        <v>8</v>
      </c>
      <c r="C316" s="1">
        <v>135839631</v>
      </c>
      <c r="D316" s="1">
        <v>135839631</v>
      </c>
      <c r="E316" s="1" t="s">
        <v>419</v>
      </c>
      <c r="F316" s="1">
        <v>8</v>
      </c>
      <c r="G316" s="1">
        <v>135229598</v>
      </c>
      <c r="H316" s="1">
        <v>135279045</v>
      </c>
      <c r="I316" s="1">
        <v>4.7740399819891008</v>
      </c>
      <c r="J316" s="1">
        <v>1.418691830464753E-5</v>
      </c>
      <c r="K316" s="1">
        <v>3.6604885656884079E-2</v>
      </c>
      <c r="L316" s="1">
        <v>0.77999190226510773</v>
      </c>
      <c r="M316" s="1">
        <v>0.16338193756394229</v>
      </c>
      <c r="N316" s="1">
        <v>0.54479058789815848</v>
      </c>
      <c r="O316" s="1">
        <v>0.29679678466242121</v>
      </c>
      <c r="P316" s="1" t="s">
        <v>1781</v>
      </c>
      <c r="Q316" s="1" t="s">
        <v>9</v>
      </c>
      <c r="R316" s="1" t="s">
        <v>10</v>
      </c>
      <c r="S316" s="1" t="s">
        <v>11</v>
      </c>
    </row>
    <row r="317" spans="1:19" x14ac:dyDescent="0.25">
      <c r="A317" s="1" t="s">
        <v>323</v>
      </c>
      <c r="B317" s="1">
        <v>9</v>
      </c>
      <c r="C317" s="1">
        <v>8382404</v>
      </c>
      <c r="D317" s="1">
        <v>8382404</v>
      </c>
      <c r="E317" s="1" t="s">
        <v>420</v>
      </c>
      <c r="F317" s="1">
        <v>9</v>
      </c>
      <c r="G317" s="1">
        <v>8393611</v>
      </c>
      <c r="H317" s="1">
        <v>8512848</v>
      </c>
      <c r="I317" s="1">
        <v>4.773582434791682</v>
      </c>
      <c r="J317" s="1">
        <v>1.4209587104748639E-5</v>
      </c>
      <c r="K317" s="1">
        <v>3.6604885656884079E-2</v>
      </c>
      <c r="L317" s="1">
        <v>1.239414547853025</v>
      </c>
      <c r="M317" s="1">
        <v>0.25964033611731541</v>
      </c>
      <c r="N317" s="1">
        <v>0.54475386991471431</v>
      </c>
      <c r="O317" s="1">
        <v>0.29675677878705747</v>
      </c>
      <c r="P317" s="1" t="s">
        <v>1781</v>
      </c>
      <c r="Q317" s="1" t="s">
        <v>9</v>
      </c>
      <c r="R317" s="1" t="s">
        <v>10</v>
      </c>
      <c r="S317" s="1" t="s">
        <v>11</v>
      </c>
    </row>
    <row r="318" spans="1:19" x14ac:dyDescent="0.25">
      <c r="A318" s="1" t="s">
        <v>421</v>
      </c>
      <c r="B318" s="1">
        <v>13</v>
      </c>
      <c r="C318" s="1">
        <v>137805147</v>
      </c>
      <c r="D318" s="1">
        <v>137805147</v>
      </c>
      <c r="E318" s="1" t="s">
        <v>422</v>
      </c>
      <c r="F318" s="1">
        <v>13</v>
      </c>
      <c r="G318" s="1">
        <v>137455343</v>
      </c>
      <c r="H318" s="1">
        <v>137590841</v>
      </c>
      <c r="I318" s="1">
        <v>4.7686774905946363</v>
      </c>
      <c r="J318" s="1">
        <v>1.445483917444768E-5</v>
      </c>
      <c r="K318" s="1">
        <v>3.7119206220470172E-2</v>
      </c>
      <c r="L318" s="1">
        <v>0.81948996271199548</v>
      </c>
      <c r="M318" s="1">
        <v>0.17184847671671921</v>
      </c>
      <c r="N318" s="1">
        <v>0.54436005319553604</v>
      </c>
      <c r="O318" s="1">
        <v>0.29632786751504681</v>
      </c>
      <c r="P318" s="1" t="s">
        <v>1781</v>
      </c>
      <c r="Q318" s="1" t="s">
        <v>9</v>
      </c>
      <c r="R318" s="1" t="s">
        <v>10</v>
      </c>
      <c r="S318" s="1" t="s">
        <v>11</v>
      </c>
    </row>
    <row r="319" spans="1:19" x14ac:dyDescent="0.25">
      <c r="A319" s="1" t="s">
        <v>423</v>
      </c>
      <c r="B319" s="1">
        <v>12</v>
      </c>
      <c r="C319" s="1">
        <v>2078571</v>
      </c>
      <c r="D319" s="1">
        <v>2078571</v>
      </c>
      <c r="E319" s="1" t="s">
        <v>110</v>
      </c>
      <c r="F319" s="1">
        <v>12</v>
      </c>
      <c r="G319" s="1">
        <v>1691821</v>
      </c>
      <c r="H319" s="1">
        <v>1698305</v>
      </c>
      <c r="I319" s="1">
        <v>4.7636880107901476</v>
      </c>
      <c r="J319" s="1">
        <v>1.470857230498535E-5</v>
      </c>
      <c r="K319" s="1">
        <v>3.7652002459137308E-2</v>
      </c>
      <c r="L319" s="1">
        <v>0.71462935142999751</v>
      </c>
      <c r="M319" s="1">
        <v>0.15001598547413331</v>
      </c>
      <c r="N319" s="1">
        <v>0.54395907950040545</v>
      </c>
      <c r="O319" s="1">
        <v>0.29589148017092842</v>
      </c>
      <c r="P319" s="1" t="s">
        <v>1781</v>
      </c>
      <c r="Q319" s="1" t="s">
        <v>9</v>
      </c>
      <c r="R319" s="1" t="s">
        <v>10</v>
      </c>
      <c r="S319" s="1" t="s">
        <v>11</v>
      </c>
    </row>
    <row r="320" spans="1:19" x14ac:dyDescent="0.25">
      <c r="A320" s="1" t="s">
        <v>424</v>
      </c>
      <c r="B320" s="1">
        <v>6</v>
      </c>
      <c r="C320" s="1">
        <v>52609118</v>
      </c>
      <c r="D320" s="1">
        <v>52609118</v>
      </c>
      <c r="E320" s="1" t="s">
        <v>233</v>
      </c>
      <c r="F320" s="1">
        <v>6</v>
      </c>
      <c r="G320" s="1">
        <v>52137291</v>
      </c>
      <c r="H320" s="1">
        <v>52180291</v>
      </c>
      <c r="I320" s="1">
        <v>-4.7570072428106318</v>
      </c>
      <c r="J320" s="1">
        <v>1.5055157026777149E-5</v>
      </c>
      <c r="K320" s="1">
        <v>3.8418400989854599E-2</v>
      </c>
      <c r="L320" s="1">
        <v>-0.68294212505658725</v>
      </c>
      <c r="M320" s="1">
        <v>0.143565500365536</v>
      </c>
      <c r="N320" s="1">
        <v>-0.54342160333166944</v>
      </c>
      <c r="O320" s="1">
        <v>0.29530703896756227</v>
      </c>
      <c r="P320" s="1" t="s">
        <v>1781</v>
      </c>
      <c r="Q320" s="1" t="s">
        <v>9</v>
      </c>
      <c r="R320" s="1" t="s">
        <v>10</v>
      </c>
      <c r="S320" s="1" t="s">
        <v>11</v>
      </c>
    </row>
    <row r="321" spans="1:19" x14ac:dyDescent="0.25">
      <c r="A321" s="1" t="s">
        <v>425</v>
      </c>
      <c r="B321" s="1">
        <v>7</v>
      </c>
      <c r="C321" s="1">
        <v>20789261</v>
      </c>
      <c r="D321" s="1">
        <v>20789261</v>
      </c>
      <c r="E321" s="1" t="s">
        <v>426</v>
      </c>
      <c r="F321" s="1">
        <v>7</v>
      </c>
      <c r="G321" s="1">
        <v>20036739</v>
      </c>
      <c r="H321" s="1">
        <v>20353431</v>
      </c>
      <c r="I321" s="1">
        <v>-4.7536091934054534</v>
      </c>
      <c r="J321" s="1">
        <v>1.52344977604773E-5</v>
      </c>
      <c r="K321" s="1">
        <v>3.8754562774823177E-2</v>
      </c>
      <c r="L321" s="1">
        <v>-1.178039606028386</v>
      </c>
      <c r="M321" s="1">
        <v>0.24782003696531191</v>
      </c>
      <c r="N321" s="1">
        <v>-0.54314796929226872</v>
      </c>
      <c r="O321" s="1">
        <v>0.2950097165463153</v>
      </c>
      <c r="P321" s="1" t="s">
        <v>1781</v>
      </c>
      <c r="Q321" s="1" t="s">
        <v>9</v>
      </c>
      <c r="R321" s="1" t="s">
        <v>10</v>
      </c>
      <c r="S321" s="1" t="s">
        <v>11</v>
      </c>
    </row>
    <row r="322" spans="1:19" x14ac:dyDescent="0.25">
      <c r="A322" s="1" t="s">
        <v>427</v>
      </c>
      <c r="B322" s="1">
        <v>10</v>
      </c>
      <c r="C322" s="1">
        <v>69140602</v>
      </c>
      <c r="D322" s="1">
        <v>69140602</v>
      </c>
      <c r="E322" s="1" t="s">
        <v>428</v>
      </c>
      <c r="F322" s="1">
        <v>10</v>
      </c>
      <c r="G322" s="1">
        <v>68534796</v>
      </c>
      <c r="H322" s="1">
        <v>68539279</v>
      </c>
      <c r="I322" s="1">
        <v>-4.7518549420669673</v>
      </c>
      <c r="J322" s="1">
        <v>1.5327900217369609E-5</v>
      </c>
      <c r="K322" s="1">
        <v>3.8870695442825919E-2</v>
      </c>
      <c r="L322" s="1">
        <v>-0.77697128442199237</v>
      </c>
      <c r="M322" s="1">
        <v>0.16350904939114669</v>
      </c>
      <c r="N322" s="1">
        <v>-0.54300663727626197</v>
      </c>
      <c r="O322" s="1">
        <v>0.29485620812607388</v>
      </c>
      <c r="P322" s="1" t="s">
        <v>1781</v>
      </c>
      <c r="Q322" s="1" t="s">
        <v>9</v>
      </c>
      <c r="R322" s="1" t="s">
        <v>10</v>
      </c>
      <c r="S322" s="1" t="s">
        <v>11</v>
      </c>
    </row>
    <row r="323" spans="1:19" x14ac:dyDescent="0.25">
      <c r="A323" s="1" t="s">
        <v>429</v>
      </c>
      <c r="B323" s="1">
        <v>4</v>
      </c>
      <c r="C323" s="1">
        <v>97994511</v>
      </c>
      <c r="D323" s="1">
        <v>97994511</v>
      </c>
      <c r="E323" s="1" t="s">
        <v>114</v>
      </c>
      <c r="F323" s="1">
        <v>4</v>
      </c>
      <c r="G323" s="1">
        <v>97439993</v>
      </c>
      <c r="H323" s="1">
        <v>97448493</v>
      </c>
      <c r="I323" s="1">
        <v>-4.7461250755496502</v>
      </c>
      <c r="J323" s="1">
        <v>1.5636903389784882E-5</v>
      </c>
      <c r="K323" s="1">
        <v>3.9531160129235118E-2</v>
      </c>
      <c r="L323" s="1">
        <v>-0.79111008334372712</v>
      </c>
      <c r="M323" s="1">
        <v>0.166685468829982</v>
      </c>
      <c r="N323" s="1">
        <v>-0.5425446864454192</v>
      </c>
      <c r="O323" s="1">
        <v>0.29435473679015822</v>
      </c>
      <c r="P323" s="1" t="s">
        <v>1781</v>
      </c>
      <c r="Q323" s="1" t="s">
        <v>9</v>
      </c>
      <c r="R323" s="1" t="s">
        <v>10</v>
      </c>
      <c r="S323" s="1" t="s">
        <v>11</v>
      </c>
    </row>
    <row r="324" spans="1:19" x14ac:dyDescent="0.25">
      <c r="A324" s="1" t="s">
        <v>430</v>
      </c>
      <c r="B324" s="1">
        <v>5</v>
      </c>
      <c r="C324" s="1">
        <v>82803619</v>
      </c>
      <c r="D324" s="1">
        <v>82803619</v>
      </c>
      <c r="E324" s="1" t="s">
        <v>431</v>
      </c>
      <c r="F324" s="1">
        <v>5</v>
      </c>
      <c r="G324" s="1">
        <v>82726322</v>
      </c>
      <c r="H324" s="1">
        <v>82795817</v>
      </c>
      <c r="I324" s="1">
        <v>-4.7431226440699241</v>
      </c>
      <c r="J324" s="1">
        <v>1.5801247876273449E-5</v>
      </c>
      <c r="K324" s="1">
        <v>3.9822960429429982E-2</v>
      </c>
      <c r="L324" s="1">
        <v>-0.89935876119202363</v>
      </c>
      <c r="M324" s="1">
        <v>0.1896132208001082</v>
      </c>
      <c r="N324" s="1">
        <v>-0.54230242897870407</v>
      </c>
      <c r="O324" s="1">
        <v>0.29409192447620242</v>
      </c>
      <c r="P324" s="1" t="s">
        <v>1781</v>
      </c>
      <c r="Q324" s="1" t="s">
        <v>9</v>
      </c>
      <c r="R324" s="1" t="s">
        <v>10</v>
      </c>
      <c r="S324" s="1" t="s">
        <v>11</v>
      </c>
    </row>
    <row r="325" spans="1:19" x14ac:dyDescent="0.25">
      <c r="A325" s="1" t="s">
        <v>432</v>
      </c>
      <c r="B325" s="1">
        <v>12</v>
      </c>
      <c r="C325" s="1">
        <v>51913318</v>
      </c>
      <c r="D325" s="1">
        <v>51913318</v>
      </c>
      <c r="E325" s="1" t="s">
        <v>433</v>
      </c>
      <c r="F325" s="1">
        <v>12</v>
      </c>
      <c r="G325" s="1">
        <v>51832716</v>
      </c>
      <c r="H325" s="1">
        <v>51837843</v>
      </c>
      <c r="I325" s="1">
        <v>4.7407544513630544</v>
      </c>
      <c r="J325" s="1">
        <v>1.593206827652828E-5</v>
      </c>
      <c r="K325" s="1">
        <v>4.0028731468174462E-2</v>
      </c>
      <c r="L325" s="1">
        <v>1.1789932134056049</v>
      </c>
      <c r="M325" s="1">
        <v>0.2486931617111329</v>
      </c>
      <c r="N325" s="1">
        <v>0.54211125092431756</v>
      </c>
      <c r="O325" s="1">
        <v>0.29388460837872837</v>
      </c>
      <c r="P325" s="1" t="s">
        <v>1781</v>
      </c>
      <c r="Q325" s="1" t="s">
        <v>9</v>
      </c>
      <c r="R325" s="1" t="s">
        <v>10</v>
      </c>
      <c r="S325" s="1" t="s">
        <v>11</v>
      </c>
    </row>
    <row r="326" spans="1:19" x14ac:dyDescent="0.25">
      <c r="A326" s="1" t="s">
        <v>434</v>
      </c>
      <c r="B326" s="1">
        <v>16</v>
      </c>
      <c r="C326" s="1">
        <v>26030170</v>
      </c>
      <c r="D326" s="1">
        <v>26030170</v>
      </c>
      <c r="E326" s="1" t="s">
        <v>290</v>
      </c>
      <c r="F326" s="1">
        <v>16</v>
      </c>
      <c r="G326" s="1">
        <v>26165587</v>
      </c>
      <c r="H326" s="1">
        <v>26347136</v>
      </c>
      <c r="I326" s="1">
        <v>4.7368254949073574</v>
      </c>
      <c r="J326" s="1">
        <v>1.6151449623702882E-5</v>
      </c>
      <c r="K326" s="1">
        <v>4.0286034747289472E-2</v>
      </c>
      <c r="L326" s="1">
        <v>0.93121553519853295</v>
      </c>
      <c r="M326" s="1">
        <v>0.19659063569044261</v>
      </c>
      <c r="N326" s="1">
        <v>0.54179389068870265</v>
      </c>
      <c r="O326" s="1">
        <v>0.29354061998760189</v>
      </c>
      <c r="P326" s="1" t="s">
        <v>1781</v>
      </c>
      <c r="Q326" s="1" t="s">
        <v>9</v>
      </c>
      <c r="R326" s="1" t="s">
        <v>10</v>
      </c>
      <c r="S326" s="1" t="s">
        <v>11</v>
      </c>
    </row>
    <row r="327" spans="1:19" x14ac:dyDescent="0.25">
      <c r="A327" s="1" t="s">
        <v>435</v>
      </c>
      <c r="B327" s="1">
        <v>16</v>
      </c>
      <c r="C327" s="1">
        <v>26021144</v>
      </c>
      <c r="D327" s="1">
        <v>26021144</v>
      </c>
      <c r="E327" s="1" t="s">
        <v>290</v>
      </c>
      <c r="F327" s="1">
        <v>16</v>
      </c>
      <c r="G327" s="1">
        <v>26165587</v>
      </c>
      <c r="H327" s="1">
        <v>26347136</v>
      </c>
      <c r="I327" s="1">
        <v>4.7365768958678904</v>
      </c>
      <c r="J327" s="1">
        <v>1.61654297433664E-5</v>
      </c>
      <c r="K327" s="1">
        <v>4.0286034747289472E-2</v>
      </c>
      <c r="L327" s="1">
        <v>0.74980253460103252</v>
      </c>
      <c r="M327" s="1">
        <v>0.15830050922537489</v>
      </c>
      <c r="N327" s="1">
        <v>0.54177380237896744</v>
      </c>
      <c r="O327" s="1">
        <v>0.29351885294416452</v>
      </c>
      <c r="P327" s="1" t="s">
        <v>1781</v>
      </c>
      <c r="Q327" s="1" t="s">
        <v>9</v>
      </c>
      <c r="R327" s="1" t="s">
        <v>10</v>
      </c>
      <c r="S327" s="1" t="s">
        <v>11</v>
      </c>
    </row>
    <row r="328" spans="1:19" x14ac:dyDescent="0.25">
      <c r="A328" s="1" t="s">
        <v>436</v>
      </c>
      <c r="B328" s="1">
        <v>6</v>
      </c>
      <c r="C328" s="1">
        <v>167669479</v>
      </c>
      <c r="D328" s="1">
        <v>167669479</v>
      </c>
      <c r="E328" s="1" t="s">
        <v>437</v>
      </c>
      <c r="F328" s="1">
        <v>6</v>
      </c>
      <c r="G328" s="1">
        <v>167363355</v>
      </c>
      <c r="H328" s="1">
        <v>167595871</v>
      </c>
      <c r="I328" s="1">
        <v>-4.7362657050945343</v>
      </c>
      <c r="J328" s="1">
        <v>1.618294645012107E-5</v>
      </c>
      <c r="K328" s="1">
        <v>4.0286034747289472E-2</v>
      </c>
      <c r="L328" s="1">
        <v>-0.92241560323845584</v>
      </c>
      <c r="M328" s="1">
        <v>0.194755881674093</v>
      </c>
      <c r="N328" s="1">
        <v>-0.54174865496913116</v>
      </c>
      <c r="O328" s="1">
        <v>0.2934916051608627</v>
      </c>
      <c r="P328" s="1" t="s">
        <v>1781</v>
      </c>
      <c r="Q328" s="1" t="s">
        <v>9</v>
      </c>
      <c r="R328" s="1" t="s">
        <v>10</v>
      </c>
      <c r="S328" s="1" t="s">
        <v>11</v>
      </c>
    </row>
    <row r="329" spans="1:19" x14ac:dyDescent="0.25">
      <c r="A329" s="1" t="s">
        <v>438</v>
      </c>
      <c r="B329" s="1">
        <v>14</v>
      </c>
      <c r="C329" s="1">
        <v>141376987</v>
      </c>
      <c r="D329" s="1">
        <v>141376987</v>
      </c>
      <c r="E329" s="1" t="s">
        <v>351</v>
      </c>
      <c r="F329" s="1">
        <v>14</v>
      </c>
      <c r="G329" s="1">
        <v>141233856</v>
      </c>
      <c r="H329" s="1">
        <v>141253370</v>
      </c>
      <c r="I329" s="1">
        <v>-4.7342005998998129</v>
      </c>
      <c r="J329" s="1">
        <v>1.629966163273376E-5</v>
      </c>
      <c r="K329" s="1">
        <v>4.0452877915205257E-2</v>
      </c>
      <c r="L329" s="1">
        <v>-0.85383069039018167</v>
      </c>
      <c r="M329" s="1">
        <v>0.18035372020531851</v>
      </c>
      <c r="N329" s="1">
        <v>-0.54158173640101626</v>
      </c>
      <c r="O329" s="1">
        <v>0.29331077720313992</v>
      </c>
      <c r="P329" s="1" t="s">
        <v>1781</v>
      </c>
      <c r="Q329" s="1" t="s">
        <v>9</v>
      </c>
      <c r="R329" s="1" t="s">
        <v>10</v>
      </c>
      <c r="S329" s="1" t="s">
        <v>11</v>
      </c>
    </row>
    <row r="330" spans="1:19" x14ac:dyDescent="0.25">
      <c r="A330" s="1" t="s">
        <v>439</v>
      </c>
      <c r="B330" s="1">
        <v>8</v>
      </c>
      <c r="C330" s="1">
        <v>113374927</v>
      </c>
      <c r="D330" s="1">
        <v>113374927</v>
      </c>
      <c r="E330" s="1" t="s">
        <v>23</v>
      </c>
      <c r="F330" s="1">
        <v>8</v>
      </c>
      <c r="G330" s="1">
        <v>113363049</v>
      </c>
      <c r="H330" s="1">
        <v>113384783</v>
      </c>
      <c r="I330" s="1">
        <v>4.7310898735757769</v>
      </c>
      <c r="J330" s="1">
        <v>1.6477030674619622E-5</v>
      </c>
      <c r="K330" s="1">
        <v>4.0683950397224881E-2</v>
      </c>
      <c r="L330" s="1">
        <v>0.75982714384237382</v>
      </c>
      <c r="M330" s="1">
        <v>0.16060298243036619</v>
      </c>
      <c r="N330" s="1">
        <v>0.54133018127465815</v>
      </c>
      <c r="O330" s="1">
        <v>0.29303836515885417</v>
      </c>
      <c r="P330" s="1" t="s">
        <v>1781</v>
      </c>
      <c r="Q330" s="1" t="s">
        <v>9</v>
      </c>
      <c r="R330" s="1" t="s">
        <v>10</v>
      </c>
      <c r="S330" s="1" t="s">
        <v>11</v>
      </c>
    </row>
    <row r="331" spans="1:19" x14ac:dyDescent="0.25">
      <c r="A331" s="1" t="s">
        <v>220</v>
      </c>
      <c r="B331" s="1">
        <v>3</v>
      </c>
      <c r="C331" s="1">
        <v>41456235</v>
      </c>
      <c r="D331" s="1">
        <v>41456235</v>
      </c>
      <c r="E331" s="1" t="s">
        <v>60</v>
      </c>
      <c r="F331" s="1">
        <v>3</v>
      </c>
      <c r="G331" s="1">
        <v>42116531</v>
      </c>
      <c r="H331" s="1">
        <v>42135817</v>
      </c>
      <c r="I331" s="1">
        <v>4.7299044963171069</v>
      </c>
      <c r="J331" s="1">
        <v>1.6545115300574018E-5</v>
      </c>
      <c r="K331" s="1">
        <v>4.0683950397224881E-2</v>
      </c>
      <c r="L331" s="1">
        <v>1.369663411921167</v>
      </c>
      <c r="M331" s="1">
        <v>0.28957527852573789</v>
      </c>
      <c r="N331" s="1">
        <v>0.5412342850942633</v>
      </c>
      <c r="O331" s="1">
        <v>0.29293455136149832</v>
      </c>
      <c r="P331" s="1" t="s">
        <v>1781</v>
      </c>
      <c r="Q331" s="1" t="s">
        <v>9</v>
      </c>
      <c r="R331" s="1" t="s">
        <v>10</v>
      </c>
      <c r="S331" s="1" t="s">
        <v>11</v>
      </c>
    </row>
    <row r="332" spans="1:19" x14ac:dyDescent="0.25">
      <c r="A332" s="1" t="s">
        <v>178</v>
      </c>
      <c r="B332" s="1">
        <v>2</v>
      </c>
      <c r="C332" s="1">
        <v>8444246</v>
      </c>
      <c r="D332" s="1">
        <v>8444246</v>
      </c>
      <c r="E332" s="1" t="s">
        <v>440</v>
      </c>
      <c r="F332" s="1">
        <v>2</v>
      </c>
      <c r="G332" s="1">
        <v>9100702</v>
      </c>
      <c r="H332" s="1">
        <v>9118399</v>
      </c>
      <c r="I332" s="1">
        <v>4.729214145400241</v>
      </c>
      <c r="J332" s="1">
        <v>1.6584893910892569E-5</v>
      </c>
      <c r="K332" s="1">
        <v>4.0683950397224881E-2</v>
      </c>
      <c r="L332" s="1">
        <v>1.2575104203898331</v>
      </c>
      <c r="M332" s="1">
        <v>0.2659026175866705</v>
      </c>
      <c r="N332" s="1">
        <v>0.54117842646146486</v>
      </c>
      <c r="O332" s="1">
        <v>0.29287408926730712</v>
      </c>
      <c r="P332" s="1" t="s">
        <v>1781</v>
      </c>
      <c r="Q332" s="1" t="s">
        <v>9</v>
      </c>
      <c r="R332" s="1" t="s">
        <v>10</v>
      </c>
      <c r="S332" s="1" t="s">
        <v>11</v>
      </c>
    </row>
    <row r="333" spans="1:19" x14ac:dyDescent="0.25">
      <c r="A333" s="1" t="s">
        <v>441</v>
      </c>
      <c r="B333" s="1">
        <v>3</v>
      </c>
      <c r="C333" s="1">
        <v>6701680</v>
      </c>
      <c r="D333" s="1">
        <v>6701680</v>
      </c>
      <c r="E333" s="1" t="s">
        <v>276</v>
      </c>
      <c r="F333" s="1">
        <v>3</v>
      </c>
      <c r="G333" s="1">
        <v>6527773</v>
      </c>
      <c r="H333" s="1">
        <v>6540804</v>
      </c>
      <c r="I333" s="1">
        <v>-4.7282860313289312</v>
      </c>
      <c r="J333" s="1">
        <v>1.6638520253737709E-5</v>
      </c>
      <c r="K333" s="1">
        <v>4.0683950397224881E-2</v>
      </c>
      <c r="L333" s="1">
        <v>-0.84688041255142976</v>
      </c>
      <c r="M333" s="1">
        <v>0.17910938698296261</v>
      </c>
      <c r="N333" s="1">
        <v>-0.54110331831469882</v>
      </c>
      <c r="O333" s="1">
        <v>0.29279280109117828</v>
      </c>
      <c r="P333" s="1" t="s">
        <v>1781</v>
      </c>
      <c r="Q333" s="1" t="s">
        <v>9</v>
      </c>
      <c r="R333" s="1" t="s">
        <v>10</v>
      </c>
      <c r="S333" s="1" t="s">
        <v>11</v>
      </c>
    </row>
    <row r="334" spans="1:19" x14ac:dyDescent="0.25">
      <c r="A334" s="1" t="s">
        <v>442</v>
      </c>
      <c r="B334" s="1">
        <v>6</v>
      </c>
      <c r="C334" s="1">
        <v>167599253</v>
      </c>
      <c r="D334" s="1">
        <v>167599253</v>
      </c>
      <c r="E334" s="1" t="s">
        <v>437</v>
      </c>
      <c r="F334" s="1">
        <v>6</v>
      </c>
      <c r="G334" s="1">
        <v>167363355</v>
      </c>
      <c r="H334" s="1">
        <v>167595871</v>
      </c>
      <c r="I334" s="1">
        <v>-4.7280203541198764</v>
      </c>
      <c r="J334" s="1">
        <v>1.6653902290871621E-5</v>
      </c>
      <c r="K334" s="1">
        <v>4.0683950397224881E-2</v>
      </c>
      <c r="L334" s="1">
        <v>-1.0717514687332239</v>
      </c>
      <c r="M334" s="1">
        <v>0.22668080686229011</v>
      </c>
      <c r="N334" s="1">
        <v>-0.54108181585476955</v>
      </c>
      <c r="O334" s="1">
        <v>0.29276953144869478</v>
      </c>
      <c r="P334" s="1" t="s">
        <v>1781</v>
      </c>
      <c r="Q334" s="1" t="s">
        <v>9</v>
      </c>
      <c r="R334" s="1" t="s">
        <v>10</v>
      </c>
      <c r="S334" s="1" t="s">
        <v>11</v>
      </c>
    </row>
    <row r="335" spans="1:19" x14ac:dyDescent="0.25">
      <c r="A335" s="1" t="s">
        <v>443</v>
      </c>
      <c r="B335" s="1">
        <v>4</v>
      </c>
      <c r="C335" s="1">
        <v>725087</v>
      </c>
      <c r="D335" s="1">
        <v>725087</v>
      </c>
      <c r="E335" s="1" t="s">
        <v>28</v>
      </c>
      <c r="F335" s="1">
        <v>4</v>
      </c>
      <c r="G335" s="1">
        <v>1337163</v>
      </c>
      <c r="H335" s="1">
        <v>1345377</v>
      </c>
      <c r="I335" s="1">
        <v>4.7270592206234809</v>
      </c>
      <c r="J335" s="1">
        <v>1.670966587867875E-5</v>
      </c>
      <c r="K335" s="1">
        <v>4.0683950397224881E-2</v>
      </c>
      <c r="L335" s="1">
        <v>0.77082069696875455</v>
      </c>
      <c r="M335" s="1">
        <v>0.1630655891946042</v>
      </c>
      <c r="N335" s="1">
        <v>0.5410040181029111</v>
      </c>
      <c r="O335" s="1">
        <v>0.29268534760349502</v>
      </c>
      <c r="P335" s="1" t="s">
        <v>1781</v>
      </c>
      <c r="Q335" s="1" t="s">
        <v>9</v>
      </c>
      <c r="R335" s="1" t="s">
        <v>10</v>
      </c>
      <c r="S335" s="1" t="s">
        <v>11</v>
      </c>
    </row>
    <row r="336" spans="1:19" x14ac:dyDescent="0.25">
      <c r="A336" s="1" t="s">
        <v>444</v>
      </c>
      <c r="B336" s="1">
        <v>6</v>
      </c>
      <c r="C336" s="1">
        <v>56149618</v>
      </c>
      <c r="D336" s="1">
        <v>56149618</v>
      </c>
      <c r="E336" s="1" t="s">
        <v>445</v>
      </c>
      <c r="F336" s="1">
        <v>6</v>
      </c>
      <c r="G336" s="1">
        <v>56998717</v>
      </c>
      <c r="H336" s="1">
        <v>57021414</v>
      </c>
      <c r="I336" s="1">
        <v>-4.7264928196979241</v>
      </c>
      <c r="J336" s="1">
        <v>1.6742613223302029E-5</v>
      </c>
      <c r="K336" s="1">
        <v>4.0683950397224881E-2</v>
      </c>
      <c r="L336" s="1">
        <v>-0.84135260194430694</v>
      </c>
      <c r="M336" s="1">
        <v>0.17800780283383119</v>
      </c>
      <c r="N336" s="1">
        <v>-0.54095816498179239</v>
      </c>
      <c r="O336" s="1">
        <v>0.29263573626046813</v>
      </c>
      <c r="P336" s="1" t="s">
        <v>1781</v>
      </c>
      <c r="Q336" s="1" t="s">
        <v>9</v>
      </c>
      <c r="R336" s="1" t="s">
        <v>10</v>
      </c>
      <c r="S336" s="1" t="s">
        <v>11</v>
      </c>
    </row>
    <row r="337" spans="1:19" x14ac:dyDescent="0.25">
      <c r="A337" s="1" t="s">
        <v>446</v>
      </c>
      <c r="B337" s="1">
        <v>5</v>
      </c>
      <c r="C337" s="1">
        <v>67127710</v>
      </c>
      <c r="D337" s="1">
        <v>67127710</v>
      </c>
      <c r="E337" s="1" t="s">
        <v>30</v>
      </c>
      <c r="F337" s="1">
        <v>5</v>
      </c>
      <c r="G337" s="1">
        <v>67239200</v>
      </c>
      <c r="H337" s="1">
        <v>67246124</v>
      </c>
      <c r="I337" s="1">
        <v>4.7234471729217367</v>
      </c>
      <c r="J337" s="1">
        <v>1.6920871043036561E-5</v>
      </c>
      <c r="K337" s="1">
        <v>4.099473816110534E-2</v>
      </c>
      <c r="L337" s="1">
        <v>0.64889783234351528</v>
      </c>
      <c r="M337" s="1">
        <v>0.13737802257289411</v>
      </c>
      <c r="N337" s="1">
        <v>0.54071152120449784</v>
      </c>
      <c r="O337" s="1">
        <v>0.2923689491632821</v>
      </c>
      <c r="P337" s="1" t="s">
        <v>1781</v>
      </c>
      <c r="Q337" s="1" t="s">
        <v>9</v>
      </c>
      <c r="R337" s="1" t="s">
        <v>10</v>
      </c>
      <c r="S337" s="1" t="s">
        <v>11</v>
      </c>
    </row>
    <row r="338" spans="1:19" x14ac:dyDescent="0.25">
      <c r="A338" s="1" t="s">
        <v>447</v>
      </c>
      <c r="B338" s="1">
        <v>5</v>
      </c>
      <c r="C338" s="1">
        <v>67552844</v>
      </c>
      <c r="D338" s="1">
        <v>67552844</v>
      </c>
      <c r="E338" s="1" t="s">
        <v>30</v>
      </c>
      <c r="F338" s="1">
        <v>5</v>
      </c>
      <c r="G338" s="1">
        <v>67239200</v>
      </c>
      <c r="H338" s="1">
        <v>67246124</v>
      </c>
      <c r="I338" s="1">
        <v>-4.7186678249872092</v>
      </c>
      <c r="J338" s="1">
        <v>1.7204352627602699E-5</v>
      </c>
      <c r="K338" s="1">
        <v>4.1523140467572162E-2</v>
      </c>
      <c r="L338" s="1">
        <v>-0.83585719386638579</v>
      </c>
      <c r="M338" s="1">
        <v>0.17713838415160141</v>
      </c>
      <c r="N338" s="1">
        <v>-0.54032419686131639</v>
      </c>
      <c r="O338" s="1">
        <v>0.29195023771382661</v>
      </c>
      <c r="P338" s="1" t="s">
        <v>1781</v>
      </c>
      <c r="Q338" s="1" t="s">
        <v>9</v>
      </c>
      <c r="R338" s="1" t="s">
        <v>10</v>
      </c>
      <c r="S338" s="1" t="s">
        <v>11</v>
      </c>
    </row>
    <row r="339" spans="1:19" x14ac:dyDescent="0.25">
      <c r="A339" s="1" t="s">
        <v>448</v>
      </c>
      <c r="B339" s="1">
        <v>18</v>
      </c>
      <c r="C339" s="1">
        <v>48536238</v>
      </c>
      <c r="D339" s="1">
        <v>48536238</v>
      </c>
      <c r="E339" s="1" t="s">
        <v>81</v>
      </c>
      <c r="F339" s="1">
        <v>18</v>
      </c>
      <c r="G339" s="1">
        <v>48522997</v>
      </c>
      <c r="H339" s="1">
        <v>48538788</v>
      </c>
      <c r="I339" s="1">
        <v>-4.7180557633789304</v>
      </c>
      <c r="J339" s="1">
        <v>1.7240990565599378E-5</v>
      </c>
      <c r="K339" s="1">
        <v>4.1523140467572162E-2</v>
      </c>
      <c r="L339" s="1">
        <v>-1.014074364884634</v>
      </c>
      <c r="M339" s="1">
        <v>0.21493479851505271</v>
      </c>
      <c r="N339" s="1">
        <v>-0.54027456979526911</v>
      </c>
      <c r="O339" s="1">
        <v>0.29189661076746309</v>
      </c>
      <c r="P339" s="1" t="s">
        <v>1781</v>
      </c>
      <c r="Q339" s="1" t="s">
        <v>9</v>
      </c>
      <c r="R339" s="1" t="s">
        <v>10</v>
      </c>
      <c r="S339" s="1" t="s">
        <v>11</v>
      </c>
    </row>
    <row r="340" spans="1:19" x14ac:dyDescent="0.25">
      <c r="A340" s="1" t="s">
        <v>449</v>
      </c>
      <c r="B340" s="1">
        <v>12</v>
      </c>
      <c r="C340" s="1">
        <v>55141850</v>
      </c>
      <c r="D340" s="1">
        <v>55141850</v>
      </c>
      <c r="E340" s="1" t="s">
        <v>389</v>
      </c>
      <c r="F340" s="1">
        <v>12</v>
      </c>
      <c r="G340" s="1">
        <v>54639773</v>
      </c>
      <c r="H340" s="1">
        <v>54661662</v>
      </c>
      <c r="I340" s="1">
        <v>4.7151887847390652</v>
      </c>
      <c r="J340" s="1">
        <v>1.741362700144599E-5</v>
      </c>
      <c r="K340" s="1">
        <v>4.1764213438814028E-2</v>
      </c>
      <c r="L340" s="1">
        <v>1.2165363592474041</v>
      </c>
      <c r="M340" s="1">
        <v>0.25800374381292701</v>
      </c>
      <c r="N340" s="1">
        <v>0.54004203490162894</v>
      </c>
      <c r="O340" s="1">
        <v>0.29164539946069218</v>
      </c>
      <c r="P340" s="1" t="s">
        <v>1781</v>
      </c>
      <c r="Q340" s="1" t="s">
        <v>9</v>
      </c>
      <c r="R340" s="1" t="s">
        <v>10</v>
      </c>
      <c r="S340" s="1" t="s">
        <v>11</v>
      </c>
    </row>
    <row r="341" spans="1:19" x14ac:dyDescent="0.25">
      <c r="A341" s="1" t="s">
        <v>149</v>
      </c>
      <c r="B341" s="1">
        <v>4</v>
      </c>
      <c r="C341" s="1">
        <v>932956</v>
      </c>
      <c r="D341" s="1">
        <v>932956</v>
      </c>
      <c r="E341" s="1" t="s">
        <v>28</v>
      </c>
      <c r="F341" s="1">
        <v>4</v>
      </c>
      <c r="G341" s="1">
        <v>1337163</v>
      </c>
      <c r="H341" s="1">
        <v>1345377</v>
      </c>
      <c r="I341" s="1">
        <v>4.7146922513386311</v>
      </c>
      <c r="J341" s="1">
        <v>1.7443697430828501E-5</v>
      </c>
      <c r="K341" s="1">
        <v>4.1764213438814028E-2</v>
      </c>
      <c r="L341" s="1">
        <v>0.79105914439504488</v>
      </c>
      <c r="M341" s="1">
        <v>0.1677859555245502</v>
      </c>
      <c r="N341" s="1">
        <v>0.54000174950231794</v>
      </c>
      <c r="O341" s="1">
        <v>0.29160188946556409</v>
      </c>
      <c r="P341" s="1" t="s">
        <v>1781</v>
      </c>
      <c r="Q341" s="1" t="s">
        <v>9</v>
      </c>
      <c r="R341" s="1" t="s">
        <v>10</v>
      </c>
      <c r="S341" s="1" t="s">
        <v>11</v>
      </c>
    </row>
    <row r="342" spans="1:19" x14ac:dyDescent="0.25">
      <c r="A342" s="1" t="s">
        <v>277</v>
      </c>
      <c r="B342" s="1">
        <v>12</v>
      </c>
      <c r="C342" s="1">
        <v>1223743</v>
      </c>
      <c r="D342" s="1">
        <v>1223743</v>
      </c>
      <c r="E342" s="1" t="s">
        <v>450</v>
      </c>
      <c r="F342" s="1">
        <v>12</v>
      </c>
      <c r="G342" s="1">
        <v>1137816</v>
      </c>
      <c r="H342" s="1">
        <v>1144556</v>
      </c>
      <c r="I342" s="1">
        <v>-4.7104262370118732</v>
      </c>
      <c r="J342" s="1">
        <v>1.770415370158892E-5</v>
      </c>
      <c r="K342" s="1">
        <v>4.2263501087783123E-2</v>
      </c>
      <c r="L342" s="1">
        <v>-1.1568798623407761</v>
      </c>
      <c r="M342" s="1">
        <v>0.24559982560615559</v>
      </c>
      <c r="N342" s="1">
        <v>-0.53965548067638225</v>
      </c>
      <c r="O342" s="1">
        <v>0.29122803782405721</v>
      </c>
      <c r="P342" s="1" t="s">
        <v>1781</v>
      </c>
      <c r="Q342" s="1" t="s">
        <v>9</v>
      </c>
      <c r="R342" s="1" t="s">
        <v>10</v>
      </c>
      <c r="S342" s="1" t="s">
        <v>11</v>
      </c>
    </row>
    <row r="343" spans="1:19" x14ac:dyDescent="0.25">
      <c r="A343" s="1" t="s">
        <v>451</v>
      </c>
      <c r="B343" s="1">
        <v>4</v>
      </c>
      <c r="C343" s="1">
        <v>1215203</v>
      </c>
      <c r="D343" s="1">
        <v>1215203</v>
      </c>
      <c r="E343" s="1" t="s">
        <v>28</v>
      </c>
      <c r="F343" s="1">
        <v>4</v>
      </c>
      <c r="G343" s="1">
        <v>1337163</v>
      </c>
      <c r="H343" s="1">
        <v>1345377</v>
      </c>
      <c r="I343" s="1">
        <v>4.7089372277054178</v>
      </c>
      <c r="J343" s="1">
        <v>1.7795956604903111E-5</v>
      </c>
      <c r="K343" s="1">
        <v>4.2358435446614377E-2</v>
      </c>
      <c r="L343" s="1">
        <v>0.84369459641126632</v>
      </c>
      <c r="M343" s="1">
        <v>0.17916879236514771</v>
      </c>
      <c r="N343" s="1">
        <v>0.53953455450680288</v>
      </c>
      <c r="O343" s="1">
        <v>0.29109753550685419</v>
      </c>
      <c r="P343" s="1" t="s">
        <v>1781</v>
      </c>
      <c r="Q343" s="1" t="s">
        <v>9</v>
      </c>
      <c r="R343" s="1" t="s">
        <v>10</v>
      </c>
      <c r="S343" s="1" t="s">
        <v>11</v>
      </c>
    </row>
    <row r="344" spans="1:19" x14ac:dyDescent="0.25">
      <c r="A344" s="1" t="s">
        <v>452</v>
      </c>
      <c r="B344" s="1">
        <v>12</v>
      </c>
      <c r="C344" s="1">
        <v>1058631</v>
      </c>
      <c r="D344" s="1">
        <v>1058631</v>
      </c>
      <c r="E344" s="1" t="s">
        <v>160</v>
      </c>
      <c r="F344" s="1">
        <v>12</v>
      </c>
      <c r="G344" s="1">
        <v>957127</v>
      </c>
      <c r="H344" s="1">
        <v>960823</v>
      </c>
      <c r="I344" s="1">
        <v>4.7072001708842333</v>
      </c>
      <c r="J344" s="1">
        <v>1.7903641547800261E-5</v>
      </c>
      <c r="K344" s="1">
        <v>4.2490508916292212E-2</v>
      </c>
      <c r="L344" s="1">
        <v>1.0604853946521451</v>
      </c>
      <c r="M344" s="1">
        <v>0.22529005696669491</v>
      </c>
      <c r="N344" s="1">
        <v>0.53939344157160862</v>
      </c>
      <c r="O344" s="1">
        <v>0.29094528481046439</v>
      </c>
      <c r="P344" s="1" t="s">
        <v>1781</v>
      </c>
      <c r="Q344" s="1" t="s">
        <v>9</v>
      </c>
      <c r="R344" s="1" t="s">
        <v>10</v>
      </c>
      <c r="S344" s="1" t="s">
        <v>11</v>
      </c>
    </row>
    <row r="345" spans="1:19" x14ac:dyDescent="0.25">
      <c r="A345" s="1" t="s">
        <v>453</v>
      </c>
      <c r="B345" s="1">
        <v>4</v>
      </c>
      <c r="C345" s="1">
        <v>966097</v>
      </c>
      <c r="D345" s="1">
        <v>966097</v>
      </c>
      <c r="E345" s="1" t="s">
        <v>28</v>
      </c>
      <c r="F345" s="1">
        <v>4</v>
      </c>
      <c r="G345" s="1">
        <v>1337163</v>
      </c>
      <c r="H345" s="1">
        <v>1345377</v>
      </c>
      <c r="I345" s="1">
        <v>-4.7060044110381671</v>
      </c>
      <c r="J345" s="1">
        <v>1.7978140401225192E-5</v>
      </c>
      <c r="K345" s="1">
        <v>4.250531761067524E-2</v>
      </c>
      <c r="L345" s="1">
        <v>-0.63766053773794162</v>
      </c>
      <c r="M345" s="1">
        <v>0.13549934977584749</v>
      </c>
      <c r="N345" s="1">
        <v>-0.53929627545275327</v>
      </c>
      <c r="O345" s="1">
        <v>0.29084047271721192</v>
      </c>
      <c r="P345" s="1" t="s">
        <v>1781</v>
      </c>
      <c r="Q345" s="1" t="s">
        <v>9</v>
      </c>
      <c r="R345" s="1" t="s">
        <v>10</v>
      </c>
      <c r="S345" s="1" t="s">
        <v>11</v>
      </c>
    </row>
    <row r="346" spans="1:19" x14ac:dyDescent="0.25">
      <c r="A346" s="1" t="s">
        <v>454</v>
      </c>
      <c r="B346" s="1">
        <v>12</v>
      </c>
      <c r="C346" s="1">
        <v>2078433</v>
      </c>
      <c r="D346" s="1">
        <v>2078433</v>
      </c>
      <c r="E346" s="1" t="s">
        <v>455</v>
      </c>
      <c r="F346" s="1">
        <v>12</v>
      </c>
      <c r="G346" s="1">
        <v>2036730</v>
      </c>
      <c r="H346" s="1">
        <v>2046194</v>
      </c>
      <c r="I346" s="1">
        <v>-4.7047859877448817</v>
      </c>
      <c r="J346" s="1">
        <v>1.8054363351179369E-5</v>
      </c>
      <c r="K346" s="1">
        <v>4.250531761067524E-2</v>
      </c>
      <c r="L346" s="1">
        <v>-0.62131556570589785</v>
      </c>
      <c r="M346" s="1">
        <v>0.13206032481058921</v>
      </c>
      <c r="N346" s="1">
        <v>-0.53919724556671289</v>
      </c>
      <c r="O346" s="1">
        <v>0.29073366962673008</v>
      </c>
      <c r="P346" s="1" t="s">
        <v>1781</v>
      </c>
      <c r="Q346" s="1" t="s">
        <v>9</v>
      </c>
      <c r="R346" s="1" t="s">
        <v>10</v>
      </c>
      <c r="S346" s="1" t="s">
        <v>11</v>
      </c>
    </row>
    <row r="347" spans="1:19" x14ac:dyDescent="0.25">
      <c r="A347" s="1" t="s">
        <v>456</v>
      </c>
      <c r="B347" s="1">
        <v>3</v>
      </c>
      <c r="C347" s="1">
        <v>6448654</v>
      </c>
      <c r="D347" s="1">
        <v>6448654</v>
      </c>
      <c r="E347" s="1" t="s">
        <v>457</v>
      </c>
      <c r="F347" s="1">
        <v>3</v>
      </c>
      <c r="G347" s="1">
        <v>6167385</v>
      </c>
      <c r="H347" s="1">
        <v>6296230</v>
      </c>
      <c r="I347" s="1">
        <v>4.7045920103245722</v>
      </c>
      <c r="J347" s="1">
        <v>1.8066527475736551E-5</v>
      </c>
      <c r="K347" s="1">
        <v>4.250531761067524E-2</v>
      </c>
      <c r="L347" s="1">
        <v>0.76911194056874765</v>
      </c>
      <c r="M347" s="1">
        <v>0.16348111353351691</v>
      </c>
      <c r="N347" s="1">
        <v>0.53918147758440105</v>
      </c>
      <c r="O347" s="1">
        <v>0.29071666577009803</v>
      </c>
      <c r="P347" s="1" t="s">
        <v>1781</v>
      </c>
      <c r="Q347" s="1" t="s">
        <v>9</v>
      </c>
      <c r="R347" s="1" t="s">
        <v>10</v>
      </c>
      <c r="S347" s="1" t="s">
        <v>11</v>
      </c>
    </row>
    <row r="348" spans="1:19" x14ac:dyDescent="0.25">
      <c r="A348" s="1" t="s">
        <v>12</v>
      </c>
      <c r="B348" s="1">
        <v>17</v>
      </c>
      <c r="C348" s="1">
        <v>32560863</v>
      </c>
      <c r="D348" s="1">
        <v>32560863</v>
      </c>
      <c r="E348" s="1" t="s">
        <v>458</v>
      </c>
      <c r="F348" s="1">
        <v>17</v>
      </c>
      <c r="G348" s="1">
        <v>31894389</v>
      </c>
      <c r="H348" s="1">
        <v>31901966</v>
      </c>
      <c r="I348" s="1">
        <v>4.7026924412673123</v>
      </c>
      <c r="J348" s="1">
        <v>1.818607222397652E-5</v>
      </c>
      <c r="K348" s="1">
        <v>4.2659376287502597E-2</v>
      </c>
      <c r="L348" s="1">
        <v>0.78330513038166316</v>
      </c>
      <c r="M348" s="1">
        <v>0.16656524749693671</v>
      </c>
      <c r="N348" s="1">
        <v>0.53902703597961343</v>
      </c>
      <c r="O348" s="1">
        <v>0.29055014551696751</v>
      </c>
      <c r="P348" s="1" t="s">
        <v>1781</v>
      </c>
      <c r="Q348" s="1" t="s">
        <v>9</v>
      </c>
      <c r="R348" s="1" t="s">
        <v>10</v>
      </c>
      <c r="S348" s="1" t="s">
        <v>11</v>
      </c>
    </row>
    <row r="349" spans="1:19" x14ac:dyDescent="0.25">
      <c r="A349" s="1" t="s">
        <v>459</v>
      </c>
      <c r="B349" s="1">
        <v>2</v>
      </c>
      <c r="C349" s="1">
        <v>14595337</v>
      </c>
      <c r="D349" s="1">
        <v>14595337</v>
      </c>
      <c r="E349" s="1" t="s">
        <v>18</v>
      </c>
      <c r="F349" s="1">
        <v>2</v>
      </c>
      <c r="G349" s="1">
        <v>15247539</v>
      </c>
      <c r="H349" s="1">
        <v>15270104</v>
      </c>
      <c r="I349" s="1">
        <v>4.7014147463331426</v>
      </c>
      <c r="J349" s="1">
        <v>1.826691601840527E-5</v>
      </c>
      <c r="K349" s="1">
        <v>4.2659376287502597E-2</v>
      </c>
      <c r="L349" s="1">
        <v>0.8958888576593429</v>
      </c>
      <c r="M349" s="1">
        <v>0.1905572909427081</v>
      </c>
      <c r="N349" s="1">
        <v>0.53892312432187039</v>
      </c>
      <c r="O349" s="1">
        <v>0.29043813392884621</v>
      </c>
      <c r="P349" s="1" t="s">
        <v>1781</v>
      </c>
      <c r="Q349" s="1" t="s">
        <v>9</v>
      </c>
      <c r="R349" s="1" t="s">
        <v>10</v>
      </c>
      <c r="S349" s="1" t="s">
        <v>11</v>
      </c>
    </row>
    <row r="350" spans="1:19" x14ac:dyDescent="0.25">
      <c r="A350" s="1" t="s">
        <v>220</v>
      </c>
      <c r="B350" s="1">
        <v>3</v>
      </c>
      <c r="C350" s="1">
        <v>41456235</v>
      </c>
      <c r="D350" s="1">
        <v>41456235</v>
      </c>
      <c r="E350" s="1" t="s">
        <v>460</v>
      </c>
      <c r="F350" s="1">
        <v>3</v>
      </c>
      <c r="G350" s="1">
        <v>41106725</v>
      </c>
      <c r="H350" s="1">
        <v>41122166</v>
      </c>
      <c r="I350" s="1">
        <v>4.7010631737561557</v>
      </c>
      <c r="J350" s="1">
        <v>1.828922276888598E-5</v>
      </c>
      <c r="K350" s="1">
        <v>4.2659376287502597E-2</v>
      </c>
      <c r="L350" s="1">
        <v>1.3966237473386081</v>
      </c>
      <c r="M350" s="1">
        <v>0.29708678563081381</v>
      </c>
      <c r="N350" s="1">
        <v>0.53889452750713518</v>
      </c>
      <c r="O350" s="1">
        <v>0.29040731177713852</v>
      </c>
      <c r="P350" s="1" t="s">
        <v>1781</v>
      </c>
      <c r="Q350" s="1" t="s">
        <v>9</v>
      </c>
      <c r="R350" s="1" t="s">
        <v>10</v>
      </c>
      <c r="S350" s="1" t="s">
        <v>11</v>
      </c>
    </row>
    <row r="351" spans="1:19" x14ac:dyDescent="0.25">
      <c r="A351" s="1" t="s">
        <v>461</v>
      </c>
      <c r="B351" s="1">
        <v>3</v>
      </c>
      <c r="C351" s="1">
        <v>131311668</v>
      </c>
      <c r="D351" s="1">
        <v>131311668</v>
      </c>
      <c r="E351" s="1" t="s">
        <v>116</v>
      </c>
      <c r="F351" s="1">
        <v>3</v>
      </c>
      <c r="G351" s="1">
        <v>131307204</v>
      </c>
      <c r="H351" s="1">
        <v>131358001</v>
      </c>
      <c r="I351" s="1">
        <v>4.6930448250749448</v>
      </c>
      <c r="J351" s="1">
        <v>1.880527471969762E-5</v>
      </c>
      <c r="K351" s="1">
        <v>4.3683249477120607E-2</v>
      </c>
      <c r="L351" s="1">
        <v>0.84502164481185482</v>
      </c>
      <c r="M351" s="1">
        <v>0.18005829398792511</v>
      </c>
      <c r="N351" s="1">
        <v>0.53824181129703352</v>
      </c>
      <c r="O351" s="1">
        <v>0.28970424742831152</v>
      </c>
      <c r="P351" s="1" t="s">
        <v>1781</v>
      </c>
      <c r="Q351" s="1" t="s">
        <v>9</v>
      </c>
      <c r="R351" s="1" t="s">
        <v>10</v>
      </c>
      <c r="S351" s="1" t="s">
        <v>11</v>
      </c>
    </row>
    <row r="352" spans="1:19" x14ac:dyDescent="0.25">
      <c r="A352" s="1" t="s">
        <v>462</v>
      </c>
      <c r="B352" s="1">
        <v>12</v>
      </c>
      <c r="C352" s="1">
        <v>25715199</v>
      </c>
      <c r="D352" s="1">
        <v>25715199</v>
      </c>
      <c r="E352" s="1" t="s">
        <v>463</v>
      </c>
      <c r="F352" s="1">
        <v>12</v>
      </c>
      <c r="G352" s="1">
        <v>25270205</v>
      </c>
      <c r="H352" s="1">
        <v>25301463</v>
      </c>
      <c r="I352" s="1">
        <v>-4.6925817421033962</v>
      </c>
      <c r="J352" s="1">
        <v>1.8835509603322369E-5</v>
      </c>
      <c r="K352" s="1">
        <v>4.3683249477120607E-2</v>
      </c>
      <c r="L352" s="1">
        <v>-1.216297614436507</v>
      </c>
      <c r="M352" s="1">
        <v>0.25919582892365672</v>
      </c>
      <c r="N352" s="1">
        <v>-0.53820408541692077</v>
      </c>
      <c r="O352" s="1">
        <v>0.28966363755946423</v>
      </c>
      <c r="P352" s="1" t="s">
        <v>1781</v>
      </c>
      <c r="Q352" s="1" t="s">
        <v>9</v>
      </c>
      <c r="R352" s="1" t="s">
        <v>10</v>
      </c>
      <c r="S352" s="1" t="s">
        <v>11</v>
      </c>
    </row>
    <row r="353" spans="1:19" x14ac:dyDescent="0.25">
      <c r="A353" s="1" t="s">
        <v>464</v>
      </c>
      <c r="B353" s="1">
        <v>12</v>
      </c>
      <c r="C353" s="1">
        <v>2446468</v>
      </c>
      <c r="D353" s="1">
        <v>2446468</v>
      </c>
      <c r="E353" s="1" t="s">
        <v>465</v>
      </c>
      <c r="F353" s="1">
        <v>12</v>
      </c>
      <c r="G353" s="1">
        <v>1517485</v>
      </c>
      <c r="H353" s="1">
        <v>1519427</v>
      </c>
      <c r="I353" s="1">
        <v>4.6903545367095578</v>
      </c>
      <c r="J353" s="1">
        <v>1.8981590689155419E-5</v>
      </c>
      <c r="K353" s="1">
        <v>4.3764224951926563E-2</v>
      </c>
      <c r="L353" s="1">
        <v>0.81810097910903334</v>
      </c>
      <c r="M353" s="1">
        <v>0.17442199149468959</v>
      </c>
      <c r="N353" s="1">
        <v>0.53802259695580568</v>
      </c>
      <c r="O353" s="1">
        <v>0.2894683148350693</v>
      </c>
      <c r="P353" s="1" t="s">
        <v>1781</v>
      </c>
      <c r="Q353" s="1" t="s">
        <v>9</v>
      </c>
      <c r="R353" s="1" t="s">
        <v>10</v>
      </c>
      <c r="S353" s="1" t="s">
        <v>11</v>
      </c>
    </row>
    <row r="354" spans="1:19" x14ac:dyDescent="0.25">
      <c r="A354" s="1" t="s">
        <v>340</v>
      </c>
      <c r="B354" s="1">
        <v>11</v>
      </c>
      <c r="C354" s="1">
        <v>1423645</v>
      </c>
      <c r="D354" s="1">
        <v>1423645</v>
      </c>
      <c r="E354" s="1" t="s">
        <v>466</v>
      </c>
      <c r="F354" s="1">
        <v>11</v>
      </c>
      <c r="G354" s="1">
        <v>1029308</v>
      </c>
      <c r="H354" s="1">
        <v>1066085</v>
      </c>
      <c r="I354" s="1">
        <v>4.6890279943540412</v>
      </c>
      <c r="J354" s="1">
        <v>1.9069124054452769E-5</v>
      </c>
      <c r="K354" s="1">
        <v>4.3764224951926563E-2</v>
      </c>
      <c r="L354" s="1">
        <v>1.051240711187426</v>
      </c>
      <c r="M354" s="1">
        <v>0.22419160483861539</v>
      </c>
      <c r="N354" s="1">
        <v>0.53791446532647758</v>
      </c>
      <c r="O354" s="1">
        <v>0.28935197200747031</v>
      </c>
      <c r="P354" s="1" t="s">
        <v>1781</v>
      </c>
      <c r="Q354" s="1" t="s">
        <v>9</v>
      </c>
      <c r="R354" s="1" t="s">
        <v>10</v>
      </c>
      <c r="S354" s="1" t="s">
        <v>11</v>
      </c>
    </row>
    <row r="355" spans="1:19" x14ac:dyDescent="0.25">
      <c r="A355" s="1" t="s">
        <v>467</v>
      </c>
      <c r="B355" s="1">
        <v>4</v>
      </c>
      <c r="C355" s="1">
        <v>15109833</v>
      </c>
      <c r="D355" s="1">
        <v>15109833</v>
      </c>
      <c r="E355" s="1" t="s">
        <v>468</v>
      </c>
      <c r="F355" s="1">
        <v>4</v>
      </c>
      <c r="G355" s="1">
        <v>15075436</v>
      </c>
      <c r="H355" s="1">
        <v>15113351</v>
      </c>
      <c r="I355" s="1">
        <v>4.6890025011937242</v>
      </c>
      <c r="J355" s="1">
        <v>1.907081011159027E-5</v>
      </c>
      <c r="K355" s="1">
        <v>4.3764224951926563E-2</v>
      </c>
      <c r="L355" s="1">
        <v>0.71343590364765663</v>
      </c>
      <c r="M355" s="1">
        <v>0.15215088997415341</v>
      </c>
      <c r="N355" s="1">
        <v>0.53791238701969546</v>
      </c>
      <c r="O355" s="1">
        <v>0.28934973610922671</v>
      </c>
      <c r="P355" s="1" t="s">
        <v>1781</v>
      </c>
      <c r="Q355" s="1" t="s">
        <v>9</v>
      </c>
      <c r="R355" s="1" t="s">
        <v>10</v>
      </c>
      <c r="S355" s="1" t="s">
        <v>11</v>
      </c>
    </row>
    <row r="356" spans="1:19" x14ac:dyDescent="0.25">
      <c r="A356" s="1" t="s">
        <v>469</v>
      </c>
      <c r="B356" s="1">
        <v>2</v>
      </c>
      <c r="C356" s="1">
        <v>42032945</v>
      </c>
      <c r="D356" s="1">
        <v>42032945</v>
      </c>
      <c r="E356" s="1" t="s">
        <v>327</v>
      </c>
      <c r="F356" s="1">
        <v>2</v>
      </c>
      <c r="G356" s="1">
        <v>41593802</v>
      </c>
      <c r="H356" s="1">
        <v>41647411</v>
      </c>
      <c r="I356" s="1">
        <v>4.6887808991244988</v>
      </c>
      <c r="J356" s="1">
        <v>1.90854724938319E-5</v>
      </c>
      <c r="K356" s="1">
        <v>4.3764224951926563E-2</v>
      </c>
      <c r="L356" s="1">
        <v>0.68784501864254599</v>
      </c>
      <c r="M356" s="1">
        <v>0.14670018357457951</v>
      </c>
      <c r="N356" s="1">
        <v>0.53789432069871024</v>
      </c>
      <c r="O356" s="1">
        <v>0.28933030023992701</v>
      </c>
      <c r="P356" s="1" t="s">
        <v>1781</v>
      </c>
      <c r="Q356" s="1" t="s">
        <v>9</v>
      </c>
      <c r="R356" s="1" t="s">
        <v>10</v>
      </c>
      <c r="S356" s="1" t="s">
        <v>11</v>
      </c>
    </row>
    <row r="357" spans="1:19" x14ac:dyDescent="0.25">
      <c r="A357" s="1" t="s">
        <v>470</v>
      </c>
      <c r="B357" s="1">
        <v>2</v>
      </c>
      <c r="C357" s="1">
        <v>5820286</v>
      </c>
      <c r="D357" s="1">
        <v>5820286</v>
      </c>
      <c r="E357" s="1" t="s">
        <v>471</v>
      </c>
      <c r="F357" s="1">
        <v>2</v>
      </c>
      <c r="G357" s="1">
        <v>4949551</v>
      </c>
      <c r="H357" s="1">
        <v>4961385</v>
      </c>
      <c r="I357" s="1">
        <v>4.6866118726571733</v>
      </c>
      <c r="J357" s="1">
        <v>1.9229570599307981E-5</v>
      </c>
      <c r="K357" s="1">
        <v>4.3970789863818728E-2</v>
      </c>
      <c r="L357" s="1">
        <v>1.48530051172005</v>
      </c>
      <c r="M357" s="1">
        <v>0.31692415588874612</v>
      </c>
      <c r="N357" s="1">
        <v>0.53771744960590206</v>
      </c>
      <c r="O357" s="1">
        <v>0.28914005561067591</v>
      </c>
      <c r="P357" s="1" t="s">
        <v>1781</v>
      </c>
      <c r="Q357" s="1" t="s">
        <v>9</v>
      </c>
      <c r="R357" s="1" t="s">
        <v>10</v>
      </c>
      <c r="S357" s="1" t="s">
        <v>11</v>
      </c>
    </row>
    <row r="358" spans="1:19" x14ac:dyDescent="0.25">
      <c r="A358" s="1" t="s">
        <v>472</v>
      </c>
      <c r="B358" s="1">
        <v>4</v>
      </c>
      <c r="C358" s="1">
        <v>90450</v>
      </c>
      <c r="D358" s="1">
        <v>90450</v>
      </c>
      <c r="E358" s="1" t="s">
        <v>473</v>
      </c>
      <c r="F358" s="1">
        <v>4</v>
      </c>
      <c r="G358" s="1">
        <v>614601</v>
      </c>
      <c r="H358" s="1">
        <v>618241</v>
      </c>
      <c r="I358" s="1">
        <v>4.6850390564878754</v>
      </c>
      <c r="J358" s="1">
        <v>1.933472514813821E-5</v>
      </c>
      <c r="K358" s="1">
        <v>4.4087397731484963E-2</v>
      </c>
      <c r="L358" s="1">
        <v>1.0111700054802151</v>
      </c>
      <c r="M358" s="1">
        <v>0.21582957864138599</v>
      </c>
      <c r="N358" s="1">
        <v>0.53758915146560471</v>
      </c>
      <c r="O358" s="1">
        <v>0.28900209577350888</v>
      </c>
      <c r="P358" s="1" t="s">
        <v>1781</v>
      </c>
      <c r="Q358" s="1" t="s">
        <v>9</v>
      </c>
      <c r="R358" s="1" t="s">
        <v>10</v>
      </c>
      <c r="S358" s="1" t="s">
        <v>11</v>
      </c>
    </row>
    <row r="359" spans="1:19" x14ac:dyDescent="0.25">
      <c r="A359" s="1" t="s">
        <v>474</v>
      </c>
      <c r="B359" s="1">
        <v>9</v>
      </c>
      <c r="C359" s="1">
        <v>8387775</v>
      </c>
      <c r="D359" s="1">
        <v>8387775</v>
      </c>
      <c r="E359" s="1" t="s">
        <v>119</v>
      </c>
      <c r="F359" s="1">
        <v>9</v>
      </c>
      <c r="G359" s="1">
        <v>8278309</v>
      </c>
      <c r="H359" s="1">
        <v>8281153</v>
      </c>
      <c r="I359" s="1">
        <v>4.6819367864596559</v>
      </c>
      <c r="J359" s="1">
        <v>1.9543787231777059E-5</v>
      </c>
      <c r="K359" s="1">
        <v>4.4306258549061631E-2</v>
      </c>
      <c r="L359" s="1">
        <v>0.69641916476479848</v>
      </c>
      <c r="M359" s="1">
        <v>0.14874595632706319</v>
      </c>
      <c r="N359" s="1">
        <v>0.53733598285575701</v>
      </c>
      <c r="O359" s="1">
        <v>0.28872995847156241</v>
      </c>
      <c r="P359" s="1" t="s">
        <v>1781</v>
      </c>
      <c r="Q359" s="1" t="s">
        <v>9</v>
      </c>
      <c r="R359" s="1" t="s">
        <v>10</v>
      </c>
      <c r="S359" s="1" t="s">
        <v>11</v>
      </c>
    </row>
    <row r="360" spans="1:19" x14ac:dyDescent="0.25">
      <c r="A360" s="1" t="s">
        <v>475</v>
      </c>
      <c r="B360" s="1">
        <v>6</v>
      </c>
      <c r="C360" s="1">
        <v>59774764</v>
      </c>
      <c r="D360" s="1">
        <v>59774764</v>
      </c>
      <c r="E360" s="1" t="s">
        <v>476</v>
      </c>
      <c r="F360" s="1">
        <v>6</v>
      </c>
      <c r="G360" s="1">
        <v>59381653</v>
      </c>
      <c r="H360" s="1">
        <v>59388960</v>
      </c>
      <c r="I360" s="1">
        <v>-4.6812517001087919</v>
      </c>
      <c r="J360" s="1">
        <v>1.9590252531692389E-5</v>
      </c>
      <c r="K360" s="1">
        <v>4.4306258549061631E-2</v>
      </c>
      <c r="L360" s="1">
        <v>-1.260452924466775</v>
      </c>
      <c r="M360" s="1">
        <v>0.26925553360813342</v>
      </c>
      <c r="N360" s="1">
        <v>-0.53728005505622611</v>
      </c>
      <c r="O360" s="1">
        <v>0.28866985756122138</v>
      </c>
      <c r="P360" s="1" t="s">
        <v>1781</v>
      </c>
      <c r="Q360" s="1" t="s">
        <v>9</v>
      </c>
      <c r="R360" s="1" t="s">
        <v>10</v>
      </c>
      <c r="S360" s="1" t="s">
        <v>11</v>
      </c>
    </row>
    <row r="361" spans="1:19" x14ac:dyDescent="0.25">
      <c r="A361" s="1" t="s">
        <v>477</v>
      </c>
      <c r="B361" s="1">
        <v>4</v>
      </c>
      <c r="C361" s="1">
        <v>40376785</v>
      </c>
      <c r="D361" s="1">
        <v>40376785</v>
      </c>
      <c r="E361" s="1" t="s">
        <v>56</v>
      </c>
      <c r="F361" s="1">
        <v>4</v>
      </c>
      <c r="G361" s="1">
        <v>40376175</v>
      </c>
      <c r="H361" s="1">
        <v>40409059</v>
      </c>
      <c r="I361" s="1">
        <v>-4.6811966521401969</v>
      </c>
      <c r="J361" s="1">
        <v>1.959399079362657E-5</v>
      </c>
      <c r="K361" s="1">
        <v>4.4306258549061631E-2</v>
      </c>
      <c r="L361" s="1">
        <v>-0.81725043263671959</v>
      </c>
      <c r="M361" s="1">
        <v>0.1745815212148972</v>
      </c>
      <c r="N361" s="1">
        <v>-0.53727556084534578</v>
      </c>
      <c r="O361" s="1">
        <v>0.28866502828168078</v>
      </c>
      <c r="P361" s="1" t="s">
        <v>1781</v>
      </c>
      <c r="Q361" s="1" t="s">
        <v>9</v>
      </c>
      <c r="R361" s="1" t="s">
        <v>10</v>
      </c>
      <c r="S361" s="1" t="s">
        <v>11</v>
      </c>
    </row>
    <row r="362" spans="1:19" x14ac:dyDescent="0.25">
      <c r="A362" s="1" t="s">
        <v>478</v>
      </c>
      <c r="B362" s="1">
        <v>5</v>
      </c>
      <c r="C362" s="1">
        <v>61340143</v>
      </c>
      <c r="D362" s="1">
        <v>61340143</v>
      </c>
      <c r="E362" s="1" t="s">
        <v>479</v>
      </c>
      <c r="F362" s="1">
        <v>5</v>
      </c>
      <c r="G362" s="1">
        <v>61922895</v>
      </c>
      <c r="H362" s="1">
        <v>61937098</v>
      </c>
      <c r="I362" s="1">
        <v>-4.6790606844236793</v>
      </c>
      <c r="J362" s="1">
        <v>1.973958281574533E-5</v>
      </c>
      <c r="K362" s="1">
        <v>4.4402859845153179E-2</v>
      </c>
      <c r="L362" s="1">
        <v>-0.66181317207908552</v>
      </c>
      <c r="M362" s="1">
        <v>0.14144145945407871</v>
      </c>
      <c r="N362" s="1">
        <v>-0.53710114142181842</v>
      </c>
      <c r="O362" s="1">
        <v>0.2884776361166202</v>
      </c>
      <c r="P362" s="1" t="s">
        <v>1781</v>
      </c>
      <c r="Q362" s="1" t="s">
        <v>9</v>
      </c>
      <c r="R362" s="1" t="s">
        <v>10</v>
      </c>
      <c r="S362" s="1" t="s">
        <v>11</v>
      </c>
    </row>
    <row r="363" spans="1:19" x14ac:dyDescent="0.25">
      <c r="A363" s="1" t="s">
        <v>480</v>
      </c>
      <c r="B363" s="1">
        <v>7</v>
      </c>
      <c r="C363" s="1">
        <v>9666190</v>
      </c>
      <c r="D363" s="1">
        <v>9666190</v>
      </c>
      <c r="E363" s="1" t="s">
        <v>15</v>
      </c>
      <c r="F363" s="1">
        <v>7</v>
      </c>
      <c r="G363" s="1">
        <v>9685259</v>
      </c>
      <c r="H363" s="1">
        <v>9708781</v>
      </c>
      <c r="I363" s="1">
        <v>4.6789697493611611</v>
      </c>
      <c r="J363" s="1">
        <v>1.974580457416662E-5</v>
      </c>
      <c r="K363" s="1">
        <v>4.4402859845153179E-2</v>
      </c>
      <c r="L363" s="1">
        <v>0.8192849720567118</v>
      </c>
      <c r="M363" s="1">
        <v>0.1750994376846681</v>
      </c>
      <c r="N363" s="1">
        <v>0.53709371429269281</v>
      </c>
      <c r="O363" s="1">
        <v>0.28846965793272072</v>
      </c>
      <c r="P363" s="1" t="s">
        <v>1781</v>
      </c>
      <c r="Q363" s="1" t="s">
        <v>9</v>
      </c>
      <c r="R363" s="1" t="s">
        <v>10</v>
      </c>
      <c r="S363" s="1" t="s">
        <v>11</v>
      </c>
    </row>
    <row r="364" spans="1:19" x14ac:dyDescent="0.25">
      <c r="A364" s="1" t="s">
        <v>481</v>
      </c>
      <c r="B364" s="1">
        <v>2</v>
      </c>
      <c r="C364" s="1">
        <v>136663670</v>
      </c>
      <c r="D364" s="1">
        <v>136663670</v>
      </c>
      <c r="E364" s="1" t="s">
        <v>482</v>
      </c>
      <c r="F364" s="1">
        <v>2</v>
      </c>
      <c r="G364" s="1">
        <v>136788372</v>
      </c>
      <c r="H364" s="1">
        <v>136832003</v>
      </c>
      <c r="I364" s="1">
        <v>4.671592101069078</v>
      </c>
      <c r="J364" s="1">
        <v>2.0257026062161201E-5</v>
      </c>
      <c r="K364" s="1">
        <v>4.5426966891431338E-2</v>
      </c>
      <c r="L364" s="1">
        <v>1.09889779920083</v>
      </c>
      <c r="M364" s="1">
        <v>0.23522982645452939</v>
      </c>
      <c r="N364" s="1">
        <v>0.53649072794349906</v>
      </c>
      <c r="O364" s="1">
        <v>0.28782230116934548</v>
      </c>
      <c r="P364" s="1" t="s">
        <v>1781</v>
      </c>
      <c r="Q364" s="1" t="s">
        <v>9</v>
      </c>
      <c r="R364" s="1" t="s">
        <v>10</v>
      </c>
      <c r="S364" s="1" t="s">
        <v>11</v>
      </c>
    </row>
    <row r="365" spans="1:19" x14ac:dyDescent="0.25">
      <c r="A365" s="1" t="s">
        <v>483</v>
      </c>
      <c r="B365" s="1">
        <v>6</v>
      </c>
      <c r="C365" s="1">
        <v>44657643</v>
      </c>
      <c r="D365" s="1">
        <v>44657643</v>
      </c>
      <c r="E365" s="1" t="s">
        <v>154</v>
      </c>
      <c r="F365" s="1">
        <v>6</v>
      </c>
      <c r="G365" s="1">
        <v>45346637</v>
      </c>
      <c r="H365" s="1">
        <v>45351991</v>
      </c>
      <c r="I365" s="1">
        <v>-4.666977278651105</v>
      </c>
      <c r="J365" s="1">
        <v>2.0583361613656709E-5</v>
      </c>
      <c r="K365" s="1">
        <v>4.5899902497316548E-2</v>
      </c>
      <c r="L365" s="1">
        <v>-0.77100741535115791</v>
      </c>
      <c r="M365" s="1">
        <v>0.16520487872912931</v>
      </c>
      <c r="N365" s="1">
        <v>-0.53611313325461973</v>
      </c>
      <c r="O365" s="1">
        <v>0.28741729164808572</v>
      </c>
      <c r="P365" s="1" t="s">
        <v>1781</v>
      </c>
      <c r="Q365" s="1" t="s">
        <v>9</v>
      </c>
      <c r="R365" s="1" t="s">
        <v>10</v>
      </c>
      <c r="S365" s="1" t="s">
        <v>11</v>
      </c>
    </row>
    <row r="366" spans="1:19" x14ac:dyDescent="0.25">
      <c r="A366" s="1" t="s">
        <v>484</v>
      </c>
      <c r="B366" s="1">
        <v>9</v>
      </c>
      <c r="C366" s="1">
        <v>74945446</v>
      </c>
      <c r="D366" s="1">
        <v>74945446</v>
      </c>
      <c r="E366" s="1" t="s">
        <v>92</v>
      </c>
      <c r="F366" s="1">
        <v>9</v>
      </c>
      <c r="G366" s="1">
        <v>74991277</v>
      </c>
      <c r="H366" s="1">
        <v>75017942</v>
      </c>
      <c r="I366" s="1">
        <v>-4.6658038255512642</v>
      </c>
      <c r="J366" s="1">
        <v>2.06671586827363E-5</v>
      </c>
      <c r="K366" s="1">
        <v>4.5899902497316548E-2</v>
      </c>
      <c r="L366" s="1">
        <v>-0.67229110424320793</v>
      </c>
      <c r="M366" s="1">
        <v>0.14408902075169799</v>
      </c>
      <c r="N366" s="1">
        <v>-0.5360170674437047</v>
      </c>
      <c r="O366" s="1">
        <v>0.28731429659094909</v>
      </c>
      <c r="P366" s="1" t="s">
        <v>1781</v>
      </c>
      <c r="Q366" s="1" t="s">
        <v>9</v>
      </c>
      <c r="R366" s="1" t="s">
        <v>10</v>
      </c>
      <c r="S366" s="1" t="s">
        <v>11</v>
      </c>
    </row>
    <row r="367" spans="1:19" x14ac:dyDescent="0.25">
      <c r="A367" s="1" t="s">
        <v>485</v>
      </c>
      <c r="B367" s="1">
        <v>3</v>
      </c>
      <c r="C367" s="1">
        <v>131311079</v>
      </c>
      <c r="D367" s="1">
        <v>131311079</v>
      </c>
      <c r="E367" s="1" t="s">
        <v>116</v>
      </c>
      <c r="F367" s="1">
        <v>3</v>
      </c>
      <c r="G367" s="1">
        <v>131307204</v>
      </c>
      <c r="H367" s="1">
        <v>131358001</v>
      </c>
      <c r="I367" s="1">
        <v>4.6657405659085711</v>
      </c>
      <c r="J367" s="1">
        <v>2.0671685563980841E-5</v>
      </c>
      <c r="K367" s="1">
        <v>4.5899902497316548E-2</v>
      </c>
      <c r="L367" s="1">
        <v>0.71719958913486714</v>
      </c>
      <c r="M367" s="1">
        <v>0.15371613123440031</v>
      </c>
      <c r="N367" s="1">
        <v>0.53601188804358335</v>
      </c>
      <c r="O367" s="1">
        <v>0.28730874412404689</v>
      </c>
      <c r="P367" s="1" t="s">
        <v>1781</v>
      </c>
      <c r="Q367" s="1" t="s">
        <v>9</v>
      </c>
      <c r="R367" s="1" t="s">
        <v>10</v>
      </c>
      <c r="S367" s="1" t="s">
        <v>11</v>
      </c>
    </row>
    <row r="368" spans="1:19" x14ac:dyDescent="0.25">
      <c r="A368" s="1" t="s">
        <v>220</v>
      </c>
      <c r="B368" s="1">
        <v>3</v>
      </c>
      <c r="C368" s="1">
        <v>41456235</v>
      </c>
      <c r="D368" s="1">
        <v>41456235</v>
      </c>
      <c r="E368" s="1" t="s">
        <v>486</v>
      </c>
      <c r="F368" s="1">
        <v>3</v>
      </c>
      <c r="G368" s="1">
        <v>40556560</v>
      </c>
      <c r="H368" s="1">
        <v>40570450</v>
      </c>
      <c r="I368" s="1">
        <v>4.6654364499123089</v>
      </c>
      <c r="J368" s="1">
        <v>2.069346175057574E-5</v>
      </c>
      <c r="K368" s="1">
        <v>4.5899902497316548E-2</v>
      </c>
      <c r="L368" s="1">
        <v>1.29348849455305</v>
      </c>
      <c r="M368" s="1">
        <v>0.27724919381923269</v>
      </c>
      <c r="N368" s="1">
        <v>0.53598698762031671</v>
      </c>
      <c r="O368" s="1">
        <v>0.28728205089830161</v>
      </c>
      <c r="P368" s="1" t="s">
        <v>1781</v>
      </c>
      <c r="Q368" s="1" t="s">
        <v>9</v>
      </c>
      <c r="R368" s="1" t="s">
        <v>10</v>
      </c>
      <c r="S368" s="1" t="s">
        <v>11</v>
      </c>
    </row>
    <row r="369" spans="1:19" x14ac:dyDescent="0.25">
      <c r="A369" s="1" t="s">
        <v>487</v>
      </c>
      <c r="B369" s="1">
        <v>6</v>
      </c>
      <c r="C369" s="1">
        <v>145620952</v>
      </c>
      <c r="D369" s="1">
        <v>145620952</v>
      </c>
      <c r="E369" s="1" t="s">
        <v>488</v>
      </c>
      <c r="F369" s="1">
        <v>6</v>
      </c>
      <c r="G369" s="1">
        <v>145533537</v>
      </c>
      <c r="H369" s="1">
        <v>145596066</v>
      </c>
      <c r="I369" s="1">
        <v>4.662409163844158</v>
      </c>
      <c r="J369" s="1">
        <v>2.0911457323450021E-5</v>
      </c>
      <c r="K369" s="1">
        <v>4.6161610025010881E-2</v>
      </c>
      <c r="L369" s="1">
        <v>1.4977761481266321</v>
      </c>
      <c r="M369" s="1">
        <v>0.32124511073406409</v>
      </c>
      <c r="N369" s="1">
        <v>0.53573904307609377</v>
      </c>
      <c r="O369" s="1">
        <v>0.28701632227608859</v>
      </c>
      <c r="P369" s="1" t="s">
        <v>1781</v>
      </c>
      <c r="Q369" s="1" t="s">
        <v>9</v>
      </c>
      <c r="R369" s="1" t="s">
        <v>10</v>
      </c>
      <c r="S369" s="1" t="s">
        <v>11</v>
      </c>
    </row>
    <row r="370" spans="1:19" x14ac:dyDescent="0.25">
      <c r="A370" s="1" t="s">
        <v>489</v>
      </c>
      <c r="B370" s="1">
        <v>17</v>
      </c>
      <c r="C370" s="1">
        <v>32009294</v>
      </c>
      <c r="D370" s="1">
        <v>32009294</v>
      </c>
      <c r="E370" s="1" t="s">
        <v>13</v>
      </c>
      <c r="F370" s="1">
        <v>17</v>
      </c>
      <c r="G370" s="1">
        <v>32594234</v>
      </c>
      <c r="H370" s="1">
        <v>32604504</v>
      </c>
      <c r="I370" s="1">
        <v>4.6622240012818548</v>
      </c>
      <c r="J370" s="1">
        <v>2.09248635803599E-5</v>
      </c>
      <c r="K370" s="1">
        <v>4.6161610025010881E-2</v>
      </c>
      <c r="L370" s="1">
        <v>0.59655453319643215</v>
      </c>
      <c r="M370" s="1">
        <v>0.12795492731203231</v>
      </c>
      <c r="N370" s="1">
        <v>0.53572387316243075</v>
      </c>
      <c r="O370" s="1">
        <v>0.28700006827615621</v>
      </c>
      <c r="P370" s="1" t="s">
        <v>1781</v>
      </c>
      <c r="Q370" s="1" t="s">
        <v>9</v>
      </c>
      <c r="R370" s="1" t="s">
        <v>10</v>
      </c>
      <c r="S370" s="1" t="s">
        <v>11</v>
      </c>
    </row>
    <row r="371" spans="1:19" x14ac:dyDescent="0.25">
      <c r="A371" s="1" t="s">
        <v>490</v>
      </c>
      <c r="B371" s="1">
        <v>2</v>
      </c>
      <c r="C371" s="1">
        <v>8444189</v>
      </c>
      <c r="D371" s="1">
        <v>8444189</v>
      </c>
      <c r="E371" s="1" t="s">
        <v>322</v>
      </c>
      <c r="F371" s="1">
        <v>2</v>
      </c>
      <c r="G371" s="1">
        <v>9066240</v>
      </c>
      <c r="H371" s="1">
        <v>9066940</v>
      </c>
      <c r="I371" s="1">
        <v>4.6600900260040179</v>
      </c>
      <c r="J371" s="1">
        <v>2.1079977083857111E-5</v>
      </c>
      <c r="K371" s="1">
        <v>4.6378114555105057E-2</v>
      </c>
      <c r="L371" s="1">
        <v>1.019832121440891</v>
      </c>
      <c r="M371" s="1">
        <v>0.2188438669103111</v>
      </c>
      <c r="N371" s="1">
        <v>0.53554900437044317</v>
      </c>
      <c r="O371" s="1">
        <v>0.28681273608217289</v>
      </c>
      <c r="P371" s="1" t="s">
        <v>1781</v>
      </c>
      <c r="Q371" s="1" t="s">
        <v>9</v>
      </c>
      <c r="R371" s="1" t="s">
        <v>10</v>
      </c>
      <c r="S371" s="1" t="s">
        <v>11</v>
      </c>
    </row>
    <row r="372" spans="1:19" x14ac:dyDescent="0.25">
      <c r="A372" s="1" t="s">
        <v>491</v>
      </c>
      <c r="B372" s="1">
        <v>1</v>
      </c>
      <c r="C372" s="1">
        <v>112981757</v>
      </c>
      <c r="D372" s="1">
        <v>112981757</v>
      </c>
      <c r="E372" s="1" t="s">
        <v>492</v>
      </c>
      <c r="F372" s="1">
        <v>1</v>
      </c>
      <c r="G372" s="1">
        <v>112422879</v>
      </c>
      <c r="H372" s="1">
        <v>112540983</v>
      </c>
      <c r="I372" s="1">
        <v>4.6570485846516148</v>
      </c>
      <c r="J372" s="1">
        <v>2.130299757340508E-5</v>
      </c>
      <c r="K372" s="1">
        <v>4.6742451586683373E-2</v>
      </c>
      <c r="L372" s="1">
        <v>0.92861549319349501</v>
      </c>
      <c r="M372" s="1">
        <v>0.1994000011625309</v>
      </c>
      <c r="N372" s="1">
        <v>0.53529965408311553</v>
      </c>
      <c r="O372" s="1">
        <v>0.28654571966150322</v>
      </c>
      <c r="P372" s="1" t="s">
        <v>1781</v>
      </c>
      <c r="Q372" s="1" t="s">
        <v>9</v>
      </c>
      <c r="R372" s="1" t="s">
        <v>10</v>
      </c>
      <c r="S372" s="1" t="s">
        <v>11</v>
      </c>
    </row>
    <row r="373" spans="1:19" x14ac:dyDescent="0.25">
      <c r="A373" s="1" t="s">
        <v>493</v>
      </c>
      <c r="B373" s="1">
        <v>4</v>
      </c>
      <c r="C373" s="1">
        <v>602133</v>
      </c>
      <c r="D373" s="1">
        <v>602133</v>
      </c>
      <c r="E373" s="1" t="s">
        <v>150</v>
      </c>
      <c r="F373" s="1">
        <v>4</v>
      </c>
      <c r="G373" s="1">
        <v>45995</v>
      </c>
      <c r="H373" s="1">
        <v>61545</v>
      </c>
      <c r="I373" s="1">
        <v>4.6548273528785433</v>
      </c>
      <c r="J373" s="1">
        <v>2.146733091460812E-5</v>
      </c>
      <c r="K373" s="1">
        <v>4.6976406244800442E-2</v>
      </c>
      <c r="L373" s="1">
        <v>0.96588747746494796</v>
      </c>
      <c r="M373" s="1">
        <v>0.2075023205463557</v>
      </c>
      <c r="N373" s="1">
        <v>0.5351174595886935</v>
      </c>
      <c r="O373" s="1">
        <v>0.28635069555665699</v>
      </c>
      <c r="P373" s="1" t="s">
        <v>1781</v>
      </c>
      <c r="Q373" s="1" t="s">
        <v>9</v>
      </c>
      <c r="R373" s="1" t="s">
        <v>10</v>
      </c>
      <c r="S373" s="1" t="s">
        <v>11</v>
      </c>
    </row>
    <row r="374" spans="1:19" x14ac:dyDescent="0.25">
      <c r="A374" s="1" t="s">
        <v>178</v>
      </c>
      <c r="B374" s="1">
        <v>2</v>
      </c>
      <c r="C374" s="1">
        <v>8444246</v>
      </c>
      <c r="D374" s="1">
        <v>8444246</v>
      </c>
      <c r="E374" s="1" t="s">
        <v>494</v>
      </c>
      <c r="F374" s="1">
        <v>2</v>
      </c>
      <c r="G374" s="1">
        <v>9328269</v>
      </c>
      <c r="H374" s="1">
        <v>9353340</v>
      </c>
      <c r="I374" s="1">
        <v>4.6524509909320821</v>
      </c>
      <c r="J374" s="1">
        <v>2.1644514054431808E-5</v>
      </c>
      <c r="K374" s="1">
        <v>4.7237149951317857E-2</v>
      </c>
      <c r="L374" s="1">
        <v>1.2472445340900109</v>
      </c>
      <c r="M374" s="1">
        <v>0.26808332565371862</v>
      </c>
      <c r="N374" s="1">
        <v>0.5349224579737204</v>
      </c>
      <c r="O374" s="1">
        <v>0.28614203604464672</v>
      </c>
      <c r="P374" s="1" t="s">
        <v>1781</v>
      </c>
      <c r="Q374" s="1" t="s">
        <v>9</v>
      </c>
      <c r="R374" s="1" t="s">
        <v>10</v>
      </c>
      <c r="S374" s="1" t="s">
        <v>11</v>
      </c>
    </row>
    <row r="375" spans="1:19" x14ac:dyDescent="0.25">
      <c r="A375" s="1" t="s">
        <v>495</v>
      </c>
      <c r="B375" s="1">
        <v>3</v>
      </c>
      <c r="C375" s="1">
        <v>86591121</v>
      </c>
      <c r="D375" s="1">
        <v>86591121</v>
      </c>
      <c r="E375" s="1" t="s">
        <v>496</v>
      </c>
      <c r="F375" s="1">
        <v>3</v>
      </c>
      <c r="G375" s="1">
        <v>85944088</v>
      </c>
      <c r="H375" s="1">
        <v>85948174</v>
      </c>
      <c r="I375" s="1">
        <v>-4.6501499927788847</v>
      </c>
      <c r="J375" s="1">
        <v>2.1817440624673959E-5</v>
      </c>
      <c r="K375" s="1">
        <v>4.7487234575476843E-2</v>
      </c>
      <c r="L375" s="1">
        <v>-0.8001847717923174</v>
      </c>
      <c r="M375" s="1">
        <v>0.1720771960119365</v>
      </c>
      <c r="N375" s="1">
        <v>-0.53473355913325205</v>
      </c>
      <c r="O375" s="1">
        <v>0.28593997926331521</v>
      </c>
      <c r="P375" s="1" t="s">
        <v>1781</v>
      </c>
      <c r="Q375" s="1" t="s">
        <v>9</v>
      </c>
      <c r="R375" s="1" t="s">
        <v>10</v>
      </c>
      <c r="S375" s="1" t="s">
        <v>11</v>
      </c>
    </row>
    <row r="376" spans="1:19" x14ac:dyDescent="0.25">
      <c r="A376" s="1" t="s">
        <v>497</v>
      </c>
      <c r="B376" s="1">
        <v>3</v>
      </c>
      <c r="C376" s="1">
        <v>6995229</v>
      </c>
      <c r="D376" s="1">
        <v>6995229</v>
      </c>
      <c r="E376" s="1" t="s">
        <v>498</v>
      </c>
      <c r="F376" s="1">
        <v>3</v>
      </c>
      <c r="G376" s="1">
        <v>6503921</v>
      </c>
      <c r="H376" s="1">
        <v>6521844</v>
      </c>
      <c r="I376" s="1">
        <v>4.6463217302205964</v>
      </c>
      <c r="J376" s="1">
        <v>2.210814404896857E-5</v>
      </c>
      <c r="K376" s="1">
        <v>4.7819964292333698E-2</v>
      </c>
      <c r="L376" s="1">
        <v>1.401969787387066</v>
      </c>
      <c r="M376" s="1">
        <v>0.30173756119133482</v>
      </c>
      <c r="N376" s="1">
        <v>0.53441910286607031</v>
      </c>
      <c r="O376" s="1">
        <v>0.28560377750817539</v>
      </c>
      <c r="P376" s="1" t="s">
        <v>1781</v>
      </c>
      <c r="Q376" s="1" t="s">
        <v>9</v>
      </c>
      <c r="R376" s="1" t="s">
        <v>10</v>
      </c>
      <c r="S376" s="1" t="s">
        <v>11</v>
      </c>
    </row>
    <row r="377" spans="1:19" x14ac:dyDescent="0.25">
      <c r="A377" s="1" t="s">
        <v>499</v>
      </c>
      <c r="B377" s="1">
        <v>2</v>
      </c>
      <c r="C377" s="1">
        <v>64756254</v>
      </c>
      <c r="D377" s="1">
        <v>64756254</v>
      </c>
      <c r="E377" s="1" t="s">
        <v>500</v>
      </c>
      <c r="F377" s="1">
        <v>2</v>
      </c>
      <c r="G377" s="1">
        <v>65348135</v>
      </c>
      <c r="H377" s="1">
        <v>65372085</v>
      </c>
      <c r="I377" s="1">
        <v>-4.6452656638529524</v>
      </c>
      <c r="J377" s="1">
        <v>2.2189002025565751E-5</v>
      </c>
      <c r="K377" s="1">
        <v>4.7819964292333698E-2</v>
      </c>
      <c r="L377" s="1">
        <v>-0.98350603417622307</v>
      </c>
      <c r="M377" s="1">
        <v>0.21172223621769509</v>
      </c>
      <c r="N377" s="1">
        <v>-0.53433231773095158</v>
      </c>
      <c r="O377" s="1">
        <v>0.2855110257717306</v>
      </c>
      <c r="P377" s="1" t="s">
        <v>1781</v>
      </c>
      <c r="Q377" s="1" t="s">
        <v>9</v>
      </c>
      <c r="R377" s="1" t="s">
        <v>10</v>
      </c>
      <c r="S377" s="1" t="s">
        <v>11</v>
      </c>
    </row>
    <row r="378" spans="1:19" x14ac:dyDescent="0.25">
      <c r="A378" s="1" t="s">
        <v>501</v>
      </c>
      <c r="B378" s="1">
        <v>16</v>
      </c>
      <c r="C378" s="1">
        <v>26513823</v>
      </c>
      <c r="D378" s="1">
        <v>26513823</v>
      </c>
      <c r="E378" s="1" t="s">
        <v>502</v>
      </c>
      <c r="F378" s="1">
        <v>16</v>
      </c>
      <c r="G378" s="1">
        <v>27126286</v>
      </c>
      <c r="H378" s="1">
        <v>27422268</v>
      </c>
      <c r="I378" s="1">
        <v>4.6450478617520563</v>
      </c>
      <c r="J378" s="1">
        <v>2.220571403285193E-5</v>
      </c>
      <c r="K378" s="1">
        <v>4.7819964292333698E-2</v>
      </c>
      <c r="L378" s="1">
        <v>1.011381081083583</v>
      </c>
      <c r="M378" s="1">
        <v>0.217733188372811</v>
      </c>
      <c r="N378" s="1">
        <v>0.53431441714685501</v>
      </c>
      <c r="O378" s="1">
        <v>0.28549189637098338</v>
      </c>
      <c r="P378" s="1" t="s">
        <v>1781</v>
      </c>
      <c r="Q378" s="1" t="s">
        <v>9</v>
      </c>
      <c r="R378" s="1" t="s">
        <v>10</v>
      </c>
      <c r="S378" s="1" t="s">
        <v>11</v>
      </c>
    </row>
    <row r="379" spans="1:19" x14ac:dyDescent="0.25">
      <c r="A379" s="1" t="s">
        <v>503</v>
      </c>
      <c r="B379" s="1">
        <v>5</v>
      </c>
      <c r="C379" s="1">
        <v>63605517</v>
      </c>
      <c r="D379" s="1">
        <v>63605517</v>
      </c>
      <c r="E379" s="1" t="s">
        <v>88</v>
      </c>
      <c r="F379" s="1">
        <v>5</v>
      </c>
      <c r="G379" s="1">
        <v>63745476</v>
      </c>
      <c r="H379" s="1">
        <v>63751469</v>
      </c>
      <c r="I379" s="1">
        <v>-4.6446923865743202</v>
      </c>
      <c r="J379" s="1">
        <v>2.2233016170732219E-5</v>
      </c>
      <c r="K379" s="1">
        <v>4.7819964292333698E-2</v>
      </c>
      <c r="L379" s="1">
        <v>-0.89061009504124633</v>
      </c>
      <c r="M379" s="1">
        <v>0.1917479180355609</v>
      </c>
      <c r="N379" s="1">
        <v>-0.53428520002910262</v>
      </c>
      <c r="O379" s="1">
        <v>0.28546067497013822</v>
      </c>
      <c r="P379" s="1" t="s">
        <v>1781</v>
      </c>
      <c r="Q379" s="1" t="s">
        <v>9</v>
      </c>
      <c r="R379" s="1" t="s">
        <v>10</v>
      </c>
      <c r="S379" s="1" t="s">
        <v>11</v>
      </c>
    </row>
    <row r="380" spans="1:19" x14ac:dyDescent="0.25">
      <c r="A380" s="1" t="s">
        <v>157</v>
      </c>
      <c r="B380" s="1">
        <v>9</v>
      </c>
      <c r="C380" s="1">
        <v>11164545</v>
      </c>
      <c r="D380" s="1">
        <v>11164545</v>
      </c>
      <c r="E380" s="1" t="s">
        <v>266</v>
      </c>
      <c r="F380" s="1">
        <v>9</v>
      </c>
      <c r="G380" s="1">
        <v>10927342</v>
      </c>
      <c r="H380" s="1">
        <v>10942668</v>
      </c>
      <c r="I380" s="1">
        <v>4.6442891022866846</v>
      </c>
      <c r="J380" s="1">
        <v>2.226403001677375E-5</v>
      </c>
      <c r="K380" s="1">
        <v>4.7819964292333698E-2</v>
      </c>
      <c r="L380" s="1">
        <v>1.181097400584936</v>
      </c>
      <c r="M380" s="1">
        <v>0.25431177400291571</v>
      </c>
      <c r="N380" s="1">
        <v>0.53425205107950724</v>
      </c>
      <c r="O380" s="1">
        <v>0.2854252540826604</v>
      </c>
      <c r="P380" s="1" t="s">
        <v>1781</v>
      </c>
      <c r="Q380" s="1" t="s">
        <v>9</v>
      </c>
      <c r="R380" s="1" t="s">
        <v>10</v>
      </c>
      <c r="S380" s="1" t="s">
        <v>11</v>
      </c>
    </row>
    <row r="381" spans="1:19" x14ac:dyDescent="0.25">
      <c r="A381" s="1" t="s">
        <v>504</v>
      </c>
      <c r="B381" s="1">
        <v>16</v>
      </c>
      <c r="C381" s="1">
        <v>25751278</v>
      </c>
      <c r="D381" s="1">
        <v>25751278</v>
      </c>
      <c r="E381" s="1" t="s">
        <v>290</v>
      </c>
      <c r="F381" s="1">
        <v>16</v>
      </c>
      <c r="G381" s="1">
        <v>26165587</v>
      </c>
      <c r="H381" s="1">
        <v>26347136</v>
      </c>
      <c r="I381" s="1">
        <v>4.6419628622452009</v>
      </c>
      <c r="J381" s="1">
        <v>2.2443752852186339E-5</v>
      </c>
      <c r="K381" s="1">
        <v>4.8079125484968573E-2</v>
      </c>
      <c r="L381" s="1">
        <v>0.85701670774572913</v>
      </c>
      <c r="M381" s="1">
        <v>0.184623775152568</v>
      </c>
      <c r="N381" s="1">
        <v>0.534060791907218</v>
      </c>
      <c r="O381" s="1">
        <v>0.28522092945256478</v>
      </c>
      <c r="P381" s="1" t="s">
        <v>1781</v>
      </c>
      <c r="Q381" s="1" t="s">
        <v>9</v>
      </c>
      <c r="R381" s="1" t="s">
        <v>10</v>
      </c>
      <c r="S381" s="1" t="s">
        <v>11</v>
      </c>
    </row>
    <row r="382" spans="1:19" x14ac:dyDescent="0.25">
      <c r="A382" s="1" t="s">
        <v>505</v>
      </c>
      <c r="B382" s="1">
        <v>14</v>
      </c>
      <c r="C382" s="1">
        <v>47799589</v>
      </c>
      <c r="D382" s="1">
        <v>47799589</v>
      </c>
      <c r="E382" s="1" t="s">
        <v>311</v>
      </c>
      <c r="F382" s="1">
        <v>14</v>
      </c>
      <c r="G382" s="1">
        <v>48708047</v>
      </c>
      <c r="H382" s="1">
        <v>48741440</v>
      </c>
      <c r="I382" s="1">
        <v>4.6388871658003614</v>
      </c>
      <c r="J382" s="1">
        <v>2.2683557206206031E-5</v>
      </c>
      <c r="K382" s="1">
        <v>4.8465295383269137E-2</v>
      </c>
      <c r="L382" s="1">
        <v>1.2520152945633061</v>
      </c>
      <c r="M382" s="1">
        <v>0.26989561285164232</v>
      </c>
      <c r="N382" s="1">
        <v>0.53380778787801353</v>
      </c>
      <c r="O382" s="1">
        <v>0.2849507543992183</v>
      </c>
      <c r="P382" s="1" t="s">
        <v>1781</v>
      </c>
      <c r="Q382" s="1" t="s">
        <v>9</v>
      </c>
      <c r="R382" s="1" t="s">
        <v>10</v>
      </c>
      <c r="S382" s="1" t="s">
        <v>11</v>
      </c>
    </row>
    <row r="383" spans="1:19" x14ac:dyDescent="0.25">
      <c r="A383" s="1" t="s">
        <v>506</v>
      </c>
      <c r="B383" s="1">
        <v>2</v>
      </c>
      <c r="C383" s="1">
        <v>5887715</v>
      </c>
      <c r="D383" s="1">
        <v>5887715</v>
      </c>
      <c r="E383" s="1" t="s">
        <v>349</v>
      </c>
      <c r="F383" s="1">
        <v>2</v>
      </c>
      <c r="G383" s="1">
        <v>5068842</v>
      </c>
      <c r="H383" s="1">
        <v>5079669</v>
      </c>
      <c r="I383" s="1">
        <v>4.6378489311744229</v>
      </c>
      <c r="J383" s="1">
        <v>2.276506997313315E-5</v>
      </c>
      <c r="K383" s="1">
        <v>4.8512125735050683E-2</v>
      </c>
      <c r="L383" s="1">
        <v>0.73034062932262389</v>
      </c>
      <c r="M383" s="1">
        <v>0.15747400145215229</v>
      </c>
      <c r="N383" s="1">
        <v>0.53372235124924849</v>
      </c>
      <c r="O383" s="1">
        <v>0.28485954822302623</v>
      </c>
      <c r="P383" s="1" t="s">
        <v>1781</v>
      </c>
      <c r="Q383" s="1" t="s">
        <v>9</v>
      </c>
      <c r="R383" s="1" t="s">
        <v>10</v>
      </c>
      <c r="S383" s="1" t="s">
        <v>11</v>
      </c>
    </row>
    <row r="384" spans="1:19" x14ac:dyDescent="0.25">
      <c r="A384" s="1" t="s">
        <v>334</v>
      </c>
      <c r="B384" s="1">
        <v>6</v>
      </c>
      <c r="C384" s="1">
        <v>44060546</v>
      </c>
      <c r="D384" s="1">
        <v>44060546</v>
      </c>
      <c r="E384" s="1" t="s">
        <v>507</v>
      </c>
      <c r="F384" s="1">
        <v>6</v>
      </c>
      <c r="G384" s="1">
        <v>44867509</v>
      </c>
      <c r="H384" s="1">
        <v>44875669</v>
      </c>
      <c r="I384" s="1">
        <v>4.6341011853177916</v>
      </c>
      <c r="J384" s="1">
        <v>2.3061698837830789E-5</v>
      </c>
      <c r="K384" s="1">
        <v>4.8985364159395473E-2</v>
      </c>
      <c r="L384" s="1">
        <v>0.6522355899843465</v>
      </c>
      <c r="M384" s="1">
        <v>0.14074694615016661</v>
      </c>
      <c r="N384" s="1">
        <v>0.53341381214422967</v>
      </c>
      <c r="O384" s="1">
        <v>0.28453029498623961</v>
      </c>
      <c r="P384" s="1" t="s">
        <v>1781</v>
      </c>
      <c r="Q384" s="1" t="s">
        <v>9</v>
      </c>
      <c r="R384" s="1" t="s">
        <v>10</v>
      </c>
      <c r="S384" s="1" t="s">
        <v>11</v>
      </c>
    </row>
    <row r="385" spans="1:19" x14ac:dyDescent="0.25">
      <c r="A385" s="1" t="s">
        <v>220</v>
      </c>
      <c r="B385" s="1">
        <v>3</v>
      </c>
      <c r="C385" s="1">
        <v>41456235</v>
      </c>
      <c r="D385" s="1">
        <v>41456235</v>
      </c>
      <c r="E385" s="1" t="s">
        <v>128</v>
      </c>
      <c r="F385" s="1">
        <v>3</v>
      </c>
      <c r="G385" s="1">
        <v>42142658</v>
      </c>
      <c r="H385" s="1">
        <v>42154583</v>
      </c>
      <c r="I385" s="1">
        <v>4.6327828973162326</v>
      </c>
      <c r="J385" s="1">
        <v>2.3166935296037391E-5</v>
      </c>
      <c r="K385" s="1">
        <v>4.8985364159395473E-2</v>
      </c>
      <c r="L385" s="1">
        <v>1.390733795633232</v>
      </c>
      <c r="M385" s="1">
        <v>0.30019403595167021</v>
      </c>
      <c r="N385" s="1">
        <v>0.53330523134822605</v>
      </c>
      <c r="O385" s="1">
        <v>0.28441446978338492</v>
      </c>
      <c r="P385" s="1" t="s">
        <v>1781</v>
      </c>
      <c r="Q385" s="1" t="s">
        <v>9</v>
      </c>
      <c r="R385" s="1" t="s">
        <v>10</v>
      </c>
      <c r="S385" s="1" t="s">
        <v>11</v>
      </c>
    </row>
    <row r="386" spans="1:19" x14ac:dyDescent="0.25">
      <c r="A386" s="1" t="s">
        <v>508</v>
      </c>
      <c r="B386" s="1">
        <v>17</v>
      </c>
      <c r="C386" s="1">
        <v>26651640</v>
      </c>
      <c r="D386" s="1">
        <v>26651640</v>
      </c>
      <c r="E386" s="1" t="s">
        <v>509</v>
      </c>
      <c r="F386" s="1">
        <v>17</v>
      </c>
      <c r="G386" s="1">
        <v>26804830</v>
      </c>
      <c r="H386" s="1">
        <v>26806919</v>
      </c>
      <c r="I386" s="1">
        <v>4.6327736920781</v>
      </c>
      <c r="J386" s="1">
        <v>2.31676717811297E-5</v>
      </c>
      <c r="K386" s="1">
        <v>4.8985364159395473E-2</v>
      </c>
      <c r="L386" s="1">
        <v>0.78336708005346745</v>
      </c>
      <c r="M386" s="1">
        <v>0.16909245564768269</v>
      </c>
      <c r="N386" s="1">
        <v>0.5333044730660611</v>
      </c>
      <c r="O386" s="1">
        <v>0.28441366099226911</v>
      </c>
      <c r="P386" s="1" t="s">
        <v>1781</v>
      </c>
      <c r="Q386" s="1" t="s">
        <v>9</v>
      </c>
      <c r="R386" s="1" t="s">
        <v>10</v>
      </c>
      <c r="S386" s="1" t="s">
        <v>11</v>
      </c>
    </row>
    <row r="387" spans="1:19" x14ac:dyDescent="0.25">
      <c r="A387" s="1" t="s">
        <v>282</v>
      </c>
      <c r="B387" s="1">
        <v>12</v>
      </c>
      <c r="C387" s="1">
        <v>26363632</v>
      </c>
      <c r="D387" s="1">
        <v>26363632</v>
      </c>
      <c r="E387" s="1" t="s">
        <v>204</v>
      </c>
      <c r="F387" s="1">
        <v>12</v>
      </c>
      <c r="G387" s="1">
        <v>26155512</v>
      </c>
      <c r="H387" s="1">
        <v>26161298</v>
      </c>
      <c r="I387" s="1">
        <v>-4.6293958887013273</v>
      </c>
      <c r="J387" s="1">
        <v>2.343947135318297E-5</v>
      </c>
      <c r="K387" s="1">
        <v>4.9431659019177093E-2</v>
      </c>
      <c r="L387" s="1">
        <v>-0.88487868406184222</v>
      </c>
      <c r="M387" s="1">
        <v>0.19114344621541429</v>
      </c>
      <c r="N387" s="1">
        <v>-0.53302613947124367</v>
      </c>
      <c r="O387" s="1">
        <v>0.28411686535961772</v>
      </c>
      <c r="P387" s="1" t="s">
        <v>1781</v>
      </c>
      <c r="Q387" s="1" t="s">
        <v>9</v>
      </c>
      <c r="R387" s="1" t="s">
        <v>10</v>
      </c>
      <c r="S387" s="1" t="s">
        <v>11</v>
      </c>
    </row>
    <row r="388" spans="1:19" x14ac:dyDescent="0.25">
      <c r="A388" s="1" t="s">
        <v>510</v>
      </c>
      <c r="B388" s="1">
        <v>9</v>
      </c>
      <c r="C388" s="1">
        <v>8382457</v>
      </c>
      <c r="D388" s="1">
        <v>8382457</v>
      </c>
      <c r="E388" s="1" t="s">
        <v>119</v>
      </c>
      <c r="F388" s="1">
        <v>9</v>
      </c>
      <c r="G388" s="1">
        <v>8278309</v>
      </c>
      <c r="H388" s="1">
        <v>8281153</v>
      </c>
      <c r="I388" s="1">
        <v>-4.6279810476144041</v>
      </c>
      <c r="J388" s="1">
        <v>2.3554242635243659E-5</v>
      </c>
      <c r="K388" s="1">
        <v>4.9545345132580028E-2</v>
      </c>
      <c r="L388" s="1">
        <v>-0.72062213245240236</v>
      </c>
      <c r="M388" s="1">
        <v>0.15570982790084309</v>
      </c>
      <c r="N388" s="1">
        <v>-0.53290950402784198</v>
      </c>
      <c r="O388" s="1">
        <v>0.28399253948320052</v>
      </c>
      <c r="P388" s="1" t="s">
        <v>1781</v>
      </c>
      <c r="Q388" s="1" t="s">
        <v>9</v>
      </c>
      <c r="R388" s="1" t="s">
        <v>10</v>
      </c>
      <c r="S388" s="1" t="s">
        <v>11</v>
      </c>
    </row>
    <row r="389" spans="1:19" x14ac:dyDescent="0.25">
      <c r="A389" s="1" t="s">
        <v>511</v>
      </c>
      <c r="B389" s="1">
        <v>9</v>
      </c>
      <c r="C389" s="1">
        <v>8400415</v>
      </c>
      <c r="D389" s="1">
        <v>8400415</v>
      </c>
      <c r="E389" s="1" t="s">
        <v>119</v>
      </c>
      <c r="F389" s="1">
        <v>9</v>
      </c>
      <c r="G389" s="1">
        <v>8278309</v>
      </c>
      <c r="H389" s="1">
        <v>8281153</v>
      </c>
      <c r="I389" s="1">
        <v>-4.6237264415799686</v>
      </c>
      <c r="J389" s="1">
        <v>2.3902694578392559E-5</v>
      </c>
      <c r="K389" s="1">
        <v>4.9953572659066171E-2</v>
      </c>
      <c r="L389" s="1">
        <v>-0.63949598169737554</v>
      </c>
      <c r="M389" s="1">
        <v>0.1383074863483606</v>
      </c>
      <c r="N389" s="1">
        <v>-0.53255858343006279</v>
      </c>
      <c r="O389" s="1">
        <v>0.28361864478503518</v>
      </c>
      <c r="P389" s="1" t="s">
        <v>1781</v>
      </c>
      <c r="Q389" s="1" t="s">
        <v>9</v>
      </c>
      <c r="R389" s="1" t="s">
        <v>10</v>
      </c>
      <c r="S389" s="1" t="s">
        <v>11</v>
      </c>
    </row>
    <row r="390" spans="1:19" x14ac:dyDescent="0.25">
      <c r="A390" s="1" t="s">
        <v>512</v>
      </c>
      <c r="B390" s="1">
        <v>2</v>
      </c>
      <c r="C390" s="1">
        <v>6897182</v>
      </c>
      <c r="D390" s="1">
        <v>6897182</v>
      </c>
      <c r="E390" s="1" t="s">
        <v>101</v>
      </c>
      <c r="F390" s="1">
        <v>2</v>
      </c>
      <c r="G390" s="1">
        <v>7157963</v>
      </c>
      <c r="H390" s="1">
        <v>7167329</v>
      </c>
      <c r="I390" s="1">
        <v>4.6236934738084399</v>
      </c>
      <c r="J390" s="1">
        <v>2.39054142147527E-5</v>
      </c>
      <c r="K390" s="1">
        <v>4.9953572659066171E-2</v>
      </c>
      <c r="L390" s="1">
        <v>0.72031668571318708</v>
      </c>
      <c r="M390" s="1">
        <v>0.15578815719370709</v>
      </c>
      <c r="N390" s="1">
        <v>0.53255586316990533</v>
      </c>
      <c r="O390" s="1">
        <v>0.28361574739664291</v>
      </c>
      <c r="P390" s="1" t="s">
        <v>1781</v>
      </c>
      <c r="Q390" s="1" t="s">
        <v>9</v>
      </c>
      <c r="R390" s="1" t="s">
        <v>10</v>
      </c>
      <c r="S390" s="1" t="s">
        <v>11</v>
      </c>
    </row>
    <row r="391" spans="1:19" x14ac:dyDescent="0.25">
      <c r="A391" s="1" t="s">
        <v>513</v>
      </c>
      <c r="B391" s="1">
        <v>4</v>
      </c>
      <c r="C391" s="1">
        <v>94139578</v>
      </c>
      <c r="D391" s="1">
        <v>94139578</v>
      </c>
      <c r="E391" s="1" t="s">
        <v>514</v>
      </c>
      <c r="F391" s="1">
        <v>4</v>
      </c>
      <c r="G391" s="1">
        <v>94584196</v>
      </c>
      <c r="H391" s="1">
        <v>94609745</v>
      </c>
      <c r="I391" s="1">
        <v>-4.6233451275835469</v>
      </c>
      <c r="J391" s="1">
        <v>2.393416910554101E-5</v>
      </c>
      <c r="K391" s="1">
        <v>4.9953572659066171E-2</v>
      </c>
      <c r="L391" s="1">
        <v>-0.67643192381916684</v>
      </c>
      <c r="M391" s="1">
        <v>0.14630790156319409</v>
      </c>
      <c r="N391" s="1">
        <v>-0.53252711917057516</v>
      </c>
      <c r="O391" s="1">
        <v>0.28358513265211188</v>
      </c>
      <c r="P391" s="1" t="s">
        <v>1781</v>
      </c>
      <c r="Q391" s="1" t="s">
        <v>9</v>
      </c>
      <c r="R391" s="1" t="s">
        <v>10</v>
      </c>
      <c r="S391" s="1" t="s">
        <v>11</v>
      </c>
    </row>
    <row r="392" spans="1:19" x14ac:dyDescent="0.25">
      <c r="A392" s="1" t="s">
        <v>515</v>
      </c>
      <c r="B392" s="1">
        <v>16</v>
      </c>
      <c r="C392" s="1">
        <v>18929375</v>
      </c>
      <c r="D392" s="1">
        <v>18929375</v>
      </c>
      <c r="E392" s="1" t="s">
        <v>48</v>
      </c>
      <c r="F392" s="1">
        <v>16</v>
      </c>
      <c r="G392" s="1">
        <v>18758962</v>
      </c>
      <c r="H392" s="1">
        <v>18779419</v>
      </c>
      <c r="I392" s="1">
        <v>4.6226243092141264</v>
      </c>
      <c r="J392" s="1">
        <v>2.3993777820807961E-5</v>
      </c>
      <c r="K392" s="1">
        <v>4.9953572659066171E-2</v>
      </c>
      <c r="L392" s="1">
        <v>0.90716236321885024</v>
      </c>
      <c r="M392" s="1">
        <v>0.1962440169344139</v>
      </c>
      <c r="N392" s="1">
        <v>0.53246763455588808</v>
      </c>
      <c r="O392" s="1">
        <v>0.2835217818495428</v>
      </c>
      <c r="P392" s="1" t="s">
        <v>1781</v>
      </c>
      <c r="Q392" s="1" t="s">
        <v>9</v>
      </c>
      <c r="R392" s="1" t="s">
        <v>10</v>
      </c>
      <c r="S392" s="1" t="s">
        <v>11</v>
      </c>
    </row>
    <row r="393" spans="1:19" x14ac:dyDescent="0.25">
      <c r="A393" s="1" t="s">
        <v>516</v>
      </c>
      <c r="B393" s="1">
        <v>9</v>
      </c>
      <c r="C393" s="1">
        <v>133182975</v>
      </c>
      <c r="D393" s="1">
        <v>133182975</v>
      </c>
      <c r="E393" s="1" t="s">
        <v>517</v>
      </c>
      <c r="F393" s="1">
        <v>9</v>
      </c>
      <c r="G393" s="1">
        <v>132817940</v>
      </c>
      <c r="H393" s="1">
        <v>133040811</v>
      </c>
      <c r="I393" s="1">
        <v>10.616701927654081</v>
      </c>
      <c r="J393" s="1">
        <v>7.8785760412053726E-15</v>
      </c>
      <c r="K393" s="1">
        <v>6.5725050979745521E-9</v>
      </c>
      <c r="L393" s="1">
        <v>1.001144896583781</v>
      </c>
      <c r="M393" s="1">
        <v>9.4299049121462877E-2</v>
      </c>
      <c r="N393" s="1">
        <v>0.82224855668318186</v>
      </c>
      <c r="O393" s="1">
        <v>0.67609268896757568</v>
      </c>
      <c r="P393" s="1" t="s">
        <v>1781</v>
      </c>
      <c r="Q393" s="1" t="s">
        <v>9</v>
      </c>
      <c r="R393" s="1" t="s">
        <v>1691</v>
      </c>
      <c r="S393" s="1" t="s">
        <v>11</v>
      </c>
    </row>
    <row r="394" spans="1:19" x14ac:dyDescent="0.25">
      <c r="A394" s="1" t="s">
        <v>518</v>
      </c>
      <c r="B394" s="1">
        <v>6</v>
      </c>
      <c r="C394" s="1">
        <v>49444990</v>
      </c>
      <c r="D394" s="1">
        <v>49444990</v>
      </c>
      <c r="E394" s="1" t="s">
        <v>519</v>
      </c>
      <c r="F394" s="1">
        <v>6</v>
      </c>
      <c r="G394" s="1">
        <v>50212928</v>
      </c>
      <c r="H394" s="1">
        <v>50343314</v>
      </c>
      <c r="I394" s="1">
        <v>9.3675087150140524</v>
      </c>
      <c r="J394" s="1">
        <v>6.5570470100990979E-13</v>
      </c>
      <c r="K394" s="1">
        <v>2.7350262709999601E-7</v>
      </c>
      <c r="L394" s="1">
        <v>0.99392938623568383</v>
      </c>
      <c r="M394" s="1">
        <v>0.1061039190326702</v>
      </c>
      <c r="N394" s="1">
        <v>0.78679616739109315</v>
      </c>
      <c r="O394" s="1">
        <v>0.61904820902131308</v>
      </c>
      <c r="P394" s="1" t="s">
        <v>1781</v>
      </c>
      <c r="Q394" s="1" t="s">
        <v>9</v>
      </c>
      <c r="R394" s="1" t="s">
        <v>1691</v>
      </c>
      <c r="S394" s="1" t="s">
        <v>11</v>
      </c>
    </row>
    <row r="395" spans="1:19" x14ac:dyDescent="0.25">
      <c r="A395" s="1" t="s">
        <v>520</v>
      </c>
      <c r="B395" s="1">
        <v>9</v>
      </c>
      <c r="C395" s="1">
        <v>133287980</v>
      </c>
      <c r="D395" s="1">
        <v>133287980</v>
      </c>
      <c r="E395" s="1" t="s">
        <v>521</v>
      </c>
      <c r="F395" s="1">
        <v>9</v>
      </c>
      <c r="G395" s="1">
        <v>133311834</v>
      </c>
      <c r="H395" s="1">
        <v>133351197</v>
      </c>
      <c r="I395" s="1">
        <v>9.1165174843289698</v>
      </c>
      <c r="J395" s="1">
        <v>1.6263828594424721E-12</v>
      </c>
      <c r="K395" s="1">
        <v>4.5225641363946552E-7</v>
      </c>
      <c r="L395" s="1">
        <v>1.053062874494022</v>
      </c>
      <c r="M395" s="1">
        <v>0.1155115290794107</v>
      </c>
      <c r="N395" s="1">
        <v>0.77856162307857357</v>
      </c>
      <c r="O395" s="1">
        <v>0.60615820093074291</v>
      </c>
      <c r="P395" s="1" t="s">
        <v>1781</v>
      </c>
      <c r="Q395" s="1" t="s">
        <v>9</v>
      </c>
      <c r="R395" s="1" t="s">
        <v>1691</v>
      </c>
      <c r="S395" s="1" t="s">
        <v>11</v>
      </c>
    </row>
    <row r="396" spans="1:19" x14ac:dyDescent="0.25">
      <c r="A396" s="1" t="s">
        <v>17</v>
      </c>
      <c r="B396" s="1">
        <v>2</v>
      </c>
      <c r="C396" s="1">
        <v>15153426</v>
      </c>
      <c r="D396" s="1">
        <v>15153426</v>
      </c>
      <c r="E396" s="1" t="s">
        <v>18</v>
      </c>
      <c r="F396" s="1">
        <v>2</v>
      </c>
      <c r="G396" s="1">
        <v>15247539</v>
      </c>
      <c r="H396" s="1">
        <v>15270104</v>
      </c>
      <c r="I396" s="1">
        <v>8.9058187609190878</v>
      </c>
      <c r="J396" s="1">
        <v>3.5025341275728209E-12</v>
      </c>
      <c r="K396" s="1">
        <v>6.0455829849541562E-7</v>
      </c>
      <c r="L396" s="1">
        <v>1.322101331586335</v>
      </c>
      <c r="M396" s="1">
        <v>0.14845365340108191</v>
      </c>
      <c r="N396" s="1">
        <v>0.77132358633337872</v>
      </c>
      <c r="O396" s="1">
        <v>0.5949400748341851</v>
      </c>
      <c r="P396" s="1" t="s">
        <v>1781</v>
      </c>
      <c r="Q396" s="1" t="s">
        <v>9</v>
      </c>
      <c r="R396" s="1" t="s">
        <v>1691</v>
      </c>
      <c r="S396" s="1" t="s">
        <v>11</v>
      </c>
    </row>
    <row r="397" spans="1:19" x14ac:dyDescent="0.25">
      <c r="A397" s="1" t="s">
        <v>522</v>
      </c>
      <c r="B397" s="1">
        <v>5</v>
      </c>
      <c r="C397" s="1">
        <v>63638672</v>
      </c>
      <c r="D397" s="1">
        <v>63638672</v>
      </c>
      <c r="E397" s="1" t="s">
        <v>523</v>
      </c>
      <c r="F397" s="1">
        <v>5</v>
      </c>
      <c r="G397" s="1">
        <v>63591517</v>
      </c>
      <c r="H397" s="1">
        <v>63640063</v>
      </c>
      <c r="I397" s="1">
        <v>8.8965202228048117</v>
      </c>
      <c r="J397" s="1">
        <v>3.6234726752100191E-12</v>
      </c>
      <c r="K397" s="1">
        <v>6.0455829849541562E-7</v>
      </c>
      <c r="L397" s="1">
        <v>1.14705481525187</v>
      </c>
      <c r="M397" s="1">
        <v>0.12893297452543051</v>
      </c>
      <c r="N397" s="1">
        <v>0.77099707259315142</v>
      </c>
      <c r="O397" s="1">
        <v>0.59443648594720921</v>
      </c>
      <c r="P397" s="1" t="s">
        <v>1781</v>
      </c>
      <c r="Q397" s="1" t="s">
        <v>9</v>
      </c>
      <c r="R397" s="1" t="s">
        <v>1691</v>
      </c>
      <c r="S397" s="1" t="s">
        <v>11</v>
      </c>
    </row>
    <row r="398" spans="1:19" x14ac:dyDescent="0.25">
      <c r="A398" s="1" t="s">
        <v>131</v>
      </c>
      <c r="B398" s="1">
        <v>5</v>
      </c>
      <c r="C398" s="1">
        <v>66911114</v>
      </c>
      <c r="D398" s="1">
        <v>66911114</v>
      </c>
      <c r="E398" s="1" t="s">
        <v>30</v>
      </c>
      <c r="F398" s="1">
        <v>5</v>
      </c>
      <c r="G398" s="1">
        <v>67239200</v>
      </c>
      <c r="H398" s="1">
        <v>67246124</v>
      </c>
      <c r="I398" s="1">
        <v>8.676446361331708</v>
      </c>
      <c r="J398" s="1">
        <v>8.1091630339478589E-12</v>
      </c>
      <c r="K398" s="1">
        <v>1.0664330358186799E-6</v>
      </c>
      <c r="L398" s="1">
        <v>1.0313576076326041</v>
      </c>
      <c r="M398" s="1">
        <v>0.1188686663504372</v>
      </c>
      <c r="N398" s="1">
        <v>0.76308866535555953</v>
      </c>
      <c r="O398" s="1">
        <v>0.58230431119412907</v>
      </c>
      <c r="P398" s="1" t="s">
        <v>1781</v>
      </c>
      <c r="Q398" s="1" t="s">
        <v>9</v>
      </c>
      <c r="R398" s="1" t="s">
        <v>1691</v>
      </c>
      <c r="S398" s="1" t="s">
        <v>11</v>
      </c>
    </row>
    <row r="399" spans="1:19" x14ac:dyDescent="0.25">
      <c r="A399" s="1" t="s">
        <v>524</v>
      </c>
      <c r="B399" s="1">
        <v>16</v>
      </c>
      <c r="C399" s="1">
        <v>229898</v>
      </c>
      <c r="D399" s="1">
        <v>229898</v>
      </c>
      <c r="E399" s="1" t="s">
        <v>525</v>
      </c>
      <c r="F399" s="1">
        <v>16</v>
      </c>
      <c r="G399" s="1">
        <v>322129</v>
      </c>
      <c r="H399" s="1">
        <v>345987</v>
      </c>
      <c r="I399" s="1">
        <v>8.6496145681661574</v>
      </c>
      <c r="J399" s="1">
        <v>8.9484626458458569E-12</v>
      </c>
      <c r="K399" s="1">
        <v>1.0664330358186799E-6</v>
      </c>
      <c r="L399" s="1">
        <v>1.1136760821524709</v>
      </c>
      <c r="M399" s="1">
        <v>0.12875441713336211</v>
      </c>
      <c r="N399" s="1">
        <v>0.76210030201407464</v>
      </c>
      <c r="O399" s="1">
        <v>0.58079687032994376</v>
      </c>
      <c r="P399" s="1" t="s">
        <v>1781</v>
      </c>
      <c r="Q399" s="1" t="s">
        <v>9</v>
      </c>
      <c r="R399" s="1" t="s">
        <v>1691</v>
      </c>
      <c r="S399" s="1" t="s">
        <v>11</v>
      </c>
    </row>
    <row r="400" spans="1:19" x14ac:dyDescent="0.25">
      <c r="A400" s="1" t="s">
        <v>526</v>
      </c>
      <c r="B400" s="1">
        <v>3</v>
      </c>
      <c r="C400" s="1">
        <v>131246678</v>
      </c>
      <c r="D400" s="1">
        <v>131246678</v>
      </c>
      <c r="E400" s="1" t="s">
        <v>116</v>
      </c>
      <c r="F400" s="1">
        <v>3</v>
      </c>
      <c r="G400" s="1">
        <v>131307204</v>
      </c>
      <c r="H400" s="1">
        <v>131358001</v>
      </c>
      <c r="I400" s="1">
        <v>8.5072236594352812</v>
      </c>
      <c r="J400" s="1">
        <v>1.5105624345159451E-11</v>
      </c>
      <c r="K400" s="1">
        <v>1.5751861836675801E-6</v>
      </c>
      <c r="L400" s="1">
        <v>1.366918996647861</v>
      </c>
      <c r="M400" s="1">
        <v>0.1606774491148853</v>
      </c>
      <c r="N400" s="1">
        <v>0.75676485242934155</v>
      </c>
      <c r="O400" s="1">
        <v>0.57269304187240311</v>
      </c>
      <c r="P400" s="1" t="s">
        <v>1781</v>
      </c>
      <c r="Q400" s="1" t="s">
        <v>9</v>
      </c>
      <c r="R400" s="1" t="s">
        <v>1691</v>
      </c>
      <c r="S400" s="1" t="s">
        <v>11</v>
      </c>
    </row>
    <row r="401" spans="1:19" x14ac:dyDescent="0.25">
      <c r="A401" s="1" t="s">
        <v>527</v>
      </c>
      <c r="B401" s="1">
        <v>8</v>
      </c>
      <c r="C401" s="1">
        <v>66430320</v>
      </c>
      <c r="D401" s="1">
        <v>66430320</v>
      </c>
      <c r="E401" s="1" t="s">
        <v>528</v>
      </c>
      <c r="F401" s="1">
        <v>8</v>
      </c>
      <c r="G401" s="1">
        <v>66282703</v>
      </c>
      <c r="H401" s="1">
        <v>66289121</v>
      </c>
      <c r="I401" s="1">
        <v>8.4496743919383359</v>
      </c>
      <c r="J401" s="1">
        <v>1.867362196540949E-11</v>
      </c>
      <c r="K401" s="1">
        <v>1.7308891426770811E-6</v>
      </c>
      <c r="L401" s="1">
        <v>1.0358390666998349</v>
      </c>
      <c r="M401" s="1">
        <v>0.1225892287267434</v>
      </c>
      <c r="N401" s="1">
        <v>0.75456456254734128</v>
      </c>
      <c r="O401" s="1">
        <v>0.56936767905226049</v>
      </c>
      <c r="P401" s="1" t="s">
        <v>1781</v>
      </c>
      <c r="Q401" s="1" t="s">
        <v>9</v>
      </c>
      <c r="R401" s="1" t="s">
        <v>1691</v>
      </c>
      <c r="S401" s="1" t="s">
        <v>11</v>
      </c>
    </row>
    <row r="402" spans="1:19" x14ac:dyDescent="0.25">
      <c r="A402" s="1" t="s">
        <v>529</v>
      </c>
      <c r="B402" s="1">
        <v>8</v>
      </c>
      <c r="C402" s="1">
        <v>66297134</v>
      </c>
      <c r="D402" s="1">
        <v>66297134</v>
      </c>
      <c r="E402" s="1" t="s">
        <v>528</v>
      </c>
      <c r="F402" s="1">
        <v>8</v>
      </c>
      <c r="G402" s="1">
        <v>66282703</v>
      </c>
      <c r="H402" s="1">
        <v>66289121</v>
      </c>
      <c r="I402" s="1">
        <v>8.1010142190455223</v>
      </c>
      <c r="J402" s="1">
        <v>6.7800821542930222E-11</v>
      </c>
      <c r="K402" s="1">
        <v>5.6561140351650962E-6</v>
      </c>
      <c r="L402" s="1">
        <v>1.072972499376218</v>
      </c>
      <c r="M402" s="1">
        <v>0.13244915640978069</v>
      </c>
      <c r="N402" s="1">
        <v>0.74067181868786736</v>
      </c>
      <c r="O402" s="1">
        <v>0.54859474299839306</v>
      </c>
      <c r="P402" s="1" t="s">
        <v>1781</v>
      </c>
      <c r="Q402" s="1" t="s">
        <v>9</v>
      </c>
      <c r="R402" s="1" t="s">
        <v>1691</v>
      </c>
      <c r="S402" s="1" t="s">
        <v>11</v>
      </c>
    </row>
    <row r="403" spans="1:19" x14ac:dyDescent="0.25">
      <c r="A403" s="1" t="s">
        <v>530</v>
      </c>
      <c r="B403" s="1">
        <v>8</v>
      </c>
      <c r="C403" s="1">
        <v>66191648</v>
      </c>
      <c r="D403" s="1">
        <v>66191648</v>
      </c>
      <c r="E403" s="1" t="s">
        <v>528</v>
      </c>
      <c r="F403" s="1">
        <v>8</v>
      </c>
      <c r="G403" s="1">
        <v>66282703</v>
      </c>
      <c r="H403" s="1">
        <v>66289121</v>
      </c>
      <c r="I403" s="1">
        <v>7.8516759106023777</v>
      </c>
      <c r="J403" s="1">
        <v>1.7124007680951541E-10</v>
      </c>
      <c r="K403" s="1">
        <v>1.2986613916038E-5</v>
      </c>
      <c r="L403" s="1">
        <v>1.1029591961372569</v>
      </c>
      <c r="M403" s="1">
        <v>0.14047436607105679</v>
      </c>
      <c r="N403" s="1">
        <v>0.7301158428571527</v>
      </c>
      <c r="O403" s="1">
        <v>0.53306914399101046</v>
      </c>
      <c r="P403" s="1" t="s">
        <v>1781</v>
      </c>
      <c r="Q403" s="1" t="s">
        <v>9</v>
      </c>
      <c r="R403" s="1" t="s">
        <v>1691</v>
      </c>
      <c r="S403" s="1" t="s">
        <v>11</v>
      </c>
    </row>
    <row r="404" spans="1:19" x14ac:dyDescent="0.25">
      <c r="A404" s="1" t="s">
        <v>531</v>
      </c>
      <c r="B404" s="1">
        <v>8</v>
      </c>
      <c r="C404" s="1">
        <v>66732817</v>
      </c>
      <c r="D404" s="1">
        <v>66732817</v>
      </c>
      <c r="E404" s="1" t="s">
        <v>528</v>
      </c>
      <c r="F404" s="1">
        <v>8</v>
      </c>
      <c r="G404" s="1">
        <v>66282703</v>
      </c>
      <c r="H404" s="1">
        <v>66289121</v>
      </c>
      <c r="I404" s="1">
        <v>7.8230772154748056</v>
      </c>
      <c r="J404" s="1">
        <v>1.904762607275325E-10</v>
      </c>
      <c r="K404" s="1">
        <v>1.324167155045215E-5</v>
      </c>
      <c r="L404" s="1">
        <v>1.0769901166506359</v>
      </c>
      <c r="M404" s="1">
        <v>0.13766834801531111</v>
      </c>
      <c r="N404" s="1">
        <v>0.72887048611791072</v>
      </c>
      <c r="O404" s="1">
        <v>0.53125218553375952</v>
      </c>
      <c r="P404" s="1" t="s">
        <v>1781</v>
      </c>
      <c r="Q404" s="1" t="s">
        <v>9</v>
      </c>
      <c r="R404" s="1" t="s">
        <v>1691</v>
      </c>
      <c r="S404" s="1" t="s">
        <v>11</v>
      </c>
    </row>
    <row r="405" spans="1:19" x14ac:dyDescent="0.25">
      <c r="A405" s="1" t="s">
        <v>532</v>
      </c>
      <c r="B405" s="1">
        <v>1</v>
      </c>
      <c r="C405" s="1">
        <v>31860131</v>
      </c>
      <c r="D405" s="1">
        <v>31860131</v>
      </c>
      <c r="E405" s="1" t="s">
        <v>533</v>
      </c>
      <c r="F405" s="1">
        <v>1</v>
      </c>
      <c r="G405" s="1">
        <v>31859951</v>
      </c>
      <c r="H405" s="1">
        <v>31959879</v>
      </c>
      <c r="I405" s="1">
        <v>7.7507855835644541</v>
      </c>
      <c r="J405" s="1">
        <v>2.4933463959541888E-10</v>
      </c>
      <c r="K405" s="1">
        <v>1.4950372370540519E-5</v>
      </c>
      <c r="L405" s="1">
        <v>0.9481825222172674</v>
      </c>
      <c r="M405" s="1">
        <v>0.1223337314643162</v>
      </c>
      <c r="N405" s="1">
        <v>0.72568993327998543</v>
      </c>
      <c r="O405" s="1">
        <v>0.52662587926390969</v>
      </c>
      <c r="P405" s="1" t="s">
        <v>1781</v>
      </c>
      <c r="Q405" s="1" t="s">
        <v>9</v>
      </c>
      <c r="R405" s="1" t="s">
        <v>1691</v>
      </c>
      <c r="S405" s="1" t="s">
        <v>11</v>
      </c>
    </row>
    <row r="406" spans="1:19" x14ac:dyDescent="0.25">
      <c r="A406" s="1" t="s">
        <v>534</v>
      </c>
      <c r="B406" s="1">
        <v>7</v>
      </c>
      <c r="C406" s="1">
        <v>115806168</v>
      </c>
      <c r="D406" s="1">
        <v>115806168</v>
      </c>
      <c r="E406" s="1" t="s">
        <v>535</v>
      </c>
      <c r="F406" s="1">
        <v>7</v>
      </c>
      <c r="G406" s="1">
        <v>115828282</v>
      </c>
      <c r="H406" s="1">
        <v>115836430</v>
      </c>
      <c r="I406" s="1">
        <v>-7.7491083757935693</v>
      </c>
      <c r="J406" s="1">
        <v>2.5089779518423368E-10</v>
      </c>
      <c r="K406" s="1">
        <v>1.4950372370540519E-5</v>
      </c>
      <c r="L406" s="1">
        <v>-1.183902011725714</v>
      </c>
      <c r="M406" s="1">
        <v>0.1527791268765773</v>
      </c>
      <c r="N406" s="1">
        <v>-0.72561558498860368</v>
      </c>
      <c r="O406" s="1">
        <v>0.52651797717835358</v>
      </c>
      <c r="P406" s="1" t="s">
        <v>1781</v>
      </c>
      <c r="Q406" s="1" t="s">
        <v>9</v>
      </c>
      <c r="R406" s="1" t="s">
        <v>1691</v>
      </c>
      <c r="S406" s="1" t="s">
        <v>11</v>
      </c>
    </row>
    <row r="407" spans="1:19" x14ac:dyDescent="0.25">
      <c r="A407" s="1" t="s">
        <v>536</v>
      </c>
      <c r="B407" s="1">
        <v>3</v>
      </c>
      <c r="C407" s="1">
        <v>71541453</v>
      </c>
      <c r="D407" s="1">
        <v>71541453</v>
      </c>
      <c r="E407" s="1" t="s">
        <v>537</v>
      </c>
      <c r="F407" s="1">
        <v>3</v>
      </c>
      <c r="G407" s="1">
        <v>72204815</v>
      </c>
      <c r="H407" s="1">
        <v>72223581</v>
      </c>
      <c r="I407" s="1">
        <v>7.688758323149198</v>
      </c>
      <c r="J407" s="1">
        <v>3.1419042216063923E-10</v>
      </c>
      <c r="K407" s="1">
        <v>1.7473700328463949E-5</v>
      </c>
      <c r="L407" s="1">
        <v>2.4235586256845321</v>
      </c>
      <c r="M407" s="1">
        <v>0.31520806401050722</v>
      </c>
      <c r="N407" s="1">
        <v>0.72292336614099617</v>
      </c>
      <c r="O407" s="1">
        <v>0.52261819331262882</v>
      </c>
      <c r="P407" s="1" t="s">
        <v>1781</v>
      </c>
      <c r="Q407" s="1" t="s">
        <v>9</v>
      </c>
      <c r="R407" s="1" t="s">
        <v>1691</v>
      </c>
      <c r="S407" s="1" t="s">
        <v>11</v>
      </c>
    </row>
    <row r="408" spans="1:19" x14ac:dyDescent="0.25">
      <c r="A408" s="1" t="s">
        <v>538</v>
      </c>
      <c r="B408" s="1">
        <v>7</v>
      </c>
      <c r="C408" s="1">
        <v>46880584</v>
      </c>
      <c r="D408" s="1">
        <v>46880584</v>
      </c>
      <c r="E408" s="1" t="s">
        <v>539</v>
      </c>
      <c r="F408" s="1">
        <v>7</v>
      </c>
      <c r="G408" s="1">
        <v>46610467</v>
      </c>
      <c r="H408" s="1">
        <v>46656451</v>
      </c>
      <c r="I408" s="1">
        <v>7.6654636126738867</v>
      </c>
      <c r="J408" s="1">
        <v>3.4270367100318208E-10</v>
      </c>
      <c r="K408" s="1">
        <v>1.7763883092095779E-5</v>
      </c>
      <c r="L408" s="1">
        <v>1.193480928594189</v>
      </c>
      <c r="M408" s="1">
        <v>0.1556958572761232</v>
      </c>
      <c r="N408" s="1">
        <v>0.72187529402080119</v>
      </c>
      <c r="O408" s="1">
        <v>0.52110394011761818</v>
      </c>
      <c r="P408" s="1" t="s">
        <v>1781</v>
      </c>
      <c r="Q408" s="1" t="s">
        <v>9</v>
      </c>
      <c r="R408" s="1" t="s">
        <v>1691</v>
      </c>
      <c r="S408" s="1" t="s">
        <v>11</v>
      </c>
    </row>
    <row r="409" spans="1:19" x14ac:dyDescent="0.25">
      <c r="A409" s="1" t="s">
        <v>540</v>
      </c>
      <c r="B409" s="1">
        <v>7</v>
      </c>
      <c r="C409" s="1">
        <v>115549356</v>
      </c>
      <c r="D409" s="1">
        <v>115549356</v>
      </c>
      <c r="E409" s="1" t="s">
        <v>541</v>
      </c>
      <c r="F409" s="1">
        <v>7</v>
      </c>
      <c r="G409" s="1">
        <v>115666067</v>
      </c>
      <c r="H409" s="1">
        <v>115682082</v>
      </c>
      <c r="I409" s="1">
        <v>-7.6365200006594129</v>
      </c>
      <c r="J409" s="1">
        <v>3.8177242265995988E-10</v>
      </c>
      <c r="K409" s="1">
        <v>1.7763883092095779E-5</v>
      </c>
      <c r="L409" s="1">
        <v>-0.96893612664135464</v>
      </c>
      <c r="M409" s="1">
        <v>0.12688189470566269</v>
      </c>
      <c r="N409" s="1">
        <v>-0.72056611142481009</v>
      </c>
      <c r="O409" s="1">
        <v>0.5192155209338718</v>
      </c>
      <c r="P409" s="1" t="s">
        <v>1781</v>
      </c>
      <c r="Q409" s="1" t="s">
        <v>9</v>
      </c>
      <c r="R409" s="1" t="s">
        <v>1691</v>
      </c>
      <c r="S409" s="1" t="s">
        <v>11</v>
      </c>
    </row>
    <row r="410" spans="1:19" x14ac:dyDescent="0.25">
      <c r="A410" s="1" t="s">
        <v>542</v>
      </c>
      <c r="B410" s="1">
        <v>7</v>
      </c>
      <c r="C410" s="1">
        <v>115681765</v>
      </c>
      <c r="D410" s="1">
        <v>115681765</v>
      </c>
      <c r="E410" s="1" t="s">
        <v>541</v>
      </c>
      <c r="F410" s="1">
        <v>7</v>
      </c>
      <c r="G410" s="1">
        <v>115666067</v>
      </c>
      <c r="H410" s="1">
        <v>115682082</v>
      </c>
      <c r="I410" s="1">
        <v>-7.6354567141302327</v>
      </c>
      <c r="J410" s="1">
        <v>3.8328975475168449E-10</v>
      </c>
      <c r="K410" s="1">
        <v>1.7763883092095779E-5</v>
      </c>
      <c r="L410" s="1">
        <v>-1.180265315879649</v>
      </c>
      <c r="M410" s="1">
        <v>0.1545769113844154</v>
      </c>
      <c r="N410" s="1">
        <v>-0.72051786932677941</v>
      </c>
      <c r="O410" s="1">
        <v>0.51914600001920197</v>
      </c>
      <c r="P410" s="1" t="s">
        <v>1781</v>
      </c>
      <c r="Q410" s="1" t="s">
        <v>9</v>
      </c>
      <c r="R410" s="1" t="s">
        <v>1691</v>
      </c>
      <c r="S410" s="1" t="s">
        <v>11</v>
      </c>
    </row>
    <row r="411" spans="1:19" x14ac:dyDescent="0.25">
      <c r="A411" s="1" t="s">
        <v>489</v>
      </c>
      <c r="B411" s="1">
        <v>17</v>
      </c>
      <c r="C411" s="1">
        <v>32009294</v>
      </c>
      <c r="D411" s="1">
        <v>32009294</v>
      </c>
      <c r="E411" s="1" t="s">
        <v>13</v>
      </c>
      <c r="F411" s="1">
        <v>17</v>
      </c>
      <c r="G411" s="1">
        <v>32594234</v>
      </c>
      <c r="H411" s="1">
        <v>32604504</v>
      </c>
      <c r="I411" s="1">
        <v>7.5505418475092441</v>
      </c>
      <c r="J411" s="1">
        <v>5.262000253032011E-10</v>
      </c>
      <c r="K411" s="1">
        <v>2.310364295308226E-5</v>
      </c>
      <c r="L411" s="1">
        <v>0.78921386188227904</v>
      </c>
      <c r="M411" s="1">
        <v>0.1045241358595507</v>
      </c>
      <c r="N411" s="1">
        <v>0.71663123466673539</v>
      </c>
      <c r="O411" s="1">
        <v>0.51356032649996952</v>
      </c>
      <c r="P411" s="1" t="s">
        <v>1781</v>
      </c>
      <c r="Q411" s="1" t="s">
        <v>9</v>
      </c>
      <c r="R411" s="1" t="s">
        <v>1691</v>
      </c>
      <c r="S411" s="1" t="s">
        <v>11</v>
      </c>
    </row>
    <row r="412" spans="1:19" x14ac:dyDescent="0.25">
      <c r="A412" s="1" t="s">
        <v>543</v>
      </c>
      <c r="B412" s="1">
        <v>5</v>
      </c>
      <c r="C412" s="1">
        <v>63605259</v>
      </c>
      <c r="D412" s="1">
        <v>63605259</v>
      </c>
      <c r="E412" s="1" t="s">
        <v>523</v>
      </c>
      <c r="F412" s="1">
        <v>5</v>
      </c>
      <c r="G412" s="1">
        <v>63591517</v>
      </c>
      <c r="H412" s="1">
        <v>63640063</v>
      </c>
      <c r="I412" s="1">
        <v>7.4873096180153391</v>
      </c>
      <c r="J412" s="1">
        <v>6.6633491038303536E-10</v>
      </c>
      <c r="K412" s="1">
        <v>2.7793662030714381E-5</v>
      </c>
      <c r="L412" s="1">
        <v>1.0958412962677</v>
      </c>
      <c r="M412" s="1">
        <v>0.1463598211073012</v>
      </c>
      <c r="N412" s="1">
        <v>0.71369297587822367</v>
      </c>
      <c r="O412" s="1">
        <v>0.5093576638179147</v>
      </c>
      <c r="P412" s="1" t="s">
        <v>1781</v>
      </c>
      <c r="Q412" s="1" t="s">
        <v>9</v>
      </c>
      <c r="R412" s="1" t="s">
        <v>1691</v>
      </c>
      <c r="S412" s="1" t="s">
        <v>11</v>
      </c>
    </row>
    <row r="413" spans="1:19" x14ac:dyDescent="0.25">
      <c r="A413" s="1" t="s">
        <v>148</v>
      </c>
      <c r="B413" s="1">
        <v>17</v>
      </c>
      <c r="C413" s="1">
        <v>32013680</v>
      </c>
      <c r="D413" s="1">
        <v>32013680</v>
      </c>
      <c r="E413" s="1" t="s">
        <v>13</v>
      </c>
      <c r="F413" s="1">
        <v>17</v>
      </c>
      <c r="G413" s="1">
        <v>32594234</v>
      </c>
      <c r="H413" s="1">
        <v>32604504</v>
      </c>
      <c r="I413" s="1">
        <v>7.4097354381935192</v>
      </c>
      <c r="J413" s="1">
        <v>8.9033059405458894E-10</v>
      </c>
      <c r="K413" s="1">
        <v>3.5368382848818549E-5</v>
      </c>
      <c r="L413" s="1">
        <v>0.86883675947734995</v>
      </c>
      <c r="M413" s="1">
        <v>0.11725611079161161</v>
      </c>
      <c r="N413" s="1">
        <v>0.71003609811877721</v>
      </c>
      <c r="O413" s="1">
        <v>0.50415126063173787</v>
      </c>
      <c r="P413" s="1" t="s">
        <v>1781</v>
      </c>
      <c r="Q413" s="1" t="s">
        <v>9</v>
      </c>
      <c r="R413" s="1" t="s">
        <v>1691</v>
      </c>
      <c r="S413" s="1" t="s">
        <v>11</v>
      </c>
    </row>
    <row r="414" spans="1:19" x14ac:dyDescent="0.25">
      <c r="A414" s="1" t="s">
        <v>503</v>
      </c>
      <c r="B414" s="1">
        <v>5</v>
      </c>
      <c r="C414" s="1">
        <v>63605517</v>
      </c>
      <c r="D414" s="1">
        <v>63605517</v>
      </c>
      <c r="E414" s="1" t="s">
        <v>88</v>
      </c>
      <c r="F414" s="1">
        <v>5</v>
      </c>
      <c r="G414" s="1">
        <v>63745476</v>
      </c>
      <c r="H414" s="1">
        <v>63751469</v>
      </c>
      <c r="I414" s="1">
        <v>-7.3897803631992431</v>
      </c>
      <c r="J414" s="1">
        <v>9.5925971421405881E-10</v>
      </c>
      <c r="K414" s="1">
        <v>3.6374474322282868E-5</v>
      </c>
      <c r="L414" s="1">
        <v>-1.14907735705856</v>
      </c>
      <c r="M414" s="1">
        <v>0.1554954681442105</v>
      </c>
      <c r="N414" s="1">
        <v>-0.70908600737086247</v>
      </c>
      <c r="O414" s="1">
        <v>0.50280296584915085</v>
      </c>
      <c r="P414" s="1" t="s">
        <v>1781</v>
      </c>
      <c r="Q414" s="1" t="s">
        <v>9</v>
      </c>
      <c r="R414" s="1" t="s">
        <v>1691</v>
      </c>
      <c r="S414" s="1" t="s">
        <v>11</v>
      </c>
    </row>
    <row r="415" spans="1:19" x14ac:dyDescent="0.25">
      <c r="A415" s="1" t="s">
        <v>544</v>
      </c>
      <c r="B415" s="1">
        <v>14</v>
      </c>
      <c r="C415" s="1">
        <v>49534891</v>
      </c>
      <c r="D415" s="1">
        <v>49534891</v>
      </c>
      <c r="E415" s="1" t="s">
        <v>545</v>
      </c>
      <c r="F415" s="1">
        <v>14</v>
      </c>
      <c r="G415" s="1">
        <v>48963100</v>
      </c>
      <c r="H415" s="1">
        <v>48963921</v>
      </c>
      <c r="I415" s="1">
        <v>7.3182301452701273</v>
      </c>
      <c r="J415" s="1">
        <v>1.253373134901003E-9</v>
      </c>
      <c r="K415" s="1">
        <v>4.5460661020121278E-5</v>
      </c>
      <c r="L415" s="1">
        <v>1.0085374050216951</v>
      </c>
      <c r="M415" s="1">
        <v>0.13781165459431829</v>
      </c>
      <c r="N415" s="1">
        <v>0.70564740323856523</v>
      </c>
      <c r="O415" s="1">
        <v>0.4979382576973303</v>
      </c>
      <c r="P415" s="1" t="s">
        <v>1781</v>
      </c>
      <c r="Q415" s="1" t="s">
        <v>9</v>
      </c>
      <c r="R415" s="1" t="s">
        <v>1691</v>
      </c>
      <c r="S415" s="1" t="s">
        <v>11</v>
      </c>
    </row>
    <row r="416" spans="1:19" x14ac:dyDescent="0.25">
      <c r="A416" s="1" t="s">
        <v>546</v>
      </c>
      <c r="B416" s="1">
        <v>3</v>
      </c>
      <c r="C416" s="1">
        <v>71294897</v>
      </c>
      <c r="D416" s="1">
        <v>71294897</v>
      </c>
      <c r="E416" s="1" t="s">
        <v>537</v>
      </c>
      <c r="F416" s="1">
        <v>3</v>
      </c>
      <c r="G416" s="1">
        <v>72204815</v>
      </c>
      <c r="H416" s="1">
        <v>72223581</v>
      </c>
      <c r="I416" s="1">
        <v>7.2696293885209737</v>
      </c>
      <c r="J416" s="1">
        <v>1.5031115577076059E-9</v>
      </c>
      <c r="K416" s="1">
        <v>5.1832975106717737E-5</v>
      </c>
      <c r="L416" s="1">
        <v>2.5833160001762492</v>
      </c>
      <c r="M416" s="1">
        <v>0.3553573176997723</v>
      </c>
      <c r="N416" s="1">
        <v>0.70328291146063815</v>
      </c>
      <c r="O416" s="1">
        <v>0.4946068535525518</v>
      </c>
      <c r="P416" s="1" t="s">
        <v>1781</v>
      </c>
      <c r="Q416" s="1" t="s">
        <v>9</v>
      </c>
      <c r="R416" s="1" t="s">
        <v>1691</v>
      </c>
      <c r="S416" s="1" t="s">
        <v>11</v>
      </c>
    </row>
    <row r="417" spans="1:19" x14ac:dyDescent="0.25">
      <c r="A417" s="1" t="s">
        <v>547</v>
      </c>
      <c r="B417" s="1">
        <v>2</v>
      </c>
      <c r="C417" s="1">
        <v>26496839</v>
      </c>
      <c r="D417" s="1">
        <v>26496839</v>
      </c>
      <c r="E417" s="1" t="s">
        <v>548</v>
      </c>
      <c r="F417" s="1">
        <v>2</v>
      </c>
      <c r="G417" s="1">
        <v>27237651</v>
      </c>
      <c r="H417" s="1">
        <v>27559433</v>
      </c>
      <c r="I417" s="1">
        <v>7.2497999012846286</v>
      </c>
      <c r="J417" s="1">
        <v>1.618792168297097E-9</v>
      </c>
      <c r="K417" s="1">
        <v>5.1832975106717737E-5</v>
      </c>
      <c r="L417" s="1">
        <v>1.664164999264568</v>
      </c>
      <c r="M417" s="1">
        <v>0.2295463353367431</v>
      </c>
      <c r="N417" s="1">
        <v>0.70231142264621449</v>
      </c>
      <c r="O417" s="1">
        <v>0.49324133437934969</v>
      </c>
      <c r="P417" s="1" t="s">
        <v>1781</v>
      </c>
      <c r="Q417" s="1" t="s">
        <v>9</v>
      </c>
      <c r="R417" s="1" t="s">
        <v>1691</v>
      </c>
      <c r="S417" s="1" t="s">
        <v>11</v>
      </c>
    </row>
    <row r="418" spans="1:19" x14ac:dyDescent="0.25">
      <c r="A418" s="1" t="s">
        <v>549</v>
      </c>
      <c r="B418" s="1">
        <v>2</v>
      </c>
      <c r="C418" s="1">
        <v>27206004</v>
      </c>
      <c r="D418" s="1">
        <v>27206004</v>
      </c>
      <c r="E418" s="1" t="s">
        <v>548</v>
      </c>
      <c r="F418" s="1">
        <v>2</v>
      </c>
      <c r="G418" s="1">
        <v>27237651</v>
      </c>
      <c r="H418" s="1">
        <v>27559433</v>
      </c>
      <c r="I418" s="1">
        <v>7.2497999012846286</v>
      </c>
      <c r="J418" s="1">
        <v>1.618792168297097E-9</v>
      </c>
      <c r="K418" s="1">
        <v>5.1832975106717737E-5</v>
      </c>
      <c r="L418" s="1">
        <v>1.664164999264568</v>
      </c>
      <c r="M418" s="1">
        <v>0.2295463353367431</v>
      </c>
      <c r="N418" s="1">
        <v>0.70231142264621449</v>
      </c>
      <c r="O418" s="1">
        <v>0.49324133437934969</v>
      </c>
      <c r="P418" s="1" t="s">
        <v>1781</v>
      </c>
      <c r="Q418" s="1" t="s">
        <v>9</v>
      </c>
      <c r="R418" s="1" t="s">
        <v>1691</v>
      </c>
      <c r="S418" s="1" t="s">
        <v>11</v>
      </c>
    </row>
    <row r="419" spans="1:19" x14ac:dyDescent="0.25">
      <c r="A419" s="1" t="s">
        <v>550</v>
      </c>
      <c r="B419" s="1">
        <v>4</v>
      </c>
      <c r="C419" s="1">
        <v>94543464</v>
      </c>
      <c r="D419" s="1">
        <v>94543464</v>
      </c>
      <c r="E419" s="1" t="s">
        <v>551</v>
      </c>
      <c r="F419" s="1">
        <v>4</v>
      </c>
      <c r="G419" s="1">
        <v>94611593</v>
      </c>
      <c r="H419" s="1">
        <v>94626771</v>
      </c>
      <c r="I419" s="1">
        <v>-7.2402577224148326</v>
      </c>
      <c r="J419" s="1">
        <v>1.677593368553303E-9</v>
      </c>
      <c r="K419" s="1">
        <v>5.1832975106717737E-5</v>
      </c>
      <c r="L419" s="1">
        <v>-0.89821665782877658</v>
      </c>
      <c r="M419" s="1">
        <v>0.12405865816737741</v>
      </c>
      <c r="N419" s="1">
        <v>-0.70184252782770173</v>
      </c>
      <c r="O419" s="1">
        <v>0.49258293386757829</v>
      </c>
      <c r="P419" s="1" t="s">
        <v>1781</v>
      </c>
      <c r="Q419" s="1" t="s">
        <v>9</v>
      </c>
      <c r="R419" s="1" t="s">
        <v>1691</v>
      </c>
      <c r="S419" s="1" t="s">
        <v>11</v>
      </c>
    </row>
    <row r="420" spans="1:19" x14ac:dyDescent="0.25">
      <c r="A420" s="1" t="s">
        <v>552</v>
      </c>
      <c r="B420" s="1">
        <v>14</v>
      </c>
      <c r="C420" s="1">
        <v>49803897</v>
      </c>
      <c r="D420" s="1">
        <v>49803897</v>
      </c>
      <c r="E420" s="1" t="s">
        <v>545</v>
      </c>
      <c r="F420" s="1">
        <v>14</v>
      </c>
      <c r="G420" s="1">
        <v>48963100</v>
      </c>
      <c r="H420" s="1">
        <v>48963921</v>
      </c>
      <c r="I420" s="1">
        <v>7.20963187594164</v>
      </c>
      <c r="J420" s="1">
        <v>1.8811469308678841E-9</v>
      </c>
      <c r="K420" s="1">
        <v>5.601605831994228E-5</v>
      </c>
      <c r="L420" s="1">
        <v>1.1547408687805201</v>
      </c>
      <c r="M420" s="1">
        <v>0.16016641191263331</v>
      </c>
      <c r="N420" s="1">
        <v>0.70033141516905539</v>
      </c>
      <c r="O420" s="1">
        <v>0.49046409107269179</v>
      </c>
      <c r="P420" s="1" t="s">
        <v>1781</v>
      </c>
      <c r="Q420" s="1" t="s">
        <v>9</v>
      </c>
      <c r="R420" s="1" t="s">
        <v>1691</v>
      </c>
      <c r="S420" s="1" t="s">
        <v>11</v>
      </c>
    </row>
    <row r="421" spans="1:19" x14ac:dyDescent="0.25">
      <c r="A421" s="1" t="s">
        <v>553</v>
      </c>
      <c r="B421" s="1">
        <v>3</v>
      </c>
      <c r="C421" s="1">
        <v>71495191</v>
      </c>
      <c r="D421" s="1">
        <v>71495191</v>
      </c>
      <c r="E421" s="1" t="s">
        <v>537</v>
      </c>
      <c r="F421" s="1">
        <v>3</v>
      </c>
      <c r="G421" s="1">
        <v>72204815</v>
      </c>
      <c r="H421" s="1">
        <v>72223581</v>
      </c>
      <c r="I421" s="1">
        <v>7.2003929175790207</v>
      </c>
      <c r="J421" s="1">
        <v>1.9472752450218179E-9</v>
      </c>
      <c r="K421" s="1">
        <v>5.601605831994228E-5</v>
      </c>
      <c r="L421" s="1">
        <v>2.591868753678495</v>
      </c>
      <c r="M421" s="1">
        <v>0.35996212753205642</v>
      </c>
      <c r="N421" s="1">
        <v>0.69987369734266236</v>
      </c>
      <c r="O421" s="1">
        <v>0.48982319223208848</v>
      </c>
      <c r="P421" s="1" t="s">
        <v>1781</v>
      </c>
      <c r="Q421" s="1" t="s">
        <v>9</v>
      </c>
      <c r="R421" s="1" t="s">
        <v>1691</v>
      </c>
      <c r="S421" s="1" t="s">
        <v>11</v>
      </c>
    </row>
    <row r="422" spans="1:19" x14ac:dyDescent="0.25">
      <c r="A422" s="1" t="s">
        <v>554</v>
      </c>
      <c r="B422" s="1">
        <v>14</v>
      </c>
      <c r="C422" s="1">
        <v>135137651</v>
      </c>
      <c r="D422" s="1">
        <v>135137651</v>
      </c>
      <c r="E422" s="1" t="s">
        <v>555</v>
      </c>
      <c r="F422" s="1">
        <v>14</v>
      </c>
      <c r="G422" s="1">
        <v>135055538</v>
      </c>
      <c r="H422" s="1">
        <v>135131074</v>
      </c>
      <c r="I422" s="1">
        <v>7.1867949240616404</v>
      </c>
      <c r="J422" s="1">
        <v>2.048857637173974E-9</v>
      </c>
      <c r="K422" s="1">
        <v>5.6973608745715272E-5</v>
      </c>
      <c r="L422" s="1">
        <v>1.2118795921854211</v>
      </c>
      <c r="M422" s="1">
        <v>0.1686258763455189</v>
      </c>
      <c r="N422" s="1">
        <v>0.69919845175418949</v>
      </c>
      <c r="O422" s="1">
        <v>0.48887847493545572</v>
      </c>
      <c r="P422" s="1" t="s">
        <v>1781</v>
      </c>
      <c r="Q422" s="1" t="s">
        <v>9</v>
      </c>
      <c r="R422" s="1" t="s">
        <v>1691</v>
      </c>
      <c r="S422" s="1" t="s">
        <v>11</v>
      </c>
    </row>
    <row r="423" spans="1:19" x14ac:dyDescent="0.25">
      <c r="A423" s="1" t="s">
        <v>556</v>
      </c>
      <c r="B423" s="1">
        <v>14</v>
      </c>
      <c r="C423" s="1">
        <v>49812056</v>
      </c>
      <c r="D423" s="1">
        <v>49812056</v>
      </c>
      <c r="E423" s="1" t="s">
        <v>545</v>
      </c>
      <c r="F423" s="1">
        <v>14</v>
      </c>
      <c r="G423" s="1">
        <v>48963100</v>
      </c>
      <c r="H423" s="1">
        <v>48963921</v>
      </c>
      <c r="I423" s="1">
        <v>7.1761730045140366</v>
      </c>
      <c r="J423" s="1">
        <v>2.131881941326623E-9</v>
      </c>
      <c r="K423" s="1">
        <v>5.7369974596877477E-5</v>
      </c>
      <c r="L423" s="1">
        <v>0.96954812431288029</v>
      </c>
      <c r="M423" s="1">
        <v>0.13510657054993019</v>
      </c>
      <c r="N423" s="1">
        <v>0.69866968618999015</v>
      </c>
      <c r="O423" s="1">
        <v>0.4881393304008193</v>
      </c>
      <c r="P423" s="1" t="s">
        <v>1781</v>
      </c>
      <c r="Q423" s="1" t="s">
        <v>9</v>
      </c>
      <c r="R423" s="1" t="s">
        <v>1691</v>
      </c>
      <c r="S423" s="1" t="s">
        <v>11</v>
      </c>
    </row>
    <row r="424" spans="1:19" x14ac:dyDescent="0.25">
      <c r="A424" s="1" t="s">
        <v>557</v>
      </c>
      <c r="B424" s="1">
        <v>1</v>
      </c>
      <c r="C424" s="1">
        <v>15779096</v>
      </c>
      <c r="D424" s="1">
        <v>15779096</v>
      </c>
      <c r="E424" s="1" t="s">
        <v>558</v>
      </c>
      <c r="F424" s="1">
        <v>1</v>
      </c>
      <c r="G424" s="1">
        <v>15756550</v>
      </c>
      <c r="H424" s="1">
        <v>15779164</v>
      </c>
      <c r="I424" s="1">
        <v>7.1240795705039508</v>
      </c>
      <c r="J424" s="1">
        <v>2.5904363017991601E-9</v>
      </c>
      <c r="K424" s="1">
        <v>6.5752406085949091E-5</v>
      </c>
      <c r="L424" s="1">
        <v>1.4254046592204681</v>
      </c>
      <c r="M424" s="1">
        <v>0.20008264156988301</v>
      </c>
      <c r="N424" s="1">
        <v>0.696059785146247</v>
      </c>
      <c r="O424" s="1">
        <v>0.48449922449783961</v>
      </c>
      <c r="P424" s="1" t="s">
        <v>1781</v>
      </c>
      <c r="Q424" s="1" t="s">
        <v>9</v>
      </c>
      <c r="R424" s="1" t="s">
        <v>1691</v>
      </c>
      <c r="S424" s="1" t="s">
        <v>11</v>
      </c>
    </row>
    <row r="425" spans="1:19" x14ac:dyDescent="0.25">
      <c r="A425" s="1" t="s">
        <v>559</v>
      </c>
      <c r="B425" s="1">
        <v>14</v>
      </c>
      <c r="C425" s="1">
        <v>49637896</v>
      </c>
      <c r="D425" s="1">
        <v>49637896</v>
      </c>
      <c r="E425" s="1" t="s">
        <v>545</v>
      </c>
      <c r="F425" s="1">
        <v>14</v>
      </c>
      <c r="G425" s="1">
        <v>48963100</v>
      </c>
      <c r="H425" s="1">
        <v>48963921</v>
      </c>
      <c r="I425" s="1">
        <v>7.1206923223454073</v>
      </c>
      <c r="J425" s="1">
        <v>2.6234608649009141E-9</v>
      </c>
      <c r="K425" s="1">
        <v>6.5752406085949091E-5</v>
      </c>
      <c r="L425" s="1">
        <v>0.86665077872952467</v>
      </c>
      <c r="M425" s="1">
        <v>0.12170878048050079</v>
      </c>
      <c r="N425" s="1">
        <v>0.69588912025223693</v>
      </c>
      <c r="O425" s="1">
        <v>0.48426166768543227</v>
      </c>
      <c r="P425" s="1" t="s">
        <v>1781</v>
      </c>
      <c r="Q425" s="1" t="s">
        <v>9</v>
      </c>
      <c r="R425" s="1" t="s">
        <v>1691</v>
      </c>
      <c r="S425" s="1" t="s">
        <v>11</v>
      </c>
    </row>
    <row r="426" spans="1:19" x14ac:dyDescent="0.25">
      <c r="A426" s="1" t="s">
        <v>560</v>
      </c>
      <c r="B426" s="1">
        <v>2</v>
      </c>
      <c r="C426" s="1">
        <v>448446</v>
      </c>
      <c r="D426" s="1">
        <v>448446</v>
      </c>
      <c r="E426" s="1" t="s">
        <v>561</v>
      </c>
      <c r="F426" s="1">
        <v>2</v>
      </c>
      <c r="G426" s="1">
        <v>99254</v>
      </c>
      <c r="H426" s="1">
        <v>105655</v>
      </c>
      <c r="I426" s="1">
        <v>7.1150079352437174</v>
      </c>
      <c r="J426" s="1">
        <v>2.6798307494048589E-9</v>
      </c>
      <c r="K426" s="1">
        <v>6.5752406085949091E-5</v>
      </c>
      <c r="L426" s="1">
        <v>1.226801990813136</v>
      </c>
      <c r="M426" s="1">
        <v>0.1724245428787583</v>
      </c>
      <c r="N426" s="1">
        <v>0.69560244992603903</v>
      </c>
      <c r="O426" s="1">
        <v>0.48386276834310771</v>
      </c>
      <c r="P426" s="1" t="s">
        <v>1781</v>
      </c>
      <c r="Q426" s="1" t="s">
        <v>9</v>
      </c>
      <c r="R426" s="1" t="s">
        <v>1691</v>
      </c>
      <c r="S426" s="1" t="s">
        <v>11</v>
      </c>
    </row>
    <row r="427" spans="1:19" x14ac:dyDescent="0.25">
      <c r="A427" s="1" t="s">
        <v>137</v>
      </c>
      <c r="B427" s="1">
        <v>5</v>
      </c>
      <c r="C427" s="1">
        <v>66911107</v>
      </c>
      <c r="D427" s="1">
        <v>66911107</v>
      </c>
      <c r="E427" s="1" t="s">
        <v>30</v>
      </c>
      <c r="F427" s="1">
        <v>5</v>
      </c>
      <c r="G427" s="1">
        <v>67239200</v>
      </c>
      <c r="H427" s="1">
        <v>67246124</v>
      </c>
      <c r="I427" s="1">
        <v>7.0720156104904977</v>
      </c>
      <c r="J427" s="1">
        <v>3.147293419062539E-9</v>
      </c>
      <c r="K427" s="1">
        <v>7.5015738643355613E-5</v>
      </c>
      <c r="L427" s="1">
        <v>1.0633816950202279</v>
      </c>
      <c r="M427" s="1">
        <v>0.1503647267750409</v>
      </c>
      <c r="N427" s="1">
        <v>0.69342349756225052</v>
      </c>
      <c r="O427" s="1">
        <v>0.48083614697146448</v>
      </c>
      <c r="P427" s="1" t="s">
        <v>1781</v>
      </c>
      <c r="Q427" s="1" t="s">
        <v>9</v>
      </c>
      <c r="R427" s="1" t="s">
        <v>1691</v>
      </c>
      <c r="S427" s="1" t="s">
        <v>11</v>
      </c>
    </row>
    <row r="428" spans="1:19" x14ac:dyDescent="0.25">
      <c r="A428" s="1" t="s">
        <v>562</v>
      </c>
      <c r="B428" s="1">
        <v>9</v>
      </c>
      <c r="C428" s="1">
        <v>67235717</v>
      </c>
      <c r="D428" s="1">
        <v>67235717</v>
      </c>
      <c r="E428" s="1" t="s">
        <v>563</v>
      </c>
      <c r="F428" s="1">
        <v>9</v>
      </c>
      <c r="G428" s="1">
        <v>67845201</v>
      </c>
      <c r="H428" s="1">
        <v>67855108</v>
      </c>
      <c r="I428" s="1">
        <v>7.0587435945042047</v>
      </c>
      <c r="J428" s="1">
        <v>3.3074557182492371E-9</v>
      </c>
      <c r="K428" s="1">
        <v>7.6643395737679718E-5</v>
      </c>
      <c r="L428" s="1">
        <v>1.427133606912006</v>
      </c>
      <c r="M428" s="1">
        <v>0.20217955048305539</v>
      </c>
      <c r="N428" s="1">
        <v>0.69274697130858998</v>
      </c>
      <c r="O428" s="1">
        <v>0.47989836625722437</v>
      </c>
      <c r="P428" s="1" t="s">
        <v>1781</v>
      </c>
      <c r="Q428" s="1" t="s">
        <v>9</v>
      </c>
      <c r="R428" s="1" t="s">
        <v>1691</v>
      </c>
      <c r="S428" s="1" t="s">
        <v>11</v>
      </c>
    </row>
    <row r="429" spans="1:19" x14ac:dyDescent="0.25">
      <c r="A429" s="1" t="s">
        <v>564</v>
      </c>
      <c r="B429" s="1">
        <v>17</v>
      </c>
      <c r="C429" s="1">
        <v>32016390</v>
      </c>
      <c r="D429" s="1">
        <v>32016390</v>
      </c>
      <c r="E429" s="1" t="s">
        <v>565</v>
      </c>
      <c r="F429" s="1">
        <v>17</v>
      </c>
      <c r="G429" s="1">
        <v>32594234</v>
      </c>
      <c r="H429" s="1">
        <v>32604508</v>
      </c>
      <c r="I429" s="1">
        <v>6.9901742289589262</v>
      </c>
      <c r="J429" s="1">
        <v>4.2742688696878354E-9</v>
      </c>
      <c r="K429" s="1">
        <v>9.5834144405485011E-5</v>
      </c>
      <c r="L429" s="1">
        <v>0.81208398196806164</v>
      </c>
      <c r="M429" s="1">
        <v>0.11617507022983151</v>
      </c>
      <c r="N429" s="1">
        <v>0.68922240589445538</v>
      </c>
      <c r="O429" s="1">
        <v>0.47502752478694138</v>
      </c>
      <c r="P429" s="1" t="s">
        <v>1781</v>
      </c>
      <c r="Q429" s="1" t="s">
        <v>9</v>
      </c>
      <c r="R429" s="1" t="s">
        <v>1691</v>
      </c>
      <c r="S429" s="1" t="s">
        <v>11</v>
      </c>
    </row>
    <row r="430" spans="1:19" x14ac:dyDescent="0.25">
      <c r="A430" s="1" t="s">
        <v>566</v>
      </c>
      <c r="B430" s="1">
        <v>8</v>
      </c>
      <c r="C430" s="1">
        <v>65382992</v>
      </c>
      <c r="D430" s="1">
        <v>65382992</v>
      </c>
      <c r="E430" s="1" t="s">
        <v>528</v>
      </c>
      <c r="F430" s="1">
        <v>8</v>
      </c>
      <c r="G430" s="1">
        <v>66282703</v>
      </c>
      <c r="H430" s="1">
        <v>66289121</v>
      </c>
      <c r="I430" s="1">
        <v>6.9845347929651469</v>
      </c>
      <c r="J430" s="1">
        <v>4.3653660432238669E-9</v>
      </c>
      <c r="K430" s="1">
        <v>9.5834144405485011E-5</v>
      </c>
      <c r="L430" s="1">
        <v>1.005510214510893</v>
      </c>
      <c r="M430" s="1">
        <v>0.1439623746342629</v>
      </c>
      <c r="N430" s="1">
        <v>0.68893033164534312</v>
      </c>
      <c r="O430" s="1">
        <v>0.47462500186096251</v>
      </c>
      <c r="P430" s="1" t="s">
        <v>1781</v>
      </c>
      <c r="Q430" s="1" t="s">
        <v>9</v>
      </c>
      <c r="R430" s="1" t="s">
        <v>1691</v>
      </c>
      <c r="S430" s="1" t="s">
        <v>11</v>
      </c>
    </row>
    <row r="431" spans="1:19" x14ac:dyDescent="0.25">
      <c r="A431" s="1" t="s">
        <v>567</v>
      </c>
      <c r="B431" s="1">
        <v>6</v>
      </c>
      <c r="C431" s="1">
        <v>168560387</v>
      </c>
      <c r="D431" s="1">
        <v>168560387</v>
      </c>
      <c r="E431" s="1" t="s">
        <v>568</v>
      </c>
      <c r="F431" s="1">
        <v>6</v>
      </c>
      <c r="G431" s="1">
        <v>168656734</v>
      </c>
      <c r="H431" s="1">
        <v>168669143</v>
      </c>
      <c r="I431" s="1">
        <v>-6.9573289318681342</v>
      </c>
      <c r="J431" s="1">
        <v>4.8328490122006493E-9</v>
      </c>
      <c r="K431" s="1">
        <v>9.9657368759197967E-5</v>
      </c>
      <c r="L431" s="1">
        <v>-1.0246294536609319</v>
      </c>
      <c r="M431" s="1">
        <v>0.1472733952490882</v>
      </c>
      <c r="N431" s="1">
        <v>-0.68751657545367661</v>
      </c>
      <c r="O431" s="1">
        <v>0.472679041523551</v>
      </c>
      <c r="P431" s="1" t="s">
        <v>1781</v>
      </c>
      <c r="Q431" s="1" t="s">
        <v>9</v>
      </c>
      <c r="R431" s="1" t="s">
        <v>1691</v>
      </c>
      <c r="S431" s="1" t="s">
        <v>11</v>
      </c>
    </row>
    <row r="432" spans="1:19" x14ac:dyDescent="0.25">
      <c r="A432" s="1" t="s">
        <v>569</v>
      </c>
      <c r="B432" s="1">
        <v>12</v>
      </c>
      <c r="C432" s="1">
        <v>20004592</v>
      </c>
      <c r="D432" s="1">
        <v>20004592</v>
      </c>
      <c r="E432" s="1" t="s">
        <v>570</v>
      </c>
      <c r="F432" s="1">
        <v>12</v>
      </c>
      <c r="G432" s="1">
        <v>20013618</v>
      </c>
      <c r="H432" s="1">
        <v>20024890</v>
      </c>
      <c r="I432" s="1">
        <v>6.957112701453112</v>
      </c>
      <c r="J432" s="1">
        <v>4.836758187994756E-9</v>
      </c>
      <c r="K432" s="1">
        <v>9.9657368759197967E-5</v>
      </c>
      <c r="L432" s="1">
        <v>1.02321081883944</v>
      </c>
      <c r="M432" s="1">
        <v>0.14707406114403249</v>
      </c>
      <c r="N432" s="1">
        <v>0.68750530757865636</v>
      </c>
      <c r="O432" s="1">
        <v>0.47266354794882293</v>
      </c>
      <c r="P432" s="1" t="s">
        <v>1781</v>
      </c>
      <c r="Q432" s="1" t="s">
        <v>9</v>
      </c>
      <c r="R432" s="1" t="s">
        <v>1691</v>
      </c>
      <c r="S432" s="1" t="s">
        <v>11</v>
      </c>
    </row>
    <row r="433" spans="1:19" x14ac:dyDescent="0.25">
      <c r="A433" s="1" t="s">
        <v>459</v>
      </c>
      <c r="B433" s="1">
        <v>2</v>
      </c>
      <c r="C433" s="1">
        <v>14595337</v>
      </c>
      <c r="D433" s="1">
        <v>14595337</v>
      </c>
      <c r="E433" s="1" t="s">
        <v>18</v>
      </c>
      <c r="F433" s="1">
        <v>2</v>
      </c>
      <c r="G433" s="1">
        <v>15247539</v>
      </c>
      <c r="H433" s="1">
        <v>15270104</v>
      </c>
      <c r="I433" s="1">
        <v>6.9537531726726263</v>
      </c>
      <c r="J433" s="1">
        <v>4.8979017880393376E-9</v>
      </c>
      <c r="K433" s="1">
        <v>9.9657368759197967E-5</v>
      </c>
      <c r="L433" s="1">
        <v>1.110719375284746</v>
      </c>
      <c r="M433" s="1">
        <v>0.1597294795636022</v>
      </c>
      <c r="N433" s="1">
        <v>0.6873301770450374</v>
      </c>
      <c r="O433" s="1">
        <v>0.47242277227676238</v>
      </c>
      <c r="P433" s="1" t="s">
        <v>1781</v>
      </c>
      <c r="Q433" s="1" t="s">
        <v>9</v>
      </c>
      <c r="R433" s="1" t="s">
        <v>1691</v>
      </c>
      <c r="S433" s="1" t="s">
        <v>11</v>
      </c>
    </row>
    <row r="434" spans="1:19" x14ac:dyDescent="0.25">
      <c r="A434" s="1" t="s">
        <v>571</v>
      </c>
      <c r="B434" s="1">
        <v>1</v>
      </c>
      <c r="C434" s="1">
        <v>32001361</v>
      </c>
      <c r="D434" s="1">
        <v>32001361</v>
      </c>
      <c r="E434" s="1" t="s">
        <v>533</v>
      </c>
      <c r="F434" s="1">
        <v>1</v>
      </c>
      <c r="G434" s="1">
        <v>31859951</v>
      </c>
      <c r="H434" s="1">
        <v>31959879</v>
      </c>
      <c r="I434" s="1">
        <v>6.9193415212737959</v>
      </c>
      <c r="J434" s="1">
        <v>5.570442937939342E-9</v>
      </c>
      <c r="K434" s="1">
        <v>1.1064292285482021E-4</v>
      </c>
      <c r="L434" s="1">
        <v>0.92770294894163008</v>
      </c>
      <c r="M434" s="1">
        <v>0.1340738777077804</v>
      </c>
      <c r="N434" s="1">
        <v>0.6855293938899405</v>
      </c>
      <c r="O434" s="1">
        <v>0.46995054988710921</v>
      </c>
      <c r="P434" s="1" t="s">
        <v>1781</v>
      </c>
      <c r="Q434" s="1" t="s">
        <v>9</v>
      </c>
      <c r="R434" s="1" t="s">
        <v>1691</v>
      </c>
      <c r="S434" s="1" t="s">
        <v>11</v>
      </c>
    </row>
    <row r="435" spans="1:19" x14ac:dyDescent="0.25">
      <c r="A435" s="1" t="s">
        <v>572</v>
      </c>
      <c r="B435" s="1">
        <v>8</v>
      </c>
      <c r="C435" s="1">
        <v>66252894</v>
      </c>
      <c r="D435" s="1">
        <v>66252894</v>
      </c>
      <c r="E435" s="1" t="s">
        <v>528</v>
      </c>
      <c r="F435" s="1">
        <v>8</v>
      </c>
      <c r="G435" s="1">
        <v>66282703</v>
      </c>
      <c r="H435" s="1">
        <v>66289121</v>
      </c>
      <c r="I435" s="1">
        <v>6.9066164201749753</v>
      </c>
      <c r="J435" s="1">
        <v>5.8418705432608144E-9</v>
      </c>
      <c r="K435" s="1">
        <v>1.1333568497562211E-4</v>
      </c>
      <c r="L435" s="1">
        <v>1.112370556767279</v>
      </c>
      <c r="M435" s="1">
        <v>0.16105868475885299</v>
      </c>
      <c r="N435" s="1">
        <v>0.68486027688808104</v>
      </c>
      <c r="O435" s="1">
        <v>0.46903359885921903</v>
      </c>
      <c r="P435" s="1" t="s">
        <v>1781</v>
      </c>
      <c r="Q435" s="1" t="s">
        <v>9</v>
      </c>
      <c r="R435" s="1" t="s">
        <v>1691</v>
      </c>
      <c r="S435" s="1" t="s">
        <v>11</v>
      </c>
    </row>
    <row r="436" spans="1:19" x14ac:dyDescent="0.25">
      <c r="A436" s="1" t="s">
        <v>573</v>
      </c>
      <c r="B436" s="1">
        <v>3</v>
      </c>
      <c r="C436" s="1">
        <v>57850591</v>
      </c>
      <c r="D436" s="1">
        <v>57850591</v>
      </c>
      <c r="E436" s="1" t="s">
        <v>574</v>
      </c>
      <c r="F436" s="1">
        <v>3</v>
      </c>
      <c r="G436" s="1">
        <v>57850499</v>
      </c>
      <c r="H436" s="1">
        <v>57854964</v>
      </c>
      <c r="I436" s="1">
        <v>6.8977349884440926</v>
      </c>
      <c r="J436" s="1">
        <v>6.0391034079281583E-9</v>
      </c>
      <c r="K436" s="1">
        <v>1.1342353078120299E-4</v>
      </c>
      <c r="L436" s="1">
        <v>0.86493810271038707</v>
      </c>
      <c r="M436" s="1">
        <v>0.12539451053997211</v>
      </c>
      <c r="N436" s="1">
        <v>0.68439224049377723</v>
      </c>
      <c r="O436" s="1">
        <v>0.46839273884809218</v>
      </c>
      <c r="P436" s="1" t="s">
        <v>1781</v>
      </c>
      <c r="Q436" s="1" t="s">
        <v>9</v>
      </c>
      <c r="R436" s="1" t="s">
        <v>1691</v>
      </c>
      <c r="S436" s="1" t="s">
        <v>11</v>
      </c>
    </row>
    <row r="437" spans="1:19" x14ac:dyDescent="0.25">
      <c r="A437" s="1" t="s">
        <v>564</v>
      </c>
      <c r="B437" s="1">
        <v>17</v>
      </c>
      <c r="C437" s="1">
        <v>32016390</v>
      </c>
      <c r="D437" s="1">
        <v>32016390</v>
      </c>
      <c r="E437" s="1" t="s">
        <v>13</v>
      </c>
      <c r="F437" s="1">
        <v>17</v>
      </c>
      <c r="G437" s="1">
        <v>32594234</v>
      </c>
      <c r="H437" s="1">
        <v>32604504</v>
      </c>
      <c r="I437" s="1">
        <v>6.8905433845057322</v>
      </c>
      <c r="J437" s="1">
        <v>6.203673342298777E-9</v>
      </c>
      <c r="K437" s="1">
        <v>1.1342353078120299E-4</v>
      </c>
      <c r="L437" s="1">
        <v>0.80954495863391596</v>
      </c>
      <c r="M437" s="1">
        <v>0.11748637421749369</v>
      </c>
      <c r="N437" s="1">
        <v>0.6840126342036208</v>
      </c>
      <c r="O437" s="1">
        <v>0.46787328375017628</v>
      </c>
      <c r="P437" s="1" t="s">
        <v>1781</v>
      </c>
      <c r="Q437" s="1" t="s">
        <v>9</v>
      </c>
      <c r="R437" s="1" t="s">
        <v>1691</v>
      </c>
      <c r="S437" s="1" t="s">
        <v>11</v>
      </c>
    </row>
    <row r="438" spans="1:19" x14ac:dyDescent="0.25">
      <c r="A438" s="1" t="s">
        <v>46</v>
      </c>
      <c r="B438" s="1">
        <v>2</v>
      </c>
      <c r="C438" s="1">
        <v>14918131</v>
      </c>
      <c r="D438" s="1">
        <v>14918131</v>
      </c>
      <c r="E438" s="1" t="s">
        <v>18</v>
      </c>
      <c r="F438" s="1">
        <v>2</v>
      </c>
      <c r="G438" s="1">
        <v>15247539</v>
      </c>
      <c r="H438" s="1">
        <v>15270104</v>
      </c>
      <c r="I438" s="1">
        <v>6.888369890057926</v>
      </c>
      <c r="J438" s="1">
        <v>6.2542868122333153E-9</v>
      </c>
      <c r="K438" s="1">
        <v>1.1342353078120299E-4</v>
      </c>
      <c r="L438" s="1">
        <v>1.1125542640811379</v>
      </c>
      <c r="M438" s="1">
        <v>0.16151198060471489</v>
      </c>
      <c r="N438" s="1">
        <v>0.68389779758530123</v>
      </c>
      <c r="O438" s="1">
        <v>0.46771619754202559</v>
      </c>
      <c r="P438" s="1" t="s">
        <v>1781</v>
      </c>
      <c r="Q438" s="1" t="s">
        <v>9</v>
      </c>
      <c r="R438" s="1" t="s">
        <v>1691</v>
      </c>
      <c r="S438" s="1" t="s">
        <v>11</v>
      </c>
    </row>
    <row r="439" spans="1:19" x14ac:dyDescent="0.25">
      <c r="A439" s="1" t="s">
        <v>575</v>
      </c>
      <c r="B439" s="1">
        <v>1</v>
      </c>
      <c r="C439" s="1">
        <v>242995342</v>
      </c>
      <c r="D439" s="1">
        <v>242995342</v>
      </c>
      <c r="E439" s="1" t="s">
        <v>576</v>
      </c>
      <c r="F439" s="1">
        <v>1</v>
      </c>
      <c r="G439" s="1">
        <v>242169160</v>
      </c>
      <c r="H439" s="1">
        <v>242309878</v>
      </c>
      <c r="I439" s="1">
        <v>6.8680058311654957</v>
      </c>
      <c r="J439" s="1">
        <v>6.7489967883032232E-9</v>
      </c>
      <c r="K439" s="1">
        <v>1.197911031004735E-4</v>
      </c>
      <c r="L439" s="1">
        <v>1.345702074074544</v>
      </c>
      <c r="M439" s="1">
        <v>0.1959378176366777</v>
      </c>
      <c r="N439" s="1">
        <v>0.68281938897420802</v>
      </c>
      <c r="O439" s="1">
        <v>0.46624231795911081</v>
      </c>
      <c r="P439" s="1" t="s">
        <v>1781</v>
      </c>
      <c r="Q439" s="1" t="s">
        <v>9</v>
      </c>
      <c r="R439" s="1" t="s">
        <v>1691</v>
      </c>
      <c r="S439" s="1" t="s">
        <v>11</v>
      </c>
    </row>
    <row r="440" spans="1:19" x14ac:dyDescent="0.25">
      <c r="A440" s="1" t="s">
        <v>577</v>
      </c>
      <c r="B440" s="1">
        <v>2</v>
      </c>
      <c r="C440" s="1">
        <v>41005337</v>
      </c>
      <c r="D440" s="1">
        <v>41005337</v>
      </c>
      <c r="E440" s="1" t="s">
        <v>578</v>
      </c>
      <c r="F440" s="1">
        <v>2</v>
      </c>
      <c r="G440" s="1">
        <v>40961348</v>
      </c>
      <c r="H440" s="1">
        <v>40962500</v>
      </c>
      <c r="I440" s="1">
        <v>-6.8406177074140668</v>
      </c>
      <c r="J440" s="1">
        <v>7.4765223722059717E-9</v>
      </c>
      <c r="K440" s="1">
        <v>1.2993962241569849E-4</v>
      </c>
      <c r="L440" s="1">
        <v>-1.1054957696327381</v>
      </c>
      <c r="M440" s="1">
        <v>0.16160759406779421</v>
      </c>
      <c r="N440" s="1">
        <v>-0.68136194029699726</v>
      </c>
      <c r="O440" s="1">
        <v>0.46425409368528892</v>
      </c>
      <c r="P440" s="1" t="s">
        <v>1781</v>
      </c>
      <c r="Q440" s="1" t="s">
        <v>9</v>
      </c>
      <c r="R440" s="1" t="s">
        <v>1691</v>
      </c>
      <c r="S440" s="1" t="s">
        <v>11</v>
      </c>
    </row>
    <row r="441" spans="1:19" x14ac:dyDescent="0.25">
      <c r="A441" s="1" t="s">
        <v>579</v>
      </c>
      <c r="B441" s="1">
        <v>1</v>
      </c>
      <c r="C441" s="1">
        <v>15777624</v>
      </c>
      <c r="D441" s="1">
        <v>15777624</v>
      </c>
      <c r="E441" s="1" t="s">
        <v>558</v>
      </c>
      <c r="F441" s="1">
        <v>1</v>
      </c>
      <c r="G441" s="1">
        <v>15756550</v>
      </c>
      <c r="H441" s="1">
        <v>15779164</v>
      </c>
      <c r="I441" s="1">
        <v>6.8344651775887488</v>
      </c>
      <c r="J441" s="1">
        <v>7.6504418838524196E-9</v>
      </c>
      <c r="K441" s="1">
        <v>1.3024877307258741E-4</v>
      </c>
      <c r="L441" s="1">
        <v>1.0881928854581031</v>
      </c>
      <c r="M441" s="1">
        <v>0.15922136658570629</v>
      </c>
      <c r="N441" s="1">
        <v>0.68103341624162084</v>
      </c>
      <c r="O441" s="1">
        <v>0.46380651403773282</v>
      </c>
      <c r="P441" s="1" t="s">
        <v>1781</v>
      </c>
      <c r="Q441" s="1" t="s">
        <v>9</v>
      </c>
      <c r="R441" s="1" t="s">
        <v>1691</v>
      </c>
      <c r="S441" s="1" t="s">
        <v>11</v>
      </c>
    </row>
    <row r="442" spans="1:19" x14ac:dyDescent="0.25">
      <c r="A442" s="1" t="s">
        <v>534</v>
      </c>
      <c r="B442" s="1">
        <v>7</v>
      </c>
      <c r="C442" s="1">
        <v>115806168</v>
      </c>
      <c r="D442" s="1">
        <v>115806168</v>
      </c>
      <c r="E442" s="1" t="s">
        <v>580</v>
      </c>
      <c r="F442" s="1">
        <v>7</v>
      </c>
      <c r="G442" s="1">
        <v>115783931</v>
      </c>
      <c r="H442" s="1">
        <v>115792466</v>
      </c>
      <c r="I442" s="1">
        <v>-6.7908005745770668</v>
      </c>
      <c r="J442" s="1">
        <v>9.0064610392657833E-9</v>
      </c>
      <c r="K442" s="1">
        <v>1.5026829920963001E-4</v>
      </c>
      <c r="L442" s="1">
        <v>-0.94645528220792086</v>
      </c>
      <c r="M442" s="1">
        <v>0.1393731522246722</v>
      </c>
      <c r="N442" s="1">
        <v>-0.67869001628711167</v>
      </c>
      <c r="O442" s="1">
        <v>0.4606201382077999</v>
      </c>
      <c r="P442" s="1" t="s">
        <v>1781</v>
      </c>
      <c r="Q442" s="1" t="s">
        <v>9</v>
      </c>
      <c r="R442" s="1" t="s">
        <v>1691</v>
      </c>
      <c r="S442" s="1" t="s">
        <v>11</v>
      </c>
    </row>
    <row r="443" spans="1:19" x14ac:dyDescent="0.25">
      <c r="A443" s="1" t="s">
        <v>581</v>
      </c>
      <c r="B443" s="1">
        <v>6</v>
      </c>
      <c r="C443" s="1">
        <v>81868471</v>
      </c>
      <c r="D443" s="1">
        <v>81868471</v>
      </c>
      <c r="E443" s="1" t="s">
        <v>582</v>
      </c>
      <c r="F443" s="1">
        <v>6</v>
      </c>
      <c r="G443" s="1">
        <v>82186368</v>
      </c>
      <c r="H443" s="1">
        <v>82281641</v>
      </c>
      <c r="I443" s="1">
        <v>6.7818719932061313</v>
      </c>
      <c r="J443" s="1">
        <v>9.3120023228991966E-9</v>
      </c>
      <c r="K443" s="1">
        <v>1.5231970858471731E-4</v>
      </c>
      <c r="L443" s="1">
        <v>1.1373851117540059</v>
      </c>
      <c r="M443" s="1">
        <v>0.1677096106935376</v>
      </c>
      <c r="N443" s="1">
        <v>0.67820826570453263</v>
      </c>
      <c r="O443" s="1">
        <v>0.45996645166994993</v>
      </c>
      <c r="P443" s="1" t="s">
        <v>1781</v>
      </c>
      <c r="Q443" s="1" t="s">
        <v>9</v>
      </c>
      <c r="R443" s="1" t="s">
        <v>1691</v>
      </c>
      <c r="S443" s="1" t="s">
        <v>11</v>
      </c>
    </row>
    <row r="444" spans="1:19" x14ac:dyDescent="0.25">
      <c r="A444" s="1" t="s">
        <v>583</v>
      </c>
      <c r="B444" s="1">
        <v>4</v>
      </c>
      <c r="C444" s="1">
        <v>103972374</v>
      </c>
      <c r="D444" s="1">
        <v>103972374</v>
      </c>
      <c r="E444" s="1" t="s">
        <v>584</v>
      </c>
      <c r="F444" s="1">
        <v>4</v>
      </c>
      <c r="G444" s="1">
        <v>103745181</v>
      </c>
      <c r="H444" s="1">
        <v>103793138</v>
      </c>
      <c r="I444" s="1">
        <v>6.7621645867140234</v>
      </c>
      <c r="J444" s="1">
        <v>1.002352576582349E-8</v>
      </c>
      <c r="K444" s="1">
        <v>1.608053034998866E-4</v>
      </c>
      <c r="L444" s="1">
        <v>1.0553824088146839</v>
      </c>
      <c r="M444" s="1">
        <v>0.15607168315427419</v>
      </c>
      <c r="N444" s="1">
        <v>0.67714183005660478</v>
      </c>
      <c r="O444" s="1">
        <v>0.45852105801240778</v>
      </c>
      <c r="P444" s="1" t="s">
        <v>1781</v>
      </c>
      <c r="Q444" s="1" t="s">
        <v>9</v>
      </c>
      <c r="R444" s="1" t="s">
        <v>1691</v>
      </c>
      <c r="S444" s="1" t="s">
        <v>11</v>
      </c>
    </row>
    <row r="445" spans="1:19" x14ac:dyDescent="0.25">
      <c r="A445" s="1" t="s">
        <v>585</v>
      </c>
      <c r="B445" s="1">
        <v>1</v>
      </c>
      <c r="C445" s="1">
        <v>32638483</v>
      </c>
      <c r="D445" s="1">
        <v>32638483</v>
      </c>
      <c r="E445" s="1" t="s">
        <v>533</v>
      </c>
      <c r="F445" s="1">
        <v>1</v>
      </c>
      <c r="G445" s="1">
        <v>31859951</v>
      </c>
      <c r="H445" s="1">
        <v>31959879</v>
      </c>
      <c r="I445" s="1">
        <v>6.7421222430871914</v>
      </c>
      <c r="J445" s="1">
        <v>1.0802820552519901E-8</v>
      </c>
      <c r="K445" s="1">
        <v>1.6733652572788809E-4</v>
      </c>
      <c r="L445" s="1">
        <v>1.079325632576946</v>
      </c>
      <c r="M445" s="1">
        <v>0.16008692718136289</v>
      </c>
      <c r="N445" s="1">
        <v>0.67605287608425313</v>
      </c>
      <c r="O445" s="1">
        <v>0.45704749126179051</v>
      </c>
      <c r="P445" s="1" t="s">
        <v>1781</v>
      </c>
      <c r="Q445" s="1" t="s">
        <v>9</v>
      </c>
      <c r="R445" s="1" t="s">
        <v>1691</v>
      </c>
      <c r="S445" s="1" t="s">
        <v>11</v>
      </c>
    </row>
    <row r="446" spans="1:19" x14ac:dyDescent="0.25">
      <c r="A446" s="1" t="s">
        <v>586</v>
      </c>
      <c r="B446" s="1">
        <v>3</v>
      </c>
      <c r="C446" s="1">
        <v>28347329</v>
      </c>
      <c r="D446" s="1">
        <v>28347329</v>
      </c>
      <c r="E446" s="1" t="s">
        <v>587</v>
      </c>
      <c r="F446" s="1">
        <v>3</v>
      </c>
      <c r="G446" s="1">
        <v>28895113</v>
      </c>
      <c r="H446" s="1">
        <v>28908582</v>
      </c>
      <c r="I446" s="1">
        <v>6.7355319206938997</v>
      </c>
      <c r="J446" s="1">
        <v>1.107205669885458E-8</v>
      </c>
      <c r="K446" s="1">
        <v>1.6733652572788809E-4</v>
      </c>
      <c r="L446" s="1">
        <v>1.0667063728361981</v>
      </c>
      <c r="M446" s="1">
        <v>0.15837002710341319</v>
      </c>
      <c r="N446" s="1">
        <v>0.67569383544602191</v>
      </c>
      <c r="O446" s="1">
        <v>0.45656215925975568</v>
      </c>
      <c r="P446" s="1" t="s">
        <v>1781</v>
      </c>
      <c r="Q446" s="1" t="s">
        <v>9</v>
      </c>
      <c r="R446" s="1" t="s">
        <v>1691</v>
      </c>
      <c r="S446" s="1" t="s">
        <v>11</v>
      </c>
    </row>
    <row r="447" spans="1:19" x14ac:dyDescent="0.25">
      <c r="A447" s="1" t="s">
        <v>588</v>
      </c>
      <c r="B447" s="1">
        <v>7</v>
      </c>
      <c r="C447" s="1">
        <v>115832646</v>
      </c>
      <c r="D447" s="1">
        <v>115832646</v>
      </c>
      <c r="E447" s="1" t="s">
        <v>535</v>
      </c>
      <c r="F447" s="1">
        <v>7</v>
      </c>
      <c r="G447" s="1">
        <v>115828282</v>
      </c>
      <c r="H447" s="1">
        <v>115836430</v>
      </c>
      <c r="I447" s="1">
        <v>-6.7317689439201622</v>
      </c>
      <c r="J447" s="1">
        <v>1.122877962088028E-8</v>
      </c>
      <c r="K447" s="1">
        <v>1.6733652572788809E-4</v>
      </c>
      <c r="L447" s="1">
        <v>-1.0501408990311709</v>
      </c>
      <c r="M447" s="1">
        <v>0.1559977634080284</v>
      </c>
      <c r="N447" s="1">
        <v>-0.67548861262981075</v>
      </c>
      <c r="O447" s="1">
        <v>0.45628486579254651</v>
      </c>
      <c r="P447" s="1" t="s">
        <v>1781</v>
      </c>
      <c r="Q447" s="1" t="s">
        <v>9</v>
      </c>
      <c r="R447" s="1" t="s">
        <v>1691</v>
      </c>
      <c r="S447" s="1" t="s">
        <v>11</v>
      </c>
    </row>
    <row r="448" spans="1:19" x14ac:dyDescent="0.25">
      <c r="A448" s="1" t="s">
        <v>589</v>
      </c>
      <c r="B448" s="1">
        <v>5</v>
      </c>
      <c r="C448" s="1">
        <v>63605379</v>
      </c>
      <c r="D448" s="1">
        <v>63605379</v>
      </c>
      <c r="E448" s="1" t="s">
        <v>88</v>
      </c>
      <c r="F448" s="1">
        <v>5</v>
      </c>
      <c r="G448" s="1">
        <v>63745476</v>
      </c>
      <c r="H448" s="1">
        <v>63751469</v>
      </c>
      <c r="I448" s="1">
        <v>-6.7316684511733262</v>
      </c>
      <c r="J448" s="1">
        <v>1.123299522402437E-8</v>
      </c>
      <c r="K448" s="1">
        <v>1.6733652572788809E-4</v>
      </c>
      <c r="L448" s="1">
        <v>-1.06102438155365</v>
      </c>
      <c r="M448" s="1">
        <v>0.15761685074800641</v>
      </c>
      <c r="N448" s="1">
        <v>-0.67548312986764603</v>
      </c>
      <c r="O448" s="1">
        <v>0.45627745873579112</v>
      </c>
      <c r="P448" s="1" t="s">
        <v>1781</v>
      </c>
      <c r="Q448" s="1" t="s">
        <v>9</v>
      </c>
      <c r="R448" s="1" t="s">
        <v>1691</v>
      </c>
      <c r="S448" s="1" t="s">
        <v>11</v>
      </c>
    </row>
    <row r="449" spans="1:19" x14ac:dyDescent="0.25">
      <c r="A449" s="1" t="s">
        <v>590</v>
      </c>
      <c r="B449" s="1">
        <v>9</v>
      </c>
      <c r="C449" s="1">
        <v>133182694</v>
      </c>
      <c r="D449" s="1">
        <v>133182694</v>
      </c>
      <c r="E449" s="1" t="s">
        <v>517</v>
      </c>
      <c r="F449" s="1">
        <v>9</v>
      </c>
      <c r="G449" s="1">
        <v>132817940</v>
      </c>
      <c r="H449" s="1">
        <v>133040811</v>
      </c>
      <c r="I449" s="1">
        <v>6.6795756309619758</v>
      </c>
      <c r="J449" s="1">
        <v>1.364526567612473E-8</v>
      </c>
      <c r="K449" s="1">
        <v>1.9970564488886231E-4</v>
      </c>
      <c r="L449" s="1">
        <v>0.89681471889674935</v>
      </c>
      <c r="M449" s="1">
        <v>0.13426222988474379</v>
      </c>
      <c r="N449" s="1">
        <v>0.67262587708787425</v>
      </c>
      <c r="O449" s="1">
        <v>0.45242557052823212</v>
      </c>
      <c r="P449" s="1" t="s">
        <v>1781</v>
      </c>
      <c r="Q449" s="1" t="s">
        <v>9</v>
      </c>
      <c r="R449" s="1" t="s">
        <v>1691</v>
      </c>
      <c r="S449" s="1" t="s">
        <v>11</v>
      </c>
    </row>
    <row r="450" spans="1:19" x14ac:dyDescent="0.25">
      <c r="A450" s="1" t="s">
        <v>591</v>
      </c>
      <c r="B450" s="1">
        <v>3</v>
      </c>
      <c r="C450" s="1">
        <v>72278811</v>
      </c>
      <c r="D450" s="1">
        <v>72278811</v>
      </c>
      <c r="E450" s="1" t="s">
        <v>537</v>
      </c>
      <c r="F450" s="1">
        <v>3</v>
      </c>
      <c r="G450" s="1">
        <v>72204815</v>
      </c>
      <c r="H450" s="1">
        <v>72223581</v>
      </c>
      <c r="I450" s="1">
        <v>6.6669714595517977</v>
      </c>
      <c r="J450" s="1">
        <v>1.430272063336015E-8</v>
      </c>
      <c r="K450" s="1">
        <v>2.0571874345456671E-4</v>
      </c>
      <c r="L450" s="1">
        <v>2.0917010176460651</v>
      </c>
      <c r="M450" s="1">
        <v>0.31374080875196719</v>
      </c>
      <c r="N450" s="1">
        <v>0.67192999062189118</v>
      </c>
      <c r="O450" s="1">
        <v>0.45148991229713481</v>
      </c>
      <c r="P450" s="1" t="s">
        <v>1781</v>
      </c>
      <c r="Q450" s="1" t="s">
        <v>9</v>
      </c>
      <c r="R450" s="1" t="s">
        <v>1691</v>
      </c>
      <c r="S450" s="1" t="s">
        <v>11</v>
      </c>
    </row>
    <row r="451" spans="1:19" x14ac:dyDescent="0.25">
      <c r="A451" s="1" t="s">
        <v>585</v>
      </c>
      <c r="B451" s="1">
        <v>1</v>
      </c>
      <c r="C451" s="1">
        <v>32638483</v>
      </c>
      <c r="D451" s="1">
        <v>32638483</v>
      </c>
      <c r="E451" s="1" t="s">
        <v>592</v>
      </c>
      <c r="F451" s="1">
        <v>1</v>
      </c>
      <c r="G451" s="1">
        <v>32635744</v>
      </c>
      <c r="H451" s="1">
        <v>32645093</v>
      </c>
      <c r="I451" s="1">
        <v>6.6498875782308513</v>
      </c>
      <c r="J451" s="1">
        <v>1.5244572305841509E-8</v>
      </c>
      <c r="K451" s="1">
        <v>2.1554920901424801E-4</v>
      </c>
      <c r="L451" s="1">
        <v>1.147096661157907</v>
      </c>
      <c r="M451" s="1">
        <v>0.17249865470102921</v>
      </c>
      <c r="N451" s="1">
        <v>0.67098392683242425</v>
      </c>
      <c r="O451" s="1">
        <v>0.45021943006746012</v>
      </c>
      <c r="P451" s="1" t="s">
        <v>1781</v>
      </c>
      <c r="Q451" s="1" t="s">
        <v>9</v>
      </c>
      <c r="R451" s="1" t="s">
        <v>1691</v>
      </c>
      <c r="S451" s="1" t="s">
        <v>11</v>
      </c>
    </row>
    <row r="452" spans="1:19" x14ac:dyDescent="0.25">
      <c r="A452" s="1" t="s">
        <v>593</v>
      </c>
      <c r="B452" s="1">
        <v>2</v>
      </c>
      <c r="C452" s="1">
        <v>41006493</v>
      </c>
      <c r="D452" s="1">
        <v>41006493</v>
      </c>
      <c r="E452" s="1" t="s">
        <v>578</v>
      </c>
      <c r="F452" s="1">
        <v>2</v>
      </c>
      <c r="G452" s="1">
        <v>40961348</v>
      </c>
      <c r="H452" s="1">
        <v>40962500</v>
      </c>
      <c r="I452" s="1">
        <v>6.6451937431055788</v>
      </c>
      <c r="J452" s="1">
        <v>1.5514014958550629E-8</v>
      </c>
      <c r="K452" s="1">
        <v>2.1570298547994831E-4</v>
      </c>
      <c r="L452" s="1">
        <v>1.040427346956313</v>
      </c>
      <c r="M452" s="1">
        <v>0.1565683992337713</v>
      </c>
      <c r="N452" s="1">
        <v>0.67072341823329695</v>
      </c>
      <c r="O452" s="1">
        <v>0.44986990376655822</v>
      </c>
      <c r="P452" s="1" t="s">
        <v>1781</v>
      </c>
      <c r="Q452" s="1" t="s">
        <v>9</v>
      </c>
      <c r="R452" s="1" t="s">
        <v>1691</v>
      </c>
      <c r="S452" s="1" t="s">
        <v>11</v>
      </c>
    </row>
    <row r="453" spans="1:19" x14ac:dyDescent="0.25">
      <c r="A453" s="1" t="s">
        <v>594</v>
      </c>
      <c r="B453" s="1">
        <v>14</v>
      </c>
      <c r="C453" s="1">
        <v>6797475</v>
      </c>
      <c r="D453" s="1">
        <v>6797475</v>
      </c>
      <c r="E453" s="1" t="s">
        <v>595</v>
      </c>
      <c r="F453" s="1">
        <v>14</v>
      </c>
      <c r="G453" s="1">
        <v>6321870</v>
      </c>
      <c r="H453" s="1">
        <v>6346870</v>
      </c>
      <c r="I453" s="1">
        <v>-6.6261131076775754</v>
      </c>
      <c r="J453" s="1">
        <v>1.6659100955610639E-8</v>
      </c>
      <c r="K453" s="1">
        <v>2.2782686056875879E-4</v>
      </c>
      <c r="L453" s="1">
        <v>-0.95127737166066417</v>
      </c>
      <c r="M453" s="1">
        <v>0.14356491599251961</v>
      </c>
      <c r="N453" s="1">
        <v>-0.66966187976060154</v>
      </c>
      <c r="O453" s="1">
        <v>0.44844703320450241</v>
      </c>
      <c r="P453" s="1" t="s">
        <v>1781</v>
      </c>
      <c r="Q453" s="1" t="s">
        <v>9</v>
      </c>
      <c r="R453" s="1" t="s">
        <v>1691</v>
      </c>
      <c r="S453" s="1" t="s">
        <v>11</v>
      </c>
    </row>
    <row r="454" spans="1:19" x14ac:dyDescent="0.25">
      <c r="A454" s="1" t="s">
        <v>203</v>
      </c>
      <c r="B454" s="1">
        <v>12</v>
      </c>
      <c r="C454" s="1">
        <v>26692183</v>
      </c>
      <c r="D454" s="1">
        <v>26692183</v>
      </c>
      <c r="E454" s="1" t="s">
        <v>8</v>
      </c>
      <c r="F454" s="1">
        <v>12</v>
      </c>
      <c r="G454" s="1">
        <v>26535203</v>
      </c>
      <c r="H454" s="1">
        <v>26562769</v>
      </c>
      <c r="I454" s="1">
        <v>6.613619684928314</v>
      </c>
      <c r="J454" s="1">
        <v>1.7454154729989711E-8</v>
      </c>
      <c r="K454" s="1">
        <v>2.318122522109866E-4</v>
      </c>
      <c r="L454" s="1">
        <v>0.90642833952166968</v>
      </c>
      <c r="M454" s="1">
        <v>0.13705480246880791</v>
      </c>
      <c r="N454" s="1">
        <v>0.66896458517431845</v>
      </c>
      <c r="O454" s="1">
        <v>0.44751361621744801</v>
      </c>
      <c r="P454" s="1" t="s">
        <v>1781</v>
      </c>
      <c r="Q454" s="1" t="s">
        <v>9</v>
      </c>
      <c r="R454" s="1" t="s">
        <v>1691</v>
      </c>
      <c r="S454" s="1" t="s">
        <v>11</v>
      </c>
    </row>
    <row r="455" spans="1:19" x14ac:dyDescent="0.25">
      <c r="A455" s="1" t="s">
        <v>447</v>
      </c>
      <c r="B455" s="1">
        <v>5</v>
      </c>
      <c r="C455" s="1">
        <v>67552844</v>
      </c>
      <c r="D455" s="1">
        <v>67552844</v>
      </c>
      <c r="E455" s="1" t="s">
        <v>30</v>
      </c>
      <c r="F455" s="1">
        <v>5</v>
      </c>
      <c r="G455" s="1">
        <v>67239200</v>
      </c>
      <c r="H455" s="1">
        <v>67246124</v>
      </c>
      <c r="I455" s="1">
        <v>-6.6065956673806907</v>
      </c>
      <c r="J455" s="1">
        <v>1.7917651889165471E-8</v>
      </c>
      <c r="K455" s="1">
        <v>2.318122522109866E-4</v>
      </c>
      <c r="L455" s="1">
        <v>-1.017372741407554</v>
      </c>
      <c r="M455" s="1">
        <v>0.15399349265927009</v>
      </c>
      <c r="N455" s="1">
        <v>-0.66857177681503743</v>
      </c>
      <c r="O455" s="1">
        <v>0.44698822075361622</v>
      </c>
      <c r="P455" s="1" t="s">
        <v>1781</v>
      </c>
      <c r="Q455" s="1" t="s">
        <v>9</v>
      </c>
      <c r="R455" s="1" t="s">
        <v>1691</v>
      </c>
      <c r="S455" s="1" t="s">
        <v>11</v>
      </c>
    </row>
    <row r="456" spans="1:19" x14ac:dyDescent="0.25">
      <c r="A456" s="1" t="s">
        <v>529</v>
      </c>
      <c r="B456" s="1">
        <v>8</v>
      </c>
      <c r="C456" s="1">
        <v>66297134</v>
      </c>
      <c r="D456" s="1">
        <v>66297134</v>
      </c>
      <c r="E456" s="1" t="s">
        <v>596</v>
      </c>
      <c r="F456" s="1">
        <v>8</v>
      </c>
      <c r="G456" s="1">
        <v>65493138</v>
      </c>
      <c r="H456" s="1">
        <v>65561989</v>
      </c>
      <c r="I456" s="1">
        <v>6.6040286386665086</v>
      </c>
      <c r="J456" s="1">
        <v>1.809008937431505E-8</v>
      </c>
      <c r="K456" s="1">
        <v>2.318122522109866E-4</v>
      </c>
      <c r="L456" s="1">
        <v>1.1342448560148279</v>
      </c>
      <c r="M456" s="1">
        <v>0.17175044477757681</v>
      </c>
      <c r="N456" s="1">
        <v>0.66842807952921268</v>
      </c>
      <c r="O456" s="1">
        <v>0.4467960975031115</v>
      </c>
      <c r="P456" s="1" t="s">
        <v>1781</v>
      </c>
      <c r="Q456" s="1" t="s">
        <v>9</v>
      </c>
      <c r="R456" s="1" t="s">
        <v>1691</v>
      </c>
      <c r="S456" s="1" t="s">
        <v>11</v>
      </c>
    </row>
    <row r="457" spans="1:19" x14ac:dyDescent="0.25">
      <c r="A457" s="1" t="s">
        <v>597</v>
      </c>
      <c r="B457" s="1">
        <v>8</v>
      </c>
      <c r="C457" s="1">
        <v>66311681</v>
      </c>
      <c r="D457" s="1">
        <v>66311681</v>
      </c>
      <c r="E457" s="1" t="s">
        <v>596</v>
      </c>
      <c r="F457" s="1">
        <v>8</v>
      </c>
      <c r="G457" s="1">
        <v>65493138</v>
      </c>
      <c r="H457" s="1">
        <v>65561989</v>
      </c>
      <c r="I457" s="1">
        <v>6.5994183216128146</v>
      </c>
      <c r="J457" s="1">
        <v>1.8403948480346069E-8</v>
      </c>
      <c r="K457" s="1">
        <v>2.318122522109866E-4</v>
      </c>
      <c r="L457" s="1">
        <v>1.321232424736094</v>
      </c>
      <c r="M457" s="1">
        <v>0.2002043756506712</v>
      </c>
      <c r="N457" s="1">
        <v>0.66816981487768778</v>
      </c>
      <c r="O457" s="1">
        <v>0.44645090151368361</v>
      </c>
      <c r="P457" s="1" t="s">
        <v>1781</v>
      </c>
      <c r="Q457" s="1" t="s">
        <v>9</v>
      </c>
      <c r="R457" s="1" t="s">
        <v>1691</v>
      </c>
      <c r="S457" s="1" t="s">
        <v>11</v>
      </c>
    </row>
    <row r="458" spans="1:19" x14ac:dyDescent="0.25">
      <c r="A458" s="1" t="s">
        <v>598</v>
      </c>
      <c r="B458" s="1">
        <v>10</v>
      </c>
      <c r="C458" s="1">
        <v>27623625</v>
      </c>
      <c r="D458" s="1">
        <v>27623625</v>
      </c>
      <c r="E458" s="1" t="s">
        <v>599</v>
      </c>
      <c r="F458" s="1">
        <v>10</v>
      </c>
      <c r="G458" s="1">
        <v>27668264</v>
      </c>
      <c r="H458" s="1">
        <v>27674618</v>
      </c>
      <c r="I458" s="1">
        <v>-6.5979836966369056</v>
      </c>
      <c r="J458" s="1">
        <v>1.850271769923964E-8</v>
      </c>
      <c r="K458" s="1">
        <v>2.318122522109866E-4</v>
      </c>
      <c r="L458" s="1">
        <v>-1.2283510768675461</v>
      </c>
      <c r="M458" s="1">
        <v>0.1861706747613904</v>
      </c>
      <c r="N458" s="1">
        <v>-0.6680893995281143</v>
      </c>
      <c r="O458" s="1">
        <v>0.44634344576183632</v>
      </c>
      <c r="P458" s="1" t="s">
        <v>1781</v>
      </c>
      <c r="Q458" s="1" t="s">
        <v>9</v>
      </c>
      <c r="R458" s="1" t="s">
        <v>1691</v>
      </c>
      <c r="S458" s="1" t="s">
        <v>11</v>
      </c>
    </row>
    <row r="459" spans="1:19" x14ac:dyDescent="0.25">
      <c r="A459" s="1" t="s">
        <v>600</v>
      </c>
      <c r="B459" s="1">
        <v>10</v>
      </c>
      <c r="C459" s="1">
        <v>27623016</v>
      </c>
      <c r="D459" s="1">
        <v>27623016</v>
      </c>
      <c r="E459" s="1" t="s">
        <v>599</v>
      </c>
      <c r="F459" s="1">
        <v>10</v>
      </c>
      <c r="G459" s="1">
        <v>27668264</v>
      </c>
      <c r="H459" s="1">
        <v>27674618</v>
      </c>
      <c r="I459" s="1">
        <v>-6.5963219558598798</v>
      </c>
      <c r="J459" s="1">
        <v>1.8617784048831071E-8</v>
      </c>
      <c r="K459" s="1">
        <v>2.318122522109866E-4</v>
      </c>
      <c r="L459" s="1">
        <v>-1.0869468585441999</v>
      </c>
      <c r="M459" s="1">
        <v>0.16478074687949459</v>
      </c>
      <c r="N459" s="1">
        <v>-0.66799622433574313</v>
      </c>
      <c r="O459" s="1">
        <v>0.44621895572680847</v>
      </c>
      <c r="P459" s="1" t="s">
        <v>1781</v>
      </c>
      <c r="Q459" s="1" t="s">
        <v>9</v>
      </c>
      <c r="R459" s="1" t="s">
        <v>1691</v>
      </c>
      <c r="S459" s="1" t="s">
        <v>11</v>
      </c>
    </row>
    <row r="460" spans="1:19" x14ac:dyDescent="0.25">
      <c r="A460" s="1" t="s">
        <v>601</v>
      </c>
      <c r="B460" s="1">
        <v>8</v>
      </c>
      <c r="C460" s="1">
        <v>66559189</v>
      </c>
      <c r="D460" s="1">
        <v>66559189</v>
      </c>
      <c r="E460" s="1" t="s">
        <v>528</v>
      </c>
      <c r="F460" s="1">
        <v>8</v>
      </c>
      <c r="G460" s="1">
        <v>66282703</v>
      </c>
      <c r="H460" s="1">
        <v>66289121</v>
      </c>
      <c r="I460" s="1">
        <v>6.5898910651053972</v>
      </c>
      <c r="J460" s="1">
        <v>1.9069852092274589E-8</v>
      </c>
      <c r="K460" s="1">
        <v>2.33949225907026E-4</v>
      </c>
      <c r="L460" s="1">
        <v>0.98901346261013179</v>
      </c>
      <c r="M460" s="1">
        <v>0.15008039629776701</v>
      </c>
      <c r="N460" s="1">
        <v>0.66763534268775904</v>
      </c>
      <c r="O460" s="1">
        <v>0.44573695080580139</v>
      </c>
      <c r="P460" s="1" t="s">
        <v>1781</v>
      </c>
      <c r="Q460" s="1" t="s">
        <v>9</v>
      </c>
      <c r="R460" s="1" t="s">
        <v>1691</v>
      </c>
      <c r="S460" s="1" t="s">
        <v>11</v>
      </c>
    </row>
    <row r="461" spans="1:19" x14ac:dyDescent="0.25">
      <c r="A461" s="1" t="s">
        <v>489</v>
      </c>
      <c r="B461" s="1">
        <v>17</v>
      </c>
      <c r="C461" s="1">
        <v>32009294</v>
      </c>
      <c r="D461" s="1">
        <v>32009294</v>
      </c>
      <c r="E461" s="1" t="s">
        <v>565</v>
      </c>
      <c r="F461" s="1">
        <v>17</v>
      </c>
      <c r="G461" s="1">
        <v>32594234</v>
      </c>
      <c r="H461" s="1">
        <v>32604508</v>
      </c>
      <c r="I461" s="1">
        <v>6.5527762456818328</v>
      </c>
      <c r="J461" s="1">
        <v>2.1901150798516621E-8</v>
      </c>
      <c r="K461" s="1">
        <v>2.6478967427380479E-4</v>
      </c>
      <c r="L461" s="1">
        <v>0.7296927424592633</v>
      </c>
      <c r="M461" s="1">
        <v>0.11135627329563071</v>
      </c>
      <c r="N461" s="1">
        <v>0.66554334862671616</v>
      </c>
      <c r="O461" s="1">
        <v>0.44294794890126271</v>
      </c>
      <c r="P461" s="1" t="s">
        <v>1781</v>
      </c>
      <c r="Q461" s="1" t="s">
        <v>9</v>
      </c>
      <c r="R461" s="1" t="s">
        <v>1691</v>
      </c>
      <c r="S461" s="1" t="s">
        <v>11</v>
      </c>
    </row>
    <row r="462" spans="1:19" x14ac:dyDescent="0.25">
      <c r="A462" s="1" t="s">
        <v>602</v>
      </c>
      <c r="B462" s="1">
        <v>3</v>
      </c>
      <c r="C462" s="1">
        <v>26062347</v>
      </c>
      <c r="D462" s="1">
        <v>26062347</v>
      </c>
      <c r="E462" s="1" t="s">
        <v>603</v>
      </c>
      <c r="F462" s="1">
        <v>3</v>
      </c>
      <c r="G462" s="1">
        <v>26305453</v>
      </c>
      <c r="H462" s="1">
        <v>26360885</v>
      </c>
      <c r="I462" s="1">
        <v>6.5397980227693271</v>
      </c>
      <c r="J462" s="1">
        <v>2.2987070071421558E-8</v>
      </c>
      <c r="K462" s="1">
        <v>2.7067931530374081E-4</v>
      </c>
      <c r="L462" s="1">
        <v>1.8071604141110149</v>
      </c>
      <c r="M462" s="1">
        <v>0.27633275642750799</v>
      </c>
      <c r="N462" s="1">
        <v>0.66480810105227506</v>
      </c>
      <c r="O462" s="1">
        <v>0.44196981122473189</v>
      </c>
      <c r="P462" s="1" t="s">
        <v>1781</v>
      </c>
      <c r="Q462" s="1" t="s">
        <v>9</v>
      </c>
      <c r="R462" s="1" t="s">
        <v>1691</v>
      </c>
      <c r="S462" s="1" t="s">
        <v>11</v>
      </c>
    </row>
    <row r="463" spans="1:19" x14ac:dyDescent="0.25">
      <c r="A463" s="1" t="s">
        <v>604</v>
      </c>
      <c r="B463" s="1">
        <v>4</v>
      </c>
      <c r="C463" s="1">
        <v>99467873</v>
      </c>
      <c r="D463" s="1">
        <v>99467873</v>
      </c>
      <c r="E463" s="1" t="s">
        <v>605</v>
      </c>
      <c r="F463" s="1">
        <v>4</v>
      </c>
      <c r="G463" s="1">
        <v>99472350</v>
      </c>
      <c r="H463" s="1">
        <v>99477932</v>
      </c>
      <c r="I463" s="1">
        <v>6.5392134345655091</v>
      </c>
      <c r="J463" s="1">
        <v>2.303722783010051E-8</v>
      </c>
      <c r="K463" s="1">
        <v>2.7067931530374081E-4</v>
      </c>
      <c r="L463" s="1">
        <v>0.86726528388265434</v>
      </c>
      <c r="M463" s="1">
        <v>0.1326253214642594</v>
      </c>
      <c r="N463" s="1">
        <v>0.66477493716378167</v>
      </c>
      <c r="O463" s="1">
        <v>0.44192571708110978</v>
      </c>
      <c r="P463" s="1" t="s">
        <v>1781</v>
      </c>
      <c r="Q463" s="1" t="s">
        <v>9</v>
      </c>
      <c r="R463" s="1" t="s">
        <v>1691</v>
      </c>
      <c r="S463" s="1" t="s">
        <v>11</v>
      </c>
    </row>
    <row r="464" spans="1:19" x14ac:dyDescent="0.25">
      <c r="A464" s="1" t="s">
        <v>49</v>
      </c>
      <c r="B464" s="1">
        <v>5</v>
      </c>
      <c r="C464" s="1">
        <v>67129527</v>
      </c>
      <c r="D464" s="1">
        <v>67129527</v>
      </c>
      <c r="E464" s="1" t="s">
        <v>30</v>
      </c>
      <c r="F464" s="1">
        <v>5</v>
      </c>
      <c r="G464" s="1">
        <v>67239200</v>
      </c>
      <c r="H464" s="1">
        <v>67246124</v>
      </c>
      <c r="I464" s="1">
        <v>6.5280557367510728</v>
      </c>
      <c r="J464" s="1">
        <v>2.4015749836829341E-8</v>
      </c>
      <c r="K464" s="1">
        <v>2.7825748482818001E-4</v>
      </c>
      <c r="L464" s="1">
        <v>0.89933671537794468</v>
      </c>
      <c r="M464" s="1">
        <v>0.13776486470771659</v>
      </c>
      <c r="N464" s="1">
        <v>0.66414120316385361</v>
      </c>
      <c r="O464" s="1">
        <v>0.44108353773993109</v>
      </c>
      <c r="P464" s="1" t="s">
        <v>1781</v>
      </c>
      <c r="Q464" s="1" t="s">
        <v>9</v>
      </c>
      <c r="R464" s="1" t="s">
        <v>1691</v>
      </c>
      <c r="S464" s="1" t="s">
        <v>11</v>
      </c>
    </row>
    <row r="465" spans="1:19" x14ac:dyDescent="0.25">
      <c r="A465" s="1" t="s">
        <v>606</v>
      </c>
      <c r="B465" s="1">
        <v>9</v>
      </c>
      <c r="C465" s="1">
        <v>66294503</v>
      </c>
      <c r="D465" s="1">
        <v>66294503</v>
      </c>
      <c r="E465" s="1" t="s">
        <v>607</v>
      </c>
      <c r="F465" s="1">
        <v>9</v>
      </c>
      <c r="G465" s="1">
        <v>66518610</v>
      </c>
      <c r="H465" s="1">
        <v>66550484</v>
      </c>
      <c r="I465" s="1">
        <v>6.5097466396884469</v>
      </c>
      <c r="J465" s="1">
        <v>2.5712012691373381E-8</v>
      </c>
      <c r="K465" s="1">
        <v>2.9329072360627563E-4</v>
      </c>
      <c r="L465" s="1">
        <v>1.7236572643098691</v>
      </c>
      <c r="M465" s="1">
        <v>0.26478100603810328</v>
      </c>
      <c r="N465" s="1">
        <v>0.66309817398981974</v>
      </c>
      <c r="O465" s="1">
        <v>0.43969918834863331</v>
      </c>
      <c r="P465" s="1" t="s">
        <v>1781</v>
      </c>
      <c r="Q465" s="1" t="s">
        <v>9</v>
      </c>
      <c r="R465" s="1" t="s">
        <v>1691</v>
      </c>
      <c r="S465" s="1" t="s">
        <v>11</v>
      </c>
    </row>
    <row r="466" spans="1:19" x14ac:dyDescent="0.25">
      <c r="A466" s="1" t="s">
        <v>608</v>
      </c>
      <c r="B466" s="1">
        <v>7</v>
      </c>
      <c r="C466" s="1">
        <v>4393393</v>
      </c>
      <c r="D466" s="1">
        <v>4393393</v>
      </c>
      <c r="E466" s="1" t="s">
        <v>609</v>
      </c>
      <c r="F466" s="1">
        <v>7</v>
      </c>
      <c r="G466" s="1">
        <v>4390562</v>
      </c>
      <c r="H466" s="1">
        <v>4396530</v>
      </c>
      <c r="I466" s="1">
        <v>6.5044162481628227</v>
      </c>
      <c r="J466" s="1">
        <v>2.622792991628182E-8</v>
      </c>
      <c r="K466" s="1">
        <v>2.9329072360627563E-4</v>
      </c>
      <c r="L466" s="1">
        <v>1.086576064139894</v>
      </c>
      <c r="M466" s="1">
        <v>0.16705204935904869</v>
      </c>
      <c r="N466" s="1">
        <v>0.66279378519179055</v>
      </c>
      <c r="O466" s="1">
        <v>0.43929560168886139</v>
      </c>
      <c r="P466" s="1" t="s">
        <v>1781</v>
      </c>
      <c r="Q466" s="1" t="s">
        <v>9</v>
      </c>
      <c r="R466" s="1" t="s">
        <v>1691</v>
      </c>
      <c r="S466" s="1" t="s">
        <v>11</v>
      </c>
    </row>
    <row r="467" spans="1:19" x14ac:dyDescent="0.25">
      <c r="A467" s="1" t="s">
        <v>527</v>
      </c>
      <c r="B467" s="1">
        <v>8</v>
      </c>
      <c r="C467" s="1">
        <v>66430320</v>
      </c>
      <c r="D467" s="1">
        <v>66430320</v>
      </c>
      <c r="E467" s="1" t="s">
        <v>596</v>
      </c>
      <c r="F467" s="1">
        <v>8</v>
      </c>
      <c r="G467" s="1">
        <v>65493138</v>
      </c>
      <c r="H467" s="1">
        <v>65561989</v>
      </c>
      <c r="I467" s="1">
        <v>6.5029875900209069</v>
      </c>
      <c r="J467" s="1">
        <v>2.6367951416549091E-8</v>
      </c>
      <c r="K467" s="1">
        <v>2.9329072360627563E-4</v>
      </c>
      <c r="L467" s="1">
        <v>1.0656391675409771</v>
      </c>
      <c r="M467" s="1">
        <v>0.16386916825371811</v>
      </c>
      <c r="N467" s="1">
        <v>0.66271214664927691</v>
      </c>
      <c r="O467" s="1">
        <v>0.4391873893164927</v>
      </c>
      <c r="P467" s="1" t="s">
        <v>1781</v>
      </c>
      <c r="Q467" s="1" t="s">
        <v>9</v>
      </c>
      <c r="R467" s="1" t="s">
        <v>1691</v>
      </c>
      <c r="S467" s="1" t="s">
        <v>11</v>
      </c>
    </row>
    <row r="468" spans="1:19" x14ac:dyDescent="0.25">
      <c r="A468" s="1" t="s">
        <v>610</v>
      </c>
      <c r="B468" s="1">
        <v>7</v>
      </c>
      <c r="C468" s="1">
        <v>47926570</v>
      </c>
      <c r="D468" s="1">
        <v>47926570</v>
      </c>
      <c r="E468" s="1" t="s">
        <v>611</v>
      </c>
      <c r="F468" s="1">
        <v>7</v>
      </c>
      <c r="G468" s="1">
        <v>48083569</v>
      </c>
      <c r="H468" s="1">
        <v>48106041</v>
      </c>
      <c r="I468" s="1">
        <v>6.4893901316157487</v>
      </c>
      <c r="J468" s="1">
        <v>2.7738482240054221E-8</v>
      </c>
      <c r="K468" s="1">
        <v>3.0096747287562659E-4</v>
      </c>
      <c r="L468" s="1">
        <v>0.92065410478126908</v>
      </c>
      <c r="M468" s="1">
        <v>0.14187066675124399</v>
      </c>
      <c r="N468" s="1">
        <v>0.66193395631099028</v>
      </c>
      <c r="O468" s="1">
        <v>0.43815656251752</v>
      </c>
      <c r="P468" s="1" t="s">
        <v>1781</v>
      </c>
      <c r="Q468" s="1" t="s">
        <v>9</v>
      </c>
      <c r="R468" s="1" t="s">
        <v>1691</v>
      </c>
      <c r="S468" s="1" t="s">
        <v>11</v>
      </c>
    </row>
    <row r="469" spans="1:19" x14ac:dyDescent="0.25">
      <c r="A469" s="1" t="s">
        <v>612</v>
      </c>
      <c r="B469" s="1">
        <v>14</v>
      </c>
      <c r="C469" s="1">
        <v>6486110</v>
      </c>
      <c r="D469" s="1">
        <v>6486110</v>
      </c>
      <c r="E469" s="1" t="s">
        <v>595</v>
      </c>
      <c r="F469" s="1">
        <v>14</v>
      </c>
      <c r="G469" s="1">
        <v>6321870</v>
      </c>
      <c r="H469" s="1">
        <v>6346870</v>
      </c>
      <c r="I469" s="1">
        <v>-6.4889919336979984</v>
      </c>
      <c r="J469" s="1">
        <v>2.7779670246544099E-8</v>
      </c>
      <c r="K469" s="1">
        <v>3.0096747287562659E-4</v>
      </c>
      <c r="L469" s="1">
        <v>-1.218914940476709</v>
      </c>
      <c r="M469" s="1">
        <v>0.18784349756188781</v>
      </c>
      <c r="N469" s="1">
        <v>-0.6619111348949559</v>
      </c>
      <c r="O469" s="1">
        <v>0.43812635049792847</v>
      </c>
      <c r="P469" s="1" t="s">
        <v>1781</v>
      </c>
      <c r="Q469" s="1" t="s">
        <v>9</v>
      </c>
      <c r="R469" s="1" t="s">
        <v>1691</v>
      </c>
      <c r="S469" s="1" t="s">
        <v>11</v>
      </c>
    </row>
    <row r="470" spans="1:19" x14ac:dyDescent="0.25">
      <c r="A470" s="1" t="s">
        <v>417</v>
      </c>
      <c r="B470" s="1">
        <v>12</v>
      </c>
      <c r="C470" s="1">
        <v>26383919</v>
      </c>
      <c r="D470" s="1">
        <v>26383919</v>
      </c>
      <c r="E470" s="1" t="s">
        <v>8</v>
      </c>
      <c r="F470" s="1">
        <v>12</v>
      </c>
      <c r="G470" s="1">
        <v>26535203</v>
      </c>
      <c r="H470" s="1">
        <v>26562769</v>
      </c>
      <c r="I470" s="1">
        <v>6.4838478419254919</v>
      </c>
      <c r="J470" s="1">
        <v>2.83172663461043E-8</v>
      </c>
      <c r="K470" s="1">
        <v>3.0285860919972889E-4</v>
      </c>
      <c r="L470" s="1">
        <v>0.91079610077914519</v>
      </c>
      <c r="M470" s="1">
        <v>0.14047154143405499</v>
      </c>
      <c r="N470" s="1">
        <v>0.66161615249994621</v>
      </c>
      <c r="O470" s="1">
        <v>0.43773593324883209</v>
      </c>
      <c r="P470" s="1" t="s">
        <v>1781</v>
      </c>
      <c r="Q470" s="1" t="s">
        <v>9</v>
      </c>
      <c r="R470" s="1" t="s">
        <v>1691</v>
      </c>
      <c r="S470" s="1" t="s">
        <v>11</v>
      </c>
    </row>
    <row r="471" spans="1:19" x14ac:dyDescent="0.25">
      <c r="A471" s="1" t="s">
        <v>613</v>
      </c>
      <c r="B471" s="1">
        <v>8</v>
      </c>
      <c r="C471" s="1">
        <v>66311213</v>
      </c>
      <c r="D471" s="1">
        <v>66311213</v>
      </c>
      <c r="E471" s="1" t="s">
        <v>528</v>
      </c>
      <c r="F471" s="1">
        <v>8</v>
      </c>
      <c r="G471" s="1">
        <v>66282703</v>
      </c>
      <c r="H471" s="1">
        <v>66289121</v>
      </c>
      <c r="I471" s="1">
        <v>6.478584037435045</v>
      </c>
      <c r="J471" s="1">
        <v>2.8878106804351661E-8</v>
      </c>
      <c r="K471" s="1">
        <v>3.0494732466911729E-4</v>
      </c>
      <c r="L471" s="1">
        <v>1.104050184195581</v>
      </c>
      <c r="M471" s="1">
        <v>0.17041535277092559</v>
      </c>
      <c r="N471" s="1">
        <v>0.66131398699833355</v>
      </c>
      <c r="O471" s="1">
        <v>0.43733618939963209</v>
      </c>
      <c r="P471" s="1" t="s">
        <v>1781</v>
      </c>
      <c r="Q471" s="1" t="s">
        <v>9</v>
      </c>
      <c r="R471" s="1" t="s">
        <v>1691</v>
      </c>
      <c r="S471" s="1" t="s">
        <v>11</v>
      </c>
    </row>
    <row r="472" spans="1:19" x14ac:dyDescent="0.25">
      <c r="A472" s="1" t="s">
        <v>614</v>
      </c>
      <c r="B472" s="1">
        <v>9</v>
      </c>
      <c r="C472" s="1">
        <v>133183494</v>
      </c>
      <c r="D472" s="1">
        <v>133183494</v>
      </c>
      <c r="E472" s="1" t="s">
        <v>521</v>
      </c>
      <c r="F472" s="1">
        <v>9</v>
      </c>
      <c r="G472" s="1">
        <v>133311834</v>
      </c>
      <c r="H472" s="1">
        <v>133351197</v>
      </c>
      <c r="I472" s="1">
        <v>-6.4491372650604886</v>
      </c>
      <c r="J472" s="1">
        <v>3.2225959894064971E-8</v>
      </c>
      <c r="K472" s="1">
        <v>3.3604626740782939E-4</v>
      </c>
      <c r="L472" s="1">
        <v>-0.90743513319288516</v>
      </c>
      <c r="M472" s="1">
        <v>0.14070643807026709</v>
      </c>
      <c r="N472" s="1">
        <v>-0.65961765979928566</v>
      </c>
      <c r="O472" s="1">
        <v>0.43509545711908609</v>
      </c>
      <c r="P472" s="1" t="s">
        <v>1781</v>
      </c>
      <c r="Q472" s="1" t="s">
        <v>9</v>
      </c>
      <c r="R472" s="1" t="s">
        <v>1691</v>
      </c>
      <c r="S472" s="1" t="s">
        <v>11</v>
      </c>
    </row>
    <row r="473" spans="1:19" x14ac:dyDescent="0.25">
      <c r="A473" s="1" t="s">
        <v>566</v>
      </c>
      <c r="B473" s="1">
        <v>8</v>
      </c>
      <c r="C473" s="1">
        <v>65382992</v>
      </c>
      <c r="D473" s="1">
        <v>65382992</v>
      </c>
      <c r="E473" s="1" t="s">
        <v>596</v>
      </c>
      <c r="F473" s="1">
        <v>8</v>
      </c>
      <c r="G473" s="1">
        <v>65493138</v>
      </c>
      <c r="H473" s="1">
        <v>65561989</v>
      </c>
      <c r="I473" s="1">
        <v>6.4290454157074501</v>
      </c>
      <c r="J473" s="1">
        <v>3.4729480362508588E-8</v>
      </c>
      <c r="K473" s="1">
        <v>3.5768149080757692E-4</v>
      </c>
      <c r="L473" s="1">
        <v>1.12570931913787</v>
      </c>
      <c r="M473" s="1">
        <v>0.1750974283658871</v>
      </c>
      <c r="N473" s="1">
        <v>0.65845442108016938</v>
      </c>
      <c r="O473" s="1">
        <v>0.43356222464002098</v>
      </c>
      <c r="P473" s="1" t="s">
        <v>1781</v>
      </c>
      <c r="Q473" s="1" t="s">
        <v>9</v>
      </c>
      <c r="R473" s="1" t="s">
        <v>1691</v>
      </c>
      <c r="S473" s="1" t="s">
        <v>11</v>
      </c>
    </row>
    <row r="474" spans="1:19" x14ac:dyDescent="0.25">
      <c r="A474" s="1" t="s">
        <v>615</v>
      </c>
      <c r="B474" s="1">
        <v>4</v>
      </c>
      <c r="C474" s="1">
        <v>100440896</v>
      </c>
      <c r="D474" s="1">
        <v>100440896</v>
      </c>
      <c r="E474" s="1" t="s">
        <v>605</v>
      </c>
      <c r="F474" s="1">
        <v>4</v>
      </c>
      <c r="G474" s="1">
        <v>99472350</v>
      </c>
      <c r="H474" s="1">
        <v>99477932</v>
      </c>
      <c r="I474" s="1">
        <v>6.4064815253760852</v>
      </c>
      <c r="J474" s="1">
        <v>3.777265229454572E-8</v>
      </c>
      <c r="K474" s="1">
        <v>3.8427915683435861E-4</v>
      </c>
      <c r="L474" s="1">
        <v>0.74944658887075977</v>
      </c>
      <c r="M474" s="1">
        <v>0.11698255679068149</v>
      </c>
      <c r="N474" s="1">
        <v>0.65714241178922739</v>
      </c>
      <c r="O474" s="1">
        <v>0.43183614937216253</v>
      </c>
      <c r="P474" s="1" t="s">
        <v>1781</v>
      </c>
      <c r="Q474" s="1" t="s">
        <v>9</v>
      </c>
      <c r="R474" s="1" t="s">
        <v>1691</v>
      </c>
      <c r="S474" s="1" t="s">
        <v>11</v>
      </c>
    </row>
    <row r="475" spans="1:19" x14ac:dyDescent="0.25">
      <c r="A475" s="1" t="s">
        <v>616</v>
      </c>
      <c r="B475" s="1">
        <v>4</v>
      </c>
      <c r="C475" s="1">
        <v>99643257</v>
      </c>
      <c r="D475" s="1">
        <v>99643257</v>
      </c>
      <c r="E475" s="1" t="s">
        <v>605</v>
      </c>
      <c r="F475" s="1">
        <v>4</v>
      </c>
      <c r="G475" s="1">
        <v>99472350</v>
      </c>
      <c r="H475" s="1">
        <v>99477932</v>
      </c>
      <c r="I475" s="1">
        <v>6.3825541644770007</v>
      </c>
      <c r="J475" s="1">
        <v>4.1290279083938828E-8</v>
      </c>
      <c r="K475" s="1">
        <v>4.1147729444129713E-4</v>
      </c>
      <c r="L475" s="1">
        <v>0.86726944425528985</v>
      </c>
      <c r="M475" s="1">
        <v>0.1358812509703716</v>
      </c>
      <c r="N475" s="1">
        <v>0.65574456607310194</v>
      </c>
      <c r="O475" s="1">
        <v>0.43000093593440081</v>
      </c>
      <c r="P475" s="1" t="s">
        <v>1781</v>
      </c>
      <c r="Q475" s="1" t="s">
        <v>9</v>
      </c>
      <c r="R475" s="1" t="s">
        <v>1691</v>
      </c>
      <c r="S475" s="1" t="s">
        <v>11</v>
      </c>
    </row>
    <row r="476" spans="1:19" x14ac:dyDescent="0.25">
      <c r="A476" s="1" t="s">
        <v>617</v>
      </c>
      <c r="B476" s="1">
        <v>13</v>
      </c>
      <c r="C476" s="1">
        <v>26329875</v>
      </c>
      <c r="D476" s="1">
        <v>26329875</v>
      </c>
      <c r="E476" s="1" t="s">
        <v>618</v>
      </c>
      <c r="F476" s="1">
        <v>13</v>
      </c>
      <c r="G476" s="1">
        <v>26567351</v>
      </c>
      <c r="H476" s="1">
        <v>26569497</v>
      </c>
      <c r="I476" s="1">
        <v>-6.381629487214135</v>
      </c>
      <c r="J476" s="1">
        <v>4.1432578420772533E-8</v>
      </c>
      <c r="K476" s="1">
        <v>4.1147729444129713E-4</v>
      </c>
      <c r="L476" s="1">
        <v>-0.92686506384907563</v>
      </c>
      <c r="M476" s="1">
        <v>0.14523956079024791</v>
      </c>
      <c r="N476" s="1">
        <v>-0.65569041025813279</v>
      </c>
      <c r="O476" s="1">
        <v>0.42992991410447851</v>
      </c>
      <c r="P476" s="1" t="s">
        <v>1781</v>
      </c>
      <c r="Q476" s="1" t="s">
        <v>9</v>
      </c>
      <c r="R476" s="1" t="s">
        <v>1691</v>
      </c>
      <c r="S476" s="1" t="s">
        <v>11</v>
      </c>
    </row>
    <row r="477" spans="1:19" x14ac:dyDescent="0.25">
      <c r="A477" s="1" t="s">
        <v>572</v>
      </c>
      <c r="B477" s="1">
        <v>8</v>
      </c>
      <c r="C477" s="1">
        <v>66252894</v>
      </c>
      <c r="D477" s="1">
        <v>66252894</v>
      </c>
      <c r="E477" s="1" t="s">
        <v>619</v>
      </c>
      <c r="F477" s="1">
        <v>8</v>
      </c>
      <c r="G477" s="1">
        <v>66234428</v>
      </c>
      <c r="H477" s="1">
        <v>66236111</v>
      </c>
      <c r="I477" s="1">
        <v>6.3761537135250377</v>
      </c>
      <c r="J477" s="1">
        <v>4.2285315389279808E-8</v>
      </c>
      <c r="K477" s="1">
        <v>4.1500549683084651E-4</v>
      </c>
      <c r="L477" s="1">
        <v>1.0825354756890251</v>
      </c>
      <c r="M477" s="1">
        <v>0.1697787607272957</v>
      </c>
      <c r="N477" s="1">
        <v>0.65536950168456465</v>
      </c>
      <c r="O477" s="1">
        <v>0.42950918373827462</v>
      </c>
      <c r="P477" s="1" t="s">
        <v>1781</v>
      </c>
      <c r="Q477" s="1" t="s">
        <v>9</v>
      </c>
      <c r="R477" s="1" t="s">
        <v>1691</v>
      </c>
      <c r="S477" s="1" t="s">
        <v>11</v>
      </c>
    </row>
    <row r="478" spans="1:19" x14ac:dyDescent="0.25">
      <c r="A478" s="1" t="s">
        <v>37</v>
      </c>
      <c r="B478" s="1">
        <v>2</v>
      </c>
      <c r="C478" s="1">
        <v>14916046</v>
      </c>
      <c r="D478" s="1">
        <v>14916046</v>
      </c>
      <c r="E478" s="1" t="s">
        <v>18</v>
      </c>
      <c r="F478" s="1">
        <v>2</v>
      </c>
      <c r="G478" s="1">
        <v>15247539</v>
      </c>
      <c r="H478" s="1">
        <v>15270104</v>
      </c>
      <c r="I478" s="1">
        <v>6.368092157348312</v>
      </c>
      <c r="J478" s="1">
        <v>4.3572639387080587E-8</v>
      </c>
      <c r="K478" s="1">
        <v>4.2266726851961979E-4</v>
      </c>
      <c r="L478" s="1">
        <v>0.99972745065561608</v>
      </c>
      <c r="M478" s="1">
        <v>0.15699010409295089</v>
      </c>
      <c r="N478" s="1">
        <v>0.65489640622765066</v>
      </c>
      <c r="O478" s="1">
        <v>0.42888930288989202</v>
      </c>
      <c r="P478" s="1" t="s">
        <v>1781</v>
      </c>
      <c r="Q478" s="1" t="s">
        <v>9</v>
      </c>
      <c r="R478" s="1" t="s">
        <v>1691</v>
      </c>
      <c r="S478" s="1" t="s">
        <v>11</v>
      </c>
    </row>
    <row r="479" spans="1:19" x14ac:dyDescent="0.25">
      <c r="A479" s="1" t="s">
        <v>282</v>
      </c>
      <c r="B479" s="1">
        <v>12</v>
      </c>
      <c r="C479" s="1">
        <v>26363632</v>
      </c>
      <c r="D479" s="1">
        <v>26363632</v>
      </c>
      <c r="E479" s="1" t="s">
        <v>8</v>
      </c>
      <c r="F479" s="1">
        <v>12</v>
      </c>
      <c r="G479" s="1">
        <v>26535203</v>
      </c>
      <c r="H479" s="1">
        <v>26562769</v>
      </c>
      <c r="I479" s="1">
        <v>6.3529519735735143</v>
      </c>
      <c r="J479" s="1">
        <v>4.6096716085430077E-8</v>
      </c>
      <c r="K479" s="1">
        <v>4.4201187329158523E-4</v>
      </c>
      <c r="L479" s="1">
        <v>0.96498945782557055</v>
      </c>
      <c r="M479" s="1">
        <v>0.15189623057747861</v>
      </c>
      <c r="N479" s="1">
        <v>0.65400581365297294</v>
      </c>
      <c r="O479" s="1">
        <v>0.42772360429188722</v>
      </c>
      <c r="P479" s="1" t="s">
        <v>1781</v>
      </c>
      <c r="Q479" s="1" t="s">
        <v>9</v>
      </c>
      <c r="R479" s="1" t="s">
        <v>1691</v>
      </c>
      <c r="S479" s="1" t="s">
        <v>11</v>
      </c>
    </row>
    <row r="480" spans="1:19" x14ac:dyDescent="0.25">
      <c r="A480" s="1" t="s">
        <v>148</v>
      </c>
      <c r="B480" s="1">
        <v>17</v>
      </c>
      <c r="C480" s="1">
        <v>32013680</v>
      </c>
      <c r="D480" s="1">
        <v>32013680</v>
      </c>
      <c r="E480" s="1" t="s">
        <v>565</v>
      </c>
      <c r="F480" s="1">
        <v>17</v>
      </c>
      <c r="G480" s="1">
        <v>32594234</v>
      </c>
      <c r="H480" s="1">
        <v>32604508</v>
      </c>
      <c r="I480" s="1">
        <v>6.3415908601389184</v>
      </c>
      <c r="J480" s="1">
        <v>4.8085911499988063E-8</v>
      </c>
      <c r="K480" s="1">
        <v>4.5584624455769933E-4</v>
      </c>
      <c r="L480" s="1">
        <v>0.79590067639429296</v>
      </c>
      <c r="M480" s="1">
        <v>0.12550489206061111</v>
      </c>
      <c r="N480" s="1">
        <v>0.65333572677965357</v>
      </c>
      <c r="O480" s="1">
        <v>0.42684757188669809</v>
      </c>
      <c r="P480" s="1" t="s">
        <v>1781</v>
      </c>
      <c r="Q480" s="1" t="s">
        <v>9</v>
      </c>
      <c r="R480" s="1" t="s">
        <v>1691</v>
      </c>
      <c r="S480" s="1" t="s">
        <v>11</v>
      </c>
    </row>
    <row r="481" spans="1:19" x14ac:dyDescent="0.25">
      <c r="A481" s="1" t="s">
        <v>620</v>
      </c>
      <c r="B481" s="1">
        <v>6</v>
      </c>
      <c r="C481" s="1">
        <v>83944230</v>
      </c>
      <c r="D481" s="1">
        <v>83944230</v>
      </c>
      <c r="E481" s="1" t="s">
        <v>621</v>
      </c>
      <c r="F481" s="1">
        <v>6</v>
      </c>
      <c r="G481" s="1">
        <v>83082288</v>
      </c>
      <c r="H481" s="1">
        <v>83087070</v>
      </c>
      <c r="I481" s="1">
        <v>6.3339939166216581</v>
      </c>
      <c r="J481" s="1">
        <v>4.946349583819656E-8</v>
      </c>
      <c r="K481" s="1">
        <v>4.6021323016338348E-4</v>
      </c>
      <c r="L481" s="1">
        <v>0.91376094476034353</v>
      </c>
      <c r="M481" s="1">
        <v>0.144262996900337</v>
      </c>
      <c r="N481" s="1">
        <v>0.65288679499315616</v>
      </c>
      <c r="O481" s="1">
        <v>0.42626116707643552</v>
      </c>
      <c r="P481" s="1" t="s">
        <v>1781</v>
      </c>
      <c r="Q481" s="1" t="s">
        <v>9</v>
      </c>
      <c r="R481" s="1" t="s">
        <v>1691</v>
      </c>
      <c r="S481" s="1" t="s">
        <v>11</v>
      </c>
    </row>
    <row r="482" spans="1:19" x14ac:dyDescent="0.25">
      <c r="A482" s="1" t="s">
        <v>622</v>
      </c>
      <c r="B482" s="1">
        <v>3</v>
      </c>
      <c r="C482" s="1">
        <v>72545163</v>
      </c>
      <c r="D482" s="1">
        <v>72545163</v>
      </c>
      <c r="E482" s="1" t="s">
        <v>537</v>
      </c>
      <c r="F482" s="1">
        <v>3</v>
      </c>
      <c r="G482" s="1">
        <v>72204815</v>
      </c>
      <c r="H482" s="1">
        <v>72223581</v>
      </c>
      <c r="I482" s="1">
        <v>6.33235733422344</v>
      </c>
      <c r="J482" s="1">
        <v>4.9765369496459759E-8</v>
      </c>
      <c r="K482" s="1">
        <v>4.6021323016338348E-4</v>
      </c>
      <c r="L482" s="1">
        <v>1.640676485192607</v>
      </c>
      <c r="M482" s="1">
        <v>0.25909410960204582</v>
      </c>
      <c r="N482" s="1">
        <v>0.65278999304138585</v>
      </c>
      <c r="O482" s="1">
        <v>0.4261347750149726</v>
      </c>
      <c r="P482" s="1" t="s">
        <v>1781</v>
      </c>
      <c r="Q482" s="1" t="s">
        <v>9</v>
      </c>
      <c r="R482" s="1" t="s">
        <v>1691</v>
      </c>
      <c r="S482" s="1" t="s">
        <v>11</v>
      </c>
    </row>
    <row r="483" spans="1:19" x14ac:dyDescent="0.25">
      <c r="A483" s="1" t="s">
        <v>623</v>
      </c>
      <c r="B483" s="1">
        <v>5</v>
      </c>
      <c r="C483" s="1">
        <v>63837472</v>
      </c>
      <c r="D483" s="1">
        <v>63837472</v>
      </c>
      <c r="E483" s="1" t="s">
        <v>88</v>
      </c>
      <c r="F483" s="1">
        <v>5</v>
      </c>
      <c r="G483" s="1">
        <v>63745476</v>
      </c>
      <c r="H483" s="1">
        <v>63751469</v>
      </c>
      <c r="I483" s="1">
        <v>-6.3288984302414502</v>
      </c>
      <c r="J483" s="1">
        <v>5.0409425121146098E-8</v>
      </c>
      <c r="K483" s="1">
        <v>4.6021323016338348E-4</v>
      </c>
      <c r="L483" s="1">
        <v>-1.109640341321771</v>
      </c>
      <c r="M483" s="1">
        <v>0.1753291435393502</v>
      </c>
      <c r="N483" s="1">
        <v>-0.6525852976206411</v>
      </c>
      <c r="O483" s="1">
        <v>0.4258675706706207</v>
      </c>
      <c r="P483" s="1" t="s">
        <v>1781</v>
      </c>
      <c r="Q483" s="1" t="s">
        <v>9</v>
      </c>
      <c r="R483" s="1" t="s">
        <v>1691</v>
      </c>
      <c r="S483" s="1" t="s">
        <v>11</v>
      </c>
    </row>
    <row r="484" spans="1:19" x14ac:dyDescent="0.25">
      <c r="A484" s="1" t="s">
        <v>575</v>
      </c>
      <c r="B484" s="1">
        <v>1</v>
      </c>
      <c r="C484" s="1">
        <v>242995342</v>
      </c>
      <c r="D484" s="1">
        <v>242995342</v>
      </c>
      <c r="E484" s="1" t="s">
        <v>624</v>
      </c>
      <c r="F484" s="1">
        <v>1</v>
      </c>
      <c r="G484" s="1">
        <v>242259719</v>
      </c>
      <c r="H484" s="1">
        <v>242320047</v>
      </c>
      <c r="I484" s="1">
        <v>6.3270699681437703</v>
      </c>
      <c r="J484" s="1">
        <v>5.0753234648963153E-8</v>
      </c>
      <c r="K484" s="1">
        <v>4.6021323016338348E-4</v>
      </c>
      <c r="L484" s="1">
        <v>1.2496891635203939</v>
      </c>
      <c r="M484" s="1">
        <v>0.19751467421926211</v>
      </c>
      <c r="N484" s="1">
        <v>0.6524770328022087</v>
      </c>
      <c r="O484" s="1">
        <v>0.42572627833437449</v>
      </c>
      <c r="P484" s="1" t="s">
        <v>1781</v>
      </c>
      <c r="Q484" s="1" t="s">
        <v>9</v>
      </c>
      <c r="R484" s="1" t="s">
        <v>1691</v>
      </c>
      <c r="S484" s="1" t="s">
        <v>11</v>
      </c>
    </row>
    <row r="485" spans="1:19" x14ac:dyDescent="0.25">
      <c r="A485" s="1" t="s">
        <v>625</v>
      </c>
      <c r="B485" s="1">
        <v>7</v>
      </c>
      <c r="C485" s="1">
        <v>2991976</v>
      </c>
      <c r="D485" s="1">
        <v>2991976</v>
      </c>
      <c r="E485" s="1" t="s">
        <v>626</v>
      </c>
      <c r="F485" s="1">
        <v>7</v>
      </c>
      <c r="G485" s="1">
        <v>3682567</v>
      </c>
      <c r="H485" s="1">
        <v>3691421</v>
      </c>
      <c r="I485" s="1">
        <v>6.3186484929871058</v>
      </c>
      <c r="J485" s="1">
        <v>5.236712259543001E-8</v>
      </c>
      <c r="K485" s="1">
        <v>4.697415359911032E-4</v>
      </c>
      <c r="L485" s="1">
        <v>1.2753226061681671</v>
      </c>
      <c r="M485" s="1">
        <v>0.20183471316431231</v>
      </c>
      <c r="N485" s="1">
        <v>0.6519778738369002</v>
      </c>
      <c r="O485" s="1">
        <v>0.42507514797288498</v>
      </c>
      <c r="P485" s="1" t="s">
        <v>1781</v>
      </c>
      <c r="Q485" s="1" t="s">
        <v>9</v>
      </c>
      <c r="R485" s="1" t="s">
        <v>1691</v>
      </c>
      <c r="S485" s="1" t="s">
        <v>11</v>
      </c>
    </row>
    <row r="486" spans="1:19" x14ac:dyDescent="0.25">
      <c r="A486" s="1" t="s">
        <v>627</v>
      </c>
      <c r="B486" s="1">
        <v>6</v>
      </c>
      <c r="C486" s="1">
        <v>77408525</v>
      </c>
      <c r="D486" s="1">
        <v>77408525</v>
      </c>
      <c r="E486" s="1" t="s">
        <v>628</v>
      </c>
      <c r="F486" s="1">
        <v>6</v>
      </c>
      <c r="G486" s="1">
        <v>77373999</v>
      </c>
      <c r="H486" s="1">
        <v>77393651</v>
      </c>
      <c r="I486" s="1">
        <v>-6.2968703897752736</v>
      </c>
      <c r="J486" s="1">
        <v>5.6781468524951741E-8</v>
      </c>
      <c r="K486" s="1">
        <v>5.039204317045517E-4</v>
      </c>
      <c r="L486" s="1">
        <v>-0.85131832129336127</v>
      </c>
      <c r="M486" s="1">
        <v>0.13519705323389131</v>
      </c>
      <c r="N486" s="1">
        <v>-0.65068309857320439</v>
      </c>
      <c r="O486" s="1">
        <v>0.4233884947688264</v>
      </c>
      <c r="P486" s="1" t="s">
        <v>1781</v>
      </c>
      <c r="Q486" s="1" t="s">
        <v>9</v>
      </c>
      <c r="R486" s="1" t="s">
        <v>1691</v>
      </c>
      <c r="S486" s="1" t="s">
        <v>11</v>
      </c>
    </row>
    <row r="487" spans="1:19" x14ac:dyDescent="0.25">
      <c r="A487" s="1" t="s">
        <v>629</v>
      </c>
      <c r="B487" s="1">
        <v>10</v>
      </c>
      <c r="C487" s="1">
        <v>65580395</v>
      </c>
      <c r="D487" s="1">
        <v>65580395</v>
      </c>
      <c r="E487" s="1" t="s">
        <v>630</v>
      </c>
      <c r="F487" s="1">
        <v>10</v>
      </c>
      <c r="G487" s="1">
        <v>65559698</v>
      </c>
      <c r="H487" s="1">
        <v>65572893</v>
      </c>
      <c r="I487" s="1">
        <v>-6.2933166923825219</v>
      </c>
      <c r="J487" s="1">
        <v>5.7536139442670603E-8</v>
      </c>
      <c r="K487" s="1">
        <v>5.0524300975328298E-4</v>
      </c>
      <c r="L487" s="1">
        <v>-1.053740706120442</v>
      </c>
      <c r="M487" s="1">
        <v>0.16743805494420741</v>
      </c>
      <c r="N487" s="1">
        <v>-0.65047127993008291</v>
      </c>
      <c r="O487" s="1">
        <v>0.42311288601388031</v>
      </c>
      <c r="P487" s="1" t="s">
        <v>1781</v>
      </c>
      <c r="Q487" s="1" t="s">
        <v>9</v>
      </c>
      <c r="R487" s="1" t="s">
        <v>1691</v>
      </c>
      <c r="S487" s="1" t="s">
        <v>11</v>
      </c>
    </row>
    <row r="488" spans="1:19" x14ac:dyDescent="0.25">
      <c r="A488" s="1" t="s">
        <v>631</v>
      </c>
      <c r="B488" s="1">
        <v>14</v>
      </c>
      <c r="C488" s="1">
        <v>50430408</v>
      </c>
      <c r="D488" s="1">
        <v>50430408</v>
      </c>
      <c r="E488" s="1" t="s">
        <v>632</v>
      </c>
      <c r="F488" s="1">
        <v>14</v>
      </c>
      <c r="G488" s="1">
        <v>51106984</v>
      </c>
      <c r="H488" s="1">
        <v>51112359</v>
      </c>
      <c r="I488" s="1">
        <v>6.2785818072304416</v>
      </c>
      <c r="J488" s="1">
        <v>6.0773254603277504E-8</v>
      </c>
      <c r="K488" s="1">
        <v>5.2811008668144971E-4</v>
      </c>
      <c r="L488" s="1">
        <v>1.216953974295222</v>
      </c>
      <c r="M488" s="1">
        <v>0.19382625115974</v>
      </c>
      <c r="N488" s="1">
        <v>0.64959138347103651</v>
      </c>
      <c r="O488" s="1">
        <v>0.42196896547981522</v>
      </c>
      <c r="P488" s="1" t="s">
        <v>1781</v>
      </c>
      <c r="Q488" s="1" t="s">
        <v>9</v>
      </c>
      <c r="R488" s="1" t="s">
        <v>1691</v>
      </c>
      <c r="S488" s="1" t="s">
        <v>11</v>
      </c>
    </row>
    <row r="489" spans="1:19" x14ac:dyDescent="0.25">
      <c r="A489" s="1" t="s">
        <v>29</v>
      </c>
      <c r="B489" s="1">
        <v>5</v>
      </c>
      <c r="C489" s="1">
        <v>67125480</v>
      </c>
      <c r="D489" s="1">
        <v>67125480</v>
      </c>
      <c r="E489" s="1" t="s">
        <v>30</v>
      </c>
      <c r="F489" s="1">
        <v>5</v>
      </c>
      <c r="G489" s="1">
        <v>67239200</v>
      </c>
      <c r="H489" s="1">
        <v>67246124</v>
      </c>
      <c r="I489" s="1">
        <v>6.2580308349633089</v>
      </c>
      <c r="J489" s="1">
        <v>6.5592908749174735E-8</v>
      </c>
      <c r="K489" s="1">
        <v>5.6259283248838042E-4</v>
      </c>
      <c r="L489" s="1">
        <v>1.055212645693816</v>
      </c>
      <c r="M489" s="1">
        <v>0.16861736119905241</v>
      </c>
      <c r="N489" s="1">
        <v>0.64835980484070588</v>
      </c>
      <c r="O489" s="1">
        <v>0.42037043653307821</v>
      </c>
      <c r="P489" s="1" t="s">
        <v>1781</v>
      </c>
      <c r="Q489" s="1" t="s">
        <v>9</v>
      </c>
      <c r="R489" s="1" t="s">
        <v>1691</v>
      </c>
      <c r="S489" s="1" t="s">
        <v>11</v>
      </c>
    </row>
    <row r="490" spans="1:19" x14ac:dyDescent="0.25">
      <c r="A490" s="1" t="s">
        <v>633</v>
      </c>
      <c r="B490" s="1">
        <v>5</v>
      </c>
      <c r="C490" s="1">
        <v>63639289</v>
      </c>
      <c r="D490" s="1">
        <v>63639289</v>
      </c>
      <c r="E490" s="1" t="s">
        <v>523</v>
      </c>
      <c r="F490" s="1">
        <v>5</v>
      </c>
      <c r="G490" s="1">
        <v>63591517</v>
      </c>
      <c r="H490" s="1">
        <v>63640063</v>
      </c>
      <c r="I490" s="1">
        <v>6.253704830825157</v>
      </c>
      <c r="J490" s="1">
        <v>6.6654924733925183E-8</v>
      </c>
      <c r="K490" s="1">
        <v>5.6259283248838042E-4</v>
      </c>
      <c r="L490" s="1">
        <v>0.94887785646558176</v>
      </c>
      <c r="M490" s="1">
        <v>0.15173051529206569</v>
      </c>
      <c r="N490" s="1">
        <v>0.64809990551519858</v>
      </c>
      <c r="O490" s="1">
        <v>0.42003348752880931</v>
      </c>
      <c r="P490" s="1" t="s">
        <v>1781</v>
      </c>
      <c r="Q490" s="1" t="s">
        <v>9</v>
      </c>
      <c r="R490" s="1" t="s">
        <v>1691</v>
      </c>
      <c r="S490" s="1" t="s">
        <v>11</v>
      </c>
    </row>
    <row r="491" spans="1:19" x14ac:dyDescent="0.25">
      <c r="A491" s="1" t="s">
        <v>597</v>
      </c>
      <c r="B491" s="1">
        <v>8</v>
      </c>
      <c r="C491" s="1">
        <v>66311681</v>
      </c>
      <c r="D491" s="1">
        <v>66311681</v>
      </c>
      <c r="E491" s="1" t="s">
        <v>619</v>
      </c>
      <c r="F491" s="1">
        <v>8</v>
      </c>
      <c r="G491" s="1">
        <v>66234428</v>
      </c>
      <c r="H491" s="1">
        <v>66236111</v>
      </c>
      <c r="I491" s="1">
        <v>6.253262032884785</v>
      </c>
      <c r="J491" s="1">
        <v>6.6764590387904533E-8</v>
      </c>
      <c r="K491" s="1">
        <v>5.6259283248838042E-4</v>
      </c>
      <c r="L491" s="1">
        <v>1.1125909773657621</v>
      </c>
      <c r="M491" s="1">
        <v>0.1779216945515549</v>
      </c>
      <c r="N491" s="1">
        <v>0.64807329014792203</v>
      </c>
      <c r="O491" s="1">
        <v>0.41999898940315272</v>
      </c>
      <c r="P491" s="1" t="s">
        <v>1781</v>
      </c>
      <c r="Q491" s="1" t="s">
        <v>9</v>
      </c>
      <c r="R491" s="1" t="s">
        <v>1691</v>
      </c>
      <c r="S491" s="1" t="s">
        <v>11</v>
      </c>
    </row>
    <row r="492" spans="1:19" x14ac:dyDescent="0.25">
      <c r="A492" s="1" t="s">
        <v>634</v>
      </c>
      <c r="B492" s="1">
        <v>7</v>
      </c>
      <c r="C492" s="1">
        <v>115801230</v>
      </c>
      <c r="D492" s="1">
        <v>115801230</v>
      </c>
      <c r="E492" s="1" t="s">
        <v>580</v>
      </c>
      <c r="F492" s="1">
        <v>7</v>
      </c>
      <c r="G492" s="1">
        <v>115783931</v>
      </c>
      <c r="H492" s="1">
        <v>115792466</v>
      </c>
      <c r="I492" s="1">
        <v>6.2468290153755506</v>
      </c>
      <c r="J492" s="1">
        <v>6.8378224754248505E-8</v>
      </c>
      <c r="K492" s="1">
        <v>5.7042824545612959E-4</v>
      </c>
      <c r="L492" s="1">
        <v>0.72650551519254569</v>
      </c>
      <c r="M492" s="1">
        <v>0.1162998880559034</v>
      </c>
      <c r="N492" s="1">
        <v>0.64768635118460283</v>
      </c>
      <c r="O492" s="1">
        <v>0.41949760951082471</v>
      </c>
      <c r="P492" s="1" t="s">
        <v>1781</v>
      </c>
      <c r="Q492" s="1" t="s">
        <v>9</v>
      </c>
      <c r="R492" s="1" t="s">
        <v>1691</v>
      </c>
      <c r="S492" s="1" t="s">
        <v>11</v>
      </c>
    </row>
    <row r="493" spans="1:19" x14ac:dyDescent="0.25">
      <c r="A493" s="1" t="s">
        <v>635</v>
      </c>
      <c r="B493" s="1">
        <v>2</v>
      </c>
      <c r="C493" s="1">
        <v>6898216</v>
      </c>
      <c r="D493" s="1">
        <v>6898216</v>
      </c>
      <c r="E493" s="1" t="s">
        <v>636</v>
      </c>
      <c r="F493" s="1">
        <v>2</v>
      </c>
      <c r="G493" s="1">
        <v>7127624</v>
      </c>
      <c r="H493" s="1">
        <v>7138415</v>
      </c>
      <c r="I493" s="1">
        <v>6.2380720261808609</v>
      </c>
      <c r="J493" s="1">
        <v>7.0637329741765759E-8</v>
      </c>
      <c r="K493" s="1">
        <v>5.8343986538440145E-4</v>
      </c>
      <c r="L493" s="1">
        <v>1.109456005286624</v>
      </c>
      <c r="M493" s="1">
        <v>0.17785238782596541</v>
      </c>
      <c r="N493" s="1">
        <v>0.64715882129745517</v>
      </c>
      <c r="O493" s="1">
        <v>0.41881453998311152</v>
      </c>
      <c r="P493" s="1" t="s">
        <v>1781</v>
      </c>
      <c r="Q493" s="1" t="s">
        <v>9</v>
      </c>
      <c r="R493" s="1" t="s">
        <v>1691</v>
      </c>
      <c r="S493" s="1" t="s">
        <v>11</v>
      </c>
    </row>
    <row r="494" spans="1:19" x14ac:dyDescent="0.25">
      <c r="A494" s="1" t="s">
        <v>637</v>
      </c>
      <c r="B494" s="1">
        <v>2</v>
      </c>
      <c r="C494" s="1">
        <v>41008239</v>
      </c>
      <c r="D494" s="1">
        <v>41008239</v>
      </c>
      <c r="E494" s="1" t="s">
        <v>578</v>
      </c>
      <c r="F494" s="1">
        <v>2</v>
      </c>
      <c r="G494" s="1">
        <v>40961348</v>
      </c>
      <c r="H494" s="1">
        <v>40962500</v>
      </c>
      <c r="I494" s="1">
        <v>6.227583072949936</v>
      </c>
      <c r="J494" s="1">
        <v>7.3441174192726318E-8</v>
      </c>
      <c r="K494" s="1">
        <v>6.0065160334242269E-4</v>
      </c>
      <c r="L494" s="1">
        <v>0.95317885577421413</v>
      </c>
      <c r="M494" s="1">
        <v>0.1530575898560762</v>
      </c>
      <c r="N494" s="1">
        <v>0.64652573025017046</v>
      </c>
      <c r="O494" s="1">
        <v>0.4179955198755162</v>
      </c>
      <c r="P494" s="1" t="s">
        <v>1781</v>
      </c>
      <c r="Q494" s="1" t="s">
        <v>9</v>
      </c>
      <c r="R494" s="1" t="s">
        <v>1691</v>
      </c>
      <c r="S494" s="1" t="s">
        <v>11</v>
      </c>
    </row>
    <row r="495" spans="1:19" x14ac:dyDescent="0.25">
      <c r="A495" s="1" t="s">
        <v>638</v>
      </c>
      <c r="B495" s="1">
        <v>1</v>
      </c>
      <c r="C495" s="1">
        <v>37093252</v>
      </c>
      <c r="D495" s="1">
        <v>37093252</v>
      </c>
      <c r="E495" s="1" t="s">
        <v>639</v>
      </c>
      <c r="F495" s="1">
        <v>1</v>
      </c>
      <c r="G495" s="1">
        <v>37008475</v>
      </c>
      <c r="H495" s="1">
        <v>37023930</v>
      </c>
      <c r="I495" s="1">
        <v>-6.2161852584982444</v>
      </c>
      <c r="J495" s="1">
        <v>7.6613611049633569E-8</v>
      </c>
      <c r="K495" s="1">
        <v>6.2037857966121268E-4</v>
      </c>
      <c r="L495" s="1">
        <v>-1.435564660157324</v>
      </c>
      <c r="M495" s="1">
        <v>0.23093981283693901</v>
      </c>
      <c r="N495" s="1">
        <v>-0.64583626464357158</v>
      </c>
      <c r="O495" s="1">
        <v>0.41710448072876138</v>
      </c>
      <c r="P495" s="1" t="s">
        <v>1781</v>
      </c>
      <c r="Q495" s="1" t="s">
        <v>9</v>
      </c>
      <c r="R495" s="1" t="s">
        <v>1691</v>
      </c>
      <c r="S495" s="1" t="s">
        <v>11</v>
      </c>
    </row>
    <row r="496" spans="1:19" x14ac:dyDescent="0.25">
      <c r="A496" s="1" t="s">
        <v>530</v>
      </c>
      <c r="B496" s="1">
        <v>8</v>
      </c>
      <c r="C496" s="1">
        <v>66191648</v>
      </c>
      <c r="D496" s="1">
        <v>66191648</v>
      </c>
      <c r="E496" s="1" t="s">
        <v>596</v>
      </c>
      <c r="F496" s="1">
        <v>8</v>
      </c>
      <c r="G496" s="1">
        <v>65493138</v>
      </c>
      <c r="H496" s="1">
        <v>65561989</v>
      </c>
      <c r="I496" s="1">
        <v>6.2124448397104981</v>
      </c>
      <c r="J496" s="1">
        <v>7.7684132414314306E-8</v>
      </c>
      <c r="K496" s="1">
        <v>6.2037857966121268E-4</v>
      </c>
      <c r="L496" s="1">
        <v>1.1424233071000729</v>
      </c>
      <c r="M496" s="1">
        <v>0.1838927083581656</v>
      </c>
      <c r="N496" s="1">
        <v>0.64560965784794933</v>
      </c>
      <c r="O496" s="1">
        <v>0.41681183030654623</v>
      </c>
      <c r="P496" s="1" t="s">
        <v>1781</v>
      </c>
      <c r="Q496" s="1" t="s">
        <v>9</v>
      </c>
      <c r="R496" s="1" t="s">
        <v>1691</v>
      </c>
      <c r="S496" s="1" t="s">
        <v>11</v>
      </c>
    </row>
    <row r="497" spans="1:19" x14ac:dyDescent="0.25">
      <c r="A497" s="1" t="s">
        <v>640</v>
      </c>
      <c r="B497" s="1">
        <v>16</v>
      </c>
      <c r="C497" s="1">
        <v>20435247</v>
      </c>
      <c r="D497" s="1">
        <v>20435247</v>
      </c>
      <c r="E497" s="1" t="s">
        <v>641</v>
      </c>
      <c r="F497" s="1">
        <v>16</v>
      </c>
      <c r="G497" s="1">
        <v>20618875</v>
      </c>
      <c r="H497" s="1">
        <v>20810140</v>
      </c>
      <c r="I497" s="1">
        <v>-6.2110603130193596</v>
      </c>
      <c r="J497" s="1">
        <v>7.8084150995747343E-8</v>
      </c>
      <c r="K497" s="1">
        <v>6.2037857966121268E-4</v>
      </c>
      <c r="L497" s="1">
        <v>-1.09827414968184</v>
      </c>
      <c r="M497" s="1">
        <v>0.17682554899357281</v>
      </c>
      <c r="N497" s="1">
        <v>-0.64552573542281189</v>
      </c>
      <c r="O497" s="1">
        <v>0.41670347509316208</v>
      </c>
      <c r="P497" s="1" t="s">
        <v>1781</v>
      </c>
      <c r="Q497" s="1" t="s">
        <v>9</v>
      </c>
      <c r="R497" s="1" t="s">
        <v>1691</v>
      </c>
      <c r="S497" s="1" t="s">
        <v>11</v>
      </c>
    </row>
    <row r="498" spans="1:19" x14ac:dyDescent="0.25">
      <c r="A498" s="1" t="s">
        <v>642</v>
      </c>
      <c r="B498" s="1">
        <v>6</v>
      </c>
      <c r="C498" s="1">
        <v>59424200</v>
      </c>
      <c r="D498" s="1">
        <v>59424200</v>
      </c>
      <c r="E498" s="1" t="s">
        <v>643</v>
      </c>
      <c r="F498" s="1">
        <v>6</v>
      </c>
      <c r="G498" s="1">
        <v>59274380</v>
      </c>
      <c r="H498" s="1">
        <v>59314697</v>
      </c>
      <c r="I498" s="1">
        <v>6.2014445886745522</v>
      </c>
      <c r="J498" s="1">
        <v>8.0919435546597469E-8</v>
      </c>
      <c r="K498" s="1">
        <v>6.329560575007089E-4</v>
      </c>
      <c r="L498" s="1">
        <v>0.77618881722817912</v>
      </c>
      <c r="M498" s="1">
        <v>0.12516258206123479</v>
      </c>
      <c r="N498" s="1">
        <v>0.64494223724930921</v>
      </c>
      <c r="O498" s="1">
        <v>0.41595048938814427</v>
      </c>
      <c r="P498" s="1" t="s">
        <v>1781</v>
      </c>
      <c r="Q498" s="1" t="s">
        <v>9</v>
      </c>
      <c r="R498" s="1" t="s">
        <v>1691</v>
      </c>
      <c r="S498" s="1" t="s">
        <v>11</v>
      </c>
    </row>
    <row r="499" spans="1:19" x14ac:dyDescent="0.25">
      <c r="A499" s="1" t="s">
        <v>644</v>
      </c>
      <c r="B499" s="1">
        <v>9</v>
      </c>
      <c r="C499" s="1">
        <v>133183259</v>
      </c>
      <c r="D499" s="1">
        <v>133183259</v>
      </c>
      <c r="E499" s="1" t="s">
        <v>521</v>
      </c>
      <c r="F499" s="1">
        <v>9</v>
      </c>
      <c r="G499" s="1">
        <v>133311834</v>
      </c>
      <c r="H499" s="1">
        <v>133351197</v>
      </c>
      <c r="I499" s="1">
        <v>-6.1983813894907298</v>
      </c>
      <c r="J499" s="1">
        <v>8.1843977481325927E-8</v>
      </c>
      <c r="K499" s="1">
        <v>6.329560575007089E-4</v>
      </c>
      <c r="L499" s="1">
        <v>-0.85706988191898958</v>
      </c>
      <c r="M499" s="1">
        <v>0.13827317618308221</v>
      </c>
      <c r="N499" s="1">
        <v>-0.64475611996729787</v>
      </c>
      <c r="O499" s="1">
        <v>0.41571045423528458</v>
      </c>
      <c r="P499" s="1" t="s">
        <v>1781</v>
      </c>
      <c r="Q499" s="1" t="s">
        <v>9</v>
      </c>
      <c r="R499" s="1" t="s">
        <v>1691</v>
      </c>
      <c r="S499" s="1" t="s">
        <v>11</v>
      </c>
    </row>
    <row r="500" spans="1:19" x14ac:dyDescent="0.25">
      <c r="A500" s="1" t="s">
        <v>645</v>
      </c>
      <c r="B500" s="1">
        <v>5</v>
      </c>
      <c r="C500" s="1">
        <v>63895179</v>
      </c>
      <c r="D500" s="1">
        <v>63895179</v>
      </c>
      <c r="E500" s="1" t="s">
        <v>523</v>
      </c>
      <c r="F500" s="1">
        <v>5</v>
      </c>
      <c r="G500" s="1">
        <v>63591517</v>
      </c>
      <c r="H500" s="1">
        <v>63640063</v>
      </c>
      <c r="I500" s="1">
        <v>-6.1980539496881359</v>
      </c>
      <c r="J500" s="1">
        <v>8.1943425586714088E-8</v>
      </c>
      <c r="K500" s="1">
        <v>6.329560575007089E-4</v>
      </c>
      <c r="L500" s="1">
        <v>-0.91453235245805065</v>
      </c>
      <c r="M500" s="1">
        <v>0.14755153147772559</v>
      </c>
      <c r="N500" s="1">
        <v>-0.64473621822630889</v>
      </c>
      <c r="O500" s="1">
        <v>0.41568479109276257</v>
      </c>
      <c r="P500" s="1" t="s">
        <v>1781</v>
      </c>
      <c r="Q500" s="1" t="s">
        <v>9</v>
      </c>
      <c r="R500" s="1" t="s">
        <v>1691</v>
      </c>
      <c r="S500" s="1" t="s">
        <v>11</v>
      </c>
    </row>
    <row r="501" spans="1:19" x14ac:dyDescent="0.25">
      <c r="A501" s="1" t="s">
        <v>646</v>
      </c>
      <c r="B501" s="1">
        <v>9</v>
      </c>
      <c r="C501" s="1">
        <v>39914258</v>
      </c>
      <c r="D501" s="1">
        <v>39914258</v>
      </c>
      <c r="E501" s="1" t="s">
        <v>647</v>
      </c>
      <c r="F501" s="1">
        <v>9</v>
      </c>
      <c r="G501" s="1">
        <v>39864114</v>
      </c>
      <c r="H501" s="1">
        <v>39927801</v>
      </c>
      <c r="I501" s="1">
        <v>-6.1918359304464232</v>
      </c>
      <c r="J501" s="1">
        <v>8.3854902900557152E-8</v>
      </c>
      <c r="K501" s="1">
        <v>6.417784988276816E-4</v>
      </c>
      <c r="L501" s="1">
        <v>-0.99701256042450548</v>
      </c>
      <c r="M501" s="1">
        <v>0.16102050694237671</v>
      </c>
      <c r="N501" s="1">
        <v>-0.64435803901899247</v>
      </c>
      <c r="O501" s="1">
        <v>0.41519728244840137</v>
      </c>
      <c r="P501" s="1" t="s">
        <v>1781</v>
      </c>
      <c r="Q501" s="1" t="s">
        <v>9</v>
      </c>
      <c r="R501" s="1" t="s">
        <v>1691</v>
      </c>
      <c r="S501" s="1" t="s">
        <v>11</v>
      </c>
    </row>
    <row r="502" spans="1:19" x14ac:dyDescent="0.25">
      <c r="A502" s="1" t="s">
        <v>648</v>
      </c>
      <c r="B502" s="1">
        <v>7</v>
      </c>
      <c r="C502" s="1">
        <v>32096519</v>
      </c>
      <c r="D502" s="1">
        <v>32096519</v>
      </c>
      <c r="E502" s="1" t="s">
        <v>649</v>
      </c>
      <c r="F502" s="1">
        <v>7</v>
      </c>
      <c r="G502" s="1">
        <v>33056699</v>
      </c>
      <c r="H502" s="1">
        <v>33085750</v>
      </c>
      <c r="I502" s="1">
        <v>-6.1795416192363071</v>
      </c>
      <c r="J502" s="1">
        <v>8.7765776358969322E-8</v>
      </c>
      <c r="K502" s="1">
        <v>6.6349824902046397E-4</v>
      </c>
      <c r="L502" s="1">
        <v>-0.82146216741962907</v>
      </c>
      <c r="M502" s="1">
        <v>0.13293254063739901</v>
      </c>
      <c r="N502" s="1">
        <v>-0.64360890676528548</v>
      </c>
      <c r="O502" s="1">
        <v>0.41423242486760592</v>
      </c>
      <c r="P502" s="1" t="s">
        <v>1781</v>
      </c>
      <c r="Q502" s="1" t="s">
        <v>9</v>
      </c>
      <c r="R502" s="1" t="s">
        <v>1691</v>
      </c>
      <c r="S502" s="1" t="s">
        <v>11</v>
      </c>
    </row>
    <row r="503" spans="1:19" x14ac:dyDescent="0.25">
      <c r="A503" s="1" t="s">
        <v>650</v>
      </c>
      <c r="B503" s="1">
        <v>15</v>
      </c>
      <c r="C503" s="1">
        <v>134297025</v>
      </c>
      <c r="D503" s="1">
        <v>134297025</v>
      </c>
      <c r="E503" s="1" t="s">
        <v>651</v>
      </c>
      <c r="F503" s="1">
        <v>15</v>
      </c>
      <c r="G503" s="1">
        <v>134186122</v>
      </c>
      <c r="H503" s="1">
        <v>134267970</v>
      </c>
      <c r="I503" s="1">
        <v>-6.1756763308449063</v>
      </c>
      <c r="J503" s="1">
        <v>8.9032424555929431E-8</v>
      </c>
      <c r="K503" s="1">
        <v>6.6349824902046397E-4</v>
      </c>
      <c r="L503" s="1">
        <v>-0.90806934297911612</v>
      </c>
      <c r="M503" s="1">
        <v>0.1470396591938751</v>
      </c>
      <c r="N503" s="1">
        <v>-0.64337299923247826</v>
      </c>
      <c r="O503" s="1">
        <v>0.41392881614139448</v>
      </c>
      <c r="P503" s="1" t="s">
        <v>1781</v>
      </c>
      <c r="Q503" s="1" t="s">
        <v>9</v>
      </c>
      <c r="R503" s="1" t="s">
        <v>1691</v>
      </c>
      <c r="S503" s="1" t="s">
        <v>11</v>
      </c>
    </row>
    <row r="504" spans="1:19" x14ac:dyDescent="0.25">
      <c r="A504" s="1" t="s">
        <v>652</v>
      </c>
      <c r="B504" s="1">
        <v>16</v>
      </c>
      <c r="C504" s="1">
        <v>321944</v>
      </c>
      <c r="D504" s="1">
        <v>321944</v>
      </c>
      <c r="E504" s="1" t="s">
        <v>525</v>
      </c>
      <c r="F504" s="1">
        <v>16</v>
      </c>
      <c r="G504" s="1">
        <v>322129</v>
      </c>
      <c r="H504" s="1">
        <v>345987</v>
      </c>
      <c r="I504" s="1">
        <v>6.1755356996729214</v>
      </c>
      <c r="J504" s="1">
        <v>8.9078850298530924E-8</v>
      </c>
      <c r="K504" s="1">
        <v>6.6349824902046397E-4</v>
      </c>
      <c r="L504" s="1">
        <v>1.1407892816956871</v>
      </c>
      <c r="M504" s="1">
        <v>0.1847271778796627</v>
      </c>
      <c r="N504" s="1">
        <v>0.64336441272783418</v>
      </c>
      <c r="O504" s="1">
        <v>0.41391776756463089</v>
      </c>
      <c r="P504" s="1" t="s">
        <v>1781</v>
      </c>
      <c r="Q504" s="1" t="s">
        <v>9</v>
      </c>
      <c r="R504" s="1" t="s">
        <v>1691</v>
      </c>
      <c r="S504" s="1" t="s">
        <v>11</v>
      </c>
    </row>
    <row r="505" spans="1:19" x14ac:dyDescent="0.25">
      <c r="A505" s="1" t="s">
        <v>653</v>
      </c>
      <c r="B505" s="1">
        <v>15</v>
      </c>
      <c r="C505" s="1">
        <v>134304536</v>
      </c>
      <c r="D505" s="1">
        <v>134304536</v>
      </c>
      <c r="E505" s="1" t="s">
        <v>651</v>
      </c>
      <c r="F505" s="1">
        <v>15</v>
      </c>
      <c r="G505" s="1">
        <v>134186122</v>
      </c>
      <c r="H505" s="1">
        <v>134267970</v>
      </c>
      <c r="I505" s="1">
        <v>-6.1586336250702756</v>
      </c>
      <c r="J505" s="1">
        <v>9.4837595805300592E-8</v>
      </c>
      <c r="K505" s="1">
        <v>7.0014064920952991E-4</v>
      </c>
      <c r="L505" s="1">
        <v>-1.0017779388159229</v>
      </c>
      <c r="M505" s="1">
        <v>0.1626623695778773</v>
      </c>
      <c r="N505" s="1">
        <v>-0.64233065431254865</v>
      </c>
      <c r="O505" s="1">
        <v>0.41258866946958689</v>
      </c>
      <c r="P505" s="1" t="s">
        <v>1781</v>
      </c>
      <c r="Q505" s="1" t="s">
        <v>9</v>
      </c>
      <c r="R505" s="1" t="s">
        <v>1691</v>
      </c>
      <c r="S505" s="1" t="s">
        <v>11</v>
      </c>
    </row>
    <row r="506" spans="1:19" x14ac:dyDescent="0.25">
      <c r="A506" s="1" t="s">
        <v>654</v>
      </c>
      <c r="B506" s="1">
        <v>2</v>
      </c>
      <c r="C506" s="1">
        <v>26781215</v>
      </c>
      <c r="D506" s="1">
        <v>26781215</v>
      </c>
      <c r="E506" s="1" t="s">
        <v>548</v>
      </c>
      <c r="F506" s="1">
        <v>2</v>
      </c>
      <c r="G506" s="1">
        <v>27237651</v>
      </c>
      <c r="H506" s="1">
        <v>27559433</v>
      </c>
      <c r="I506" s="1">
        <v>6.1475959773624673</v>
      </c>
      <c r="J506" s="1">
        <v>9.8796547448023194E-8</v>
      </c>
      <c r="K506" s="1">
        <v>7.2296973504234335E-4</v>
      </c>
      <c r="L506" s="1">
        <v>1.373866454476915</v>
      </c>
      <c r="M506" s="1">
        <v>0.223480277418353</v>
      </c>
      <c r="N506" s="1">
        <v>0.64165367581388078</v>
      </c>
      <c r="O506" s="1">
        <v>0.41171943968546482</v>
      </c>
      <c r="P506" s="1" t="s">
        <v>1781</v>
      </c>
      <c r="Q506" s="1" t="s">
        <v>9</v>
      </c>
      <c r="R506" s="1" t="s">
        <v>1691</v>
      </c>
      <c r="S506" s="1" t="s">
        <v>11</v>
      </c>
    </row>
    <row r="507" spans="1:19" x14ac:dyDescent="0.25">
      <c r="A507" s="1" t="s">
        <v>655</v>
      </c>
      <c r="B507" s="1">
        <v>9</v>
      </c>
      <c r="C507" s="1">
        <v>64842202</v>
      </c>
      <c r="D507" s="1">
        <v>64842202</v>
      </c>
      <c r="E507" s="1" t="s">
        <v>656</v>
      </c>
      <c r="F507" s="1">
        <v>9</v>
      </c>
      <c r="G507" s="1">
        <v>64834820</v>
      </c>
      <c r="H507" s="1">
        <v>64853610</v>
      </c>
      <c r="I507" s="1">
        <v>6.1235930053859358</v>
      </c>
      <c r="J507" s="1">
        <v>1.07982075670863E-7</v>
      </c>
      <c r="K507" s="1">
        <v>7.8331606153500587E-4</v>
      </c>
      <c r="L507" s="1">
        <v>1.030279241112432</v>
      </c>
      <c r="M507" s="1">
        <v>0.16824750439917571</v>
      </c>
      <c r="N507" s="1">
        <v>0.64017629559566358</v>
      </c>
      <c r="O507" s="1">
        <v>0.40982568944258652</v>
      </c>
      <c r="P507" s="1" t="s">
        <v>1781</v>
      </c>
      <c r="Q507" s="1" t="s">
        <v>9</v>
      </c>
      <c r="R507" s="1" t="s">
        <v>1691</v>
      </c>
      <c r="S507" s="1" t="s">
        <v>11</v>
      </c>
    </row>
    <row r="508" spans="1:19" x14ac:dyDescent="0.25">
      <c r="A508" s="1" t="s">
        <v>657</v>
      </c>
      <c r="B508" s="1">
        <v>14</v>
      </c>
      <c r="C508" s="1">
        <v>141704836</v>
      </c>
      <c r="D508" s="1">
        <v>141704836</v>
      </c>
      <c r="E508" s="1" t="s">
        <v>658</v>
      </c>
      <c r="F508" s="1">
        <v>14</v>
      </c>
      <c r="G508" s="1">
        <v>141335990</v>
      </c>
      <c r="H508" s="1">
        <v>141349030</v>
      </c>
      <c r="I508" s="1">
        <v>-6.1128833492897581</v>
      </c>
      <c r="J508" s="1">
        <v>1.12349755599694E-7</v>
      </c>
      <c r="K508" s="1">
        <v>8.0797392125133371E-4</v>
      </c>
      <c r="L508" s="1">
        <v>-0.88842624516857749</v>
      </c>
      <c r="M508" s="1">
        <v>0.14533669209830441</v>
      </c>
      <c r="N508" s="1">
        <v>-0.63951481660764475</v>
      </c>
      <c r="O508" s="1">
        <v>0.40897920066070947</v>
      </c>
      <c r="P508" s="1" t="s">
        <v>1781</v>
      </c>
      <c r="Q508" s="1" t="s">
        <v>9</v>
      </c>
      <c r="R508" s="1" t="s">
        <v>1691</v>
      </c>
      <c r="S508" s="1" t="s">
        <v>11</v>
      </c>
    </row>
    <row r="509" spans="1:19" x14ac:dyDescent="0.25">
      <c r="A509" s="1" t="s">
        <v>623</v>
      </c>
      <c r="B509" s="1">
        <v>5</v>
      </c>
      <c r="C509" s="1">
        <v>63837472</v>
      </c>
      <c r="D509" s="1">
        <v>63837472</v>
      </c>
      <c r="E509" s="1" t="s">
        <v>523</v>
      </c>
      <c r="F509" s="1">
        <v>5</v>
      </c>
      <c r="G509" s="1">
        <v>63591517</v>
      </c>
      <c r="H509" s="1">
        <v>63640063</v>
      </c>
      <c r="I509" s="1">
        <v>6.1083740654932122</v>
      </c>
      <c r="J509" s="1">
        <v>1.1424088439137419E-7</v>
      </c>
      <c r="K509" s="1">
        <v>8.1455215197772789E-4</v>
      </c>
      <c r="L509" s="1">
        <v>1.126925842757809</v>
      </c>
      <c r="M509" s="1">
        <v>0.18448867582028419</v>
      </c>
      <c r="N509" s="1">
        <v>0.6392358762350242</v>
      </c>
      <c r="O509" s="1">
        <v>0.40862250546595918</v>
      </c>
      <c r="P509" s="1" t="s">
        <v>1781</v>
      </c>
      <c r="Q509" s="1" t="s">
        <v>9</v>
      </c>
      <c r="R509" s="1" t="s">
        <v>1691</v>
      </c>
      <c r="S509" s="1" t="s">
        <v>11</v>
      </c>
    </row>
    <row r="510" spans="1:19" x14ac:dyDescent="0.25">
      <c r="A510" s="1" t="s">
        <v>659</v>
      </c>
      <c r="B510" s="1">
        <v>1</v>
      </c>
      <c r="C510" s="1">
        <v>1939671</v>
      </c>
      <c r="D510" s="1">
        <v>1939671</v>
      </c>
      <c r="E510" s="1" t="s">
        <v>660</v>
      </c>
      <c r="F510" s="1">
        <v>1</v>
      </c>
      <c r="G510" s="1">
        <v>1816642</v>
      </c>
      <c r="H510" s="1">
        <v>1835165</v>
      </c>
      <c r="I510" s="1">
        <v>6.0989331249152858</v>
      </c>
      <c r="J510" s="1">
        <v>1.183033572893334E-7</v>
      </c>
      <c r="K510" s="1">
        <v>8.3636964605673003E-4</v>
      </c>
      <c r="L510" s="1">
        <v>0.98468594919800823</v>
      </c>
      <c r="M510" s="1">
        <v>0.1614521636866916</v>
      </c>
      <c r="N510" s="1">
        <v>0.63865104976407905</v>
      </c>
      <c r="O510" s="1">
        <v>0.40787516336476021</v>
      </c>
      <c r="P510" s="1" t="s">
        <v>1781</v>
      </c>
      <c r="Q510" s="1" t="s">
        <v>9</v>
      </c>
      <c r="R510" s="1" t="s">
        <v>1691</v>
      </c>
      <c r="S510" s="1" t="s">
        <v>11</v>
      </c>
    </row>
    <row r="511" spans="1:19" x14ac:dyDescent="0.25">
      <c r="A511" s="1" t="s">
        <v>661</v>
      </c>
      <c r="B511" s="1">
        <v>3</v>
      </c>
      <c r="C511" s="1">
        <v>71685211</v>
      </c>
      <c r="D511" s="1">
        <v>71685211</v>
      </c>
      <c r="E511" s="1" t="s">
        <v>537</v>
      </c>
      <c r="F511" s="1">
        <v>3</v>
      </c>
      <c r="G511" s="1">
        <v>72204815</v>
      </c>
      <c r="H511" s="1">
        <v>72223581</v>
      </c>
      <c r="I511" s="1">
        <v>6.0932965682211071</v>
      </c>
      <c r="J511" s="1">
        <v>1.207969073082935E-7</v>
      </c>
      <c r="K511" s="1">
        <v>8.468218487332872E-4</v>
      </c>
      <c r="L511" s="1">
        <v>2.083166241699534</v>
      </c>
      <c r="M511" s="1">
        <v>0.34187836065030058</v>
      </c>
      <c r="N511" s="1">
        <v>0.63830136034732554</v>
      </c>
      <c r="O511" s="1">
        <v>0.40742862662124629</v>
      </c>
      <c r="P511" s="1" t="s">
        <v>1781</v>
      </c>
      <c r="Q511" s="1" t="s">
        <v>9</v>
      </c>
      <c r="R511" s="1" t="s">
        <v>1691</v>
      </c>
      <c r="S511" s="1" t="s">
        <v>11</v>
      </c>
    </row>
    <row r="512" spans="1:19" x14ac:dyDescent="0.25">
      <c r="A512" s="1" t="s">
        <v>662</v>
      </c>
      <c r="B512" s="1">
        <v>8</v>
      </c>
      <c r="C512" s="1">
        <v>66297285</v>
      </c>
      <c r="D512" s="1">
        <v>66297285</v>
      </c>
      <c r="E512" s="1" t="s">
        <v>619</v>
      </c>
      <c r="F512" s="1">
        <v>8</v>
      </c>
      <c r="G512" s="1">
        <v>66234428</v>
      </c>
      <c r="H512" s="1">
        <v>66236111</v>
      </c>
      <c r="I512" s="1">
        <v>6.086446612484214</v>
      </c>
      <c r="J512" s="1">
        <v>1.2389765892733791E-7</v>
      </c>
      <c r="K512" s="1">
        <v>8.4956870193392492E-4</v>
      </c>
      <c r="L512" s="1">
        <v>1.0549071922889941</v>
      </c>
      <c r="M512" s="1">
        <v>0.17332070080516621</v>
      </c>
      <c r="N512" s="1">
        <v>0.63787585965147742</v>
      </c>
      <c r="O512" s="1">
        <v>0.40688561232611131</v>
      </c>
      <c r="P512" s="1" t="s">
        <v>1781</v>
      </c>
      <c r="Q512" s="1" t="s">
        <v>9</v>
      </c>
      <c r="R512" s="1" t="s">
        <v>1691</v>
      </c>
      <c r="S512" s="1" t="s">
        <v>11</v>
      </c>
    </row>
    <row r="513" spans="1:19" x14ac:dyDescent="0.25">
      <c r="A513" s="1" t="s">
        <v>663</v>
      </c>
      <c r="B513" s="1">
        <v>2</v>
      </c>
      <c r="C513" s="1">
        <v>6445876</v>
      </c>
      <c r="D513" s="1">
        <v>6445876</v>
      </c>
      <c r="E513" s="1" t="s">
        <v>664</v>
      </c>
      <c r="F513" s="1">
        <v>2</v>
      </c>
      <c r="G513" s="1">
        <v>7138413</v>
      </c>
      <c r="H513" s="1">
        <v>7141898</v>
      </c>
      <c r="I513" s="1">
        <v>6.085692284372147</v>
      </c>
      <c r="J513" s="1">
        <v>1.242439169719666E-7</v>
      </c>
      <c r="K513" s="1">
        <v>8.4956870193392492E-4</v>
      </c>
      <c r="L513" s="1">
        <v>2.3881622920861059</v>
      </c>
      <c r="M513" s="1">
        <v>0.39242245261378511</v>
      </c>
      <c r="N513" s="1">
        <v>0.63782896709038273</v>
      </c>
      <c r="O513" s="1">
        <v>0.40682579125958451</v>
      </c>
      <c r="P513" s="1" t="s">
        <v>1781</v>
      </c>
      <c r="Q513" s="1" t="s">
        <v>9</v>
      </c>
      <c r="R513" s="1" t="s">
        <v>1691</v>
      </c>
      <c r="S513" s="1" t="s">
        <v>11</v>
      </c>
    </row>
    <row r="514" spans="1:19" x14ac:dyDescent="0.25">
      <c r="A514" s="1" t="s">
        <v>665</v>
      </c>
      <c r="B514" s="1">
        <v>2</v>
      </c>
      <c r="C514" s="1">
        <v>6657104</v>
      </c>
      <c r="D514" s="1">
        <v>6657104</v>
      </c>
      <c r="E514" s="1" t="s">
        <v>664</v>
      </c>
      <c r="F514" s="1">
        <v>2</v>
      </c>
      <c r="G514" s="1">
        <v>7138413</v>
      </c>
      <c r="H514" s="1">
        <v>7141898</v>
      </c>
      <c r="I514" s="1">
        <v>6.085692284372147</v>
      </c>
      <c r="J514" s="1">
        <v>1.242439169719666E-7</v>
      </c>
      <c r="K514" s="1">
        <v>8.4956870193392492E-4</v>
      </c>
      <c r="L514" s="1">
        <v>2.3881622920861059</v>
      </c>
      <c r="M514" s="1">
        <v>0.39242245261378511</v>
      </c>
      <c r="N514" s="1">
        <v>0.63782896709038273</v>
      </c>
      <c r="O514" s="1">
        <v>0.40682579125958451</v>
      </c>
      <c r="P514" s="1" t="s">
        <v>1781</v>
      </c>
      <c r="Q514" s="1" t="s">
        <v>9</v>
      </c>
      <c r="R514" s="1" t="s">
        <v>1691</v>
      </c>
      <c r="S514" s="1" t="s">
        <v>11</v>
      </c>
    </row>
    <row r="515" spans="1:19" x14ac:dyDescent="0.25">
      <c r="A515" s="1" t="s">
        <v>666</v>
      </c>
      <c r="B515" s="1">
        <v>9</v>
      </c>
      <c r="C515" s="1">
        <v>764966</v>
      </c>
      <c r="D515" s="1">
        <v>764966</v>
      </c>
      <c r="E515" s="1" t="s">
        <v>667</v>
      </c>
      <c r="F515" s="1">
        <v>9</v>
      </c>
      <c r="G515" s="1">
        <v>786509</v>
      </c>
      <c r="H515" s="1">
        <v>936723</v>
      </c>
      <c r="I515" s="1">
        <v>6.0808876497782451</v>
      </c>
      <c r="J515" s="1">
        <v>1.2647206218094239E-7</v>
      </c>
      <c r="K515" s="1">
        <v>8.5777362660891616E-4</v>
      </c>
      <c r="L515" s="1">
        <v>0.89593663154659431</v>
      </c>
      <c r="M515" s="1">
        <v>0.1473364882147209</v>
      </c>
      <c r="N515" s="1">
        <v>0.63753012200712744</v>
      </c>
      <c r="O515" s="1">
        <v>0.4064446564664228</v>
      </c>
      <c r="P515" s="1" t="s">
        <v>1781</v>
      </c>
      <c r="Q515" s="1" t="s">
        <v>9</v>
      </c>
      <c r="R515" s="1" t="s">
        <v>1691</v>
      </c>
      <c r="S515" s="1" t="s">
        <v>11</v>
      </c>
    </row>
    <row r="516" spans="1:19" x14ac:dyDescent="0.25">
      <c r="A516" s="1" t="s">
        <v>668</v>
      </c>
      <c r="B516" s="1">
        <v>6</v>
      </c>
      <c r="C516" s="1">
        <v>170194880</v>
      </c>
      <c r="D516" s="1">
        <v>170194880</v>
      </c>
      <c r="E516" s="1" t="s">
        <v>669</v>
      </c>
      <c r="F516" s="1">
        <v>6</v>
      </c>
      <c r="G516" s="1">
        <v>169999818</v>
      </c>
      <c r="H516" s="1">
        <v>170189354</v>
      </c>
      <c r="I516" s="1">
        <v>6.0683749332145904</v>
      </c>
      <c r="J516" s="1">
        <v>1.3246293689899661E-7</v>
      </c>
      <c r="K516" s="1">
        <v>8.9116043173036652E-4</v>
      </c>
      <c r="L516" s="1">
        <v>1.082369063533374</v>
      </c>
      <c r="M516" s="1">
        <v>0.1783622593273109</v>
      </c>
      <c r="N516" s="1">
        <v>0.63675048682264235</v>
      </c>
      <c r="O516" s="1">
        <v>0.40545118246887202</v>
      </c>
      <c r="P516" s="1" t="s">
        <v>1781</v>
      </c>
      <c r="Q516" s="1" t="s">
        <v>9</v>
      </c>
      <c r="R516" s="1" t="s">
        <v>1691</v>
      </c>
      <c r="S516" s="1" t="s">
        <v>11</v>
      </c>
    </row>
    <row r="517" spans="1:19" x14ac:dyDescent="0.25">
      <c r="A517" s="1" t="s">
        <v>670</v>
      </c>
      <c r="B517" s="1">
        <v>13</v>
      </c>
      <c r="C517" s="1">
        <v>28902135</v>
      </c>
      <c r="D517" s="1">
        <v>28902135</v>
      </c>
      <c r="E517" s="1" t="s">
        <v>671</v>
      </c>
      <c r="F517" s="1">
        <v>13</v>
      </c>
      <c r="G517" s="1">
        <v>27958876</v>
      </c>
      <c r="H517" s="1">
        <v>27967183</v>
      </c>
      <c r="I517" s="1">
        <v>-6.0651598587652558</v>
      </c>
      <c r="J517" s="1">
        <v>1.3404726575546921E-7</v>
      </c>
      <c r="K517" s="1">
        <v>8.946046421988501E-4</v>
      </c>
      <c r="L517" s="1">
        <v>-1.003560286740365</v>
      </c>
      <c r="M517" s="1">
        <v>0.16546312217806389</v>
      </c>
      <c r="N517" s="1">
        <v>-0.6365498478138687</v>
      </c>
      <c r="O517" s="1">
        <v>0.4051957087518594</v>
      </c>
      <c r="P517" s="1" t="s">
        <v>1781</v>
      </c>
      <c r="Q517" s="1" t="s">
        <v>9</v>
      </c>
      <c r="R517" s="1" t="s">
        <v>1691</v>
      </c>
      <c r="S517" s="1" t="s">
        <v>11</v>
      </c>
    </row>
    <row r="518" spans="1:19" x14ac:dyDescent="0.25">
      <c r="A518" s="1" t="s">
        <v>672</v>
      </c>
      <c r="B518" s="1">
        <v>6</v>
      </c>
      <c r="C518" s="1">
        <v>170188580</v>
      </c>
      <c r="D518" s="1">
        <v>170188580</v>
      </c>
      <c r="E518" s="1" t="s">
        <v>669</v>
      </c>
      <c r="F518" s="1">
        <v>6</v>
      </c>
      <c r="G518" s="1">
        <v>169999818</v>
      </c>
      <c r="H518" s="1">
        <v>170189354</v>
      </c>
      <c r="I518" s="1">
        <v>6.0579527793147143</v>
      </c>
      <c r="J518" s="1">
        <v>1.3766752015042309E-7</v>
      </c>
      <c r="K518" s="1">
        <v>9.114737063292594E-4</v>
      </c>
      <c r="L518" s="1">
        <v>1.2108862703911969</v>
      </c>
      <c r="M518" s="1">
        <v>0.19988374200040801</v>
      </c>
      <c r="N518" s="1">
        <v>0.63609961489804667</v>
      </c>
      <c r="O518" s="1">
        <v>0.4046227200734433</v>
      </c>
      <c r="P518" s="1" t="s">
        <v>1781</v>
      </c>
      <c r="Q518" s="1" t="s">
        <v>9</v>
      </c>
      <c r="R518" s="1" t="s">
        <v>1691</v>
      </c>
      <c r="S518" s="1" t="s">
        <v>11</v>
      </c>
    </row>
    <row r="519" spans="1:19" x14ac:dyDescent="0.25">
      <c r="A519" s="1" t="s">
        <v>673</v>
      </c>
      <c r="B519" s="1">
        <v>14</v>
      </c>
      <c r="C519" s="1">
        <v>75731671</v>
      </c>
      <c r="D519" s="1">
        <v>75731671</v>
      </c>
      <c r="E519" s="1" t="s">
        <v>674</v>
      </c>
      <c r="F519" s="1">
        <v>14</v>
      </c>
      <c r="G519" s="1">
        <v>76061446</v>
      </c>
      <c r="H519" s="1">
        <v>76074604</v>
      </c>
      <c r="I519" s="1">
        <v>6.0487777254471169</v>
      </c>
      <c r="J519" s="1">
        <v>1.4241719714289289E-7</v>
      </c>
      <c r="K519" s="1">
        <v>9.3549595501204574E-4</v>
      </c>
      <c r="L519" s="1">
        <v>0.99500756412721236</v>
      </c>
      <c r="M519" s="1">
        <v>0.1644972933856092</v>
      </c>
      <c r="N519" s="1">
        <v>0.63552549927077795</v>
      </c>
      <c r="O519" s="1">
        <v>0.40389266022337161</v>
      </c>
      <c r="P519" s="1" t="s">
        <v>1781</v>
      </c>
      <c r="Q519" s="1" t="s">
        <v>9</v>
      </c>
      <c r="R519" s="1" t="s">
        <v>1691</v>
      </c>
      <c r="S519" s="1" t="s">
        <v>11</v>
      </c>
    </row>
    <row r="520" spans="1:19" x14ac:dyDescent="0.25">
      <c r="A520" s="1" t="s">
        <v>675</v>
      </c>
      <c r="B520" s="1">
        <v>12</v>
      </c>
      <c r="C520" s="1">
        <v>19975343</v>
      </c>
      <c r="D520" s="1">
        <v>19975343</v>
      </c>
      <c r="E520" s="1" t="s">
        <v>570</v>
      </c>
      <c r="F520" s="1">
        <v>12</v>
      </c>
      <c r="G520" s="1">
        <v>20013618</v>
      </c>
      <c r="H520" s="1">
        <v>20024890</v>
      </c>
      <c r="I520" s="1">
        <v>6.0433179501875554</v>
      </c>
      <c r="J520" s="1">
        <v>1.453204727373201E-7</v>
      </c>
      <c r="K520" s="1">
        <v>9.4249355975107153E-4</v>
      </c>
      <c r="L520" s="1">
        <v>0.8858442025344746</v>
      </c>
      <c r="M520" s="1">
        <v>0.14658242538885161</v>
      </c>
      <c r="N520" s="1">
        <v>0.63518336065819136</v>
      </c>
      <c r="O520" s="1">
        <v>0.40345790165703399</v>
      </c>
      <c r="P520" s="1" t="s">
        <v>1781</v>
      </c>
      <c r="Q520" s="1" t="s">
        <v>9</v>
      </c>
      <c r="R520" s="1" t="s">
        <v>1691</v>
      </c>
      <c r="S520" s="1" t="s">
        <v>11</v>
      </c>
    </row>
    <row r="521" spans="1:19" x14ac:dyDescent="0.25">
      <c r="A521" s="1" t="s">
        <v>676</v>
      </c>
      <c r="B521" s="1">
        <v>14</v>
      </c>
      <c r="C521" s="1">
        <v>60412880</v>
      </c>
      <c r="D521" s="1">
        <v>60412880</v>
      </c>
      <c r="E521" s="1" t="s">
        <v>677</v>
      </c>
      <c r="F521" s="1">
        <v>14</v>
      </c>
      <c r="G521" s="1">
        <v>60667108</v>
      </c>
      <c r="H521" s="1">
        <v>60677731</v>
      </c>
      <c r="I521" s="1">
        <v>6.0425341566577604</v>
      </c>
      <c r="J521" s="1">
        <v>1.4574205904628631E-7</v>
      </c>
      <c r="K521" s="1">
        <v>9.4249355975107153E-4</v>
      </c>
      <c r="L521" s="1">
        <v>1.237887011736996</v>
      </c>
      <c r="M521" s="1">
        <v>0.204862228271076</v>
      </c>
      <c r="N521" s="1">
        <v>0.63513421326036668</v>
      </c>
      <c r="O521" s="1">
        <v>0.40339546885386501</v>
      </c>
      <c r="P521" s="1" t="s">
        <v>1781</v>
      </c>
      <c r="Q521" s="1" t="s">
        <v>9</v>
      </c>
      <c r="R521" s="1" t="s">
        <v>1691</v>
      </c>
      <c r="S521" s="1" t="s">
        <v>11</v>
      </c>
    </row>
    <row r="522" spans="1:19" x14ac:dyDescent="0.25">
      <c r="A522" s="1" t="s">
        <v>678</v>
      </c>
      <c r="B522" s="1">
        <v>3</v>
      </c>
      <c r="C522" s="1">
        <v>33926216</v>
      </c>
      <c r="D522" s="1">
        <v>33926216</v>
      </c>
      <c r="E522" s="1" t="s">
        <v>679</v>
      </c>
      <c r="F522" s="1">
        <v>3</v>
      </c>
      <c r="G522" s="1">
        <v>33857068</v>
      </c>
      <c r="H522" s="1">
        <v>33893396</v>
      </c>
      <c r="I522" s="1">
        <v>6.0375984880068101</v>
      </c>
      <c r="J522" s="1">
        <v>1.4842491041580461E-7</v>
      </c>
      <c r="K522" s="1">
        <v>9.5245977608941984E-4</v>
      </c>
      <c r="L522" s="1">
        <v>1.0160133146837891</v>
      </c>
      <c r="M522" s="1">
        <v>0.1682810337093491</v>
      </c>
      <c r="N522" s="1">
        <v>0.63482454720982251</v>
      </c>
      <c r="O522" s="1">
        <v>0.40300220574015622</v>
      </c>
      <c r="P522" s="1" t="s">
        <v>1781</v>
      </c>
      <c r="Q522" s="1" t="s">
        <v>9</v>
      </c>
      <c r="R522" s="1" t="s">
        <v>1691</v>
      </c>
      <c r="S522" s="1" t="s">
        <v>11</v>
      </c>
    </row>
    <row r="523" spans="1:19" x14ac:dyDescent="0.25">
      <c r="A523" s="1" t="s">
        <v>680</v>
      </c>
      <c r="B523" s="1">
        <v>8</v>
      </c>
      <c r="C523" s="1">
        <v>65909321</v>
      </c>
      <c r="D523" s="1">
        <v>65909321</v>
      </c>
      <c r="E523" s="1" t="s">
        <v>528</v>
      </c>
      <c r="F523" s="1">
        <v>8</v>
      </c>
      <c r="G523" s="1">
        <v>66282703</v>
      </c>
      <c r="H523" s="1">
        <v>66289121</v>
      </c>
      <c r="I523" s="1">
        <v>6.033740674116892</v>
      </c>
      <c r="J523" s="1">
        <v>1.5055599018845581E-7</v>
      </c>
      <c r="K523" s="1">
        <v>9.5876008332034023E-4</v>
      </c>
      <c r="L523" s="1">
        <v>0.79922764692529136</v>
      </c>
      <c r="M523" s="1">
        <v>0.1324597277363545</v>
      </c>
      <c r="N523" s="1">
        <v>0.63458229305445468</v>
      </c>
      <c r="O523" s="1">
        <v>0.40269468665824981</v>
      </c>
      <c r="P523" s="1" t="s">
        <v>1781</v>
      </c>
      <c r="Q523" s="1" t="s">
        <v>9</v>
      </c>
      <c r="R523" s="1" t="s">
        <v>1691</v>
      </c>
      <c r="S523" s="1" t="s">
        <v>11</v>
      </c>
    </row>
    <row r="524" spans="1:19" x14ac:dyDescent="0.25">
      <c r="A524" s="1" t="s">
        <v>681</v>
      </c>
      <c r="B524" s="1">
        <v>5</v>
      </c>
      <c r="C524" s="1">
        <v>62482389</v>
      </c>
      <c r="D524" s="1">
        <v>62482389</v>
      </c>
      <c r="E524" s="1" t="s">
        <v>682</v>
      </c>
      <c r="F524" s="1">
        <v>5</v>
      </c>
      <c r="G524" s="1">
        <v>61942897</v>
      </c>
      <c r="H524" s="1">
        <v>61967889</v>
      </c>
      <c r="I524" s="1">
        <v>-6.027187530567149</v>
      </c>
      <c r="J524" s="1">
        <v>1.542458780106688E-7</v>
      </c>
      <c r="K524" s="1">
        <v>9.7481642108674391E-4</v>
      </c>
      <c r="L524" s="1">
        <v>-0.86987477819684877</v>
      </c>
      <c r="M524" s="1">
        <v>0.14432515560288109</v>
      </c>
      <c r="N524" s="1">
        <v>-0.63417035463897287</v>
      </c>
      <c r="O524" s="1">
        <v>0.40217203870292062</v>
      </c>
      <c r="P524" s="1" t="s">
        <v>1781</v>
      </c>
      <c r="Q524" s="1" t="s">
        <v>9</v>
      </c>
      <c r="R524" s="1" t="s">
        <v>1691</v>
      </c>
      <c r="S524" s="1" t="s">
        <v>11</v>
      </c>
    </row>
    <row r="525" spans="1:19" x14ac:dyDescent="0.25">
      <c r="A525" s="1" t="s">
        <v>544</v>
      </c>
      <c r="B525" s="1">
        <v>14</v>
      </c>
      <c r="C525" s="1">
        <v>49534891</v>
      </c>
      <c r="D525" s="1">
        <v>49534891</v>
      </c>
      <c r="E525" s="1" t="s">
        <v>311</v>
      </c>
      <c r="F525" s="1">
        <v>14</v>
      </c>
      <c r="G525" s="1">
        <v>48708047</v>
      </c>
      <c r="H525" s="1">
        <v>48741440</v>
      </c>
      <c r="I525" s="1">
        <v>6.0125281082935489</v>
      </c>
      <c r="J525" s="1">
        <v>1.6282860748670271E-7</v>
      </c>
      <c r="K525" s="1">
        <v>1.021321015643568E-3</v>
      </c>
      <c r="L525" s="1">
        <v>1.037811702575588</v>
      </c>
      <c r="M525" s="1">
        <v>0.17260820804214669</v>
      </c>
      <c r="N525" s="1">
        <v>0.63324688720325717</v>
      </c>
      <c r="O525" s="1">
        <v>0.4010016201526147</v>
      </c>
      <c r="P525" s="1" t="s">
        <v>1781</v>
      </c>
      <c r="Q525" s="1" t="s">
        <v>9</v>
      </c>
      <c r="R525" s="1" t="s">
        <v>1691</v>
      </c>
      <c r="S525" s="1" t="s">
        <v>11</v>
      </c>
    </row>
    <row r="526" spans="1:19" x14ac:dyDescent="0.25">
      <c r="A526" s="1" t="s">
        <v>250</v>
      </c>
      <c r="B526" s="1">
        <v>4</v>
      </c>
      <c r="C526" s="1">
        <v>97713311</v>
      </c>
      <c r="D526" s="1">
        <v>97713311</v>
      </c>
      <c r="E526" s="1" t="s">
        <v>114</v>
      </c>
      <c r="F526" s="1">
        <v>4</v>
      </c>
      <c r="G526" s="1">
        <v>97439993</v>
      </c>
      <c r="H526" s="1">
        <v>97448493</v>
      </c>
      <c r="I526" s="1">
        <v>-6.0045461234093294</v>
      </c>
      <c r="J526" s="1">
        <v>1.676996134932641E-7</v>
      </c>
      <c r="K526" s="1">
        <v>1.0440239557195389E-3</v>
      </c>
      <c r="L526" s="1">
        <v>-0.8891075528006781</v>
      </c>
      <c r="M526" s="1">
        <v>0.1480723995664556</v>
      </c>
      <c r="N526" s="1">
        <v>-0.63274292344555449</v>
      </c>
      <c r="O526" s="1">
        <v>0.40036360717042679</v>
      </c>
      <c r="P526" s="1" t="s">
        <v>1781</v>
      </c>
      <c r="Q526" s="1" t="s">
        <v>9</v>
      </c>
      <c r="R526" s="1" t="s">
        <v>1691</v>
      </c>
      <c r="S526" s="1" t="s">
        <v>11</v>
      </c>
    </row>
    <row r="527" spans="1:19" x14ac:dyDescent="0.25">
      <c r="A527" s="1" t="s">
        <v>683</v>
      </c>
      <c r="B527" s="1">
        <v>5</v>
      </c>
      <c r="C527" s="1">
        <v>61781068</v>
      </c>
      <c r="D527" s="1">
        <v>61781068</v>
      </c>
      <c r="E527" s="1" t="s">
        <v>682</v>
      </c>
      <c r="F527" s="1">
        <v>5</v>
      </c>
      <c r="G527" s="1">
        <v>61942897</v>
      </c>
      <c r="H527" s="1">
        <v>61967889</v>
      </c>
      <c r="I527" s="1">
        <v>5.9992173647991782</v>
      </c>
      <c r="J527" s="1">
        <v>1.710317687247063E-7</v>
      </c>
      <c r="K527" s="1">
        <v>1.0568813130693931E-3</v>
      </c>
      <c r="L527" s="1">
        <v>0.7194092023194063</v>
      </c>
      <c r="M527" s="1">
        <v>0.1199171756203717</v>
      </c>
      <c r="N527" s="1">
        <v>0.63240602996337192</v>
      </c>
      <c r="O527" s="1">
        <v>0.39993738673403328</v>
      </c>
      <c r="P527" s="1" t="s">
        <v>1781</v>
      </c>
      <c r="Q527" s="1" t="s">
        <v>9</v>
      </c>
      <c r="R527" s="1" t="s">
        <v>1691</v>
      </c>
      <c r="S527" s="1" t="s">
        <v>11</v>
      </c>
    </row>
    <row r="528" spans="1:19" x14ac:dyDescent="0.25">
      <c r="A528" s="1" t="s">
        <v>684</v>
      </c>
      <c r="B528" s="1">
        <v>15</v>
      </c>
      <c r="C528" s="1">
        <v>134297119</v>
      </c>
      <c r="D528" s="1">
        <v>134297119</v>
      </c>
      <c r="E528" s="1" t="s">
        <v>651</v>
      </c>
      <c r="F528" s="1">
        <v>15</v>
      </c>
      <c r="G528" s="1">
        <v>134186122</v>
      </c>
      <c r="H528" s="1">
        <v>134267970</v>
      </c>
      <c r="I528" s="1">
        <v>-5.9952407902514064</v>
      </c>
      <c r="J528" s="1">
        <v>1.7356114900517319E-7</v>
      </c>
      <c r="K528" s="1">
        <v>1.059775864515379E-3</v>
      </c>
      <c r="L528" s="1">
        <v>-0.91821976543331241</v>
      </c>
      <c r="M528" s="1">
        <v>0.1531581128361664</v>
      </c>
      <c r="N528" s="1">
        <v>-0.63215438989077466</v>
      </c>
      <c r="O528" s="1">
        <v>0.39961917265817748</v>
      </c>
      <c r="P528" s="1" t="s">
        <v>1781</v>
      </c>
      <c r="Q528" s="1" t="s">
        <v>9</v>
      </c>
      <c r="R528" s="1" t="s">
        <v>1691</v>
      </c>
      <c r="S528" s="1" t="s">
        <v>11</v>
      </c>
    </row>
    <row r="529" spans="1:19" x14ac:dyDescent="0.25">
      <c r="A529" s="1" t="s">
        <v>685</v>
      </c>
      <c r="B529" s="1">
        <v>7</v>
      </c>
      <c r="C529" s="1">
        <v>74983736</v>
      </c>
      <c r="D529" s="1">
        <v>74983736</v>
      </c>
      <c r="E529" s="1" t="s">
        <v>686</v>
      </c>
      <c r="F529" s="1">
        <v>7</v>
      </c>
      <c r="G529" s="1">
        <v>75947769</v>
      </c>
      <c r="H529" s="1">
        <v>75950956</v>
      </c>
      <c r="I529" s="1">
        <v>-5.9944930011427324</v>
      </c>
      <c r="J529" s="1">
        <v>1.74040928333012E-7</v>
      </c>
      <c r="K529" s="1">
        <v>1.059775864515379E-3</v>
      </c>
      <c r="L529" s="1">
        <v>-1.067229223492572</v>
      </c>
      <c r="M529" s="1">
        <v>0.17803494362060729</v>
      </c>
      <c r="N529" s="1">
        <v>-0.63210704698076192</v>
      </c>
      <c r="O529" s="1">
        <v>0.39955931884273921</v>
      </c>
      <c r="P529" s="1" t="s">
        <v>1781</v>
      </c>
      <c r="Q529" s="1" t="s">
        <v>9</v>
      </c>
      <c r="R529" s="1" t="s">
        <v>1691</v>
      </c>
      <c r="S529" s="1" t="s">
        <v>11</v>
      </c>
    </row>
    <row r="530" spans="1:19" x14ac:dyDescent="0.25">
      <c r="A530" s="1" t="s">
        <v>687</v>
      </c>
      <c r="B530" s="1">
        <v>12</v>
      </c>
      <c r="C530" s="1">
        <v>31641727</v>
      </c>
      <c r="D530" s="1">
        <v>31641727</v>
      </c>
      <c r="E530" s="1" t="s">
        <v>688</v>
      </c>
      <c r="F530" s="1">
        <v>12</v>
      </c>
      <c r="G530" s="1">
        <v>31207369</v>
      </c>
      <c r="H530" s="1">
        <v>31272775</v>
      </c>
      <c r="I530" s="1">
        <v>-5.9885005893050183</v>
      </c>
      <c r="J530" s="1">
        <v>1.7793351180489709E-7</v>
      </c>
      <c r="K530" s="1">
        <v>1.075627419459712E-3</v>
      </c>
      <c r="L530" s="1">
        <v>-1.0026931179585821</v>
      </c>
      <c r="M530" s="1">
        <v>0.1674364230253749</v>
      </c>
      <c r="N530" s="1">
        <v>-0.63172740857184317</v>
      </c>
      <c r="O530" s="1">
        <v>0.39907951874089648</v>
      </c>
      <c r="P530" s="1" t="s">
        <v>1781</v>
      </c>
      <c r="Q530" s="1" t="s">
        <v>9</v>
      </c>
      <c r="R530" s="1" t="s">
        <v>1691</v>
      </c>
      <c r="S530" s="1" t="s">
        <v>11</v>
      </c>
    </row>
    <row r="531" spans="1:19" x14ac:dyDescent="0.25">
      <c r="A531" s="1" t="s">
        <v>689</v>
      </c>
      <c r="B531" s="1">
        <v>14</v>
      </c>
      <c r="C531" s="1">
        <v>6872749</v>
      </c>
      <c r="D531" s="1">
        <v>6872749</v>
      </c>
      <c r="E531" s="1" t="s">
        <v>595</v>
      </c>
      <c r="F531" s="1">
        <v>14</v>
      </c>
      <c r="G531" s="1">
        <v>6321870</v>
      </c>
      <c r="H531" s="1">
        <v>6346870</v>
      </c>
      <c r="I531" s="1">
        <v>-5.984899505527336</v>
      </c>
      <c r="J531" s="1">
        <v>1.803141839585724E-7</v>
      </c>
      <c r="K531" s="1">
        <v>1.082176979229065E-3</v>
      </c>
      <c r="L531" s="1">
        <v>-0.79311595790458933</v>
      </c>
      <c r="M531" s="1">
        <v>0.1325195113421887</v>
      </c>
      <c r="N531" s="1">
        <v>-0.63149904954126146</v>
      </c>
      <c r="O531" s="1">
        <v>0.39879104957151662</v>
      </c>
      <c r="P531" s="1" t="s">
        <v>1781</v>
      </c>
      <c r="Q531" s="1" t="s">
        <v>9</v>
      </c>
      <c r="R531" s="1" t="s">
        <v>1691</v>
      </c>
      <c r="S531" s="1" t="s">
        <v>11</v>
      </c>
    </row>
    <row r="532" spans="1:19" x14ac:dyDescent="0.25">
      <c r="A532" s="1" t="s">
        <v>690</v>
      </c>
      <c r="B532" s="1">
        <v>12</v>
      </c>
      <c r="C532" s="1">
        <v>26741337</v>
      </c>
      <c r="D532" s="1">
        <v>26741337</v>
      </c>
      <c r="E532" s="1" t="s">
        <v>8</v>
      </c>
      <c r="F532" s="1">
        <v>12</v>
      </c>
      <c r="G532" s="1">
        <v>26535203</v>
      </c>
      <c r="H532" s="1">
        <v>26562769</v>
      </c>
      <c r="I532" s="1">
        <v>5.9780593079623294</v>
      </c>
      <c r="J532" s="1">
        <v>1.8492366600182499E-7</v>
      </c>
      <c r="K532" s="1">
        <v>1.1019138947883751E-3</v>
      </c>
      <c r="L532" s="1">
        <v>0.7485340137977271</v>
      </c>
      <c r="M532" s="1">
        <v>0.1252135476141456</v>
      </c>
      <c r="N532" s="1">
        <v>0.63106483251553891</v>
      </c>
      <c r="O532" s="1">
        <v>0.39824282283786522</v>
      </c>
      <c r="P532" s="1" t="s">
        <v>1781</v>
      </c>
      <c r="Q532" s="1" t="s">
        <v>9</v>
      </c>
      <c r="R532" s="1" t="s">
        <v>1691</v>
      </c>
      <c r="S532" s="1" t="s">
        <v>11</v>
      </c>
    </row>
    <row r="533" spans="1:19" x14ac:dyDescent="0.25">
      <c r="A533" s="1" t="s">
        <v>691</v>
      </c>
      <c r="B533" s="1">
        <v>2</v>
      </c>
      <c r="C533" s="1">
        <v>26780822</v>
      </c>
      <c r="D533" s="1">
        <v>26780822</v>
      </c>
      <c r="E533" s="1" t="s">
        <v>548</v>
      </c>
      <c r="F533" s="1">
        <v>2</v>
      </c>
      <c r="G533" s="1">
        <v>27237651</v>
      </c>
      <c r="H533" s="1">
        <v>27559433</v>
      </c>
      <c r="I533" s="1">
        <v>5.9721380264152666</v>
      </c>
      <c r="J533" s="1">
        <v>1.8900826767566191E-7</v>
      </c>
      <c r="K533" s="1">
        <v>1.103920782382614E-3</v>
      </c>
      <c r="L533" s="1">
        <v>1.2891560868030569</v>
      </c>
      <c r="M533" s="1">
        <v>0.21586173680196469</v>
      </c>
      <c r="N533" s="1">
        <v>0.63068846881857732</v>
      </c>
      <c r="O533" s="1">
        <v>0.39776794470072158</v>
      </c>
      <c r="P533" s="1" t="s">
        <v>1781</v>
      </c>
      <c r="Q533" s="1" t="s">
        <v>9</v>
      </c>
      <c r="R533" s="1" t="s">
        <v>1691</v>
      </c>
      <c r="S533" s="1" t="s">
        <v>11</v>
      </c>
    </row>
    <row r="534" spans="1:19" x14ac:dyDescent="0.25">
      <c r="A534" s="1" t="s">
        <v>692</v>
      </c>
      <c r="B534" s="1">
        <v>7</v>
      </c>
      <c r="C534" s="1">
        <v>115947978</v>
      </c>
      <c r="D534" s="1">
        <v>115947978</v>
      </c>
      <c r="E534" s="1" t="s">
        <v>693</v>
      </c>
      <c r="F534" s="1">
        <v>7</v>
      </c>
      <c r="G534" s="1">
        <v>115921370</v>
      </c>
      <c r="H534" s="1">
        <v>115930421</v>
      </c>
      <c r="I534" s="1">
        <v>-5.9710725968907257</v>
      </c>
      <c r="J534" s="1">
        <v>1.897526712089762E-7</v>
      </c>
      <c r="K534" s="1">
        <v>1.103920782382614E-3</v>
      </c>
      <c r="L534" s="1">
        <v>-1.640478710853597</v>
      </c>
      <c r="M534" s="1">
        <v>0.27473769314207158</v>
      </c>
      <c r="N534" s="1">
        <v>-0.63062070156618211</v>
      </c>
      <c r="O534" s="1">
        <v>0.39768246924382372</v>
      </c>
      <c r="P534" s="1" t="s">
        <v>1781</v>
      </c>
      <c r="Q534" s="1" t="s">
        <v>9</v>
      </c>
      <c r="R534" s="1" t="s">
        <v>1691</v>
      </c>
      <c r="S534" s="1" t="s">
        <v>11</v>
      </c>
    </row>
    <row r="535" spans="1:19" x14ac:dyDescent="0.25">
      <c r="A535" s="1" t="s">
        <v>694</v>
      </c>
      <c r="B535" s="1">
        <v>14</v>
      </c>
      <c r="C535" s="1">
        <v>49802280</v>
      </c>
      <c r="D535" s="1">
        <v>49802280</v>
      </c>
      <c r="E535" s="1" t="s">
        <v>545</v>
      </c>
      <c r="F535" s="1">
        <v>14</v>
      </c>
      <c r="G535" s="1">
        <v>48963100</v>
      </c>
      <c r="H535" s="1">
        <v>48963921</v>
      </c>
      <c r="I535" s="1">
        <v>5.9699709656144009</v>
      </c>
      <c r="J535" s="1">
        <v>1.9052542957552809E-7</v>
      </c>
      <c r="K535" s="1">
        <v>1.103920782382614E-3</v>
      </c>
      <c r="L535" s="1">
        <v>1.0493554157985281</v>
      </c>
      <c r="M535" s="1">
        <v>0.17577228127951761</v>
      </c>
      <c r="N535" s="1">
        <v>0.63055061650934785</v>
      </c>
      <c r="O535" s="1">
        <v>0.39759407998031859</v>
      </c>
      <c r="P535" s="1" t="s">
        <v>1781</v>
      </c>
      <c r="Q535" s="1" t="s">
        <v>9</v>
      </c>
      <c r="R535" s="1" t="s">
        <v>1691</v>
      </c>
      <c r="S535" s="1" t="s">
        <v>11</v>
      </c>
    </row>
    <row r="536" spans="1:19" x14ac:dyDescent="0.25">
      <c r="A536" s="1" t="s">
        <v>695</v>
      </c>
      <c r="B536" s="1">
        <v>5</v>
      </c>
      <c r="C536" s="1">
        <v>60524887</v>
      </c>
      <c r="D536" s="1">
        <v>60524887</v>
      </c>
      <c r="E536" s="1" t="s">
        <v>696</v>
      </c>
      <c r="F536" s="1">
        <v>5</v>
      </c>
      <c r="G536" s="1">
        <v>60082282</v>
      </c>
      <c r="H536" s="1">
        <v>60097644</v>
      </c>
      <c r="I536" s="1">
        <v>-5.9699308634158337</v>
      </c>
      <c r="J536" s="1">
        <v>1.9055361882357449E-7</v>
      </c>
      <c r="K536" s="1">
        <v>1.103920782382614E-3</v>
      </c>
      <c r="L536" s="1">
        <v>-1.229773509622297</v>
      </c>
      <c r="M536" s="1">
        <v>0.20599459822197241</v>
      </c>
      <c r="N536" s="1">
        <v>-0.63054806494285853</v>
      </c>
      <c r="O536" s="1">
        <v>0.39759086220318329</v>
      </c>
      <c r="P536" s="1" t="s">
        <v>1781</v>
      </c>
      <c r="Q536" s="1" t="s">
        <v>9</v>
      </c>
      <c r="R536" s="1" t="s">
        <v>1691</v>
      </c>
      <c r="S536" s="1" t="s">
        <v>11</v>
      </c>
    </row>
    <row r="537" spans="1:19" x14ac:dyDescent="0.25">
      <c r="A537" s="1" t="s">
        <v>697</v>
      </c>
      <c r="B537" s="1">
        <v>14</v>
      </c>
      <c r="C537" s="1">
        <v>49637014</v>
      </c>
      <c r="D537" s="1">
        <v>49637014</v>
      </c>
      <c r="E537" s="1" t="s">
        <v>545</v>
      </c>
      <c r="F537" s="1">
        <v>14</v>
      </c>
      <c r="G537" s="1">
        <v>48963100</v>
      </c>
      <c r="H537" s="1">
        <v>48963921</v>
      </c>
      <c r="I537" s="1">
        <v>5.9623380861993498</v>
      </c>
      <c r="J537" s="1">
        <v>1.9596615240969411E-7</v>
      </c>
      <c r="K537" s="1">
        <v>1.127447334441221E-3</v>
      </c>
      <c r="L537" s="1">
        <v>0.79603302434855594</v>
      </c>
      <c r="M537" s="1">
        <v>0.13351021240997449</v>
      </c>
      <c r="N537" s="1">
        <v>0.63006459382851465</v>
      </c>
      <c r="O537" s="1">
        <v>0.39698139239629121</v>
      </c>
      <c r="P537" s="1" t="s">
        <v>1781</v>
      </c>
      <c r="Q537" s="1" t="s">
        <v>9</v>
      </c>
      <c r="R537" s="1" t="s">
        <v>1691</v>
      </c>
      <c r="S537" s="1" t="s">
        <v>11</v>
      </c>
    </row>
    <row r="538" spans="1:19" x14ac:dyDescent="0.25">
      <c r="A538" s="1" t="s">
        <v>698</v>
      </c>
      <c r="B538" s="1">
        <v>14</v>
      </c>
      <c r="C538" s="1">
        <v>6372259</v>
      </c>
      <c r="D538" s="1">
        <v>6372259</v>
      </c>
      <c r="E538" s="1" t="s">
        <v>595</v>
      </c>
      <c r="F538" s="1">
        <v>14</v>
      </c>
      <c r="G538" s="1">
        <v>6321870</v>
      </c>
      <c r="H538" s="1">
        <v>6346870</v>
      </c>
      <c r="I538" s="1">
        <v>-5.9326692243215957</v>
      </c>
      <c r="J538" s="1">
        <v>2.1861899303918341E-7</v>
      </c>
      <c r="K538" s="1">
        <v>1.2491604758089921E-3</v>
      </c>
      <c r="L538" s="1">
        <v>-0.7198275503498115</v>
      </c>
      <c r="M538" s="1">
        <v>0.1213328306588885</v>
      </c>
      <c r="N538" s="1">
        <v>-0.62816838080340565</v>
      </c>
      <c r="O538" s="1">
        <v>0.39459551464117237</v>
      </c>
      <c r="P538" s="1" t="s">
        <v>1781</v>
      </c>
      <c r="Q538" s="1" t="s">
        <v>9</v>
      </c>
      <c r="R538" s="1" t="s">
        <v>1691</v>
      </c>
      <c r="S538" s="1" t="s">
        <v>11</v>
      </c>
    </row>
    <row r="539" spans="1:19" x14ac:dyDescent="0.25">
      <c r="A539" s="1" t="s">
        <v>699</v>
      </c>
      <c r="B539" s="1">
        <v>6</v>
      </c>
      <c r="C539" s="1">
        <v>82837258</v>
      </c>
      <c r="D539" s="1">
        <v>82837258</v>
      </c>
      <c r="E539" s="1" t="s">
        <v>582</v>
      </c>
      <c r="F539" s="1">
        <v>6</v>
      </c>
      <c r="G539" s="1">
        <v>82186368</v>
      </c>
      <c r="H539" s="1">
        <v>82281641</v>
      </c>
      <c r="I539" s="1">
        <v>5.9274593502287383</v>
      </c>
      <c r="J539" s="1">
        <v>2.2285695028447101E-7</v>
      </c>
      <c r="K539" s="1">
        <v>1.2647131928643729E-3</v>
      </c>
      <c r="L539" s="1">
        <v>1.2902993055731229</v>
      </c>
      <c r="M539" s="1">
        <v>0.21768167933928231</v>
      </c>
      <c r="N539" s="1">
        <v>0.62783424382345887</v>
      </c>
      <c r="O539" s="1">
        <v>0.39417583771737441</v>
      </c>
      <c r="P539" s="1" t="s">
        <v>1781</v>
      </c>
      <c r="Q539" s="1" t="s">
        <v>9</v>
      </c>
      <c r="R539" s="1" t="s">
        <v>1691</v>
      </c>
      <c r="S539" s="1" t="s">
        <v>11</v>
      </c>
    </row>
    <row r="540" spans="1:19" x14ac:dyDescent="0.25">
      <c r="A540" s="1" t="s">
        <v>700</v>
      </c>
      <c r="B540" s="1">
        <v>8</v>
      </c>
      <c r="C540" s="1">
        <v>66605216</v>
      </c>
      <c r="D540" s="1">
        <v>66605216</v>
      </c>
      <c r="E540" s="1" t="s">
        <v>528</v>
      </c>
      <c r="F540" s="1">
        <v>8</v>
      </c>
      <c r="G540" s="1">
        <v>66282703</v>
      </c>
      <c r="H540" s="1">
        <v>66289121</v>
      </c>
      <c r="I540" s="1">
        <v>5.9193896577351008</v>
      </c>
      <c r="J540" s="1">
        <v>2.2958272002257371E-7</v>
      </c>
      <c r="K540" s="1">
        <v>1.29293596821953E-3</v>
      </c>
      <c r="L540" s="1">
        <v>0.68775100500662067</v>
      </c>
      <c r="M540" s="1">
        <v>0.11618613485055999</v>
      </c>
      <c r="N540" s="1">
        <v>0.62731600542250632</v>
      </c>
      <c r="O540" s="1">
        <v>0.39352537065924997</v>
      </c>
      <c r="P540" s="1" t="s">
        <v>1781</v>
      </c>
      <c r="Q540" s="1" t="s">
        <v>9</v>
      </c>
      <c r="R540" s="1" t="s">
        <v>1691</v>
      </c>
      <c r="S540" s="1" t="s">
        <v>11</v>
      </c>
    </row>
    <row r="541" spans="1:19" x14ac:dyDescent="0.25">
      <c r="A541" s="1" t="s">
        <v>701</v>
      </c>
      <c r="B541" s="1">
        <v>3</v>
      </c>
      <c r="C541" s="1">
        <v>72053302</v>
      </c>
      <c r="D541" s="1">
        <v>72053302</v>
      </c>
      <c r="E541" s="1" t="s">
        <v>537</v>
      </c>
      <c r="F541" s="1">
        <v>3</v>
      </c>
      <c r="G541" s="1">
        <v>72204815</v>
      </c>
      <c r="H541" s="1">
        <v>72223581</v>
      </c>
      <c r="I541" s="1">
        <v>5.9166202964920434</v>
      </c>
      <c r="J541" s="1">
        <v>2.3193699570960421E-7</v>
      </c>
      <c r="K541" s="1">
        <v>1.29293596821953E-3</v>
      </c>
      <c r="L541" s="1">
        <v>2.5972580309989799</v>
      </c>
      <c r="M541" s="1">
        <v>0.43897662869102672</v>
      </c>
      <c r="N541" s="1">
        <v>0.62713796376669595</v>
      </c>
      <c r="O541" s="1">
        <v>0.39330202559743771</v>
      </c>
      <c r="P541" s="1" t="s">
        <v>1781</v>
      </c>
      <c r="Q541" s="1" t="s">
        <v>9</v>
      </c>
      <c r="R541" s="1" t="s">
        <v>1691</v>
      </c>
      <c r="S541" s="1" t="s">
        <v>11</v>
      </c>
    </row>
    <row r="542" spans="1:19" x14ac:dyDescent="0.25">
      <c r="A542" s="1" t="s">
        <v>702</v>
      </c>
      <c r="B542" s="1">
        <v>13</v>
      </c>
      <c r="C542" s="1">
        <v>98461773</v>
      </c>
      <c r="D542" s="1">
        <v>98461773</v>
      </c>
      <c r="E542" s="1" t="s">
        <v>703</v>
      </c>
      <c r="F542" s="1">
        <v>13</v>
      </c>
      <c r="G542" s="1">
        <v>98461316</v>
      </c>
      <c r="H542" s="1">
        <v>98586030</v>
      </c>
      <c r="I542" s="1">
        <v>-5.9159858401989922</v>
      </c>
      <c r="J542" s="1">
        <v>2.3247972097806891E-7</v>
      </c>
      <c r="K542" s="1">
        <v>1.29293596821953E-3</v>
      </c>
      <c r="L542" s="1">
        <v>-0.83366498375314746</v>
      </c>
      <c r="M542" s="1">
        <v>0.14091733926886921</v>
      </c>
      <c r="N542" s="1">
        <v>-0.62709716085818734</v>
      </c>
      <c r="O542" s="1">
        <v>0.3932508491563993</v>
      </c>
      <c r="P542" s="1" t="s">
        <v>1781</v>
      </c>
      <c r="Q542" s="1" t="s">
        <v>9</v>
      </c>
      <c r="R542" s="1" t="s">
        <v>1691</v>
      </c>
      <c r="S542" s="1" t="s">
        <v>11</v>
      </c>
    </row>
    <row r="543" spans="1:19" x14ac:dyDescent="0.25">
      <c r="A543" s="1" t="s">
        <v>704</v>
      </c>
      <c r="B543" s="1">
        <v>14</v>
      </c>
      <c r="C543" s="1">
        <v>49534515</v>
      </c>
      <c r="D543" s="1">
        <v>49534515</v>
      </c>
      <c r="E543" s="1" t="s">
        <v>545</v>
      </c>
      <c r="F543" s="1">
        <v>14</v>
      </c>
      <c r="G543" s="1">
        <v>48963100</v>
      </c>
      <c r="H543" s="1">
        <v>48963921</v>
      </c>
      <c r="I543" s="1">
        <v>5.909024619249311</v>
      </c>
      <c r="J543" s="1">
        <v>2.3851788676773791E-7</v>
      </c>
      <c r="K543" s="1">
        <v>1.3177323449590471E-3</v>
      </c>
      <c r="L543" s="1">
        <v>0.80851396291178701</v>
      </c>
      <c r="M543" s="1">
        <v>0.13682697484081591</v>
      </c>
      <c r="N543" s="1">
        <v>0.62664913430320357</v>
      </c>
      <c r="O543" s="1">
        <v>0.39268913752295448</v>
      </c>
      <c r="P543" s="1" t="s">
        <v>1781</v>
      </c>
      <c r="Q543" s="1" t="s">
        <v>9</v>
      </c>
      <c r="R543" s="1" t="s">
        <v>1691</v>
      </c>
      <c r="S543" s="1" t="s">
        <v>11</v>
      </c>
    </row>
    <row r="544" spans="1:19" x14ac:dyDescent="0.25">
      <c r="A544" s="1" t="s">
        <v>705</v>
      </c>
      <c r="B544" s="1">
        <v>7</v>
      </c>
      <c r="C544" s="1">
        <v>4108197</v>
      </c>
      <c r="D544" s="1">
        <v>4108197</v>
      </c>
      <c r="E544" s="1" t="s">
        <v>609</v>
      </c>
      <c r="F544" s="1">
        <v>7</v>
      </c>
      <c r="G544" s="1">
        <v>4390562</v>
      </c>
      <c r="H544" s="1">
        <v>4396530</v>
      </c>
      <c r="I544" s="1">
        <v>5.9037950219523516</v>
      </c>
      <c r="J544" s="1">
        <v>2.4315618499565958E-7</v>
      </c>
      <c r="K544" s="1">
        <v>1.3345195291316061E-3</v>
      </c>
      <c r="L544" s="1">
        <v>1.412694784396836</v>
      </c>
      <c r="M544" s="1">
        <v>0.23928587953069999</v>
      </c>
      <c r="N544" s="1">
        <v>0.62631214637254706</v>
      </c>
      <c r="O544" s="1">
        <v>0.39226690469378678</v>
      </c>
      <c r="P544" s="1" t="s">
        <v>1781</v>
      </c>
      <c r="Q544" s="1" t="s">
        <v>9</v>
      </c>
      <c r="R544" s="1" t="s">
        <v>1691</v>
      </c>
      <c r="S544" s="1" t="s">
        <v>11</v>
      </c>
    </row>
    <row r="545" spans="1:19" x14ac:dyDescent="0.25">
      <c r="A545" s="1" t="s">
        <v>706</v>
      </c>
      <c r="B545" s="1">
        <v>8</v>
      </c>
      <c r="C545" s="1">
        <v>66252845</v>
      </c>
      <c r="D545" s="1">
        <v>66252845</v>
      </c>
      <c r="E545" s="1" t="s">
        <v>528</v>
      </c>
      <c r="F545" s="1">
        <v>8</v>
      </c>
      <c r="G545" s="1">
        <v>66282703</v>
      </c>
      <c r="H545" s="1">
        <v>66289121</v>
      </c>
      <c r="I545" s="1">
        <v>5.8996534310931263</v>
      </c>
      <c r="J545" s="1">
        <v>2.4689291427911969E-7</v>
      </c>
      <c r="K545" s="1">
        <v>1.3436031312913171E-3</v>
      </c>
      <c r="L545" s="1">
        <v>1.010738338954646</v>
      </c>
      <c r="M545" s="1">
        <v>0.1713216463915864</v>
      </c>
      <c r="N545" s="1">
        <v>0.62604501868050344</v>
      </c>
      <c r="O545" s="1">
        <v>0.39193236541467191</v>
      </c>
      <c r="P545" s="1" t="s">
        <v>1781</v>
      </c>
      <c r="Q545" s="1" t="s">
        <v>9</v>
      </c>
      <c r="R545" s="1" t="s">
        <v>1691</v>
      </c>
      <c r="S545" s="1" t="s">
        <v>11</v>
      </c>
    </row>
    <row r="546" spans="1:19" x14ac:dyDescent="0.25">
      <c r="A546" s="1" t="s">
        <v>41</v>
      </c>
      <c r="B546" s="1">
        <v>5</v>
      </c>
      <c r="C546" s="1">
        <v>67129951</v>
      </c>
      <c r="D546" s="1">
        <v>67129951</v>
      </c>
      <c r="E546" s="1" t="s">
        <v>30</v>
      </c>
      <c r="F546" s="1">
        <v>5</v>
      </c>
      <c r="G546" s="1">
        <v>67239200</v>
      </c>
      <c r="H546" s="1">
        <v>67246124</v>
      </c>
      <c r="I546" s="1">
        <v>5.8984027858614647</v>
      </c>
      <c r="J546" s="1">
        <v>2.4803246392623431E-7</v>
      </c>
      <c r="K546" s="1">
        <v>1.3436031312913171E-3</v>
      </c>
      <c r="L546" s="1">
        <v>0.74235317632786069</v>
      </c>
      <c r="M546" s="1">
        <v>0.12585664344715311</v>
      </c>
      <c r="N546" s="1">
        <v>0.62596431019301546</v>
      </c>
      <c r="O546" s="1">
        <v>0.39183131763541768</v>
      </c>
      <c r="P546" s="1" t="s">
        <v>1781</v>
      </c>
      <c r="Q546" s="1" t="s">
        <v>9</v>
      </c>
      <c r="R546" s="1" t="s">
        <v>1691</v>
      </c>
      <c r="S546" s="1" t="s">
        <v>11</v>
      </c>
    </row>
    <row r="547" spans="1:19" x14ac:dyDescent="0.25">
      <c r="A547" s="1" t="s">
        <v>707</v>
      </c>
      <c r="B547" s="1">
        <v>3</v>
      </c>
      <c r="C547" s="1">
        <v>3633552</v>
      </c>
      <c r="D547" s="1">
        <v>3633552</v>
      </c>
      <c r="E547" s="1" t="s">
        <v>708</v>
      </c>
      <c r="F547" s="1">
        <v>3</v>
      </c>
      <c r="G547" s="1">
        <v>3622696</v>
      </c>
      <c r="H547" s="1">
        <v>3642415</v>
      </c>
      <c r="I547" s="1">
        <v>5.8956053164938451</v>
      </c>
      <c r="J547" s="1">
        <v>2.5060036096999679E-7</v>
      </c>
      <c r="K547" s="1">
        <v>1.3487553943883591E-3</v>
      </c>
      <c r="L547" s="1">
        <v>0.68007314576120004</v>
      </c>
      <c r="M547" s="1">
        <v>0.1153525565659209</v>
      </c>
      <c r="N547" s="1">
        <v>0.62578370692640151</v>
      </c>
      <c r="O547" s="1">
        <v>0.39160524785454842</v>
      </c>
      <c r="P547" s="1" t="s">
        <v>1781</v>
      </c>
      <c r="Q547" s="1" t="s">
        <v>9</v>
      </c>
      <c r="R547" s="1" t="s">
        <v>1691</v>
      </c>
      <c r="S547" s="1" t="s">
        <v>11</v>
      </c>
    </row>
    <row r="548" spans="1:19" x14ac:dyDescent="0.25">
      <c r="A548" s="1" t="s">
        <v>709</v>
      </c>
      <c r="B548" s="1">
        <v>7</v>
      </c>
      <c r="C548" s="1">
        <v>115835338</v>
      </c>
      <c r="D548" s="1">
        <v>115835338</v>
      </c>
      <c r="E548" s="1" t="s">
        <v>693</v>
      </c>
      <c r="F548" s="1">
        <v>7</v>
      </c>
      <c r="G548" s="1">
        <v>115921370</v>
      </c>
      <c r="H548" s="1">
        <v>115930421</v>
      </c>
      <c r="I548" s="1">
        <v>-5.8882754352515354</v>
      </c>
      <c r="J548" s="1">
        <v>2.5745451502516438E-7</v>
      </c>
      <c r="K548" s="1">
        <v>1.3767627743388961E-3</v>
      </c>
      <c r="L548" s="1">
        <v>-1.4270350428635401</v>
      </c>
      <c r="M548" s="1">
        <v>0.2423519515273117</v>
      </c>
      <c r="N548" s="1">
        <v>-0.62531001560525856</v>
      </c>
      <c r="O548" s="1">
        <v>0.39101261561624873</v>
      </c>
      <c r="P548" s="1" t="s">
        <v>1781</v>
      </c>
      <c r="Q548" s="1" t="s">
        <v>9</v>
      </c>
      <c r="R548" s="1" t="s">
        <v>1691</v>
      </c>
      <c r="S548" s="1" t="s">
        <v>11</v>
      </c>
    </row>
    <row r="549" spans="1:19" x14ac:dyDescent="0.25">
      <c r="A549" s="1" t="s">
        <v>530</v>
      </c>
      <c r="B549" s="1">
        <v>8</v>
      </c>
      <c r="C549" s="1">
        <v>66191648</v>
      </c>
      <c r="D549" s="1">
        <v>66191648</v>
      </c>
      <c r="E549" s="1" t="s">
        <v>619</v>
      </c>
      <c r="F549" s="1">
        <v>8</v>
      </c>
      <c r="G549" s="1">
        <v>66234428</v>
      </c>
      <c r="H549" s="1">
        <v>66236111</v>
      </c>
      <c r="I549" s="1">
        <v>5.8865314870459864</v>
      </c>
      <c r="J549" s="1">
        <v>2.5911247896067812E-7</v>
      </c>
      <c r="K549" s="1">
        <v>1.3768032341463169E-3</v>
      </c>
      <c r="L549" s="1">
        <v>0.96049057685873196</v>
      </c>
      <c r="M549" s="1">
        <v>0.16316749158182639</v>
      </c>
      <c r="N549" s="1">
        <v>0.62519721158215114</v>
      </c>
      <c r="O549" s="1">
        <v>0.39087155337009699</v>
      </c>
      <c r="P549" s="1" t="s">
        <v>1781</v>
      </c>
      <c r="Q549" s="1" t="s">
        <v>9</v>
      </c>
      <c r="R549" s="1" t="s">
        <v>1691</v>
      </c>
      <c r="S549" s="1" t="s">
        <v>11</v>
      </c>
    </row>
    <row r="550" spans="1:19" x14ac:dyDescent="0.25">
      <c r="A550" s="1" t="s">
        <v>710</v>
      </c>
      <c r="B550" s="1">
        <v>12</v>
      </c>
      <c r="C550" s="1">
        <v>39619416</v>
      </c>
      <c r="D550" s="1">
        <v>39619416</v>
      </c>
      <c r="E550" s="1" t="s">
        <v>711</v>
      </c>
      <c r="F550" s="1">
        <v>12</v>
      </c>
      <c r="G550" s="1">
        <v>39387676</v>
      </c>
      <c r="H550" s="1">
        <v>39388373</v>
      </c>
      <c r="I550" s="1">
        <v>5.881907523138433</v>
      </c>
      <c r="J550" s="1">
        <v>2.6355991945730338E-7</v>
      </c>
      <c r="K550" s="1">
        <v>1.388069543242128E-3</v>
      </c>
      <c r="L550" s="1">
        <v>1.1653046523208961</v>
      </c>
      <c r="M550" s="1">
        <v>0.19811679250936601</v>
      </c>
      <c r="N550" s="1">
        <v>0.62489792937495459</v>
      </c>
      <c r="O550" s="1">
        <v>0.39049742213710581</v>
      </c>
      <c r="P550" s="1" t="s">
        <v>1781</v>
      </c>
      <c r="Q550" s="1" t="s">
        <v>9</v>
      </c>
      <c r="R550" s="1" t="s">
        <v>1691</v>
      </c>
      <c r="S550" s="1" t="s">
        <v>11</v>
      </c>
    </row>
    <row r="551" spans="1:19" x14ac:dyDescent="0.25">
      <c r="A551" s="1" t="s">
        <v>712</v>
      </c>
      <c r="B551" s="1">
        <v>12</v>
      </c>
      <c r="C551" s="1">
        <v>19973928</v>
      </c>
      <c r="D551" s="1">
        <v>19973928</v>
      </c>
      <c r="E551" s="1" t="s">
        <v>570</v>
      </c>
      <c r="F551" s="1">
        <v>12</v>
      </c>
      <c r="G551" s="1">
        <v>20013618</v>
      </c>
      <c r="H551" s="1">
        <v>20024890</v>
      </c>
      <c r="I551" s="1">
        <v>5.8808778084770328</v>
      </c>
      <c r="J551" s="1">
        <v>2.6456058902034621E-7</v>
      </c>
      <c r="K551" s="1">
        <v>1.388069543242128E-3</v>
      </c>
      <c r="L551" s="1">
        <v>0.81904545839965781</v>
      </c>
      <c r="M551" s="1">
        <v>0.13927265368769251</v>
      </c>
      <c r="N551" s="1">
        <v>0.62483124441864901</v>
      </c>
      <c r="O551" s="1">
        <v>0.39041408400175748</v>
      </c>
      <c r="P551" s="1" t="s">
        <v>1781</v>
      </c>
      <c r="Q551" s="1" t="s">
        <v>9</v>
      </c>
      <c r="R551" s="1" t="s">
        <v>1691</v>
      </c>
      <c r="S551" s="1" t="s">
        <v>11</v>
      </c>
    </row>
    <row r="552" spans="1:19" x14ac:dyDescent="0.25">
      <c r="A552" s="1" t="s">
        <v>713</v>
      </c>
      <c r="B552" s="1">
        <v>9</v>
      </c>
      <c r="C552" s="1">
        <v>67236031</v>
      </c>
      <c r="D552" s="1">
        <v>67236031</v>
      </c>
      <c r="E552" s="1" t="s">
        <v>607</v>
      </c>
      <c r="F552" s="1">
        <v>9</v>
      </c>
      <c r="G552" s="1">
        <v>66518610</v>
      </c>
      <c r="H552" s="1">
        <v>66550484</v>
      </c>
      <c r="I552" s="1">
        <v>5.8776840207118788</v>
      </c>
      <c r="J552" s="1">
        <v>2.6768832896706959E-7</v>
      </c>
      <c r="K552" s="1">
        <v>1.3957018514534601E-3</v>
      </c>
      <c r="L552" s="1">
        <v>1.5888079790670091</v>
      </c>
      <c r="M552" s="1">
        <v>0.27031190745680472</v>
      </c>
      <c r="N552" s="1">
        <v>0.62462432574588056</v>
      </c>
      <c r="O552" s="1">
        <v>0.39015554831349591</v>
      </c>
      <c r="P552" s="1" t="s">
        <v>1781</v>
      </c>
      <c r="Q552" s="1" t="s">
        <v>9</v>
      </c>
      <c r="R552" s="1" t="s">
        <v>1691</v>
      </c>
      <c r="S552" s="1" t="s">
        <v>11</v>
      </c>
    </row>
    <row r="553" spans="1:19" x14ac:dyDescent="0.25">
      <c r="A553" s="1" t="s">
        <v>714</v>
      </c>
      <c r="B553" s="1">
        <v>7</v>
      </c>
      <c r="C553" s="1">
        <v>115875847</v>
      </c>
      <c r="D553" s="1">
        <v>115875847</v>
      </c>
      <c r="E553" s="1" t="s">
        <v>715</v>
      </c>
      <c r="F553" s="1">
        <v>7</v>
      </c>
      <c r="G553" s="1">
        <v>115871451</v>
      </c>
      <c r="H553" s="1">
        <v>115928198</v>
      </c>
      <c r="I553" s="1">
        <v>-5.8699389250225176</v>
      </c>
      <c r="J553" s="1">
        <v>2.7542643948154191E-7</v>
      </c>
      <c r="K553" s="1">
        <v>1.427128083704903E-3</v>
      </c>
      <c r="L553" s="1">
        <v>-1.0457377076603129</v>
      </c>
      <c r="M553" s="1">
        <v>0.17815137789637259</v>
      </c>
      <c r="N553" s="1">
        <v>-0.62412199073435903</v>
      </c>
      <c r="O553" s="1">
        <v>0.38952825931821933</v>
      </c>
      <c r="P553" s="1" t="s">
        <v>1781</v>
      </c>
      <c r="Q553" s="1" t="s">
        <v>9</v>
      </c>
      <c r="R553" s="1" t="s">
        <v>1691</v>
      </c>
      <c r="S553" s="1" t="s">
        <v>11</v>
      </c>
    </row>
    <row r="554" spans="1:19" x14ac:dyDescent="0.25">
      <c r="A554" s="1" t="s">
        <v>716</v>
      </c>
      <c r="B554" s="1">
        <v>2</v>
      </c>
      <c r="C554" s="1">
        <v>26780759</v>
      </c>
      <c r="D554" s="1">
        <v>26780759</v>
      </c>
      <c r="E554" s="1" t="s">
        <v>548</v>
      </c>
      <c r="F554" s="1">
        <v>2</v>
      </c>
      <c r="G554" s="1">
        <v>27237651</v>
      </c>
      <c r="H554" s="1">
        <v>27559433</v>
      </c>
      <c r="I554" s="1">
        <v>5.8651507909234821</v>
      </c>
      <c r="J554" s="1">
        <v>2.8032083415892262E-7</v>
      </c>
      <c r="K554" s="1">
        <v>1.4435225177544891E-3</v>
      </c>
      <c r="L554" s="1">
        <v>1.294961767350282</v>
      </c>
      <c r="M554" s="1">
        <v>0.22078916868672471</v>
      </c>
      <c r="N554" s="1">
        <v>0.62381105204378573</v>
      </c>
      <c r="O554" s="1">
        <v>0.38914022865197467</v>
      </c>
      <c r="P554" s="1" t="s">
        <v>1781</v>
      </c>
      <c r="Q554" s="1" t="s">
        <v>9</v>
      </c>
      <c r="R554" s="1" t="s">
        <v>1691</v>
      </c>
      <c r="S554" s="1" t="s">
        <v>11</v>
      </c>
    </row>
    <row r="555" spans="1:19" x14ac:dyDescent="0.25">
      <c r="A555" s="1" t="s">
        <v>717</v>
      </c>
      <c r="B555" s="1">
        <v>11</v>
      </c>
      <c r="C555" s="1">
        <v>76514436</v>
      </c>
      <c r="D555" s="1">
        <v>76514436</v>
      </c>
      <c r="E555" s="1" t="s">
        <v>718</v>
      </c>
      <c r="F555" s="1">
        <v>11</v>
      </c>
      <c r="G555" s="1">
        <v>76465360</v>
      </c>
      <c r="H555" s="1">
        <v>76482061</v>
      </c>
      <c r="I555" s="1">
        <v>5.8633421163438486</v>
      </c>
      <c r="J555" s="1">
        <v>2.821920155120768E-7</v>
      </c>
      <c r="K555" s="1">
        <v>1.4442431542365779E-3</v>
      </c>
      <c r="L555" s="1">
        <v>1.1492819468648769</v>
      </c>
      <c r="M555" s="1">
        <v>0.1960114085209689</v>
      </c>
      <c r="N555" s="1">
        <v>0.6236935206145463</v>
      </c>
      <c r="O555" s="1">
        <v>0.38899360765656749</v>
      </c>
      <c r="P555" s="1" t="s">
        <v>1781</v>
      </c>
      <c r="Q555" s="1" t="s">
        <v>9</v>
      </c>
      <c r="R555" s="1" t="s">
        <v>1691</v>
      </c>
      <c r="S555" s="1" t="s">
        <v>11</v>
      </c>
    </row>
    <row r="556" spans="1:19" x14ac:dyDescent="0.25">
      <c r="A556" s="1" t="s">
        <v>719</v>
      </c>
      <c r="B556" s="1">
        <v>5</v>
      </c>
      <c r="C556" s="1">
        <v>62453153</v>
      </c>
      <c r="D556" s="1">
        <v>62453153</v>
      </c>
      <c r="E556" s="1" t="s">
        <v>682</v>
      </c>
      <c r="F556" s="1">
        <v>5</v>
      </c>
      <c r="G556" s="1">
        <v>61942897</v>
      </c>
      <c r="H556" s="1">
        <v>61967889</v>
      </c>
      <c r="I556" s="1">
        <v>5.859438566872611</v>
      </c>
      <c r="J556" s="1">
        <v>2.8627280270784821E-7</v>
      </c>
      <c r="K556" s="1">
        <v>1.444481238867649E-3</v>
      </c>
      <c r="L556" s="1">
        <v>0.84122441917715662</v>
      </c>
      <c r="M556" s="1">
        <v>0.14356741001316581</v>
      </c>
      <c r="N556" s="1">
        <v>0.62343971562948608</v>
      </c>
      <c r="O556" s="1">
        <v>0.38867707902417448</v>
      </c>
      <c r="P556" s="1" t="s">
        <v>1781</v>
      </c>
      <c r="Q556" s="1" t="s">
        <v>9</v>
      </c>
      <c r="R556" s="1" t="s">
        <v>1691</v>
      </c>
      <c r="S556" s="1" t="s">
        <v>11</v>
      </c>
    </row>
    <row r="557" spans="1:19" x14ac:dyDescent="0.25">
      <c r="A557" s="1" t="s">
        <v>720</v>
      </c>
      <c r="B557" s="1">
        <v>16</v>
      </c>
      <c r="C557" s="1">
        <v>228949</v>
      </c>
      <c r="D557" s="1">
        <v>228949</v>
      </c>
      <c r="E557" s="1" t="s">
        <v>525</v>
      </c>
      <c r="F557" s="1">
        <v>16</v>
      </c>
      <c r="G557" s="1">
        <v>322129</v>
      </c>
      <c r="H557" s="1">
        <v>345987</v>
      </c>
      <c r="I557" s="1">
        <v>-5.8582489253954879</v>
      </c>
      <c r="J557" s="1">
        <v>2.875280582065703E-7</v>
      </c>
      <c r="K557" s="1">
        <v>1.444481238867649E-3</v>
      </c>
      <c r="L557" s="1">
        <v>-0.92588780458338416</v>
      </c>
      <c r="M557" s="1">
        <v>0.1580485596249869</v>
      </c>
      <c r="N557" s="1">
        <v>-0.6233623270910742</v>
      </c>
      <c r="O557" s="1">
        <v>0.3885805908363994</v>
      </c>
      <c r="P557" s="1" t="s">
        <v>1781</v>
      </c>
      <c r="Q557" s="1" t="s">
        <v>9</v>
      </c>
      <c r="R557" s="1" t="s">
        <v>1691</v>
      </c>
      <c r="S557" s="1" t="s">
        <v>11</v>
      </c>
    </row>
    <row r="558" spans="1:19" x14ac:dyDescent="0.25">
      <c r="A558" s="1" t="s">
        <v>721</v>
      </c>
      <c r="B558" s="1">
        <v>9</v>
      </c>
      <c r="C558" s="1">
        <v>133350939</v>
      </c>
      <c r="D558" s="1">
        <v>133350939</v>
      </c>
      <c r="E558" s="1" t="s">
        <v>517</v>
      </c>
      <c r="F558" s="1">
        <v>9</v>
      </c>
      <c r="G558" s="1">
        <v>132817940</v>
      </c>
      <c r="H558" s="1">
        <v>133040811</v>
      </c>
      <c r="I558" s="1">
        <v>5.8582340000286033</v>
      </c>
      <c r="J558" s="1">
        <v>2.8754384140336551E-7</v>
      </c>
      <c r="K558" s="1">
        <v>1.444481238867649E-3</v>
      </c>
      <c r="L558" s="1">
        <v>0.70508905024685453</v>
      </c>
      <c r="M558" s="1">
        <v>0.1203586354255245</v>
      </c>
      <c r="N558" s="1">
        <v>0.62336135604997445</v>
      </c>
      <c r="O558" s="1">
        <v>0.38857938021646299</v>
      </c>
      <c r="P558" s="1" t="s">
        <v>1781</v>
      </c>
      <c r="Q558" s="1" t="s">
        <v>9</v>
      </c>
      <c r="R558" s="1" t="s">
        <v>1691</v>
      </c>
      <c r="S558" s="1" t="s">
        <v>11</v>
      </c>
    </row>
    <row r="559" spans="1:19" x14ac:dyDescent="0.25">
      <c r="A559" s="1" t="s">
        <v>722</v>
      </c>
      <c r="B559" s="1">
        <v>9</v>
      </c>
      <c r="C559" s="1">
        <v>133183658</v>
      </c>
      <c r="D559" s="1">
        <v>133183658</v>
      </c>
      <c r="E559" s="1" t="s">
        <v>723</v>
      </c>
      <c r="F559" s="1">
        <v>9</v>
      </c>
      <c r="G559" s="1">
        <v>133190014</v>
      </c>
      <c r="H559" s="1">
        <v>133214207</v>
      </c>
      <c r="I559" s="1">
        <v>5.8567056093610246</v>
      </c>
      <c r="J559" s="1">
        <v>2.8916463411057851E-7</v>
      </c>
      <c r="K559" s="1">
        <v>1.444481238867649E-3</v>
      </c>
      <c r="L559" s="1">
        <v>0.96768734759468844</v>
      </c>
      <c r="M559" s="1">
        <v>0.16522724755842119</v>
      </c>
      <c r="N559" s="1">
        <v>0.62326190401786152</v>
      </c>
      <c r="O559" s="1">
        <v>0.38845540099997011</v>
      </c>
      <c r="P559" s="1" t="s">
        <v>1781</v>
      </c>
      <c r="Q559" s="1" t="s">
        <v>9</v>
      </c>
      <c r="R559" s="1" t="s">
        <v>1691</v>
      </c>
      <c r="S559" s="1" t="s">
        <v>11</v>
      </c>
    </row>
    <row r="560" spans="1:19" x14ac:dyDescent="0.25">
      <c r="A560" s="1" t="s">
        <v>209</v>
      </c>
      <c r="B560" s="1">
        <v>12</v>
      </c>
      <c r="C560" s="1">
        <v>26741202</v>
      </c>
      <c r="D560" s="1">
        <v>26741202</v>
      </c>
      <c r="E560" s="1" t="s">
        <v>8</v>
      </c>
      <c r="F560" s="1">
        <v>12</v>
      </c>
      <c r="G560" s="1">
        <v>26535203</v>
      </c>
      <c r="H560" s="1">
        <v>26562769</v>
      </c>
      <c r="I560" s="1">
        <v>5.8545582584143014</v>
      </c>
      <c r="J560" s="1">
        <v>2.9145712897003611E-7</v>
      </c>
      <c r="K560" s="1">
        <v>1.4470674787485491E-3</v>
      </c>
      <c r="L560" s="1">
        <v>0.80202562452777582</v>
      </c>
      <c r="M560" s="1">
        <v>0.1369916548998529</v>
      </c>
      <c r="N560" s="1">
        <v>0.62312212527381894</v>
      </c>
      <c r="O560" s="1">
        <v>0.38828118300576092</v>
      </c>
      <c r="P560" s="1" t="s">
        <v>1781</v>
      </c>
      <c r="Q560" s="1" t="s">
        <v>9</v>
      </c>
      <c r="R560" s="1" t="s">
        <v>1691</v>
      </c>
      <c r="S560" s="1" t="s">
        <v>11</v>
      </c>
    </row>
    <row r="561" spans="1:19" x14ac:dyDescent="0.25">
      <c r="A561" s="1" t="s">
        <v>724</v>
      </c>
      <c r="B561" s="1">
        <v>14</v>
      </c>
      <c r="C561" s="1">
        <v>6369690</v>
      </c>
      <c r="D561" s="1">
        <v>6369690</v>
      </c>
      <c r="E561" s="1" t="s">
        <v>595</v>
      </c>
      <c r="F561" s="1">
        <v>14</v>
      </c>
      <c r="G561" s="1">
        <v>6321870</v>
      </c>
      <c r="H561" s="1">
        <v>6346870</v>
      </c>
      <c r="I561" s="1">
        <v>-5.8529817984940227</v>
      </c>
      <c r="J561" s="1">
        <v>2.9315161246486838E-7</v>
      </c>
      <c r="K561" s="1">
        <v>1.4470674787485491E-3</v>
      </c>
      <c r="L561" s="1">
        <v>-0.80066396589208155</v>
      </c>
      <c r="M561" s="1">
        <v>0.1367959090694752</v>
      </c>
      <c r="N561" s="1">
        <v>-0.62301946984435852</v>
      </c>
      <c r="O561" s="1">
        <v>0.38815325980514548</v>
      </c>
      <c r="P561" s="1" t="s">
        <v>1781</v>
      </c>
      <c r="Q561" s="1" t="s">
        <v>9</v>
      </c>
      <c r="R561" s="1" t="s">
        <v>1691</v>
      </c>
      <c r="S561" s="1" t="s">
        <v>11</v>
      </c>
    </row>
    <row r="562" spans="1:19" x14ac:dyDescent="0.25">
      <c r="A562" s="1" t="s">
        <v>725</v>
      </c>
      <c r="B562" s="1">
        <v>6</v>
      </c>
      <c r="C562" s="1">
        <v>77696300</v>
      </c>
      <c r="D562" s="1">
        <v>77696300</v>
      </c>
      <c r="E562" s="1" t="s">
        <v>628</v>
      </c>
      <c r="F562" s="1">
        <v>6</v>
      </c>
      <c r="G562" s="1">
        <v>77373999</v>
      </c>
      <c r="H562" s="1">
        <v>77393651</v>
      </c>
      <c r="I562" s="1">
        <v>-5.8419327677142796</v>
      </c>
      <c r="J562" s="1">
        <v>3.0530524110559358E-7</v>
      </c>
      <c r="K562" s="1">
        <v>1.49594846237186E-3</v>
      </c>
      <c r="L562" s="1">
        <v>-1.01040080018948</v>
      </c>
      <c r="M562" s="1">
        <v>0.17295659507988659</v>
      </c>
      <c r="N562" s="1">
        <v>-0.62229907824935493</v>
      </c>
      <c r="O562" s="1">
        <v>0.38725614278999682</v>
      </c>
      <c r="P562" s="1" t="s">
        <v>1781</v>
      </c>
      <c r="Q562" s="1" t="s">
        <v>9</v>
      </c>
      <c r="R562" s="1" t="s">
        <v>1691</v>
      </c>
      <c r="S562" s="1" t="s">
        <v>11</v>
      </c>
    </row>
    <row r="563" spans="1:19" x14ac:dyDescent="0.25">
      <c r="A563" s="1" t="s">
        <v>726</v>
      </c>
      <c r="B563" s="1">
        <v>14</v>
      </c>
      <c r="C563" s="1">
        <v>48523206</v>
      </c>
      <c r="D563" s="1">
        <v>48523206</v>
      </c>
      <c r="E563" s="1" t="s">
        <v>545</v>
      </c>
      <c r="F563" s="1">
        <v>14</v>
      </c>
      <c r="G563" s="1">
        <v>48963100</v>
      </c>
      <c r="H563" s="1">
        <v>48963921</v>
      </c>
      <c r="I563" s="1">
        <v>5.8392173314307509</v>
      </c>
      <c r="J563" s="1">
        <v>3.0836785493085999E-7</v>
      </c>
      <c r="K563" s="1">
        <v>1.49594846237186E-3</v>
      </c>
      <c r="L563" s="1">
        <v>0.78133080757195417</v>
      </c>
      <c r="M563" s="1">
        <v>0.133807454530984</v>
      </c>
      <c r="N563" s="1">
        <v>0.62212179061334616</v>
      </c>
      <c r="O563" s="1">
        <v>0.38703552235595612</v>
      </c>
      <c r="P563" s="1" t="s">
        <v>1781</v>
      </c>
      <c r="Q563" s="1" t="s">
        <v>9</v>
      </c>
      <c r="R563" s="1" t="s">
        <v>1691</v>
      </c>
      <c r="S563" s="1" t="s">
        <v>11</v>
      </c>
    </row>
    <row r="564" spans="1:19" x14ac:dyDescent="0.25">
      <c r="A564" s="1" t="s">
        <v>727</v>
      </c>
      <c r="B564" s="1">
        <v>5</v>
      </c>
      <c r="C564" s="1">
        <v>62381638</v>
      </c>
      <c r="D564" s="1">
        <v>62381638</v>
      </c>
      <c r="E564" s="1" t="s">
        <v>682</v>
      </c>
      <c r="F564" s="1">
        <v>5</v>
      </c>
      <c r="G564" s="1">
        <v>61942897</v>
      </c>
      <c r="H564" s="1">
        <v>61967889</v>
      </c>
      <c r="I564" s="1">
        <v>5.8391592107318129</v>
      </c>
      <c r="J564" s="1">
        <v>3.0843373853332119E-7</v>
      </c>
      <c r="K564" s="1">
        <v>1.49594846237186E-3</v>
      </c>
      <c r="L564" s="1">
        <v>0.94208123744958772</v>
      </c>
      <c r="M564" s="1">
        <v>0.1613385084136999</v>
      </c>
      <c r="N564" s="1">
        <v>0.62211799493485642</v>
      </c>
      <c r="O564" s="1">
        <v>0.38703079962176612</v>
      </c>
      <c r="P564" s="1" t="s">
        <v>1781</v>
      </c>
      <c r="Q564" s="1" t="s">
        <v>9</v>
      </c>
      <c r="R564" s="1" t="s">
        <v>1691</v>
      </c>
      <c r="S564" s="1" t="s">
        <v>11</v>
      </c>
    </row>
    <row r="565" spans="1:19" x14ac:dyDescent="0.25">
      <c r="A565" s="1" t="s">
        <v>728</v>
      </c>
      <c r="B565" s="1">
        <v>7</v>
      </c>
      <c r="C565" s="1">
        <v>115928111</v>
      </c>
      <c r="D565" s="1">
        <v>115928111</v>
      </c>
      <c r="E565" s="1" t="s">
        <v>541</v>
      </c>
      <c r="F565" s="1">
        <v>7</v>
      </c>
      <c r="G565" s="1">
        <v>115666067</v>
      </c>
      <c r="H565" s="1">
        <v>115682082</v>
      </c>
      <c r="I565" s="1">
        <v>5.8301857236365313</v>
      </c>
      <c r="J565" s="1">
        <v>3.1877505460671541E-7</v>
      </c>
      <c r="K565" s="1">
        <v>1.537168323290677E-3</v>
      </c>
      <c r="L565" s="1">
        <v>0.94093557597362965</v>
      </c>
      <c r="M565" s="1">
        <v>0.1613903262393378</v>
      </c>
      <c r="N565" s="1">
        <v>0.62153143847812831</v>
      </c>
      <c r="O565" s="1">
        <v>0.3863013290166914</v>
      </c>
      <c r="P565" s="1" t="s">
        <v>1781</v>
      </c>
      <c r="Q565" s="1" t="s">
        <v>9</v>
      </c>
      <c r="R565" s="1" t="s">
        <v>1691</v>
      </c>
      <c r="S565" s="1" t="s">
        <v>11</v>
      </c>
    </row>
    <row r="566" spans="1:19" x14ac:dyDescent="0.25">
      <c r="A566" s="1" t="s">
        <v>729</v>
      </c>
      <c r="B566" s="1">
        <v>15</v>
      </c>
      <c r="C566" s="1">
        <v>68941003</v>
      </c>
      <c r="D566" s="1">
        <v>68941003</v>
      </c>
      <c r="E566" s="1" t="s">
        <v>730</v>
      </c>
      <c r="F566" s="1">
        <v>15</v>
      </c>
      <c r="G566" s="1">
        <v>68224395</v>
      </c>
      <c r="H566" s="1">
        <v>68656318</v>
      </c>
      <c r="I566" s="1">
        <v>5.8274543519735573</v>
      </c>
      <c r="J566" s="1">
        <v>3.2199049918034602E-7</v>
      </c>
      <c r="K566" s="1">
        <v>1.543750138958185E-3</v>
      </c>
      <c r="L566" s="1">
        <v>1.330502077209228</v>
      </c>
      <c r="M566" s="1">
        <v>0.22831617321183009</v>
      </c>
      <c r="N566" s="1">
        <v>0.62135269319457442</v>
      </c>
      <c r="O566" s="1">
        <v>0.38607916934015091</v>
      </c>
      <c r="P566" s="1" t="s">
        <v>1781</v>
      </c>
      <c r="Q566" s="1" t="s">
        <v>9</v>
      </c>
      <c r="R566" s="1" t="s">
        <v>1691</v>
      </c>
      <c r="S566" s="1" t="s">
        <v>11</v>
      </c>
    </row>
    <row r="567" spans="1:19" x14ac:dyDescent="0.25">
      <c r="A567" s="1" t="s">
        <v>731</v>
      </c>
      <c r="B567" s="1">
        <v>3</v>
      </c>
      <c r="C567" s="1">
        <v>72053010</v>
      </c>
      <c r="D567" s="1">
        <v>72053010</v>
      </c>
      <c r="E567" s="1" t="s">
        <v>537</v>
      </c>
      <c r="F567" s="1">
        <v>3</v>
      </c>
      <c r="G567" s="1">
        <v>72204815</v>
      </c>
      <c r="H567" s="1">
        <v>72223581</v>
      </c>
      <c r="I567" s="1">
        <v>5.8219034701387242</v>
      </c>
      <c r="J567" s="1">
        <v>3.286245825212485E-7</v>
      </c>
      <c r="K567" s="1">
        <v>1.5665533848787921E-3</v>
      </c>
      <c r="L567" s="1">
        <v>2.2702819485237939</v>
      </c>
      <c r="M567" s="1">
        <v>0.38995527153075549</v>
      </c>
      <c r="N567" s="1">
        <v>0.62098913559044144</v>
      </c>
      <c r="O567" s="1">
        <v>0.38562750652136368</v>
      </c>
      <c r="P567" s="1" t="s">
        <v>1781</v>
      </c>
      <c r="Q567" s="1" t="s">
        <v>9</v>
      </c>
      <c r="R567" s="1" t="s">
        <v>1691</v>
      </c>
      <c r="S567" s="1" t="s">
        <v>11</v>
      </c>
    </row>
    <row r="568" spans="1:19" x14ac:dyDescent="0.25">
      <c r="A568" s="1" t="s">
        <v>732</v>
      </c>
      <c r="B568" s="1">
        <v>1</v>
      </c>
      <c r="C568" s="1">
        <v>26316519</v>
      </c>
      <c r="D568" s="1">
        <v>26316519</v>
      </c>
      <c r="E568" s="1" t="s">
        <v>733</v>
      </c>
      <c r="F568" s="1">
        <v>1</v>
      </c>
      <c r="G568" s="1">
        <v>26001398</v>
      </c>
      <c r="H568" s="1">
        <v>26011454</v>
      </c>
      <c r="I568" s="1">
        <v>5.8039282974077899</v>
      </c>
      <c r="J568" s="1">
        <v>3.5105152579299922E-7</v>
      </c>
      <c r="K568" s="1">
        <v>1.6639543130946861E-3</v>
      </c>
      <c r="L568" s="1">
        <v>1.0320184530185279</v>
      </c>
      <c r="M568" s="1">
        <v>0.17781378406750109</v>
      </c>
      <c r="N568" s="1">
        <v>0.61980908803476253</v>
      </c>
      <c r="O568" s="1">
        <v>0.38416330561048401</v>
      </c>
      <c r="P568" s="1" t="s">
        <v>1781</v>
      </c>
      <c r="Q568" s="1" t="s">
        <v>9</v>
      </c>
      <c r="R568" s="1" t="s">
        <v>1691</v>
      </c>
      <c r="S568" s="1" t="s">
        <v>11</v>
      </c>
    </row>
    <row r="569" spans="1:19" x14ac:dyDescent="0.25">
      <c r="A569" s="1" t="s">
        <v>734</v>
      </c>
      <c r="B569" s="1">
        <v>1</v>
      </c>
      <c r="C569" s="1">
        <v>37787895</v>
      </c>
      <c r="D569" s="1">
        <v>37787895</v>
      </c>
      <c r="E569" s="1" t="s">
        <v>735</v>
      </c>
      <c r="F569" s="1">
        <v>1</v>
      </c>
      <c r="G569" s="1">
        <v>37640656</v>
      </c>
      <c r="H569" s="1">
        <v>37662840</v>
      </c>
      <c r="I569" s="1">
        <v>5.801952725762586</v>
      </c>
      <c r="J569" s="1">
        <v>3.5360709664543302E-7</v>
      </c>
      <c r="K569" s="1">
        <v>1.666598193214894E-3</v>
      </c>
      <c r="L569" s="1">
        <v>0.93859803458032032</v>
      </c>
      <c r="M569" s="1">
        <v>0.16177278218980229</v>
      </c>
      <c r="N569" s="1">
        <v>0.61967913709228628</v>
      </c>
      <c r="O569" s="1">
        <v>0.38400223294744051</v>
      </c>
      <c r="P569" s="1" t="s">
        <v>1781</v>
      </c>
      <c r="Q569" s="1" t="s">
        <v>9</v>
      </c>
      <c r="R569" s="1" t="s">
        <v>1691</v>
      </c>
      <c r="S569" s="1" t="s">
        <v>11</v>
      </c>
    </row>
    <row r="570" spans="1:19" x14ac:dyDescent="0.25">
      <c r="A570" s="1" t="s">
        <v>736</v>
      </c>
      <c r="B570" s="1">
        <v>2</v>
      </c>
      <c r="C570" s="1">
        <v>41107952</v>
      </c>
      <c r="D570" s="1">
        <v>41107952</v>
      </c>
      <c r="E570" s="1" t="s">
        <v>578</v>
      </c>
      <c r="F570" s="1">
        <v>2</v>
      </c>
      <c r="G570" s="1">
        <v>40961348</v>
      </c>
      <c r="H570" s="1">
        <v>40962500</v>
      </c>
      <c r="I570" s="1">
        <v>5.7958739730347553</v>
      </c>
      <c r="J570" s="1">
        <v>3.6158674521851602E-7</v>
      </c>
      <c r="K570" s="1">
        <v>1.686854014526096E-3</v>
      </c>
      <c r="L570" s="1">
        <v>0.89916169258202416</v>
      </c>
      <c r="M570" s="1">
        <v>0.1551382408874597</v>
      </c>
      <c r="N570" s="1">
        <v>0.61927896352479628</v>
      </c>
      <c r="O570" s="1">
        <v>0.38350643466434597</v>
      </c>
      <c r="P570" s="1" t="s">
        <v>1781</v>
      </c>
      <c r="Q570" s="1" t="s">
        <v>9</v>
      </c>
      <c r="R570" s="1" t="s">
        <v>1691</v>
      </c>
      <c r="S570" s="1" t="s">
        <v>11</v>
      </c>
    </row>
    <row r="571" spans="1:19" x14ac:dyDescent="0.25">
      <c r="A571" s="1" t="s">
        <v>737</v>
      </c>
      <c r="B571" s="1">
        <v>2</v>
      </c>
      <c r="C571" s="1">
        <v>6548819</v>
      </c>
      <c r="D571" s="1">
        <v>6548819</v>
      </c>
      <c r="E571" s="1" t="s">
        <v>664</v>
      </c>
      <c r="F571" s="1">
        <v>2</v>
      </c>
      <c r="G571" s="1">
        <v>7138413</v>
      </c>
      <c r="H571" s="1">
        <v>7141898</v>
      </c>
      <c r="I571" s="1">
        <v>5.7956012120167406</v>
      </c>
      <c r="J571" s="1">
        <v>3.619489569362836E-7</v>
      </c>
      <c r="K571" s="1">
        <v>1.686854014526096E-3</v>
      </c>
      <c r="L571" s="1">
        <v>2.3118448171862411</v>
      </c>
      <c r="M571" s="1">
        <v>0.39889646174978449</v>
      </c>
      <c r="N571" s="1">
        <v>0.61926099592762851</v>
      </c>
      <c r="O571" s="1">
        <v>0.38348418107727827</v>
      </c>
      <c r="P571" s="1" t="s">
        <v>1781</v>
      </c>
      <c r="Q571" s="1" t="s">
        <v>9</v>
      </c>
      <c r="R571" s="1" t="s">
        <v>1691</v>
      </c>
      <c r="S571" s="1" t="s">
        <v>11</v>
      </c>
    </row>
    <row r="572" spans="1:19" x14ac:dyDescent="0.25">
      <c r="A572" s="1" t="s">
        <v>738</v>
      </c>
      <c r="B572" s="1">
        <v>17</v>
      </c>
      <c r="C572" s="1">
        <v>26652127</v>
      </c>
      <c r="D572" s="1">
        <v>26652127</v>
      </c>
      <c r="E572" s="1" t="s">
        <v>739</v>
      </c>
      <c r="F572" s="1">
        <v>17</v>
      </c>
      <c r="G572" s="1">
        <v>26980152</v>
      </c>
      <c r="H572" s="1">
        <v>26984768</v>
      </c>
      <c r="I572" s="1">
        <v>-5.7937472513108208</v>
      </c>
      <c r="J572" s="1">
        <v>3.6442046559390511E-7</v>
      </c>
      <c r="K572" s="1">
        <v>1.6889370161670861E-3</v>
      </c>
      <c r="L572" s="1">
        <v>-0.77878659116988502</v>
      </c>
      <c r="M572" s="1">
        <v>0.13441846138415631</v>
      </c>
      <c r="N572" s="1">
        <v>-0.61913884412037157</v>
      </c>
      <c r="O572" s="1">
        <v>0.38333290829870981</v>
      </c>
      <c r="P572" s="1" t="s">
        <v>1781</v>
      </c>
      <c r="Q572" s="1" t="s">
        <v>9</v>
      </c>
      <c r="R572" s="1" t="s">
        <v>1691</v>
      </c>
      <c r="S572" s="1" t="s">
        <v>11</v>
      </c>
    </row>
    <row r="573" spans="1:19" x14ac:dyDescent="0.25">
      <c r="A573" s="1" t="s">
        <v>714</v>
      </c>
      <c r="B573" s="1">
        <v>7</v>
      </c>
      <c r="C573" s="1">
        <v>115875847</v>
      </c>
      <c r="D573" s="1">
        <v>115875847</v>
      </c>
      <c r="E573" s="1" t="s">
        <v>580</v>
      </c>
      <c r="F573" s="1">
        <v>7</v>
      </c>
      <c r="G573" s="1">
        <v>115783931</v>
      </c>
      <c r="H573" s="1">
        <v>115792466</v>
      </c>
      <c r="I573" s="1">
        <v>-5.7889534551318294</v>
      </c>
      <c r="J573" s="1">
        <v>3.708888923640912E-7</v>
      </c>
      <c r="K573" s="1">
        <v>1.704670980147413E-3</v>
      </c>
      <c r="L573" s="1">
        <v>-0.92575160435355219</v>
      </c>
      <c r="M573" s="1">
        <v>0.1599169196174631</v>
      </c>
      <c r="N573" s="1">
        <v>-0.61882278708122429</v>
      </c>
      <c r="O573" s="1">
        <v>0.38294164181097418</v>
      </c>
      <c r="P573" s="1" t="s">
        <v>1781</v>
      </c>
      <c r="Q573" s="1" t="s">
        <v>9</v>
      </c>
      <c r="R573" s="1" t="s">
        <v>1691</v>
      </c>
      <c r="S573" s="1" t="s">
        <v>11</v>
      </c>
    </row>
    <row r="574" spans="1:19" x14ac:dyDescent="0.25">
      <c r="A574" s="1" t="s">
        <v>740</v>
      </c>
      <c r="B574" s="1">
        <v>1</v>
      </c>
      <c r="C574" s="1">
        <v>30991250</v>
      </c>
      <c r="D574" s="1">
        <v>30991250</v>
      </c>
      <c r="E574" s="1" t="s">
        <v>741</v>
      </c>
      <c r="F574" s="1">
        <v>1</v>
      </c>
      <c r="G574" s="1">
        <v>31282506</v>
      </c>
      <c r="H574" s="1">
        <v>31369408</v>
      </c>
      <c r="I574" s="1">
        <v>-5.7881879349659382</v>
      </c>
      <c r="J574" s="1">
        <v>3.719323208683927E-7</v>
      </c>
      <c r="K574" s="1">
        <v>1.704670980147413E-3</v>
      </c>
      <c r="L574" s="1">
        <v>-1.023904432087638</v>
      </c>
      <c r="M574" s="1">
        <v>0.17689550574236201</v>
      </c>
      <c r="N574" s="1">
        <v>-0.61877228815967378</v>
      </c>
      <c r="O574" s="1">
        <v>0.38287914459435829</v>
      </c>
      <c r="P574" s="1" t="s">
        <v>1781</v>
      </c>
      <c r="Q574" s="1" t="s">
        <v>9</v>
      </c>
      <c r="R574" s="1" t="s">
        <v>1691</v>
      </c>
      <c r="S574" s="1" t="s">
        <v>11</v>
      </c>
    </row>
    <row r="575" spans="1:19" x14ac:dyDescent="0.25">
      <c r="A575" s="1" t="s">
        <v>742</v>
      </c>
      <c r="B575" s="1">
        <v>14</v>
      </c>
      <c r="C575" s="1">
        <v>96521118</v>
      </c>
      <c r="D575" s="1">
        <v>96521118</v>
      </c>
      <c r="E575" s="1" t="s">
        <v>743</v>
      </c>
      <c r="F575" s="1">
        <v>14</v>
      </c>
      <c r="G575" s="1">
        <v>96513815</v>
      </c>
      <c r="H575" s="1">
        <v>96524023</v>
      </c>
      <c r="I575" s="1">
        <v>-5.7867168556017656</v>
      </c>
      <c r="J575" s="1">
        <v>3.739456254211713E-7</v>
      </c>
      <c r="K575" s="1">
        <v>1.704670980147413E-3</v>
      </c>
      <c r="L575" s="1">
        <v>-0.71022989501251588</v>
      </c>
      <c r="M575" s="1">
        <v>0.1227345164339579</v>
      </c>
      <c r="N575" s="1">
        <v>-0.61867522421199772</v>
      </c>
      <c r="O575" s="1">
        <v>0.38275903305376557</v>
      </c>
      <c r="P575" s="1" t="s">
        <v>1781</v>
      </c>
      <c r="Q575" s="1" t="s">
        <v>9</v>
      </c>
      <c r="R575" s="1" t="s">
        <v>1691</v>
      </c>
      <c r="S575" s="1" t="s">
        <v>11</v>
      </c>
    </row>
    <row r="576" spans="1:19" x14ac:dyDescent="0.25">
      <c r="A576" s="1" t="s">
        <v>744</v>
      </c>
      <c r="B576" s="1">
        <v>14</v>
      </c>
      <c r="C576" s="1">
        <v>6686810</v>
      </c>
      <c r="D576" s="1">
        <v>6686810</v>
      </c>
      <c r="E576" s="1" t="s">
        <v>745</v>
      </c>
      <c r="F576" s="1">
        <v>14</v>
      </c>
      <c r="G576" s="1">
        <v>6443912</v>
      </c>
      <c r="H576" s="1">
        <v>6489064</v>
      </c>
      <c r="I576" s="1">
        <v>5.7833968863876164</v>
      </c>
      <c r="J576" s="1">
        <v>3.785290937688485E-7</v>
      </c>
      <c r="K576" s="1">
        <v>1.7130775588405269E-3</v>
      </c>
      <c r="L576" s="1">
        <v>0.80188898991462565</v>
      </c>
      <c r="M576" s="1">
        <v>0.13865363309269541</v>
      </c>
      <c r="N576" s="1">
        <v>0.61845606367928385</v>
      </c>
      <c r="O576" s="1">
        <v>0.38248790270167438</v>
      </c>
      <c r="P576" s="1" t="s">
        <v>1781</v>
      </c>
      <c r="Q576" s="1" t="s">
        <v>9</v>
      </c>
      <c r="R576" s="1" t="s">
        <v>1691</v>
      </c>
      <c r="S576" s="1" t="s">
        <v>11</v>
      </c>
    </row>
    <row r="577" spans="1:19" x14ac:dyDescent="0.25">
      <c r="A577" s="1" t="s">
        <v>746</v>
      </c>
      <c r="B577" s="1">
        <v>14</v>
      </c>
      <c r="C577" s="1">
        <v>6848205</v>
      </c>
      <c r="D577" s="1">
        <v>6848205</v>
      </c>
      <c r="E577" s="1" t="s">
        <v>745</v>
      </c>
      <c r="F577" s="1">
        <v>14</v>
      </c>
      <c r="G577" s="1">
        <v>6443912</v>
      </c>
      <c r="H577" s="1">
        <v>6489064</v>
      </c>
      <c r="I577" s="1">
        <v>5.7824139767862954</v>
      </c>
      <c r="J577" s="1">
        <v>3.7989672856303439E-7</v>
      </c>
      <c r="K577" s="1">
        <v>1.7130775588405269E-3</v>
      </c>
      <c r="L577" s="1">
        <v>0.79039190317004659</v>
      </c>
      <c r="M577" s="1">
        <v>0.13668891683354101</v>
      </c>
      <c r="N577" s="1">
        <v>0.61839115134158418</v>
      </c>
      <c r="O577" s="1">
        <v>0.38240761605757012</v>
      </c>
      <c r="P577" s="1" t="s">
        <v>1781</v>
      </c>
      <c r="Q577" s="1" t="s">
        <v>9</v>
      </c>
      <c r="R577" s="1" t="s">
        <v>1691</v>
      </c>
      <c r="S577" s="1" t="s">
        <v>11</v>
      </c>
    </row>
    <row r="578" spans="1:19" x14ac:dyDescent="0.25">
      <c r="A578" s="1" t="s">
        <v>747</v>
      </c>
      <c r="B578" s="1">
        <v>1</v>
      </c>
      <c r="C578" s="1">
        <v>31868855</v>
      </c>
      <c r="D578" s="1">
        <v>31868855</v>
      </c>
      <c r="E578" s="1" t="s">
        <v>533</v>
      </c>
      <c r="F578" s="1">
        <v>1</v>
      </c>
      <c r="G578" s="1">
        <v>31859951</v>
      </c>
      <c r="H578" s="1">
        <v>31959879</v>
      </c>
      <c r="I578" s="1">
        <v>-5.7778582735923258</v>
      </c>
      <c r="J578" s="1">
        <v>3.8629984029198492E-7</v>
      </c>
      <c r="K578" s="1">
        <v>1.7325859369224791E-3</v>
      </c>
      <c r="L578" s="1">
        <v>-0.85436770025281417</v>
      </c>
      <c r="M578" s="1">
        <v>0.147869272626104</v>
      </c>
      <c r="N578" s="1">
        <v>-0.61809012277568343</v>
      </c>
      <c r="O578" s="1">
        <v>0.38203539987285939</v>
      </c>
      <c r="P578" s="1" t="s">
        <v>1781</v>
      </c>
      <c r="Q578" s="1" t="s">
        <v>9</v>
      </c>
      <c r="R578" s="1" t="s">
        <v>1691</v>
      </c>
      <c r="S578" s="1" t="s">
        <v>11</v>
      </c>
    </row>
    <row r="579" spans="1:19" x14ac:dyDescent="0.25">
      <c r="A579" s="1" t="s">
        <v>601</v>
      </c>
      <c r="B579" s="1">
        <v>8</v>
      </c>
      <c r="C579" s="1">
        <v>66559189</v>
      </c>
      <c r="D579" s="1">
        <v>66559189</v>
      </c>
      <c r="E579" s="1" t="s">
        <v>748</v>
      </c>
      <c r="F579" s="1">
        <v>8</v>
      </c>
      <c r="G579" s="1">
        <v>67381121</v>
      </c>
      <c r="H579" s="1">
        <v>67394394</v>
      </c>
      <c r="I579" s="1">
        <v>5.7743538813276807</v>
      </c>
      <c r="J579" s="1">
        <v>3.9129801424354528E-7</v>
      </c>
      <c r="K579" s="1">
        <v>1.745618106589955E-3</v>
      </c>
      <c r="L579" s="1">
        <v>1.0067159131860279</v>
      </c>
      <c r="M579" s="1">
        <v>0.1743426076537167</v>
      </c>
      <c r="N579" s="1">
        <v>0.61785837681244715</v>
      </c>
      <c r="O579" s="1">
        <v>0.38174897379731187</v>
      </c>
      <c r="P579" s="1" t="s">
        <v>1781</v>
      </c>
      <c r="Q579" s="1" t="s">
        <v>9</v>
      </c>
      <c r="R579" s="1" t="s">
        <v>1691</v>
      </c>
      <c r="S579" s="1" t="s">
        <v>11</v>
      </c>
    </row>
    <row r="580" spans="1:19" x14ac:dyDescent="0.25">
      <c r="A580" s="1" t="s">
        <v>589</v>
      </c>
      <c r="B580" s="1">
        <v>5</v>
      </c>
      <c r="C580" s="1">
        <v>63605379</v>
      </c>
      <c r="D580" s="1">
        <v>63605379</v>
      </c>
      <c r="E580" s="1" t="s">
        <v>523</v>
      </c>
      <c r="F580" s="1">
        <v>5</v>
      </c>
      <c r="G580" s="1">
        <v>63591517</v>
      </c>
      <c r="H580" s="1">
        <v>63640063</v>
      </c>
      <c r="I580" s="1">
        <v>5.7709500195600167</v>
      </c>
      <c r="J580" s="1">
        <v>3.9621416248131899E-7</v>
      </c>
      <c r="K580" s="1">
        <v>1.7581476579573319E-3</v>
      </c>
      <c r="L580" s="1">
        <v>1.005844120439811</v>
      </c>
      <c r="M580" s="1">
        <v>0.17429437389521821</v>
      </c>
      <c r="N580" s="1">
        <v>0.61763312468514409</v>
      </c>
      <c r="O580" s="1">
        <v>0.38147067670833468</v>
      </c>
      <c r="P580" s="1" t="s">
        <v>1781</v>
      </c>
      <c r="Q580" s="1" t="s">
        <v>9</v>
      </c>
      <c r="R580" s="1" t="s">
        <v>1691</v>
      </c>
      <c r="S580" s="1" t="s">
        <v>11</v>
      </c>
    </row>
    <row r="581" spans="1:19" x14ac:dyDescent="0.25">
      <c r="A581" s="1" t="s">
        <v>749</v>
      </c>
      <c r="B581" s="1">
        <v>14</v>
      </c>
      <c r="C581" s="1">
        <v>50510908</v>
      </c>
      <c r="D581" s="1">
        <v>50510908</v>
      </c>
      <c r="E581" s="1" t="s">
        <v>632</v>
      </c>
      <c r="F581" s="1">
        <v>14</v>
      </c>
      <c r="G581" s="1">
        <v>51106984</v>
      </c>
      <c r="H581" s="1">
        <v>51112359</v>
      </c>
      <c r="I581" s="1">
        <v>5.7684733468304756</v>
      </c>
      <c r="J581" s="1">
        <v>3.9982961685978342E-7</v>
      </c>
      <c r="K581" s="1">
        <v>1.7648035033061E-3</v>
      </c>
      <c r="L581" s="1">
        <v>1.0762500735829601</v>
      </c>
      <c r="M581" s="1">
        <v>0.18657450747766949</v>
      </c>
      <c r="N581" s="1">
        <v>0.61746913413129723</v>
      </c>
      <c r="O581" s="1">
        <v>0.3812681316048539</v>
      </c>
      <c r="P581" s="1" t="s">
        <v>1781</v>
      </c>
      <c r="Q581" s="1" t="s">
        <v>9</v>
      </c>
      <c r="R581" s="1" t="s">
        <v>1691</v>
      </c>
      <c r="S581" s="1" t="s">
        <v>11</v>
      </c>
    </row>
    <row r="582" spans="1:19" x14ac:dyDescent="0.25">
      <c r="A582" s="1" t="s">
        <v>572</v>
      </c>
      <c r="B582" s="1">
        <v>8</v>
      </c>
      <c r="C582" s="1">
        <v>66252894</v>
      </c>
      <c r="D582" s="1">
        <v>66252894</v>
      </c>
      <c r="E582" s="1" t="s">
        <v>596</v>
      </c>
      <c r="F582" s="1">
        <v>8</v>
      </c>
      <c r="G582" s="1">
        <v>65493138</v>
      </c>
      <c r="H582" s="1">
        <v>65561989</v>
      </c>
      <c r="I582" s="1">
        <v>5.7614421439038557</v>
      </c>
      <c r="J582" s="1">
        <v>4.1027294954506669E-7</v>
      </c>
      <c r="K582" s="1">
        <v>1.8013681649170169E-3</v>
      </c>
      <c r="L582" s="1">
        <v>1.173881445296864</v>
      </c>
      <c r="M582" s="1">
        <v>0.2037478492323212</v>
      </c>
      <c r="N582" s="1">
        <v>0.61700313057633493</v>
      </c>
      <c r="O582" s="1">
        <v>0.38069286314099782</v>
      </c>
      <c r="P582" s="1" t="s">
        <v>1781</v>
      </c>
      <c r="Q582" s="1" t="s">
        <v>9</v>
      </c>
      <c r="R582" s="1" t="s">
        <v>1691</v>
      </c>
      <c r="S582" s="1" t="s">
        <v>11</v>
      </c>
    </row>
    <row r="583" spans="1:19" x14ac:dyDescent="0.25">
      <c r="A583" s="1" t="s">
        <v>750</v>
      </c>
      <c r="B583" s="1">
        <v>5</v>
      </c>
      <c r="C583" s="1">
        <v>87552633</v>
      </c>
      <c r="D583" s="1">
        <v>87552633</v>
      </c>
      <c r="E583" s="1" t="s">
        <v>751</v>
      </c>
      <c r="F583" s="1">
        <v>5</v>
      </c>
      <c r="G583" s="1">
        <v>88518295</v>
      </c>
      <c r="H583" s="1">
        <v>88682325</v>
      </c>
      <c r="I583" s="1">
        <v>-5.7536851996069931</v>
      </c>
      <c r="J583" s="1">
        <v>4.221080700545639E-7</v>
      </c>
      <c r="K583" s="1">
        <v>1.8436288206349139E-3</v>
      </c>
      <c r="L583" s="1">
        <v>-0.92289852360308455</v>
      </c>
      <c r="M583" s="1">
        <v>0.16040128918873131</v>
      </c>
      <c r="N583" s="1">
        <v>-0.61648827333906964</v>
      </c>
      <c r="O583" s="1">
        <v>0.38005779116458738</v>
      </c>
      <c r="P583" s="1" t="s">
        <v>1781</v>
      </c>
      <c r="Q583" s="1" t="s">
        <v>9</v>
      </c>
      <c r="R583" s="1" t="s">
        <v>1691</v>
      </c>
      <c r="S583" s="1" t="s">
        <v>11</v>
      </c>
    </row>
    <row r="584" spans="1:19" x14ac:dyDescent="0.25">
      <c r="A584" s="1" t="s">
        <v>752</v>
      </c>
      <c r="B584" s="1">
        <v>7</v>
      </c>
      <c r="C584" s="1">
        <v>51063543</v>
      </c>
      <c r="D584" s="1">
        <v>51063543</v>
      </c>
      <c r="E584" s="1" t="s">
        <v>753</v>
      </c>
      <c r="F584" s="1">
        <v>7</v>
      </c>
      <c r="G584" s="1">
        <v>51815530</v>
      </c>
      <c r="H584" s="1">
        <v>51845163</v>
      </c>
      <c r="I584" s="1">
        <v>5.7493093171884713</v>
      </c>
      <c r="J584" s="1">
        <v>4.2893318322472951E-7</v>
      </c>
      <c r="K584" s="1">
        <v>1.86368117070651E-3</v>
      </c>
      <c r="L584" s="1">
        <v>0.83963385407915547</v>
      </c>
      <c r="M584" s="1">
        <v>0.14604082121115611</v>
      </c>
      <c r="N584" s="1">
        <v>0.61619748038912081</v>
      </c>
      <c r="O584" s="1">
        <v>0.37969933483790091</v>
      </c>
      <c r="P584" s="1" t="s">
        <v>1781</v>
      </c>
      <c r="Q584" s="1" t="s">
        <v>9</v>
      </c>
      <c r="R584" s="1" t="s">
        <v>1691</v>
      </c>
      <c r="S584" s="1" t="s">
        <v>11</v>
      </c>
    </row>
    <row r="585" spans="1:19" x14ac:dyDescent="0.25">
      <c r="A585" s="1" t="s">
        <v>754</v>
      </c>
      <c r="B585" s="1">
        <v>7</v>
      </c>
      <c r="C585" s="1">
        <v>115969463</v>
      </c>
      <c r="D585" s="1">
        <v>115969463</v>
      </c>
      <c r="E585" s="1" t="s">
        <v>580</v>
      </c>
      <c r="F585" s="1">
        <v>7</v>
      </c>
      <c r="G585" s="1">
        <v>115783931</v>
      </c>
      <c r="H585" s="1">
        <v>115792466</v>
      </c>
      <c r="I585" s="1">
        <v>-5.7388712436201432</v>
      </c>
      <c r="J585" s="1">
        <v>4.4565831547095319E-7</v>
      </c>
      <c r="K585" s="1">
        <v>1.9263176591904449E-3</v>
      </c>
      <c r="L585" s="1">
        <v>-1.209056544189713</v>
      </c>
      <c r="M585" s="1">
        <v>0.21067845798663129</v>
      </c>
      <c r="N585" s="1">
        <v>-0.61550281456694966</v>
      </c>
      <c r="O585" s="1">
        <v>0.3788437147398368</v>
      </c>
      <c r="P585" s="1" t="s">
        <v>1781</v>
      </c>
      <c r="Q585" s="1" t="s">
        <v>9</v>
      </c>
      <c r="R585" s="1" t="s">
        <v>1691</v>
      </c>
      <c r="S585" s="1" t="s">
        <v>11</v>
      </c>
    </row>
    <row r="586" spans="1:19" x14ac:dyDescent="0.25">
      <c r="A586" s="1" t="s">
        <v>755</v>
      </c>
      <c r="B586" s="1">
        <v>7</v>
      </c>
      <c r="C586" s="1">
        <v>115969557</v>
      </c>
      <c r="D586" s="1">
        <v>115969557</v>
      </c>
      <c r="E586" s="1" t="s">
        <v>580</v>
      </c>
      <c r="F586" s="1">
        <v>7</v>
      </c>
      <c r="G586" s="1">
        <v>115783931</v>
      </c>
      <c r="H586" s="1">
        <v>115792466</v>
      </c>
      <c r="I586" s="1">
        <v>5.7356334670204943</v>
      </c>
      <c r="J586" s="1">
        <v>4.5097640709795441E-7</v>
      </c>
      <c r="K586" s="1">
        <v>1.9336721392061401E-3</v>
      </c>
      <c r="L586" s="1">
        <v>1.1911697780572741</v>
      </c>
      <c r="M586" s="1">
        <v>0.20767885272070119</v>
      </c>
      <c r="N586" s="1">
        <v>0.61528704481382201</v>
      </c>
      <c r="O586" s="1">
        <v>0.37857814751572622</v>
      </c>
      <c r="P586" s="1" t="s">
        <v>1781</v>
      </c>
      <c r="Q586" s="1" t="s">
        <v>9</v>
      </c>
      <c r="R586" s="1" t="s">
        <v>1691</v>
      </c>
      <c r="S586" s="1" t="s">
        <v>11</v>
      </c>
    </row>
    <row r="587" spans="1:19" x14ac:dyDescent="0.25">
      <c r="A587" s="1" t="s">
        <v>756</v>
      </c>
      <c r="B587" s="1">
        <v>6</v>
      </c>
      <c r="C587" s="1">
        <v>59425540</v>
      </c>
      <c r="D587" s="1">
        <v>59425540</v>
      </c>
      <c r="E587" s="1" t="s">
        <v>757</v>
      </c>
      <c r="F587" s="1">
        <v>6</v>
      </c>
      <c r="G587" s="1">
        <v>58662583</v>
      </c>
      <c r="H587" s="1">
        <v>58666026</v>
      </c>
      <c r="I587" s="1">
        <v>-5.7342785061309378</v>
      </c>
      <c r="J587" s="1">
        <v>4.5322056897663007E-7</v>
      </c>
      <c r="K587" s="1">
        <v>1.9336721392061401E-3</v>
      </c>
      <c r="L587" s="1">
        <v>-0.81756034350895002</v>
      </c>
      <c r="M587" s="1">
        <v>0.1425742301555176</v>
      </c>
      <c r="N587" s="1">
        <v>-0.61519670734399989</v>
      </c>
      <c r="O587" s="1">
        <v>0.37846698872689899</v>
      </c>
      <c r="P587" s="1" t="s">
        <v>1781</v>
      </c>
      <c r="Q587" s="1" t="s">
        <v>9</v>
      </c>
      <c r="R587" s="1" t="s">
        <v>1691</v>
      </c>
      <c r="S587" s="1" t="s">
        <v>11</v>
      </c>
    </row>
    <row r="588" spans="1:19" x14ac:dyDescent="0.25">
      <c r="A588" s="1" t="s">
        <v>758</v>
      </c>
      <c r="B588" s="1">
        <v>14</v>
      </c>
      <c r="C588" s="1">
        <v>76242237</v>
      </c>
      <c r="D588" s="1">
        <v>76242237</v>
      </c>
      <c r="E588" s="1" t="s">
        <v>674</v>
      </c>
      <c r="F588" s="1">
        <v>14</v>
      </c>
      <c r="G588" s="1">
        <v>76061446</v>
      </c>
      <c r="H588" s="1">
        <v>76074604</v>
      </c>
      <c r="I588" s="1">
        <v>-5.7307982056703359</v>
      </c>
      <c r="J588" s="1">
        <v>4.5903567865120169E-7</v>
      </c>
      <c r="K588" s="1">
        <v>1.9336721392061401E-3</v>
      </c>
      <c r="L588" s="1">
        <v>-0.98301636694837924</v>
      </c>
      <c r="M588" s="1">
        <v>0.1715321900491513</v>
      </c>
      <c r="N588" s="1">
        <v>-0.61496455888863322</v>
      </c>
      <c r="O588" s="1">
        <v>0.37818140868909123</v>
      </c>
      <c r="P588" s="1" t="s">
        <v>1781</v>
      </c>
      <c r="Q588" s="1" t="s">
        <v>9</v>
      </c>
      <c r="R588" s="1" t="s">
        <v>1691</v>
      </c>
      <c r="S588" s="1" t="s">
        <v>11</v>
      </c>
    </row>
    <row r="589" spans="1:19" x14ac:dyDescent="0.25">
      <c r="A589" s="1" t="s">
        <v>526</v>
      </c>
      <c r="B589" s="1">
        <v>3</v>
      </c>
      <c r="C589" s="1">
        <v>131246678</v>
      </c>
      <c r="D589" s="1">
        <v>131246678</v>
      </c>
      <c r="E589" s="1" t="s">
        <v>759</v>
      </c>
      <c r="F589" s="1">
        <v>3</v>
      </c>
      <c r="G589" s="1">
        <v>131295257</v>
      </c>
      <c r="H589" s="1">
        <v>131304337</v>
      </c>
      <c r="I589" s="1">
        <v>5.7301433313071772</v>
      </c>
      <c r="J589" s="1">
        <v>4.6013812024913632E-7</v>
      </c>
      <c r="K589" s="1">
        <v>1.9336721392061401E-3</v>
      </c>
      <c r="L589" s="1">
        <v>0.98599164045993071</v>
      </c>
      <c r="M589" s="1">
        <v>0.17207102570591429</v>
      </c>
      <c r="N589" s="1">
        <v>0.61492085854865375</v>
      </c>
      <c r="O589" s="1">
        <v>0.37812766227821337</v>
      </c>
      <c r="P589" s="1" t="s">
        <v>1781</v>
      </c>
      <c r="Q589" s="1" t="s">
        <v>9</v>
      </c>
      <c r="R589" s="1" t="s">
        <v>1691</v>
      </c>
      <c r="S589" s="1" t="s">
        <v>11</v>
      </c>
    </row>
    <row r="590" spans="1:19" x14ac:dyDescent="0.25">
      <c r="A590" s="1" t="s">
        <v>566</v>
      </c>
      <c r="B590" s="1">
        <v>8</v>
      </c>
      <c r="C590" s="1">
        <v>65382992</v>
      </c>
      <c r="D590" s="1">
        <v>65382992</v>
      </c>
      <c r="E590" s="1" t="s">
        <v>619</v>
      </c>
      <c r="F590" s="1">
        <v>8</v>
      </c>
      <c r="G590" s="1">
        <v>66234428</v>
      </c>
      <c r="H590" s="1">
        <v>66236111</v>
      </c>
      <c r="I590" s="1">
        <v>5.7295739956582699</v>
      </c>
      <c r="J590" s="1">
        <v>4.6109869413574369E-7</v>
      </c>
      <c r="K590" s="1">
        <v>1.9336721392061401E-3</v>
      </c>
      <c r="L590" s="1">
        <v>0.91266620951252375</v>
      </c>
      <c r="M590" s="1">
        <v>0.15929041324959231</v>
      </c>
      <c r="N590" s="1">
        <v>0.61488286167794914</v>
      </c>
      <c r="O590" s="1">
        <v>0.37808093358526401</v>
      </c>
      <c r="P590" s="1" t="s">
        <v>1781</v>
      </c>
      <c r="Q590" s="1" t="s">
        <v>9</v>
      </c>
      <c r="R590" s="1" t="s">
        <v>1691</v>
      </c>
      <c r="S590" s="1" t="s">
        <v>11</v>
      </c>
    </row>
    <row r="591" spans="1:19" x14ac:dyDescent="0.25">
      <c r="A591" s="1" t="s">
        <v>760</v>
      </c>
      <c r="B591" s="1">
        <v>7</v>
      </c>
      <c r="C591" s="1">
        <v>115970043</v>
      </c>
      <c r="D591" s="1">
        <v>115970043</v>
      </c>
      <c r="E591" s="1" t="s">
        <v>693</v>
      </c>
      <c r="F591" s="1">
        <v>7</v>
      </c>
      <c r="G591" s="1">
        <v>115921370</v>
      </c>
      <c r="H591" s="1">
        <v>115930421</v>
      </c>
      <c r="I591" s="1">
        <v>-5.7274636568672532</v>
      </c>
      <c r="J591" s="1">
        <v>4.6467658723342763E-7</v>
      </c>
      <c r="K591" s="1">
        <v>1.9336721392061401E-3</v>
      </c>
      <c r="L591" s="1">
        <v>-1.320442513130164</v>
      </c>
      <c r="M591" s="1">
        <v>0.23054576898920129</v>
      </c>
      <c r="N591" s="1">
        <v>-0.61474198249414769</v>
      </c>
      <c r="O591" s="1">
        <v>0.37790770504083498</v>
      </c>
      <c r="P591" s="1" t="s">
        <v>1781</v>
      </c>
      <c r="Q591" s="1" t="s">
        <v>9</v>
      </c>
      <c r="R591" s="1" t="s">
        <v>1691</v>
      </c>
      <c r="S591" s="1" t="s">
        <v>11</v>
      </c>
    </row>
    <row r="592" spans="1:19" x14ac:dyDescent="0.25">
      <c r="A592" s="1" t="s">
        <v>761</v>
      </c>
      <c r="B592" s="1">
        <v>13</v>
      </c>
      <c r="C592" s="1">
        <v>26072363</v>
      </c>
      <c r="D592" s="1">
        <v>26072363</v>
      </c>
      <c r="E592" s="1" t="s">
        <v>618</v>
      </c>
      <c r="F592" s="1">
        <v>13</v>
      </c>
      <c r="G592" s="1">
        <v>26567351</v>
      </c>
      <c r="H592" s="1">
        <v>26569497</v>
      </c>
      <c r="I592" s="1">
        <v>-5.7261863100088339</v>
      </c>
      <c r="J592" s="1">
        <v>4.6685556583371001E-7</v>
      </c>
      <c r="K592" s="1">
        <v>1.9336721392061401E-3</v>
      </c>
      <c r="L592" s="1">
        <v>-0.87386818104565855</v>
      </c>
      <c r="M592" s="1">
        <v>0.15260910730728749</v>
      </c>
      <c r="N592" s="1">
        <v>-0.6146566824801476</v>
      </c>
      <c r="O592" s="1">
        <v>0.37780283731750097</v>
      </c>
      <c r="P592" s="1" t="s">
        <v>1781</v>
      </c>
      <c r="Q592" s="1" t="s">
        <v>9</v>
      </c>
      <c r="R592" s="1" t="s">
        <v>1691</v>
      </c>
      <c r="S592" s="1" t="s">
        <v>11</v>
      </c>
    </row>
    <row r="593" spans="1:19" x14ac:dyDescent="0.25">
      <c r="A593" s="1" t="s">
        <v>762</v>
      </c>
      <c r="B593" s="1">
        <v>12</v>
      </c>
      <c r="C593" s="1">
        <v>20005744</v>
      </c>
      <c r="D593" s="1">
        <v>20005744</v>
      </c>
      <c r="E593" s="1" t="s">
        <v>570</v>
      </c>
      <c r="F593" s="1">
        <v>12</v>
      </c>
      <c r="G593" s="1">
        <v>20013618</v>
      </c>
      <c r="H593" s="1">
        <v>20024890</v>
      </c>
      <c r="I593" s="1">
        <v>-5.7252047311735588</v>
      </c>
      <c r="J593" s="1">
        <v>4.685368810727542E-7</v>
      </c>
      <c r="K593" s="1">
        <v>1.9336721392061401E-3</v>
      </c>
      <c r="L593" s="1">
        <v>-0.87640051275847197</v>
      </c>
      <c r="M593" s="1">
        <v>0.15307758480434749</v>
      </c>
      <c r="N593" s="1">
        <v>-0.61459111891904061</v>
      </c>
      <c r="O593" s="1">
        <v>0.37772224345415828</v>
      </c>
      <c r="P593" s="1" t="s">
        <v>1781</v>
      </c>
      <c r="Q593" s="1" t="s">
        <v>9</v>
      </c>
      <c r="R593" s="1" t="s">
        <v>1691</v>
      </c>
      <c r="S593" s="1" t="s">
        <v>11</v>
      </c>
    </row>
    <row r="594" spans="1:19" x14ac:dyDescent="0.25">
      <c r="A594" s="1" t="s">
        <v>763</v>
      </c>
      <c r="B594" s="1">
        <v>5</v>
      </c>
      <c r="C594" s="1">
        <v>63601643</v>
      </c>
      <c r="D594" s="1">
        <v>63601643</v>
      </c>
      <c r="E594" s="1" t="s">
        <v>523</v>
      </c>
      <c r="F594" s="1">
        <v>5</v>
      </c>
      <c r="G594" s="1">
        <v>63591517</v>
      </c>
      <c r="H594" s="1">
        <v>63640063</v>
      </c>
      <c r="I594" s="1">
        <v>-5.7242758997694292</v>
      </c>
      <c r="J594" s="1">
        <v>4.701333708383788E-7</v>
      </c>
      <c r="K594" s="1">
        <v>1.9336721392061401E-3</v>
      </c>
      <c r="L594" s="1">
        <v>-1.0849440851091181</v>
      </c>
      <c r="M594" s="1">
        <v>0.18953385617783011</v>
      </c>
      <c r="N594" s="1">
        <v>-0.61452906683856034</v>
      </c>
      <c r="O594" s="1">
        <v>0.37764597398947181</v>
      </c>
      <c r="P594" s="1" t="s">
        <v>1781</v>
      </c>
      <c r="Q594" s="1" t="s">
        <v>9</v>
      </c>
      <c r="R594" s="1" t="s">
        <v>1691</v>
      </c>
      <c r="S594" s="1" t="s">
        <v>11</v>
      </c>
    </row>
    <row r="595" spans="1:19" x14ac:dyDescent="0.25">
      <c r="A595" s="1" t="s">
        <v>764</v>
      </c>
      <c r="B595" s="1">
        <v>8</v>
      </c>
      <c r="C595" s="1">
        <v>39060550</v>
      </c>
      <c r="D595" s="1">
        <v>39060550</v>
      </c>
      <c r="E595" s="1" t="s">
        <v>765</v>
      </c>
      <c r="F595" s="1">
        <v>8</v>
      </c>
      <c r="G595" s="1">
        <v>38732820</v>
      </c>
      <c r="H595" s="1">
        <v>38793234</v>
      </c>
      <c r="I595" s="1">
        <v>-5.7232316839519672</v>
      </c>
      <c r="J595" s="1">
        <v>4.7193462155982091E-7</v>
      </c>
      <c r="K595" s="1">
        <v>1.9336721392061401E-3</v>
      </c>
      <c r="L595" s="1">
        <v>-1.0168043461123559</v>
      </c>
      <c r="M595" s="1">
        <v>0.17766262179521611</v>
      </c>
      <c r="N595" s="1">
        <v>-0.6144592926940543</v>
      </c>
      <c r="O595" s="1">
        <v>0.37756022237807751</v>
      </c>
      <c r="P595" s="1" t="s">
        <v>1781</v>
      </c>
      <c r="Q595" s="1" t="s">
        <v>9</v>
      </c>
      <c r="R595" s="1" t="s">
        <v>1691</v>
      </c>
      <c r="S595" s="1" t="s">
        <v>11</v>
      </c>
    </row>
    <row r="596" spans="1:19" x14ac:dyDescent="0.25">
      <c r="A596" s="1" t="s">
        <v>766</v>
      </c>
      <c r="B596" s="1">
        <v>9</v>
      </c>
      <c r="C596" s="1">
        <v>133191090</v>
      </c>
      <c r="D596" s="1">
        <v>133191090</v>
      </c>
      <c r="E596" s="1" t="s">
        <v>517</v>
      </c>
      <c r="F596" s="1">
        <v>9</v>
      </c>
      <c r="G596" s="1">
        <v>132817940</v>
      </c>
      <c r="H596" s="1">
        <v>133040811</v>
      </c>
      <c r="I596" s="1">
        <v>5.7226985031805926</v>
      </c>
      <c r="J596" s="1">
        <v>4.7285698270616747E-7</v>
      </c>
      <c r="K596" s="1">
        <v>1.9336721392061401E-3</v>
      </c>
      <c r="L596" s="1">
        <v>0.78388903765838114</v>
      </c>
      <c r="M596" s="1">
        <v>0.13697891601710399</v>
      </c>
      <c r="N596" s="1">
        <v>0.61442366017543415</v>
      </c>
      <c r="O596" s="1">
        <v>0.37751643418337738</v>
      </c>
      <c r="P596" s="1" t="s">
        <v>1781</v>
      </c>
      <c r="Q596" s="1" t="s">
        <v>9</v>
      </c>
      <c r="R596" s="1" t="s">
        <v>1691</v>
      </c>
      <c r="S596" s="1" t="s">
        <v>11</v>
      </c>
    </row>
    <row r="597" spans="1:19" x14ac:dyDescent="0.25">
      <c r="A597" s="1" t="s">
        <v>529</v>
      </c>
      <c r="B597" s="1">
        <v>8</v>
      </c>
      <c r="C597" s="1">
        <v>66297134</v>
      </c>
      <c r="D597" s="1">
        <v>66297134</v>
      </c>
      <c r="E597" s="1" t="s">
        <v>619</v>
      </c>
      <c r="F597" s="1">
        <v>8</v>
      </c>
      <c r="G597" s="1">
        <v>66234428</v>
      </c>
      <c r="H597" s="1">
        <v>66236111</v>
      </c>
      <c r="I597" s="1">
        <v>5.7041466806478267</v>
      </c>
      <c r="J597" s="1">
        <v>5.0608676419398332E-7</v>
      </c>
      <c r="K597" s="1">
        <v>2.0594645407791502E-3</v>
      </c>
      <c r="L597" s="1">
        <v>0.90335866280088983</v>
      </c>
      <c r="M597" s="1">
        <v>0.1583687645806286</v>
      </c>
      <c r="N597" s="1">
        <v>0.61318149650538145</v>
      </c>
      <c r="O597" s="1">
        <v>0.37599154765657911</v>
      </c>
      <c r="P597" s="1" t="s">
        <v>1781</v>
      </c>
      <c r="Q597" s="1" t="s">
        <v>9</v>
      </c>
      <c r="R597" s="1" t="s">
        <v>1691</v>
      </c>
      <c r="S597" s="1" t="s">
        <v>11</v>
      </c>
    </row>
    <row r="598" spans="1:19" x14ac:dyDescent="0.25">
      <c r="A598" s="1" t="s">
        <v>767</v>
      </c>
      <c r="B598" s="1">
        <v>9</v>
      </c>
      <c r="C598" s="1">
        <v>764845</v>
      </c>
      <c r="D598" s="1">
        <v>764845</v>
      </c>
      <c r="E598" s="1" t="s">
        <v>667</v>
      </c>
      <c r="F598" s="1">
        <v>9</v>
      </c>
      <c r="G598" s="1">
        <v>786509</v>
      </c>
      <c r="H598" s="1">
        <v>936723</v>
      </c>
      <c r="I598" s="1">
        <v>-5.6982193498763349</v>
      </c>
      <c r="J598" s="1">
        <v>5.1718364347153917E-7</v>
      </c>
      <c r="K598" s="1">
        <v>2.0916402289821051E-3</v>
      </c>
      <c r="L598" s="1">
        <v>-0.95819848790375606</v>
      </c>
      <c r="M598" s="1">
        <v>0.16815752940864789</v>
      </c>
      <c r="N598" s="1">
        <v>-0.6127836619385395</v>
      </c>
      <c r="O598" s="1">
        <v>0.37550381633880631</v>
      </c>
      <c r="P598" s="1" t="s">
        <v>1781</v>
      </c>
      <c r="Q598" s="1" t="s">
        <v>9</v>
      </c>
      <c r="R598" s="1" t="s">
        <v>1691</v>
      </c>
      <c r="S598" s="1" t="s">
        <v>11</v>
      </c>
    </row>
    <row r="599" spans="1:19" x14ac:dyDescent="0.25">
      <c r="A599" s="1" t="s">
        <v>768</v>
      </c>
      <c r="B599" s="1">
        <v>14</v>
      </c>
      <c r="C599" s="1">
        <v>76307529</v>
      </c>
      <c r="D599" s="1">
        <v>76307529</v>
      </c>
      <c r="E599" s="1" t="s">
        <v>674</v>
      </c>
      <c r="F599" s="1">
        <v>14</v>
      </c>
      <c r="G599" s="1">
        <v>76061446</v>
      </c>
      <c r="H599" s="1">
        <v>76074604</v>
      </c>
      <c r="I599" s="1">
        <v>-5.6972569053292537</v>
      </c>
      <c r="J599" s="1">
        <v>5.1900809421834112E-7</v>
      </c>
      <c r="K599" s="1">
        <v>2.0916402289821051E-3</v>
      </c>
      <c r="L599" s="1">
        <v>-0.9419463998294737</v>
      </c>
      <c r="M599" s="1">
        <v>0.1653333201366381</v>
      </c>
      <c r="N599" s="1">
        <v>-0.61271901993088917</v>
      </c>
      <c r="O599" s="1">
        <v>0.37542459738506939</v>
      </c>
      <c r="P599" s="1" t="s">
        <v>1781</v>
      </c>
      <c r="Q599" s="1" t="s">
        <v>9</v>
      </c>
      <c r="R599" s="1" t="s">
        <v>1691</v>
      </c>
      <c r="S599" s="1" t="s">
        <v>11</v>
      </c>
    </row>
    <row r="600" spans="1:19" x14ac:dyDescent="0.25">
      <c r="A600" s="1" t="s">
        <v>360</v>
      </c>
      <c r="B600" s="1">
        <v>12</v>
      </c>
      <c r="C600" s="1">
        <v>26319495</v>
      </c>
      <c r="D600" s="1">
        <v>26319495</v>
      </c>
      <c r="E600" s="1" t="s">
        <v>8</v>
      </c>
      <c r="F600" s="1">
        <v>12</v>
      </c>
      <c r="G600" s="1">
        <v>26535203</v>
      </c>
      <c r="H600" s="1">
        <v>26562769</v>
      </c>
      <c r="I600" s="1">
        <v>5.6899690423839946</v>
      </c>
      <c r="J600" s="1">
        <v>5.3303175520993258E-7</v>
      </c>
      <c r="K600" s="1">
        <v>2.1378289230288752E-3</v>
      </c>
      <c r="L600" s="1">
        <v>0.77140375954344209</v>
      </c>
      <c r="M600" s="1">
        <v>0.13557257584309071</v>
      </c>
      <c r="N600" s="1">
        <v>0.61222913567346748</v>
      </c>
      <c r="O600" s="1">
        <v>0.37482451456748112</v>
      </c>
      <c r="P600" s="1" t="s">
        <v>1781</v>
      </c>
      <c r="Q600" s="1" t="s">
        <v>9</v>
      </c>
      <c r="R600" s="1" t="s">
        <v>1691</v>
      </c>
      <c r="S600" s="1" t="s">
        <v>11</v>
      </c>
    </row>
    <row r="601" spans="1:19" x14ac:dyDescent="0.25">
      <c r="A601" s="1" t="s">
        <v>769</v>
      </c>
      <c r="B601" s="1">
        <v>2</v>
      </c>
      <c r="C601" s="1">
        <v>153664</v>
      </c>
      <c r="D601" s="1">
        <v>153664</v>
      </c>
      <c r="E601" s="1" t="s">
        <v>561</v>
      </c>
      <c r="F601" s="1">
        <v>2</v>
      </c>
      <c r="G601" s="1">
        <v>99254</v>
      </c>
      <c r="H601" s="1">
        <v>105655</v>
      </c>
      <c r="I601" s="1">
        <v>5.6872879152794118</v>
      </c>
      <c r="J601" s="1">
        <v>5.3828480237042638E-7</v>
      </c>
      <c r="K601" s="1">
        <v>2.148567651949612E-3</v>
      </c>
      <c r="L601" s="1">
        <v>1.130130872466008</v>
      </c>
      <c r="M601" s="1">
        <v>0.19871173911027259</v>
      </c>
      <c r="N601" s="1">
        <v>0.61204873486053968</v>
      </c>
      <c r="O601" s="1">
        <v>0.37460365384438721</v>
      </c>
      <c r="P601" s="1" t="s">
        <v>1781</v>
      </c>
      <c r="Q601" s="1" t="s">
        <v>9</v>
      </c>
      <c r="R601" s="1" t="s">
        <v>1691</v>
      </c>
      <c r="S601" s="1" t="s">
        <v>11</v>
      </c>
    </row>
    <row r="602" spans="1:19" x14ac:dyDescent="0.25">
      <c r="A602" s="1" t="s">
        <v>770</v>
      </c>
      <c r="B602" s="1">
        <v>15</v>
      </c>
      <c r="C602" s="1">
        <v>133345949</v>
      </c>
      <c r="D602" s="1">
        <v>133345949</v>
      </c>
      <c r="E602" s="1" t="s">
        <v>771</v>
      </c>
      <c r="F602" s="1">
        <v>15</v>
      </c>
      <c r="G602" s="1">
        <v>132340179</v>
      </c>
      <c r="H602" s="1">
        <v>132353078</v>
      </c>
      <c r="I602" s="1">
        <v>5.6778883203601938</v>
      </c>
      <c r="J602" s="1">
        <v>5.5710935696679418E-7</v>
      </c>
      <c r="K602" s="1">
        <v>2.21311692055059E-3</v>
      </c>
      <c r="L602" s="1">
        <v>0.83048271060102918</v>
      </c>
      <c r="M602" s="1">
        <v>0.1462661228511703</v>
      </c>
      <c r="N602" s="1">
        <v>0.6114155236494816</v>
      </c>
      <c r="O602" s="1">
        <v>0.37382894255956978</v>
      </c>
      <c r="P602" s="1" t="s">
        <v>1781</v>
      </c>
      <c r="Q602" s="1" t="s">
        <v>9</v>
      </c>
      <c r="R602" s="1" t="s">
        <v>1691</v>
      </c>
      <c r="S602" s="1" t="s">
        <v>11</v>
      </c>
    </row>
    <row r="603" spans="1:19" x14ac:dyDescent="0.25">
      <c r="A603" s="1" t="s">
        <v>370</v>
      </c>
      <c r="B603" s="1">
        <v>2</v>
      </c>
      <c r="C603" s="1">
        <v>41759475</v>
      </c>
      <c r="D603" s="1">
        <v>41759475</v>
      </c>
      <c r="E603" s="1" t="s">
        <v>578</v>
      </c>
      <c r="F603" s="1">
        <v>2</v>
      </c>
      <c r="G603" s="1">
        <v>40961348</v>
      </c>
      <c r="H603" s="1">
        <v>40962500</v>
      </c>
      <c r="I603" s="1">
        <v>-5.6761704204331336</v>
      </c>
      <c r="J603" s="1">
        <v>5.6061959151889069E-7</v>
      </c>
      <c r="K603" s="1">
        <v>2.2165065342883731E-3</v>
      </c>
      <c r="L603" s="1">
        <v>-0.95623657284904473</v>
      </c>
      <c r="M603" s="1">
        <v>0.16846509213443889</v>
      </c>
      <c r="N603" s="1">
        <v>-0.61129966881842934</v>
      </c>
      <c r="O603" s="1">
        <v>0.37368728509752142</v>
      </c>
      <c r="P603" s="1" t="s">
        <v>1781</v>
      </c>
      <c r="Q603" s="1" t="s">
        <v>9</v>
      </c>
      <c r="R603" s="1" t="s">
        <v>1691</v>
      </c>
      <c r="S603" s="1" t="s">
        <v>11</v>
      </c>
    </row>
    <row r="604" spans="1:19" x14ac:dyDescent="0.25">
      <c r="A604" s="1" t="s">
        <v>527</v>
      </c>
      <c r="B604" s="1">
        <v>8</v>
      </c>
      <c r="C604" s="1">
        <v>66430320</v>
      </c>
      <c r="D604" s="1">
        <v>66430320</v>
      </c>
      <c r="E604" s="1" t="s">
        <v>619</v>
      </c>
      <c r="F604" s="1">
        <v>8</v>
      </c>
      <c r="G604" s="1">
        <v>66234428</v>
      </c>
      <c r="H604" s="1">
        <v>66236111</v>
      </c>
      <c r="I604" s="1">
        <v>5.6731110179523832</v>
      </c>
      <c r="J604" s="1">
        <v>5.6692528083771393E-7</v>
      </c>
      <c r="K604" s="1">
        <v>2.230864350975669E-3</v>
      </c>
      <c r="L604" s="1">
        <v>0.85312322956800435</v>
      </c>
      <c r="M604" s="1">
        <v>0.15038014007981201</v>
      </c>
      <c r="N604" s="1">
        <v>0.61109324596009951</v>
      </c>
      <c r="O604" s="1">
        <v>0.37343495525805059</v>
      </c>
      <c r="P604" s="1" t="s">
        <v>1781</v>
      </c>
      <c r="Q604" s="1" t="s">
        <v>9</v>
      </c>
      <c r="R604" s="1" t="s">
        <v>1691</v>
      </c>
      <c r="S604" s="1" t="s">
        <v>11</v>
      </c>
    </row>
    <row r="605" spans="1:19" x14ac:dyDescent="0.25">
      <c r="A605" s="1" t="s">
        <v>231</v>
      </c>
      <c r="B605" s="1">
        <v>12</v>
      </c>
      <c r="C605" s="1">
        <v>26364764</v>
      </c>
      <c r="D605" s="1">
        <v>26364764</v>
      </c>
      <c r="E605" s="1" t="s">
        <v>8</v>
      </c>
      <c r="F605" s="1">
        <v>12</v>
      </c>
      <c r="G605" s="1">
        <v>26535203</v>
      </c>
      <c r="H605" s="1">
        <v>26562769</v>
      </c>
      <c r="I605" s="1">
        <v>5.6713788538398209</v>
      </c>
      <c r="J605" s="1">
        <v>5.7052650779660219E-7</v>
      </c>
      <c r="K605" s="1">
        <v>2.2344951923315508E-3</v>
      </c>
      <c r="L605" s="1">
        <v>0.85074665423242291</v>
      </c>
      <c r="M605" s="1">
        <v>0.15000702230577009</v>
      </c>
      <c r="N605" s="1">
        <v>0.61097631872556557</v>
      </c>
      <c r="O605" s="1">
        <v>0.3732920620434439</v>
      </c>
      <c r="P605" s="1" t="s">
        <v>1781</v>
      </c>
      <c r="Q605" s="1" t="s">
        <v>9</v>
      </c>
      <c r="R605" s="1" t="s">
        <v>1691</v>
      </c>
      <c r="S605" s="1" t="s">
        <v>11</v>
      </c>
    </row>
    <row r="606" spans="1:19" x14ac:dyDescent="0.25">
      <c r="A606" s="1" t="s">
        <v>772</v>
      </c>
      <c r="B606" s="1">
        <v>2</v>
      </c>
      <c r="C606" s="1">
        <v>85657270</v>
      </c>
      <c r="D606" s="1">
        <v>85657270</v>
      </c>
      <c r="E606" s="1" t="s">
        <v>773</v>
      </c>
      <c r="F606" s="1">
        <v>2</v>
      </c>
      <c r="G606" s="1">
        <v>85535531</v>
      </c>
      <c r="H606" s="1">
        <v>85541767</v>
      </c>
      <c r="I606" s="1">
        <v>5.6662192241241529</v>
      </c>
      <c r="J606" s="1">
        <v>5.8138833639277086E-7</v>
      </c>
      <c r="K606" s="1">
        <v>2.2598755500917692E-3</v>
      </c>
      <c r="L606" s="1">
        <v>1.5797973497188671</v>
      </c>
      <c r="M606" s="1">
        <v>0.27880978254297278</v>
      </c>
      <c r="N606" s="1">
        <v>0.61062778830874276</v>
      </c>
      <c r="O606" s="1">
        <v>0.37286629585482678</v>
      </c>
      <c r="P606" s="1" t="s">
        <v>1781</v>
      </c>
      <c r="Q606" s="1" t="s">
        <v>9</v>
      </c>
      <c r="R606" s="1" t="s">
        <v>1691</v>
      </c>
      <c r="S606" s="1" t="s">
        <v>11</v>
      </c>
    </row>
    <row r="607" spans="1:19" x14ac:dyDescent="0.25">
      <c r="A607" s="1" t="s">
        <v>774</v>
      </c>
      <c r="B607" s="1">
        <v>6</v>
      </c>
      <c r="C607" s="1">
        <v>59173160</v>
      </c>
      <c r="D607" s="1">
        <v>59173160</v>
      </c>
      <c r="E607" s="1" t="s">
        <v>757</v>
      </c>
      <c r="F607" s="1">
        <v>6</v>
      </c>
      <c r="G607" s="1">
        <v>58662583</v>
      </c>
      <c r="H607" s="1">
        <v>58666026</v>
      </c>
      <c r="I607" s="1">
        <v>5.6646306796057528</v>
      </c>
      <c r="J607" s="1">
        <v>5.8477351724135723E-7</v>
      </c>
      <c r="K607" s="1">
        <v>2.2598755500917692E-3</v>
      </c>
      <c r="L607" s="1">
        <v>0.72352749129463878</v>
      </c>
      <c r="M607" s="1">
        <v>0.1277272133379391</v>
      </c>
      <c r="N607" s="1">
        <v>0.61052041141872704</v>
      </c>
      <c r="O607" s="1">
        <v>0.37273517275889168</v>
      </c>
      <c r="P607" s="1" t="s">
        <v>1781</v>
      </c>
      <c r="Q607" s="1" t="s">
        <v>9</v>
      </c>
      <c r="R607" s="1" t="s">
        <v>1691</v>
      </c>
      <c r="S607" s="1" t="s">
        <v>11</v>
      </c>
    </row>
    <row r="608" spans="1:19" x14ac:dyDescent="0.25">
      <c r="A608" s="1" t="s">
        <v>775</v>
      </c>
      <c r="B608" s="1">
        <v>8</v>
      </c>
      <c r="C608" s="1">
        <v>39128880</v>
      </c>
      <c r="D608" s="1">
        <v>39128880</v>
      </c>
      <c r="E608" s="1" t="s">
        <v>765</v>
      </c>
      <c r="F608" s="1">
        <v>8</v>
      </c>
      <c r="G608" s="1">
        <v>38732820</v>
      </c>
      <c r="H608" s="1">
        <v>38793234</v>
      </c>
      <c r="I608" s="1">
        <v>-5.6644622185824067</v>
      </c>
      <c r="J608" s="1">
        <v>5.8513364957873727E-7</v>
      </c>
      <c r="K608" s="1">
        <v>2.2598755500917692E-3</v>
      </c>
      <c r="L608" s="1">
        <v>-1.210677433210797</v>
      </c>
      <c r="M608" s="1">
        <v>0.2137321049188288</v>
      </c>
      <c r="N608" s="1">
        <v>-0.61050902240334115</v>
      </c>
      <c r="O608" s="1">
        <v>0.37272126643588332</v>
      </c>
      <c r="P608" s="1" t="s">
        <v>1781</v>
      </c>
      <c r="Q608" s="1" t="s">
        <v>9</v>
      </c>
      <c r="R608" s="1" t="s">
        <v>1691</v>
      </c>
      <c r="S608" s="1" t="s">
        <v>11</v>
      </c>
    </row>
    <row r="609" spans="1:19" x14ac:dyDescent="0.25">
      <c r="A609" s="1" t="s">
        <v>776</v>
      </c>
      <c r="B609" s="1">
        <v>7</v>
      </c>
      <c r="C609" s="1">
        <v>115968732</v>
      </c>
      <c r="D609" s="1">
        <v>115968732</v>
      </c>
      <c r="E609" s="1" t="s">
        <v>693</v>
      </c>
      <c r="F609" s="1">
        <v>7</v>
      </c>
      <c r="G609" s="1">
        <v>115921370</v>
      </c>
      <c r="H609" s="1">
        <v>115930421</v>
      </c>
      <c r="I609" s="1">
        <v>-5.6602801505209408</v>
      </c>
      <c r="J609" s="1">
        <v>5.9414472446981295E-7</v>
      </c>
      <c r="K609" s="1">
        <v>2.2748464319325848E-3</v>
      </c>
      <c r="L609" s="1">
        <v>-1.2600909593489089</v>
      </c>
      <c r="M609" s="1">
        <v>0.2226198926272116</v>
      </c>
      <c r="N609" s="1">
        <v>-0.6102261670990341</v>
      </c>
      <c r="O609" s="1">
        <v>0.37237597501237829</v>
      </c>
      <c r="P609" s="1" t="s">
        <v>1781</v>
      </c>
      <c r="Q609" s="1" t="s">
        <v>9</v>
      </c>
      <c r="R609" s="1" t="s">
        <v>1691</v>
      </c>
      <c r="S609" s="1" t="s">
        <v>11</v>
      </c>
    </row>
    <row r="610" spans="1:19" x14ac:dyDescent="0.25">
      <c r="A610" s="1" t="s">
        <v>777</v>
      </c>
      <c r="B610" s="1">
        <v>9</v>
      </c>
      <c r="C610" s="1">
        <v>67553715</v>
      </c>
      <c r="D610" s="1">
        <v>67553715</v>
      </c>
      <c r="E610" s="1" t="s">
        <v>563</v>
      </c>
      <c r="F610" s="1">
        <v>9</v>
      </c>
      <c r="G610" s="1">
        <v>67845201</v>
      </c>
      <c r="H610" s="1">
        <v>67855108</v>
      </c>
      <c r="I610" s="1">
        <v>5.660133243321158</v>
      </c>
      <c r="J610" s="1">
        <v>5.9446375038065691E-7</v>
      </c>
      <c r="K610" s="1">
        <v>2.2748464319325848E-3</v>
      </c>
      <c r="L610" s="1">
        <v>1.047477181525811</v>
      </c>
      <c r="M610" s="1">
        <v>0.1850622832531042</v>
      </c>
      <c r="N610" s="1">
        <v>0.61021622674536957</v>
      </c>
      <c r="O610" s="1">
        <v>0.37236384338335632</v>
      </c>
      <c r="P610" s="1" t="s">
        <v>1781</v>
      </c>
      <c r="Q610" s="1" t="s">
        <v>9</v>
      </c>
      <c r="R610" s="1" t="s">
        <v>1691</v>
      </c>
      <c r="S610" s="1" t="s">
        <v>11</v>
      </c>
    </row>
    <row r="611" spans="1:19" x14ac:dyDescent="0.25">
      <c r="A611" s="1" t="s">
        <v>588</v>
      </c>
      <c r="B611" s="1">
        <v>7</v>
      </c>
      <c r="C611" s="1">
        <v>115832646</v>
      </c>
      <c r="D611" s="1">
        <v>115832646</v>
      </c>
      <c r="E611" s="1" t="s">
        <v>580</v>
      </c>
      <c r="F611" s="1">
        <v>7</v>
      </c>
      <c r="G611" s="1">
        <v>115783931</v>
      </c>
      <c r="H611" s="1">
        <v>115792466</v>
      </c>
      <c r="I611" s="1">
        <v>-5.6552093938248866</v>
      </c>
      <c r="J611" s="1">
        <v>6.0525513572516454E-7</v>
      </c>
      <c r="K611" s="1">
        <v>2.3004134030373559E-3</v>
      </c>
      <c r="L611" s="1">
        <v>-0.8103926136652847</v>
      </c>
      <c r="M611" s="1">
        <v>0.14330019584247039</v>
      </c>
      <c r="N611" s="1">
        <v>-0.60988289180311805</v>
      </c>
      <c r="O611" s="1">
        <v>0.3719571417141338</v>
      </c>
      <c r="P611" s="1" t="s">
        <v>1781</v>
      </c>
      <c r="Q611" s="1" t="s">
        <v>9</v>
      </c>
      <c r="R611" s="1" t="s">
        <v>1691</v>
      </c>
      <c r="S611" s="1" t="s">
        <v>11</v>
      </c>
    </row>
    <row r="612" spans="1:19" x14ac:dyDescent="0.25">
      <c r="A612" s="1" t="s">
        <v>778</v>
      </c>
      <c r="B612" s="1">
        <v>3</v>
      </c>
      <c r="C612" s="1">
        <v>11053126</v>
      </c>
      <c r="D612" s="1">
        <v>11053126</v>
      </c>
      <c r="E612" s="1" t="s">
        <v>779</v>
      </c>
      <c r="F612" s="1">
        <v>3</v>
      </c>
      <c r="G612" s="1">
        <v>10960091</v>
      </c>
      <c r="H612" s="1">
        <v>10973083</v>
      </c>
      <c r="I612" s="1">
        <v>5.6545747869807057</v>
      </c>
      <c r="J612" s="1">
        <v>6.0666001218881979E-7</v>
      </c>
      <c r="K612" s="1">
        <v>2.3004134030373559E-3</v>
      </c>
      <c r="L612" s="1">
        <v>1.1486333303395939</v>
      </c>
      <c r="M612" s="1">
        <v>0.20313345806023261</v>
      </c>
      <c r="N612" s="1">
        <v>0.60983990659984078</v>
      </c>
      <c r="O612" s="1">
        <v>0.37190471168170253</v>
      </c>
      <c r="P612" s="1" t="s">
        <v>1781</v>
      </c>
      <c r="Q612" s="1" t="s">
        <v>9</v>
      </c>
      <c r="R612" s="1" t="s">
        <v>1691</v>
      </c>
      <c r="S612" s="1" t="s">
        <v>11</v>
      </c>
    </row>
    <row r="613" spans="1:19" x14ac:dyDescent="0.25">
      <c r="A613" s="1" t="s">
        <v>543</v>
      </c>
      <c r="B613" s="1">
        <v>5</v>
      </c>
      <c r="C613" s="1">
        <v>63605259</v>
      </c>
      <c r="D613" s="1">
        <v>63605259</v>
      </c>
      <c r="E613" s="1" t="s">
        <v>88</v>
      </c>
      <c r="F613" s="1">
        <v>5</v>
      </c>
      <c r="G613" s="1">
        <v>63745476</v>
      </c>
      <c r="H613" s="1">
        <v>63751469</v>
      </c>
      <c r="I613" s="1">
        <v>-5.650662036793153</v>
      </c>
      <c r="J613" s="1">
        <v>6.1539356253238171E-7</v>
      </c>
      <c r="K613" s="1">
        <v>2.3229714692469508E-3</v>
      </c>
      <c r="L613" s="1">
        <v>-0.90276345344818509</v>
      </c>
      <c r="M613" s="1">
        <v>0.1597624220967423</v>
      </c>
      <c r="N613" s="1">
        <v>-0.60957475686952045</v>
      </c>
      <c r="O613" s="1">
        <v>0.37158138421253489</v>
      </c>
      <c r="P613" s="1" t="s">
        <v>1781</v>
      </c>
      <c r="Q613" s="1" t="s">
        <v>9</v>
      </c>
      <c r="R613" s="1" t="s">
        <v>1691</v>
      </c>
      <c r="S613" s="1" t="s">
        <v>11</v>
      </c>
    </row>
    <row r="614" spans="1:19" x14ac:dyDescent="0.25">
      <c r="A614" s="1" t="s">
        <v>780</v>
      </c>
      <c r="B614" s="1">
        <v>15</v>
      </c>
      <c r="C614" s="1">
        <v>68661515</v>
      </c>
      <c r="D614" s="1">
        <v>68661515</v>
      </c>
      <c r="E614" s="1" t="s">
        <v>730</v>
      </c>
      <c r="F614" s="1">
        <v>15</v>
      </c>
      <c r="G614" s="1">
        <v>68224395</v>
      </c>
      <c r="H614" s="1">
        <v>68656318</v>
      </c>
      <c r="I614" s="1">
        <v>5.6461255599882474</v>
      </c>
      <c r="J614" s="1">
        <v>6.2567524797202271E-7</v>
      </c>
      <c r="K614" s="1">
        <v>2.3326170909820079E-3</v>
      </c>
      <c r="L614" s="1">
        <v>1.302681162707471</v>
      </c>
      <c r="M614" s="1">
        <v>0.23072125280724051</v>
      </c>
      <c r="N614" s="1">
        <v>0.60926708363830584</v>
      </c>
      <c r="O614" s="1">
        <v>0.37120637920512639</v>
      </c>
      <c r="P614" s="1" t="s">
        <v>1781</v>
      </c>
      <c r="Q614" s="1" t="s">
        <v>9</v>
      </c>
      <c r="R614" s="1" t="s">
        <v>1691</v>
      </c>
      <c r="S614" s="1" t="s">
        <v>11</v>
      </c>
    </row>
    <row r="615" spans="1:19" x14ac:dyDescent="0.25">
      <c r="A615" s="1" t="s">
        <v>781</v>
      </c>
      <c r="B615" s="1">
        <v>9</v>
      </c>
      <c r="C615" s="1">
        <v>67235609</v>
      </c>
      <c r="D615" s="1">
        <v>67235609</v>
      </c>
      <c r="E615" s="1" t="s">
        <v>563</v>
      </c>
      <c r="F615" s="1">
        <v>9</v>
      </c>
      <c r="G615" s="1">
        <v>67845201</v>
      </c>
      <c r="H615" s="1">
        <v>67855108</v>
      </c>
      <c r="I615" s="1">
        <v>5.6455765521846848</v>
      </c>
      <c r="J615" s="1">
        <v>6.2693102552560658E-7</v>
      </c>
      <c r="K615" s="1">
        <v>2.3326170909820079E-3</v>
      </c>
      <c r="L615" s="1">
        <v>1.076087999832106</v>
      </c>
      <c r="M615" s="1">
        <v>0.19060728162754059</v>
      </c>
      <c r="N615" s="1">
        <v>0.60922983011596277</v>
      </c>
      <c r="O615" s="1">
        <v>0.37116098590312491</v>
      </c>
      <c r="P615" s="1" t="s">
        <v>1781</v>
      </c>
      <c r="Q615" s="1" t="s">
        <v>9</v>
      </c>
      <c r="R615" s="1" t="s">
        <v>1691</v>
      </c>
      <c r="S615" s="1" t="s">
        <v>11</v>
      </c>
    </row>
    <row r="616" spans="1:19" x14ac:dyDescent="0.25">
      <c r="A616" s="1" t="s">
        <v>782</v>
      </c>
      <c r="B616" s="1">
        <v>8</v>
      </c>
      <c r="C616" s="1">
        <v>66605586</v>
      </c>
      <c r="D616" s="1">
        <v>66605586</v>
      </c>
      <c r="E616" s="1" t="s">
        <v>528</v>
      </c>
      <c r="F616" s="1">
        <v>8</v>
      </c>
      <c r="G616" s="1">
        <v>66282703</v>
      </c>
      <c r="H616" s="1">
        <v>66289121</v>
      </c>
      <c r="I616" s="1">
        <v>5.6445018793447934</v>
      </c>
      <c r="J616" s="1">
        <v>6.2939641507185685E-7</v>
      </c>
      <c r="K616" s="1">
        <v>2.3326170909820079E-3</v>
      </c>
      <c r="L616" s="1">
        <v>0.70263060754440165</v>
      </c>
      <c r="M616" s="1">
        <v>0.12448053390071009</v>
      </c>
      <c r="N616" s="1">
        <v>0.60915689534276907</v>
      </c>
      <c r="O616" s="1">
        <v>0.3710721231436413</v>
      </c>
      <c r="P616" s="1" t="s">
        <v>1781</v>
      </c>
      <c r="Q616" s="1" t="s">
        <v>9</v>
      </c>
      <c r="R616" s="1" t="s">
        <v>1691</v>
      </c>
      <c r="S616" s="1" t="s">
        <v>11</v>
      </c>
    </row>
    <row r="617" spans="1:19" x14ac:dyDescent="0.25">
      <c r="A617" s="1" t="s">
        <v>783</v>
      </c>
      <c r="B617" s="1">
        <v>9</v>
      </c>
      <c r="C617" s="1">
        <v>133191079</v>
      </c>
      <c r="D617" s="1">
        <v>133191079</v>
      </c>
      <c r="E617" s="1" t="s">
        <v>521</v>
      </c>
      <c r="F617" s="1">
        <v>9</v>
      </c>
      <c r="G617" s="1">
        <v>133311834</v>
      </c>
      <c r="H617" s="1">
        <v>133351197</v>
      </c>
      <c r="I617" s="1">
        <v>5.6440145339872432</v>
      </c>
      <c r="J617" s="1">
        <v>6.3051758725616203E-7</v>
      </c>
      <c r="K617" s="1">
        <v>2.3326170909820079E-3</v>
      </c>
      <c r="L617" s="1">
        <v>0.75397930644783329</v>
      </c>
      <c r="M617" s="1">
        <v>0.1335891858370501</v>
      </c>
      <c r="N617" s="1">
        <v>0.60912381560241891</v>
      </c>
      <c r="O617" s="1">
        <v>0.37103182273404961</v>
      </c>
      <c r="P617" s="1" t="s">
        <v>1781</v>
      </c>
      <c r="Q617" s="1" t="s">
        <v>9</v>
      </c>
      <c r="R617" s="1" t="s">
        <v>1691</v>
      </c>
      <c r="S617" s="1" t="s">
        <v>11</v>
      </c>
    </row>
    <row r="618" spans="1:19" x14ac:dyDescent="0.25">
      <c r="A618" s="1" t="s">
        <v>784</v>
      </c>
      <c r="B618" s="1">
        <v>6</v>
      </c>
      <c r="C618" s="1">
        <v>59173534</v>
      </c>
      <c r="D618" s="1">
        <v>59173534</v>
      </c>
      <c r="E618" s="1" t="s">
        <v>643</v>
      </c>
      <c r="F618" s="1">
        <v>6</v>
      </c>
      <c r="G618" s="1">
        <v>59274380</v>
      </c>
      <c r="H618" s="1">
        <v>59314697</v>
      </c>
      <c r="I618" s="1">
        <v>5.6434019909564794</v>
      </c>
      <c r="J618" s="1">
        <v>6.3192959041257907E-7</v>
      </c>
      <c r="K618" s="1">
        <v>2.3326170909820079E-3</v>
      </c>
      <c r="L618" s="1">
        <v>0.68953816698099724</v>
      </c>
      <c r="M618" s="1">
        <v>0.1221848395854094</v>
      </c>
      <c r="N618" s="1">
        <v>0.60908223325864119</v>
      </c>
      <c r="O618" s="1">
        <v>0.37098116687133381</v>
      </c>
      <c r="P618" s="1" t="s">
        <v>1781</v>
      </c>
      <c r="Q618" s="1" t="s">
        <v>9</v>
      </c>
      <c r="R618" s="1" t="s">
        <v>1691</v>
      </c>
      <c r="S618" s="1" t="s">
        <v>11</v>
      </c>
    </row>
    <row r="619" spans="1:19" x14ac:dyDescent="0.25">
      <c r="A619" s="1" t="s">
        <v>785</v>
      </c>
      <c r="B619" s="1">
        <v>2</v>
      </c>
      <c r="C619" s="1">
        <v>40975441</v>
      </c>
      <c r="D619" s="1">
        <v>40975441</v>
      </c>
      <c r="E619" s="1" t="s">
        <v>578</v>
      </c>
      <c r="F619" s="1">
        <v>2</v>
      </c>
      <c r="G619" s="1">
        <v>40961348</v>
      </c>
      <c r="H619" s="1">
        <v>40962500</v>
      </c>
      <c r="I619" s="1">
        <v>5.6409426269407179</v>
      </c>
      <c r="J619" s="1">
        <v>6.3763037883672447E-7</v>
      </c>
      <c r="K619" s="1">
        <v>2.343291642224962E-3</v>
      </c>
      <c r="L619" s="1">
        <v>0.82979926861392705</v>
      </c>
      <c r="M619" s="1">
        <v>0.1471029442226319</v>
      </c>
      <c r="N619" s="1">
        <v>0.60891522931477593</v>
      </c>
      <c r="O619" s="1">
        <v>0.37077775649146621</v>
      </c>
      <c r="P619" s="1" t="s">
        <v>1781</v>
      </c>
      <c r="Q619" s="1" t="s">
        <v>9</v>
      </c>
      <c r="R619" s="1" t="s">
        <v>1691</v>
      </c>
      <c r="S619" s="1" t="s">
        <v>11</v>
      </c>
    </row>
    <row r="620" spans="1:19" x14ac:dyDescent="0.25">
      <c r="A620" s="1" t="s">
        <v>786</v>
      </c>
      <c r="B620" s="1">
        <v>9</v>
      </c>
      <c r="C620" s="1">
        <v>68071425</v>
      </c>
      <c r="D620" s="1">
        <v>68071425</v>
      </c>
      <c r="E620" s="1" t="s">
        <v>563</v>
      </c>
      <c r="F620" s="1">
        <v>9</v>
      </c>
      <c r="G620" s="1">
        <v>67845201</v>
      </c>
      <c r="H620" s="1">
        <v>67855108</v>
      </c>
      <c r="I620" s="1">
        <v>5.6292223011851572</v>
      </c>
      <c r="J620" s="1">
        <v>6.6550522934671318E-7</v>
      </c>
      <c r="K620" s="1">
        <v>2.435004824349832E-3</v>
      </c>
      <c r="L620" s="1">
        <v>0.92338477104868721</v>
      </c>
      <c r="M620" s="1">
        <v>0.16403416344994601</v>
      </c>
      <c r="N620" s="1">
        <v>0.60811824318466323</v>
      </c>
      <c r="O620" s="1">
        <v>0.36980779769400118</v>
      </c>
      <c r="P620" s="1" t="s">
        <v>1781</v>
      </c>
      <c r="Q620" s="1" t="s">
        <v>9</v>
      </c>
      <c r="R620" s="1" t="s">
        <v>1691</v>
      </c>
      <c r="S620" s="1" t="s">
        <v>11</v>
      </c>
    </row>
    <row r="621" spans="1:19" x14ac:dyDescent="0.25">
      <c r="A621" s="1" t="s">
        <v>787</v>
      </c>
      <c r="B621" s="1">
        <v>2</v>
      </c>
      <c r="C621" s="1">
        <v>81484789</v>
      </c>
      <c r="D621" s="1">
        <v>81484789</v>
      </c>
      <c r="E621" s="1" t="s">
        <v>788</v>
      </c>
      <c r="F621" s="1">
        <v>2</v>
      </c>
      <c r="G621" s="1">
        <v>81520408</v>
      </c>
      <c r="H621" s="1">
        <v>81539621</v>
      </c>
      <c r="I621" s="1">
        <v>5.6274090483734804</v>
      </c>
      <c r="J621" s="1">
        <v>6.6992418361702357E-7</v>
      </c>
      <c r="K621" s="1">
        <v>2.4404694413882599E-3</v>
      </c>
      <c r="L621" s="1">
        <v>0.91654117420345171</v>
      </c>
      <c r="M621" s="1">
        <v>0.16287089961380441</v>
      </c>
      <c r="N621" s="1">
        <v>0.60799477683237813</v>
      </c>
      <c r="O621" s="1">
        <v>0.36965764865545331</v>
      </c>
      <c r="P621" s="1" t="s">
        <v>1781</v>
      </c>
      <c r="Q621" s="1" t="s">
        <v>9</v>
      </c>
      <c r="R621" s="1" t="s">
        <v>1691</v>
      </c>
      <c r="S621" s="1" t="s">
        <v>11</v>
      </c>
    </row>
    <row r="622" spans="1:19" x14ac:dyDescent="0.25">
      <c r="A622" s="1" t="s">
        <v>789</v>
      </c>
      <c r="B622" s="1">
        <v>14</v>
      </c>
      <c r="C622" s="1">
        <v>59194896</v>
      </c>
      <c r="D622" s="1">
        <v>59194896</v>
      </c>
      <c r="E622" s="1" t="s">
        <v>790</v>
      </c>
      <c r="F622" s="1">
        <v>14</v>
      </c>
      <c r="G622" s="1">
        <v>59367823</v>
      </c>
      <c r="H622" s="1">
        <v>59388787</v>
      </c>
      <c r="I622" s="1">
        <v>5.6181487958017016</v>
      </c>
      <c r="J622" s="1">
        <v>6.9294866828251313E-7</v>
      </c>
      <c r="K622" s="1">
        <v>2.5133700121651279E-3</v>
      </c>
      <c r="L622" s="1">
        <v>1.08462434333529</v>
      </c>
      <c r="M622" s="1">
        <v>0.19305724763747839</v>
      </c>
      <c r="N622" s="1">
        <v>0.60736354781446578</v>
      </c>
      <c r="O622" s="1">
        <v>0.36889047921377488</v>
      </c>
      <c r="P622" s="1" t="s">
        <v>1781</v>
      </c>
      <c r="Q622" s="1" t="s">
        <v>9</v>
      </c>
      <c r="R622" s="1" t="s">
        <v>1691</v>
      </c>
      <c r="S622" s="1" t="s">
        <v>11</v>
      </c>
    </row>
    <row r="623" spans="1:19" x14ac:dyDescent="0.25">
      <c r="A623" s="1" t="s">
        <v>7</v>
      </c>
      <c r="B623" s="1">
        <v>12</v>
      </c>
      <c r="C623" s="1">
        <v>26363714</v>
      </c>
      <c r="D623" s="1">
        <v>26363714</v>
      </c>
      <c r="E623" s="1" t="s">
        <v>8</v>
      </c>
      <c r="F623" s="1">
        <v>12</v>
      </c>
      <c r="G623" s="1">
        <v>26535203</v>
      </c>
      <c r="H623" s="1">
        <v>26562769</v>
      </c>
      <c r="I623" s="1">
        <v>5.6120465988527926</v>
      </c>
      <c r="J623" s="1">
        <v>7.0854740804589965E-7</v>
      </c>
      <c r="K623" s="1">
        <v>2.55882234405667E-3</v>
      </c>
      <c r="L623" s="1">
        <v>0.81817935757853688</v>
      </c>
      <c r="M623" s="1">
        <v>0.1457898367675329</v>
      </c>
      <c r="N623" s="1">
        <v>0.60694695914371233</v>
      </c>
      <c r="O623" s="1">
        <v>0.36838461121379917</v>
      </c>
      <c r="P623" s="1" t="s">
        <v>1781</v>
      </c>
      <c r="Q623" s="1" t="s">
        <v>9</v>
      </c>
      <c r="R623" s="1" t="s">
        <v>1691</v>
      </c>
      <c r="S623" s="1" t="s">
        <v>11</v>
      </c>
    </row>
    <row r="624" spans="1:19" x14ac:dyDescent="0.25">
      <c r="A624" s="1" t="s">
        <v>791</v>
      </c>
      <c r="B624" s="1">
        <v>12</v>
      </c>
      <c r="C624" s="1">
        <v>40012614</v>
      </c>
      <c r="D624" s="1">
        <v>40012614</v>
      </c>
      <c r="E624" s="1" t="s">
        <v>711</v>
      </c>
      <c r="F624" s="1">
        <v>12</v>
      </c>
      <c r="G624" s="1">
        <v>39387676</v>
      </c>
      <c r="H624" s="1">
        <v>39388373</v>
      </c>
      <c r="I624" s="1">
        <v>5.6066970981361148</v>
      </c>
      <c r="J624" s="1">
        <v>7.2250763090077751E-7</v>
      </c>
      <c r="K624" s="1">
        <v>2.5909830058985289E-3</v>
      </c>
      <c r="L624" s="1">
        <v>1.3088741055880371</v>
      </c>
      <c r="M624" s="1">
        <v>0.23344833556697001</v>
      </c>
      <c r="N624" s="1">
        <v>0.60658134399711128</v>
      </c>
      <c r="O624" s="1">
        <v>0.36794092688534191</v>
      </c>
      <c r="P624" s="1" t="s">
        <v>1781</v>
      </c>
      <c r="Q624" s="1" t="s">
        <v>9</v>
      </c>
      <c r="R624" s="1" t="s">
        <v>1691</v>
      </c>
      <c r="S624" s="1" t="s">
        <v>11</v>
      </c>
    </row>
    <row r="625" spans="1:19" x14ac:dyDescent="0.25">
      <c r="A625" s="1" t="s">
        <v>634</v>
      </c>
      <c r="B625" s="1">
        <v>7</v>
      </c>
      <c r="C625" s="1">
        <v>115801230</v>
      </c>
      <c r="D625" s="1">
        <v>115801230</v>
      </c>
      <c r="E625" s="1" t="s">
        <v>535</v>
      </c>
      <c r="F625" s="1">
        <v>7</v>
      </c>
      <c r="G625" s="1">
        <v>115828282</v>
      </c>
      <c r="H625" s="1">
        <v>115836430</v>
      </c>
      <c r="I625" s="1">
        <v>5.6062583804573141</v>
      </c>
      <c r="J625" s="1">
        <v>7.2366452740490549E-7</v>
      </c>
      <c r="K625" s="1">
        <v>2.5909830058985289E-3</v>
      </c>
      <c r="L625" s="1">
        <v>0.79601684163799447</v>
      </c>
      <c r="M625" s="1">
        <v>0.1419871842533704</v>
      </c>
      <c r="N625" s="1">
        <v>0.60655134245931996</v>
      </c>
      <c r="O625" s="1">
        <v>0.36790453103920318</v>
      </c>
      <c r="P625" s="1" t="s">
        <v>1781</v>
      </c>
      <c r="Q625" s="1" t="s">
        <v>9</v>
      </c>
      <c r="R625" s="1" t="s">
        <v>1691</v>
      </c>
      <c r="S625" s="1" t="s">
        <v>11</v>
      </c>
    </row>
    <row r="626" spans="1:19" x14ac:dyDescent="0.25">
      <c r="A626" s="1" t="s">
        <v>792</v>
      </c>
      <c r="B626" s="1">
        <v>14</v>
      </c>
      <c r="C626" s="1">
        <v>48813487</v>
      </c>
      <c r="D626" s="1">
        <v>48813487</v>
      </c>
      <c r="E626" s="1" t="s">
        <v>545</v>
      </c>
      <c r="F626" s="1">
        <v>14</v>
      </c>
      <c r="G626" s="1">
        <v>48963100</v>
      </c>
      <c r="H626" s="1">
        <v>48963921</v>
      </c>
      <c r="I626" s="1">
        <v>5.6032839721305274</v>
      </c>
      <c r="J626" s="1">
        <v>7.315565249510441E-7</v>
      </c>
      <c r="K626" s="1">
        <v>2.6080459060995069E-3</v>
      </c>
      <c r="L626" s="1">
        <v>1.14253455696563</v>
      </c>
      <c r="M626" s="1">
        <v>0.20390445364688631</v>
      </c>
      <c r="N626" s="1">
        <v>0.60634787035305693</v>
      </c>
      <c r="O626" s="1">
        <v>0.36765773988168748</v>
      </c>
      <c r="P626" s="1" t="s">
        <v>1781</v>
      </c>
      <c r="Q626" s="1" t="s">
        <v>9</v>
      </c>
      <c r="R626" s="1" t="s">
        <v>1691</v>
      </c>
      <c r="S626" s="1" t="s">
        <v>11</v>
      </c>
    </row>
    <row r="627" spans="1:19" x14ac:dyDescent="0.25">
      <c r="A627" s="1" t="s">
        <v>793</v>
      </c>
      <c r="B627" s="1">
        <v>8</v>
      </c>
      <c r="C627" s="1">
        <v>38473855</v>
      </c>
      <c r="D627" s="1">
        <v>38473855</v>
      </c>
      <c r="E627" s="1" t="s">
        <v>765</v>
      </c>
      <c r="F627" s="1">
        <v>8</v>
      </c>
      <c r="G627" s="1">
        <v>38732820</v>
      </c>
      <c r="H627" s="1">
        <v>38793234</v>
      </c>
      <c r="I627" s="1">
        <v>-5.6008003159361843</v>
      </c>
      <c r="J627" s="1">
        <v>7.3821162217421234E-7</v>
      </c>
      <c r="K627" s="1">
        <v>2.6205727255671591E-3</v>
      </c>
      <c r="L627" s="1">
        <v>-1.1983888373500791</v>
      </c>
      <c r="M627" s="1">
        <v>0.2139674278228158</v>
      </c>
      <c r="N627" s="1">
        <v>-0.60617787812339985</v>
      </c>
      <c r="O627" s="1">
        <v>0.36745161992618741</v>
      </c>
      <c r="P627" s="1" t="s">
        <v>1781</v>
      </c>
      <c r="Q627" s="1" t="s">
        <v>9</v>
      </c>
      <c r="R627" s="1" t="s">
        <v>1691</v>
      </c>
      <c r="S627" s="1" t="s">
        <v>11</v>
      </c>
    </row>
    <row r="628" spans="1:19" x14ac:dyDescent="0.25">
      <c r="A628" s="1" t="s">
        <v>794</v>
      </c>
      <c r="B628" s="1">
        <v>8</v>
      </c>
      <c r="C628" s="1">
        <v>38319824</v>
      </c>
      <c r="D628" s="1">
        <v>38319824</v>
      </c>
      <c r="E628" s="1" t="s">
        <v>765</v>
      </c>
      <c r="F628" s="1">
        <v>8</v>
      </c>
      <c r="G628" s="1">
        <v>38732820</v>
      </c>
      <c r="H628" s="1">
        <v>38793234</v>
      </c>
      <c r="I628" s="1">
        <v>-5.5972571454994604</v>
      </c>
      <c r="J628" s="1">
        <v>7.4780957739319129E-7</v>
      </c>
      <c r="K628" s="1">
        <v>2.643395952122183E-3</v>
      </c>
      <c r="L628" s="1">
        <v>-1.2015146769577869</v>
      </c>
      <c r="M628" s="1">
        <v>0.21466133245707311</v>
      </c>
      <c r="N628" s="1">
        <v>-0.60593522425576662</v>
      </c>
      <c r="O628" s="1">
        <v>0.3671574959938862</v>
      </c>
      <c r="P628" s="1" t="s">
        <v>1781</v>
      </c>
      <c r="Q628" s="1" t="s">
        <v>9</v>
      </c>
      <c r="R628" s="1" t="s">
        <v>1691</v>
      </c>
      <c r="S628" s="1" t="s">
        <v>11</v>
      </c>
    </row>
    <row r="629" spans="1:19" x14ac:dyDescent="0.25">
      <c r="A629" s="1" t="s">
        <v>795</v>
      </c>
      <c r="B629" s="1">
        <v>14</v>
      </c>
      <c r="C629" s="1">
        <v>42173117</v>
      </c>
      <c r="D629" s="1">
        <v>42173117</v>
      </c>
      <c r="E629" s="1" t="s">
        <v>796</v>
      </c>
      <c r="F629" s="1">
        <v>14</v>
      </c>
      <c r="G629" s="1">
        <v>41929215</v>
      </c>
      <c r="H629" s="1">
        <v>41950633</v>
      </c>
      <c r="I629" s="1">
        <v>5.5949420242917141</v>
      </c>
      <c r="J629" s="1">
        <v>7.5414751997486304E-7</v>
      </c>
      <c r="K629" s="1">
        <v>2.654551539455824E-3</v>
      </c>
      <c r="L629" s="1">
        <v>1.223372818121701</v>
      </c>
      <c r="M629" s="1">
        <v>0.21865692491721081</v>
      </c>
      <c r="N629" s="1">
        <v>0.60577658186591865</v>
      </c>
      <c r="O629" s="1">
        <v>0.36696526713715599</v>
      </c>
      <c r="P629" s="1" t="s">
        <v>1781</v>
      </c>
      <c r="Q629" s="1" t="s">
        <v>9</v>
      </c>
      <c r="R629" s="1" t="s">
        <v>1691</v>
      </c>
      <c r="S629" s="1" t="s">
        <v>11</v>
      </c>
    </row>
    <row r="630" spans="1:19" x14ac:dyDescent="0.25">
      <c r="A630" s="1" t="s">
        <v>797</v>
      </c>
      <c r="B630" s="1">
        <v>2</v>
      </c>
      <c r="C630" s="1">
        <v>85529477</v>
      </c>
      <c r="D630" s="1">
        <v>85529477</v>
      </c>
      <c r="E630" s="1" t="s">
        <v>773</v>
      </c>
      <c r="F630" s="1">
        <v>2</v>
      </c>
      <c r="G630" s="1">
        <v>85535531</v>
      </c>
      <c r="H630" s="1">
        <v>85541767</v>
      </c>
      <c r="I630" s="1">
        <v>5.5883476972202049</v>
      </c>
      <c r="J630" s="1">
        <v>7.7249314934255171E-7</v>
      </c>
      <c r="K630" s="1">
        <v>2.70770209037937E-3</v>
      </c>
      <c r="L630" s="1">
        <v>1.4830742201341569</v>
      </c>
      <c r="M630" s="1">
        <v>0.26538689081065558</v>
      </c>
      <c r="N630" s="1">
        <v>0.60532431302170309</v>
      </c>
      <c r="O630" s="1">
        <v>0.36641752393519678</v>
      </c>
      <c r="P630" s="1" t="s">
        <v>1781</v>
      </c>
      <c r="Q630" s="1" t="s">
        <v>9</v>
      </c>
      <c r="R630" s="1" t="s">
        <v>1691</v>
      </c>
      <c r="S630" s="1" t="s">
        <v>11</v>
      </c>
    </row>
    <row r="631" spans="1:19" x14ac:dyDescent="0.25">
      <c r="A631" s="1" t="s">
        <v>798</v>
      </c>
      <c r="B631" s="1">
        <v>7</v>
      </c>
      <c r="C631" s="1">
        <v>115969685</v>
      </c>
      <c r="D631" s="1">
        <v>115969685</v>
      </c>
      <c r="E631" s="1" t="s">
        <v>693</v>
      </c>
      <c r="F631" s="1">
        <v>7</v>
      </c>
      <c r="G631" s="1">
        <v>115921370</v>
      </c>
      <c r="H631" s="1">
        <v>115930421</v>
      </c>
      <c r="I631" s="1">
        <v>-5.5857825162173116</v>
      </c>
      <c r="J631" s="1">
        <v>7.7974826944817328E-7</v>
      </c>
      <c r="K631" s="1">
        <v>2.7216966530560771E-3</v>
      </c>
      <c r="L631" s="1">
        <v>-1.417826576770963</v>
      </c>
      <c r="M631" s="1">
        <v>0.25382774439473049</v>
      </c>
      <c r="N631" s="1">
        <v>-0.60514822271937629</v>
      </c>
      <c r="O631" s="1">
        <v>0.36620437146041979</v>
      </c>
      <c r="P631" s="1" t="s">
        <v>1781</v>
      </c>
      <c r="Q631" s="1" t="s">
        <v>9</v>
      </c>
      <c r="R631" s="1" t="s">
        <v>1691</v>
      </c>
      <c r="S631" s="1" t="s">
        <v>11</v>
      </c>
    </row>
    <row r="632" spans="1:19" x14ac:dyDescent="0.25">
      <c r="A632" s="1" t="s">
        <v>799</v>
      </c>
      <c r="B632" s="1">
        <v>8</v>
      </c>
      <c r="C632" s="1">
        <v>66252319</v>
      </c>
      <c r="D632" s="1">
        <v>66252319</v>
      </c>
      <c r="E632" s="1" t="s">
        <v>528</v>
      </c>
      <c r="F632" s="1">
        <v>8</v>
      </c>
      <c r="G632" s="1">
        <v>66282703</v>
      </c>
      <c r="H632" s="1">
        <v>66289121</v>
      </c>
      <c r="I632" s="1">
        <v>5.5796521528769381</v>
      </c>
      <c r="J632" s="1">
        <v>7.973610627565949E-7</v>
      </c>
      <c r="K632" s="1">
        <v>2.760776121370562E-3</v>
      </c>
      <c r="L632" s="1">
        <v>1.054198121899939</v>
      </c>
      <c r="M632" s="1">
        <v>0.18893617254551989</v>
      </c>
      <c r="N632" s="1">
        <v>0.60472703566482677</v>
      </c>
      <c r="O632" s="1">
        <v>0.36569478766396868</v>
      </c>
      <c r="P632" s="1" t="s">
        <v>1781</v>
      </c>
      <c r="Q632" s="1" t="s">
        <v>9</v>
      </c>
      <c r="R632" s="1" t="s">
        <v>1691</v>
      </c>
      <c r="S632" s="1" t="s">
        <v>11</v>
      </c>
    </row>
    <row r="633" spans="1:19" x14ac:dyDescent="0.25">
      <c r="A633" s="1" t="s">
        <v>706</v>
      </c>
      <c r="B633" s="1">
        <v>8</v>
      </c>
      <c r="C633" s="1">
        <v>66252845</v>
      </c>
      <c r="D633" s="1">
        <v>66252845</v>
      </c>
      <c r="E633" s="1" t="s">
        <v>596</v>
      </c>
      <c r="F633" s="1">
        <v>8</v>
      </c>
      <c r="G633" s="1">
        <v>65493138</v>
      </c>
      <c r="H633" s="1">
        <v>65561989</v>
      </c>
      <c r="I633" s="1">
        <v>5.5795826244056173</v>
      </c>
      <c r="J633" s="1">
        <v>7.9756306182421456E-7</v>
      </c>
      <c r="K633" s="1">
        <v>2.760776121370562E-3</v>
      </c>
      <c r="L633" s="1">
        <v>1.143611437435534</v>
      </c>
      <c r="M633" s="1">
        <v>0.204963617248586</v>
      </c>
      <c r="N633" s="1">
        <v>0.60472225579367356</v>
      </c>
      <c r="O633" s="1">
        <v>0.36568900665218917</v>
      </c>
      <c r="P633" s="1" t="s">
        <v>1781</v>
      </c>
      <c r="Q633" s="1" t="s">
        <v>9</v>
      </c>
      <c r="R633" s="1" t="s">
        <v>1691</v>
      </c>
      <c r="S633" s="1" t="s">
        <v>11</v>
      </c>
    </row>
    <row r="634" spans="1:19" x14ac:dyDescent="0.25">
      <c r="A634" s="1" t="s">
        <v>531</v>
      </c>
      <c r="B634" s="1">
        <v>8</v>
      </c>
      <c r="C634" s="1">
        <v>66732817</v>
      </c>
      <c r="D634" s="1">
        <v>66732817</v>
      </c>
      <c r="E634" s="1" t="s">
        <v>619</v>
      </c>
      <c r="F634" s="1">
        <v>8</v>
      </c>
      <c r="G634" s="1">
        <v>66234428</v>
      </c>
      <c r="H634" s="1">
        <v>66236111</v>
      </c>
      <c r="I634" s="1">
        <v>5.5726927002399904</v>
      </c>
      <c r="J634" s="1">
        <v>8.1783331855416652E-7</v>
      </c>
      <c r="K634" s="1">
        <v>2.8142677711553861E-3</v>
      </c>
      <c r="L634" s="1">
        <v>0.90799858397721678</v>
      </c>
      <c r="M634" s="1">
        <v>0.1629371352090011</v>
      </c>
      <c r="N634" s="1">
        <v>0.60424827025531636</v>
      </c>
      <c r="O634" s="1">
        <v>0.36511597210654179</v>
      </c>
      <c r="P634" s="1" t="s">
        <v>1781</v>
      </c>
      <c r="Q634" s="1" t="s">
        <v>9</v>
      </c>
      <c r="R634" s="1" t="s">
        <v>1691</v>
      </c>
      <c r="S634" s="1" t="s">
        <v>11</v>
      </c>
    </row>
    <row r="635" spans="1:19" x14ac:dyDescent="0.25">
      <c r="A635" s="1" t="s">
        <v>800</v>
      </c>
      <c r="B635" s="1">
        <v>15</v>
      </c>
      <c r="C635" s="1">
        <v>134309611</v>
      </c>
      <c r="D635" s="1">
        <v>134309611</v>
      </c>
      <c r="E635" s="1" t="s">
        <v>651</v>
      </c>
      <c r="F635" s="1">
        <v>15</v>
      </c>
      <c r="G635" s="1">
        <v>134186122</v>
      </c>
      <c r="H635" s="1">
        <v>134267970</v>
      </c>
      <c r="I635" s="1">
        <v>-5.571957310556515</v>
      </c>
      <c r="J635" s="1">
        <v>8.2002672283590795E-7</v>
      </c>
      <c r="K635" s="1">
        <v>2.8142677711553861E-3</v>
      </c>
      <c r="L635" s="1">
        <v>-0.96623288355104064</v>
      </c>
      <c r="M635" s="1">
        <v>0.17340995806275039</v>
      </c>
      <c r="N635" s="1">
        <v>-0.60419764192057068</v>
      </c>
      <c r="O635" s="1">
        <v>0.36505479050237821</v>
      </c>
      <c r="P635" s="1" t="s">
        <v>1781</v>
      </c>
      <c r="Q635" s="1" t="s">
        <v>9</v>
      </c>
      <c r="R635" s="1" t="s">
        <v>1691</v>
      </c>
      <c r="S635" s="1" t="s">
        <v>11</v>
      </c>
    </row>
    <row r="636" spans="1:19" x14ac:dyDescent="0.25">
      <c r="A636" s="1" t="s">
        <v>801</v>
      </c>
      <c r="B636" s="1">
        <v>7</v>
      </c>
      <c r="C636" s="1">
        <v>115878245</v>
      </c>
      <c r="D636" s="1">
        <v>115878245</v>
      </c>
      <c r="E636" s="1" t="s">
        <v>693</v>
      </c>
      <c r="F636" s="1">
        <v>7</v>
      </c>
      <c r="G636" s="1">
        <v>115921370</v>
      </c>
      <c r="H636" s="1">
        <v>115930421</v>
      </c>
      <c r="I636" s="1">
        <v>-5.570917898568398</v>
      </c>
      <c r="J636" s="1">
        <v>8.2313684696804107E-7</v>
      </c>
      <c r="K636" s="1">
        <v>2.8142677711553861E-3</v>
      </c>
      <c r="L636" s="1">
        <v>-1.338781430254856</v>
      </c>
      <c r="M636" s="1">
        <v>0.24031613005800961</v>
      </c>
      <c r="N636" s="1">
        <v>-0.60412607050941525</v>
      </c>
      <c r="O636" s="1">
        <v>0.36496830906914701</v>
      </c>
      <c r="P636" s="1" t="s">
        <v>1781</v>
      </c>
      <c r="Q636" s="1" t="s">
        <v>9</v>
      </c>
      <c r="R636" s="1" t="s">
        <v>1691</v>
      </c>
      <c r="S636" s="1" t="s">
        <v>11</v>
      </c>
    </row>
    <row r="637" spans="1:19" x14ac:dyDescent="0.25">
      <c r="A637" s="1" t="s">
        <v>802</v>
      </c>
      <c r="B637" s="1">
        <v>12</v>
      </c>
      <c r="C637" s="1">
        <v>59217748</v>
      </c>
      <c r="D637" s="1">
        <v>59217748</v>
      </c>
      <c r="E637" s="1" t="s">
        <v>803</v>
      </c>
      <c r="F637" s="1">
        <v>12</v>
      </c>
      <c r="G637" s="1">
        <v>59201556</v>
      </c>
      <c r="H637" s="1">
        <v>59256824</v>
      </c>
      <c r="I637" s="1">
        <v>-5.5664176565476646</v>
      </c>
      <c r="J637" s="1">
        <v>8.3673764912476166E-7</v>
      </c>
      <c r="K637" s="1">
        <v>2.8490916952698129E-3</v>
      </c>
      <c r="L637" s="1">
        <v>-0.71298047119154517</v>
      </c>
      <c r="M637" s="1">
        <v>0.1280860537571917</v>
      </c>
      <c r="N637" s="1">
        <v>-0.60381602592440797</v>
      </c>
      <c r="O637" s="1">
        <v>0.36459379316314527</v>
      </c>
      <c r="P637" s="1" t="s">
        <v>1781</v>
      </c>
      <c r="Q637" s="1" t="s">
        <v>9</v>
      </c>
      <c r="R637" s="1" t="s">
        <v>1691</v>
      </c>
      <c r="S637" s="1" t="s">
        <v>11</v>
      </c>
    </row>
    <row r="638" spans="1:19" x14ac:dyDescent="0.25">
      <c r="A638" s="1" t="s">
        <v>804</v>
      </c>
      <c r="B638" s="1">
        <v>6</v>
      </c>
      <c r="C638" s="1">
        <v>60493266</v>
      </c>
      <c r="D638" s="1">
        <v>60493266</v>
      </c>
      <c r="E638" s="1" t="s">
        <v>805</v>
      </c>
      <c r="F638" s="1">
        <v>6</v>
      </c>
      <c r="G638" s="1">
        <v>60485596</v>
      </c>
      <c r="H638" s="1">
        <v>60495074</v>
      </c>
      <c r="I638" s="1">
        <v>-5.5648799998746421</v>
      </c>
      <c r="J638" s="1">
        <v>8.4143558683962112E-7</v>
      </c>
      <c r="K638" s="1">
        <v>2.8534414732978978E-3</v>
      </c>
      <c r="L638" s="1">
        <v>-0.7027826499040164</v>
      </c>
      <c r="M638" s="1">
        <v>0.12628891367286399</v>
      </c>
      <c r="N638" s="1">
        <v>-0.60371002606569224</v>
      </c>
      <c r="O638" s="1">
        <v>0.36446579557223879</v>
      </c>
      <c r="P638" s="1" t="s">
        <v>1781</v>
      </c>
      <c r="Q638" s="1" t="s">
        <v>9</v>
      </c>
      <c r="R638" s="1" t="s">
        <v>1691</v>
      </c>
      <c r="S638" s="1" t="s">
        <v>11</v>
      </c>
    </row>
    <row r="639" spans="1:19" x14ac:dyDescent="0.25">
      <c r="A639" s="1" t="s">
        <v>601</v>
      </c>
      <c r="B639" s="1">
        <v>8</v>
      </c>
      <c r="C639" s="1">
        <v>66559189</v>
      </c>
      <c r="D639" s="1">
        <v>66559189</v>
      </c>
      <c r="E639" s="1" t="s">
        <v>596</v>
      </c>
      <c r="F639" s="1">
        <v>8</v>
      </c>
      <c r="G639" s="1">
        <v>65493138</v>
      </c>
      <c r="H639" s="1">
        <v>65561989</v>
      </c>
      <c r="I639" s="1">
        <v>5.5604621317156973</v>
      </c>
      <c r="J639" s="1">
        <v>8.5507899432480665E-7</v>
      </c>
      <c r="K639" s="1">
        <v>2.8824539813638011E-3</v>
      </c>
      <c r="L639" s="1">
        <v>1.0470354012998999</v>
      </c>
      <c r="M639" s="1">
        <v>0.18830006868095231</v>
      </c>
      <c r="N639" s="1">
        <v>0.60340529778897367</v>
      </c>
      <c r="O639" s="1">
        <v>0.3640979533998</v>
      </c>
      <c r="P639" s="1" t="s">
        <v>1781</v>
      </c>
      <c r="Q639" s="1" t="s">
        <v>9</v>
      </c>
      <c r="R639" s="1" t="s">
        <v>1691</v>
      </c>
      <c r="S639" s="1" t="s">
        <v>11</v>
      </c>
    </row>
    <row r="640" spans="1:19" x14ac:dyDescent="0.25">
      <c r="A640" s="1" t="s">
        <v>806</v>
      </c>
      <c r="B640" s="1">
        <v>9</v>
      </c>
      <c r="C640" s="1">
        <v>133350973</v>
      </c>
      <c r="D640" s="1">
        <v>133350973</v>
      </c>
      <c r="E640" s="1" t="s">
        <v>521</v>
      </c>
      <c r="F640" s="1">
        <v>9</v>
      </c>
      <c r="G640" s="1">
        <v>133311834</v>
      </c>
      <c r="H640" s="1">
        <v>133351197</v>
      </c>
      <c r="I640" s="1">
        <v>-5.559877298820612</v>
      </c>
      <c r="J640" s="1">
        <v>8.5690142033410957E-7</v>
      </c>
      <c r="K640" s="1">
        <v>2.8824539813638011E-3</v>
      </c>
      <c r="L640" s="1">
        <v>-0.68951617246704877</v>
      </c>
      <c r="M640" s="1">
        <v>0.12401643694786441</v>
      </c>
      <c r="N640" s="1">
        <v>-0.6033649383432369</v>
      </c>
      <c r="O640" s="1">
        <v>0.36404924882193812</v>
      </c>
      <c r="P640" s="1" t="s">
        <v>1781</v>
      </c>
      <c r="Q640" s="1" t="s">
        <v>9</v>
      </c>
      <c r="R640" s="1" t="s">
        <v>1691</v>
      </c>
      <c r="S640" s="1" t="s">
        <v>11</v>
      </c>
    </row>
    <row r="641" spans="1:19" x14ac:dyDescent="0.25">
      <c r="A641" s="1" t="s">
        <v>807</v>
      </c>
      <c r="B641" s="1">
        <v>9</v>
      </c>
      <c r="C641" s="1">
        <v>133191953</v>
      </c>
      <c r="D641" s="1">
        <v>133191953</v>
      </c>
      <c r="E641" s="1" t="s">
        <v>517</v>
      </c>
      <c r="F641" s="1">
        <v>9</v>
      </c>
      <c r="G641" s="1">
        <v>132817940</v>
      </c>
      <c r="H641" s="1">
        <v>133040811</v>
      </c>
      <c r="I641" s="1">
        <v>5.5540516690113764</v>
      </c>
      <c r="J641" s="1">
        <v>8.7526602110094028E-7</v>
      </c>
      <c r="K641" s="1">
        <v>2.932404805031855E-3</v>
      </c>
      <c r="L641" s="1">
        <v>0.78782271459094089</v>
      </c>
      <c r="M641" s="1">
        <v>0.14184648641037459</v>
      </c>
      <c r="N641" s="1">
        <v>0.60296265715568154</v>
      </c>
      <c r="O641" s="1">
        <v>0.36356396592424001</v>
      </c>
      <c r="P641" s="1" t="s">
        <v>1781</v>
      </c>
      <c r="Q641" s="1" t="s">
        <v>9</v>
      </c>
      <c r="R641" s="1" t="s">
        <v>1691</v>
      </c>
      <c r="S641" s="1" t="s">
        <v>11</v>
      </c>
    </row>
    <row r="642" spans="1:19" x14ac:dyDescent="0.25">
      <c r="A642" s="1" t="s">
        <v>808</v>
      </c>
      <c r="B642" s="1">
        <v>4</v>
      </c>
      <c r="C642" s="1">
        <v>88785697</v>
      </c>
      <c r="D642" s="1">
        <v>88785697</v>
      </c>
      <c r="E642" s="1" t="s">
        <v>809</v>
      </c>
      <c r="F642" s="1">
        <v>4</v>
      </c>
      <c r="G642" s="1">
        <v>89668239</v>
      </c>
      <c r="H642" s="1">
        <v>89700972</v>
      </c>
      <c r="I642" s="1">
        <v>-5.5517862570897396</v>
      </c>
      <c r="J642" s="1">
        <v>8.8251213009674067E-7</v>
      </c>
      <c r="K642" s="1">
        <v>2.9448547269198141E-3</v>
      </c>
      <c r="L642" s="1">
        <v>-1.113897005504275</v>
      </c>
      <c r="M642" s="1">
        <v>0.2006375883224624</v>
      </c>
      <c r="N642" s="1">
        <v>-0.60280609779233463</v>
      </c>
      <c r="O642" s="1">
        <v>0.3633751915356217</v>
      </c>
      <c r="P642" s="1" t="s">
        <v>1781</v>
      </c>
      <c r="Q642" s="1" t="s">
        <v>9</v>
      </c>
      <c r="R642" s="1" t="s">
        <v>1691</v>
      </c>
      <c r="S642" s="1" t="s">
        <v>11</v>
      </c>
    </row>
    <row r="643" spans="1:19" x14ac:dyDescent="0.25">
      <c r="A643" s="1" t="s">
        <v>190</v>
      </c>
      <c r="B643" s="1">
        <v>5</v>
      </c>
      <c r="C643" s="1">
        <v>67129695</v>
      </c>
      <c r="D643" s="1">
        <v>67129695</v>
      </c>
      <c r="E643" s="1" t="s">
        <v>30</v>
      </c>
      <c r="F643" s="1">
        <v>5</v>
      </c>
      <c r="G643" s="1">
        <v>67239200</v>
      </c>
      <c r="H643" s="1">
        <v>67246124</v>
      </c>
      <c r="I643" s="1">
        <v>5.5468352236434368</v>
      </c>
      <c r="J643" s="1">
        <v>8.985556228786004E-7</v>
      </c>
      <c r="K643" s="1">
        <v>2.986444480063348E-3</v>
      </c>
      <c r="L643" s="1">
        <v>0.74202928017933445</v>
      </c>
      <c r="M643" s="1">
        <v>0.1337752520602068</v>
      </c>
      <c r="N643" s="1">
        <v>0.60246369647981846</v>
      </c>
      <c r="O643" s="1">
        <v>0.3629625055761268</v>
      </c>
      <c r="P643" s="1" t="s">
        <v>1781</v>
      </c>
      <c r="Q643" s="1" t="s">
        <v>9</v>
      </c>
      <c r="R643" s="1" t="s">
        <v>1691</v>
      </c>
      <c r="S643" s="1" t="s">
        <v>11</v>
      </c>
    </row>
    <row r="644" spans="1:19" x14ac:dyDescent="0.25">
      <c r="A644" s="1" t="s">
        <v>810</v>
      </c>
      <c r="B644" s="1">
        <v>13</v>
      </c>
      <c r="C644" s="1">
        <v>26330644</v>
      </c>
      <c r="D644" s="1">
        <v>26330644</v>
      </c>
      <c r="E644" s="1" t="s">
        <v>618</v>
      </c>
      <c r="F644" s="1">
        <v>13</v>
      </c>
      <c r="G644" s="1">
        <v>26567351</v>
      </c>
      <c r="H644" s="1">
        <v>26569497</v>
      </c>
      <c r="I644" s="1">
        <v>-5.5447927964473758</v>
      </c>
      <c r="J644" s="1">
        <v>9.0525771798602711E-7</v>
      </c>
      <c r="K644" s="1">
        <v>2.9967802372495769E-3</v>
      </c>
      <c r="L644" s="1">
        <v>-0.80152647889893713</v>
      </c>
      <c r="M644" s="1">
        <v>0.14455481175283699</v>
      </c>
      <c r="N644" s="1">
        <v>-0.60232235023966441</v>
      </c>
      <c r="O644" s="1">
        <v>0.36279221359823288</v>
      </c>
      <c r="P644" s="1" t="s">
        <v>1781</v>
      </c>
      <c r="Q644" s="1" t="s">
        <v>9</v>
      </c>
      <c r="R644" s="1" t="s">
        <v>1691</v>
      </c>
      <c r="S644" s="1" t="s">
        <v>11</v>
      </c>
    </row>
    <row r="645" spans="1:19" x14ac:dyDescent="0.25">
      <c r="A645" s="1" t="s">
        <v>811</v>
      </c>
      <c r="B645" s="1">
        <v>8</v>
      </c>
      <c r="C645" s="1">
        <v>67495307</v>
      </c>
      <c r="D645" s="1">
        <v>67495307</v>
      </c>
      <c r="E645" s="1" t="s">
        <v>748</v>
      </c>
      <c r="F645" s="1">
        <v>8</v>
      </c>
      <c r="G645" s="1">
        <v>67381121</v>
      </c>
      <c r="H645" s="1">
        <v>67394394</v>
      </c>
      <c r="I645" s="1">
        <v>5.5259173215516819</v>
      </c>
      <c r="J645" s="1">
        <v>9.6958358150803919E-7</v>
      </c>
      <c r="K645" s="1">
        <v>3.197038985310451E-3</v>
      </c>
      <c r="L645" s="1">
        <v>0.98371559636352013</v>
      </c>
      <c r="M645" s="1">
        <v>0.1780185151390018</v>
      </c>
      <c r="N645" s="1">
        <v>0.60101338789844527</v>
      </c>
      <c r="O645" s="1">
        <v>0.36121709243316702</v>
      </c>
      <c r="P645" s="1" t="s">
        <v>1781</v>
      </c>
      <c r="Q645" s="1" t="s">
        <v>9</v>
      </c>
      <c r="R645" s="1" t="s">
        <v>1691</v>
      </c>
      <c r="S645" s="1" t="s">
        <v>11</v>
      </c>
    </row>
    <row r="646" spans="1:19" x14ac:dyDescent="0.25">
      <c r="A646" s="1" t="s">
        <v>812</v>
      </c>
      <c r="B646" s="1">
        <v>4</v>
      </c>
      <c r="C646" s="1">
        <v>110413428</v>
      </c>
      <c r="D646" s="1">
        <v>110413428</v>
      </c>
      <c r="E646" s="1" t="s">
        <v>813</v>
      </c>
      <c r="F646" s="1">
        <v>4</v>
      </c>
      <c r="G646" s="1">
        <v>110330028</v>
      </c>
      <c r="H646" s="1">
        <v>110332962</v>
      </c>
      <c r="I646" s="1">
        <v>5.5190014948530743</v>
      </c>
      <c r="J646" s="1">
        <v>9.9426662716157208E-7</v>
      </c>
      <c r="K646" s="1">
        <v>3.2655199883616631E-3</v>
      </c>
      <c r="L646" s="1">
        <v>1.221185279374247</v>
      </c>
      <c r="M646" s="1">
        <v>0.221269242364421</v>
      </c>
      <c r="N646" s="1">
        <v>0.60053257993708864</v>
      </c>
      <c r="O646" s="1">
        <v>0.36063937956589581</v>
      </c>
      <c r="P646" s="1" t="s">
        <v>1781</v>
      </c>
      <c r="Q646" s="1" t="s">
        <v>9</v>
      </c>
      <c r="R646" s="1" t="s">
        <v>1691</v>
      </c>
      <c r="S646" s="1" t="s">
        <v>11</v>
      </c>
    </row>
    <row r="647" spans="1:19" x14ac:dyDescent="0.25">
      <c r="A647" s="1" t="s">
        <v>814</v>
      </c>
      <c r="B647" s="1">
        <v>9</v>
      </c>
      <c r="C647" s="1">
        <v>748677</v>
      </c>
      <c r="D647" s="1">
        <v>748677</v>
      </c>
      <c r="E647" s="1" t="s">
        <v>667</v>
      </c>
      <c r="F647" s="1">
        <v>9</v>
      </c>
      <c r="G647" s="1">
        <v>786509</v>
      </c>
      <c r="H647" s="1">
        <v>936723</v>
      </c>
      <c r="I647" s="1">
        <v>-5.515081354485897</v>
      </c>
      <c r="J647" s="1">
        <v>1.008532742338044E-6</v>
      </c>
      <c r="K647" s="1">
        <v>3.299385203831196E-3</v>
      </c>
      <c r="L647" s="1">
        <v>-0.66258409214992897</v>
      </c>
      <c r="M647" s="1">
        <v>0.1201404022102034</v>
      </c>
      <c r="N647" s="1">
        <v>-0.60025975099588558</v>
      </c>
      <c r="O647" s="1">
        <v>0.36031176866564257</v>
      </c>
      <c r="P647" s="1" t="s">
        <v>1781</v>
      </c>
      <c r="Q647" s="1" t="s">
        <v>9</v>
      </c>
      <c r="R647" s="1" t="s">
        <v>1691</v>
      </c>
      <c r="S647" s="1" t="s">
        <v>11</v>
      </c>
    </row>
    <row r="648" spans="1:19" x14ac:dyDescent="0.25">
      <c r="A648" s="1" t="s">
        <v>815</v>
      </c>
      <c r="B648" s="1">
        <v>5</v>
      </c>
      <c r="C648" s="1">
        <v>63896980</v>
      </c>
      <c r="D648" s="1">
        <v>63896980</v>
      </c>
      <c r="E648" s="1" t="s">
        <v>523</v>
      </c>
      <c r="F648" s="1">
        <v>5</v>
      </c>
      <c r="G648" s="1">
        <v>63591517</v>
      </c>
      <c r="H648" s="1">
        <v>63640063</v>
      </c>
      <c r="I648" s="1">
        <v>5.5114057191222248</v>
      </c>
      <c r="J648" s="1">
        <v>1.0220928411850719E-6</v>
      </c>
      <c r="K648" s="1">
        <v>3.330685157959441E-3</v>
      </c>
      <c r="L648" s="1">
        <v>0.87480828534121569</v>
      </c>
      <c r="M648" s="1">
        <v>0.15872688927726811</v>
      </c>
      <c r="N648" s="1">
        <v>0.60000374831251424</v>
      </c>
      <c r="O648" s="1">
        <v>0.36000449798906692</v>
      </c>
      <c r="P648" s="1" t="s">
        <v>1781</v>
      </c>
      <c r="Q648" s="1" t="s">
        <v>9</v>
      </c>
      <c r="R648" s="1" t="s">
        <v>1691</v>
      </c>
      <c r="S648" s="1" t="s">
        <v>11</v>
      </c>
    </row>
    <row r="649" spans="1:19" x14ac:dyDescent="0.25">
      <c r="A649" s="1" t="s">
        <v>816</v>
      </c>
      <c r="B649" s="1">
        <v>8</v>
      </c>
      <c r="C649" s="1">
        <v>66235777</v>
      </c>
      <c r="D649" s="1">
        <v>66235777</v>
      </c>
      <c r="E649" s="1" t="s">
        <v>528</v>
      </c>
      <c r="F649" s="1">
        <v>8</v>
      </c>
      <c r="G649" s="1">
        <v>66282703</v>
      </c>
      <c r="H649" s="1">
        <v>66289121</v>
      </c>
      <c r="I649" s="1">
        <v>5.5080787948494976</v>
      </c>
      <c r="J649" s="1">
        <v>1.0345218261175271E-6</v>
      </c>
      <c r="K649" s="1">
        <v>3.35806992370776E-3</v>
      </c>
      <c r="L649" s="1">
        <v>0.74796060575851009</v>
      </c>
      <c r="M649" s="1">
        <v>0.13579337435367009</v>
      </c>
      <c r="N649" s="1">
        <v>0.5997718738151161</v>
      </c>
      <c r="O649" s="1">
        <v>0.35972630061969563</v>
      </c>
      <c r="P649" s="1" t="s">
        <v>1781</v>
      </c>
      <c r="Q649" s="1" t="s">
        <v>9</v>
      </c>
      <c r="R649" s="1" t="s">
        <v>1691</v>
      </c>
      <c r="S649" s="1" t="s">
        <v>11</v>
      </c>
    </row>
    <row r="650" spans="1:19" x14ac:dyDescent="0.25">
      <c r="A650" s="1" t="s">
        <v>613</v>
      </c>
      <c r="B650" s="1">
        <v>8</v>
      </c>
      <c r="C650" s="1">
        <v>66311213</v>
      </c>
      <c r="D650" s="1">
        <v>66311213</v>
      </c>
      <c r="E650" s="1" t="s">
        <v>619</v>
      </c>
      <c r="F650" s="1">
        <v>8</v>
      </c>
      <c r="G650" s="1">
        <v>66234428</v>
      </c>
      <c r="H650" s="1">
        <v>66236111</v>
      </c>
      <c r="I650" s="1">
        <v>5.5042840023699924</v>
      </c>
      <c r="J650" s="1">
        <v>1.0488812289024849E-6</v>
      </c>
      <c r="K650" s="1">
        <v>3.3901073472668718E-3</v>
      </c>
      <c r="L650" s="1">
        <v>1.017850317144543</v>
      </c>
      <c r="M650" s="1">
        <v>0.1849196583436257</v>
      </c>
      <c r="N650" s="1">
        <v>0.59950720602332563</v>
      </c>
      <c r="O650" s="1">
        <v>0.3594088900738942</v>
      </c>
      <c r="P650" s="1" t="s">
        <v>1781</v>
      </c>
      <c r="Q650" s="1" t="s">
        <v>9</v>
      </c>
      <c r="R650" s="1" t="s">
        <v>1691</v>
      </c>
      <c r="S650" s="1" t="s">
        <v>11</v>
      </c>
    </row>
    <row r="651" spans="1:19" x14ac:dyDescent="0.25">
      <c r="A651" s="1" t="s">
        <v>817</v>
      </c>
      <c r="B651" s="1">
        <v>7</v>
      </c>
      <c r="C651" s="1">
        <v>115789193</v>
      </c>
      <c r="D651" s="1">
        <v>115789193</v>
      </c>
      <c r="E651" s="1" t="s">
        <v>535</v>
      </c>
      <c r="F651" s="1">
        <v>7</v>
      </c>
      <c r="G651" s="1">
        <v>115828282</v>
      </c>
      <c r="H651" s="1">
        <v>115836430</v>
      </c>
      <c r="I651" s="1">
        <v>-5.5025930694752274</v>
      </c>
      <c r="J651" s="1">
        <v>1.055342979046002E-6</v>
      </c>
      <c r="K651" s="1">
        <v>3.3901073472668718E-3</v>
      </c>
      <c r="L651" s="1">
        <v>-1.0099467317227731</v>
      </c>
      <c r="M651" s="1">
        <v>0.18354014534080201</v>
      </c>
      <c r="N651" s="1">
        <v>-0.59938920853030087</v>
      </c>
      <c r="O651" s="1">
        <v>0.35926742330258049</v>
      </c>
      <c r="P651" s="1" t="s">
        <v>1781</v>
      </c>
      <c r="Q651" s="1" t="s">
        <v>9</v>
      </c>
      <c r="R651" s="1" t="s">
        <v>1691</v>
      </c>
      <c r="S651" s="1" t="s">
        <v>11</v>
      </c>
    </row>
    <row r="652" spans="1:19" x14ac:dyDescent="0.25">
      <c r="A652" s="1" t="s">
        <v>818</v>
      </c>
      <c r="B652" s="1">
        <v>18</v>
      </c>
      <c r="C652" s="1">
        <v>28628644</v>
      </c>
      <c r="D652" s="1">
        <v>28628644</v>
      </c>
      <c r="E652" s="1" t="s">
        <v>819</v>
      </c>
      <c r="F652" s="1">
        <v>18</v>
      </c>
      <c r="G652" s="1">
        <v>28859149</v>
      </c>
      <c r="H652" s="1">
        <v>28910899</v>
      </c>
      <c r="I652" s="1">
        <v>5.5022697609261959</v>
      </c>
      <c r="J652" s="1">
        <v>1.0565829485922699E-6</v>
      </c>
      <c r="K652" s="1">
        <v>3.3901073472668718E-3</v>
      </c>
      <c r="L652" s="1">
        <v>0.54484998980469113</v>
      </c>
      <c r="M652" s="1">
        <v>9.9022769416702794E-2</v>
      </c>
      <c r="N652" s="1">
        <v>0.5993666428065143</v>
      </c>
      <c r="O652" s="1">
        <v>0.3592403725091517</v>
      </c>
      <c r="P652" s="1" t="s">
        <v>1781</v>
      </c>
      <c r="Q652" s="1" t="s">
        <v>9</v>
      </c>
      <c r="R652" s="1" t="s">
        <v>1691</v>
      </c>
      <c r="S652" s="1" t="s">
        <v>11</v>
      </c>
    </row>
    <row r="653" spans="1:19" x14ac:dyDescent="0.25">
      <c r="A653" s="1" t="s">
        <v>412</v>
      </c>
      <c r="B653" s="1">
        <v>9</v>
      </c>
      <c r="C653" s="1">
        <v>74971093</v>
      </c>
      <c r="D653" s="1">
        <v>74971093</v>
      </c>
      <c r="E653" s="1" t="s">
        <v>92</v>
      </c>
      <c r="F653" s="1">
        <v>9</v>
      </c>
      <c r="G653" s="1">
        <v>74991277</v>
      </c>
      <c r="H653" s="1">
        <v>75017942</v>
      </c>
      <c r="I653" s="1">
        <v>-5.4860231150579546</v>
      </c>
      <c r="J653" s="1">
        <v>1.1207831078420111E-6</v>
      </c>
      <c r="K653" s="1">
        <v>3.5823191116456021E-3</v>
      </c>
      <c r="L653" s="1">
        <v>-0.96289224292945241</v>
      </c>
      <c r="M653" s="1">
        <v>0.175517350680955</v>
      </c>
      <c r="N653" s="1">
        <v>-0.59823084626268941</v>
      </c>
      <c r="O653" s="1">
        <v>0.35788014542017349</v>
      </c>
      <c r="P653" s="1" t="s">
        <v>1781</v>
      </c>
      <c r="Q653" s="1" t="s">
        <v>9</v>
      </c>
      <c r="R653" s="1" t="s">
        <v>1691</v>
      </c>
      <c r="S653" s="1" t="s">
        <v>11</v>
      </c>
    </row>
    <row r="654" spans="1:19" x14ac:dyDescent="0.25">
      <c r="A654" s="1" t="s">
        <v>820</v>
      </c>
      <c r="B654" s="1">
        <v>8</v>
      </c>
      <c r="C654" s="1">
        <v>66311572</v>
      </c>
      <c r="D654" s="1">
        <v>66311572</v>
      </c>
      <c r="E654" s="1" t="s">
        <v>619</v>
      </c>
      <c r="F654" s="1">
        <v>8</v>
      </c>
      <c r="G654" s="1">
        <v>66234428</v>
      </c>
      <c r="H654" s="1">
        <v>66236111</v>
      </c>
      <c r="I654" s="1">
        <v>-5.484589282848841</v>
      </c>
      <c r="J654" s="1">
        <v>1.126630849239136E-6</v>
      </c>
      <c r="K654" s="1">
        <v>3.5872657259790768E-3</v>
      </c>
      <c r="L654" s="1">
        <v>-1.0402048661364629</v>
      </c>
      <c r="M654" s="1">
        <v>0.18965957385165461</v>
      </c>
      <c r="N654" s="1">
        <v>-0.5981304340509549</v>
      </c>
      <c r="O654" s="1">
        <v>0.35776001613798369</v>
      </c>
      <c r="P654" s="1" t="s">
        <v>1781</v>
      </c>
      <c r="Q654" s="1" t="s">
        <v>9</v>
      </c>
      <c r="R654" s="1" t="s">
        <v>1691</v>
      </c>
      <c r="S654" s="1" t="s">
        <v>11</v>
      </c>
    </row>
    <row r="655" spans="1:19" x14ac:dyDescent="0.25">
      <c r="A655" s="1" t="s">
        <v>821</v>
      </c>
      <c r="B655" s="1">
        <v>5</v>
      </c>
      <c r="C655" s="1">
        <v>60524948</v>
      </c>
      <c r="D655" s="1">
        <v>60524948</v>
      </c>
      <c r="E655" s="1" t="s">
        <v>696</v>
      </c>
      <c r="F655" s="1">
        <v>5</v>
      </c>
      <c r="G655" s="1">
        <v>60082282</v>
      </c>
      <c r="H655" s="1">
        <v>60097644</v>
      </c>
      <c r="I655" s="1">
        <v>-5.4803117768815701</v>
      </c>
      <c r="J655" s="1">
        <v>1.144256023724159E-6</v>
      </c>
      <c r="K655" s="1">
        <v>3.6265047190256259E-3</v>
      </c>
      <c r="L655" s="1">
        <v>-1.2701015158291931</v>
      </c>
      <c r="M655" s="1">
        <v>0.23175716410643921</v>
      </c>
      <c r="N655" s="1">
        <v>-0.59783071005105837</v>
      </c>
      <c r="O655" s="1">
        <v>0.3574015578801526</v>
      </c>
      <c r="P655" s="1" t="s">
        <v>1781</v>
      </c>
      <c r="Q655" s="1" t="s">
        <v>9</v>
      </c>
      <c r="R655" s="1" t="s">
        <v>1691</v>
      </c>
      <c r="S655" s="1" t="s">
        <v>11</v>
      </c>
    </row>
    <row r="656" spans="1:19" x14ac:dyDescent="0.25">
      <c r="A656" s="1" t="s">
        <v>597</v>
      </c>
      <c r="B656" s="1">
        <v>8</v>
      </c>
      <c r="C656" s="1">
        <v>66311681</v>
      </c>
      <c r="D656" s="1">
        <v>66311681</v>
      </c>
      <c r="E656" s="1" t="s">
        <v>528</v>
      </c>
      <c r="F656" s="1">
        <v>8</v>
      </c>
      <c r="G656" s="1">
        <v>66282703</v>
      </c>
      <c r="H656" s="1">
        <v>66289121</v>
      </c>
      <c r="I656" s="1">
        <v>5.4794958753506879</v>
      </c>
      <c r="J656" s="1">
        <v>1.147648710866691E-6</v>
      </c>
      <c r="K656" s="1">
        <v>3.6265047190256259E-3</v>
      </c>
      <c r="L656" s="1">
        <v>1.0091127078112201</v>
      </c>
      <c r="M656" s="1">
        <v>0.1841615963889445</v>
      </c>
      <c r="N656" s="1">
        <v>0.59777351149921543</v>
      </c>
      <c r="O656" s="1">
        <v>0.35733317105010259</v>
      </c>
      <c r="P656" s="1" t="s">
        <v>1781</v>
      </c>
      <c r="Q656" s="1" t="s">
        <v>9</v>
      </c>
      <c r="R656" s="1" t="s">
        <v>1691</v>
      </c>
      <c r="S656" s="1" t="s">
        <v>11</v>
      </c>
    </row>
    <row r="657" spans="1:19" x14ac:dyDescent="0.25">
      <c r="A657" s="1" t="s">
        <v>822</v>
      </c>
      <c r="B657" s="1">
        <v>6</v>
      </c>
      <c r="C657" s="1">
        <v>81876524</v>
      </c>
      <c r="D657" s="1">
        <v>81876524</v>
      </c>
      <c r="E657" s="1" t="s">
        <v>823</v>
      </c>
      <c r="F657" s="1">
        <v>6</v>
      </c>
      <c r="G657" s="1">
        <v>81867848</v>
      </c>
      <c r="H657" s="1">
        <v>81885589</v>
      </c>
      <c r="I657" s="1">
        <v>5.4764547766835872</v>
      </c>
      <c r="J657" s="1">
        <v>1.1603820543269671E-6</v>
      </c>
      <c r="K657" s="1">
        <v>3.6529046010223159E-3</v>
      </c>
      <c r="L657" s="1">
        <v>0.83231300699971122</v>
      </c>
      <c r="M657" s="1">
        <v>0.1519802574730181</v>
      </c>
      <c r="N657" s="1">
        <v>0.59756023566455563</v>
      </c>
      <c r="O657" s="1">
        <v>0.35707823524747928</v>
      </c>
      <c r="P657" s="1" t="s">
        <v>1781</v>
      </c>
      <c r="Q657" s="1" t="s">
        <v>9</v>
      </c>
      <c r="R657" s="1" t="s">
        <v>1691</v>
      </c>
      <c r="S657" s="1" t="s">
        <v>11</v>
      </c>
    </row>
    <row r="658" spans="1:19" x14ac:dyDescent="0.25">
      <c r="A658" s="1" t="s">
        <v>824</v>
      </c>
      <c r="B658" s="1">
        <v>3</v>
      </c>
      <c r="C658" s="1">
        <v>17999188</v>
      </c>
      <c r="D658" s="1">
        <v>17999188</v>
      </c>
      <c r="E658" s="1" t="s">
        <v>825</v>
      </c>
      <c r="F658" s="1">
        <v>3</v>
      </c>
      <c r="G658" s="1">
        <v>18402935</v>
      </c>
      <c r="H658" s="1">
        <v>18511087</v>
      </c>
      <c r="I658" s="1">
        <v>5.4751855277060004</v>
      </c>
      <c r="J658" s="1">
        <v>1.165737722253464E-6</v>
      </c>
      <c r="K658" s="1">
        <v>3.6559682381462262E-3</v>
      </c>
      <c r="L658" s="1">
        <v>1.115628107031412</v>
      </c>
      <c r="M658" s="1">
        <v>0.2037607860749221</v>
      </c>
      <c r="N658" s="1">
        <v>0.59747118420405787</v>
      </c>
      <c r="O658" s="1">
        <v>0.35697181595419919</v>
      </c>
      <c r="P658" s="1" t="s">
        <v>1781</v>
      </c>
      <c r="Q658" s="1" t="s">
        <v>9</v>
      </c>
      <c r="R658" s="1" t="s">
        <v>1691</v>
      </c>
      <c r="S658" s="1" t="s">
        <v>11</v>
      </c>
    </row>
    <row r="659" spans="1:19" x14ac:dyDescent="0.25">
      <c r="A659" s="1" t="s">
        <v>826</v>
      </c>
      <c r="B659" s="1">
        <v>5</v>
      </c>
      <c r="C659" s="1">
        <v>87547376</v>
      </c>
      <c r="D659" s="1">
        <v>87547376</v>
      </c>
      <c r="E659" s="1" t="s">
        <v>751</v>
      </c>
      <c r="F659" s="1">
        <v>5</v>
      </c>
      <c r="G659" s="1">
        <v>88518295</v>
      </c>
      <c r="H659" s="1">
        <v>88682325</v>
      </c>
      <c r="I659" s="1">
        <v>-5.4673946495879759</v>
      </c>
      <c r="J659" s="1">
        <v>1.199151147404133E-6</v>
      </c>
      <c r="K659" s="1">
        <v>3.7466736552180259E-3</v>
      </c>
      <c r="L659" s="1">
        <v>-0.79009216723554698</v>
      </c>
      <c r="M659" s="1">
        <v>0.14450981095631871</v>
      </c>
      <c r="N659" s="1">
        <v>-0.59692408580944023</v>
      </c>
      <c r="O659" s="1">
        <v>0.35631836421943602</v>
      </c>
      <c r="P659" s="1" t="s">
        <v>1781</v>
      </c>
      <c r="Q659" s="1" t="s">
        <v>9</v>
      </c>
      <c r="R659" s="1" t="s">
        <v>1691</v>
      </c>
      <c r="S659" s="1" t="s">
        <v>11</v>
      </c>
    </row>
    <row r="660" spans="1:19" x14ac:dyDescent="0.25">
      <c r="A660" s="1" t="s">
        <v>827</v>
      </c>
      <c r="B660" s="1">
        <v>1</v>
      </c>
      <c r="C660" s="1">
        <v>15766091</v>
      </c>
      <c r="D660" s="1">
        <v>15766091</v>
      </c>
      <c r="E660" s="1" t="s">
        <v>558</v>
      </c>
      <c r="F660" s="1">
        <v>1</v>
      </c>
      <c r="G660" s="1">
        <v>15756550</v>
      </c>
      <c r="H660" s="1">
        <v>15779164</v>
      </c>
      <c r="I660" s="1">
        <v>5.4640379613410959</v>
      </c>
      <c r="J660" s="1">
        <v>1.2138374162519901E-6</v>
      </c>
      <c r="K660" s="1">
        <v>3.773699761841351E-3</v>
      </c>
      <c r="L660" s="1">
        <v>0.96661835693665576</v>
      </c>
      <c r="M660" s="1">
        <v>0.1769054980539353</v>
      </c>
      <c r="N660" s="1">
        <v>0.59668811226524743</v>
      </c>
      <c r="O660" s="1">
        <v>0.35603670331866449</v>
      </c>
      <c r="P660" s="1" t="s">
        <v>1781</v>
      </c>
      <c r="Q660" s="1" t="s">
        <v>9</v>
      </c>
      <c r="R660" s="1" t="s">
        <v>1691</v>
      </c>
      <c r="S660" s="1" t="s">
        <v>11</v>
      </c>
    </row>
    <row r="661" spans="1:19" x14ac:dyDescent="0.25">
      <c r="A661" s="1" t="s">
        <v>828</v>
      </c>
      <c r="B661" s="1">
        <v>4</v>
      </c>
      <c r="C661" s="1">
        <v>32828722</v>
      </c>
      <c r="D661" s="1">
        <v>32828722</v>
      </c>
      <c r="E661" s="1" t="s">
        <v>829</v>
      </c>
      <c r="F661" s="1">
        <v>4</v>
      </c>
      <c r="G661" s="1">
        <v>32999613</v>
      </c>
      <c r="H661" s="1">
        <v>33613469</v>
      </c>
      <c r="I661" s="1">
        <v>-5.4633547649301359</v>
      </c>
      <c r="J661" s="1">
        <v>1.216848255489015E-6</v>
      </c>
      <c r="K661" s="1">
        <v>3.773699761841351E-3</v>
      </c>
      <c r="L661" s="1">
        <v>-0.90157519316867185</v>
      </c>
      <c r="M661" s="1">
        <v>0.16502226781170801</v>
      </c>
      <c r="N661" s="1">
        <v>-0.59664006492305044</v>
      </c>
      <c r="O661" s="1">
        <v>0.35597936707138178</v>
      </c>
      <c r="P661" s="1" t="s">
        <v>1781</v>
      </c>
      <c r="Q661" s="1" t="s">
        <v>9</v>
      </c>
      <c r="R661" s="1" t="s">
        <v>1691</v>
      </c>
      <c r="S661" s="1" t="s">
        <v>11</v>
      </c>
    </row>
    <row r="662" spans="1:19" x14ac:dyDescent="0.25">
      <c r="A662" s="1" t="s">
        <v>830</v>
      </c>
      <c r="B662" s="1">
        <v>13</v>
      </c>
      <c r="C662" s="1">
        <v>26330781</v>
      </c>
      <c r="D662" s="1">
        <v>26330781</v>
      </c>
      <c r="E662" s="1" t="s">
        <v>618</v>
      </c>
      <c r="F662" s="1">
        <v>13</v>
      </c>
      <c r="G662" s="1">
        <v>26567351</v>
      </c>
      <c r="H662" s="1">
        <v>26569497</v>
      </c>
      <c r="I662" s="1">
        <v>-5.4585238677531231</v>
      </c>
      <c r="J662" s="1">
        <v>1.2383496073399331E-6</v>
      </c>
      <c r="K662" s="1">
        <v>3.8261563006783531E-3</v>
      </c>
      <c r="L662" s="1">
        <v>-0.80322770918814435</v>
      </c>
      <c r="M662" s="1">
        <v>0.14715108491753739</v>
      </c>
      <c r="N662" s="1">
        <v>-0.59630013794064152</v>
      </c>
      <c r="O662" s="1">
        <v>0.35557385450802809</v>
      </c>
      <c r="P662" s="1" t="s">
        <v>1781</v>
      </c>
      <c r="Q662" s="1" t="s">
        <v>9</v>
      </c>
      <c r="R662" s="1" t="s">
        <v>1691</v>
      </c>
      <c r="S662" s="1" t="s">
        <v>11</v>
      </c>
    </row>
    <row r="663" spans="1:19" x14ac:dyDescent="0.25">
      <c r="A663" s="1" t="s">
        <v>831</v>
      </c>
      <c r="B663" s="1">
        <v>9</v>
      </c>
      <c r="C663" s="1">
        <v>133339334</v>
      </c>
      <c r="D663" s="1">
        <v>133339334</v>
      </c>
      <c r="E663" s="1" t="s">
        <v>517</v>
      </c>
      <c r="F663" s="1">
        <v>9</v>
      </c>
      <c r="G663" s="1">
        <v>132817940</v>
      </c>
      <c r="H663" s="1">
        <v>133040811</v>
      </c>
      <c r="I663" s="1">
        <v>5.4572115070525671</v>
      </c>
      <c r="J663" s="1">
        <v>1.244255231844134E-6</v>
      </c>
      <c r="K663" s="1">
        <v>3.830217050867796E-3</v>
      </c>
      <c r="L663" s="1">
        <v>0.73293720553617503</v>
      </c>
      <c r="M663" s="1">
        <v>0.13430617534045941</v>
      </c>
      <c r="N663" s="1">
        <v>0.59620773798648274</v>
      </c>
      <c r="O663" s="1">
        <v>0.35546366683495839</v>
      </c>
      <c r="P663" s="1" t="s">
        <v>1781</v>
      </c>
      <c r="Q663" s="1" t="s">
        <v>9</v>
      </c>
      <c r="R663" s="1" t="s">
        <v>1691</v>
      </c>
      <c r="S663" s="1" t="s">
        <v>11</v>
      </c>
    </row>
    <row r="664" spans="1:19" x14ac:dyDescent="0.25">
      <c r="A664" s="1" t="s">
        <v>115</v>
      </c>
      <c r="B664" s="1">
        <v>3</v>
      </c>
      <c r="C664" s="1">
        <v>131309269</v>
      </c>
      <c r="D664" s="1">
        <v>131309269</v>
      </c>
      <c r="E664" s="1" t="s">
        <v>116</v>
      </c>
      <c r="F664" s="1">
        <v>3</v>
      </c>
      <c r="G664" s="1">
        <v>131307204</v>
      </c>
      <c r="H664" s="1">
        <v>131358001</v>
      </c>
      <c r="I664" s="1">
        <v>5.454947820835728</v>
      </c>
      <c r="J664" s="1">
        <v>1.254507300429263E-6</v>
      </c>
      <c r="K664" s="1">
        <v>3.8475785025757431E-3</v>
      </c>
      <c r="L664" s="1">
        <v>0.99567505707937431</v>
      </c>
      <c r="M664" s="1">
        <v>0.1825269626367996</v>
      </c>
      <c r="N664" s="1">
        <v>0.59604830194374492</v>
      </c>
      <c r="O664" s="1">
        <v>0.3552735782500217</v>
      </c>
      <c r="P664" s="1" t="s">
        <v>1781</v>
      </c>
      <c r="Q664" s="1" t="s">
        <v>9</v>
      </c>
      <c r="R664" s="1" t="s">
        <v>1691</v>
      </c>
      <c r="S664" s="1" t="s">
        <v>11</v>
      </c>
    </row>
    <row r="665" spans="1:19" x14ac:dyDescent="0.25">
      <c r="A665" s="1" t="s">
        <v>832</v>
      </c>
      <c r="B665" s="1">
        <v>14</v>
      </c>
      <c r="C665" s="1">
        <v>101439308</v>
      </c>
      <c r="D665" s="1">
        <v>101439308</v>
      </c>
      <c r="E665" s="1" t="s">
        <v>833</v>
      </c>
      <c r="F665" s="1">
        <v>14</v>
      </c>
      <c r="G665" s="1">
        <v>100726480</v>
      </c>
      <c r="H665" s="1">
        <v>100748300</v>
      </c>
      <c r="I665" s="1">
        <v>5.4518550236742831</v>
      </c>
      <c r="J665" s="1">
        <v>1.2686494088283831E-6</v>
      </c>
      <c r="K665" s="1">
        <v>3.876699828131349E-3</v>
      </c>
      <c r="L665" s="1">
        <v>0.83341318703524891</v>
      </c>
      <c r="M665" s="1">
        <v>0.1528678190113664</v>
      </c>
      <c r="N665" s="1">
        <v>0.59583035590487365</v>
      </c>
      <c r="O665" s="1">
        <v>0.35501381301772839</v>
      </c>
      <c r="P665" s="1" t="s">
        <v>1781</v>
      </c>
      <c r="Q665" s="1" t="s">
        <v>9</v>
      </c>
      <c r="R665" s="1" t="s">
        <v>1691</v>
      </c>
      <c r="S665" s="1" t="s">
        <v>11</v>
      </c>
    </row>
    <row r="666" spans="1:19" x14ac:dyDescent="0.25">
      <c r="A666" s="1" t="s">
        <v>834</v>
      </c>
      <c r="B666" s="1">
        <v>8</v>
      </c>
      <c r="C666" s="1">
        <v>39059111</v>
      </c>
      <c r="D666" s="1">
        <v>39059111</v>
      </c>
      <c r="E666" s="1" t="s">
        <v>765</v>
      </c>
      <c r="F666" s="1">
        <v>8</v>
      </c>
      <c r="G666" s="1">
        <v>38732820</v>
      </c>
      <c r="H666" s="1">
        <v>38793234</v>
      </c>
      <c r="I666" s="1">
        <v>-5.4506996079811243</v>
      </c>
      <c r="J666" s="1">
        <v>1.273972980041594E-6</v>
      </c>
      <c r="K666" s="1">
        <v>3.8787595229021858E-3</v>
      </c>
      <c r="L666" s="1">
        <v>-1.0459431816597591</v>
      </c>
      <c r="M666" s="1">
        <v>0.19189154730307439</v>
      </c>
      <c r="N666" s="1">
        <v>-0.59574890122969082</v>
      </c>
      <c r="O666" s="1">
        <v>0.35491675331638389</v>
      </c>
      <c r="P666" s="1" t="s">
        <v>1781</v>
      </c>
      <c r="Q666" s="1" t="s">
        <v>9</v>
      </c>
      <c r="R666" s="1" t="s">
        <v>1691</v>
      </c>
      <c r="S666" s="1" t="s">
        <v>11</v>
      </c>
    </row>
    <row r="667" spans="1:19" x14ac:dyDescent="0.25">
      <c r="A667" s="1" t="s">
        <v>835</v>
      </c>
      <c r="B667" s="1">
        <v>9</v>
      </c>
      <c r="C667" s="1">
        <v>66550247</v>
      </c>
      <c r="D667" s="1">
        <v>66550247</v>
      </c>
      <c r="E667" s="1" t="s">
        <v>607</v>
      </c>
      <c r="F667" s="1">
        <v>9</v>
      </c>
      <c r="G667" s="1">
        <v>66518610</v>
      </c>
      <c r="H667" s="1">
        <v>66550484</v>
      </c>
      <c r="I667" s="1">
        <v>5.4481166801323493</v>
      </c>
      <c r="J667" s="1">
        <v>1.285953768932862E-6</v>
      </c>
      <c r="K667" s="1">
        <v>3.9009992105018812E-3</v>
      </c>
      <c r="L667" s="1">
        <v>1.3516757026447861</v>
      </c>
      <c r="M667" s="1">
        <v>0.24809962451317211</v>
      </c>
      <c r="N667" s="1">
        <v>0.59556674308191415</v>
      </c>
      <c r="O667" s="1">
        <v>0.35469974546519872</v>
      </c>
      <c r="P667" s="1" t="s">
        <v>1781</v>
      </c>
      <c r="Q667" s="1" t="s">
        <v>9</v>
      </c>
      <c r="R667" s="1" t="s">
        <v>1691</v>
      </c>
      <c r="S667" s="1" t="s">
        <v>11</v>
      </c>
    </row>
    <row r="668" spans="1:19" x14ac:dyDescent="0.25">
      <c r="A668" s="1" t="s">
        <v>836</v>
      </c>
      <c r="B668" s="1">
        <v>2</v>
      </c>
      <c r="C668" s="1">
        <v>18611607</v>
      </c>
      <c r="D668" s="1">
        <v>18611607</v>
      </c>
      <c r="E668" s="1" t="s">
        <v>837</v>
      </c>
      <c r="F668" s="1">
        <v>2</v>
      </c>
      <c r="G668" s="1">
        <v>18456019</v>
      </c>
      <c r="H668" s="1">
        <v>18611782</v>
      </c>
      <c r="I668" s="1">
        <v>-5.4454468730597823</v>
      </c>
      <c r="J668" s="1">
        <v>1.298454557588978E-6</v>
      </c>
      <c r="K668" s="1">
        <v>3.9246494684951642E-3</v>
      </c>
      <c r="L668" s="1">
        <v>-1.285128484129763</v>
      </c>
      <c r="M668" s="1">
        <v>0.23600055497514261</v>
      </c>
      <c r="N668" s="1">
        <v>-0.59537836126310462</v>
      </c>
      <c r="O668" s="1">
        <v>0.35447539306033993</v>
      </c>
      <c r="P668" s="1" t="s">
        <v>1781</v>
      </c>
      <c r="Q668" s="1" t="s">
        <v>9</v>
      </c>
      <c r="R668" s="1" t="s">
        <v>1691</v>
      </c>
      <c r="S668" s="1" t="s">
        <v>11</v>
      </c>
    </row>
    <row r="669" spans="1:19" x14ac:dyDescent="0.25">
      <c r="A669" s="1" t="s">
        <v>838</v>
      </c>
      <c r="B669" s="1">
        <v>9</v>
      </c>
      <c r="C669" s="1">
        <v>133350815</v>
      </c>
      <c r="D669" s="1">
        <v>133350815</v>
      </c>
      <c r="E669" s="1" t="s">
        <v>723</v>
      </c>
      <c r="F669" s="1">
        <v>9</v>
      </c>
      <c r="G669" s="1">
        <v>133190014</v>
      </c>
      <c r="H669" s="1">
        <v>133214207</v>
      </c>
      <c r="I669" s="1">
        <v>5.4430260359792797</v>
      </c>
      <c r="J669" s="1">
        <v>1.309893358849425E-6</v>
      </c>
      <c r="K669" s="1">
        <v>3.9449306400222454E-3</v>
      </c>
      <c r="L669" s="1">
        <v>0.86545912527594582</v>
      </c>
      <c r="M669" s="1">
        <v>0.1590033043301872</v>
      </c>
      <c r="N669" s="1">
        <v>0.59520746186085427</v>
      </c>
      <c r="O669" s="1">
        <v>0.35427192265484031</v>
      </c>
      <c r="P669" s="1" t="s">
        <v>1781</v>
      </c>
      <c r="Q669" s="1" t="s">
        <v>9</v>
      </c>
      <c r="R669" s="1" t="s">
        <v>1691</v>
      </c>
      <c r="S669" s="1" t="s">
        <v>11</v>
      </c>
    </row>
    <row r="670" spans="1:19" x14ac:dyDescent="0.25">
      <c r="A670" s="1" t="s">
        <v>839</v>
      </c>
      <c r="B670" s="1">
        <v>8</v>
      </c>
      <c r="C670" s="1">
        <v>19099216</v>
      </c>
      <c r="D670" s="1">
        <v>19099216</v>
      </c>
      <c r="E670" s="1" t="s">
        <v>840</v>
      </c>
      <c r="F670" s="1">
        <v>8</v>
      </c>
      <c r="G670" s="1">
        <v>19481198</v>
      </c>
      <c r="H670" s="1">
        <v>19509667</v>
      </c>
      <c r="I670" s="1">
        <v>-5.437700960914114</v>
      </c>
      <c r="J670" s="1">
        <v>1.3354066701041491E-6</v>
      </c>
      <c r="K670" s="1">
        <v>4.0048650942602704E-3</v>
      </c>
      <c r="L670" s="1">
        <v>-0.79116173806507561</v>
      </c>
      <c r="M670" s="1">
        <v>0.1454956320238831</v>
      </c>
      <c r="N670" s="1">
        <v>-0.5948312528922195</v>
      </c>
      <c r="O670" s="1">
        <v>0.35382421941732761</v>
      </c>
      <c r="P670" s="1" t="s">
        <v>1781</v>
      </c>
      <c r="Q670" s="1" t="s">
        <v>9</v>
      </c>
      <c r="R670" s="1" t="s">
        <v>1691</v>
      </c>
      <c r="S670" s="1" t="s">
        <v>11</v>
      </c>
    </row>
    <row r="671" spans="1:19" x14ac:dyDescent="0.25">
      <c r="A671" s="1" t="s">
        <v>841</v>
      </c>
      <c r="B671" s="1">
        <v>7</v>
      </c>
      <c r="C671" s="1">
        <v>115854288</v>
      </c>
      <c r="D671" s="1">
        <v>115854288</v>
      </c>
      <c r="E671" s="1" t="s">
        <v>693</v>
      </c>
      <c r="F671" s="1">
        <v>7</v>
      </c>
      <c r="G671" s="1">
        <v>115921370</v>
      </c>
      <c r="H671" s="1">
        <v>115930421</v>
      </c>
      <c r="I671" s="1">
        <v>5.436877483113995</v>
      </c>
      <c r="J671" s="1">
        <v>1.3393956801805449E-6</v>
      </c>
      <c r="K671" s="1">
        <v>4.0048650942602704E-3</v>
      </c>
      <c r="L671" s="1">
        <v>1.0993293567730109</v>
      </c>
      <c r="M671" s="1">
        <v>0.20219866277791601</v>
      </c>
      <c r="N671" s="1">
        <v>0.59477304043445356</v>
      </c>
      <c r="O671" s="1">
        <v>0.35375496962764408</v>
      </c>
      <c r="P671" s="1" t="s">
        <v>1781</v>
      </c>
      <c r="Q671" s="1" t="s">
        <v>9</v>
      </c>
      <c r="R671" s="1" t="s">
        <v>1691</v>
      </c>
      <c r="S671" s="1" t="s">
        <v>11</v>
      </c>
    </row>
    <row r="672" spans="1:19" x14ac:dyDescent="0.25">
      <c r="A672" s="1" t="s">
        <v>842</v>
      </c>
      <c r="B672" s="1">
        <v>7</v>
      </c>
      <c r="C672" s="1">
        <v>115856222</v>
      </c>
      <c r="D672" s="1">
        <v>115856222</v>
      </c>
      <c r="E672" s="1" t="s">
        <v>580</v>
      </c>
      <c r="F672" s="1">
        <v>7</v>
      </c>
      <c r="G672" s="1">
        <v>115783931</v>
      </c>
      <c r="H672" s="1">
        <v>115792466</v>
      </c>
      <c r="I672" s="1">
        <v>-5.4318419272338891</v>
      </c>
      <c r="J672" s="1">
        <v>1.3640457987960781E-6</v>
      </c>
      <c r="K672" s="1">
        <v>4.0640039517880634E-3</v>
      </c>
      <c r="L672" s="1">
        <v>-1.047738690541725</v>
      </c>
      <c r="M672" s="1">
        <v>0.19288828809406749</v>
      </c>
      <c r="N672" s="1">
        <v>-0.59441686841172114</v>
      </c>
      <c r="O672" s="1">
        <v>0.35333141345239738</v>
      </c>
      <c r="P672" s="1" t="s">
        <v>1781</v>
      </c>
      <c r="Q672" s="1" t="s">
        <v>9</v>
      </c>
      <c r="R672" s="1" t="s">
        <v>1691</v>
      </c>
      <c r="S672" s="1" t="s">
        <v>11</v>
      </c>
    </row>
    <row r="673" spans="1:19" x14ac:dyDescent="0.25">
      <c r="A673" s="1" t="s">
        <v>843</v>
      </c>
      <c r="B673" s="1">
        <v>7</v>
      </c>
      <c r="C673" s="1">
        <v>115851651</v>
      </c>
      <c r="D673" s="1">
        <v>115851651</v>
      </c>
      <c r="E673" s="1" t="s">
        <v>580</v>
      </c>
      <c r="F673" s="1">
        <v>7</v>
      </c>
      <c r="G673" s="1">
        <v>115783931</v>
      </c>
      <c r="H673" s="1">
        <v>115792466</v>
      </c>
      <c r="I673" s="1">
        <v>-5.4272005340995024</v>
      </c>
      <c r="J673" s="1">
        <v>1.3871630883375981E-6</v>
      </c>
      <c r="K673" s="1">
        <v>4.1181712717737809E-3</v>
      </c>
      <c r="L673" s="1">
        <v>-0.9913253237541908</v>
      </c>
      <c r="M673" s="1">
        <v>0.1826586870202456</v>
      </c>
      <c r="N673" s="1">
        <v>-0.59408826595929365</v>
      </c>
      <c r="O673" s="1">
        <v>0.35294086775052042</v>
      </c>
      <c r="P673" s="1" t="s">
        <v>1781</v>
      </c>
      <c r="Q673" s="1" t="s">
        <v>9</v>
      </c>
      <c r="R673" s="1" t="s">
        <v>1691</v>
      </c>
      <c r="S673" s="1" t="s">
        <v>11</v>
      </c>
    </row>
    <row r="674" spans="1:19" x14ac:dyDescent="0.25">
      <c r="A674" s="1" t="s">
        <v>844</v>
      </c>
      <c r="B674" s="1">
        <v>2</v>
      </c>
      <c r="C674" s="1">
        <v>41007758</v>
      </c>
      <c r="D674" s="1">
        <v>41007758</v>
      </c>
      <c r="E674" s="1" t="s">
        <v>578</v>
      </c>
      <c r="F674" s="1">
        <v>2</v>
      </c>
      <c r="G674" s="1">
        <v>40961348</v>
      </c>
      <c r="H674" s="1">
        <v>40962500</v>
      </c>
      <c r="I674" s="1">
        <v>5.4258546938071133</v>
      </c>
      <c r="J674" s="1">
        <v>1.393938379534513E-6</v>
      </c>
      <c r="K674" s="1">
        <v>4.1236107966921261E-3</v>
      </c>
      <c r="L674" s="1">
        <v>0.85052535886353275</v>
      </c>
      <c r="M674" s="1">
        <v>0.15675417180528139</v>
      </c>
      <c r="N674" s="1">
        <v>0.59399292717307983</v>
      </c>
      <c r="O674" s="1">
        <v>0.35282759753164372</v>
      </c>
      <c r="P674" s="1" t="s">
        <v>1781</v>
      </c>
      <c r="Q674" s="1" t="s">
        <v>9</v>
      </c>
      <c r="R674" s="1" t="s">
        <v>1691</v>
      </c>
      <c r="S674" s="1" t="s">
        <v>11</v>
      </c>
    </row>
    <row r="675" spans="1:19" x14ac:dyDescent="0.25">
      <c r="A675" s="1" t="s">
        <v>845</v>
      </c>
      <c r="B675" s="1">
        <v>7</v>
      </c>
      <c r="C675" s="1">
        <v>115941931</v>
      </c>
      <c r="D675" s="1">
        <v>115941931</v>
      </c>
      <c r="E675" s="1" t="s">
        <v>693</v>
      </c>
      <c r="F675" s="1">
        <v>7</v>
      </c>
      <c r="G675" s="1">
        <v>115921370</v>
      </c>
      <c r="H675" s="1">
        <v>115930421</v>
      </c>
      <c r="I675" s="1">
        <v>-5.422213370629775</v>
      </c>
      <c r="J675" s="1">
        <v>1.4124340172108541E-6</v>
      </c>
      <c r="K675" s="1">
        <v>4.1423896728481503E-3</v>
      </c>
      <c r="L675" s="1">
        <v>-1.242112406930227</v>
      </c>
      <c r="M675" s="1">
        <v>0.22907848179828441</v>
      </c>
      <c r="N675" s="1">
        <v>-0.59373485179048602</v>
      </c>
      <c r="O675" s="1">
        <v>0.35252107423067042</v>
      </c>
      <c r="P675" s="1" t="s">
        <v>1781</v>
      </c>
      <c r="Q675" s="1" t="s">
        <v>9</v>
      </c>
      <c r="R675" s="1" t="s">
        <v>1691</v>
      </c>
      <c r="S675" s="1" t="s">
        <v>11</v>
      </c>
    </row>
    <row r="676" spans="1:19" x14ac:dyDescent="0.25">
      <c r="A676" s="1" t="s">
        <v>846</v>
      </c>
      <c r="B676" s="1">
        <v>12</v>
      </c>
      <c r="C676" s="1">
        <v>6675389</v>
      </c>
      <c r="D676" s="1">
        <v>6675389</v>
      </c>
      <c r="E676" s="1" t="s">
        <v>847</v>
      </c>
      <c r="F676" s="1">
        <v>12</v>
      </c>
      <c r="G676" s="1">
        <v>6466120</v>
      </c>
      <c r="H676" s="1">
        <v>6493428</v>
      </c>
      <c r="I676" s="1">
        <v>-5.4218832821437362</v>
      </c>
      <c r="J676" s="1">
        <v>1.4141225958418919E-6</v>
      </c>
      <c r="K676" s="1">
        <v>4.1423896728481503E-3</v>
      </c>
      <c r="L676" s="1">
        <v>-0.98066861757612578</v>
      </c>
      <c r="M676" s="1">
        <v>0.180872321764253</v>
      </c>
      <c r="N676" s="1">
        <v>-0.59371144801450892</v>
      </c>
      <c r="O676" s="1">
        <v>0.35249328350348491</v>
      </c>
      <c r="P676" s="1" t="s">
        <v>1781</v>
      </c>
      <c r="Q676" s="1" t="s">
        <v>9</v>
      </c>
      <c r="R676" s="1" t="s">
        <v>1691</v>
      </c>
      <c r="S676" s="1" t="s">
        <v>11</v>
      </c>
    </row>
    <row r="677" spans="1:19" x14ac:dyDescent="0.25">
      <c r="A677" s="1" t="s">
        <v>848</v>
      </c>
      <c r="B677" s="1">
        <v>2</v>
      </c>
      <c r="C677" s="1">
        <v>131770730</v>
      </c>
      <c r="D677" s="1">
        <v>131770730</v>
      </c>
      <c r="E677" s="1" t="s">
        <v>849</v>
      </c>
      <c r="F677" s="1">
        <v>2</v>
      </c>
      <c r="G677" s="1">
        <v>131750449</v>
      </c>
      <c r="H677" s="1">
        <v>131825887</v>
      </c>
      <c r="I677" s="1">
        <v>5.4216761857450031</v>
      </c>
      <c r="J677" s="1">
        <v>1.415183022280228E-6</v>
      </c>
      <c r="K677" s="1">
        <v>4.1423896728481503E-3</v>
      </c>
      <c r="L677" s="1">
        <v>0.99651370695364139</v>
      </c>
      <c r="M677" s="1">
        <v>0.18380177509931989</v>
      </c>
      <c r="N677" s="1">
        <v>0.59369676379545844</v>
      </c>
      <c r="O677" s="1">
        <v>0.35247584734120041</v>
      </c>
      <c r="P677" s="1" t="s">
        <v>1781</v>
      </c>
      <c r="Q677" s="1" t="s">
        <v>9</v>
      </c>
      <c r="R677" s="1" t="s">
        <v>1691</v>
      </c>
      <c r="S677" s="1" t="s">
        <v>11</v>
      </c>
    </row>
    <row r="678" spans="1:19" x14ac:dyDescent="0.25">
      <c r="A678" s="1" t="s">
        <v>613</v>
      </c>
      <c r="B678" s="1">
        <v>8</v>
      </c>
      <c r="C678" s="1">
        <v>66311213</v>
      </c>
      <c r="D678" s="1">
        <v>66311213</v>
      </c>
      <c r="E678" s="1" t="s">
        <v>596</v>
      </c>
      <c r="F678" s="1">
        <v>8</v>
      </c>
      <c r="G678" s="1">
        <v>65493138</v>
      </c>
      <c r="H678" s="1">
        <v>65561989</v>
      </c>
      <c r="I678" s="1">
        <v>5.4156338535972326</v>
      </c>
      <c r="J678" s="1">
        <v>1.4464706673195589E-6</v>
      </c>
      <c r="K678" s="1">
        <v>4.219167805750555E-3</v>
      </c>
      <c r="L678" s="1">
        <v>1.160169498843602</v>
      </c>
      <c r="M678" s="1">
        <v>0.2142259853983631</v>
      </c>
      <c r="N678" s="1">
        <v>0.59326806962914402</v>
      </c>
      <c r="O678" s="1">
        <v>0.35196700244149087</v>
      </c>
      <c r="P678" s="1" t="s">
        <v>1781</v>
      </c>
      <c r="Q678" s="1" t="s">
        <v>9</v>
      </c>
      <c r="R678" s="1" t="s">
        <v>1691</v>
      </c>
      <c r="S678" s="1" t="s">
        <v>11</v>
      </c>
    </row>
    <row r="679" spans="1:19" x14ac:dyDescent="0.25">
      <c r="A679" s="1" t="s">
        <v>850</v>
      </c>
      <c r="B679" s="1">
        <v>2</v>
      </c>
      <c r="C679" s="1">
        <v>41782100</v>
      </c>
      <c r="D679" s="1">
        <v>41782100</v>
      </c>
      <c r="E679" s="1" t="s">
        <v>578</v>
      </c>
      <c r="F679" s="1">
        <v>2</v>
      </c>
      <c r="G679" s="1">
        <v>40961348</v>
      </c>
      <c r="H679" s="1">
        <v>40962500</v>
      </c>
      <c r="I679" s="1">
        <v>5.4141179967291668</v>
      </c>
      <c r="J679" s="1">
        <v>1.454426500348265E-6</v>
      </c>
      <c r="K679" s="1">
        <v>4.2245376866799651E-3</v>
      </c>
      <c r="L679" s="1">
        <v>0.89368395901452014</v>
      </c>
      <c r="M679" s="1">
        <v>0.16506547503294569</v>
      </c>
      <c r="N679" s="1">
        <v>0.59316044264411139</v>
      </c>
      <c r="O679" s="1">
        <v>0.35183931071775809</v>
      </c>
      <c r="P679" s="1" t="s">
        <v>1781</v>
      </c>
      <c r="Q679" s="1" t="s">
        <v>9</v>
      </c>
      <c r="R679" s="1" t="s">
        <v>1691</v>
      </c>
      <c r="S679" s="1" t="s">
        <v>11</v>
      </c>
    </row>
    <row r="680" spans="1:19" x14ac:dyDescent="0.25">
      <c r="A680" s="1" t="s">
        <v>851</v>
      </c>
      <c r="B680" s="1">
        <v>1</v>
      </c>
      <c r="C680" s="1">
        <v>855316</v>
      </c>
      <c r="D680" s="1">
        <v>855316</v>
      </c>
      <c r="E680" s="1" t="s">
        <v>852</v>
      </c>
      <c r="F680" s="1">
        <v>1</v>
      </c>
      <c r="G680" s="1">
        <v>1509504</v>
      </c>
      <c r="H680" s="1">
        <v>1521669</v>
      </c>
      <c r="I680" s="1">
        <v>-5.4133564518999586</v>
      </c>
      <c r="J680" s="1">
        <v>1.4584396940439689E-6</v>
      </c>
      <c r="K680" s="1">
        <v>4.2245376866799651E-3</v>
      </c>
      <c r="L680" s="1">
        <v>-0.93109753468792977</v>
      </c>
      <c r="M680" s="1">
        <v>0.1720000415566828</v>
      </c>
      <c r="N680" s="1">
        <v>-0.59310636038000231</v>
      </c>
      <c r="O680" s="1">
        <v>0.35177515472321319</v>
      </c>
      <c r="P680" s="1" t="s">
        <v>1781</v>
      </c>
      <c r="Q680" s="1" t="s">
        <v>9</v>
      </c>
      <c r="R680" s="1" t="s">
        <v>1691</v>
      </c>
      <c r="S680" s="1" t="s">
        <v>11</v>
      </c>
    </row>
    <row r="681" spans="1:19" x14ac:dyDescent="0.25">
      <c r="A681" s="1" t="s">
        <v>484</v>
      </c>
      <c r="B681" s="1">
        <v>9</v>
      </c>
      <c r="C681" s="1">
        <v>74945446</v>
      </c>
      <c r="D681" s="1">
        <v>74945446</v>
      </c>
      <c r="E681" s="1" t="s">
        <v>92</v>
      </c>
      <c r="F681" s="1">
        <v>9</v>
      </c>
      <c r="G681" s="1">
        <v>74991277</v>
      </c>
      <c r="H681" s="1">
        <v>75017942</v>
      </c>
      <c r="I681" s="1">
        <v>-5.4112043122516296</v>
      </c>
      <c r="J681" s="1">
        <v>1.469840282656133E-6</v>
      </c>
      <c r="K681" s="1">
        <v>4.2428287536291076E-3</v>
      </c>
      <c r="L681" s="1">
        <v>-0.88341875246468249</v>
      </c>
      <c r="M681" s="1">
        <v>0.16325732711006941</v>
      </c>
      <c r="N681" s="1">
        <v>-0.59295347949688837</v>
      </c>
      <c r="O681" s="1">
        <v>0.35159382884746682</v>
      </c>
      <c r="P681" s="1" t="s">
        <v>1781</v>
      </c>
      <c r="Q681" s="1" t="s">
        <v>9</v>
      </c>
      <c r="R681" s="1" t="s">
        <v>1691</v>
      </c>
      <c r="S681" s="1" t="s">
        <v>11</v>
      </c>
    </row>
    <row r="682" spans="1:19" x14ac:dyDescent="0.25">
      <c r="A682" s="1" t="s">
        <v>853</v>
      </c>
      <c r="B682" s="1">
        <v>8</v>
      </c>
      <c r="C682" s="1">
        <v>39060665</v>
      </c>
      <c r="D682" s="1">
        <v>39060665</v>
      </c>
      <c r="E682" s="1" t="s">
        <v>765</v>
      </c>
      <c r="F682" s="1">
        <v>8</v>
      </c>
      <c r="G682" s="1">
        <v>38732820</v>
      </c>
      <c r="H682" s="1">
        <v>38793234</v>
      </c>
      <c r="I682" s="1">
        <v>-5.405663582029093</v>
      </c>
      <c r="J682" s="1">
        <v>1.499597970606366E-6</v>
      </c>
      <c r="K682" s="1">
        <v>4.3124798897991971E-3</v>
      </c>
      <c r="L682" s="1">
        <v>-0.96988135396831932</v>
      </c>
      <c r="M682" s="1">
        <v>0.17941948092971419</v>
      </c>
      <c r="N682" s="1">
        <v>-0.59255958913237095</v>
      </c>
      <c r="O682" s="1">
        <v>0.35112686667272419</v>
      </c>
      <c r="P682" s="1" t="s">
        <v>1781</v>
      </c>
      <c r="Q682" s="1" t="s">
        <v>9</v>
      </c>
      <c r="R682" s="1" t="s">
        <v>1691</v>
      </c>
      <c r="S682" s="1" t="s">
        <v>11</v>
      </c>
    </row>
    <row r="683" spans="1:19" x14ac:dyDescent="0.25">
      <c r="A683" s="1" t="s">
        <v>854</v>
      </c>
      <c r="B683" s="1">
        <v>5</v>
      </c>
      <c r="C683" s="1">
        <v>63892280</v>
      </c>
      <c r="D683" s="1">
        <v>63892280</v>
      </c>
      <c r="E683" s="1" t="s">
        <v>523</v>
      </c>
      <c r="F683" s="1">
        <v>5</v>
      </c>
      <c r="G683" s="1">
        <v>63591517</v>
      </c>
      <c r="H683" s="1">
        <v>63640063</v>
      </c>
      <c r="I683" s="1">
        <v>5.4047964986902572</v>
      </c>
      <c r="J683" s="1">
        <v>1.5043083675645851E-6</v>
      </c>
      <c r="K683" s="1">
        <v>4.3124798897991971E-3</v>
      </c>
      <c r="L683" s="1">
        <v>0.77541731774192224</v>
      </c>
      <c r="M683" s="1">
        <v>0.14346836516968381</v>
      </c>
      <c r="N683" s="1">
        <v>0.59249790970396699</v>
      </c>
      <c r="O683" s="1">
        <v>0.35105377300357021</v>
      </c>
      <c r="P683" s="1" t="s">
        <v>1781</v>
      </c>
      <c r="Q683" s="1" t="s">
        <v>9</v>
      </c>
      <c r="R683" s="1" t="s">
        <v>1691</v>
      </c>
      <c r="S683" s="1" t="s">
        <v>11</v>
      </c>
    </row>
    <row r="684" spans="1:19" x14ac:dyDescent="0.25">
      <c r="A684" s="1" t="s">
        <v>855</v>
      </c>
      <c r="B684" s="1">
        <v>14</v>
      </c>
      <c r="C684" s="1">
        <v>106327467</v>
      </c>
      <c r="D684" s="1">
        <v>106327467</v>
      </c>
      <c r="E684" s="1" t="s">
        <v>856</v>
      </c>
      <c r="F684" s="1">
        <v>14</v>
      </c>
      <c r="G684" s="1">
        <v>106013495</v>
      </c>
      <c r="H684" s="1">
        <v>106713121</v>
      </c>
      <c r="I684" s="1">
        <v>5.4017816917959873</v>
      </c>
      <c r="J684" s="1">
        <v>1.5208002137698911E-6</v>
      </c>
      <c r="K684" s="1">
        <v>4.3448272545622852E-3</v>
      </c>
      <c r="L684" s="1">
        <v>0.69932012733386295</v>
      </c>
      <c r="M684" s="1">
        <v>0.12946101253887449</v>
      </c>
      <c r="N684" s="1">
        <v>0.59228337218641447</v>
      </c>
      <c r="O684" s="1">
        <v>0.35079959296851082</v>
      </c>
      <c r="P684" s="1" t="s">
        <v>1781</v>
      </c>
      <c r="Q684" s="1" t="s">
        <v>9</v>
      </c>
      <c r="R684" s="1" t="s">
        <v>1691</v>
      </c>
      <c r="S684" s="1" t="s">
        <v>11</v>
      </c>
    </row>
    <row r="685" spans="1:19" x14ac:dyDescent="0.25">
      <c r="A685" s="1" t="s">
        <v>857</v>
      </c>
      <c r="B685" s="1">
        <v>16</v>
      </c>
      <c r="C685" s="1">
        <v>79246759</v>
      </c>
      <c r="D685" s="1">
        <v>79246759</v>
      </c>
      <c r="E685" s="1" t="s">
        <v>858</v>
      </c>
      <c r="F685" s="1">
        <v>16</v>
      </c>
      <c r="G685" s="1">
        <v>79001549</v>
      </c>
      <c r="H685" s="1">
        <v>79004365</v>
      </c>
      <c r="I685" s="1">
        <v>-5.398700074891563</v>
      </c>
      <c r="J685" s="1">
        <v>1.5378420705638011E-6</v>
      </c>
      <c r="K685" s="1">
        <v>4.3621882289932787E-3</v>
      </c>
      <c r="L685" s="1">
        <v>-0.86312686140643513</v>
      </c>
      <c r="M685" s="1">
        <v>0.1598767943084469</v>
      </c>
      <c r="N685" s="1">
        <v>-0.59206395011442325</v>
      </c>
      <c r="O685" s="1">
        <v>0.35053972102509429</v>
      </c>
      <c r="P685" s="1" t="s">
        <v>1781</v>
      </c>
      <c r="Q685" s="1" t="s">
        <v>9</v>
      </c>
      <c r="R685" s="1" t="s">
        <v>1691</v>
      </c>
      <c r="S685" s="1" t="s">
        <v>11</v>
      </c>
    </row>
    <row r="686" spans="1:19" x14ac:dyDescent="0.25">
      <c r="A686" s="1" t="s">
        <v>859</v>
      </c>
      <c r="B686" s="1">
        <v>6</v>
      </c>
      <c r="C686" s="1">
        <v>49601708</v>
      </c>
      <c r="D686" s="1">
        <v>49601708</v>
      </c>
      <c r="E686" s="1" t="s">
        <v>519</v>
      </c>
      <c r="F686" s="1">
        <v>6</v>
      </c>
      <c r="G686" s="1">
        <v>50212928</v>
      </c>
      <c r="H686" s="1">
        <v>50343314</v>
      </c>
      <c r="I686" s="1">
        <v>5.3979977087145086</v>
      </c>
      <c r="J686" s="1">
        <v>1.541752588387453E-6</v>
      </c>
      <c r="K686" s="1">
        <v>4.3621882289932787E-3</v>
      </c>
      <c r="L686" s="1">
        <v>0.74196201007398588</v>
      </c>
      <c r="M686" s="1">
        <v>0.13745133846132709</v>
      </c>
      <c r="N686" s="1">
        <v>0.59201392071254511</v>
      </c>
      <c r="O686" s="1">
        <v>0.35048048231743972</v>
      </c>
      <c r="P686" s="1" t="s">
        <v>1781</v>
      </c>
      <c r="Q686" s="1" t="s">
        <v>9</v>
      </c>
      <c r="R686" s="1" t="s">
        <v>1691</v>
      </c>
      <c r="S686" s="1" t="s">
        <v>11</v>
      </c>
    </row>
    <row r="687" spans="1:19" x14ac:dyDescent="0.25">
      <c r="A687" s="1" t="s">
        <v>484</v>
      </c>
      <c r="B687" s="1">
        <v>9</v>
      </c>
      <c r="C687" s="1">
        <v>74945446</v>
      </c>
      <c r="D687" s="1">
        <v>74945446</v>
      </c>
      <c r="E687" s="1" t="s">
        <v>860</v>
      </c>
      <c r="F687" s="1">
        <v>9</v>
      </c>
      <c r="G687" s="1">
        <v>75027097</v>
      </c>
      <c r="H687" s="1">
        <v>75051422</v>
      </c>
      <c r="I687" s="1">
        <v>5.3976169158421694</v>
      </c>
      <c r="J687" s="1">
        <v>1.543876807637095E-6</v>
      </c>
      <c r="K687" s="1">
        <v>4.3621882289932787E-3</v>
      </c>
      <c r="L687" s="1">
        <v>0.83478637617363938</v>
      </c>
      <c r="M687" s="1">
        <v>0.15465832221688719</v>
      </c>
      <c r="N687" s="1">
        <v>0.59198679405118104</v>
      </c>
      <c r="O687" s="1">
        <v>0.35044836433099552</v>
      </c>
      <c r="P687" s="1" t="s">
        <v>1781</v>
      </c>
      <c r="Q687" s="1" t="s">
        <v>9</v>
      </c>
      <c r="R687" s="1" t="s">
        <v>1691</v>
      </c>
      <c r="S687" s="1" t="s">
        <v>11</v>
      </c>
    </row>
    <row r="688" spans="1:19" x14ac:dyDescent="0.25">
      <c r="A688" s="1" t="s">
        <v>861</v>
      </c>
      <c r="B688" s="1">
        <v>12</v>
      </c>
      <c r="C688" s="1">
        <v>19996169</v>
      </c>
      <c r="D688" s="1">
        <v>19996169</v>
      </c>
      <c r="E688" s="1" t="s">
        <v>570</v>
      </c>
      <c r="F688" s="1">
        <v>12</v>
      </c>
      <c r="G688" s="1">
        <v>20013618</v>
      </c>
      <c r="H688" s="1">
        <v>20024890</v>
      </c>
      <c r="I688" s="1">
        <v>5.3957704524801544</v>
      </c>
      <c r="J688" s="1">
        <v>1.554218199557668E-6</v>
      </c>
      <c r="K688" s="1">
        <v>4.3621882289932787E-3</v>
      </c>
      <c r="L688" s="1">
        <v>0.76756168288061288</v>
      </c>
      <c r="M688" s="1">
        <v>0.14225247156831969</v>
      </c>
      <c r="N688" s="1">
        <v>0.59185522842615879</v>
      </c>
      <c r="O688" s="1">
        <v>0.35029261141538059</v>
      </c>
      <c r="P688" s="1" t="s">
        <v>1781</v>
      </c>
      <c r="Q688" s="1" t="s">
        <v>9</v>
      </c>
      <c r="R688" s="1" t="s">
        <v>1691</v>
      </c>
      <c r="S688" s="1" t="s">
        <v>11</v>
      </c>
    </row>
    <row r="689" spans="1:19" x14ac:dyDescent="0.25">
      <c r="A689" s="1" t="s">
        <v>862</v>
      </c>
      <c r="B689" s="1">
        <v>9</v>
      </c>
      <c r="C689" s="1">
        <v>133295863</v>
      </c>
      <c r="D689" s="1">
        <v>133295863</v>
      </c>
      <c r="E689" s="1" t="s">
        <v>723</v>
      </c>
      <c r="F689" s="1">
        <v>9</v>
      </c>
      <c r="G689" s="1">
        <v>133190014</v>
      </c>
      <c r="H689" s="1">
        <v>133214207</v>
      </c>
      <c r="I689" s="1">
        <v>5.3953778199394087</v>
      </c>
      <c r="J689" s="1">
        <v>1.55642600072496E-6</v>
      </c>
      <c r="K689" s="1">
        <v>4.3621882289932787E-3</v>
      </c>
      <c r="L689" s="1">
        <v>0.85498348458105078</v>
      </c>
      <c r="M689" s="1">
        <v>0.15846591529166579</v>
      </c>
      <c r="N689" s="1">
        <v>0.59182724617025662</v>
      </c>
      <c r="O689" s="1">
        <v>0.35025948930946949</v>
      </c>
      <c r="P689" s="1" t="s">
        <v>1781</v>
      </c>
      <c r="Q689" s="1" t="s">
        <v>9</v>
      </c>
      <c r="R689" s="1" t="s">
        <v>1691</v>
      </c>
      <c r="S689" s="1" t="s">
        <v>11</v>
      </c>
    </row>
    <row r="690" spans="1:19" x14ac:dyDescent="0.25">
      <c r="A690" s="1" t="s">
        <v>330</v>
      </c>
      <c r="B690" s="1">
        <v>14</v>
      </c>
      <c r="C690" s="1">
        <v>49656586</v>
      </c>
      <c r="D690" s="1">
        <v>49656586</v>
      </c>
      <c r="E690" s="1" t="s">
        <v>545</v>
      </c>
      <c r="F690" s="1">
        <v>14</v>
      </c>
      <c r="G690" s="1">
        <v>48963100</v>
      </c>
      <c r="H690" s="1">
        <v>48963921</v>
      </c>
      <c r="I690" s="1">
        <v>5.3950536471410384</v>
      </c>
      <c r="J690" s="1">
        <v>1.558251181923339E-6</v>
      </c>
      <c r="K690" s="1">
        <v>4.3621882289932787E-3</v>
      </c>
      <c r="L690" s="1">
        <v>0.94968730775233756</v>
      </c>
      <c r="M690" s="1">
        <v>0.17602926122071069</v>
      </c>
      <c r="N690" s="1">
        <v>0.59180414131151304</v>
      </c>
      <c r="O690" s="1">
        <v>0.35023214167345729</v>
      </c>
      <c r="P690" s="1" t="s">
        <v>1781</v>
      </c>
      <c r="Q690" s="1" t="s">
        <v>9</v>
      </c>
      <c r="R690" s="1" t="s">
        <v>1691</v>
      </c>
      <c r="S690" s="1" t="s">
        <v>11</v>
      </c>
    </row>
    <row r="691" spans="1:19" x14ac:dyDescent="0.25">
      <c r="A691" s="1" t="s">
        <v>863</v>
      </c>
      <c r="B691" s="1">
        <v>8</v>
      </c>
      <c r="C691" s="1">
        <v>66345320</v>
      </c>
      <c r="D691" s="1">
        <v>66345320</v>
      </c>
      <c r="E691" s="1" t="s">
        <v>528</v>
      </c>
      <c r="F691" s="1">
        <v>8</v>
      </c>
      <c r="G691" s="1">
        <v>66282703</v>
      </c>
      <c r="H691" s="1">
        <v>66289121</v>
      </c>
      <c r="I691" s="1">
        <v>5.3832208208748904</v>
      </c>
      <c r="J691" s="1">
        <v>1.6263396603995631E-6</v>
      </c>
      <c r="K691" s="1">
        <v>4.5375692414609554E-3</v>
      </c>
      <c r="L691" s="1">
        <v>0.87900612400927591</v>
      </c>
      <c r="M691" s="1">
        <v>0.1632862840403449</v>
      </c>
      <c r="N691" s="1">
        <v>0.59095977802952915</v>
      </c>
      <c r="O691" s="1">
        <v>0.34923345924871041</v>
      </c>
      <c r="P691" s="1" t="s">
        <v>1781</v>
      </c>
      <c r="Q691" s="1" t="s">
        <v>9</v>
      </c>
      <c r="R691" s="1" t="s">
        <v>1691</v>
      </c>
      <c r="S691" s="1" t="s">
        <v>11</v>
      </c>
    </row>
    <row r="692" spans="1:19" x14ac:dyDescent="0.25">
      <c r="A692" s="1" t="s">
        <v>864</v>
      </c>
      <c r="B692" s="1">
        <v>16</v>
      </c>
      <c r="C692" s="1">
        <v>72198379</v>
      </c>
      <c r="D692" s="1">
        <v>72198379</v>
      </c>
      <c r="E692" s="1" t="s">
        <v>865</v>
      </c>
      <c r="F692" s="1">
        <v>16</v>
      </c>
      <c r="G692" s="1">
        <v>72170885</v>
      </c>
      <c r="H692" s="1">
        <v>72204364</v>
      </c>
      <c r="I692" s="1">
        <v>5.3810384001839253</v>
      </c>
      <c r="J692" s="1">
        <v>1.6392148437716071E-6</v>
      </c>
      <c r="K692" s="1">
        <v>4.5582466768178953E-3</v>
      </c>
      <c r="L692" s="1">
        <v>1.114257174941067</v>
      </c>
      <c r="M692" s="1">
        <v>0.2070710320340739</v>
      </c>
      <c r="N692" s="1">
        <v>0.59080383296062478</v>
      </c>
      <c r="O692" s="1">
        <v>0.34904916904096578</v>
      </c>
      <c r="P692" s="1" t="s">
        <v>1781</v>
      </c>
      <c r="Q692" s="1" t="s">
        <v>9</v>
      </c>
      <c r="R692" s="1" t="s">
        <v>1691</v>
      </c>
      <c r="S692" s="1" t="s">
        <v>11</v>
      </c>
    </row>
    <row r="693" spans="1:19" x14ac:dyDescent="0.25">
      <c r="A693" s="1" t="s">
        <v>866</v>
      </c>
      <c r="B693" s="1">
        <v>1</v>
      </c>
      <c r="C693" s="1">
        <v>37093849</v>
      </c>
      <c r="D693" s="1">
        <v>37093849</v>
      </c>
      <c r="E693" s="1" t="s">
        <v>639</v>
      </c>
      <c r="F693" s="1">
        <v>1</v>
      </c>
      <c r="G693" s="1">
        <v>37008475</v>
      </c>
      <c r="H693" s="1">
        <v>37023930</v>
      </c>
      <c r="I693" s="1">
        <v>-5.3783609089744528</v>
      </c>
      <c r="J693" s="1">
        <v>1.655148246497431E-6</v>
      </c>
      <c r="K693" s="1">
        <v>4.5872626110774741E-3</v>
      </c>
      <c r="L693" s="1">
        <v>-1.0193125656365929</v>
      </c>
      <c r="M693" s="1">
        <v>0.1895210423561843</v>
      </c>
      <c r="N693" s="1">
        <v>-0.59061242209219156</v>
      </c>
      <c r="O693" s="1">
        <v>0.34882303312960511</v>
      </c>
      <c r="P693" s="1" t="s">
        <v>1781</v>
      </c>
      <c r="Q693" s="1" t="s">
        <v>9</v>
      </c>
      <c r="R693" s="1" t="s">
        <v>1691</v>
      </c>
      <c r="S693" s="1" t="s">
        <v>11</v>
      </c>
    </row>
    <row r="694" spans="1:19" x14ac:dyDescent="0.25">
      <c r="A694" s="1" t="s">
        <v>867</v>
      </c>
      <c r="B694" s="1">
        <v>2</v>
      </c>
      <c r="C694" s="1">
        <v>6148327</v>
      </c>
      <c r="D694" s="1">
        <v>6148327</v>
      </c>
      <c r="E694" s="1" t="s">
        <v>636</v>
      </c>
      <c r="F694" s="1">
        <v>2</v>
      </c>
      <c r="G694" s="1">
        <v>7127624</v>
      </c>
      <c r="H694" s="1">
        <v>7138415</v>
      </c>
      <c r="I694" s="1">
        <v>5.3747792772627472</v>
      </c>
      <c r="J694" s="1">
        <v>1.676701403072087E-6</v>
      </c>
      <c r="K694" s="1">
        <v>4.6311621765974314E-3</v>
      </c>
      <c r="L694" s="1">
        <v>0.88863479917022548</v>
      </c>
      <c r="M694" s="1">
        <v>0.16533419389508161</v>
      </c>
      <c r="N694" s="1">
        <v>0.59035621926584381</v>
      </c>
      <c r="O694" s="1">
        <v>0.34852046562586098</v>
      </c>
      <c r="P694" s="1" t="s">
        <v>1781</v>
      </c>
      <c r="Q694" s="1" t="s">
        <v>9</v>
      </c>
      <c r="R694" s="1" t="s">
        <v>1691</v>
      </c>
      <c r="S694" s="1" t="s">
        <v>11</v>
      </c>
    </row>
    <row r="695" spans="1:19" x14ac:dyDescent="0.25">
      <c r="A695" s="1" t="s">
        <v>180</v>
      </c>
      <c r="B695" s="1">
        <v>4</v>
      </c>
      <c r="C695" s="1">
        <v>97272334</v>
      </c>
      <c r="D695" s="1">
        <v>97272334</v>
      </c>
      <c r="E695" s="1" t="s">
        <v>114</v>
      </c>
      <c r="F695" s="1">
        <v>4</v>
      </c>
      <c r="G695" s="1">
        <v>97439993</v>
      </c>
      <c r="H695" s="1">
        <v>97448493</v>
      </c>
      <c r="I695" s="1">
        <v>-5.3738908018979137</v>
      </c>
      <c r="J695" s="1">
        <v>1.682090730329373E-6</v>
      </c>
      <c r="K695" s="1">
        <v>4.6311621765974314E-3</v>
      </c>
      <c r="L695" s="1">
        <v>-0.93025804467628237</v>
      </c>
      <c r="M695" s="1">
        <v>0.173106986905603</v>
      </c>
      <c r="N695" s="1">
        <v>-0.59029263682333455</v>
      </c>
      <c r="O695" s="1">
        <v>0.34844539708784522</v>
      </c>
      <c r="P695" s="1" t="s">
        <v>1781</v>
      </c>
      <c r="Q695" s="1" t="s">
        <v>9</v>
      </c>
      <c r="R695" s="1" t="s">
        <v>1691</v>
      </c>
      <c r="S695" s="1" t="s">
        <v>11</v>
      </c>
    </row>
    <row r="696" spans="1:19" x14ac:dyDescent="0.25">
      <c r="A696" s="1" t="s">
        <v>868</v>
      </c>
      <c r="B696" s="1">
        <v>4</v>
      </c>
      <c r="C696" s="1">
        <v>111042820</v>
      </c>
      <c r="D696" s="1">
        <v>111042820</v>
      </c>
      <c r="E696" s="1" t="s">
        <v>813</v>
      </c>
      <c r="F696" s="1">
        <v>4</v>
      </c>
      <c r="G696" s="1">
        <v>110330028</v>
      </c>
      <c r="H696" s="1">
        <v>110332962</v>
      </c>
      <c r="I696" s="1">
        <v>5.3728868698765773</v>
      </c>
      <c r="J696" s="1">
        <v>1.6882009804955221E-6</v>
      </c>
      <c r="K696" s="1">
        <v>4.632695601821963E-3</v>
      </c>
      <c r="L696" s="1">
        <v>1.074468616470285</v>
      </c>
      <c r="M696" s="1">
        <v>0.19997975808766039</v>
      </c>
      <c r="N696" s="1">
        <v>0.59022077866898504</v>
      </c>
      <c r="O696" s="1">
        <v>0.34836056757262301</v>
      </c>
      <c r="P696" s="1" t="s">
        <v>1781</v>
      </c>
      <c r="Q696" s="1" t="s">
        <v>9</v>
      </c>
      <c r="R696" s="1" t="s">
        <v>1691</v>
      </c>
      <c r="S696" s="1" t="s">
        <v>11</v>
      </c>
    </row>
    <row r="697" spans="1:19" x14ac:dyDescent="0.25">
      <c r="A697" s="1" t="s">
        <v>567</v>
      </c>
      <c r="B697" s="1">
        <v>6</v>
      </c>
      <c r="C697" s="1">
        <v>168560387</v>
      </c>
      <c r="D697" s="1">
        <v>168560387</v>
      </c>
      <c r="E697" s="1" t="s">
        <v>869</v>
      </c>
      <c r="F697" s="1">
        <v>6</v>
      </c>
      <c r="G697" s="1">
        <v>168908914</v>
      </c>
      <c r="H697" s="1">
        <v>168950094</v>
      </c>
      <c r="I697" s="1">
        <v>-5.3689757301932799</v>
      </c>
      <c r="J697" s="1">
        <v>1.712215123085102E-6</v>
      </c>
      <c r="K697" s="1">
        <v>4.6755437474376386E-3</v>
      </c>
      <c r="L697" s="1">
        <v>-0.86930854031837124</v>
      </c>
      <c r="M697" s="1">
        <v>0.16191329296381021</v>
      </c>
      <c r="N697" s="1">
        <v>-0.58994069829576523</v>
      </c>
      <c r="O697" s="1">
        <v>0.34803002750569512</v>
      </c>
      <c r="P697" s="1" t="s">
        <v>1781</v>
      </c>
      <c r="Q697" s="1" t="s">
        <v>9</v>
      </c>
      <c r="R697" s="1" t="s">
        <v>1691</v>
      </c>
      <c r="S697" s="1" t="s">
        <v>11</v>
      </c>
    </row>
    <row r="698" spans="1:19" x14ac:dyDescent="0.25">
      <c r="A698" s="1" t="s">
        <v>870</v>
      </c>
      <c r="B698" s="1">
        <v>8</v>
      </c>
      <c r="C698" s="1">
        <v>66605645</v>
      </c>
      <c r="D698" s="1">
        <v>66605645</v>
      </c>
      <c r="E698" s="1" t="s">
        <v>619</v>
      </c>
      <c r="F698" s="1">
        <v>8</v>
      </c>
      <c r="G698" s="1">
        <v>66234428</v>
      </c>
      <c r="H698" s="1">
        <v>66236111</v>
      </c>
      <c r="I698" s="1">
        <v>5.3685217011458581</v>
      </c>
      <c r="J698" s="1">
        <v>1.715024587750208E-6</v>
      </c>
      <c r="K698" s="1">
        <v>4.6755437474376386E-3</v>
      </c>
      <c r="L698" s="1">
        <v>0.67598553144287776</v>
      </c>
      <c r="M698" s="1">
        <v>0.12591651278946961</v>
      </c>
      <c r="N698" s="1">
        <v>0.58990817104764404</v>
      </c>
      <c r="O698" s="1">
        <v>0.34799165026877638</v>
      </c>
      <c r="P698" s="1" t="s">
        <v>1781</v>
      </c>
      <c r="Q698" s="1" t="s">
        <v>9</v>
      </c>
      <c r="R698" s="1" t="s">
        <v>1691</v>
      </c>
      <c r="S698" s="1" t="s">
        <v>11</v>
      </c>
    </row>
    <row r="699" spans="1:19" x14ac:dyDescent="0.25">
      <c r="A699" s="1" t="s">
        <v>871</v>
      </c>
      <c r="B699" s="1">
        <v>3</v>
      </c>
      <c r="C699" s="1">
        <v>73082324</v>
      </c>
      <c r="D699" s="1">
        <v>73082324</v>
      </c>
      <c r="E699" s="1" t="s">
        <v>537</v>
      </c>
      <c r="F699" s="1">
        <v>3</v>
      </c>
      <c r="G699" s="1">
        <v>72204815</v>
      </c>
      <c r="H699" s="1">
        <v>72223581</v>
      </c>
      <c r="I699" s="1">
        <v>5.3639854989322746</v>
      </c>
      <c r="J699" s="1">
        <v>1.74334502595286E-6</v>
      </c>
      <c r="K699" s="1">
        <v>4.7253581902126874E-3</v>
      </c>
      <c r="L699" s="1">
        <v>1.8652343427875151</v>
      </c>
      <c r="M699" s="1">
        <v>0.34773292044857268</v>
      </c>
      <c r="N699" s="1">
        <v>0.58958303373635867</v>
      </c>
      <c r="O699" s="1">
        <v>0.34760815366976833</v>
      </c>
      <c r="P699" s="1" t="s">
        <v>1781</v>
      </c>
      <c r="Q699" s="1" t="s">
        <v>9</v>
      </c>
      <c r="R699" s="1" t="s">
        <v>1691</v>
      </c>
      <c r="S699" s="1" t="s">
        <v>11</v>
      </c>
    </row>
    <row r="700" spans="1:19" x14ac:dyDescent="0.25">
      <c r="A700" s="1" t="s">
        <v>872</v>
      </c>
      <c r="B700" s="1">
        <v>3</v>
      </c>
      <c r="C700" s="1">
        <v>72968825</v>
      </c>
      <c r="D700" s="1">
        <v>72968825</v>
      </c>
      <c r="E700" s="1" t="s">
        <v>537</v>
      </c>
      <c r="F700" s="1">
        <v>3</v>
      </c>
      <c r="G700" s="1">
        <v>72204815</v>
      </c>
      <c r="H700" s="1">
        <v>72223581</v>
      </c>
      <c r="I700" s="1">
        <v>5.3633734016399854</v>
      </c>
      <c r="J700" s="1">
        <v>1.747201658457624E-6</v>
      </c>
      <c r="K700" s="1">
        <v>4.7253581902126874E-3</v>
      </c>
      <c r="L700" s="1">
        <v>1.5935400427478601</v>
      </c>
      <c r="M700" s="1">
        <v>0.29711525254993337</v>
      </c>
      <c r="N700" s="1">
        <v>0.58953913902419297</v>
      </c>
      <c r="O700" s="1">
        <v>0.34755639644138681</v>
      </c>
      <c r="P700" s="1" t="s">
        <v>1781</v>
      </c>
      <c r="Q700" s="1" t="s">
        <v>9</v>
      </c>
      <c r="R700" s="1" t="s">
        <v>1691</v>
      </c>
      <c r="S700" s="1" t="s">
        <v>11</v>
      </c>
    </row>
    <row r="701" spans="1:19" x14ac:dyDescent="0.25">
      <c r="A701" s="1" t="s">
        <v>873</v>
      </c>
      <c r="B701" s="1">
        <v>13</v>
      </c>
      <c r="C701" s="1">
        <v>26325153</v>
      </c>
      <c r="D701" s="1">
        <v>26325153</v>
      </c>
      <c r="E701" s="1" t="s">
        <v>618</v>
      </c>
      <c r="F701" s="1">
        <v>13</v>
      </c>
      <c r="G701" s="1">
        <v>26567351</v>
      </c>
      <c r="H701" s="1">
        <v>26569497</v>
      </c>
      <c r="I701" s="1">
        <v>-5.3628842019725154</v>
      </c>
      <c r="J701" s="1">
        <v>1.750290006623777E-6</v>
      </c>
      <c r="K701" s="1">
        <v>4.7253581902126874E-3</v>
      </c>
      <c r="L701" s="1">
        <v>-0.82898283005953399</v>
      </c>
      <c r="M701" s="1">
        <v>0.15457779784889389</v>
      </c>
      <c r="N701" s="1">
        <v>-0.58950405378907733</v>
      </c>
      <c r="O701" s="1">
        <v>0.3475150294337554</v>
      </c>
      <c r="P701" s="1" t="s">
        <v>1781</v>
      </c>
      <c r="Q701" s="1" t="s">
        <v>9</v>
      </c>
      <c r="R701" s="1" t="s">
        <v>1691</v>
      </c>
      <c r="S701" s="1" t="s">
        <v>11</v>
      </c>
    </row>
    <row r="702" spans="1:19" x14ac:dyDescent="0.25">
      <c r="A702" s="1" t="s">
        <v>874</v>
      </c>
      <c r="B702" s="1">
        <v>3</v>
      </c>
      <c r="C702" s="1">
        <v>17082347</v>
      </c>
      <c r="D702" s="1">
        <v>17082347</v>
      </c>
      <c r="E702" s="1" t="s">
        <v>875</v>
      </c>
      <c r="F702" s="1">
        <v>3</v>
      </c>
      <c r="G702" s="1">
        <v>16403775</v>
      </c>
      <c r="H702" s="1">
        <v>16621876</v>
      </c>
      <c r="I702" s="1">
        <v>5.3582780104802712</v>
      </c>
      <c r="J702" s="1">
        <v>1.7796347281641771E-6</v>
      </c>
      <c r="K702" s="1">
        <v>4.7890831648476134E-3</v>
      </c>
      <c r="L702" s="1">
        <v>0.71663160079261323</v>
      </c>
      <c r="M702" s="1">
        <v>0.13374289265897579</v>
      </c>
      <c r="N702" s="1">
        <v>0.58917353563513009</v>
      </c>
      <c r="O702" s="1">
        <v>0.34712545509279991</v>
      </c>
      <c r="P702" s="1" t="s">
        <v>1781</v>
      </c>
      <c r="Q702" s="1" t="s">
        <v>9</v>
      </c>
      <c r="R702" s="1" t="s">
        <v>1691</v>
      </c>
      <c r="S702" s="1" t="s">
        <v>11</v>
      </c>
    </row>
    <row r="703" spans="1:19" x14ac:dyDescent="0.25">
      <c r="A703" s="1" t="s">
        <v>876</v>
      </c>
      <c r="B703" s="1">
        <v>13</v>
      </c>
      <c r="C703" s="1">
        <v>26328947</v>
      </c>
      <c r="D703" s="1">
        <v>26328947</v>
      </c>
      <c r="E703" s="1" t="s">
        <v>618</v>
      </c>
      <c r="F703" s="1">
        <v>13</v>
      </c>
      <c r="G703" s="1">
        <v>26567351</v>
      </c>
      <c r="H703" s="1">
        <v>26569497</v>
      </c>
      <c r="I703" s="1">
        <v>-5.3521785439844116</v>
      </c>
      <c r="J703" s="1">
        <v>1.819241218621202E-6</v>
      </c>
      <c r="K703" s="1">
        <v>4.865487253671052E-3</v>
      </c>
      <c r="L703" s="1">
        <v>-0.87788398381015631</v>
      </c>
      <c r="M703" s="1">
        <v>0.16402367308856969</v>
      </c>
      <c r="N703" s="1">
        <v>-0.58873541169794608</v>
      </c>
      <c r="O703" s="1">
        <v>0.34660938498714999</v>
      </c>
      <c r="P703" s="1" t="s">
        <v>1781</v>
      </c>
      <c r="Q703" s="1" t="s">
        <v>9</v>
      </c>
      <c r="R703" s="1" t="s">
        <v>1691</v>
      </c>
      <c r="S703" s="1" t="s">
        <v>11</v>
      </c>
    </row>
    <row r="704" spans="1:19" x14ac:dyDescent="0.25">
      <c r="A704" s="1" t="s">
        <v>877</v>
      </c>
      <c r="B704" s="1">
        <v>7</v>
      </c>
      <c r="C704" s="1">
        <v>115941891</v>
      </c>
      <c r="D704" s="1">
        <v>115941891</v>
      </c>
      <c r="E704" s="1" t="s">
        <v>693</v>
      </c>
      <c r="F704" s="1">
        <v>7</v>
      </c>
      <c r="G704" s="1">
        <v>115921370</v>
      </c>
      <c r="H704" s="1">
        <v>115930421</v>
      </c>
      <c r="I704" s="1">
        <v>-5.3521099778120478</v>
      </c>
      <c r="J704" s="1">
        <v>1.8196913580213589E-6</v>
      </c>
      <c r="K704" s="1">
        <v>4.865487253671052E-3</v>
      </c>
      <c r="L704" s="1">
        <v>-1.18416893664046</v>
      </c>
      <c r="M704" s="1">
        <v>0.22125272865273779</v>
      </c>
      <c r="N704" s="1">
        <v>-0.58873048364622604</v>
      </c>
      <c r="O704" s="1">
        <v>0.34660358237431921</v>
      </c>
      <c r="P704" s="1" t="s">
        <v>1781</v>
      </c>
      <c r="Q704" s="1" t="s">
        <v>9</v>
      </c>
      <c r="R704" s="1" t="s">
        <v>1691</v>
      </c>
      <c r="S704" s="1" t="s">
        <v>11</v>
      </c>
    </row>
    <row r="705" spans="1:19" x14ac:dyDescent="0.25">
      <c r="A705" s="1" t="s">
        <v>878</v>
      </c>
      <c r="B705" s="1">
        <v>14</v>
      </c>
      <c r="C705" s="1">
        <v>41932329</v>
      </c>
      <c r="D705" s="1">
        <v>41932329</v>
      </c>
      <c r="E705" s="1" t="s">
        <v>796</v>
      </c>
      <c r="F705" s="1">
        <v>14</v>
      </c>
      <c r="G705" s="1">
        <v>41929215</v>
      </c>
      <c r="H705" s="1">
        <v>41950633</v>
      </c>
      <c r="I705" s="1">
        <v>5.3507331893326846</v>
      </c>
      <c r="J705" s="1">
        <v>1.8287533284804281E-6</v>
      </c>
      <c r="K705" s="1">
        <v>4.8740950333916446E-3</v>
      </c>
      <c r="L705" s="1">
        <v>1.2640882108923379</v>
      </c>
      <c r="M705" s="1">
        <v>0.23624579401799481</v>
      </c>
      <c r="N705" s="1">
        <v>0.58863151592970553</v>
      </c>
      <c r="O705" s="1">
        <v>0.34648706154570319</v>
      </c>
      <c r="P705" s="1" t="s">
        <v>1781</v>
      </c>
      <c r="Q705" s="1" t="s">
        <v>9</v>
      </c>
      <c r="R705" s="1" t="s">
        <v>1691</v>
      </c>
      <c r="S705" s="1" t="s">
        <v>11</v>
      </c>
    </row>
    <row r="706" spans="1:19" x14ac:dyDescent="0.25">
      <c r="A706" s="1" t="s">
        <v>879</v>
      </c>
      <c r="B706" s="1">
        <v>12</v>
      </c>
      <c r="C706" s="1">
        <v>59940591</v>
      </c>
      <c r="D706" s="1">
        <v>59940591</v>
      </c>
      <c r="E706" s="1" t="s">
        <v>803</v>
      </c>
      <c r="F706" s="1">
        <v>12</v>
      </c>
      <c r="G706" s="1">
        <v>59201556</v>
      </c>
      <c r="H706" s="1">
        <v>59256824</v>
      </c>
      <c r="I706" s="1">
        <v>-5.3476352133263729</v>
      </c>
      <c r="J706" s="1">
        <v>1.8493073022459441E-6</v>
      </c>
      <c r="K706" s="1">
        <v>4.9131795675672694E-3</v>
      </c>
      <c r="L706" s="1">
        <v>-0.71752496374641739</v>
      </c>
      <c r="M706" s="1">
        <v>0.13417612367394399</v>
      </c>
      <c r="N706" s="1">
        <v>-0.5884087272397942</v>
      </c>
      <c r="O706" s="1">
        <v>0.34622483029195461</v>
      </c>
      <c r="P706" s="1" t="s">
        <v>1781</v>
      </c>
      <c r="Q706" s="1" t="s">
        <v>9</v>
      </c>
      <c r="R706" s="1" t="s">
        <v>1691</v>
      </c>
      <c r="S706" s="1" t="s">
        <v>11</v>
      </c>
    </row>
    <row r="707" spans="1:19" x14ac:dyDescent="0.25">
      <c r="A707" s="1" t="s">
        <v>880</v>
      </c>
      <c r="B707" s="1">
        <v>8</v>
      </c>
      <c r="C707" s="1">
        <v>67698361</v>
      </c>
      <c r="D707" s="1">
        <v>67698361</v>
      </c>
      <c r="E707" s="1" t="s">
        <v>748</v>
      </c>
      <c r="F707" s="1">
        <v>8</v>
      </c>
      <c r="G707" s="1">
        <v>67381121</v>
      </c>
      <c r="H707" s="1">
        <v>67394394</v>
      </c>
      <c r="I707" s="1">
        <v>5.3463581201735311</v>
      </c>
      <c r="J707" s="1">
        <v>1.857846588767238E-6</v>
      </c>
      <c r="K707" s="1">
        <v>4.9201970492519006E-3</v>
      </c>
      <c r="L707" s="1">
        <v>0.89282578910116639</v>
      </c>
      <c r="M707" s="1">
        <v>0.16699700413487961</v>
      </c>
      <c r="N707" s="1">
        <v>0.58831684698455444</v>
      </c>
      <c r="O707" s="1">
        <v>0.34611671244584757</v>
      </c>
      <c r="P707" s="1" t="s">
        <v>1781</v>
      </c>
      <c r="Q707" s="1" t="s">
        <v>9</v>
      </c>
      <c r="R707" s="1" t="s">
        <v>1691</v>
      </c>
      <c r="S707" s="1" t="s">
        <v>11</v>
      </c>
    </row>
    <row r="708" spans="1:19" x14ac:dyDescent="0.25">
      <c r="A708" s="1" t="s">
        <v>881</v>
      </c>
      <c r="B708" s="1">
        <v>3</v>
      </c>
      <c r="C708" s="1">
        <v>59438495</v>
      </c>
      <c r="D708" s="1">
        <v>59438495</v>
      </c>
      <c r="E708" s="1" t="s">
        <v>882</v>
      </c>
      <c r="F708" s="1">
        <v>3</v>
      </c>
      <c r="G708" s="1">
        <v>59399688</v>
      </c>
      <c r="H708" s="1">
        <v>59416685</v>
      </c>
      <c r="I708" s="1">
        <v>5.3426193699189062</v>
      </c>
      <c r="J708" s="1">
        <v>1.8830701423599239E-6</v>
      </c>
      <c r="K708" s="1">
        <v>4.9712157895892648E-3</v>
      </c>
      <c r="L708" s="1">
        <v>1.2101263729594349</v>
      </c>
      <c r="M708" s="1">
        <v>0.22650432104014981</v>
      </c>
      <c r="N708" s="1">
        <v>0.58804773216968875</v>
      </c>
      <c r="O708" s="1">
        <v>0.34580013530991399</v>
      </c>
      <c r="P708" s="1" t="s">
        <v>1781</v>
      </c>
      <c r="Q708" s="1" t="s">
        <v>9</v>
      </c>
      <c r="R708" s="1" t="s">
        <v>1691</v>
      </c>
      <c r="S708" s="1" t="s">
        <v>11</v>
      </c>
    </row>
    <row r="709" spans="1:19" x14ac:dyDescent="0.25">
      <c r="A709" s="1" t="s">
        <v>883</v>
      </c>
      <c r="B709" s="1">
        <v>5</v>
      </c>
      <c r="C709" s="1">
        <v>21479234</v>
      </c>
      <c r="D709" s="1">
        <v>21479234</v>
      </c>
      <c r="E709" s="1" t="s">
        <v>884</v>
      </c>
      <c r="F709" s="1">
        <v>5</v>
      </c>
      <c r="G709" s="1">
        <v>22228057</v>
      </c>
      <c r="H709" s="1">
        <v>22292434</v>
      </c>
      <c r="I709" s="1">
        <v>5.3402549291313992</v>
      </c>
      <c r="J709" s="1">
        <v>1.8991960555336341E-6</v>
      </c>
      <c r="K709" s="1">
        <v>4.9979710707493564E-3</v>
      </c>
      <c r="L709" s="1">
        <v>0.85667681193711087</v>
      </c>
      <c r="M709" s="1">
        <v>0.16041871096151039</v>
      </c>
      <c r="N709" s="1">
        <v>0.58787743911645141</v>
      </c>
      <c r="O709" s="1">
        <v>0.345599883422117</v>
      </c>
      <c r="P709" s="1" t="s">
        <v>1781</v>
      </c>
      <c r="Q709" s="1" t="s">
        <v>9</v>
      </c>
      <c r="R709" s="1" t="s">
        <v>1691</v>
      </c>
      <c r="S709" s="1" t="s">
        <v>11</v>
      </c>
    </row>
    <row r="710" spans="1:19" x14ac:dyDescent="0.25">
      <c r="A710" s="1" t="s">
        <v>885</v>
      </c>
      <c r="B710" s="1">
        <v>5</v>
      </c>
      <c r="C710" s="1">
        <v>62392173</v>
      </c>
      <c r="D710" s="1">
        <v>62392173</v>
      </c>
      <c r="E710" s="1" t="s">
        <v>682</v>
      </c>
      <c r="F710" s="1">
        <v>5</v>
      </c>
      <c r="G710" s="1">
        <v>61942897</v>
      </c>
      <c r="H710" s="1">
        <v>61967889</v>
      </c>
      <c r="I710" s="1">
        <v>5.33734863973228</v>
      </c>
      <c r="J710" s="1">
        <v>1.919204307185052E-6</v>
      </c>
      <c r="K710" s="1">
        <v>5.0148415652108763E-3</v>
      </c>
      <c r="L710" s="1">
        <v>0.81618952029343894</v>
      </c>
      <c r="M710" s="1">
        <v>0.15292040587672359</v>
      </c>
      <c r="N710" s="1">
        <v>0.58766801361973064</v>
      </c>
      <c r="O710" s="1">
        <v>0.34535369423175988</v>
      </c>
      <c r="P710" s="1" t="s">
        <v>1781</v>
      </c>
      <c r="Q710" s="1" t="s">
        <v>9</v>
      </c>
      <c r="R710" s="1" t="s">
        <v>1691</v>
      </c>
      <c r="S710" s="1" t="s">
        <v>11</v>
      </c>
    </row>
    <row r="711" spans="1:19" x14ac:dyDescent="0.25">
      <c r="A711" s="1" t="s">
        <v>886</v>
      </c>
      <c r="B711" s="1">
        <v>14</v>
      </c>
      <c r="C711" s="1">
        <v>141707304</v>
      </c>
      <c r="D711" s="1">
        <v>141707304</v>
      </c>
      <c r="E711" s="1" t="s">
        <v>658</v>
      </c>
      <c r="F711" s="1">
        <v>14</v>
      </c>
      <c r="G711" s="1">
        <v>141335990</v>
      </c>
      <c r="H711" s="1">
        <v>141349030</v>
      </c>
      <c r="I711" s="1">
        <v>-5.3367371440241316</v>
      </c>
      <c r="J711" s="1">
        <v>1.923440546031668E-6</v>
      </c>
      <c r="K711" s="1">
        <v>5.0148415652108763E-3</v>
      </c>
      <c r="L711" s="1">
        <v>-0.7670366164717799</v>
      </c>
      <c r="M711" s="1">
        <v>0.14372763652612669</v>
      </c>
      <c r="N711" s="1">
        <v>-0.58762393455298001</v>
      </c>
      <c r="O711" s="1">
        <v>0.34530188845952492</v>
      </c>
      <c r="P711" s="1" t="s">
        <v>1781</v>
      </c>
      <c r="Q711" s="1" t="s">
        <v>9</v>
      </c>
      <c r="R711" s="1" t="s">
        <v>1691</v>
      </c>
      <c r="S711" s="1" t="s">
        <v>11</v>
      </c>
    </row>
    <row r="712" spans="1:19" x14ac:dyDescent="0.25">
      <c r="A712" s="1" t="s">
        <v>700</v>
      </c>
      <c r="B712" s="1">
        <v>8</v>
      </c>
      <c r="C712" s="1">
        <v>66605216</v>
      </c>
      <c r="D712" s="1">
        <v>66605216</v>
      </c>
      <c r="E712" s="1" t="s">
        <v>748</v>
      </c>
      <c r="F712" s="1">
        <v>8</v>
      </c>
      <c r="G712" s="1">
        <v>67381121</v>
      </c>
      <c r="H712" s="1">
        <v>67394394</v>
      </c>
      <c r="I712" s="1">
        <v>5.3364805653875553</v>
      </c>
      <c r="J712" s="1">
        <v>1.9252207848161402E-6</v>
      </c>
      <c r="K712" s="1">
        <v>5.0148415652108763E-3</v>
      </c>
      <c r="L712" s="1">
        <v>0.7085749283563112</v>
      </c>
      <c r="M712" s="1">
        <v>0.13277944511821749</v>
      </c>
      <c r="N712" s="1">
        <v>0.58760543777599827</v>
      </c>
      <c r="O712" s="1">
        <v>0.34528015050392258</v>
      </c>
      <c r="P712" s="1" t="s">
        <v>1781</v>
      </c>
      <c r="Q712" s="1" t="s">
        <v>9</v>
      </c>
      <c r="R712" s="1" t="s">
        <v>1691</v>
      </c>
      <c r="S712" s="1" t="s">
        <v>11</v>
      </c>
    </row>
    <row r="713" spans="1:19" x14ac:dyDescent="0.25">
      <c r="A713" s="1" t="s">
        <v>887</v>
      </c>
      <c r="B713" s="1">
        <v>8</v>
      </c>
      <c r="C713" s="1">
        <v>19098035</v>
      </c>
      <c r="D713" s="1">
        <v>19098035</v>
      </c>
      <c r="E713" s="1" t="s">
        <v>840</v>
      </c>
      <c r="F713" s="1">
        <v>8</v>
      </c>
      <c r="G713" s="1">
        <v>19481198</v>
      </c>
      <c r="H713" s="1">
        <v>19509667</v>
      </c>
      <c r="I713" s="1">
        <v>-5.3358428927309101</v>
      </c>
      <c r="J713" s="1">
        <v>1.9296522430191989E-6</v>
      </c>
      <c r="K713" s="1">
        <v>5.0148415652108763E-3</v>
      </c>
      <c r="L713" s="1">
        <v>-0.60172862771350466</v>
      </c>
      <c r="M713" s="1">
        <v>0.1127710541352797</v>
      </c>
      <c r="N713" s="1">
        <v>-0.58755946390696867</v>
      </c>
      <c r="O713" s="1">
        <v>0.3452261236266444</v>
      </c>
      <c r="P713" s="1" t="s">
        <v>1781</v>
      </c>
      <c r="Q713" s="1" t="s">
        <v>9</v>
      </c>
      <c r="R713" s="1" t="s">
        <v>1691</v>
      </c>
      <c r="S713" s="1" t="s">
        <v>11</v>
      </c>
    </row>
    <row r="714" spans="1:19" x14ac:dyDescent="0.25">
      <c r="A714" s="1" t="s">
        <v>888</v>
      </c>
      <c r="B714" s="1">
        <v>7</v>
      </c>
      <c r="C714" s="1">
        <v>115927882</v>
      </c>
      <c r="D714" s="1">
        <v>115927882</v>
      </c>
      <c r="E714" s="1" t="s">
        <v>693</v>
      </c>
      <c r="F714" s="1">
        <v>7</v>
      </c>
      <c r="G714" s="1">
        <v>115921370</v>
      </c>
      <c r="H714" s="1">
        <v>115930421</v>
      </c>
      <c r="I714" s="1">
        <v>-5.3340843186856528</v>
      </c>
      <c r="J714" s="1">
        <v>1.941925553063986E-6</v>
      </c>
      <c r="K714" s="1">
        <v>5.0310647344869687E-3</v>
      </c>
      <c r="L714" s="1">
        <v>-0.8882147152946438</v>
      </c>
      <c r="M714" s="1">
        <v>0.16651681192649481</v>
      </c>
      <c r="N714" s="1">
        <v>-0.5874326476545767</v>
      </c>
      <c r="O714" s="1">
        <v>0.34507711553046599</v>
      </c>
      <c r="P714" s="1" t="s">
        <v>1781</v>
      </c>
      <c r="Q714" s="1" t="s">
        <v>9</v>
      </c>
      <c r="R714" s="1" t="s">
        <v>1691</v>
      </c>
      <c r="S714" s="1" t="s">
        <v>11</v>
      </c>
    </row>
    <row r="715" spans="1:19" x14ac:dyDescent="0.25">
      <c r="A715" s="1" t="s">
        <v>589</v>
      </c>
      <c r="B715" s="1">
        <v>5</v>
      </c>
      <c r="C715" s="1">
        <v>63605379</v>
      </c>
      <c r="D715" s="1">
        <v>63605379</v>
      </c>
      <c r="E715" s="1" t="s">
        <v>889</v>
      </c>
      <c r="F715" s="1">
        <v>5</v>
      </c>
      <c r="G715" s="1">
        <v>63809306</v>
      </c>
      <c r="H715" s="1">
        <v>63817225</v>
      </c>
      <c r="I715" s="1">
        <v>5.3287446594491854</v>
      </c>
      <c r="J715" s="1">
        <v>1.979665767103282E-6</v>
      </c>
      <c r="K715" s="1">
        <v>5.1129618407484076E-3</v>
      </c>
      <c r="L715" s="1">
        <v>0.88451950157928361</v>
      </c>
      <c r="M715" s="1">
        <v>0.16599022060680119</v>
      </c>
      <c r="N715" s="1">
        <v>0.58704732287378347</v>
      </c>
      <c r="O715" s="1">
        <v>0.34462455929327618</v>
      </c>
      <c r="P715" s="1" t="s">
        <v>1781</v>
      </c>
      <c r="Q715" s="1" t="s">
        <v>9</v>
      </c>
      <c r="R715" s="1" t="s">
        <v>1691</v>
      </c>
      <c r="S715" s="1" t="s">
        <v>11</v>
      </c>
    </row>
    <row r="716" spans="1:19" x14ac:dyDescent="0.25">
      <c r="A716" s="1" t="s">
        <v>890</v>
      </c>
      <c r="B716" s="1">
        <v>7</v>
      </c>
      <c r="C716" s="1">
        <v>115851244</v>
      </c>
      <c r="D716" s="1">
        <v>115851244</v>
      </c>
      <c r="E716" s="1" t="s">
        <v>580</v>
      </c>
      <c r="F716" s="1">
        <v>7</v>
      </c>
      <c r="G716" s="1">
        <v>115783931</v>
      </c>
      <c r="H716" s="1">
        <v>115792466</v>
      </c>
      <c r="I716" s="1">
        <v>-5.3275309999688192</v>
      </c>
      <c r="J716" s="1">
        <v>1.988344246156626E-6</v>
      </c>
      <c r="K716" s="1">
        <v>5.1160508842787679E-3</v>
      </c>
      <c r="L716" s="1">
        <v>-0.92295550822975769</v>
      </c>
      <c r="M716" s="1">
        <v>0.1732426349532569</v>
      </c>
      <c r="N716" s="1">
        <v>-0.58695968610654925</v>
      </c>
      <c r="O716" s="1">
        <v>0.34452167311429882</v>
      </c>
      <c r="P716" s="1" t="s">
        <v>1781</v>
      </c>
      <c r="Q716" s="1" t="s">
        <v>9</v>
      </c>
      <c r="R716" s="1" t="s">
        <v>1691</v>
      </c>
      <c r="S716" s="1" t="s">
        <v>11</v>
      </c>
    </row>
    <row r="717" spans="1:19" x14ac:dyDescent="0.25">
      <c r="A717" s="1" t="s">
        <v>891</v>
      </c>
      <c r="B717" s="1">
        <v>9</v>
      </c>
      <c r="C717" s="1">
        <v>133341978</v>
      </c>
      <c r="D717" s="1">
        <v>133341978</v>
      </c>
      <c r="E717" s="1" t="s">
        <v>517</v>
      </c>
      <c r="F717" s="1">
        <v>9</v>
      </c>
      <c r="G717" s="1">
        <v>132817940</v>
      </c>
      <c r="H717" s="1">
        <v>133040811</v>
      </c>
      <c r="I717" s="1">
        <v>5.3268643508695952</v>
      </c>
      <c r="J717" s="1">
        <v>1.9931271987660399E-6</v>
      </c>
      <c r="K717" s="1">
        <v>5.1160508842787679E-3</v>
      </c>
      <c r="L717" s="1">
        <v>0.72872203065322227</v>
      </c>
      <c r="M717" s="1">
        <v>0.13680131173872681</v>
      </c>
      <c r="N717" s="1">
        <v>0.58691153946419916</v>
      </c>
      <c r="O717" s="1">
        <v>0.34446515515623621</v>
      </c>
      <c r="P717" s="1" t="s">
        <v>1781</v>
      </c>
      <c r="Q717" s="1" t="s">
        <v>9</v>
      </c>
      <c r="R717" s="1" t="s">
        <v>1691</v>
      </c>
      <c r="S717" s="1" t="s">
        <v>11</v>
      </c>
    </row>
    <row r="718" spans="1:19" x14ac:dyDescent="0.25">
      <c r="A718" s="1" t="s">
        <v>831</v>
      </c>
      <c r="B718" s="1">
        <v>9</v>
      </c>
      <c r="C718" s="1">
        <v>133339334</v>
      </c>
      <c r="D718" s="1">
        <v>133339334</v>
      </c>
      <c r="E718" s="1" t="s">
        <v>521</v>
      </c>
      <c r="F718" s="1">
        <v>9</v>
      </c>
      <c r="G718" s="1">
        <v>133311834</v>
      </c>
      <c r="H718" s="1">
        <v>133351197</v>
      </c>
      <c r="I718" s="1">
        <v>-5.3183678607815636</v>
      </c>
      <c r="J718" s="1">
        <v>2.055089913683372E-6</v>
      </c>
      <c r="K718" s="1">
        <v>5.2437708467585218E-3</v>
      </c>
      <c r="L718" s="1">
        <v>-0.85810124890248973</v>
      </c>
      <c r="M718" s="1">
        <v>0.16134672729772159</v>
      </c>
      <c r="N718" s="1">
        <v>-0.58629736145889744</v>
      </c>
      <c r="O718" s="1">
        <v>0.34374459605366497</v>
      </c>
      <c r="P718" s="1" t="s">
        <v>1781</v>
      </c>
      <c r="Q718" s="1" t="s">
        <v>9</v>
      </c>
      <c r="R718" s="1" t="s">
        <v>1691</v>
      </c>
      <c r="S718" s="1" t="s">
        <v>11</v>
      </c>
    </row>
    <row r="719" spans="1:19" x14ac:dyDescent="0.25">
      <c r="A719" s="1" t="s">
        <v>623</v>
      </c>
      <c r="B719" s="1">
        <v>5</v>
      </c>
      <c r="C719" s="1">
        <v>63837472</v>
      </c>
      <c r="D719" s="1">
        <v>63837472</v>
      </c>
      <c r="E719" s="1" t="s">
        <v>889</v>
      </c>
      <c r="F719" s="1">
        <v>5</v>
      </c>
      <c r="G719" s="1">
        <v>63809306</v>
      </c>
      <c r="H719" s="1">
        <v>63817225</v>
      </c>
      <c r="I719" s="1">
        <v>5.3183183708672246</v>
      </c>
      <c r="J719" s="1">
        <v>2.0554563419821228E-6</v>
      </c>
      <c r="K719" s="1">
        <v>5.2437708467585218E-3</v>
      </c>
      <c r="L719" s="1">
        <v>0.95627694088254156</v>
      </c>
      <c r="M719" s="1">
        <v>0.17980814125774261</v>
      </c>
      <c r="N719" s="1">
        <v>0.58629378106139995</v>
      </c>
      <c r="O719" s="1">
        <v>0.34374039771127279</v>
      </c>
      <c r="P719" s="1" t="s">
        <v>1781</v>
      </c>
      <c r="Q719" s="1" t="s">
        <v>9</v>
      </c>
      <c r="R719" s="1" t="s">
        <v>1691</v>
      </c>
      <c r="S719" s="1" t="s">
        <v>11</v>
      </c>
    </row>
    <row r="720" spans="1:19" x14ac:dyDescent="0.25">
      <c r="A720" s="1" t="s">
        <v>564</v>
      </c>
      <c r="B720" s="1">
        <v>17</v>
      </c>
      <c r="C720" s="1">
        <v>32016390</v>
      </c>
      <c r="D720" s="1">
        <v>32016390</v>
      </c>
      <c r="E720" s="1" t="s">
        <v>892</v>
      </c>
      <c r="F720" s="1">
        <v>17</v>
      </c>
      <c r="G720" s="1">
        <v>32479976</v>
      </c>
      <c r="H720" s="1">
        <v>32491400</v>
      </c>
      <c r="I720" s="1">
        <v>5.3148933532659619</v>
      </c>
      <c r="J720" s="1">
        <v>2.0809727573706E-6</v>
      </c>
      <c r="K720" s="1">
        <v>5.2926813979191738E-3</v>
      </c>
      <c r="L720" s="1">
        <v>0.78485081050491778</v>
      </c>
      <c r="M720" s="1">
        <v>0.14767009577391291</v>
      </c>
      <c r="N720" s="1">
        <v>0.58604591124658545</v>
      </c>
      <c r="O720" s="1">
        <v>0.34344981008884068</v>
      </c>
      <c r="P720" s="1" t="s">
        <v>1781</v>
      </c>
      <c r="Q720" s="1" t="s">
        <v>9</v>
      </c>
      <c r="R720" s="1" t="s">
        <v>1691</v>
      </c>
      <c r="S720" s="1" t="s">
        <v>11</v>
      </c>
    </row>
    <row r="721" spans="1:19" x14ac:dyDescent="0.25">
      <c r="A721" s="1" t="s">
        <v>893</v>
      </c>
      <c r="B721" s="1">
        <v>14</v>
      </c>
      <c r="C721" s="1">
        <v>88507800</v>
      </c>
      <c r="D721" s="1">
        <v>88507800</v>
      </c>
      <c r="E721" s="1" t="s">
        <v>894</v>
      </c>
      <c r="F721" s="1">
        <v>14</v>
      </c>
      <c r="G721" s="1">
        <v>87896069</v>
      </c>
      <c r="H721" s="1">
        <v>87916342</v>
      </c>
      <c r="I721" s="1">
        <v>-5.3138042483273979</v>
      </c>
      <c r="J721" s="1">
        <v>2.0891519074866962E-6</v>
      </c>
      <c r="K721" s="1">
        <v>5.2973335866963204E-3</v>
      </c>
      <c r="L721" s="1">
        <v>-0.95084626482936829</v>
      </c>
      <c r="M721" s="1">
        <v>0.17893889582565289</v>
      </c>
      <c r="N721" s="1">
        <v>-0.58596705781616076</v>
      </c>
      <c r="O721" s="1">
        <v>0.34335739284572792</v>
      </c>
      <c r="P721" s="1" t="s">
        <v>1781</v>
      </c>
      <c r="Q721" s="1" t="s">
        <v>9</v>
      </c>
      <c r="R721" s="1" t="s">
        <v>1691</v>
      </c>
      <c r="S721" s="1" t="s">
        <v>11</v>
      </c>
    </row>
    <row r="722" spans="1:19" x14ac:dyDescent="0.25">
      <c r="A722" s="1" t="s">
        <v>895</v>
      </c>
      <c r="B722" s="1">
        <v>7</v>
      </c>
      <c r="C722" s="1">
        <v>23773257</v>
      </c>
      <c r="D722" s="1">
        <v>23773257</v>
      </c>
      <c r="E722" s="1" t="s">
        <v>896</v>
      </c>
      <c r="F722" s="1">
        <v>7</v>
      </c>
      <c r="G722" s="1">
        <v>22889011</v>
      </c>
      <c r="H722" s="1">
        <v>22959398</v>
      </c>
      <c r="I722" s="1">
        <v>-5.3125954517154277</v>
      </c>
      <c r="J722" s="1">
        <v>2.0982670837942641E-6</v>
      </c>
      <c r="K722" s="1">
        <v>5.3043238120553636E-3</v>
      </c>
      <c r="L722" s="1">
        <v>-1.444494913317969</v>
      </c>
      <c r="M722" s="1">
        <v>0.27190003952805109</v>
      </c>
      <c r="N722" s="1">
        <v>-0.5858795189685243</v>
      </c>
      <c r="O722" s="1">
        <v>0.34325481074678937</v>
      </c>
      <c r="P722" s="1" t="s">
        <v>1781</v>
      </c>
      <c r="Q722" s="1" t="s">
        <v>9</v>
      </c>
      <c r="R722" s="1" t="s">
        <v>1691</v>
      </c>
      <c r="S722" s="1" t="s">
        <v>11</v>
      </c>
    </row>
    <row r="723" spans="1:19" x14ac:dyDescent="0.25">
      <c r="A723" s="1" t="s">
        <v>816</v>
      </c>
      <c r="B723" s="1">
        <v>8</v>
      </c>
      <c r="C723" s="1">
        <v>66235777</v>
      </c>
      <c r="D723" s="1">
        <v>66235777</v>
      </c>
      <c r="E723" s="1" t="s">
        <v>596</v>
      </c>
      <c r="F723" s="1">
        <v>8</v>
      </c>
      <c r="G723" s="1">
        <v>65493138</v>
      </c>
      <c r="H723" s="1">
        <v>65561989</v>
      </c>
      <c r="I723" s="1">
        <v>5.3077316958469636</v>
      </c>
      <c r="J723" s="1">
        <v>2.1353414978350281E-6</v>
      </c>
      <c r="K723" s="1">
        <v>5.3817379487354263E-3</v>
      </c>
      <c r="L723" s="1">
        <v>0.85532069939233102</v>
      </c>
      <c r="M723" s="1">
        <v>0.16114618228754421</v>
      </c>
      <c r="N723" s="1">
        <v>0.5855270872778674</v>
      </c>
      <c r="O723" s="1">
        <v>0.34284196993610327</v>
      </c>
      <c r="P723" s="1" t="s">
        <v>1781</v>
      </c>
      <c r="Q723" s="1" t="s">
        <v>9</v>
      </c>
      <c r="R723" s="1" t="s">
        <v>1691</v>
      </c>
      <c r="S723" s="1" t="s">
        <v>11</v>
      </c>
    </row>
    <row r="724" spans="1:19" x14ac:dyDescent="0.25">
      <c r="A724" s="1" t="s">
        <v>897</v>
      </c>
      <c r="B724" s="1">
        <v>7</v>
      </c>
      <c r="C724" s="1">
        <v>46553867</v>
      </c>
      <c r="D724" s="1">
        <v>46553867</v>
      </c>
      <c r="E724" s="1" t="s">
        <v>539</v>
      </c>
      <c r="F724" s="1">
        <v>7</v>
      </c>
      <c r="G724" s="1">
        <v>46610467</v>
      </c>
      <c r="H724" s="1">
        <v>46656451</v>
      </c>
      <c r="I724" s="1">
        <v>5.3068315333060632</v>
      </c>
      <c r="J724" s="1">
        <v>2.1422736024566401E-6</v>
      </c>
      <c r="K724" s="1">
        <v>5.3829463735222604E-3</v>
      </c>
      <c r="L724" s="1">
        <v>1.165295223333753</v>
      </c>
      <c r="M724" s="1">
        <v>0.21958398641831289</v>
      </c>
      <c r="N724" s="1">
        <v>0.58546182433362215</v>
      </c>
      <c r="O724" s="1">
        <v>0.34276554775205298</v>
      </c>
      <c r="P724" s="1" t="s">
        <v>1781</v>
      </c>
      <c r="Q724" s="1" t="s">
        <v>9</v>
      </c>
      <c r="R724" s="1" t="s">
        <v>1691</v>
      </c>
      <c r="S724" s="1" t="s">
        <v>11</v>
      </c>
    </row>
    <row r="725" spans="1:19" x14ac:dyDescent="0.25">
      <c r="A725" s="1" t="s">
        <v>898</v>
      </c>
      <c r="B725" s="1">
        <v>3</v>
      </c>
      <c r="C725" s="1">
        <v>11019237</v>
      </c>
      <c r="D725" s="1">
        <v>11019237</v>
      </c>
      <c r="E725" s="1" t="s">
        <v>779</v>
      </c>
      <c r="F725" s="1">
        <v>3</v>
      </c>
      <c r="G725" s="1">
        <v>10960091</v>
      </c>
      <c r="H725" s="1">
        <v>10973083</v>
      </c>
      <c r="I725" s="1">
        <v>5.3036325671636959</v>
      </c>
      <c r="J725" s="1">
        <v>2.167088808516195E-6</v>
      </c>
      <c r="K725" s="1">
        <v>5.4289479317850527E-3</v>
      </c>
      <c r="L725" s="1">
        <v>1.0992782805664369</v>
      </c>
      <c r="M725" s="1">
        <v>0.20726893627065771</v>
      </c>
      <c r="N725" s="1">
        <v>0.58522980303973005</v>
      </c>
      <c r="O725" s="1">
        <v>0.34249392236592119</v>
      </c>
      <c r="P725" s="1" t="s">
        <v>1781</v>
      </c>
      <c r="Q725" s="1" t="s">
        <v>9</v>
      </c>
      <c r="R725" s="1" t="s">
        <v>1691</v>
      </c>
      <c r="S725" s="1" t="s">
        <v>11</v>
      </c>
    </row>
    <row r="726" spans="1:19" x14ac:dyDescent="0.25">
      <c r="A726" s="1" t="s">
        <v>899</v>
      </c>
      <c r="B726" s="1">
        <v>6</v>
      </c>
      <c r="C726" s="1">
        <v>167344051</v>
      </c>
      <c r="D726" s="1">
        <v>167344051</v>
      </c>
      <c r="E726" s="1" t="s">
        <v>900</v>
      </c>
      <c r="F726" s="1">
        <v>6</v>
      </c>
      <c r="G726" s="1">
        <v>166588674</v>
      </c>
      <c r="H726" s="1">
        <v>166645014</v>
      </c>
      <c r="I726" s="1">
        <v>5.295995585142812</v>
      </c>
      <c r="J726" s="1">
        <v>2.2274833231684918E-6</v>
      </c>
      <c r="K726" s="1">
        <v>5.5635397463180709E-3</v>
      </c>
      <c r="L726" s="1">
        <v>0.86530103821202531</v>
      </c>
      <c r="M726" s="1">
        <v>0.16338779447617149</v>
      </c>
      <c r="N726" s="1">
        <v>0.5846753103671759</v>
      </c>
      <c r="O726" s="1">
        <v>0.34184521855295352</v>
      </c>
      <c r="P726" s="1" t="s">
        <v>1781</v>
      </c>
      <c r="Q726" s="1" t="s">
        <v>9</v>
      </c>
      <c r="R726" s="1" t="s">
        <v>1691</v>
      </c>
      <c r="S726" s="1" t="s">
        <v>11</v>
      </c>
    </row>
    <row r="727" spans="1:19" x14ac:dyDescent="0.25">
      <c r="A727" s="1" t="s">
        <v>559</v>
      </c>
      <c r="B727" s="1">
        <v>14</v>
      </c>
      <c r="C727" s="1">
        <v>49637896</v>
      </c>
      <c r="D727" s="1">
        <v>49637896</v>
      </c>
      <c r="E727" s="1" t="s">
        <v>901</v>
      </c>
      <c r="F727" s="1">
        <v>14</v>
      </c>
      <c r="G727" s="1">
        <v>50040663</v>
      </c>
      <c r="H727" s="1">
        <v>50063326</v>
      </c>
      <c r="I727" s="1">
        <v>5.2944771323687734</v>
      </c>
      <c r="J727" s="1">
        <v>2.2396879086056621E-6</v>
      </c>
      <c r="K727" s="1">
        <v>5.5773243150942032E-3</v>
      </c>
      <c r="L727" s="1">
        <v>0.77774255794886571</v>
      </c>
      <c r="M727" s="1">
        <v>0.14689695290097521</v>
      </c>
      <c r="N727" s="1">
        <v>0.5845649634206983</v>
      </c>
      <c r="O727" s="1">
        <v>0.34171619645904228</v>
      </c>
      <c r="P727" s="1" t="s">
        <v>1781</v>
      </c>
      <c r="Q727" s="1" t="s">
        <v>9</v>
      </c>
      <c r="R727" s="1" t="s">
        <v>1691</v>
      </c>
      <c r="S727" s="1" t="s">
        <v>11</v>
      </c>
    </row>
    <row r="728" spans="1:19" x14ac:dyDescent="0.25">
      <c r="A728" s="1" t="s">
        <v>902</v>
      </c>
      <c r="B728" s="1">
        <v>17</v>
      </c>
      <c r="C728" s="1">
        <v>47650444</v>
      </c>
      <c r="D728" s="1">
        <v>47650444</v>
      </c>
      <c r="E728" s="1" t="s">
        <v>903</v>
      </c>
      <c r="F728" s="1">
        <v>17</v>
      </c>
      <c r="G728" s="1">
        <v>47649381</v>
      </c>
      <c r="H728" s="1">
        <v>47670486</v>
      </c>
      <c r="I728" s="1">
        <v>5.2923107158788456</v>
      </c>
      <c r="J728" s="1">
        <v>2.2572147887365701E-6</v>
      </c>
      <c r="K728" s="1">
        <v>5.6042410926600162E-3</v>
      </c>
      <c r="L728" s="1">
        <v>1.0829068463572831</v>
      </c>
      <c r="M728" s="1">
        <v>0.20461890929951851</v>
      </c>
      <c r="N728" s="1">
        <v>0.58440747235762658</v>
      </c>
      <c r="O728" s="1">
        <v>0.3415320937474301</v>
      </c>
      <c r="P728" s="1" t="s">
        <v>1781</v>
      </c>
      <c r="Q728" s="1" t="s">
        <v>9</v>
      </c>
      <c r="R728" s="1" t="s">
        <v>1691</v>
      </c>
      <c r="S728" s="1" t="s">
        <v>11</v>
      </c>
    </row>
    <row r="729" spans="1:19" x14ac:dyDescent="0.25">
      <c r="A729" s="1" t="s">
        <v>904</v>
      </c>
      <c r="B729" s="1">
        <v>7</v>
      </c>
      <c r="C729" s="1">
        <v>115941666</v>
      </c>
      <c r="D729" s="1">
        <v>115941666</v>
      </c>
      <c r="E729" s="1" t="s">
        <v>693</v>
      </c>
      <c r="F729" s="1">
        <v>7</v>
      </c>
      <c r="G729" s="1">
        <v>115921370</v>
      </c>
      <c r="H729" s="1">
        <v>115930421</v>
      </c>
      <c r="I729" s="1">
        <v>-5.2908757052739386</v>
      </c>
      <c r="J729" s="1">
        <v>2.2688988263932039E-6</v>
      </c>
      <c r="K729" s="1">
        <v>5.6165344909432369E-3</v>
      </c>
      <c r="L729" s="1">
        <v>-0.94969032967423839</v>
      </c>
      <c r="M729" s="1">
        <v>0.1794958684679718</v>
      </c>
      <c r="N729" s="1">
        <v>-0.58430311562417303</v>
      </c>
      <c r="O729" s="1">
        <v>0.34141013092811567</v>
      </c>
      <c r="P729" s="1" t="s">
        <v>1781</v>
      </c>
      <c r="Q729" s="1" t="s">
        <v>9</v>
      </c>
      <c r="R729" s="1" t="s">
        <v>1691</v>
      </c>
      <c r="S729" s="1" t="s">
        <v>11</v>
      </c>
    </row>
    <row r="730" spans="1:19" x14ac:dyDescent="0.25">
      <c r="A730" s="1" t="s">
        <v>905</v>
      </c>
      <c r="B730" s="1">
        <v>7</v>
      </c>
      <c r="C730" s="1">
        <v>116468435</v>
      </c>
      <c r="D730" s="1">
        <v>116468435</v>
      </c>
      <c r="E730" s="1" t="s">
        <v>580</v>
      </c>
      <c r="F730" s="1">
        <v>7</v>
      </c>
      <c r="G730" s="1">
        <v>115783931</v>
      </c>
      <c r="H730" s="1">
        <v>115792466</v>
      </c>
      <c r="I730" s="1">
        <v>-5.2879519880705166</v>
      </c>
      <c r="J730" s="1">
        <v>2.2928890170716098E-6</v>
      </c>
      <c r="K730" s="1">
        <v>5.6591282256407216E-3</v>
      </c>
      <c r="L730" s="1">
        <v>-1.0925774086057281</v>
      </c>
      <c r="M730" s="1">
        <v>0.20661636321028529</v>
      </c>
      <c r="N730" s="1">
        <v>-0.58409040756116171</v>
      </c>
      <c r="O730" s="1">
        <v>0.341161604204964</v>
      </c>
      <c r="P730" s="1" t="s">
        <v>1781</v>
      </c>
      <c r="Q730" s="1" t="s">
        <v>9</v>
      </c>
      <c r="R730" s="1" t="s">
        <v>1691</v>
      </c>
      <c r="S730" s="1" t="s">
        <v>11</v>
      </c>
    </row>
    <row r="731" spans="1:19" x14ac:dyDescent="0.25">
      <c r="A731" s="1" t="s">
        <v>906</v>
      </c>
      <c r="B731" s="1">
        <v>5</v>
      </c>
      <c r="C731" s="1">
        <v>63655252</v>
      </c>
      <c r="D731" s="1">
        <v>63655252</v>
      </c>
      <c r="E731" s="1" t="s">
        <v>889</v>
      </c>
      <c r="F731" s="1">
        <v>5</v>
      </c>
      <c r="G731" s="1">
        <v>63809306</v>
      </c>
      <c r="H731" s="1">
        <v>63817225</v>
      </c>
      <c r="I731" s="1">
        <v>5.2796966149227353</v>
      </c>
      <c r="J731" s="1">
        <v>2.3619863878754461E-6</v>
      </c>
      <c r="K731" s="1">
        <v>5.8124722549421637E-3</v>
      </c>
      <c r="L731" s="1">
        <v>0.93567278055825787</v>
      </c>
      <c r="M731" s="1">
        <v>0.17722093688369081</v>
      </c>
      <c r="N731" s="1">
        <v>0.58348915750045849</v>
      </c>
      <c r="O731" s="1">
        <v>0.34045959692059491</v>
      </c>
      <c r="P731" s="1" t="s">
        <v>1781</v>
      </c>
      <c r="Q731" s="1" t="s">
        <v>9</v>
      </c>
      <c r="R731" s="1" t="s">
        <v>1691</v>
      </c>
      <c r="S731" s="1" t="s">
        <v>11</v>
      </c>
    </row>
    <row r="732" spans="1:19" x14ac:dyDescent="0.25">
      <c r="A732" s="1" t="s">
        <v>907</v>
      </c>
      <c r="B732" s="1">
        <v>6</v>
      </c>
      <c r="C732" s="1">
        <v>59168856</v>
      </c>
      <c r="D732" s="1">
        <v>59168856</v>
      </c>
      <c r="E732" s="1" t="s">
        <v>757</v>
      </c>
      <c r="F732" s="1">
        <v>6</v>
      </c>
      <c r="G732" s="1">
        <v>58662583</v>
      </c>
      <c r="H732" s="1">
        <v>58666026</v>
      </c>
      <c r="I732" s="1">
        <v>5.2787359179662658</v>
      </c>
      <c r="J732" s="1">
        <v>2.370159636102897E-6</v>
      </c>
      <c r="K732" s="1">
        <v>5.8154306541998201E-3</v>
      </c>
      <c r="L732" s="1">
        <v>0.71233823336330082</v>
      </c>
      <c r="M732" s="1">
        <v>0.13494485127373879</v>
      </c>
      <c r="N732" s="1">
        <v>0.58341912623086045</v>
      </c>
      <c r="O732" s="1">
        <v>0.34037787685198068</v>
      </c>
      <c r="P732" s="1" t="s">
        <v>1781</v>
      </c>
      <c r="Q732" s="1" t="s">
        <v>9</v>
      </c>
      <c r="R732" s="1" t="s">
        <v>1691</v>
      </c>
      <c r="S732" s="1" t="s">
        <v>11</v>
      </c>
    </row>
    <row r="733" spans="1:19" x14ac:dyDescent="0.25">
      <c r="A733" s="1" t="s">
        <v>908</v>
      </c>
      <c r="B733" s="1">
        <v>10</v>
      </c>
      <c r="C733" s="1">
        <v>65592428</v>
      </c>
      <c r="D733" s="1">
        <v>65592428</v>
      </c>
      <c r="E733" s="1" t="s">
        <v>630</v>
      </c>
      <c r="F733" s="1">
        <v>10</v>
      </c>
      <c r="G733" s="1">
        <v>65559698</v>
      </c>
      <c r="H733" s="1">
        <v>65572893</v>
      </c>
      <c r="I733" s="1">
        <v>-5.2778011250483852</v>
      </c>
      <c r="J733" s="1">
        <v>2.378139277930745E-6</v>
      </c>
      <c r="K733" s="1">
        <v>5.8178980619700178E-3</v>
      </c>
      <c r="L733" s="1">
        <v>-0.95188651775637634</v>
      </c>
      <c r="M733" s="1">
        <v>0.18035664762712139</v>
      </c>
      <c r="N733" s="1">
        <v>-0.5833509707761636</v>
      </c>
      <c r="O733" s="1">
        <v>0.3402983551054925</v>
      </c>
      <c r="P733" s="1" t="s">
        <v>1781</v>
      </c>
      <c r="Q733" s="1" t="s">
        <v>9</v>
      </c>
      <c r="R733" s="1" t="s">
        <v>1691</v>
      </c>
      <c r="S733" s="1" t="s">
        <v>11</v>
      </c>
    </row>
    <row r="734" spans="1:19" x14ac:dyDescent="0.25">
      <c r="A734" s="1" t="s">
        <v>213</v>
      </c>
      <c r="B734" s="1">
        <v>12</v>
      </c>
      <c r="C734" s="1">
        <v>26336984</v>
      </c>
      <c r="D734" s="1">
        <v>26336984</v>
      </c>
      <c r="E734" s="1" t="s">
        <v>8</v>
      </c>
      <c r="F734" s="1">
        <v>12</v>
      </c>
      <c r="G734" s="1">
        <v>26535203</v>
      </c>
      <c r="H734" s="1">
        <v>26562769</v>
      </c>
      <c r="I734" s="1">
        <v>-5.2764530855167058</v>
      </c>
      <c r="J734" s="1">
        <v>2.3896931812166282E-6</v>
      </c>
      <c r="K734" s="1">
        <v>5.8290695733931039E-3</v>
      </c>
      <c r="L734" s="1">
        <v>-0.76734510430312108</v>
      </c>
      <c r="M734" s="1">
        <v>0.14542820562726139</v>
      </c>
      <c r="N734" s="1">
        <v>-0.58325266393975594</v>
      </c>
      <c r="O734" s="1">
        <v>0.3401836699928219</v>
      </c>
      <c r="P734" s="1" t="s">
        <v>1781</v>
      </c>
      <c r="Q734" s="1" t="s">
        <v>9</v>
      </c>
      <c r="R734" s="1" t="s">
        <v>1691</v>
      </c>
      <c r="S734" s="1" t="s">
        <v>11</v>
      </c>
    </row>
    <row r="735" spans="1:19" x14ac:dyDescent="0.25">
      <c r="A735" s="1" t="s">
        <v>909</v>
      </c>
      <c r="B735" s="1">
        <v>10</v>
      </c>
      <c r="C735" s="1">
        <v>19390606</v>
      </c>
      <c r="D735" s="1">
        <v>19390606</v>
      </c>
      <c r="E735" s="1" t="s">
        <v>910</v>
      </c>
      <c r="F735" s="1">
        <v>10</v>
      </c>
      <c r="G735" s="1">
        <v>19353123</v>
      </c>
      <c r="H735" s="1">
        <v>19359474</v>
      </c>
      <c r="I735" s="1">
        <v>5.2737136546870111</v>
      </c>
      <c r="J735" s="1">
        <v>2.41334339000655E-6</v>
      </c>
      <c r="K735" s="1">
        <v>5.8695958878373566E-3</v>
      </c>
      <c r="L735" s="1">
        <v>0.82287541271041043</v>
      </c>
      <c r="M735" s="1">
        <v>0.15603338872581379</v>
      </c>
      <c r="N735" s="1">
        <v>0.58305280982096608</v>
      </c>
      <c r="O735" s="1">
        <v>0.33995057904012371</v>
      </c>
      <c r="P735" s="1" t="s">
        <v>1781</v>
      </c>
      <c r="Q735" s="1" t="s">
        <v>9</v>
      </c>
      <c r="R735" s="1" t="s">
        <v>1691</v>
      </c>
      <c r="S735" s="1" t="s">
        <v>11</v>
      </c>
    </row>
    <row r="736" spans="1:19" x14ac:dyDescent="0.25">
      <c r="A736" s="1" t="s">
        <v>911</v>
      </c>
      <c r="B736" s="1">
        <v>3</v>
      </c>
      <c r="C736" s="1">
        <v>17834393</v>
      </c>
      <c r="D736" s="1">
        <v>17834393</v>
      </c>
      <c r="E736" s="1" t="s">
        <v>825</v>
      </c>
      <c r="F736" s="1">
        <v>3</v>
      </c>
      <c r="G736" s="1">
        <v>18402935</v>
      </c>
      <c r="H736" s="1">
        <v>18511087</v>
      </c>
      <c r="I736" s="1">
        <v>5.2714593471491931</v>
      </c>
      <c r="J736" s="1">
        <v>2.4329784308354389E-6</v>
      </c>
      <c r="K736" s="1">
        <v>5.8829532530390348E-3</v>
      </c>
      <c r="L736" s="1">
        <v>1.0155590488561419</v>
      </c>
      <c r="M736" s="1">
        <v>0.19265235335739739</v>
      </c>
      <c r="N736" s="1">
        <v>0.58288826825406836</v>
      </c>
      <c r="O736" s="1">
        <v>0.33975873326822681</v>
      </c>
      <c r="P736" s="1" t="s">
        <v>1781</v>
      </c>
      <c r="Q736" s="1" t="s">
        <v>9</v>
      </c>
      <c r="R736" s="1" t="s">
        <v>1691</v>
      </c>
      <c r="S736" s="1" t="s">
        <v>11</v>
      </c>
    </row>
    <row r="737" spans="1:19" x14ac:dyDescent="0.25">
      <c r="A737" s="1" t="s">
        <v>912</v>
      </c>
      <c r="B737" s="1">
        <v>12</v>
      </c>
      <c r="C737" s="1">
        <v>53168746</v>
      </c>
      <c r="D737" s="1">
        <v>53168746</v>
      </c>
      <c r="E737" s="1" t="s">
        <v>913</v>
      </c>
      <c r="F737" s="1">
        <v>12</v>
      </c>
      <c r="G737" s="1">
        <v>53235900</v>
      </c>
      <c r="H737" s="1">
        <v>53251559</v>
      </c>
      <c r="I737" s="1">
        <v>-5.2714562674477534</v>
      </c>
      <c r="J737" s="1">
        <v>2.4330053625397252E-6</v>
      </c>
      <c r="K737" s="1">
        <v>5.8829532530390348E-3</v>
      </c>
      <c r="L737" s="1">
        <v>-0.83415490061800446</v>
      </c>
      <c r="M737" s="1">
        <v>0.15823993566428121</v>
      </c>
      <c r="N737" s="1">
        <v>-0.58288804341806155</v>
      </c>
      <c r="O737" s="1">
        <v>0.33975847115973601</v>
      </c>
      <c r="P737" s="1" t="s">
        <v>1781</v>
      </c>
      <c r="Q737" s="1" t="s">
        <v>9</v>
      </c>
      <c r="R737" s="1" t="s">
        <v>1691</v>
      </c>
      <c r="S737" s="1" t="s">
        <v>11</v>
      </c>
    </row>
    <row r="738" spans="1:19" x14ac:dyDescent="0.25">
      <c r="A738" s="1" t="s">
        <v>914</v>
      </c>
      <c r="B738" s="1">
        <v>9</v>
      </c>
      <c r="C738" s="1">
        <v>41882273</v>
      </c>
      <c r="D738" s="1">
        <v>41882273</v>
      </c>
      <c r="E738" s="1" t="s">
        <v>915</v>
      </c>
      <c r="F738" s="1">
        <v>9</v>
      </c>
      <c r="G738" s="1">
        <v>41870980</v>
      </c>
      <c r="H738" s="1">
        <v>41882760</v>
      </c>
      <c r="I738" s="1">
        <v>5.2701073364746138</v>
      </c>
      <c r="J738" s="1">
        <v>2.4448299516953778E-6</v>
      </c>
      <c r="K738" s="1">
        <v>5.8829532530390348E-3</v>
      </c>
      <c r="L738" s="1">
        <v>1.019593967069337</v>
      </c>
      <c r="M738" s="1">
        <v>0.19346740056178521</v>
      </c>
      <c r="N738" s="1">
        <v>0.58278955078661476</v>
      </c>
      <c r="O738" s="1">
        <v>0.3396436605060642</v>
      </c>
      <c r="P738" s="1" t="s">
        <v>1781</v>
      </c>
      <c r="Q738" s="1" t="s">
        <v>9</v>
      </c>
      <c r="R738" s="1" t="s">
        <v>1691</v>
      </c>
      <c r="S738" s="1" t="s">
        <v>11</v>
      </c>
    </row>
    <row r="739" spans="1:19" x14ac:dyDescent="0.25">
      <c r="A739" s="1" t="s">
        <v>916</v>
      </c>
      <c r="B739" s="1">
        <v>1</v>
      </c>
      <c r="C739" s="1">
        <v>239173652</v>
      </c>
      <c r="D739" s="1">
        <v>239173652</v>
      </c>
      <c r="E739" s="1" t="s">
        <v>917</v>
      </c>
      <c r="F739" s="1">
        <v>1</v>
      </c>
      <c r="G739" s="1">
        <v>239110018</v>
      </c>
      <c r="H739" s="1">
        <v>239114728</v>
      </c>
      <c r="I739" s="1">
        <v>-5.2698555450238933</v>
      </c>
      <c r="J739" s="1">
        <v>2.447043398129456E-6</v>
      </c>
      <c r="K739" s="1">
        <v>5.8829532530390348E-3</v>
      </c>
      <c r="L739" s="1">
        <v>-1.003093056516196</v>
      </c>
      <c r="M739" s="1">
        <v>0.19034545595151561</v>
      </c>
      <c r="N739" s="1">
        <v>-0.58277116330724521</v>
      </c>
      <c r="O739" s="1">
        <v>0.33962222878247988</v>
      </c>
      <c r="P739" s="1" t="s">
        <v>1781</v>
      </c>
      <c r="Q739" s="1" t="s">
        <v>9</v>
      </c>
      <c r="R739" s="1" t="s">
        <v>1691</v>
      </c>
      <c r="S739" s="1" t="s">
        <v>11</v>
      </c>
    </row>
    <row r="740" spans="1:19" x14ac:dyDescent="0.25">
      <c r="A740" s="1" t="s">
        <v>756</v>
      </c>
      <c r="B740" s="1">
        <v>6</v>
      </c>
      <c r="C740" s="1">
        <v>59425540</v>
      </c>
      <c r="D740" s="1">
        <v>59425540</v>
      </c>
      <c r="E740" s="1" t="s">
        <v>643</v>
      </c>
      <c r="F740" s="1">
        <v>6</v>
      </c>
      <c r="G740" s="1">
        <v>59274380</v>
      </c>
      <c r="H740" s="1">
        <v>59314697</v>
      </c>
      <c r="I740" s="1">
        <v>-5.2676901734966659</v>
      </c>
      <c r="J740" s="1">
        <v>2.4661604930890231E-6</v>
      </c>
      <c r="K740" s="1">
        <v>5.9118756820321552E-3</v>
      </c>
      <c r="L740" s="1">
        <v>-0.7241832469125612</v>
      </c>
      <c r="M740" s="1">
        <v>0.13747643142646179</v>
      </c>
      <c r="N740" s="1">
        <v>-0.58261299658337962</v>
      </c>
      <c r="O740" s="1">
        <v>0.33943790378786509</v>
      </c>
      <c r="P740" s="1" t="s">
        <v>1781</v>
      </c>
      <c r="Q740" s="1" t="s">
        <v>9</v>
      </c>
      <c r="R740" s="1" t="s">
        <v>1691</v>
      </c>
      <c r="S740" s="1" t="s">
        <v>11</v>
      </c>
    </row>
    <row r="741" spans="1:19" x14ac:dyDescent="0.25">
      <c r="A741" s="1" t="s">
        <v>918</v>
      </c>
      <c r="B741" s="1">
        <v>17</v>
      </c>
      <c r="C741" s="1">
        <v>32038870</v>
      </c>
      <c r="D741" s="1">
        <v>32038870</v>
      </c>
      <c r="E741" s="1" t="s">
        <v>919</v>
      </c>
      <c r="F741" s="1">
        <v>17</v>
      </c>
      <c r="G741" s="1">
        <v>31072738</v>
      </c>
      <c r="H741" s="1">
        <v>31217342</v>
      </c>
      <c r="I741" s="1">
        <v>-5.2659131633351617</v>
      </c>
      <c r="J741" s="1">
        <v>2.481958891575723E-6</v>
      </c>
      <c r="K741" s="1">
        <v>5.9326995883230878E-3</v>
      </c>
      <c r="L741" s="1">
        <v>-0.7323816804799701</v>
      </c>
      <c r="M741" s="1">
        <v>0.13907971091876431</v>
      </c>
      <c r="N741" s="1">
        <v>-0.5824831477357576</v>
      </c>
      <c r="O741" s="1">
        <v>0.3392866173961564</v>
      </c>
      <c r="P741" s="1" t="s">
        <v>1781</v>
      </c>
      <c r="Q741" s="1" t="s">
        <v>9</v>
      </c>
      <c r="R741" s="1" t="s">
        <v>1691</v>
      </c>
      <c r="S741" s="1" t="s">
        <v>11</v>
      </c>
    </row>
    <row r="742" spans="1:19" x14ac:dyDescent="0.25">
      <c r="A742" s="1" t="s">
        <v>920</v>
      </c>
      <c r="B742" s="1">
        <v>5</v>
      </c>
      <c r="C742" s="1">
        <v>33557879</v>
      </c>
      <c r="D742" s="1">
        <v>33557879</v>
      </c>
      <c r="E742" s="1" t="s">
        <v>921</v>
      </c>
      <c r="F742" s="1">
        <v>5</v>
      </c>
      <c r="G742" s="1">
        <v>33858572</v>
      </c>
      <c r="H742" s="1">
        <v>34053897</v>
      </c>
      <c r="I742" s="1">
        <v>-5.2620406369305712</v>
      </c>
      <c r="J742" s="1">
        <v>2.5167339106392121E-6</v>
      </c>
      <c r="K742" s="1">
        <v>5.9986352760085628E-3</v>
      </c>
      <c r="L742" s="1">
        <v>-0.7659827954597801</v>
      </c>
      <c r="M742" s="1">
        <v>0.14556763208628309</v>
      </c>
      <c r="N742" s="1">
        <v>-0.58220002176968622</v>
      </c>
      <c r="O742" s="1">
        <v>0.33895686534862313</v>
      </c>
      <c r="P742" s="1" t="s">
        <v>1781</v>
      </c>
      <c r="Q742" s="1" t="s">
        <v>9</v>
      </c>
      <c r="R742" s="1" t="s">
        <v>1691</v>
      </c>
      <c r="S742" s="1" t="s">
        <v>11</v>
      </c>
    </row>
    <row r="743" spans="1:19" x14ac:dyDescent="0.25">
      <c r="A743" s="1" t="s">
        <v>922</v>
      </c>
      <c r="B743" s="1">
        <v>12</v>
      </c>
      <c r="C743" s="1">
        <v>44653615</v>
      </c>
      <c r="D743" s="1">
        <v>44653615</v>
      </c>
      <c r="E743" s="1" t="s">
        <v>923</v>
      </c>
      <c r="F743" s="1">
        <v>12</v>
      </c>
      <c r="G743" s="1">
        <v>44677502</v>
      </c>
      <c r="H743" s="1">
        <v>44686250</v>
      </c>
      <c r="I743" s="1">
        <v>5.2559074904658294</v>
      </c>
      <c r="J743" s="1">
        <v>2.572794630618362E-6</v>
      </c>
      <c r="K743" s="1">
        <v>6.1147851872581276E-3</v>
      </c>
      <c r="L743" s="1">
        <v>1.196169745335147</v>
      </c>
      <c r="M743" s="1">
        <v>0.22758576849097681</v>
      </c>
      <c r="N743" s="1">
        <v>0.58175118491227196</v>
      </c>
      <c r="O743" s="1">
        <v>0.33843444114683252</v>
      </c>
      <c r="P743" s="1" t="s">
        <v>1781</v>
      </c>
      <c r="Q743" s="1" t="s">
        <v>9</v>
      </c>
      <c r="R743" s="1" t="s">
        <v>1691</v>
      </c>
      <c r="S743" s="1" t="s">
        <v>11</v>
      </c>
    </row>
    <row r="744" spans="1:19" x14ac:dyDescent="0.25">
      <c r="A744" s="1" t="s">
        <v>924</v>
      </c>
      <c r="B744" s="1">
        <v>6</v>
      </c>
      <c r="C744" s="1">
        <v>59168494</v>
      </c>
      <c r="D744" s="1">
        <v>59168494</v>
      </c>
      <c r="E744" s="1" t="s">
        <v>643</v>
      </c>
      <c r="F744" s="1">
        <v>6</v>
      </c>
      <c r="G744" s="1">
        <v>59274380</v>
      </c>
      <c r="H744" s="1">
        <v>59314697</v>
      </c>
      <c r="I744" s="1">
        <v>5.2473516025120501</v>
      </c>
      <c r="J744" s="1">
        <v>2.6530629644303749E-6</v>
      </c>
      <c r="K744" s="1">
        <v>6.2876461690395732E-3</v>
      </c>
      <c r="L744" s="1">
        <v>0.59991855155329199</v>
      </c>
      <c r="M744" s="1">
        <v>0.1143278737537036</v>
      </c>
      <c r="N744" s="1">
        <v>0.58112415765303982</v>
      </c>
      <c r="O744" s="1">
        <v>0.33770528660795512</v>
      </c>
      <c r="P744" s="1" t="s">
        <v>1781</v>
      </c>
      <c r="Q744" s="1" t="s">
        <v>9</v>
      </c>
      <c r="R744" s="1" t="s">
        <v>1691</v>
      </c>
      <c r="S744" s="1" t="s">
        <v>11</v>
      </c>
    </row>
    <row r="745" spans="1:19" x14ac:dyDescent="0.25">
      <c r="A745" s="1" t="s">
        <v>925</v>
      </c>
      <c r="B745" s="1">
        <v>11</v>
      </c>
      <c r="C745" s="1">
        <v>76886797</v>
      </c>
      <c r="D745" s="1">
        <v>76886797</v>
      </c>
      <c r="E745" s="1" t="s">
        <v>718</v>
      </c>
      <c r="F745" s="1">
        <v>11</v>
      </c>
      <c r="G745" s="1">
        <v>76465360</v>
      </c>
      <c r="H745" s="1">
        <v>76482061</v>
      </c>
      <c r="I745" s="1">
        <v>5.2402227323459902</v>
      </c>
      <c r="J745" s="1">
        <v>2.7218253335276649E-6</v>
      </c>
      <c r="K745" s="1">
        <v>6.4323363707142096E-3</v>
      </c>
      <c r="L745" s="1">
        <v>1.0558196768775929</v>
      </c>
      <c r="M745" s="1">
        <v>0.20148374044492459</v>
      </c>
      <c r="N745" s="1">
        <v>0.58060091923224211</v>
      </c>
      <c r="O745" s="1">
        <v>0.33709742741332449</v>
      </c>
      <c r="P745" s="1" t="s">
        <v>1781</v>
      </c>
      <c r="Q745" s="1" t="s">
        <v>9</v>
      </c>
      <c r="R745" s="1" t="s">
        <v>1691</v>
      </c>
      <c r="S745" s="1" t="s">
        <v>11</v>
      </c>
    </row>
    <row r="746" spans="1:19" x14ac:dyDescent="0.25">
      <c r="A746" s="1" t="s">
        <v>926</v>
      </c>
      <c r="B746" s="1">
        <v>1</v>
      </c>
      <c r="C746" s="1">
        <v>248607570</v>
      </c>
      <c r="D746" s="1">
        <v>248607570</v>
      </c>
      <c r="E746" s="1" t="s">
        <v>927</v>
      </c>
      <c r="F746" s="1">
        <v>1</v>
      </c>
      <c r="G746" s="1">
        <v>248402632</v>
      </c>
      <c r="H746" s="1">
        <v>248408716</v>
      </c>
      <c r="I746" s="1">
        <v>-5.2376184521672364</v>
      </c>
      <c r="J746" s="1">
        <v>2.7473809516619899E-6</v>
      </c>
      <c r="K746" s="1">
        <v>6.4743894757068477E-3</v>
      </c>
      <c r="L746" s="1">
        <v>-1.151662854138729</v>
      </c>
      <c r="M746" s="1">
        <v>0.21988292286968539</v>
      </c>
      <c r="N746" s="1">
        <v>-0.58040959300084971</v>
      </c>
      <c r="O746" s="1">
        <v>0.33687529564741198</v>
      </c>
      <c r="P746" s="1" t="s">
        <v>1781</v>
      </c>
      <c r="Q746" s="1" t="s">
        <v>9</v>
      </c>
      <c r="R746" s="1" t="s">
        <v>1691</v>
      </c>
      <c r="S746" s="1" t="s">
        <v>11</v>
      </c>
    </row>
    <row r="747" spans="1:19" x14ac:dyDescent="0.25">
      <c r="A747" s="1" t="s">
        <v>928</v>
      </c>
      <c r="B747" s="1">
        <v>2</v>
      </c>
      <c r="C747" s="1">
        <v>331487</v>
      </c>
      <c r="D747" s="1">
        <v>331487</v>
      </c>
      <c r="E747" s="1" t="s">
        <v>561</v>
      </c>
      <c r="F747" s="1">
        <v>2</v>
      </c>
      <c r="G747" s="1">
        <v>99254</v>
      </c>
      <c r="H747" s="1">
        <v>105655</v>
      </c>
      <c r="I747" s="1">
        <v>5.234415431447391</v>
      </c>
      <c r="J747" s="1">
        <v>2.7791365358283578E-6</v>
      </c>
      <c r="K747" s="1">
        <v>6.5307751453560891E-3</v>
      </c>
      <c r="L747" s="1">
        <v>0.84647989612724661</v>
      </c>
      <c r="M747" s="1">
        <v>0.16171431312878859</v>
      </c>
      <c r="N747" s="1">
        <v>0.58017414777796927</v>
      </c>
      <c r="O747" s="1">
        <v>0.33660204174989289</v>
      </c>
      <c r="P747" s="1" t="s">
        <v>1781</v>
      </c>
      <c r="Q747" s="1" t="s">
        <v>9</v>
      </c>
      <c r="R747" s="1" t="s">
        <v>1691</v>
      </c>
      <c r="S747" s="1" t="s">
        <v>11</v>
      </c>
    </row>
    <row r="748" spans="1:19" x14ac:dyDescent="0.25">
      <c r="A748" s="1" t="s">
        <v>929</v>
      </c>
      <c r="B748" s="1">
        <v>14</v>
      </c>
      <c r="C748" s="1">
        <v>101275372</v>
      </c>
      <c r="D748" s="1">
        <v>101275372</v>
      </c>
      <c r="E748" s="1" t="s">
        <v>930</v>
      </c>
      <c r="F748" s="1">
        <v>14</v>
      </c>
      <c r="G748" s="1">
        <v>101095140</v>
      </c>
      <c r="H748" s="1">
        <v>101121609</v>
      </c>
      <c r="I748" s="1">
        <v>5.2307574864500559</v>
      </c>
      <c r="J748" s="1">
        <v>2.815845105161521E-6</v>
      </c>
      <c r="K748" s="1">
        <v>6.5984505136330619E-3</v>
      </c>
      <c r="L748" s="1">
        <v>0.81380810690075378</v>
      </c>
      <c r="M748" s="1">
        <v>0.15558131093037131</v>
      </c>
      <c r="N748" s="1">
        <v>0.57990508431940668</v>
      </c>
      <c r="O748" s="1">
        <v>0.33628990681949822</v>
      </c>
      <c r="P748" s="1" t="s">
        <v>1781</v>
      </c>
      <c r="Q748" s="1" t="s">
        <v>9</v>
      </c>
      <c r="R748" s="1" t="s">
        <v>1691</v>
      </c>
      <c r="S748" s="1" t="s">
        <v>11</v>
      </c>
    </row>
    <row r="749" spans="1:19" x14ac:dyDescent="0.25">
      <c r="A749" s="1" t="s">
        <v>931</v>
      </c>
      <c r="B749" s="1">
        <v>4</v>
      </c>
      <c r="C749" s="1">
        <v>100450758</v>
      </c>
      <c r="D749" s="1">
        <v>100450758</v>
      </c>
      <c r="E749" s="1" t="s">
        <v>605</v>
      </c>
      <c r="F749" s="1">
        <v>4</v>
      </c>
      <c r="G749" s="1">
        <v>99472350</v>
      </c>
      <c r="H749" s="1">
        <v>99477932</v>
      </c>
      <c r="I749" s="1">
        <v>5.22974893989013</v>
      </c>
      <c r="J749" s="1">
        <v>2.8260499574332891E-6</v>
      </c>
      <c r="K749" s="1">
        <v>6.6038137975904356E-3</v>
      </c>
      <c r="L749" s="1">
        <v>0.75488752212302912</v>
      </c>
      <c r="M749" s="1">
        <v>0.14434488745054139</v>
      </c>
      <c r="N749" s="1">
        <v>0.57983086637099102</v>
      </c>
      <c r="O749" s="1">
        <v>0.33620383359653411</v>
      </c>
      <c r="P749" s="1" t="s">
        <v>1781</v>
      </c>
      <c r="Q749" s="1" t="s">
        <v>9</v>
      </c>
      <c r="R749" s="1" t="s">
        <v>1691</v>
      </c>
      <c r="S749" s="1" t="s">
        <v>11</v>
      </c>
    </row>
    <row r="750" spans="1:19" x14ac:dyDescent="0.25">
      <c r="A750" s="1" t="s">
        <v>932</v>
      </c>
      <c r="B750" s="1">
        <v>7</v>
      </c>
      <c r="C750" s="1">
        <v>115856120</v>
      </c>
      <c r="D750" s="1">
        <v>115856120</v>
      </c>
      <c r="E750" s="1" t="s">
        <v>715</v>
      </c>
      <c r="F750" s="1">
        <v>7</v>
      </c>
      <c r="G750" s="1">
        <v>115871451</v>
      </c>
      <c r="H750" s="1">
        <v>115928198</v>
      </c>
      <c r="I750" s="1">
        <v>-5.2286641462202148</v>
      </c>
      <c r="J750" s="1">
        <v>2.8370670038156429E-6</v>
      </c>
      <c r="K750" s="1">
        <v>6.6110397241846506E-3</v>
      </c>
      <c r="L750" s="1">
        <v>-1.2861308902032611</v>
      </c>
      <c r="M750" s="1">
        <v>0.24597695591769869</v>
      </c>
      <c r="N750" s="1">
        <v>-0.57975102135683809</v>
      </c>
      <c r="O750" s="1">
        <v>0.33611124676429688</v>
      </c>
      <c r="P750" s="1" t="s">
        <v>1781</v>
      </c>
      <c r="Q750" s="1" t="s">
        <v>9</v>
      </c>
      <c r="R750" s="1" t="s">
        <v>1691</v>
      </c>
      <c r="S750" s="1" t="s">
        <v>11</v>
      </c>
    </row>
    <row r="751" spans="1:19" x14ac:dyDescent="0.25">
      <c r="A751" s="1" t="s">
        <v>933</v>
      </c>
      <c r="B751" s="1">
        <v>5</v>
      </c>
      <c r="C751" s="1">
        <v>10892291</v>
      </c>
      <c r="D751" s="1">
        <v>10892291</v>
      </c>
      <c r="E751" s="1" t="s">
        <v>934</v>
      </c>
      <c r="F751" s="1">
        <v>5</v>
      </c>
      <c r="G751" s="1">
        <v>11213701</v>
      </c>
      <c r="H751" s="1">
        <v>11233005</v>
      </c>
      <c r="I751" s="1">
        <v>-5.2263600387998306</v>
      </c>
      <c r="J751" s="1">
        <v>2.8606079216797711E-6</v>
      </c>
      <c r="K751" s="1">
        <v>6.6457072198785614E-3</v>
      </c>
      <c r="L751" s="1">
        <v>-1.1153659548781889</v>
      </c>
      <c r="M751" s="1">
        <v>0.21341161852567639</v>
      </c>
      <c r="N751" s="1">
        <v>-0.57958137470368765</v>
      </c>
      <c r="O751" s="1">
        <v>0.33591456990341639</v>
      </c>
      <c r="P751" s="1" t="s">
        <v>1781</v>
      </c>
      <c r="Q751" s="1" t="s">
        <v>9</v>
      </c>
      <c r="R751" s="1" t="s">
        <v>1691</v>
      </c>
      <c r="S751" s="1" t="s">
        <v>11</v>
      </c>
    </row>
    <row r="752" spans="1:19" x14ac:dyDescent="0.25">
      <c r="A752" s="1" t="s">
        <v>935</v>
      </c>
      <c r="B752" s="1">
        <v>12</v>
      </c>
      <c r="C752" s="1">
        <v>6635778</v>
      </c>
      <c r="D752" s="1">
        <v>6635778</v>
      </c>
      <c r="E752" s="1" t="s">
        <v>847</v>
      </c>
      <c r="F752" s="1">
        <v>12</v>
      </c>
      <c r="G752" s="1">
        <v>6466120</v>
      </c>
      <c r="H752" s="1">
        <v>6493428</v>
      </c>
      <c r="I752" s="1">
        <v>-5.2253832903384616</v>
      </c>
      <c r="J752" s="1">
        <v>2.8706453149926239E-6</v>
      </c>
      <c r="K752" s="1">
        <v>6.6457072198785614E-3</v>
      </c>
      <c r="L752" s="1">
        <v>-0.88365712428440912</v>
      </c>
      <c r="M752" s="1">
        <v>0.16910857542608559</v>
      </c>
      <c r="N752" s="1">
        <v>-0.57950943598796922</v>
      </c>
      <c r="O752" s="1">
        <v>0.33583118639909421</v>
      </c>
      <c r="P752" s="1" t="s">
        <v>1781</v>
      </c>
      <c r="Q752" s="1" t="s">
        <v>9</v>
      </c>
      <c r="R752" s="1" t="s">
        <v>1691</v>
      </c>
      <c r="S752" s="1" t="s">
        <v>11</v>
      </c>
    </row>
    <row r="753" spans="1:19" x14ac:dyDescent="0.25">
      <c r="A753" s="1" t="s">
        <v>936</v>
      </c>
      <c r="B753" s="1">
        <v>5</v>
      </c>
      <c r="C753" s="1">
        <v>6573078</v>
      </c>
      <c r="D753" s="1">
        <v>6573078</v>
      </c>
      <c r="E753" s="1" t="s">
        <v>937</v>
      </c>
      <c r="F753" s="1">
        <v>5</v>
      </c>
      <c r="G753" s="1">
        <v>5561504</v>
      </c>
      <c r="H753" s="1">
        <v>5692330</v>
      </c>
      <c r="I753" s="1">
        <v>-5.2248787999040669</v>
      </c>
      <c r="J753" s="1">
        <v>2.8758432154109031E-6</v>
      </c>
      <c r="K753" s="1">
        <v>6.6457072198785614E-3</v>
      </c>
      <c r="L753" s="1">
        <v>-0.78891122276016623</v>
      </c>
      <c r="M753" s="1">
        <v>0.15099129625258509</v>
      </c>
      <c r="N753" s="1">
        <v>-0.57947227434584014</v>
      </c>
      <c r="O753" s="1">
        <v>0.3357881167355406</v>
      </c>
      <c r="P753" s="1" t="s">
        <v>1781</v>
      </c>
      <c r="Q753" s="1" t="s">
        <v>9</v>
      </c>
      <c r="R753" s="1" t="s">
        <v>1691</v>
      </c>
      <c r="S753" s="1" t="s">
        <v>11</v>
      </c>
    </row>
    <row r="754" spans="1:19" x14ac:dyDescent="0.25">
      <c r="A754" s="1" t="s">
        <v>70</v>
      </c>
      <c r="B754" s="1">
        <v>16</v>
      </c>
      <c r="C754" s="1">
        <v>19477374</v>
      </c>
      <c r="D754" s="1">
        <v>19477374</v>
      </c>
      <c r="E754" s="1" t="s">
        <v>48</v>
      </c>
      <c r="F754" s="1">
        <v>16</v>
      </c>
      <c r="G754" s="1">
        <v>18758962</v>
      </c>
      <c r="H754" s="1">
        <v>18779419</v>
      </c>
      <c r="I754" s="1">
        <v>5.2226069931102881</v>
      </c>
      <c r="J754" s="1">
        <v>2.8993654397296399E-6</v>
      </c>
      <c r="K754" s="1">
        <v>6.6815556186697773E-3</v>
      </c>
      <c r="L754" s="1">
        <v>1.2104903826995359</v>
      </c>
      <c r="M754" s="1">
        <v>0.23177895336494331</v>
      </c>
      <c r="N754" s="1">
        <v>0.57930488431593807</v>
      </c>
      <c r="O754" s="1">
        <v>0.33559414899230239</v>
      </c>
      <c r="P754" s="1" t="s">
        <v>1781</v>
      </c>
      <c r="Q754" s="1" t="s">
        <v>9</v>
      </c>
      <c r="R754" s="1" t="s">
        <v>1691</v>
      </c>
      <c r="S754" s="1" t="s">
        <v>11</v>
      </c>
    </row>
    <row r="755" spans="1:19" x14ac:dyDescent="0.25">
      <c r="A755" s="1" t="s">
        <v>144</v>
      </c>
      <c r="B755" s="1">
        <v>12</v>
      </c>
      <c r="C755" s="1">
        <v>26366532</v>
      </c>
      <c r="D755" s="1">
        <v>26366532</v>
      </c>
      <c r="E755" s="1" t="s">
        <v>8</v>
      </c>
      <c r="F755" s="1">
        <v>12</v>
      </c>
      <c r="G755" s="1">
        <v>26535203</v>
      </c>
      <c r="H755" s="1">
        <v>26562769</v>
      </c>
      <c r="I755" s="1">
        <v>-5.2191669376557943</v>
      </c>
      <c r="J755" s="1">
        <v>2.9353451236988551E-6</v>
      </c>
      <c r="K755" s="1">
        <v>6.7457027876637174E-3</v>
      </c>
      <c r="L755" s="1">
        <v>-0.65573024839720884</v>
      </c>
      <c r="M755" s="1">
        <v>0.12563887230089871</v>
      </c>
      <c r="N755" s="1">
        <v>-0.57905127644064658</v>
      </c>
      <c r="O755" s="1">
        <v>0.33530038074754209</v>
      </c>
      <c r="P755" s="1" t="s">
        <v>1781</v>
      </c>
      <c r="Q755" s="1" t="s">
        <v>9</v>
      </c>
      <c r="R755" s="1" t="s">
        <v>1691</v>
      </c>
      <c r="S755" s="1" t="s">
        <v>11</v>
      </c>
    </row>
    <row r="756" spans="1:19" x14ac:dyDescent="0.25">
      <c r="A756" s="1" t="s">
        <v>938</v>
      </c>
      <c r="B756" s="1">
        <v>7</v>
      </c>
      <c r="C756" s="1">
        <v>115969737</v>
      </c>
      <c r="D756" s="1">
        <v>115969737</v>
      </c>
      <c r="E756" s="1" t="s">
        <v>693</v>
      </c>
      <c r="F756" s="1">
        <v>7</v>
      </c>
      <c r="G756" s="1">
        <v>115921370</v>
      </c>
      <c r="H756" s="1">
        <v>115930421</v>
      </c>
      <c r="I756" s="1">
        <v>5.2184050029033084</v>
      </c>
      <c r="J756" s="1">
        <v>2.9433735679338221E-6</v>
      </c>
      <c r="K756" s="1">
        <v>6.7457027876637174E-3</v>
      </c>
      <c r="L756" s="1">
        <v>0.85030332898943695</v>
      </c>
      <c r="M756" s="1">
        <v>0.162943146136868</v>
      </c>
      <c r="N756" s="1">
        <v>0.57899508231276575</v>
      </c>
      <c r="O756" s="1">
        <v>0.3352353053423664</v>
      </c>
      <c r="P756" s="1" t="s">
        <v>1781</v>
      </c>
      <c r="Q756" s="1" t="s">
        <v>9</v>
      </c>
      <c r="R756" s="1" t="s">
        <v>1691</v>
      </c>
      <c r="S756" s="1" t="s">
        <v>11</v>
      </c>
    </row>
    <row r="757" spans="1:19" x14ac:dyDescent="0.25">
      <c r="A757" s="1" t="s">
        <v>939</v>
      </c>
      <c r="B757" s="1">
        <v>15</v>
      </c>
      <c r="C757" s="1">
        <v>134309795</v>
      </c>
      <c r="D757" s="1">
        <v>134309795</v>
      </c>
      <c r="E757" s="1" t="s">
        <v>651</v>
      </c>
      <c r="F757" s="1">
        <v>15</v>
      </c>
      <c r="G757" s="1">
        <v>134186122</v>
      </c>
      <c r="H757" s="1">
        <v>134267970</v>
      </c>
      <c r="I757" s="1">
        <v>-5.2169482558590916</v>
      </c>
      <c r="J757" s="1">
        <v>2.958783486155508E-6</v>
      </c>
      <c r="K757" s="1">
        <v>6.7624415170906256E-3</v>
      </c>
      <c r="L757" s="1">
        <v>-0.84766208243681296</v>
      </c>
      <c r="M757" s="1">
        <v>0.16248236341712111</v>
      </c>
      <c r="N757" s="1">
        <v>-0.57888762149324358</v>
      </c>
      <c r="O757" s="1">
        <v>0.33511087831810482</v>
      </c>
      <c r="P757" s="1" t="s">
        <v>1781</v>
      </c>
      <c r="Q757" s="1" t="s">
        <v>9</v>
      </c>
      <c r="R757" s="1" t="s">
        <v>1691</v>
      </c>
      <c r="S757" s="1" t="s">
        <v>11</v>
      </c>
    </row>
    <row r="758" spans="1:19" x14ac:dyDescent="0.25">
      <c r="A758" s="1" t="s">
        <v>940</v>
      </c>
      <c r="B758" s="1">
        <v>8</v>
      </c>
      <c r="C758" s="1">
        <v>76915978</v>
      </c>
      <c r="D758" s="1">
        <v>76915978</v>
      </c>
      <c r="E758" s="1" t="s">
        <v>941</v>
      </c>
      <c r="F758" s="1">
        <v>8</v>
      </c>
      <c r="G758" s="1">
        <v>77328621</v>
      </c>
      <c r="H758" s="1">
        <v>77602074</v>
      </c>
      <c r="I758" s="1">
        <v>-5.2121364893599216</v>
      </c>
      <c r="J758" s="1">
        <v>3.010251111086186E-6</v>
      </c>
      <c r="K758" s="1">
        <v>6.8547465064754459E-3</v>
      </c>
      <c r="L758" s="1">
        <v>-0.86663387178685725</v>
      </c>
      <c r="M758" s="1">
        <v>0.16627229036614971</v>
      </c>
      <c r="N758" s="1">
        <v>-0.57853245429380951</v>
      </c>
      <c r="O758" s="1">
        <v>0.33469980067121879</v>
      </c>
      <c r="P758" s="1" t="s">
        <v>1781</v>
      </c>
      <c r="Q758" s="1" t="s">
        <v>9</v>
      </c>
      <c r="R758" s="1" t="s">
        <v>1691</v>
      </c>
      <c r="S758" s="1" t="s">
        <v>11</v>
      </c>
    </row>
    <row r="759" spans="1:19" x14ac:dyDescent="0.25">
      <c r="A759" s="1" t="s">
        <v>942</v>
      </c>
      <c r="B759" s="1">
        <v>1</v>
      </c>
      <c r="C759" s="1">
        <v>137452480</v>
      </c>
      <c r="D759" s="1">
        <v>137452480</v>
      </c>
      <c r="E759" s="1" t="s">
        <v>943</v>
      </c>
      <c r="F759" s="1">
        <v>1</v>
      </c>
      <c r="G759" s="1">
        <v>137201245</v>
      </c>
      <c r="H759" s="1">
        <v>137297185</v>
      </c>
      <c r="I759" s="1">
        <v>-5.21164073584041</v>
      </c>
      <c r="J759" s="1">
        <v>3.0156036655296701E-6</v>
      </c>
      <c r="K759" s="1">
        <v>6.8547465064754459E-3</v>
      </c>
      <c r="L759" s="1">
        <v>-0.94104335576406128</v>
      </c>
      <c r="M759" s="1">
        <v>0.1805656612691113</v>
      </c>
      <c r="N759" s="1">
        <v>-0.57849584290993139</v>
      </c>
      <c r="O759" s="1">
        <v>0.33465744026407201</v>
      </c>
      <c r="P759" s="1" t="s">
        <v>1781</v>
      </c>
      <c r="Q759" s="1" t="s">
        <v>9</v>
      </c>
      <c r="R759" s="1" t="s">
        <v>1691</v>
      </c>
      <c r="S759" s="1" t="s">
        <v>11</v>
      </c>
    </row>
    <row r="760" spans="1:19" x14ac:dyDescent="0.25">
      <c r="A760" s="1" t="s">
        <v>944</v>
      </c>
      <c r="B760" s="1">
        <v>8</v>
      </c>
      <c r="C760" s="1">
        <v>66252906</v>
      </c>
      <c r="D760" s="1">
        <v>66252906</v>
      </c>
      <c r="E760" s="1" t="s">
        <v>596</v>
      </c>
      <c r="F760" s="1">
        <v>8</v>
      </c>
      <c r="G760" s="1">
        <v>65493138</v>
      </c>
      <c r="H760" s="1">
        <v>65561989</v>
      </c>
      <c r="I760" s="1">
        <v>5.2099826624060439</v>
      </c>
      <c r="J760" s="1">
        <v>3.033573801325174E-6</v>
      </c>
      <c r="K760" s="1">
        <v>6.876856261985035E-3</v>
      </c>
      <c r="L760" s="1">
        <v>1.07841753409914</v>
      </c>
      <c r="M760" s="1">
        <v>0.20699061858319351</v>
      </c>
      <c r="N760" s="1">
        <v>0.57837336882676216</v>
      </c>
      <c r="O760" s="1">
        <v>0.33451575376801779</v>
      </c>
      <c r="P760" s="1" t="s">
        <v>1781</v>
      </c>
      <c r="Q760" s="1" t="s">
        <v>9</v>
      </c>
      <c r="R760" s="1" t="s">
        <v>1691</v>
      </c>
      <c r="S760" s="1" t="s">
        <v>11</v>
      </c>
    </row>
    <row r="761" spans="1:19" x14ac:dyDescent="0.25">
      <c r="A761" s="1" t="s">
        <v>945</v>
      </c>
      <c r="B761" s="1">
        <v>6</v>
      </c>
      <c r="C761" s="1">
        <v>81871016</v>
      </c>
      <c r="D761" s="1">
        <v>81871016</v>
      </c>
      <c r="E761" s="1" t="s">
        <v>582</v>
      </c>
      <c r="F761" s="1">
        <v>6</v>
      </c>
      <c r="G761" s="1">
        <v>82186368</v>
      </c>
      <c r="H761" s="1">
        <v>82281641</v>
      </c>
      <c r="I761" s="1">
        <v>5.2088559782271897</v>
      </c>
      <c r="J761" s="1">
        <v>3.0458449413162402E-6</v>
      </c>
      <c r="K761" s="1">
        <v>6.885962049239947E-3</v>
      </c>
      <c r="L761" s="1">
        <v>0.95417234709327892</v>
      </c>
      <c r="M761" s="1">
        <v>0.18318270865650371</v>
      </c>
      <c r="N761" s="1">
        <v>0.57829012364421539</v>
      </c>
      <c r="O761" s="1">
        <v>0.33441946710444193</v>
      </c>
      <c r="P761" s="1" t="s">
        <v>1781</v>
      </c>
      <c r="Q761" s="1" t="s">
        <v>9</v>
      </c>
      <c r="R761" s="1" t="s">
        <v>1691</v>
      </c>
      <c r="S761" s="1" t="s">
        <v>11</v>
      </c>
    </row>
    <row r="762" spans="1:19" x14ac:dyDescent="0.25">
      <c r="A762" s="1" t="s">
        <v>946</v>
      </c>
      <c r="B762" s="1">
        <v>9</v>
      </c>
      <c r="C762" s="1">
        <v>133350819</v>
      </c>
      <c r="D762" s="1">
        <v>133350819</v>
      </c>
      <c r="E762" s="1" t="s">
        <v>517</v>
      </c>
      <c r="F762" s="1">
        <v>9</v>
      </c>
      <c r="G762" s="1">
        <v>132817940</v>
      </c>
      <c r="H762" s="1">
        <v>133040811</v>
      </c>
      <c r="I762" s="1">
        <v>5.207283480393845</v>
      </c>
      <c r="J762" s="1">
        <v>3.0630534279693141E-6</v>
      </c>
      <c r="K762" s="1">
        <v>6.8931895769087587E-3</v>
      </c>
      <c r="L762" s="1">
        <v>0.78422025335332268</v>
      </c>
      <c r="M762" s="1">
        <v>0.15060064548166471</v>
      </c>
      <c r="N762" s="1">
        <v>0.57817390926679979</v>
      </c>
      <c r="O762" s="1">
        <v>0.33428506935685359</v>
      </c>
      <c r="P762" s="1" t="s">
        <v>1781</v>
      </c>
      <c r="Q762" s="1" t="s">
        <v>9</v>
      </c>
      <c r="R762" s="1" t="s">
        <v>1691</v>
      </c>
      <c r="S762" s="1" t="s">
        <v>11</v>
      </c>
    </row>
    <row r="763" spans="1:19" x14ac:dyDescent="0.25">
      <c r="A763" s="1" t="s">
        <v>870</v>
      </c>
      <c r="B763" s="1">
        <v>8</v>
      </c>
      <c r="C763" s="1">
        <v>66605645</v>
      </c>
      <c r="D763" s="1">
        <v>66605645</v>
      </c>
      <c r="E763" s="1" t="s">
        <v>528</v>
      </c>
      <c r="F763" s="1">
        <v>8</v>
      </c>
      <c r="G763" s="1">
        <v>66282703</v>
      </c>
      <c r="H763" s="1">
        <v>66289121</v>
      </c>
      <c r="I763" s="1">
        <v>5.2067687407498768</v>
      </c>
      <c r="J763" s="1">
        <v>3.0687072229278501E-6</v>
      </c>
      <c r="K763" s="1">
        <v>6.8931895769087587E-3</v>
      </c>
      <c r="L763" s="1">
        <v>0.65144010931467733</v>
      </c>
      <c r="M763" s="1">
        <v>0.12511408548190239</v>
      </c>
      <c r="N763" s="1">
        <v>0.57813586013861828</v>
      </c>
      <c r="O763" s="1">
        <v>0.33424107277822002</v>
      </c>
      <c r="P763" s="1" t="s">
        <v>1781</v>
      </c>
      <c r="Q763" s="1" t="s">
        <v>9</v>
      </c>
      <c r="R763" s="1" t="s">
        <v>1691</v>
      </c>
      <c r="S763" s="1" t="s">
        <v>11</v>
      </c>
    </row>
    <row r="764" spans="1:19" x14ac:dyDescent="0.25">
      <c r="A764" s="1" t="s">
        <v>542</v>
      </c>
      <c r="B764" s="1">
        <v>7</v>
      </c>
      <c r="C764" s="1">
        <v>115681765</v>
      </c>
      <c r="D764" s="1">
        <v>115681765</v>
      </c>
      <c r="E764" s="1" t="s">
        <v>580</v>
      </c>
      <c r="F764" s="1">
        <v>7</v>
      </c>
      <c r="G764" s="1">
        <v>115783931</v>
      </c>
      <c r="H764" s="1">
        <v>115792466</v>
      </c>
      <c r="I764" s="1">
        <v>-5.2063030779043764</v>
      </c>
      <c r="J764" s="1">
        <v>3.0738308281459541E-6</v>
      </c>
      <c r="K764" s="1">
        <v>6.8931895769087587E-3</v>
      </c>
      <c r="L764" s="1">
        <v>-0.87236533583988751</v>
      </c>
      <c r="M764" s="1">
        <v>0.16755946067416211</v>
      </c>
      <c r="N764" s="1">
        <v>-0.57810143547708559</v>
      </c>
      <c r="O764" s="1">
        <v>0.33420126970066688</v>
      </c>
      <c r="P764" s="1" t="s">
        <v>1781</v>
      </c>
      <c r="Q764" s="1" t="s">
        <v>9</v>
      </c>
      <c r="R764" s="1" t="s">
        <v>1691</v>
      </c>
      <c r="S764" s="1" t="s">
        <v>11</v>
      </c>
    </row>
    <row r="765" spans="1:19" x14ac:dyDescent="0.25">
      <c r="A765" s="1" t="s">
        <v>944</v>
      </c>
      <c r="B765" s="1">
        <v>8</v>
      </c>
      <c r="C765" s="1">
        <v>66252906</v>
      </c>
      <c r="D765" s="1">
        <v>66252906</v>
      </c>
      <c r="E765" s="1" t="s">
        <v>619</v>
      </c>
      <c r="F765" s="1">
        <v>8</v>
      </c>
      <c r="G765" s="1">
        <v>66234428</v>
      </c>
      <c r="H765" s="1">
        <v>66236111</v>
      </c>
      <c r="I765" s="1">
        <v>5.2030771390745691</v>
      </c>
      <c r="J765" s="1">
        <v>3.1095574940225921E-6</v>
      </c>
      <c r="K765" s="1">
        <v>6.9546128698418129E-3</v>
      </c>
      <c r="L765" s="1">
        <v>0.93545409918711331</v>
      </c>
      <c r="M765" s="1">
        <v>0.17978862780294949</v>
      </c>
      <c r="N765" s="1">
        <v>0.5778628694548843</v>
      </c>
      <c r="O765" s="1">
        <v>0.33392549589463272</v>
      </c>
      <c r="P765" s="1" t="s">
        <v>1781</v>
      </c>
      <c r="Q765" s="1" t="s">
        <v>9</v>
      </c>
      <c r="R765" s="1" t="s">
        <v>1691</v>
      </c>
      <c r="S765" s="1" t="s">
        <v>11</v>
      </c>
    </row>
    <row r="766" spans="1:19" x14ac:dyDescent="0.25">
      <c r="A766" s="1" t="s">
        <v>947</v>
      </c>
      <c r="B766" s="1">
        <v>5</v>
      </c>
      <c r="C766" s="1">
        <v>21747432</v>
      </c>
      <c r="D766" s="1">
        <v>21747432</v>
      </c>
      <c r="E766" s="1" t="s">
        <v>948</v>
      </c>
      <c r="F766" s="1">
        <v>5</v>
      </c>
      <c r="G766" s="1">
        <v>21431656</v>
      </c>
      <c r="H766" s="1">
        <v>21496279</v>
      </c>
      <c r="I766" s="1">
        <v>5.1993975441372209</v>
      </c>
      <c r="J766" s="1">
        <v>3.150808072880268E-6</v>
      </c>
      <c r="K766" s="1">
        <v>7.0280290497287201E-3</v>
      </c>
      <c r="L766" s="1">
        <v>1.3696193592146779</v>
      </c>
      <c r="M766" s="1">
        <v>0.26341885720183961</v>
      </c>
      <c r="N766" s="1">
        <v>0.57759057350394394</v>
      </c>
      <c r="O766" s="1">
        <v>0.33361087060061478</v>
      </c>
      <c r="P766" s="1" t="s">
        <v>1781</v>
      </c>
      <c r="Q766" s="1" t="s">
        <v>9</v>
      </c>
      <c r="R766" s="1" t="s">
        <v>1691</v>
      </c>
      <c r="S766" s="1" t="s">
        <v>11</v>
      </c>
    </row>
    <row r="767" spans="1:19" x14ac:dyDescent="0.25">
      <c r="A767" s="1" t="s">
        <v>949</v>
      </c>
      <c r="B767" s="1">
        <v>8</v>
      </c>
      <c r="C767" s="1">
        <v>2850450</v>
      </c>
      <c r="D767" s="1">
        <v>2850450</v>
      </c>
      <c r="E767" s="1" t="s">
        <v>950</v>
      </c>
      <c r="F767" s="1">
        <v>8</v>
      </c>
      <c r="G767" s="1">
        <v>2077176</v>
      </c>
      <c r="H767" s="1">
        <v>2084507</v>
      </c>
      <c r="I767" s="1">
        <v>5.1972042692637048</v>
      </c>
      <c r="J767" s="1">
        <v>3.1756520836031581E-6</v>
      </c>
      <c r="K767" s="1">
        <v>7.0645556251835856E-3</v>
      </c>
      <c r="L767" s="1">
        <v>1.0005648963908971</v>
      </c>
      <c r="M767" s="1">
        <v>0.19251983269317391</v>
      </c>
      <c r="N767" s="1">
        <v>0.57742817586372086</v>
      </c>
      <c r="O767" s="1">
        <v>0.33342329828130413</v>
      </c>
      <c r="P767" s="1" t="s">
        <v>1781</v>
      </c>
      <c r="Q767" s="1" t="s">
        <v>9</v>
      </c>
      <c r="R767" s="1" t="s">
        <v>1691</v>
      </c>
      <c r="S767" s="1" t="s">
        <v>11</v>
      </c>
    </row>
    <row r="768" spans="1:19" x14ac:dyDescent="0.25">
      <c r="A768" s="1" t="s">
        <v>138</v>
      </c>
      <c r="B768" s="1">
        <v>5</v>
      </c>
      <c r="C768" s="1">
        <v>67129762</v>
      </c>
      <c r="D768" s="1">
        <v>67129762</v>
      </c>
      <c r="E768" s="1" t="s">
        <v>30</v>
      </c>
      <c r="F768" s="1">
        <v>5</v>
      </c>
      <c r="G768" s="1">
        <v>67239200</v>
      </c>
      <c r="H768" s="1">
        <v>67246124</v>
      </c>
      <c r="I768" s="1">
        <v>5.1939852398063904</v>
      </c>
      <c r="J768" s="1">
        <v>3.2124651226965839E-6</v>
      </c>
      <c r="K768" s="1">
        <v>7.1128303664552686E-3</v>
      </c>
      <c r="L768" s="1">
        <v>0.72977317385739637</v>
      </c>
      <c r="M768" s="1">
        <v>0.1405035132299681</v>
      </c>
      <c r="N768" s="1">
        <v>0.57718970364291977</v>
      </c>
      <c r="O768" s="1">
        <v>0.33314795399140162</v>
      </c>
      <c r="P768" s="1" t="s">
        <v>1781</v>
      </c>
      <c r="Q768" s="1" t="s">
        <v>9</v>
      </c>
      <c r="R768" s="1" t="s">
        <v>1691</v>
      </c>
      <c r="S768" s="1" t="s">
        <v>11</v>
      </c>
    </row>
    <row r="769" spans="1:19" x14ac:dyDescent="0.25">
      <c r="A769" s="1" t="s">
        <v>824</v>
      </c>
      <c r="B769" s="1">
        <v>3</v>
      </c>
      <c r="C769" s="1">
        <v>17999188</v>
      </c>
      <c r="D769" s="1">
        <v>17999188</v>
      </c>
      <c r="E769" s="1" t="s">
        <v>951</v>
      </c>
      <c r="F769" s="1">
        <v>3</v>
      </c>
      <c r="G769" s="1">
        <v>17065818</v>
      </c>
      <c r="H769" s="1">
        <v>17082664</v>
      </c>
      <c r="I769" s="1">
        <v>5.1931350863974846</v>
      </c>
      <c r="J769" s="1">
        <v>3.22225752347164E-6</v>
      </c>
      <c r="K769" s="1">
        <v>7.1128303664552686E-3</v>
      </c>
      <c r="L769" s="1">
        <v>1.043986467969682</v>
      </c>
      <c r="M769" s="1">
        <v>0.20103202604997181</v>
      </c>
      <c r="N769" s="1">
        <v>0.57712669789439508</v>
      </c>
      <c r="O769" s="1">
        <v>0.33307522542248841</v>
      </c>
      <c r="P769" s="1" t="s">
        <v>1781</v>
      </c>
      <c r="Q769" s="1" t="s">
        <v>9</v>
      </c>
      <c r="R769" s="1" t="s">
        <v>1691</v>
      </c>
      <c r="S769" s="1" t="s">
        <v>11</v>
      </c>
    </row>
    <row r="770" spans="1:19" x14ac:dyDescent="0.25">
      <c r="A770" s="1" t="s">
        <v>820</v>
      </c>
      <c r="B770" s="1">
        <v>8</v>
      </c>
      <c r="C770" s="1">
        <v>66311572</v>
      </c>
      <c r="D770" s="1">
        <v>66311572</v>
      </c>
      <c r="E770" s="1" t="s">
        <v>596</v>
      </c>
      <c r="F770" s="1">
        <v>8</v>
      </c>
      <c r="G770" s="1">
        <v>65493138</v>
      </c>
      <c r="H770" s="1">
        <v>65561989</v>
      </c>
      <c r="I770" s="1">
        <v>-5.1930766827984574</v>
      </c>
      <c r="J770" s="1">
        <v>3.222931317714156E-6</v>
      </c>
      <c r="K770" s="1">
        <v>7.1128303664552686E-3</v>
      </c>
      <c r="L770" s="1">
        <v>-1.1560373036533771</v>
      </c>
      <c r="M770" s="1">
        <v>0.22261125230109419</v>
      </c>
      <c r="N770" s="1">
        <v>-0.577122369164904</v>
      </c>
      <c r="O770" s="1">
        <v>0.33307022899051181</v>
      </c>
      <c r="P770" s="1" t="s">
        <v>1781</v>
      </c>
      <c r="Q770" s="1" t="s">
        <v>9</v>
      </c>
      <c r="R770" s="1" t="s">
        <v>1691</v>
      </c>
      <c r="S770" s="1" t="s">
        <v>11</v>
      </c>
    </row>
    <row r="771" spans="1:19" x14ac:dyDescent="0.25">
      <c r="A771" s="1" t="s">
        <v>952</v>
      </c>
      <c r="B771" s="1">
        <v>5</v>
      </c>
      <c r="C771" s="1">
        <v>62351700</v>
      </c>
      <c r="D771" s="1">
        <v>62351700</v>
      </c>
      <c r="E771" s="1" t="s">
        <v>682</v>
      </c>
      <c r="F771" s="1">
        <v>5</v>
      </c>
      <c r="G771" s="1">
        <v>61942897</v>
      </c>
      <c r="H771" s="1">
        <v>61967889</v>
      </c>
      <c r="I771" s="1">
        <v>-5.1904795505219132</v>
      </c>
      <c r="J771" s="1">
        <v>3.253034838991336E-6</v>
      </c>
      <c r="K771" s="1">
        <v>7.1324916360363802E-3</v>
      </c>
      <c r="L771" s="1">
        <v>-0.90991284569495401</v>
      </c>
      <c r="M771" s="1">
        <v>0.17530419623818</v>
      </c>
      <c r="N771" s="1">
        <v>-0.57692982699704043</v>
      </c>
      <c r="O771" s="1">
        <v>0.332848025278835</v>
      </c>
      <c r="P771" s="1" t="s">
        <v>1781</v>
      </c>
      <c r="Q771" s="1" t="s">
        <v>9</v>
      </c>
      <c r="R771" s="1" t="s">
        <v>1691</v>
      </c>
      <c r="S771" s="1" t="s">
        <v>11</v>
      </c>
    </row>
    <row r="772" spans="1:19" x14ac:dyDescent="0.25">
      <c r="A772" s="1" t="s">
        <v>577</v>
      </c>
      <c r="B772" s="1">
        <v>2</v>
      </c>
      <c r="C772" s="1">
        <v>41005337</v>
      </c>
      <c r="D772" s="1">
        <v>41005337</v>
      </c>
      <c r="E772" s="1" t="s">
        <v>953</v>
      </c>
      <c r="F772" s="1">
        <v>2</v>
      </c>
      <c r="G772" s="1">
        <v>40987252</v>
      </c>
      <c r="H772" s="1">
        <v>41007266</v>
      </c>
      <c r="I772" s="1">
        <v>-5.1899437225326199</v>
      </c>
      <c r="J772" s="1">
        <v>3.259280044294681E-6</v>
      </c>
      <c r="K772" s="1">
        <v>7.1324916360363802E-3</v>
      </c>
      <c r="L772" s="1">
        <v>-0.85528552131667801</v>
      </c>
      <c r="M772" s="1">
        <v>0.16479668509763931</v>
      </c>
      <c r="N772" s="1">
        <v>-0.576890090638707</v>
      </c>
      <c r="O772" s="1">
        <v>0.33280217667713557</v>
      </c>
      <c r="P772" s="1" t="s">
        <v>1781</v>
      </c>
      <c r="Q772" s="1" t="s">
        <v>9</v>
      </c>
      <c r="R772" s="1" t="s">
        <v>1691</v>
      </c>
      <c r="S772" s="1" t="s">
        <v>11</v>
      </c>
    </row>
    <row r="773" spans="1:19" x14ac:dyDescent="0.25">
      <c r="A773" s="1" t="s">
        <v>954</v>
      </c>
      <c r="B773" s="1">
        <v>4</v>
      </c>
      <c r="C773" s="1">
        <v>97713239</v>
      </c>
      <c r="D773" s="1">
        <v>97713239</v>
      </c>
      <c r="E773" s="1" t="s">
        <v>114</v>
      </c>
      <c r="F773" s="1">
        <v>4</v>
      </c>
      <c r="G773" s="1">
        <v>97439993</v>
      </c>
      <c r="H773" s="1">
        <v>97448493</v>
      </c>
      <c r="I773" s="1">
        <v>-5.1894590214674858</v>
      </c>
      <c r="J773" s="1">
        <v>3.2649395285226381E-6</v>
      </c>
      <c r="K773" s="1">
        <v>7.1324916360363802E-3</v>
      </c>
      <c r="L773" s="1">
        <v>-0.87810988525003886</v>
      </c>
      <c r="M773" s="1">
        <v>0.16921029371607321</v>
      </c>
      <c r="N773" s="1">
        <v>-0.57685414226292608</v>
      </c>
      <c r="O773" s="1">
        <v>0.33276070144589609</v>
      </c>
      <c r="P773" s="1" t="s">
        <v>1781</v>
      </c>
      <c r="Q773" s="1" t="s">
        <v>9</v>
      </c>
      <c r="R773" s="1" t="s">
        <v>1691</v>
      </c>
      <c r="S773" s="1" t="s">
        <v>11</v>
      </c>
    </row>
    <row r="774" spans="1:19" x14ac:dyDescent="0.25">
      <c r="A774" s="1" t="s">
        <v>955</v>
      </c>
      <c r="B774" s="1">
        <v>7</v>
      </c>
      <c r="C774" s="1">
        <v>23710918</v>
      </c>
      <c r="D774" s="1">
        <v>23710918</v>
      </c>
      <c r="E774" s="1" t="s">
        <v>956</v>
      </c>
      <c r="F774" s="1">
        <v>7</v>
      </c>
      <c r="G774" s="1">
        <v>22824433</v>
      </c>
      <c r="H774" s="1">
        <v>22853736</v>
      </c>
      <c r="I774" s="1">
        <v>5.1886998743775674</v>
      </c>
      <c r="J774" s="1">
        <v>3.2738229741182471E-6</v>
      </c>
      <c r="K774" s="1">
        <v>7.1324916360363802E-3</v>
      </c>
      <c r="L774" s="1">
        <v>0.97677264152455157</v>
      </c>
      <c r="M774" s="1">
        <v>0.18824997883342109</v>
      </c>
      <c r="N774" s="1">
        <v>0.57679783256619888</v>
      </c>
      <c r="O774" s="1">
        <v>0.33269573965306481</v>
      </c>
      <c r="P774" s="1" t="s">
        <v>1781</v>
      </c>
      <c r="Q774" s="1" t="s">
        <v>9</v>
      </c>
      <c r="R774" s="1" t="s">
        <v>1691</v>
      </c>
      <c r="S774" s="1" t="s">
        <v>11</v>
      </c>
    </row>
    <row r="775" spans="1:19" x14ac:dyDescent="0.25">
      <c r="A775" s="1" t="s">
        <v>957</v>
      </c>
      <c r="B775" s="1">
        <v>2</v>
      </c>
      <c r="C775" s="1">
        <v>41007631</v>
      </c>
      <c r="D775" s="1">
        <v>41007631</v>
      </c>
      <c r="E775" s="1" t="s">
        <v>578</v>
      </c>
      <c r="F775" s="1">
        <v>2</v>
      </c>
      <c r="G775" s="1">
        <v>40961348</v>
      </c>
      <c r="H775" s="1">
        <v>40962500</v>
      </c>
      <c r="I775" s="1">
        <v>5.1886344782004992</v>
      </c>
      <c r="J775" s="1">
        <v>3.2745893453228252E-6</v>
      </c>
      <c r="K775" s="1">
        <v>7.1324916360363802E-3</v>
      </c>
      <c r="L775" s="1">
        <v>0.73590371297603208</v>
      </c>
      <c r="M775" s="1">
        <v>0.14182993927744461</v>
      </c>
      <c r="N775" s="1">
        <v>0.57679298142339608</v>
      </c>
      <c r="O775" s="1">
        <v>0.33269014341929021</v>
      </c>
      <c r="P775" s="1" t="s">
        <v>1781</v>
      </c>
      <c r="Q775" s="1" t="s">
        <v>9</v>
      </c>
      <c r="R775" s="1" t="s">
        <v>1691</v>
      </c>
      <c r="S775" s="1" t="s">
        <v>11</v>
      </c>
    </row>
    <row r="776" spans="1:19" x14ac:dyDescent="0.25">
      <c r="A776" s="1" t="s">
        <v>958</v>
      </c>
      <c r="B776" s="1">
        <v>7</v>
      </c>
      <c r="C776" s="1">
        <v>115984850</v>
      </c>
      <c r="D776" s="1">
        <v>115984850</v>
      </c>
      <c r="E776" s="1" t="s">
        <v>693</v>
      </c>
      <c r="F776" s="1">
        <v>7</v>
      </c>
      <c r="G776" s="1">
        <v>115921370</v>
      </c>
      <c r="H776" s="1">
        <v>115930421</v>
      </c>
      <c r="I776" s="1">
        <v>-5.1867334882781089</v>
      </c>
      <c r="J776" s="1">
        <v>3.2969442696035589E-6</v>
      </c>
      <c r="K776" s="1">
        <v>7.1588781939931354E-3</v>
      </c>
      <c r="L776" s="1">
        <v>-1.402958226838618</v>
      </c>
      <c r="M776" s="1">
        <v>0.2704897465831374</v>
      </c>
      <c r="N776" s="1">
        <v>-0.57665193773798984</v>
      </c>
      <c r="O776" s="1">
        <v>0.33252745729697852</v>
      </c>
      <c r="P776" s="1" t="s">
        <v>1781</v>
      </c>
      <c r="Q776" s="1" t="s">
        <v>9</v>
      </c>
      <c r="R776" s="1" t="s">
        <v>1691</v>
      </c>
      <c r="S776" s="1" t="s">
        <v>11</v>
      </c>
    </row>
    <row r="777" spans="1:19" x14ac:dyDescent="0.25">
      <c r="A777" s="1" t="s">
        <v>959</v>
      </c>
      <c r="B777" s="1">
        <v>14</v>
      </c>
      <c r="C777" s="1">
        <v>106295128</v>
      </c>
      <c r="D777" s="1">
        <v>106295128</v>
      </c>
      <c r="E777" s="1" t="s">
        <v>856</v>
      </c>
      <c r="F777" s="1">
        <v>14</v>
      </c>
      <c r="G777" s="1">
        <v>106013495</v>
      </c>
      <c r="H777" s="1">
        <v>106713121</v>
      </c>
      <c r="I777" s="1">
        <v>5.18614741141569</v>
      </c>
      <c r="J777" s="1">
        <v>3.3038665883752671E-6</v>
      </c>
      <c r="K777" s="1">
        <v>7.1588781939931354E-3</v>
      </c>
      <c r="L777" s="1">
        <v>0.81319846167848109</v>
      </c>
      <c r="M777" s="1">
        <v>0.15680203379650909</v>
      </c>
      <c r="N777" s="1">
        <v>0.57660844344442719</v>
      </c>
      <c r="O777" s="1">
        <v>0.33247729705140522</v>
      </c>
      <c r="P777" s="1" t="s">
        <v>1781</v>
      </c>
      <c r="Q777" s="1" t="s">
        <v>9</v>
      </c>
      <c r="R777" s="1" t="s">
        <v>1691</v>
      </c>
      <c r="S777" s="1" t="s">
        <v>11</v>
      </c>
    </row>
    <row r="778" spans="1:19" x14ac:dyDescent="0.25">
      <c r="A778" s="1" t="s">
        <v>960</v>
      </c>
      <c r="B778" s="1">
        <v>6</v>
      </c>
      <c r="C778" s="1">
        <v>83476402</v>
      </c>
      <c r="D778" s="1">
        <v>83476402</v>
      </c>
      <c r="E778" s="1" t="s">
        <v>621</v>
      </c>
      <c r="F778" s="1">
        <v>6</v>
      </c>
      <c r="G778" s="1">
        <v>83082288</v>
      </c>
      <c r="H778" s="1">
        <v>83087070</v>
      </c>
      <c r="I778" s="1">
        <v>5.183175088061831</v>
      </c>
      <c r="J778" s="1">
        <v>3.339194613066988E-6</v>
      </c>
      <c r="K778" s="1">
        <v>7.2166829691342176E-3</v>
      </c>
      <c r="L778" s="1">
        <v>0.72294705344741184</v>
      </c>
      <c r="M778" s="1">
        <v>0.13947957403803371</v>
      </c>
      <c r="N778" s="1">
        <v>0.57638778407806812</v>
      </c>
      <c r="O778" s="1">
        <v>0.33222287763442571</v>
      </c>
      <c r="P778" s="1" t="s">
        <v>1781</v>
      </c>
      <c r="Q778" s="1" t="s">
        <v>9</v>
      </c>
      <c r="R778" s="1" t="s">
        <v>1691</v>
      </c>
      <c r="S778" s="1" t="s">
        <v>11</v>
      </c>
    </row>
    <row r="779" spans="1:19" x14ac:dyDescent="0.25">
      <c r="A779" s="1" t="s">
        <v>961</v>
      </c>
      <c r="B779" s="1">
        <v>5</v>
      </c>
      <c r="C779" s="1">
        <v>63639303</v>
      </c>
      <c r="D779" s="1">
        <v>63639303</v>
      </c>
      <c r="E779" s="1" t="s">
        <v>523</v>
      </c>
      <c r="F779" s="1">
        <v>5</v>
      </c>
      <c r="G779" s="1">
        <v>63591517</v>
      </c>
      <c r="H779" s="1">
        <v>63640063</v>
      </c>
      <c r="I779" s="1">
        <v>5.1791108089432578</v>
      </c>
      <c r="J779" s="1">
        <v>3.3881043147354101E-6</v>
      </c>
      <c r="K779" s="1">
        <v>7.3034659482174354E-3</v>
      </c>
      <c r="L779" s="1">
        <v>0.80053882080516769</v>
      </c>
      <c r="M779" s="1">
        <v>0.15457070727716471</v>
      </c>
      <c r="N779" s="1">
        <v>0.57608585589683259</v>
      </c>
      <c r="O779" s="1">
        <v>0.33187491336438618</v>
      </c>
      <c r="P779" s="1" t="s">
        <v>1781</v>
      </c>
      <c r="Q779" s="1" t="s">
        <v>9</v>
      </c>
      <c r="R779" s="1" t="s">
        <v>1691</v>
      </c>
      <c r="S779" s="1" t="s">
        <v>11</v>
      </c>
    </row>
    <row r="780" spans="1:19" x14ac:dyDescent="0.25">
      <c r="A780" s="1" t="s">
        <v>962</v>
      </c>
      <c r="B780" s="1">
        <v>12</v>
      </c>
      <c r="C780" s="1">
        <v>1190829</v>
      </c>
      <c r="D780" s="1">
        <v>1190829</v>
      </c>
      <c r="E780" s="1" t="s">
        <v>160</v>
      </c>
      <c r="F780" s="1">
        <v>12</v>
      </c>
      <c r="G780" s="1">
        <v>957127</v>
      </c>
      <c r="H780" s="1">
        <v>960823</v>
      </c>
      <c r="I780" s="1">
        <v>5.1763886941045643</v>
      </c>
      <c r="J780" s="1">
        <v>3.4212563132423111E-6</v>
      </c>
      <c r="K780" s="1">
        <v>7.3559215152437284E-3</v>
      </c>
      <c r="L780" s="1">
        <v>1.171822492293163</v>
      </c>
      <c r="M780" s="1">
        <v>0.22637838105700259</v>
      </c>
      <c r="N780" s="1">
        <v>0.57588350279696998</v>
      </c>
      <c r="O780" s="1">
        <v>0.33164180879370769</v>
      </c>
      <c r="P780" s="1" t="s">
        <v>1781</v>
      </c>
      <c r="Q780" s="1" t="s">
        <v>9</v>
      </c>
      <c r="R780" s="1" t="s">
        <v>1691</v>
      </c>
      <c r="S780" s="1" t="s">
        <v>11</v>
      </c>
    </row>
    <row r="781" spans="1:19" x14ac:dyDescent="0.25">
      <c r="A781" s="1" t="s">
        <v>963</v>
      </c>
      <c r="B781" s="1">
        <v>7</v>
      </c>
      <c r="C781" s="1">
        <v>74984990</v>
      </c>
      <c r="D781" s="1">
        <v>74984990</v>
      </c>
      <c r="E781" s="1" t="s">
        <v>686</v>
      </c>
      <c r="F781" s="1">
        <v>7</v>
      </c>
      <c r="G781" s="1">
        <v>75947769</v>
      </c>
      <c r="H781" s="1">
        <v>75950956</v>
      </c>
      <c r="I781" s="1">
        <v>-5.1726401395936144</v>
      </c>
      <c r="J781" s="1">
        <v>3.4674326696552281E-6</v>
      </c>
      <c r="K781" s="1">
        <v>7.4169718431875186E-3</v>
      </c>
      <c r="L781" s="1">
        <v>-0.87913654709201294</v>
      </c>
      <c r="M781" s="1">
        <v>0.16995896164566399</v>
      </c>
      <c r="N781" s="1">
        <v>-0.57560467420079831</v>
      </c>
      <c r="O781" s="1">
        <v>0.33132074096180708</v>
      </c>
      <c r="P781" s="1" t="s">
        <v>1781</v>
      </c>
      <c r="Q781" s="1" t="s">
        <v>9</v>
      </c>
      <c r="R781" s="1" t="s">
        <v>1691</v>
      </c>
      <c r="S781" s="1" t="s">
        <v>11</v>
      </c>
    </row>
    <row r="782" spans="1:19" x14ac:dyDescent="0.25">
      <c r="A782" s="1" t="s">
        <v>964</v>
      </c>
      <c r="B782" s="1">
        <v>7</v>
      </c>
      <c r="C782" s="1">
        <v>75188172</v>
      </c>
      <c r="D782" s="1">
        <v>75188172</v>
      </c>
      <c r="E782" s="1" t="s">
        <v>686</v>
      </c>
      <c r="F782" s="1">
        <v>7</v>
      </c>
      <c r="G782" s="1">
        <v>75947769</v>
      </c>
      <c r="H782" s="1">
        <v>75950956</v>
      </c>
      <c r="I782" s="1">
        <v>-5.1726401395936144</v>
      </c>
      <c r="J782" s="1">
        <v>3.4674326696552281E-6</v>
      </c>
      <c r="K782" s="1">
        <v>7.4169718431875186E-3</v>
      </c>
      <c r="L782" s="1">
        <v>-0.87913654709201294</v>
      </c>
      <c r="M782" s="1">
        <v>0.16995896164566399</v>
      </c>
      <c r="N782" s="1">
        <v>-0.57560467420079831</v>
      </c>
      <c r="O782" s="1">
        <v>0.33132074096180708</v>
      </c>
      <c r="P782" s="1" t="s">
        <v>1781</v>
      </c>
      <c r="Q782" s="1" t="s">
        <v>9</v>
      </c>
      <c r="R782" s="1" t="s">
        <v>1691</v>
      </c>
      <c r="S782" s="1" t="s">
        <v>11</v>
      </c>
    </row>
    <row r="783" spans="1:19" x14ac:dyDescent="0.25">
      <c r="A783" s="1" t="s">
        <v>965</v>
      </c>
      <c r="B783" s="1">
        <v>12</v>
      </c>
      <c r="C783" s="1">
        <v>44655196</v>
      </c>
      <c r="D783" s="1">
        <v>44655196</v>
      </c>
      <c r="E783" s="1" t="s">
        <v>966</v>
      </c>
      <c r="F783" s="1">
        <v>12</v>
      </c>
      <c r="G783" s="1">
        <v>44646289</v>
      </c>
      <c r="H783" s="1">
        <v>44648226</v>
      </c>
      <c r="I783" s="1">
        <v>5.1696210944028262</v>
      </c>
      <c r="J783" s="1">
        <v>3.5050685027788091E-6</v>
      </c>
      <c r="K783" s="1">
        <v>7.4783012064722548E-3</v>
      </c>
      <c r="L783" s="1">
        <v>0.79908645521694355</v>
      </c>
      <c r="M783" s="1">
        <v>0.15457350560607211</v>
      </c>
      <c r="N783" s="1">
        <v>0.57537996260456536</v>
      </c>
      <c r="O783" s="1">
        <v>0.33106210136683112</v>
      </c>
      <c r="P783" s="1" t="s">
        <v>1781</v>
      </c>
      <c r="Q783" s="1" t="s">
        <v>9</v>
      </c>
      <c r="R783" s="1" t="s">
        <v>1691</v>
      </c>
      <c r="S783" s="1" t="s">
        <v>11</v>
      </c>
    </row>
    <row r="784" spans="1:19" x14ac:dyDescent="0.25">
      <c r="A784" s="1" t="s">
        <v>590</v>
      </c>
      <c r="B784" s="1">
        <v>9</v>
      </c>
      <c r="C784" s="1">
        <v>133182694</v>
      </c>
      <c r="D784" s="1">
        <v>133182694</v>
      </c>
      <c r="E784" s="1" t="s">
        <v>521</v>
      </c>
      <c r="F784" s="1">
        <v>9</v>
      </c>
      <c r="G784" s="1">
        <v>133311834</v>
      </c>
      <c r="H784" s="1">
        <v>133351197</v>
      </c>
      <c r="I784" s="1">
        <v>-5.1603028468468723</v>
      </c>
      <c r="J784" s="1">
        <v>3.6237869737851352E-6</v>
      </c>
      <c r="K784" s="1">
        <v>7.7118716535864908E-3</v>
      </c>
      <c r="L784" s="1">
        <v>-0.91224372249526198</v>
      </c>
      <c r="M784" s="1">
        <v>0.17678104358791169</v>
      </c>
      <c r="N784" s="1">
        <v>-0.57468557048000379</v>
      </c>
      <c r="O784" s="1">
        <v>0.33026350491792739</v>
      </c>
      <c r="P784" s="1" t="s">
        <v>1781</v>
      </c>
      <c r="Q784" s="1" t="s">
        <v>9</v>
      </c>
      <c r="R784" s="1" t="s">
        <v>1691</v>
      </c>
      <c r="S784" s="1" t="s">
        <v>11</v>
      </c>
    </row>
    <row r="785" spans="1:19" x14ac:dyDescent="0.25">
      <c r="A785" s="1" t="s">
        <v>967</v>
      </c>
      <c r="B785" s="1">
        <v>12</v>
      </c>
      <c r="C785" s="1">
        <v>20017880</v>
      </c>
      <c r="D785" s="1">
        <v>20017880</v>
      </c>
      <c r="E785" s="1" t="s">
        <v>570</v>
      </c>
      <c r="F785" s="1">
        <v>12</v>
      </c>
      <c r="G785" s="1">
        <v>20013618</v>
      </c>
      <c r="H785" s="1">
        <v>20024890</v>
      </c>
      <c r="I785" s="1">
        <v>5.158929644902285</v>
      </c>
      <c r="J785" s="1">
        <v>3.6416137586860651E-6</v>
      </c>
      <c r="K785" s="1">
        <v>7.7300896637147133E-3</v>
      </c>
      <c r="L785" s="1">
        <v>0.74154114014706207</v>
      </c>
      <c r="M785" s="1">
        <v>0.14373933958952209</v>
      </c>
      <c r="N785" s="1">
        <v>0.57458313492388702</v>
      </c>
      <c r="O785" s="1">
        <v>0.33014577893896169</v>
      </c>
      <c r="P785" s="1" t="s">
        <v>1781</v>
      </c>
      <c r="Q785" s="1" t="s">
        <v>9</v>
      </c>
      <c r="R785" s="1" t="s">
        <v>1691</v>
      </c>
      <c r="S785" s="1" t="s">
        <v>11</v>
      </c>
    </row>
    <row r="786" spans="1:19" x14ac:dyDescent="0.25">
      <c r="A786" s="1" t="s">
        <v>968</v>
      </c>
      <c r="B786" s="1">
        <v>7</v>
      </c>
      <c r="C786" s="1">
        <v>115878726</v>
      </c>
      <c r="D786" s="1">
        <v>115878726</v>
      </c>
      <c r="E786" s="1" t="s">
        <v>693</v>
      </c>
      <c r="F786" s="1">
        <v>7</v>
      </c>
      <c r="G786" s="1">
        <v>115921370</v>
      </c>
      <c r="H786" s="1">
        <v>115930421</v>
      </c>
      <c r="I786" s="1">
        <v>5.1579155281835449</v>
      </c>
      <c r="J786" s="1">
        <v>3.6548343537669779E-6</v>
      </c>
      <c r="K786" s="1">
        <v>7.7384624080488757E-3</v>
      </c>
      <c r="L786" s="1">
        <v>1.0443180868843061</v>
      </c>
      <c r="M786" s="1">
        <v>0.2024690170240307</v>
      </c>
      <c r="N786" s="1">
        <v>0.57450746839920575</v>
      </c>
      <c r="O786" s="1">
        <v>0.3300588312464644</v>
      </c>
      <c r="P786" s="1" t="s">
        <v>1781</v>
      </c>
      <c r="Q786" s="1" t="s">
        <v>9</v>
      </c>
      <c r="R786" s="1" t="s">
        <v>1691</v>
      </c>
      <c r="S786" s="1" t="s">
        <v>11</v>
      </c>
    </row>
    <row r="787" spans="1:19" x14ac:dyDescent="0.25">
      <c r="A787" s="1" t="s">
        <v>969</v>
      </c>
      <c r="B787" s="1">
        <v>7</v>
      </c>
      <c r="C787" s="1">
        <v>115969810</v>
      </c>
      <c r="D787" s="1">
        <v>115969810</v>
      </c>
      <c r="E787" s="1" t="s">
        <v>580</v>
      </c>
      <c r="F787" s="1">
        <v>7</v>
      </c>
      <c r="G787" s="1">
        <v>115783931</v>
      </c>
      <c r="H787" s="1">
        <v>115792466</v>
      </c>
      <c r="I787" s="1">
        <v>-5.1547968428063449</v>
      </c>
      <c r="J787" s="1">
        <v>3.6957882205079799E-6</v>
      </c>
      <c r="K787" s="1">
        <v>7.7979919466581163E-3</v>
      </c>
      <c r="L787" s="1">
        <v>-0.85574459224214883</v>
      </c>
      <c r="M787" s="1">
        <v>0.1660093730825421</v>
      </c>
      <c r="N787" s="1">
        <v>-0.57427468088233413</v>
      </c>
      <c r="O787" s="1">
        <v>0.32979140910250671</v>
      </c>
      <c r="P787" s="1" t="s">
        <v>1781</v>
      </c>
      <c r="Q787" s="1" t="s">
        <v>9</v>
      </c>
      <c r="R787" s="1" t="s">
        <v>1691</v>
      </c>
      <c r="S787" s="1" t="s">
        <v>11</v>
      </c>
    </row>
    <row r="788" spans="1:19" x14ac:dyDescent="0.25">
      <c r="A788" s="1" t="s">
        <v>970</v>
      </c>
      <c r="B788" s="1">
        <v>4</v>
      </c>
      <c r="C788" s="1">
        <v>104151677</v>
      </c>
      <c r="D788" s="1">
        <v>104151677</v>
      </c>
      <c r="E788" s="1" t="s">
        <v>584</v>
      </c>
      <c r="F788" s="1">
        <v>4</v>
      </c>
      <c r="G788" s="1">
        <v>103745181</v>
      </c>
      <c r="H788" s="1">
        <v>103793138</v>
      </c>
      <c r="I788" s="1">
        <v>5.1543536253679614</v>
      </c>
      <c r="J788" s="1">
        <v>3.7016450128881459E-6</v>
      </c>
      <c r="K788" s="1">
        <v>7.7979919466581163E-3</v>
      </c>
      <c r="L788" s="1">
        <v>1.076718847080161</v>
      </c>
      <c r="M788" s="1">
        <v>0.20889502842430521</v>
      </c>
      <c r="N788" s="1">
        <v>0.57424158656573343</v>
      </c>
      <c r="O788" s="1">
        <v>0.32975339974153067</v>
      </c>
      <c r="P788" s="1" t="s">
        <v>1781</v>
      </c>
      <c r="Q788" s="1" t="s">
        <v>9</v>
      </c>
      <c r="R788" s="1" t="s">
        <v>1691</v>
      </c>
      <c r="S788" s="1" t="s">
        <v>11</v>
      </c>
    </row>
    <row r="789" spans="1:19" x14ac:dyDescent="0.25">
      <c r="A789" s="1" t="s">
        <v>971</v>
      </c>
      <c r="B789" s="1">
        <v>9</v>
      </c>
      <c r="C789" s="1">
        <v>133250678</v>
      </c>
      <c r="D789" s="1">
        <v>133250678</v>
      </c>
      <c r="E789" s="1" t="s">
        <v>517</v>
      </c>
      <c r="F789" s="1">
        <v>9</v>
      </c>
      <c r="G789" s="1">
        <v>132817940</v>
      </c>
      <c r="H789" s="1">
        <v>133040811</v>
      </c>
      <c r="I789" s="1">
        <v>5.1495128290393399</v>
      </c>
      <c r="J789" s="1">
        <v>3.7662107271066809E-6</v>
      </c>
      <c r="K789" s="1">
        <v>7.8828721086235988E-3</v>
      </c>
      <c r="L789" s="1">
        <v>0.61535764717178032</v>
      </c>
      <c r="M789" s="1">
        <v>0.1194982258713156</v>
      </c>
      <c r="N789" s="1">
        <v>0.57387994894646754</v>
      </c>
      <c r="O789" s="1">
        <v>0.32933819580280022</v>
      </c>
      <c r="P789" s="1" t="s">
        <v>1781</v>
      </c>
      <c r="Q789" s="1" t="s">
        <v>9</v>
      </c>
      <c r="R789" s="1" t="s">
        <v>1691</v>
      </c>
      <c r="S789" s="1" t="s">
        <v>11</v>
      </c>
    </row>
    <row r="790" spans="1:19" x14ac:dyDescent="0.25">
      <c r="A790" s="1" t="s">
        <v>972</v>
      </c>
      <c r="B790" s="1">
        <v>5</v>
      </c>
      <c r="C790" s="1">
        <v>67384100</v>
      </c>
      <c r="D790" s="1">
        <v>67384100</v>
      </c>
      <c r="E790" s="1" t="s">
        <v>30</v>
      </c>
      <c r="F790" s="1">
        <v>5</v>
      </c>
      <c r="G790" s="1">
        <v>67239200</v>
      </c>
      <c r="H790" s="1">
        <v>67246124</v>
      </c>
      <c r="I790" s="1">
        <v>5.1494423880528473</v>
      </c>
      <c r="J790" s="1">
        <v>3.7671583969139718E-6</v>
      </c>
      <c r="K790" s="1">
        <v>7.8828721086235988E-3</v>
      </c>
      <c r="L790" s="1">
        <v>0.6089952044044582</v>
      </c>
      <c r="M790" s="1">
        <v>0.1182643009692428</v>
      </c>
      <c r="N790" s="1">
        <v>0.57387468408626718</v>
      </c>
      <c r="O790" s="1">
        <v>0.32933215303511298</v>
      </c>
      <c r="P790" s="1" t="s">
        <v>1781</v>
      </c>
      <c r="Q790" s="1" t="s">
        <v>9</v>
      </c>
      <c r="R790" s="1" t="s">
        <v>1691</v>
      </c>
      <c r="S790" s="1" t="s">
        <v>11</v>
      </c>
    </row>
    <row r="791" spans="1:19" x14ac:dyDescent="0.25">
      <c r="A791" s="1" t="s">
        <v>944</v>
      </c>
      <c r="B791" s="1">
        <v>8</v>
      </c>
      <c r="C791" s="1">
        <v>66252906</v>
      </c>
      <c r="D791" s="1">
        <v>66252906</v>
      </c>
      <c r="E791" s="1" t="s">
        <v>528</v>
      </c>
      <c r="F791" s="1">
        <v>8</v>
      </c>
      <c r="G791" s="1">
        <v>66282703</v>
      </c>
      <c r="H791" s="1">
        <v>66289121</v>
      </c>
      <c r="I791" s="1">
        <v>5.1490407228551636</v>
      </c>
      <c r="J791" s="1">
        <v>3.7725666431306319E-6</v>
      </c>
      <c r="K791" s="1">
        <v>7.8828721086235988E-3</v>
      </c>
      <c r="L791" s="1">
        <v>0.9134475938388843</v>
      </c>
      <c r="M791" s="1">
        <v>0.17740150894211101</v>
      </c>
      <c r="N791" s="1">
        <v>0.57384466169452875</v>
      </c>
      <c r="O791" s="1">
        <v>0.32929769575530821</v>
      </c>
      <c r="P791" s="1" t="s">
        <v>1781</v>
      </c>
      <c r="Q791" s="1" t="s">
        <v>9</v>
      </c>
      <c r="R791" s="1" t="s">
        <v>1691</v>
      </c>
      <c r="S791" s="1" t="s">
        <v>11</v>
      </c>
    </row>
    <row r="792" spans="1:19" x14ac:dyDescent="0.25">
      <c r="A792" s="1" t="s">
        <v>973</v>
      </c>
      <c r="B792" s="1">
        <v>1</v>
      </c>
      <c r="C792" s="1">
        <v>137387054</v>
      </c>
      <c r="D792" s="1">
        <v>137387054</v>
      </c>
      <c r="E792" s="1" t="s">
        <v>943</v>
      </c>
      <c r="F792" s="1">
        <v>1</v>
      </c>
      <c r="G792" s="1">
        <v>137201245</v>
      </c>
      <c r="H792" s="1">
        <v>137297185</v>
      </c>
      <c r="I792" s="1">
        <v>-5.1483123113550953</v>
      </c>
      <c r="J792" s="1">
        <v>3.7823938992189432E-6</v>
      </c>
      <c r="K792" s="1">
        <v>7.8828721086235988E-3</v>
      </c>
      <c r="L792" s="1">
        <v>-0.88492867706614886</v>
      </c>
      <c r="M792" s="1">
        <v>0.17188713961939611</v>
      </c>
      <c r="N792" s="1">
        <v>-0.57379021080759562</v>
      </c>
      <c r="O792" s="1">
        <v>0.32923520601862499</v>
      </c>
      <c r="P792" s="1" t="s">
        <v>1781</v>
      </c>
      <c r="Q792" s="1" t="s">
        <v>9</v>
      </c>
      <c r="R792" s="1" t="s">
        <v>1691</v>
      </c>
      <c r="S792" s="1" t="s">
        <v>11</v>
      </c>
    </row>
    <row r="793" spans="1:19" x14ac:dyDescent="0.25">
      <c r="A793" s="1" t="s">
        <v>531</v>
      </c>
      <c r="B793" s="1">
        <v>8</v>
      </c>
      <c r="C793" s="1">
        <v>66732817</v>
      </c>
      <c r="D793" s="1">
        <v>66732817</v>
      </c>
      <c r="E793" s="1" t="s">
        <v>748</v>
      </c>
      <c r="F793" s="1">
        <v>8</v>
      </c>
      <c r="G793" s="1">
        <v>67381121</v>
      </c>
      <c r="H793" s="1">
        <v>67394394</v>
      </c>
      <c r="I793" s="1">
        <v>5.1478101336888944</v>
      </c>
      <c r="J793" s="1">
        <v>3.7891836321832391E-6</v>
      </c>
      <c r="K793" s="1">
        <v>7.8828721086235988E-3</v>
      </c>
      <c r="L793" s="1">
        <v>0.93248355278797423</v>
      </c>
      <c r="M793" s="1">
        <v>0.181141792057463</v>
      </c>
      <c r="N793" s="1">
        <v>0.57375266712888395</v>
      </c>
      <c r="O793" s="1">
        <v>0.32919212303750789</v>
      </c>
      <c r="P793" s="1" t="s">
        <v>1781</v>
      </c>
      <c r="Q793" s="1" t="s">
        <v>9</v>
      </c>
      <c r="R793" s="1" t="s">
        <v>1691</v>
      </c>
      <c r="S793" s="1" t="s">
        <v>11</v>
      </c>
    </row>
    <row r="794" spans="1:19" x14ac:dyDescent="0.25">
      <c r="A794" s="1" t="s">
        <v>799</v>
      </c>
      <c r="B794" s="1">
        <v>8</v>
      </c>
      <c r="C794" s="1">
        <v>66252319</v>
      </c>
      <c r="D794" s="1">
        <v>66252319</v>
      </c>
      <c r="E794" s="1" t="s">
        <v>596</v>
      </c>
      <c r="F794" s="1">
        <v>8</v>
      </c>
      <c r="G794" s="1">
        <v>65493138</v>
      </c>
      <c r="H794" s="1">
        <v>65561989</v>
      </c>
      <c r="I794" s="1">
        <v>5.1441538186960756</v>
      </c>
      <c r="J794" s="1">
        <v>3.8389822870895651E-6</v>
      </c>
      <c r="K794" s="1">
        <v>7.9532972797619408E-3</v>
      </c>
      <c r="L794" s="1">
        <v>1.171035040560277</v>
      </c>
      <c r="M794" s="1">
        <v>0.22764386171817599</v>
      </c>
      <c r="N794" s="1">
        <v>0.57347920558167109</v>
      </c>
      <c r="O794" s="1">
        <v>0.32887839923458462</v>
      </c>
      <c r="P794" s="1" t="s">
        <v>1781</v>
      </c>
      <c r="Q794" s="1" t="s">
        <v>9</v>
      </c>
      <c r="R794" s="1" t="s">
        <v>1691</v>
      </c>
      <c r="S794" s="1" t="s">
        <v>11</v>
      </c>
    </row>
    <row r="795" spans="1:19" x14ac:dyDescent="0.25">
      <c r="A795" s="1" t="s">
        <v>974</v>
      </c>
      <c r="B795" s="1">
        <v>17</v>
      </c>
      <c r="C795" s="1">
        <v>31798187</v>
      </c>
      <c r="D795" s="1">
        <v>31798187</v>
      </c>
      <c r="E795" s="1" t="s">
        <v>919</v>
      </c>
      <c r="F795" s="1">
        <v>17</v>
      </c>
      <c r="G795" s="1">
        <v>31072738</v>
      </c>
      <c r="H795" s="1">
        <v>31217342</v>
      </c>
      <c r="I795" s="1">
        <v>-5.1439262101968506</v>
      </c>
      <c r="J795" s="1">
        <v>3.8421035137331802E-6</v>
      </c>
      <c r="K795" s="1">
        <v>7.9532972797619408E-3</v>
      </c>
      <c r="L795" s="1">
        <v>-0.86886957570827461</v>
      </c>
      <c r="M795" s="1">
        <v>0.1689117495476328</v>
      </c>
      <c r="N795" s="1">
        <v>-0.5734621760423112</v>
      </c>
      <c r="O795" s="1">
        <v>0.32885886735118269</v>
      </c>
      <c r="P795" s="1" t="s">
        <v>1781</v>
      </c>
      <c r="Q795" s="1" t="s">
        <v>9</v>
      </c>
      <c r="R795" s="1" t="s">
        <v>1691</v>
      </c>
      <c r="S795" s="1" t="s">
        <v>11</v>
      </c>
    </row>
    <row r="796" spans="1:19" x14ac:dyDescent="0.25">
      <c r="A796" s="1" t="s">
        <v>975</v>
      </c>
      <c r="B796" s="1">
        <v>14</v>
      </c>
      <c r="C796" s="1">
        <v>6686181</v>
      </c>
      <c r="D796" s="1">
        <v>6686181</v>
      </c>
      <c r="E796" s="1" t="s">
        <v>976</v>
      </c>
      <c r="F796" s="1">
        <v>14</v>
      </c>
      <c r="G796" s="1">
        <v>7360035</v>
      </c>
      <c r="H796" s="1">
        <v>7371718</v>
      </c>
      <c r="I796" s="1">
        <v>5.139988471668814</v>
      </c>
      <c r="J796" s="1">
        <v>3.8964995568493686E-6</v>
      </c>
      <c r="K796" s="1">
        <v>8.0459340168630312E-3</v>
      </c>
      <c r="L796" s="1">
        <v>0.9351111182789168</v>
      </c>
      <c r="M796" s="1">
        <v>0.18192864116975571</v>
      </c>
      <c r="N796" s="1">
        <v>0.57316743896455236</v>
      </c>
      <c r="O796" s="1">
        <v>0.32852091308918391</v>
      </c>
      <c r="P796" s="1" t="s">
        <v>1781</v>
      </c>
      <c r="Q796" s="1" t="s">
        <v>9</v>
      </c>
      <c r="R796" s="1" t="s">
        <v>1691</v>
      </c>
      <c r="S796" s="1" t="s">
        <v>11</v>
      </c>
    </row>
    <row r="797" spans="1:19" x14ac:dyDescent="0.25">
      <c r="A797" s="1" t="s">
        <v>522</v>
      </c>
      <c r="B797" s="1">
        <v>5</v>
      </c>
      <c r="C797" s="1">
        <v>63638672</v>
      </c>
      <c r="D797" s="1">
        <v>63638672</v>
      </c>
      <c r="E797" s="1" t="s">
        <v>88</v>
      </c>
      <c r="F797" s="1">
        <v>5</v>
      </c>
      <c r="G797" s="1">
        <v>63745476</v>
      </c>
      <c r="H797" s="1">
        <v>63751469</v>
      </c>
      <c r="I797" s="1">
        <v>-5.1369023860678116</v>
      </c>
      <c r="J797" s="1">
        <v>3.9396602816476676E-6</v>
      </c>
      <c r="K797" s="1">
        <v>8.1149706134753721E-3</v>
      </c>
      <c r="L797" s="1">
        <v>-0.82214521082004444</v>
      </c>
      <c r="M797" s="1">
        <v>0.16004688215408719</v>
      </c>
      <c r="N797" s="1">
        <v>-0.57293629193480911</v>
      </c>
      <c r="O797" s="1">
        <v>0.32825599461600879</v>
      </c>
      <c r="P797" s="1" t="s">
        <v>1781</v>
      </c>
      <c r="Q797" s="1" t="s">
        <v>9</v>
      </c>
      <c r="R797" s="1" t="s">
        <v>1691</v>
      </c>
      <c r="S797" s="1" t="s">
        <v>11</v>
      </c>
    </row>
    <row r="798" spans="1:19" x14ac:dyDescent="0.25">
      <c r="A798" s="1" t="s">
        <v>412</v>
      </c>
      <c r="B798" s="1">
        <v>9</v>
      </c>
      <c r="C798" s="1">
        <v>74971093</v>
      </c>
      <c r="D798" s="1">
        <v>74971093</v>
      </c>
      <c r="E798" s="1" t="s">
        <v>860</v>
      </c>
      <c r="F798" s="1">
        <v>9</v>
      </c>
      <c r="G798" s="1">
        <v>75027097</v>
      </c>
      <c r="H798" s="1">
        <v>75051422</v>
      </c>
      <c r="I798" s="1">
        <v>5.1356517455104562</v>
      </c>
      <c r="J798" s="1">
        <v>3.9572849656108469E-6</v>
      </c>
      <c r="K798" s="1">
        <v>8.131197168563321E-3</v>
      </c>
      <c r="L798" s="1">
        <v>0.87269305510057282</v>
      </c>
      <c r="M798" s="1">
        <v>0.16992839435880239</v>
      </c>
      <c r="N798" s="1">
        <v>0.57284258032698998</v>
      </c>
      <c r="O798" s="1">
        <v>0.328148621835684</v>
      </c>
      <c r="P798" s="1" t="s">
        <v>1781</v>
      </c>
      <c r="Q798" s="1" t="s">
        <v>9</v>
      </c>
      <c r="R798" s="1" t="s">
        <v>1691</v>
      </c>
      <c r="S798" s="1" t="s">
        <v>11</v>
      </c>
    </row>
    <row r="799" spans="1:19" x14ac:dyDescent="0.25">
      <c r="A799" s="1" t="s">
        <v>601</v>
      </c>
      <c r="B799" s="1">
        <v>8</v>
      </c>
      <c r="C799" s="1">
        <v>66559189</v>
      </c>
      <c r="D799" s="1">
        <v>66559189</v>
      </c>
      <c r="E799" s="1" t="s">
        <v>977</v>
      </c>
      <c r="F799" s="1">
        <v>8</v>
      </c>
      <c r="G799" s="1">
        <v>66192402</v>
      </c>
      <c r="H799" s="1">
        <v>66236143</v>
      </c>
      <c r="I799" s="1">
        <v>-5.1302926020159862</v>
      </c>
      <c r="J799" s="1">
        <v>4.0336920923306289E-6</v>
      </c>
      <c r="K799" s="1">
        <v>8.2678299403550828E-3</v>
      </c>
      <c r="L799" s="1">
        <v>-1.0198626261565711</v>
      </c>
      <c r="M799" s="1">
        <v>0.19879229222828501</v>
      </c>
      <c r="N799" s="1">
        <v>-0.57244076047512193</v>
      </c>
      <c r="O799" s="1">
        <v>0.32768842425333589</v>
      </c>
      <c r="P799" s="1" t="s">
        <v>1781</v>
      </c>
      <c r="Q799" s="1" t="s">
        <v>9</v>
      </c>
      <c r="R799" s="1" t="s">
        <v>1691</v>
      </c>
      <c r="S799" s="1" t="s">
        <v>11</v>
      </c>
    </row>
    <row r="800" spans="1:19" x14ac:dyDescent="0.25">
      <c r="A800" s="1" t="s">
        <v>978</v>
      </c>
      <c r="B800" s="1">
        <v>3</v>
      </c>
      <c r="C800" s="1">
        <v>72644162</v>
      </c>
      <c r="D800" s="1">
        <v>72644162</v>
      </c>
      <c r="E800" s="1" t="s">
        <v>537</v>
      </c>
      <c r="F800" s="1">
        <v>3</v>
      </c>
      <c r="G800" s="1">
        <v>72204815</v>
      </c>
      <c r="H800" s="1">
        <v>72223581</v>
      </c>
      <c r="I800" s="1">
        <v>5.125040997167992</v>
      </c>
      <c r="J800" s="1">
        <v>4.1099745422768601E-6</v>
      </c>
      <c r="K800" s="1">
        <v>8.3882335776001588E-3</v>
      </c>
      <c r="L800" s="1">
        <v>1.89917684258192</v>
      </c>
      <c r="M800" s="1">
        <v>0.37056812689525259</v>
      </c>
      <c r="N800" s="1">
        <v>0.57204660319327727</v>
      </c>
      <c r="O800" s="1">
        <v>0.32723731622496682</v>
      </c>
      <c r="P800" s="1" t="s">
        <v>1781</v>
      </c>
      <c r="Q800" s="1" t="s">
        <v>9</v>
      </c>
      <c r="R800" s="1" t="s">
        <v>1691</v>
      </c>
      <c r="S800" s="1" t="s">
        <v>11</v>
      </c>
    </row>
    <row r="801" spans="1:19" x14ac:dyDescent="0.25">
      <c r="A801" s="1" t="s">
        <v>979</v>
      </c>
      <c r="B801" s="1">
        <v>13</v>
      </c>
      <c r="C801" s="1">
        <v>89424872</v>
      </c>
      <c r="D801" s="1">
        <v>89424872</v>
      </c>
      <c r="E801" s="1" t="s">
        <v>980</v>
      </c>
      <c r="F801" s="1">
        <v>13</v>
      </c>
      <c r="G801" s="1">
        <v>90177540</v>
      </c>
      <c r="H801" s="1">
        <v>90183742</v>
      </c>
      <c r="I801" s="1">
        <v>5.124865738110751</v>
      </c>
      <c r="J801" s="1">
        <v>4.112544617145812E-6</v>
      </c>
      <c r="K801" s="1">
        <v>8.3882335776001588E-3</v>
      </c>
      <c r="L801" s="1">
        <v>0.90635663026819313</v>
      </c>
      <c r="M801" s="1">
        <v>0.17685470733957531</v>
      </c>
      <c r="N801" s="1">
        <v>0.57203344234983988</v>
      </c>
      <c r="O801" s="1">
        <v>0.32722225916660758</v>
      </c>
      <c r="P801" s="1" t="s">
        <v>1781</v>
      </c>
      <c r="Q801" s="1" t="s">
        <v>9</v>
      </c>
      <c r="R801" s="1" t="s">
        <v>1691</v>
      </c>
      <c r="S801" s="1" t="s">
        <v>11</v>
      </c>
    </row>
    <row r="802" spans="1:19" x14ac:dyDescent="0.25">
      <c r="A802" s="1" t="s">
        <v>981</v>
      </c>
      <c r="B802" s="1">
        <v>16</v>
      </c>
      <c r="C802" s="1">
        <v>20585268</v>
      </c>
      <c r="D802" s="1">
        <v>20585268</v>
      </c>
      <c r="E802" s="1" t="s">
        <v>641</v>
      </c>
      <c r="F802" s="1">
        <v>16</v>
      </c>
      <c r="G802" s="1">
        <v>20618875</v>
      </c>
      <c r="H802" s="1">
        <v>20810140</v>
      </c>
      <c r="I802" s="1">
        <v>-5.1238227841737816</v>
      </c>
      <c r="J802" s="1">
        <v>4.1278717039487941E-6</v>
      </c>
      <c r="K802" s="1">
        <v>8.3989604200650804E-3</v>
      </c>
      <c r="L802" s="1">
        <v>-1.478066223806122</v>
      </c>
      <c r="M802" s="1">
        <v>0.28846942723536451</v>
      </c>
      <c r="N802" s="1">
        <v>-0.57195511398687093</v>
      </c>
      <c r="O802" s="1">
        <v>0.32713265241573453</v>
      </c>
      <c r="P802" s="1" t="s">
        <v>1781</v>
      </c>
      <c r="Q802" s="1" t="s">
        <v>9</v>
      </c>
      <c r="R802" s="1" t="s">
        <v>1691</v>
      </c>
      <c r="S802" s="1" t="s">
        <v>11</v>
      </c>
    </row>
    <row r="803" spans="1:19" x14ac:dyDescent="0.25">
      <c r="A803" s="1" t="s">
        <v>982</v>
      </c>
      <c r="B803" s="1">
        <v>4</v>
      </c>
      <c r="C803" s="1">
        <v>111080733</v>
      </c>
      <c r="D803" s="1">
        <v>111080733</v>
      </c>
      <c r="E803" s="1" t="s">
        <v>813</v>
      </c>
      <c r="F803" s="1">
        <v>4</v>
      </c>
      <c r="G803" s="1">
        <v>110330028</v>
      </c>
      <c r="H803" s="1">
        <v>110332962</v>
      </c>
      <c r="I803" s="1">
        <v>5.1224778582860901</v>
      </c>
      <c r="J803" s="1">
        <v>4.1477195680783268E-6</v>
      </c>
      <c r="K803" s="1">
        <v>8.4188110868129978E-3</v>
      </c>
      <c r="L803" s="1">
        <v>0.8625235987699903</v>
      </c>
      <c r="M803" s="1">
        <v>0.1683801516827988</v>
      </c>
      <c r="N803" s="1">
        <v>0.57185408369890411</v>
      </c>
      <c r="O803" s="1">
        <v>0.32701709304311322</v>
      </c>
      <c r="P803" s="1" t="s">
        <v>1781</v>
      </c>
      <c r="Q803" s="1" t="s">
        <v>9</v>
      </c>
      <c r="R803" s="1" t="s">
        <v>1691</v>
      </c>
      <c r="S803" s="1" t="s">
        <v>11</v>
      </c>
    </row>
    <row r="804" spans="1:19" x14ac:dyDescent="0.25">
      <c r="A804" s="1" t="s">
        <v>530</v>
      </c>
      <c r="B804" s="1">
        <v>8</v>
      </c>
      <c r="C804" s="1">
        <v>66191648</v>
      </c>
      <c r="D804" s="1">
        <v>66191648</v>
      </c>
      <c r="E804" s="1" t="s">
        <v>977</v>
      </c>
      <c r="F804" s="1">
        <v>8</v>
      </c>
      <c r="G804" s="1">
        <v>66192402</v>
      </c>
      <c r="H804" s="1">
        <v>66236143</v>
      </c>
      <c r="I804" s="1">
        <v>-5.11369984954099</v>
      </c>
      <c r="J804" s="1">
        <v>4.2795892860112604E-6</v>
      </c>
      <c r="K804" s="1">
        <v>8.6653892527251055E-3</v>
      </c>
      <c r="L804" s="1">
        <v>-1.037766354610975</v>
      </c>
      <c r="M804" s="1">
        <v>0.20293845652754261</v>
      </c>
      <c r="N804" s="1">
        <v>-0.57119404375787064</v>
      </c>
      <c r="O804" s="1">
        <v>0.32626263562446822</v>
      </c>
      <c r="P804" s="1" t="s">
        <v>1781</v>
      </c>
      <c r="Q804" s="1" t="s">
        <v>9</v>
      </c>
      <c r="R804" s="1" t="s">
        <v>1691</v>
      </c>
      <c r="S804" s="1" t="s">
        <v>11</v>
      </c>
    </row>
    <row r="805" spans="1:19" x14ac:dyDescent="0.25">
      <c r="A805" s="1" t="s">
        <v>983</v>
      </c>
      <c r="B805" s="1">
        <v>9</v>
      </c>
      <c r="C805" s="1">
        <v>41882638</v>
      </c>
      <c r="D805" s="1">
        <v>41882638</v>
      </c>
      <c r="E805" s="1" t="s">
        <v>984</v>
      </c>
      <c r="F805" s="1">
        <v>9</v>
      </c>
      <c r="G805" s="1">
        <v>42203677</v>
      </c>
      <c r="H805" s="1">
        <v>42211305</v>
      </c>
      <c r="I805" s="1">
        <v>5.1119542727847858</v>
      </c>
      <c r="J805" s="1">
        <v>4.3063003788732724E-6</v>
      </c>
      <c r="K805" s="1">
        <v>8.6797297285783146E-3</v>
      </c>
      <c r="L805" s="1">
        <v>1.2194907295324511</v>
      </c>
      <c r="M805" s="1">
        <v>0.238556658463246</v>
      </c>
      <c r="N805" s="1">
        <v>0.57106265731009853</v>
      </c>
      <c r="O805" s="1">
        <v>0.32611255857407101</v>
      </c>
      <c r="P805" s="1" t="s">
        <v>1781</v>
      </c>
      <c r="Q805" s="1" t="s">
        <v>9</v>
      </c>
      <c r="R805" s="1" t="s">
        <v>1691</v>
      </c>
      <c r="S805" s="1" t="s">
        <v>11</v>
      </c>
    </row>
    <row r="806" spans="1:19" x14ac:dyDescent="0.25">
      <c r="A806" s="1" t="s">
        <v>985</v>
      </c>
      <c r="B806" s="1">
        <v>1</v>
      </c>
      <c r="C806" s="1">
        <v>254694651</v>
      </c>
      <c r="D806" s="1">
        <v>254694651</v>
      </c>
      <c r="E806" s="1" t="s">
        <v>986</v>
      </c>
      <c r="F806" s="1">
        <v>1</v>
      </c>
      <c r="G806" s="1">
        <v>254711820</v>
      </c>
      <c r="H806" s="1">
        <v>254719616</v>
      </c>
      <c r="I806" s="1">
        <v>-5.111877382993633</v>
      </c>
      <c r="J806" s="1">
        <v>4.3074807247821898E-6</v>
      </c>
      <c r="K806" s="1">
        <v>8.6797297285783146E-3</v>
      </c>
      <c r="L806" s="1">
        <v>-0.63866425854105668</v>
      </c>
      <c r="M806" s="1">
        <v>0.1249373196363799</v>
      </c>
      <c r="N806" s="1">
        <v>-0.57105686894333507</v>
      </c>
      <c r="O806" s="1">
        <v>0.32610594756736538</v>
      </c>
      <c r="P806" s="1" t="s">
        <v>1781</v>
      </c>
      <c r="Q806" s="1" t="s">
        <v>9</v>
      </c>
      <c r="R806" s="1" t="s">
        <v>1691</v>
      </c>
      <c r="S806" s="1" t="s">
        <v>11</v>
      </c>
    </row>
    <row r="807" spans="1:19" x14ac:dyDescent="0.25">
      <c r="A807" s="1" t="s">
        <v>987</v>
      </c>
      <c r="B807" s="1">
        <v>13</v>
      </c>
      <c r="C807" s="1">
        <v>207259447</v>
      </c>
      <c r="D807" s="1">
        <v>207259447</v>
      </c>
      <c r="E807" s="1" t="s">
        <v>988</v>
      </c>
      <c r="F807" s="1">
        <v>13</v>
      </c>
      <c r="G807" s="1">
        <v>206751103</v>
      </c>
      <c r="H807" s="1">
        <v>206906353</v>
      </c>
      <c r="I807" s="1">
        <v>5.110227841543681</v>
      </c>
      <c r="J807" s="1">
        <v>4.3328799090341934E-6</v>
      </c>
      <c r="K807" s="1">
        <v>8.7098716677446991E-3</v>
      </c>
      <c r="L807" s="1">
        <v>1.1682773347610069</v>
      </c>
      <c r="M807" s="1">
        <v>0.22861550815082601</v>
      </c>
      <c r="N807" s="1">
        <v>0.57093266873078741</v>
      </c>
      <c r="O807" s="1">
        <v>0.32596411222405902</v>
      </c>
      <c r="P807" s="1" t="s">
        <v>1781</v>
      </c>
      <c r="Q807" s="1" t="s">
        <v>9</v>
      </c>
      <c r="R807" s="1" t="s">
        <v>1691</v>
      </c>
      <c r="S807" s="1" t="s">
        <v>11</v>
      </c>
    </row>
    <row r="808" spans="1:19" x14ac:dyDescent="0.25">
      <c r="A808" s="1" t="s">
        <v>989</v>
      </c>
      <c r="B808" s="1">
        <v>7</v>
      </c>
      <c r="C808" s="1">
        <v>24227821</v>
      </c>
      <c r="D808" s="1">
        <v>24227821</v>
      </c>
      <c r="E808" s="1" t="s">
        <v>990</v>
      </c>
      <c r="F808" s="1">
        <v>7</v>
      </c>
      <c r="G808" s="1">
        <v>24993416</v>
      </c>
      <c r="H808" s="1">
        <v>25001394</v>
      </c>
      <c r="I808" s="1">
        <v>5.1077612701114292</v>
      </c>
      <c r="J808" s="1">
        <v>4.3711347691429129E-6</v>
      </c>
      <c r="K808" s="1">
        <v>8.7656488047794384E-3</v>
      </c>
      <c r="L808" s="1">
        <v>1.018180606758929</v>
      </c>
      <c r="M808" s="1">
        <v>0.19933989724948861</v>
      </c>
      <c r="N808" s="1">
        <v>0.57074687808675562</v>
      </c>
      <c r="O808" s="1">
        <v>0.32575199884577788</v>
      </c>
      <c r="P808" s="1" t="s">
        <v>1781</v>
      </c>
      <c r="Q808" s="1" t="s">
        <v>9</v>
      </c>
      <c r="R808" s="1" t="s">
        <v>1691</v>
      </c>
      <c r="S808" s="1" t="s">
        <v>11</v>
      </c>
    </row>
    <row r="809" spans="1:19" x14ac:dyDescent="0.25">
      <c r="A809" s="1" t="s">
        <v>991</v>
      </c>
      <c r="B809" s="1">
        <v>6</v>
      </c>
      <c r="C809" s="1">
        <v>82479716</v>
      </c>
      <c r="D809" s="1">
        <v>82479716</v>
      </c>
      <c r="E809" s="1" t="s">
        <v>582</v>
      </c>
      <c r="F809" s="1">
        <v>6</v>
      </c>
      <c r="G809" s="1">
        <v>82186368</v>
      </c>
      <c r="H809" s="1">
        <v>82281641</v>
      </c>
      <c r="I809" s="1">
        <v>5.1045998399898744</v>
      </c>
      <c r="J809" s="1">
        <v>4.4206528786067477E-6</v>
      </c>
      <c r="K809" s="1">
        <v>8.8436910015724565E-3</v>
      </c>
      <c r="L809" s="1">
        <v>1.1497369807116069</v>
      </c>
      <c r="M809" s="1">
        <v>0.22523547716795911</v>
      </c>
      <c r="N809" s="1">
        <v>0.57050862005420677</v>
      </c>
      <c r="O809" s="1">
        <v>0.32548008555615532</v>
      </c>
      <c r="P809" s="1" t="s">
        <v>1781</v>
      </c>
      <c r="Q809" s="1" t="s">
        <v>9</v>
      </c>
      <c r="R809" s="1" t="s">
        <v>1691</v>
      </c>
      <c r="S809" s="1" t="s">
        <v>11</v>
      </c>
    </row>
    <row r="810" spans="1:19" x14ac:dyDescent="0.25">
      <c r="A810" s="1" t="s">
        <v>992</v>
      </c>
      <c r="B810" s="1">
        <v>5</v>
      </c>
      <c r="C810" s="1">
        <v>18379990</v>
      </c>
      <c r="D810" s="1">
        <v>18379990</v>
      </c>
      <c r="E810" s="1" t="s">
        <v>993</v>
      </c>
      <c r="F810" s="1">
        <v>5</v>
      </c>
      <c r="G810" s="1">
        <v>18660814</v>
      </c>
      <c r="H810" s="1">
        <v>18665925</v>
      </c>
      <c r="I810" s="1">
        <v>-5.0991354868963414</v>
      </c>
      <c r="J810" s="1">
        <v>4.5075473165125123E-6</v>
      </c>
      <c r="K810" s="1">
        <v>8.9959537323388763E-3</v>
      </c>
      <c r="L810" s="1">
        <v>-0.87188958974246367</v>
      </c>
      <c r="M810" s="1">
        <v>0.1709877276222663</v>
      </c>
      <c r="N810" s="1">
        <v>-0.57009646464395025</v>
      </c>
      <c r="O810" s="1">
        <v>0.32500997899953082</v>
      </c>
      <c r="P810" s="1" t="s">
        <v>1781</v>
      </c>
      <c r="Q810" s="1" t="s">
        <v>9</v>
      </c>
      <c r="R810" s="1" t="s">
        <v>1691</v>
      </c>
      <c r="S810" s="1" t="s">
        <v>11</v>
      </c>
    </row>
    <row r="811" spans="1:19" x14ac:dyDescent="0.25">
      <c r="A811" s="1" t="s">
        <v>994</v>
      </c>
      <c r="B811" s="1">
        <v>9</v>
      </c>
      <c r="C811" s="1">
        <v>44213218</v>
      </c>
      <c r="D811" s="1">
        <v>44213218</v>
      </c>
      <c r="E811" s="1" t="s">
        <v>995</v>
      </c>
      <c r="F811" s="1">
        <v>9</v>
      </c>
      <c r="G811" s="1">
        <v>44166040</v>
      </c>
      <c r="H811" s="1">
        <v>44180307</v>
      </c>
      <c r="I811" s="1">
        <v>-5.0981707760056727</v>
      </c>
      <c r="J811" s="1">
        <v>4.5230618414974886E-6</v>
      </c>
      <c r="K811" s="1">
        <v>9.0053729468335137E-3</v>
      </c>
      <c r="L811" s="1">
        <v>-0.93319863698826988</v>
      </c>
      <c r="M811" s="1">
        <v>0.18304577817995629</v>
      </c>
      <c r="N811" s="1">
        <v>-0.57002365542267996</v>
      </c>
      <c r="O811" s="1">
        <v>0.3249269677414342</v>
      </c>
      <c r="P811" s="1" t="s">
        <v>1781</v>
      </c>
      <c r="Q811" s="1" t="s">
        <v>9</v>
      </c>
      <c r="R811" s="1" t="s">
        <v>1691</v>
      </c>
      <c r="S811" s="1" t="s">
        <v>11</v>
      </c>
    </row>
    <row r="812" spans="1:19" x14ac:dyDescent="0.25">
      <c r="A812" s="1" t="s">
        <v>996</v>
      </c>
      <c r="B812" s="1">
        <v>11</v>
      </c>
      <c r="C812" s="1">
        <v>25956512</v>
      </c>
      <c r="D812" s="1">
        <v>25956512</v>
      </c>
      <c r="E812" s="1" t="s">
        <v>997</v>
      </c>
      <c r="F812" s="1">
        <v>11</v>
      </c>
      <c r="G812" s="1">
        <v>25643709</v>
      </c>
      <c r="H812" s="1">
        <v>25710987</v>
      </c>
      <c r="I812" s="1">
        <v>-5.0972709736321793</v>
      </c>
      <c r="J812" s="1">
        <v>4.5375798700074704E-6</v>
      </c>
      <c r="K812" s="1">
        <v>9.0127680168023382E-3</v>
      </c>
      <c r="L812" s="1">
        <v>-0.78267322426159935</v>
      </c>
      <c r="M812" s="1">
        <v>0.1535475018515422</v>
      </c>
      <c r="N812" s="1">
        <v>-0.56995573290868384</v>
      </c>
      <c r="O812" s="1">
        <v>0.32484953747547501</v>
      </c>
      <c r="P812" s="1" t="s">
        <v>1781</v>
      </c>
      <c r="Q812" s="1" t="s">
        <v>9</v>
      </c>
      <c r="R812" s="1" t="s">
        <v>1691</v>
      </c>
      <c r="S812" s="1" t="s">
        <v>11</v>
      </c>
    </row>
    <row r="813" spans="1:19" x14ac:dyDescent="0.25">
      <c r="A813" s="1" t="s">
        <v>998</v>
      </c>
      <c r="B813" s="1">
        <v>12</v>
      </c>
      <c r="C813" s="1">
        <v>25883470</v>
      </c>
      <c r="D813" s="1">
        <v>25883470</v>
      </c>
      <c r="E813" s="1" t="s">
        <v>8</v>
      </c>
      <c r="F813" s="1">
        <v>12</v>
      </c>
      <c r="G813" s="1">
        <v>26535203</v>
      </c>
      <c r="H813" s="1">
        <v>26562769</v>
      </c>
      <c r="I813" s="1">
        <v>5.0950208488443653</v>
      </c>
      <c r="J813" s="1">
        <v>4.5740859755181559E-6</v>
      </c>
      <c r="K813" s="1">
        <v>9.0636980354551859E-3</v>
      </c>
      <c r="L813" s="1">
        <v>1.088526253269581</v>
      </c>
      <c r="M813" s="1">
        <v>0.21364510284908381</v>
      </c>
      <c r="N813" s="1">
        <v>0.56978582875588735</v>
      </c>
      <c r="O813" s="1">
        <v>0.3246558906510334</v>
      </c>
      <c r="P813" s="1" t="s">
        <v>1781</v>
      </c>
      <c r="Q813" s="1" t="s">
        <v>9</v>
      </c>
      <c r="R813" s="1" t="s">
        <v>1691</v>
      </c>
      <c r="S813" s="1" t="s">
        <v>11</v>
      </c>
    </row>
    <row r="814" spans="1:19" x14ac:dyDescent="0.25">
      <c r="A814" s="1" t="s">
        <v>999</v>
      </c>
      <c r="B814" s="1">
        <v>7</v>
      </c>
      <c r="C814" s="1">
        <v>22637265</v>
      </c>
      <c r="D814" s="1">
        <v>22637265</v>
      </c>
      <c r="E814" s="1" t="s">
        <v>956</v>
      </c>
      <c r="F814" s="1">
        <v>7</v>
      </c>
      <c r="G814" s="1">
        <v>22824433</v>
      </c>
      <c r="H814" s="1">
        <v>22853736</v>
      </c>
      <c r="I814" s="1">
        <v>5.0918208246897922</v>
      </c>
      <c r="J814" s="1">
        <v>4.6265016130332642E-6</v>
      </c>
      <c r="K814" s="1">
        <v>9.1458372230632107E-3</v>
      </c>
      <c r="L814" s="1">
        <v>0.92651889382309049</v>
      </c>
      <c r="M814" s="1">
        <v>0.18196219500310809</v>
      </c>
      <c r="N814" s="1">
        <v>0.56954407296774257</v>
      </c>
      <c r="O814" s="1">
        <v>0.32438045105268531</v>
      </c>
      <c r="P814" s="1" t="s">
        <v>1781</v>
      </c>
      <c r="Q814" s="1" t="s">
        <v>9</v>
      </c>
      <c r="R814" s="1" t="s">
        <v>1691</v>
      </c>
      <c r="S814" s="1" t="s">
        <v>11</v>
      </c>
    </row>
    <row r="815" spans="1:19" x14ac:dyDescent="0.25">
      <c r="A815" s="1" t="s">
        <v>1000</v>
      </c>
      <c r="B815" s="1">
        <v>1</v>
      </c>
      <c r="C815" s="1">
        <v>166177629</v>
      </c>
      <c r="D815" s="1">
        <v>166177629</v>
      </c>
      <c r="E815" s="1" t="s">
        <v>1001</v>
      </c>
      <c r="F815" s="1">
        <v>1</v>
      </c>
      <c r="G815" s="1">
        <v>166085990</v>
      </c>
      <c r="H815" s="1">
        <v>166099834</v>
      </c>
      <c r="I815" s="1">
        <v>5.0896994253372698</v>
      </c>
      <c r="J815" s="1">
        <v>4.6615749972609804E-6</v>
      </c>
      <c r="K815" s="1">
        <v>9.1933862933570726E-3</v>
      </c>
      <c r="L815" s="1">
        <v>1.0082472939522791</v>
      </c>
      <c r="M815" s="1">
        <v>0.19809564567468879</v>
      </c>
      <c r="N815" s="1">
        <v>0.56938372372930879</v>
      </c>
      <c r="O815" s="1">
        <v>0.32419782484785381</v>
      </c>
      <c r="P815" s="1" t="s">
        <v>1781</v>
      </c>
      <c r="Q815" s="1" t="s">
        <v>9</v>
      </c>
      <c r="R815" s="1" t="s">
        <v>1691</v>
      </c>
      <c r="S815" s="1" t="s">
        <v>11</v>
      </c>
    </row>
    <row r="816" spans="1:19" x14ac:dyDescent="0.25">
      <c r="A816" s="1" t="s">
        <v>1002</v>
      </c>
      <c r="B816" s="1">
        <v>1</v>
      </c>
      <c r="C816" s="1">
        <v>163411049</v>
      </c>
      <c r="D816" s="1">
        <v>163411049</v>
      </c>
      <c r="E816" s="1" t="s">
        <v>1003</v>
      </c>
      <c r="F816" s="1">
        <v>1</v>
      </c>
      <c r="G816" s="1">
        <v>163089444</v>
      </c>
      <c r="H816" s="1">
        <v>163103446</v>
      </c>
      <c r="I816" s="1">
        <v>-5.0874287541630396</v>
      </c>
      <c r="J816" s="1">
        <v>4.6994062598044299E-6</v>
      </c>
      <c r="K816" s="1">
        <v>9.2461372336918642E-3</v>
      </c>
      <c r="L816" s="1">
        <v>-1.079757836563588</v>
      </c>
      <c r="M816" s="1">
        <v>0.2122403848270156</v>
      </c>
      <c r="N816" s="1">
        <v>-0.56921201951121581</v>
      </c>
      <c r="O816" s="1">
        <v>0.32400232315603672</v>
      </c>
      <c r="P816" s="1" t="s">
        <v>1781</v>
      </c>
      <c r="Q816" s="1" t="s">
        <v>9</v>
      </c>
      <c r="R816" s="1" t="s">
        <v>1691</v>
      </c>
      <c r="S816" s="1" t="s">
        <v>11</v>
      </c>
    </row>
    <row r="817" spans="1:19" x14ac:dyDescent="0.25">
      <c r="A817" s="1" t="s">
        <v>1004</v>
      </c>
      <c r="B817" s="1">
        <v>3</v>
      </c>
      <c r="C817" s="1">
        <v>72053270</v>
      </c>
      <c r="D817" s="1">
        <v>72053270</v>
      </c>
      <c r="E817" s="1" t="s">
        <v>537</v>
      </c>
      <c r="F817" s="1">
        <v>3</v>
      </c>
      <c r="G817" s="1">
        <v>72204815</v>
      </c>
      <c r="H817" s="1">
        <v>72223581</v>
      </c>
      <c r="I817" s="1">
        <v>5.0845666361399289</v>
      </c>
      <c r="J817" s="1">
        <v>4.7475221849659486E-6</v>
      </c>
      <c r="K817" s="1">
        <v>9.3159425228054472E-3</v>
      </c>
      <c r="L817" s="1">
        <v>2.1710446813303541</v>
      </c>
      <c r="M817" s="1">
        <v>0.42698716266182207</v>
      </c>
      <c r="N817" s="1">
        <v>0.56899548495927887</v>
      </c>
      <c r="O817" s="1">
        <v>0.32375586190404487</v>
      </c>
      <c r="P817" s="1" t="s">
        <v>1781</v>
      </c>
      <c r="Q817" s="1" t="s">
        <v>9</v>
      </c>
      <c r="R817" s="1" t="s">
        <v>1691</v>
      </c>
      <c r="S817" s="1" t="s">
        <v>11</v>
      </c>
    </row>
    <row r="818" spans="1:19" x14ac:dyDescent="0.25">
      <c r="A818" s="1" t="s">
        <v>1005</v>
      </c>
      <c r="B818" s="1">
        <v>14</v>
      </c>
      <c r="C818" s="1">
        <v>6387309</v>
      </c>
      <c r="D818" s="1">
        <v>6387309</v>
      </c>
      <c r="E818" s="1" t="s">
        <v>595</v>
      </c>
      <c r="F818" s="1">
        <v>14</v>
      </c>
      <c r="G818" s="1">
        <v>6321870</v>
      </c>
      <c r="H818" s="1">
        <v>6346870</v>
      </c>
      <c r="I818" s="1">
        <v>-5.0839932550375018</v>
      </c>
      <c r="J818" s="1">
        <v>4.7572195926939621E-6</v>
      </c>
      <c r="K818" s="1">
        <v>9.3159425228054472E-3</v>
      </c>
      <c r="L818" s="1">
        <v>-0.77719699933272568</v>
      </c>
      <c r="M818" s="1">
        <v>0.152871367121236</v>
      </c>
      <c r="N818" s="1">
        <v>-0.56895209137245806</v>
      </c>
      <c r="O818" s="1">
        <v>0.32370648227709392</v>
      </c>
      <c r="P818" s="1" t="s">
        <v>1781</v>
      </c>
      <c r="Q818" s="1" t="s">
        <v>9</v>
      </c>
      <c r="R818" s="1" t="s">
        <v>1691</v>
      </c>
      <c r="S818" s="1" t="s">
        <v>11</v>
      </c>
    </row>
    <row r="819" spans="1:19" x14ac:dyDescent="0.25">
      <c r="A819" s="1" t="s">
        <v>1006</v>
      </c>
      <c r="B819" s="1">
        <v>7</v>
      </c>
      <c r="C819" s="1">
        <v>115946005</v>
      </c>
      <c r="D819" s="1">
        <v>115946005</v>
      </c>
      <c r="E819" s="1" t="s">
        <v>693</v>
      </c>
      <c r="F819" s="1">
        <v>7</v>
      </c>
      <c r="G819" s="1">
        <v>115921370</v>
      </c>
      <c r="H819" s="1">
        <v>115930421</v>
      </c>
      <c r="I819" s="1">
        <v>5.0822167018844606</v>
      </c>
      <c r="J819" s="1">
        <v>4.7873897824561803E-6</v>
      </c>
      <c r="K819" s="1">
        <v>9.353068480724841E-3</v>
      </c>
      <c r="L819" s="1">
        <v>1.215602405220328</v>
      </c>
      <c r="M819" s="1">
        <v>0.2391874405453015</v>
      </c>
      <c r="N819" s="1">
        <v>0.56881761132596276</v>
      </c>
      <c r="O819" s="1">
        <v>0.32355347495457398</v>
      </c>
      <c r="P819" s="1" t="s">
        <v>1781</v>
      </c>
      <c r="Q819" s="1" t="s">
        <v>9</v>
      </c>
      <c r="R819" s="1" t="s">
        <v>1691</v>
      </c>
      <c r="S819" s="1" t="s">
        <v>11</v>
      </c>
    </row>
    <row r="820" spans="1:19" x14ac:dyDescent="0.25">
      <c r="A820" s="1" t="s">
        <v>1007</v>
      </c>
      <c r="B820" s="1">
        <v>18</v>
      </c>
      <c r="C820" s="1">
        <v>9442255</v>
      </c>
      <c r="D820" s="1">
        <v>9442255</v>
      </c>
      <c r="E820" s="1" t="s">
        <v>1008</v>
      </c>
      <c r="F820" s="1">
        <v>18</v>
      </c>
      <c r="G820" s="1">
        <v>9364442</v>
      </c>
      <c r="H820" s="1">
        <v>9384083</v>
      </c>
      <c r="I820" s="1">
        <v>-5.0807788126195002</v>
      </c>
      <c r="J820" s="1">
        <v>4.8119464333150783E-6</v>
      </c>
      <c r="K820" s="1">
        <v>9.3790794704025036E-3</v>
      </c>
      <c r="L820" s="1">
        <v>-1.015709828639727</v>
      </c>
      <c r="M820" s="1">
        <v>0.19991223119513379</v>
      </c>
      <c r="N820" s="1">
        <v>-0.56870873376083686</v>
      </c>
      <c r="O820" s="1">
        <v>0.32342962385585439</v>
      </c>
      <c r="P820" s="1" t="s">
        <v>1781</v>
      </c>
      <c r="Q820" s="1" t="s">
        <v>9</v>
      </c>
      <c r="R820" s="1" t="s">
        <v>1691</v>
      </c>
      <c r="S820" s="1" t="s">
        <v>11</v>
      </c>
    </row>
    <row r="821" spans="1:19" x14ac:dyDescent="0.25">
      <c r="A821" s="1" t="s">
        <v>1009</v>
      </c>
      <c r="B821" s="1">
        <v>12</v>
      </c>
      <c r="C821" s="1">
        <v>44613048</v>
      </c>
      <c r="D821" s="1">
        <v>44613048</v>
      </c>
      <c r="E821" s="1" t="s">
        <v>966</v>
      </c>
      <c r="F821" s="1">
        <v>12</v>
      </c>
      <c r="G821" s="1">
        <v>44646289</v>
      </c>
      <c r="H821" s="1">
        <v>44648226</v>
      </c>
      <c r="I821" s="1">
        <v>5.0714890182805163</v>
      </c>
      <c r="J821" s="1">
        <v>4.9736139958304821E-6</v>
      </c>
      <c r="K821" s="1">
        <v>9.671592390843085E-3</v>
      </c>
      <c r="L821" s="1">
        <v>0.82118894804455977</v>
      </c>
      <c r="M821" s="1">
        <v>0.16192265133268161</v>
      </c>
      <c r="N821" s="1">
        <v>0.56800458584118818</v>
      </c>
      <c r="O821" s="1">
        <v>0.32262920953661972</v>
      </c>
      <c r="P821" s="1" t="s">
        <v>1781</v>
      </c>
      <c r="Q821" s="1" t="s">
        <v>9</v>
      </c>
      <c r="R821" s="1" t="s">
        <v>1691</v>
      </c>
      <c r="S821" s="1" t="s">
        <v>11</v>
      </c>
    </row>
    <row r="822" spans="1:19" x14ac:dyDescent="0.25">
      <c r="A822" s="1" t="s">
        <v>1010</v>
      </c>
      <c r="B822" s="1">
        <v>1</v>
      </c>
      <c r="C822" s="1">
        <v>273235686</v>
      </c>
      <c r="D822" s="1">
        <v>273235686</v>
      </c>
      <c r="E822" s="1" t="s">
        <v>1011</v>
      </c>
      <c r="F822" s="1">
        <v>1</v>
      </c>
      <c r="G822" s="1">
        <v>273228838</v>
      </c>
      <c r="H822" s="1">
        <v>273295104</v>
      </c>
      <c r="I822" s="1">
        <v>-5.0679157932477521</v>
      </c>
      <c r="J822" s="1">
        <v>5.037210780850496E-6</v>
      </c>
      <c r="K822" s="1">
        <v>9.7411561608879878E-3</v>
      </c>
      <c r="L822" s="1">
        <v>-0.98887626919911664</v>
      </c>
      <c r="M822" s="1">
        <v>0.19512484215239881</v>
      </c>
      <c r="N822" s="1">
        <v>-0.56773340983249376</v>
      </c>
      <c r="O822" s="1">
        <v>0.32232122464003032</v>
      </c>
      <c r="P822" s="1" t="s">
        <v>1781</v>
      </c>
      <c r="Q822" s="1" t="s">
        <v>9</v>
      </c>
      <c r="R822" s="1" t="s">
        <v>1691</v>
      </c>
      <c r="S822" s="1" t="s">
        <v>11</v>
      </c>
    </row>
    <row r="823" spans="1:19" x14ac:dyDescent="0.25">
      <c r="A823" s="1" t="s">
        <v>906</v>
      </c>
      <c r="B823" s="1">
        <v>5</v>
      </c>
      <c r="C823" s="1">
        <v>63655252</v>
      </c>
      <c r="D823" s="1">
        <v>63655252</v>
      </c>
      <c r="E823" s="1" t="s">
        <v>523</v>
      </c>
      <c r="F823" s="1">
        <v>5</v>
      </c>
      <c r="G823" s="1">
        <v>63591517</v>
      </c>
      <c r="H823" s="1">
        <v>63640063</v>
      </c>
      <c r="I823" s="1">
        <v>5.0677313810177447</v>
      </c>
      <c r="J823" s="1">
        <v>5.0405145992291719E-6</v>
      </c>
      <c r="K823" s="1">
        <v>9.7411561608879878E-3</v>
      </c>
      <c r="L823" s="1">
        <v>0.98399014513214456</v>
      </c>
      <c r="M823" s="1">
        <v>0.1941677786667792</v>
      </c>
      <c r="N823" s="1">
        <v>0.56771940956588474</v>
      </c>
      <c r="O823" s="1">
        <v>0.32230532799783679</v>
      </c>
      <c r="P823" s="1" t="s">
        <v>1781</v>
      </c>
      <c r="Q823" s="1" t="s">
        <v>9</v>
      </c>
      <c r="R823" s="1" t="s">
        <v>1691</v>
      </c>
      <c r="S823" s="1" t="s">
        <v>11</v>
      </c>
    </row>
    <row r="824" spans="1:19" x14ac:dyDescent="0.25">
      <c r="A824" s="1" t="s">
        <v>1012</v>
      </c>
      <c r="B824" s="1">
        <v>7</v>
      </c>
      <c r="C824" s="1">
        <v>115876068</v>
      </c>
      <c r="D824" s="1">
        <v>115876068</v>
      </c>
      <c r="E824" s="1" t="s">
        <v>580</v>
      </c>
      <c r="F824" s="1">
        <v>7</v>
      </c>
      <c r="G824" s="1">
        <v>115783931</v>
      </c>
      <c r="H824" s="1">
        <v>115792466</v>
      </c>
      <c r="I824" s="1">
        <v>-5.0675136642040588</v>
      </c>
      <c r="J824" s="1">
        <v>5.044417826729732E-6</v>
      </c>
      <c r="K824" s="1">
        <v>9.7411561608879878E-3</v>
      </c>
      <c r="L824" s="1">
        <v>-0.91369110871142756</v>
      </c>
      <c r="M824" s="1">
        <v>0.18030362999621799</v>
      </c>
      <c r="N824" s="1">
        <v>-0.56770288023714954</v>
      </c>
      <c r="O824" s="1">
        <v>0.32228656022955537</v>
      </c>
      <c r="P824" s="1" t="s">
        <v>1781</v>
      </c>
      <c r="Q824" s="1" t="s">
        <v>9</v>
      </c>
      <c r="R824" s="1" t="s">
        <v>1691</v>
      </c>
      <c r="S824" s="1" t="s">
        <v>11</v>
      </c>
    </row>
    <row r="825" spans="1:19" x14ac:dyDescent="0.25">
      <c r="A825" s="1" t="s">
        <v>932</v>
      </c>
      <c r="B825" s="1">
        <v>7</v>
      </c>
      <c r="C825" s="1">
        <v>115856120</v>
      </c>
      <c r="D825" s="1">
        <v>115856120</v>
      </c>
      <c r="E825" s="1" t="s">
        <v>580</v>
      </c>
      <c r="F825" s="1">
        <v>7</v>
      </c>
      <c r="G825" s="1">
        <v>115783931</v>
      </c>
      <c r="H825" s="1">
        <v>115792466</v>
      </c>
      <c r="I825" s="1">
        <v>-5.0666220941787943</v>
      </c>
      <c r="J825" s="1">
        <v>5.0604329424323969E-6</v>
      </c>
      <c r="K825" s="1">
        <v>9.7495142526574288E-3</v>
      </c>
      <c r="L825" s="1">
        <v>-1.124314589288171</v>
      </c>
      <c r="M825" s="1">
        <v>0.2219061474073491</v>
      </c>
      <c r="N825" s="1">
        <v>-0.56763518397891966</v>
      </c>
      <c r="O825" s="1">
        <v>0.32220970209078198</v>
      </c>
      <c r="P825" s="1" t="s">
        <v>1781</v>
      </c>
      <c r="Q825" s="1" t="s">
        <v>9</v>
      </c>
      <c r="R825" s="1" t="s">
        <v>1691</v>
      </c>
      <c r="S825" s="1" t="s">
        <v>11</v>
      </c>
    </row>
    <row r="826" spans="1:19" x14ac:dyDescent="0.25">
      <c r="A826" s="1" t="s">
        <v>1013</v>
      </c>
      <c r="B826" s="1">
        <v>2</v>
      </c>
      <c r="C826" s="1">
        <v>41008083</v>
      </c>
      <c r="D826" s="1">
        <v>41008083</v>
      </c>
      <c r="E826" s="1" t="s">
        <v>578</v>
      </c>
      <c r="F826" s="1">
        <v>2</v>
      </c>
      <c r="G826" s="1">
        <v>40961348</v>
      </c>
      <c r="H826" s="1">
        <v>40962500</v>
      </c>
      <c r="I826" s="1">
        <v>5.0623656321613586</v>
      </c>
      <c r="J826" s="1">
        <v>5.1375831189224694E-6</v>
      </c>
      <c r="K826" s="1">
        <v>9.8753462612513748E-3</v>
      </c>
      <c r="L826" s="1">
        <v>0.72131364064030423</v>
      </c>
      <c r="M826" s="1">
        <v>0.14248548861381671</v>
      </c>
      <c r="N826" s="1">
        <v>0.5673118351919455</v>
      </c>
      <c r="O826" s="1">
        <v>0.32184271834885309</v>
      </c>
      <c r="P826" s="1" t="s">
        <v>1781</v>
      </c>
      <c r="Q826" s="1" t="s">
        <v>9</v>
      </c>
      <c r="R826" s="1" t="s">
        <v>1691</v>
      </c>
      <c r="S826" s="1" t="s">
        <v>11</v>
      </c>
    </row>
    <row r="827" spans="1:19" x14ac:dyDescent="0.25">
      <c r="A827" s="1" t="s">
        <v>1014</v>
      </c>
      <c r="B827" s="1">
        <v>5</v>
      </c>
      <c r="C827" s="1">
        <v>62199027</v>
      </c>
      <c r="D827" s="1">
        <v>62199027</v>
      </c>
      <c r="E827" s="1" t="s">
        <v>682</v>
      </c>
      <c r="F827" s="1">
        <v>5</v>
      </c>
      <c r="G827" s="1">
        <v>61942897</v>
      </c>
      <c r="H827" s="1">
        <v>61967889</v>
      </c>
      <c r="I827" s="1">
        <v>5.0611884720271414</v>
      </c>
      <c r="J827" s="1">
        <v>5.1591231334777683E-6</v>
      </c>
      <c r="K827" s="1">
        <v>9.8939528644264169E-3</v>
      </c>
      <c r="L827" s="1">
        <v>0.77168075516435375</v>
      </c>
      <c r="M827" s="1">
        <v>0.15247026650546269</v>
      </c>
      <c r="N827" s="1">
        <v>0.56722236403309734</v>
      </c>
      <c r="O827" s="1">
        <v>0.32174121025929558</v>
      </c>
      <c r="P827" s="1" t="s">
        <v>1781</v>
      </c>
      <c r="Q827" s="1" t="s">
        <v>9</v>
      </c>
      <c r="R827" s="1" t="s">
        <v>1691</v>
      </c>
      <c r="S827" s="1" t="s">
        <v>11</v>
      </c>
    </row>
    <row r="828" spans="1:19" x14ac:dyDescent="0.25">
      <c r="A828" s="1" t="s">
        <v>1015</v>
      </c>
      <c r="B828" s="1">
        <v>14</v>
      </c>
      <c r="C828" s="1">
        <v>20641797</v>
      </c>
      <c r="D828" s="1">
        <v>20641797</v>
      </c>
      <c r="E828" s="1" t="s">
        <v>1016</v>
      </c>
      <c r="F828" s="1">
        <v>14</v>
      </c>
      <c r="G828" s="1">
        <v>20621981</v>
      </c>
      <c r="H828" s="1">
        <v>20682232</v>
      </c>
      <c r="I828" s="1">
        <v>5.0603132239221171</v>
      </c>
      <c r="J828" s="1">
        <v>5.175196236996787E-6</v>
      </c>
      <c r="K828" s="1">
        <v>9.9020139468088183E-3</v>
      </c>
      <c r="L828" s="1">
        <v>0.71225146362846259</v>
      </c>
      <c r="M828" s="1">
        <v>0.1407524459674484</v>
      </c>
      <c r="N828" s="1">
        <v>0.56715582696026934</v>
      </c>
      <c r="O828" s="1">
        <v>0.321665732054987</v>
      </c>
      <c r="P828" s="1" t="s">
        <v>1781</v>
      </c>
      <c r="Q828" s="1" t="s">
        <v>9</v>
      </c>
      <c r="R828" s="1" t="s">
        <v>1691</v>
      </c>
      <c r="S828" s="1" t="s">
        <v>11</v>
      </c>
    </row>
    <row r="829" spans="1:19" x14ac:dyDescent="0.25">
      <c r="A829" s="1" t="s">
        <v>1017</v>
      </c>
      <c r="B829" s="1">
        <v>5</v>
      </c>
      <c r="C829" s="1">
        <v>33167709</v>
      </c>
      <c r="D829" s="1">
        <v>33167709</v>
      </c>
      <c r="E829" s="1" t="s">
        <v>921</v>
      </c>
      <c r="F829" s="1">
        <v>5</v>
      </c>
      <c r="G829" s="1">
        <v>33858572</v>
      </c>
      <c r="H829" s="1">
        <v>34053897</v>
      </c>
      <c r="I829" s="1">
        <v>-5.0526542361594027</v>
      </c>
      <c r="J829" s="1">
        <v>5.3179641853020339E-6</v>
      </c>
      <c r="K829" s="1">
        <v>1.0151896275706149E-2</v>
      </c>
      <c r="L829" s="1">
        <v>-0.64906230655709873</v>
      </c>
      <c r="M829" s="1">
        <v>0.12845967212877421</v>
      </c>
      <c r="N829" s="1">
        <v>-0.56657311052143933</v>
      </c>
      <c r="O829" s="1">
        <v>0.32100508956593909</v>
      </c>
      <c r="P829" s="1" t="s">
        <v>1781</v>
      </c>
      <c r="Q829" s="1" t="s">
        <v>9</v>
      </c>
      <c r="R829" s="1" t="s">
        <v>1691</v>
      </c>
      <c r="S829" s="1" t="s">
        <v>11</v>
      </c>
    </row>
    <row r="830" spans="1:19" x14ac:dyDescent="0.25">
      <c r="A830" s="1" t="s">
        <v>1018</v>
      </c>
      <c r="B830" s="1">
        <v>3</v>
      </c>
      <c r="C830" s="1">
        <v>72970014</v>
      </c>
      <c r="D830" s="1">
        <v>72970014</v>
      </c>
      <c r="E830" s="1" t="s">
        <v>537</v>
      </c>
      <c r="F830" s="1">
        <v>3</v>
      </c>
      <c r="G830" s="1">
        <v>72204815</v>
      </c>
      <c r="H830" s="1">
        <v>72223581</v>
      </c>
      <c r="I830" s="1">
        <v>5.0515761875629819</v>
      </c>
      <c r="J830" s="1">
        <v>5.3383681887535449E-6</v>
      </c>
      <c r="K830" s="1">
        <v>1.01675803704633E-2</v>
      </c>
      <c r="L830" s="1">
        <v>1.999582049484999</v>
      </c>
      <c r="M830" s="1">
        <v>0.39583329543915119</v>
      </c>
      <c r="N830" s="1">
        <v>0.56649102135339624</v>
      </c>
      <c r="O830" s="1">
        <v>0.32091207727401411</v>
      </c>
      <c r="P830" s="1" t="s">
        <v>1781</v>
      </c>
      <c r="Q830" s="1" t="s">
        <v>9</v>
      </c>
      <c r="R830" s="1" t="s">
        <v>1691</v>
      </c>
      <c r="S830" s="1" t="s">
        <v>11</v>
      </c>
    </row>
    <row r="831" spans="1:19" x14ac:dyDescent="0.25">
      <c r="A831" s="1" t="s">
        <v>534</v>
      </c>
      <c r="B831" s="1">
        <v>7</v>
      </c>
      <c r="C831" s="1">
        <v>115806168</v>
      </c>
      <c r="D831" s="1">
        <v>115806168</v>
      </c>
      <c r="E831" s="1" t="s">
        <v>541</v>
      </c>
      <c r="F831" s="1">
        <v>7</v>
      </c>
      <c r="G831" s="1">
        <v>115666067</v>
      </c>
      <c r="H831" s="1">
        <v>115682082</v>
      </c>
      <c r="I831" s="1">
        <v>-5.0468757401440891</v>
      </c>
      <c r="J831" s="1">
        <v>5.4282361111829381E-6</v>
      </c>
      <c r="K831" s="1">
        <v>1.031519423656398E-2</v>
      </c>
      <c r="L831" s="1">
        <v>-0.85701331981290918</v>
      </c>
      <c r="M831" s="1">
        <v>0.16981066385209659</v>
      </c>
      <c r="N831" s="1">
        <v>-0.56613290360410418</v>
      </c>
      <c r="O831" s="1">
        <v>0.32050646454321391</v>
      </c>
      <c r="P831" s="1" t="s">
        <v>1781</v>
      </c>
      <c r="Q831" s="1" t="s">
        <v>9</v>
      </c>
      <c r="R831" s="1" t="s">
        <v>1691</v>
      </c>
      <c r="S831" s="1" t="s">
        <v>11</v>
      </c>
    </row>
    <row r="832" spans="1:19" x14ac:dyDescent="0.25">
      <c r="A832" s="1" t="s">
        <v>1019</v>
      </c>
      <c r="B832" s="1">
        <v>14</v>
      </c>
      <c r="C832" s="1">
        <v>42462106</v>
      </c>
      <c r="D832" s="1">
        <v>42462106</v>
      </c>
      <c r="E832" s="1" t="s">
        <v>1020</v>
      </c>
      <c r="F832" s="1">
        <v>14</v>
      </c>
      <c r="G832" s="1">
        <v>42790662</v>
      </c>
      <c r="H832" s="1">
        <v>42975990</v>
      </c>
      <c r="I832" s="1">
        <v>5.0447678966168894</v>
      </c>
      <c r="J832" s="1">
        <v>5.4690176950300146E-6</v>
      </c>
      <c r="K832" s="1">
        <v>1.036907110599185E-2</v>
      </c>
      <c r="L832" s="1">
        <v>0.9955711549191022</v>
      </c>
      <c r="M832" s="1">
        <v>0.19734726657826021</v>
      </c>
      <c r="N832" s="1">
        <v>0.56597220700582873</v>
      </c>
      <c r="O832" s="1">
        <v>0.32032453910304859</v>
      </c>
      <c r="P832" s="1" t="s">
        <v>1781</v>
      </c>
      <c r="Q832" s="1" t="s">
        <v>9</v>
      </c>
      <c r="R832" s="1" t="s">
        <v>1691</v>
      </c>
      <c r="S832" s="1" t="s">
        <v>11</v>
      </c>
    </row>
    <row r="833" spans="1:19" x14ac:dyDescent="0.25">
      <c r="A833" s="1" t="s">
        <v>1021</v>
      </c>
      <c r="B833" s="1">
        <v>14</v>
      </c>
      <c r="C833" s="1">
        <v>60464408</v>
      </c>
      <c r="D833" s="1">
        <v>60464408</v>
      </c>
      <c r="E833" s="1" t="s">
        <v>677</v>
      </c>
      <c r="F833" s="1">
        <v>14</v>
      </c>
      <c r="G833" s="1">
        <v>60667108</v>
      </c>
      <c r="H833" s="1">
        <v>60677731</v>
      </c>
      <c r="I833" s="1">
        <v>5.0410990393328152</v>
      </c>
      <c r="J833" s="1">
        <v>5.5407209860397604E-6</v>
      </c>
      <c r="K833" s="1">
        <v>1.048119719859188E-2</v>
      </c>
      <c r="L833" s="1">
        <v>0.77127653057648726</v>
      </c>
      <c r="M833" s="1">
        <v>0.15299769446278619</v>
      </c>
      <c r="N833" s="1">
        <v>0.56569234877848584</v>
      </c>
      <c r="O833" s="1">
        <v>0.32000783346652012</v>
      </c>
      <c r="P833" s="1" t="s">
        <v>1781</v>
      </c>
      <c r="Q833" s="1" t="s">
        <v>9</v>
      </c>
      <c r="R833" s="1" t="s">
        <v>1691</v>
      </c>
      <c r="S833" s="1" t="s">
        <v>11</v>
      </c>
    </row>
    <row r="834" spans="1:19" x14ac:dyDescent="0.25">
      <c r="A834" s="1" t="s">
        <v>642</v>
      </c>
      <c r="B834" s="1">
        <v>6</v>
      </c>
      <c r="C834" s="1">
        <v>59424200</v>
      </c>
      <c r="D834" s="1">
        <v>59424200</v>
      </c>
      <c r="E834" s="1" t="s">
        <v>1022</v>
      </c>
      <c r="F834" s="1">
        <v>6</v>
      </c>
      <c r="G834" s="1">
        <v>59167707</v>
      </c>
      <c r="H834" s="1">
        <v>59175492</v>
      </c>
      <c r="I834" s="1">
        <v>-5.0401505167085228</v>
      </c>
      <c r="J834" s="1">
        <v>5.5594086090547521E-6</v>
      </c>
      <c r="K834" s="1">
        <v>1.0492754857214249E-2</v>
      </c>
      <c r="L834" s="1">
        <v>-0.88572746461099561</v>
      </c>
      <c r="M834" s="1">
        <v>0.17573432810681641</v>
      </c>
      <c r="N834" s="1">
        <v>-0.56561996422443317</v>
      </c>
      <c r="O834" s="1">
        <v>0.31992594392924911</v>
      </c>
      <c r="P834" s="1" t="s">
        <v>1781</v>
      </c>
      <c r="Q834" s="1" t="s">
        <v>9</v>
      </c>
      <c r="R834" s="1" t="s">
        <v>1691</v>
      </c>
      <c r="S834" s="1" t="s">
        <v>11</v>
      </c>
    </row>
    <row r="835" spans="1:19" x14ac:dyDescent="0.25">
      <c r="A835" s="1" t="s">
        <v>1023</v>
      </c>
      <c r="B835" s="1">
        <v>4</v>
      </c>
      <c r="C835" s="1">
        <v>130697865</v>
      </c>
      <c r="D835" s="1">
        <v>130697865</v>
      </c>
      <c r="E835" s="1" t="s">
        <v>1024</v>
      </c>
      <c r="F835" s="1">
        <v>4</v>
      </c>
      <c r="G835" s="1">
        <v>130483878</v>
      </c>
      <c r="H835" s="1">
        <v>130617531</v>
      </c>
      <c r="I835" s="1">
        <v>5.0382806240781104</v>
      </c>
      <c r="J835" s="1">
        <v>5.596430635712396E-6</v>
      </c>
      <c r="K835" s="1">
        <v>1.0538786336517321E-2</v>
      </c>
      <c r="L835" s="1">
        <v>0.76199848438572992</v>
      </c>
      <c r="M835" s="1">
        <v>0.1512417710010264</v>
      </c>
      <c r="N835" s="1">
        <v>0.56547722891490915</v>
      </c>
      <c r="O835" s="1">
        <v>0.31976449642128463</v>
      </c>
      <c r="P835" s="1" t="s">
        <v>1781</v>
      </c>
      <c r="Q835" s="1" t="s">
        <v>9</v>
      </c>
      <c r="R835" s="1" t="s">
        <v>1691</v>
      </c>
      <c r="S835" s="1" t="s">
        <v>11</v>
      </c>
    </row>
    <row r="836" spans="1:19" x14ac:dyDescent="0.25">
      <c r="A836" s="1" t="s">
        <v>700</v>
      </c>
      <c r="B836" s="1">
        <v>8</v>
      </c>
      <c r="C836" s="1">
        <v>66605216</v>
      </c>
      <c r="D836" s="1">
        <v>66605216</v>
      </c>
      <c r="E836" s="1" t="s">
        <v>619</v>
      </c>
      <c r="F836" s="1">
        <v>8</v>
      </c>
      <c r="G836" s="1">
        <v>66234428</v>
      </c>
      <c r="H836" s="1">
        <v>66236111</v>
      </c>
      <c r="I836" s="1">
        <v>5.0375987685185208</v>
      </c>
      <c r="J836" s="1">
        <v>5.6099909419441374E-6</v>
      </c>
      <c r="K836" s="1">
        <v>1.054052858906159E-2</v>
      </c>
      <c r="L836" s="1">
        <v>0.63041770759602211</v>
      </c>
      <c r="M836" s="1">
        <v>0.12514250073580549</v>
      </c>
      <c r="N836" s="1">
        <v>0.56542516789880437</v>
      </c>
      <c r="O836" s="1">
        <v>0.31970562049339107</v>
      </c>
      <c r="P836" s="1" t="s">
        <v>1781</v>
      </c>
      <c r="Q836" s="1" t="s">
        <v>9</v>
      </c>
      <c r="R836" s="1" t="s">
        <v>1691</v>
      </c>
      <c r="S836" s="1" t="s">
        <v>11</v>
      </c>
    </row>
    <row r="837" spans="1:19" x14ac:dyDescent="0.25">
      <c r="A837" s="1" t="s">
        <v>1025</v>
      </c>
      <c r="B837" s="1">
        <v>10</v>
      </c>
      <c r="C837" s="1">
        <v>31330533</v>
      </c>
      <c r="D837" s="1">
        <v>31330533</v>
      </c>
      <c r="E837" s="1" t="s">
        <v>1026</v>
      </c>
      <c r="F837" s="1">
        <v>10</v>
      </c>
      <c r="G837" s="1">
        <v>31929310</v>
      </c>
      <c r="H837" s="1">
        <v>32013264</v>
      </c>
      <c r="I837" s="1">
        <v>-5.0329146667443707</v>
      </c>
      <c r="J837" s="1">
        <v>5.7040227821525106E-6</v>
      </c>
      <c r="K837" s="1">
        <v>1.0693120012227371E-2</v>
      </c>
      <c r="L837" s="1">
        <v>-0.95378123253786706</v>
      </c>
      <c r="M837" s="1">
        <v>0.18950872321362791</v>
      </c>
      <c r="N837" s="1">
        <v>-0.56506734476512921</v>
      </c>
      <c r="O837" s="1">
        <v>0.31930110411991341</v>
      </c>
      <c r="P837" s="1" t="s">
        <v>1781</v>
      </c>
      <c r="Q837" s="1" t="s">
        <v>9</v>
      </c>
      <c r="R837" s="1" t="s">
        <v>1691</v>
      </c>
      <c r="S837" s="1" t="s">
        <v>11</v>
      </c>
    </row>
    <row r="838" spans="1:19" x14ac:dyDescent="0.25">
      <c r="A838" s="1" t="s">
        <v>1027</v>
      </c>
      <c r="B838" s="1">
        <v>2</v>
      </c>
      <c r="C838" s="1">
        <v>6922499</v>
      </c>
      <c r="D838" s="1">
        <v>6922499</v>
      </c>
      <c r="E838" s="1" t="s">
        <v>664</v>
      </c>
      <c r="F838" s="1">
        <v>2</v>
      </c>
      <c r="G838" s="1">
        <v>7138413</v>
      </c>
      <c r="H838" s="1">
        <v>7141898</v>
      </c>
      <c r="I838" s="1">
        <v>5.0298347295815331</v>
      </c>
      <c r="J838" s="1">
        <v>5.7666943801075839E-6</v>
      </c>
      <c r="K838" s="1">
        <v>1.0756163617048941E-2</v>
      </c>
      <c r="L838" s="1">
        <v>1.701467297062027</v>
      </c>
      <c r="M838" s="1">
        <v>0.3382749908372405</v>
      </c>
      <c r="N838" s="1">
        <v>0.56483189143708767</v>
      </c>
      <c r="O838" s="1">
        <v>0.31903506558439798</v>
      </c>
      <c r="P838" s="1" t="s">
        <v>1781</v>
      </c>
      <c r="Q838" s="1" t="s">
        <v>9</v>
      </c>
      <c r="R838" s="1" t="s">
        <v>1691</v>
      </c>
      <c r="S838" s="1" t="s">
        <v>11</v>
      </c>
    </row>
    <row r="839" spans="1:19" x14ac:dyDescent="0.25">
      <c r="A839" s="1" t="s">
        <v>1028</v>
      </c>
      <c r="B839" s="1">
        <v>10</v>
      </c>
      <c r="C839" s="1">
        <v>27078836</v>
      </c>
      <c r="D839" s="1">
        <v>27078836</v>
      </c>
      <c r="E839" s="1" t="s">
        <v>599</v>
      </c>
      <c r="F839" s="1">
        <v>10</v>
      </c>
      <c r="G839" s="1">
        <v>27668264</v>
      </c>
      <c r="H839" s="1">
        <v>27674618</v>
      </c>
      <c r="I839" s="1">
        <v>-5.0293980316273794</v>
      </c>
      <c r="J839" s="1">
        <v>5.7756350932044902E-6</v>
      </c>
      <c r="K839" s="1">
        <v>1.0756163617048941E-2</v>
      </c>
      <c r="L839" s="1">
        <v>-1.1061935740383499</v>
      </c>
      <c r="M839" s="1">
        <v>0.2199455217268646</v>
      </c>
      <c r="N839" s="1">
        <v>-0.56479849582212815</v>
      </c>
      <c r="O839" s="1">
        <v>0.31899734088293852</v>
      </c>
      <c r="P839" s="1" t="s">
        <v>1781</v>
      </c>
      <c r="Q839" s="1" t="s">
        <v>9</v>
      </c>
      <c r="R839" s="1" t="s">
        <v>1691</v>
      </c>
      <c r="S839" s="1" t="s">
        <v>11</v>
      </c>
    </row>
    <row r="840" spans="1:19" x14ac:dyDescent="0.25">
      <c r="A840" s="1" t="s">
        <v>173</v>
      </c>
      <c r="B840" s="1">
        <v>4</v>
      </c>
      <c r="C840" s="1">
        <v>97649993</v>
      </c>
      <c r="D840" s="1">
        <v>97649993</v>
      </c>
      <c r="E840" s="1" t="s">
        <v>114</v>
      </c>
      <c r="F840" s="1">
        <v>4</v>
      </c>
      <c r="G840" s="1">
        <v>97439993</v>
      </c>
      <c r="H840" s="1">
        <v>97448493</v>
      </c>
      <c r="I840" s="1">
        <v>-5.0293639768626104</v>
      </c>
      <c r="J840" s="1">
        <v>5.7763328843392667E-6</v>
      </c>
      <c r="K840" s="1">
        <v>1.0756163617048941E-2</v>
      </c>
      <c r="L840" s="1">
        <v>-0.82647225973271243</v>
      </c>
      <c r="M840" s="1">
        <v>0.16432937912922299</v>
      </c>
      <c r="N840" s="1">
        <v>-0.5647958914345006</v>
      </c>
      <c r="O840" s="1">
        <v>0.31899439898129223</v>
      </c>
      <c r="P840" s="1" t="s">
        <v>1781</v>
      </c>
      <c r="Q840" s="1" t="s">
        <v>9</v>
      </c>
      <c r="R840" s="1" t="s">
        <v>1691</v>
      </c>
      <c r="S840" s="1" t="s">
        <v>11</v>
      </c>
    </row>
    <row r="841" spans="1:19" x14ac:dyDescent="0.25">
      <c r="A841" s="1" t="s">
        <v>666</v>
      </c>
      <c r="B841" s="1">
        <v>9</v>
      </c>
      <c r="C841" s="1">
        <v>764966</v>
      </c>
      <c r="D841" s="1">
        <v>764966</v>
      </c>
      <c r="E841" s="1" t="s">
        <v>1029</v>
      </c>
      <c r="F841" s="1">
        <v>9</v>
      </c>
      <c r="G841" s="1">
        <v>707693</v>
      </c>
      <c r="H841" s="1">
        <v>712189</v>
      </c>
      <c r="I841" s="1">
        <v>-5.0262411100614566</v>
      </c>
      <c r="J841" s="1">
        <v>5.8406748589811614E-6</v>
      </c>
      <c r="K841" s="1">
        <v>1.0851752748849801E-2</v>
      </c>
      <c r="L841" s="1">
        <v>-0.76909933369475858</v>
      </c>
      <c r="M841" s="1">
        <v>0.1530168005978039</v>
      </c>
      <c r="N841" s="1">
        <v>-0.5645569939175511</v>
      </c>
      <c r="O841" s="1">
        <v>0.31872459938122177</v>
      </c>
      <c r="P841" s="1" t="s">
        <v>1781</v>
      </c>
      <c r="Q841" s="1" t="s">
        <v>9</v>
      </c>
      <c r="R841" s="1" t="s">
        <v>1691</v>
      </c>
      <c r="S841" s="1" t="s">
        <v>11</v>
      </c>
    </row>
    <row r="842" spans="1:19" x14ac:dyDescent="0.25">
      <c r="A842" s="1" t="s">
        <v>1030</v>
      </c>
      <c r="B842" s="1">
        <v>9</v>
      </c>
      <c r="C842" s="1">
        <v>64471766</v>
      </c>
      <c r="D842" s="1">
        <v>64471766</v>
      </c>
      <c r="E842" s="1" t="s">
        <v>1031</v>
      </c>
      <c r="F842" s="1">
        <v>9</v>
      </c>
      <c r="G842" s="1">
        <v>63757964</v>
      </c>
      <c r="H842" s="1">
        <v>63801493</v>
      </c>
      <c r="I842" s="1">
        <v>5.0201653065905951</v>
      </c>
      <c r="J842" s="1">
        <v>5.9678835009997089E-6</v>
      </c>
      <c r="K842" s="1">
        <v>1.102884594078098E-2</v>
      </c>
      <c r="L842" s="1">
        <v>1.02205178486764</v>
      </c>
      <c r="M842" s="1">
        <v>0.2035892689680687</v>
      </c>
      <c r="N842" s="1">
        <v>0.56409179159525313</v>
      </c>
      <c r="O842" s="1">
        <v>0.3181995493451425</v>
      </c>
      <c r="P842" s="1" t="s">
        <v>1781</v>
      </c>
      <c r="Q842" s="1" t="s">
        <v>9</v>
      </c>
      <c r="R842" s="1" t="s">
        <v>1691</v>
      </c>
      <c r="S842" s="1" t="s">
        <v>11</v>
      </c>
    </row>
    <row r="843" spans="1:19" x14ac:dyDescent="0.25">
      <c r="A843" s="1" t="s">
        <v>1032</v>
      </c>
      <c r="B843" s="1">
        <v>5</v>
      </c>
      <c r="C843" s="1">
        <v>62364947</v>
      </c>
      <c r="D843" s="1">
        <v>62364947</v>
      </c>
      <c r="E843" s="1" t="s">
        <v>682</v>
      </c>
      <c r="F843" s="1">
        <v>5</v>
      </c>
      <c r="G843" s="1">
        <v>61942897</v>
      </c>
      <c r="H843" s="1">
        <v>61967889</v>
      </c>
      <c r="I843" s="1">
        <v>-5.0199347389218199</v>
      </c>
      <c r="J843" s="1">
        <v>5.972764152772208E-6</v>
      </c>
      <c r="K843" s="1">
        <v>1.102884594078098E-2</v>
      </c>
      <c r="L843" s="1">
        <v>-0.74027327182739266</v>
      </c>
      <c r="M843" s="1">
        <v>0.1474667122836717</v>
      </c>
      <c r="N843" s="1">
        <v>-0.56407412727316675</v>
      </c>
      <c r="O843" s="1">
        <v>0.31817962105898467</v>
      </c>
      <c r="P843" s="1" t="s">
        <v>1781</v>
      </c>
      <c r="Q843" s="1" t="s">
        <v>9</v>
      </c>
      <c r="R843" s="1" t="s">
        <v>1691</v>
      </c>
      <c r="S843" s="1" t="s">
        <v>11</v>
      </c>
    </row>
    <row r="844" spans="1:19" x14ac:dyDescent="0.25">
      <c r="A844" s="1" t="s">
        <v>529</v>
      </c>
      <c r="B844" s="1">
        <v>8</v>
      </c>
      <c r="C844" s="1">
        <v>66297134</v>
      </c>
      <c r="D844" s="1">
        <v>66297134</v>
      </c>
      <c r="E844" s="1" t="s">
        <v>977</v>
      </c>
      <c r="F844" s="1">
        <v>8</v>
      </c>
      <c r="G844" s="1">
        <v>66192402</v>
      </c>
      <c r="H844" s="1">
        <v>66236143</v>
      </c>
      <c r="I844" s="1">
        <v>-5.0197983966030124</v>
      </c>
      <c r="J844" s="1">
        <v>5.975652090542721E-6</v>
      </c>
      <c r="K844" s="1">
        <v>1.102884594078098E-2</v>
      </c>
      <c r="L844" s="1">
        <v>-0.98274116984118132</v>
      </c>
      <c r="M844" s="1">
        <v>0.1957730355279248</v>
      </c>
      <c r="N844" s="1">
        <v>-0.56406368140856655</v>
      </c>
      <c r="O844" s="1">
        <v>0.31816783668418491</v>
      </c>
      <c r="P844" s="1" t="s">
        <v>1781</v>
      </c>
      <c r="Q844" s="1" t="s">
        <v>9</v>
      </c>
      <c r="R844" s="1" t="s">
        <v>1691</v>
      </c>
      <c r="S844" s="1" t="s">
        <v>11</v>
      </c>
    </row>
    <row r="845" spans="1:19" x14ac:dyDescent="0.25">
      <c r="A845" s="1" t="s">
        <v>1033</v>
      </c>
      <c r="B845" s="1">
        <v>13</v>
      </c>
      <c r="C845" s="1">
        <v>98615036</v>
      </c>
      <c r="D845" s="1">
        <v>98615036</v>
      </c>
      <c r="E845" s="1" t="s">
        <v>703</v>
      </c>
      <c r="F845" s="1">
        <v>13</v>
      </c>
      <c r="G845" s="1">
        <v>98461316</v>
      </c>
      <c r="H845" s="1">
        <v>98586030</v>
      </c>
      <c r="I845" s="1">
        <v>-5.0187958834692239</v>
      </c>
      <c r="J845" s="1">
        <v>5.9969290477786564E-6</v>
      </c>
      <c r="K845" s="1">
        <v>1.104368241696059E-2</v>
      </c>
      <c r="L845" s="1">
        <v>-0.66709713682010907</v>
      </c>
      <c r="M845" s="1">
        <v>0.13291975850569571</v>
      </c>
      <c r="N845" s="1">
        <v>-0.56398686556391275</v>
      </c>
      <c r="O845" s="1">
        <v>0.31808118452860701</v>
      </c>
      <c r="P845" s="1" t="s">
        <v>1781</v>
      </c>
      <c r="Q845" s="1" t="s">
        <v>9</v>
      </c>
      <c r="R845" s="1" t="s">
        <v>1691</v>
      </c>
      <c r="S845" s="1" t="s">
        <v>11</v>
      </c>
    </row>
    <row r="846" spans="1:19" x14ac:dyDescent="0.25">
      <c r="A846" s="1" t="s">
        <v>1034</v>
      </c>
      <c r="B846" s="1">
        <v>12</v>
      </c>
      <c r="C846" s="1">
        <v>6362988</v>
      </c>
      <c r="D846" s="1">
        <v>6362988</v>
      </c>
      <c r="E846" s="1" t="s">
        <v>1035</v>
      </c>
      <c r="F846" s="1">
        <v>12</v>
      </c>
      <c r="G846" s="1">
        <v>6353687</v>
      </c>
      <c r="H846" s="1">
        <v>6368985</v>
      </c>
      <c r="I846" s="1">
        <v>-5.0178058544704598</v>
      </c>
      <c r="J846" s="1">
        <v>6.0180141433717873E-6</v>
      </c>
      <c r="K846" s="1">
        <v>1.105810098844566E-2</v>
      </c>
      <c r="L846" s="1">
        <v>-1.2188721306540899</v>
      </c>
      <c r="M846" s="1">
        <v>0.2429093843015416</v>
      </c>
      <c r="N846" s="1">
        <v>-0.56391099192363159</v>
      </c>
      <c r="O846" s="1">
        <v>0.31799560681229411</v>
      </c>
      <c r="P846" s="1" t="s">
        <v>1781</v>
      </c>
      <c r="Q846" s="1" t="s">
        <v>9</v>
      </c>
      <c r="R846" s="1" t="s">
        <v>1691</v>
      </c>
      <c r="S846" s="1" t="s">
        <v>11</v>
      </c>
    </row>
    <row r="847" spans="1:19" x14ac:dyDescent="0.25">
      <c r="A847" s="1" t="s">
        <v>1036</v>
      </c>
      <c r="B847" s="1">
        <v>2</v>
      </c>
      <c r="C847" s="1">
        <v>44473960</v>
      </c>
      <c r="D847" s="1">
        <v>44473960</v>
      </c>
      <c r="E847" s="1" t="s">
        <v>1037</v>
      </c>
      <c r="F847" s="1">
        <v>2</v>
      </c>
      <c r="G847" s="1">
        <v>44375520</v>
      </c>
      <c r="H847" s="1">
        <v>44396367</v>
      </c>
      <c r="I847" s="1">
        <v>-5.0158081690066689</v>
      </c>
      <c r="J847" s="1">
        <v>6.0607819228124273E-6</v>
      </c>
      <c r="K847" s="1">
        <v>1.1111991155152059E-2</v>
      </c>
      <c r="L847" s="1">
        <v>-0.91846130904901346</v>
      </c>
      <c r="M847" s="1">
        <v>0.183113324533483</v>
      </c>
      <c r="N847" s="1">
        <v>-0.5637578502252778</v>
      </c>
      <c r="O847" s="1">
        <v>0.31782291369062682</v>
      </c>
      <c r="P847" s="1" t="s">
        <v>1781</v>
      </c>
      <c r="Q847" s="1" t="s">
        <v>9</v>
      </c>
      <c r="R847" s="1" t="s">
        <v>1691</v>
      </c>
      <c r="S847" s="1" t="s">
        <v>11</v>
      </c>
    </row>
    <row r="848" spans="1:19" x14ac:dyDescent="0.25">
      <c r="A848" s="1" t="s">
        <v>1038</v>
      </c>
      <c r="B848" s="1">
        <v>9</v>
      </c>
      <c r="C848" s="1">
        <v>65835479</v>
      </c>
      <c r="D848" s="1">
        <v>65835479</v>
      </c>
      <c r="E848" s="1" t="s">
        <v>607</v>
      </c>
      <c r="F848" s="1">
        <v>9</v>
      </c>
      <c r="G848" s="1">
        <v>66518610</v>
      </c>
      <c r="H848" s="1">
        <v>66550484</v>
      </c>
      <c r="I848" s="1">
        <v>5.0151943724434096</v>
      </c>
      <c r="J848" s="1">
        <v>6.07398239893235E-6</v>
      </c>
      <c r="K848" s="1">
        <v>1.1111991155152059E-2</v>
      </c>
      <c r="L848" s="1">
        <v>1.3262293929274249</v>
      </c>
      <c r="M848" s="1">
        <v>0.26444227171224949</v>
      </c>
      <c r="N848" s="1">
        <v>0.56371078516704165</v>
      </c>
      <c r="O848" s="1">
        <v>0.31776984931364261</v>
      </c>
      <c r="P848" s="1" t="s">
        <v>1781</v>
      </c>
      <c r="Q848" s="1" t="s">
        <v>9</v>
      </c>
      <c r="R848" s="1" t="s">
        <v>1691</v>
      </c>
      <c r="S848" s="1" t="s">
        <v>11</v>
      </c>
    </row>
    <row r="849" spans="1:19" x14ac:dyDescent="0.25">
      <c r="A849" s="1" t="s">
        <v>1039</v>
      </c>
      <c r="B849" s="1">
        <v>13</v>
      </c>
      <c r="C849" s="1">
        <v>26328239</v>
      </c>
      <c r="D849" s="1">
        <v>26328239</v>
      </c>
      <c r="E849" s="1" t="s">
        <v>1040</v>
      </c>
      <c r="F849" s="1">
        <v>13</v>
      </c>
      <c r="G849" s="1">
        <v>25937645</v>
      </c>
      <c r="H849" s="1">
        <v>25946197</v>
      </c>
      <c r="I849" s="1">
        <v>5.0130168170357772</v>
      </c>
      <c r="J849" s="1">
        <v>6.1210419241531143E-6</v>
      </c>
      <c r="K849" s="1">
        <v>1.1138045502681829E-2</v>
      </c>
      <c r="L849" s="1">
        <v>0.76909671409047831</v>
      </c>
      <c r="M849" s="1">
        <v>0.1534199349734576</v>
      </c>
      <c r="N849" s="1">
        <v>0.56354376897504177</v>
      </c>
      <c r="O849" s="1">
        <v>0.31758157955059518</v>
      </c>
      <c r="P849" s="1" t="s">
        <v>1781</v>
      </c>
      <c r="Q849" s="1" t="s">
        <v>9</v>
      </c>
      <c r="R849" s="1" t="s">
        <v>1691</v>
      </c>
      <c r="S849" s="1" t="s">
        <v>11</v>
      </c>
    </row>
    <row r="850" spans="1:19" x14ac:dyDescent="0.25">
      <c r="A850" s="1" t="s">
        <v>1041</v>
      </c>
      <c r="B850" s="1">
        <v>12</v>
      </c>
      <c r="C850" s="1">
        <v>59224668</v>
      </c>
      <c r="D850" s="1">
        <v>59224668</v>
      </c>
      <c r="E850" s="1" t="s">
        <v>803</v>
      </c>
      <c r="F850" s="1">
        <v>12</v>
      </c>
      <c r="G850" s="1">
        <v>59201556</v>
      </c>
      <c r="H850" s="1">
        <v>59256824</v>
      </c>
      <c r="I850" s="1">
        <v>-5.0129059102679658</v>
      </c>
      <c r="J850" s="1">
        <v>6.1234483190662424E-6</v>
      </c>
      <c r="K850" s="1">
        <v>1.1138045502681829E-2</v>
      </c>
      <c r="L850" s="1">
        <v>-0.73497566132617953</v>
      </c>
      <c r="M850" s="1">
        <v>0.14661668790166679</v>
      </c>
      <c r="N850" s="1">
        <v>-0.56353526069339721</v>
      </c>
      <c r="O850" s="1">
        <v>0.31757199004477521</v>
      </c>
      <c r="P850" s="1" t="s">
        <v>1781</v>
      </c>
      <c r="Q850" s="1" t="s">
        <v>9</v>
      </c>
      <c r="R850" s="1" t="s">
        <v>1691</v>
      </c>
      <c r="S850" s="1" t="s">
        <v>11</v>
      </c>
    </row>
    <row r="851" spans="1:19" x14ac:dyDescent="0.25">
      <c r="A851" s="1" t="s">
        <v>339</v>
      </c>
      <c r="B851" s="1">
        <v>14</v>
      </c>
      <c r="C851" s="1">
        <v>48864881</v>
      </c>
      <c r="D851" s="1">
        <v>48864881</v>
      </c>
      <c r="E851" s="1" t="s">
        <v>545</v>
      </c>
      <c r="F851" s="1">
        <v>14</v>
      </c>
      <c r="G851" s="1">
        <v>48963100</v>
      </c>
      <c r="H851" s="1">
        <v>48963921</v>
      </c>
      <c r="I851" s="1">
        <v>5.0126834380442</v>
      </c>
      <c r="J851" s="1">
        <v>6.1282782051975906E-6</v>
      </c>
      <c r="K851" s="1">
        <v>1.1138045502681829E-2</v>
      </c>
      <c r="L851" s="1">
        <v>0.9332738245822827</v>
      </c>
      <c r="M851" s="1">
        <v>0.18618247813119801</v>
      </c>
      <c r="N851" s="1">
        <v>0.56351819305774797</v>
      </c>
      <c r="O851" s="1">
        <v>0.31755275390706927</v>
      </c>
      <c r="P851" s="1" t="s">
        <v>1781</v>
      </c>
      <c r="Q851" s="1" t="s">
        <v>9</v>
      </c>
      <c r="R851" s="1" t="s">
        <v>1691</v>
      </c>
      <c r="S851" s="1" t="s">
        <v>11</v>
      </c>
    </row>
    <row r="852" spans="1:19" x14ac:dyDescent="0.25">
      <c r="A852" s="1" t="s">
        <v>1042</v>
      </c>
      <c r="B852" s="1">
        <v>1</v>
      </c>
      <c r="C852" s="1">
        <v>1950151</v>
      </c>
      <c r="D852" s="1">
        <v>1950151</v>
      </c>
      <c r="E852" s="1" t="s">
        <v>852</v>
      </c>
      <c r="F852" s="1">
        <v>1</v>
      </c>
      <c r="G852" s="1">
        <v>1509504</v>
      </c>
      <c r="H852" s="1">
        <v>1521669</v>
      </c>
      <c r="I852" s="1">
        <v>-5.0095171752687477</v>
      </c>
      <c r="J852" s="1">
        <v>6.1974253025146596E-6</v>
      </c>
      <c r="K852" s="1">
        <v>1.123923287606585E-2</v>
      </c>
      <c r="L852" s="1">
        <v>-0.93825827570905551</v>
      </c>
      <c r="M852" s="1">
        <v>0.187295150986027</v>
      </c>
      <c r="N852" s="1">
        <v>-0.56327520531437691</v>
      </c>
      <c r="O852" s="1">
        <v>0.31727895692195351</v>
      </c>
      <c r="P852" s="1" t="s">
        <v>1781</v>
      </c>
      <c r="Q852" s="1" t="s">
        <v>9</v>
      </c>
      <c r="R852" s="1" t="s">
        <v>1691</v>
      </c>
      <c r="S852" s="1" t="s">
        <v>11</v>
      </c>
    </row>
    <row r="853" spans="1:19" x14ac:dyDescent="0.25">
      <c r="A853" s="1" t="s">
        <v>406</v>
      </c>
      <c r="B853" s="1">
        <v>5</v>
      </c>
      <c r="C853" s="1">
        <v>66911463</v>
      </c>
      <c r="D853" s="1">
        <v>66911463</v>
      </c>
      <c r="E853" s="1" t="s">
        <v>30</v>
      </c>
      <c r="F853" s="1">
        <v>5</v>
      </c>
      <c r="G853" s="1">
        <v>67239200</v>
      </c>
      <c r="H853" s="1">
        <v>67246124</v>
      </c>
      <c r="I853" s="1">
        <v>-5.0056095740562672</v>
      </c>
      <c r="J853" s="1">
        <v>6.2838203987146379E-6</v>
      </c>
      <c r="K853" s="1">
        <v>1.1364813809428709E-2</v>
      </c>
      <c r="L853" s="1">
        <v>-0.87917618421988186</v>
      </c>
      <c r="M853" s="1">
        <v>0.1756381857619484</v>
      </c>
      <c r="N853" s="1">
        <v>-0.56297512361640667</v>
      </c>
      <c r="O853" s="1">
        <v>0.31694098981090829</v>
      </c>
      <c r="P853" s="1" t="s">
        <v>1781</v>
      </c>
      <c r="Q853" s="1" t="s">
        <v>9</v>
      </c>
      <c r="R853" s="1" t="s">
        <v>1691</v>
      </c>
      <c r="S853" s="1" t="s">
        <v>11</v>
      </c>
    </row>
    <row r="854" spans="1:19" x14ac:dyDescent="0.25">
      <c r="A854" s="1" t="s">
        <v>1043</v>
      </c>
      <c r="B854" s="1">
        <v>13</v>
      </c>
      <c r="C854" s="1">
        <v>60916203</v>
      </c>
      <c r="D854" s="1">
        <v>60916203</v>
      </c>
      <c r="E854" s="1" t="s">
        <v>1044</v>
      </c>
      <c r="F854" s="1">
        <v>13</v>
      </c>
      <c r="G854" s="1">
        <v>61436678</v>
      </c>
      <c r="H854" s="1">
        <v>61439237</v>
      </c>
      <c r="I854" s="1">
        <v>5.0051092908707089</v>
      </c>
      <c r="J854" s="1">
        <v>6.2949665516836617E-6</v>
      </c>
      <c r="K854" s="1">
        <v>1.1364813809428709E-2</v>
      </c>
      <c r="L854" s="1">
        <v>0.88007792800830109</v>
      </c>
      <c r="M854" s="1">
        <v>0.1758359062435576</v>
      </c>
      <c r="N854" s="1">
        <v>0.56293668860638446</v>
      </c>
      <c r="O854" s="1">
        <v>0.31689771537912148</v>
      </c>
      <c r="P854" s="1" t="s">
        <v>1781</v>
      </c>
      <c r="Q854" s="1" t="s">
        <v>9</v>
      </c>
      <c r="R854" s="1" t="s">
        <v>1691</v>
      </c>
      <c r="S854" s="1" t="s">
        <v>11</v>
      </c>
    </row>
    <row r="855" spans="1:19" x14ac:dyDescent="0.25">
      <c r="A855" s="1" t="s">
        <v>1045</v>
      </c>
      <c r="B855" s="1">
        <v>2</v>
      </c>
      <c r="C855" s="1">
        <v>41106192</v>
      </c>
      <c r="D855" s="1">
        <v>41106192</v>
      </c>
      <c r="E855" s="1" t="s">
        <v>578</v>
      </c>
      <c r="F855" s="1">
        <v>2</v>
      </c>
      <c r="G855" s="1">
        <v>40961348</v>
      </c>
      <c r="H855" s="1">
        <v>40962500</v>
      </c>
      <c r="I855" s="1">
        <v>5.004545922820788</v>
      </c>
      <c r="J855" s="1">
        <v>6.3075414831316416E-6</v>
      </c>
      <c r="K855" s="1">
        <v>1.1364813809428709E-2</v>
      </c>
      <c r="L855" s="1">
        <v>0.94423285205516649</v>
      </c>
      <c r="M855" s="1">
        <v>0.18867502998612801</v>
      </c>
      <c r="N855" s="1">
        <v>0.56289340263413101</v>
      </c>
      <c r="O855" s="1">
        <v>0.31684898272902989</v>
      </c>
      <c r="P855" s="1" t="s">
        <v>1781</v>
      </c>
      <c r="Q855" s="1" t="s">
        <v>9</v>
      </c>
      <c r="R855" s="1" t="s">
        <v>1691</v>
      </c>
      <c r="S855" s="1" t="s">
        <v>11</v>
      </c>
    </row>
    <row r="856" spans="1:19" x14ac:dyDescent="0.25">
      <c r="A856" s="1" t="s">
        <v>1046</v>
      </c>
      <c r="B856" s="1">
        <v>2</v>
      </c>
      <c r="C856" s="1">
        <v>81266795</v>
      </c>
      <c r="D856" s="1">
        <v>81266795</v>
      </c>
      <c r="E856" s="1" t="s">
        <v>788</v>
      </c>
      <c r="F856" s="1">
        <v>2</v>
      </c>
      <c r="G856" s="1">
        <v>81520408</v>
      </c>
      <c r="H856" s="1">
        <v>81539621</v>
      </c>
      <c r="I856" s="1">
        <v>5.0006888681029</v>
      </c>
      <c r="J856" s="1">
        <v>6.3943004985780524E-6</v>
      </c>
      <c r="K856" s="1">
        <v>1.149630459790146E-2</v>
      </c>
      <c r="L856" s="1">
        <v>0.75818176248394453</v>
      </c>
      <c r="M856" s="1">
        <v>0.15161546388539349</v>
      </c>
      <c r="N856" s="1">
        <v>0.56259692422258945</v>
      </c>
      <c r="O856" s="1">
        <v>0.31651529914471799</v>
      </c>
      <c r="P856" s="1" t="s">
        <v>1781</v>
      </c>
      <c r="Q856" s="1" t="s">
        <v>9</v>
      </c>
      <c r="R856" s="1" t="s">
        <v>1691</v>
      </c>
      <c r="S856" s="1" t="s">
        <v>11</v>
      </c>
    </row>
    <row r="857" spans="1:19" x14ac:dyDescent="0.25">
      <c r="A857" s="1" t="s">
        <v>1047</v>
      </c>
      <c r="B857" s="1">
        <v>7</v>
      </c>
      <c r="C857" s="1">
        <v>23183455</v>
      </c>
      <c r="D857" s="1">
        <v>23183455</v>
      </c>
      <c r="E857" s="1" t="s">
        <v>956</v>
      </c>
      <c r="F857" s="1">
        <v>7</v>
      </c>
      <c r="G857" s="1">
        <v>22824433</v>
      </c>
      <c r="H857" s="1">
        <v>22853736</v>
      </c>
      <c r="I857" s="1">
        <v>-4.9984245863645391</v>
      </c>
      <c r="J857" s="1">
        <v>6.4457776640268548E-6</v>
      </c>
      <c r="K857" s="1">
        <v>1.156393305757592E-2</v>
      </c>
      <c r="L857" s="1">
        <v>-0.85465804869254314</v>
      </c>
      <c r="M857" s="1">
        <v>0.17098548431119859</v>
      </c>
      <c r="N857" s="1">
        <v>-0.56242277556102471</v>
      </c>
      <c r="O857" s="1">
        <v>0.31631937846976682</v>
      </c>
      <c r="P857" s="1" t="s">
        <v>1781</v>
      </c>
      <c r="Q857" s="1" t="s">
        <v>9</v>
      </c>
      <c r="R857" s="1" t="s">
        <v>1691</v>
      </c>
      <c r="S857" s="1" t="s">
        <v>11</v>
      </c>
    </row>
    <row r="858" spans="1:19" x14ac:dyDescent="0.25">
      <c r="A858" s="1" t="s">
        <v>634</v>
      </c>
      <c r="B858" s="1">
        <v>7</v>
      </c>
      <c r="C858" s="1">
        <v>115801230</v>
      </c>
      <c r="D858" s="1">
        <v>115801230</v>
      </c>
      <c r="E858" s="1" t="s">
        <v>541</v>
      </c>
      <c r="F858" s="1">
        <v>7</v>
      </c>
      <c r="G858" s="1">
        <v>115666067</v>
      </c>
      <c r="H858" s="1">
        <v>115682082</v>
      </c>
      <c r="I858" s="1">
        <v>4.9957796493257103</v>
      </c>
      <c r="J858" s="1">
        <v>6.5064247984036777E-6</v>
      </c>
      <c r="K858" s="1">
        <v>1.1647687183365471E-2</v>
      </c>
      <c r="L858" s="1">
        <v>0.68457403412685891</v>
      </c>
      <c r="M858" s="1">
        <v>0.13703047015279329</v>
      </c>
      <c r="N858" s="1">
        <v>0.56221925541723117</v>
      </c>
      <c r="O858" s="1">
        <v>0.3160904911619058</v>
      </c>
      <c r="P858" s="1" t="s">
        <v>1781</v>
      </c>
      <c r="Q858" s="1" t="s">
        <v>9</v>
      </c>
      <c r="R858" s="1" t="s">
        <v>1691</v>
      </c>
      <c r="S858" s="1" t="s">
        <v>11</v>
      </c>
    </row>
    <row r="859" spans="1:19" x14ac:dyDescent="0.25">
      <c r="A859" s="1" t="s">
        <v>1048</v>
      </c>
      <c r="B859" s="1">
        <v>14</v>
      </c>
      <c r="C859" s="1">
        <v>6398707</v>
      </c>
      <c r="D859" s="1">
        <v>6398707</v>
      </c>
      <c r="E859" s="1" t="s">
        <v>595</v>
      </c>
      <c r="F859" s="1">
        <v>14</v>
      </c>
      <c r="G859" s="1">
        <v>6321870</v>
      </c>
      <c r="H859" s="1">
        <v>6346870</v>
      </c>
      <c r="I859" s="1">
        <v>-4.9949091854219949</v>
      </c>
      <c r="J859" s="1">
        <v>6.526506518134554E-6</v>
      </c>
      <c r="K859" s="1">
        <v>1.165861862974475E-2</v>
      </c>
      <c r="L859" s="1">
        <v>-0.75034783044878883</v>
      </c>
      <c r="M859" s="1">
        <v>0.15022251708574269</v>
      </c>
      <c r="N859" s="1">
        <v>-0.56215225342317843</v>
      </c>
      <c r="O859" s="1">
        <v>0.3160151560287574</v>
      </c>
      <c r="P859" s="1" t="s">
        <v>1781</v>
      </c>
      <c r="Q859" s="1" t="s">
        <v>9</v>
      </c>
      <c r="R859" s="1" t="s">
        <v>1691</v>
      </c>
      <c r="S859" s="1" t="s">
        <v>11</v>
      </c>
    </row>
    <row r="860" spans="1:19" x14ac:dyDescent="0.25">
      <c r="A860" s="1" t="s">
        <v>133</v>
      </c>
      <c r="B860" s="1">
        <v>5</v>
      </c>
      <c r="C860" s="1">
        <v>67130045</v>
      </c>
      <c r="D860" s="1">
        <v>67130045</v>
      </c>
      <c r="E860" s="1" t="s">
        <v>30</v>
      </c>
      <c r="F860" s="1">
        <v>5</v>
      </c>
      <c r="G860" s="1">
        <v>67239200</v>
      </c>
      <c r="H860" s="1">
        <v>67246124</v>
      </c>
      <c r="I860" s="1">
        <v>4.9938353875082937</v>
      </c>
      <c r="J860" s="1">
        <v>6.5513631266584376E-6</v>
      </c>
      <c r="K860" s="1">
        <v>1.1678014752856059E-2</v>
      </c>
      <c r="L860" s="1">
        <v>0.65153131947460663</v>
      </c>
      <c r="M860" s="1">
        <v>0.1304671197421452</v>
      </c>
      <c r="N860" s="1">
        <v>0.5620695850007601</v>
      </c>
      <c r="O860" s="1">
        <v>0.31592221838292672</v>
      </c>
      <c r="P860" s="1" t="s">
        <v>1781</v>
      </c>
      <c r="Q860" s="1" t="s">
        <v>9</v>
      </c>
      <c r="R860" s="1" t="s">
        <v>1691</v>
      </c>
      <c r="S860" s="1" t="s">
        <v>11</v>
      </c>
    </row>
    <row r="861" spans="1:19" x14ac:dyDescent="0.25">
      <c r="A861" s="1" t="s">
        <v>1049</v>
      </c>
      <c r="B861" s="1">
        <v>6</v>
      </c>
      <c r="C861" s="1">
        <v>164640595</v>
      </c>
      <c r="D861" s="1">
        <v>164640595</v>
      </c>
      <c r="E861" s="1" t="s">
        <v>1050</v>
      </c>
      <c r="F861" s="1">
        <v>6</v>
      </c>
      <c r="G861" s="1">
        <v>164315287</v>
      </c>
      <c r="H861" s="1">
        <v>164321171</v>
      </c>
      <c r="I861" s="1">
        <v>-4.9923100309311481</v>
      </c>
      <c r="J861" s="1">
        <v>6.5868325984417159E-6</v>
      </c>
      <c r="K861" s="1">
        <v>1.171620559581032E-2</v>
      </c>
      <c r="L861" s="1">
        <v>-0.71873933606601548</v>
      </c>
      <c r="M861" s="1">
        <v>0.14396929109227591</v>
      </c>
      <c r="N861" s="1">
        <v>-0.5619521234883198</v>
      </c>
      <c r="O861" s="1">
        <v>0.3157901890930318</v>
      </c>
      <c r="P861" s="1" t="s">
        <v>1781</v>
      </c>
      <c r="Q861" s="1" t="s">
        <v>9</v>
      </c>
      <c r="R861" s="1" t="s">
        <v>1691</v>
      </c>
      <c r="S861" s="1" t="s">
        <v>11</v>
      </c>
    </row>
    <row r="862" spans="1:19" x14ac:dyDescent="0.25">
      <c r="A862" s="1" t="s">
        <v>1051</v>
      </c>
      <c r="B862" s="1">
        <v>9</v>
      </c>
      <c r="C862" s="1">
        <v>133345577</v>
      </c>
      <c r="D862" s="1">
        <v>133345577</v>
      </c>
      <c r="E862" s="1" t="s">
        <v>723</v>
      </c>
      <c r="F862" s="1">
        <v>9</v>
      </c>
      <c r="G862" s="1">
        <v>133190014</v>
      </c>
      <c r="H862" s="1">
        <v>133214207</v>
      </c>
      <c r="I862" s="1">
        <v>4.9909200872902044</v>
      </c>
      <c r="J862" s="1">
        <v>6.619317597581741E-6</v>
      </c>
      <c r="K862" s="1">
        <v>1.1748936644346021E-2</v>
      </c>
      <c r="L862" s="1">
        <v>0.98457607200278785</v>
      </c>
      <c r="M862" s="1">
        <v>0.1972734595591088</v>
      </c>
      <c r="N862" s="1">
        <v>0.56184505996487344</v>
      </c>
      <c r="O862" s="1">
        <v>0.31566987140693231</v>
      </c>
      <c r="P862" s="1" t="s">
        <v>1781</v>
      </c>
      <c r="Q862" s="1" t="s">
        <v>9</v>
      </c>
      <c r="R862" s="1" t="s">
        <v>1691</v>
      </c>
      <c r="S862" s="1" t="s">
        <v>11</v>
      </c>
    </row>
    <row r="863" spans="1:19" x14ac:dyDescent="0.25">
      <c r="A863" s="1" t="s">
        <v>330</v>
      </c>
      <c r="B863" s="1">
        <v>14</v>
      </c>
      <c r="C863" s="1">
        <v>49656586</v>
      </c>
      <c r="D863" s="1">
        <v>49656586</v>
      </c>
      <c r="E863" s="1" t="s">
        <v>1052</v>
      </c>
      <c r="F863" s="1">
        <v>14</v>
      </c>
      <c r="G863" s="1">
        <v>49640422</v>
      </c>
      <c r="H863" s="1">
        <v>49666575</v>
      </c>
      <c r="I863" s="1">
        <v>4.9882825363986232</v>
      </c>
      <c r="J863" s="1">
        <v>6.6813944717623992E-6</v>
      </c>
      <c r="K863" s="1">
        <v>1.181595107108188E-2</v>
      </c>
      <c r="L863" s="1">
        <v>0.98610954231633541</v>
      </c>
      <c r="M863" s="1">
        <v>0.19768518224877341</v>
      </c>
      <c r="N863" s="1">
        <v>0.56164181905441746</v>
      </c>
      <c r="O863" s="1">
        <v>0.315441532910755</v>
      </c>
      <c r="P863" s="1" t="s">
        <v>1781</v>
      </c>
      <c r="Q863" s="1" t="s">
        <v>9</v>
      </c>
      <c r="R863" s="1" t="s">
        <v>1691</v>
      </c>
      <c r="S863" s="1" t="s">
        <v>11</v>
      </c>
    </row>
    <row r="864" spans="1:19" x14ac:dyDescent="0.25">
      <c r="A864" s="1" t="s">
        <v>1053</v>
      </c>
      <c r="B864" s="1">
        <v>7</v>
      </c>
      <c r="C864" s="1">
        <v>115923781</v>
      </c>
      <c r="D864" s="1">
        <v>115923781</v>
      </c>
      <c r="E864" s="1" t="s">
        <v>1054</v>
      </c>
      <c r="F864" s="1">
        <v>7</v>
      </c>
      <c r="G864" s="1">
        <v>115850559</v>
      </c>
      <c r="H864" s="1">
        <v>116136436</v>
      </c>
      <c r="I864" s="1">
        <v>4.9881131205733897</v>
      </c>
      <c r="J864" s="1">
        <v>6.6854013072620086E-6</v>
      </c>
      <c r="K864" s="1">
        <v>1.181595107108188E-2</v>
      </c>
      <c r="L864" s="1">
        <v>0.68424572402842332</v>
      </c>
      <c r="M864" s="1">
        <v>0.1371752619655443</v>
      </c>
      <c r="N864" s="1">
        <v>0.5616287609572943</v>
      </c>
      <c r="O864" s="1">
        <v>0.31542686513442558</v>
      </c>
      <c r="P864" s="1" t="s">
        <v>1781</v>
      </c>
      <c r="Q864" s="1" t="s">
        <v>9</v>
      </c>
      <c r="R864" s="1" t="s">
        <v>1691</v>
      </c>
      <c r="S864" s="1" t="s">
        <v>11</v>
      </c>
    </row>
    <row r="865" spans="1:19" x14ac:dyDescent="0.25">
      <c r="A865" s="1" t="s">
        <v>1055</v>
      </c>
      <c r="B865" s="1">
        <v>14</v>
      </c>
      <c r="C865" s="1">
        <v>82079216</v>
      </c>
      <c r="D865" s="1">
        <v>82079216</v>
      </c>
      <c r="E865" s="1" t="s">
        <v>1056</v>
      </c>
      <c r="F865" s="1">
        <v>14</v>
      </c>
      <c r="G865" s="1">
        <v>81880904</v>
      </c>
      <c r="H865" s="1">
        <v>81885121</v>
      </c>
      <c r="I865" s="1">
        <v>4.9853927060546646</v>
      </c>
      <c r="J865" s="1">
        <v>6.7500659056329482E-6</v>
      </c>
      <c r="K865" s="1">
        <v>1.1905018456927371E-2</v>
      </c>
      <c r="L865" s="1">
        <v>0.89979798620489626</v>
      </c>
      <c r="M865" s="1">
        <v>0.18048688222937961</v>
      </c>
      <c r="N865" s="1">
        <v>0.56141902154587819</v>
      </c>
      <c r="O865" s="1">
        <v>0.31519131775353132</v>
      </c>
      <c r="P865" s="1" t="s">
        <v>1781</v>
      </c>
      <c r="Q865" s="1" t="s">
        <v>9</v>
      </c>
      <c r="R865" s="1" t="s">
        <v>1691</v>
      </c>
      <c r="S865" s="1" t="s">
        <v>11</v>
      </c>
    </row>
    <row r="866" spans="1:19" x14ac:dyDescent="0.25">
      <c r="A866" s="1" t="s">
        <v>1057</v>
      </c>
      <c r="B866" s="1">
        <v>9</v>
      </c>
      <c r="C866" s="1">
        <v>44176818</v>
      </c>
      <c r="D866" s="1">
        <v>44176818</v>
      </c>
      <c r="E866" s="1" t="s">
        <v>995</v>
      </c>
      <c r="F866" s="1">
        <v>9</v>
      </c>
      <c r="G866" s="1">
        <v>44166040</v>
      </c>
      <c r="H866" s="1">
        <v>44180307</v>
      </c>
      <c r="I866" s="1">
        <v>4.982464442011417</v>
      </c>
      <c r="J866" s="1">
        <v>6.8203581099796101E-6</v>
      </c>
      <c r="K866" s="1">
        <v>1.2003614439446709E-2</v>
      </c>
      <c r="L866" s="1">
        <v>0.95280171707828221</v>
      </c>
      <c r="M866" s="1">
        <v>0.19123101191538799</v>
      </c>
      <c r="N866" s="1">
        <v>0.56119313631192769</v>
      </c>
      <c r="O866" s="1">
        <v>0.31493773624361793</v>
      </c>
      <c r="P866" s="1" t="s">
        <v>1781</v>
      </c>
      <c r="Q866" s="1" t="s">
        <v>9</v>
      </c>
      <c r="R866" s="1" t="s">
        <v>1691</v>
      </c>
      <c r="S866" s="1" t="s">
        <v>11</v>
      </c>
    </row>
    <row r="867" spans="1:19" x14ac:dyDescent="0.25">
      <c r="A867" s="1" t="s">
        <v>1058</v>
      </c>
      <c r="B867" s="1">
        <v>6</v>
      </c>
      <c r="C867" s="1">
        <v>120005223</v>
      </c>
      <c r="D867" s="1">
        <v>120005223</v>
      </c>
      <c r="E867" s="1" t="s">
        <v>1059</v>
      </c>
      <c r="F867" s="1">
        <v>6</v>
      </c>
      <c r="G867" s="1">
        <v>120590031</v>
      </c>
      <c r="H867" s="1">
        <v>120670286</v>
      </c>
      <c r="I867" s="1">
        <v>-4.9816073212739687</v>
      </c>
      <c r="J867" s="1">
        <v>6.8410688206858388E-6</v>
      </c>
      <c r="K867" s="1">
        <v>1.200924277097387E-2</v>
      </c>
      <c r="L867" s="1">
        <v>-0.86443152347706054</v>
      </c>
      <c r="M867" s="1">
        <v>0.17352462121723311</v>
      </c>
      <c r="N867" s="1">
        <v>-0.56112699459195592</v>
      </c>
      <c r="O867" s="1">
        <v>0.3148635040598009</v>
      </c>
      <c r="P867" s="1" t="s">
        <v>1781</v>
      </c>
      <c r="Q867" s="1" t="s">
        <v>9</v>
      </c>
      <c r="R867" s="1" t="s">
        <v>1691</v>
      </c>
      <c r="S867" s="1" t="s">
        <v>11</v>
      </c>
    </row>
    <row r="868" spans="1:19" x14ac:dyDescent="0.25">
      <c r="A868" s="1" t="s">
        <v>1060</v>
      </c>
      <c r="B868" s="1">
        <v>14</v>
      </c>
      <c r="C868" s="1">
        <v>76027269</v>
      </c>
      <c r="D868" s="1">
        <v>76027269</v>
      </c>
      <c r="E868" s="1" t="s">
        <v>674</v>
      </c>
      <c r="F868" s="1">
        <v>14</v>
      </c>
      <c r="G868" s="1">
        <v>76061446</v>
      </c>
      <c r="H868" s="1">
        <v>76074604</v>
      </c>
      <c r="I868" s="1">
        <v>-4.9811416223631753</v>
      </c>
      <c r="J868" s="1">
        <v>6.8523474589991444E-6</v>
      </c>
      <c r="K868" s="1">
        <v>1.200924277097387E-2</v>
      </c>
      <c r="L868" s="1">
        <v>-0.84534639424821489</v>
      </c>
      <c r="M868" s="1">
        <v>0.16970936751787469</v>
      </c>
      <c r="N868" s="1">
        <v>-0.56109105334253184</v>
      </c>
      <c r="O868" s="1">
        <v>0.31482317014103189</v>
      </c>
      <c r="P868" s="1" t="s">
        <v>1781</v>
      </c>
      <c r="Q868" s="1" t="s">
        <v>9</v>
      </c>
      <c r="R868" s="1" t="s">
        <v>1691</v>
      </c>
      <c r="S868" s="1" t="s">
        <v>11</v>
      </c>
    </row>
    <row r="869" spans="1:19" x14ac:dyDescent="0.25">
      <c r="A869" s="1" t="s">
        <v>1061</v>
      </c>
      <c r="B869" s="1">
        <v>9</v>
      </c>
      <c r="C869" s="1">
        <v>39916777</v>
      </c>
      <c r="D869" s="1">
        <v>39916777</v>
      </c>
      <c r="E869" s="1" t="s">
        <v>647</v>
      </c>
      <c r="F869" s="1">
        <v>9</v>
      </c>
      <c r="G869" s="1">
        <v>39864114</v>
      </c>
      <c r="H869" s="1">
        <v>39927801</v>
      </c>
      <c r="I869" s="1">
        <v>-4.9801271004329362</v>
      </c>
      <c r="J869" s="1">
        <v>6.8769812004568514E-6</v>
      </c>
      <c r="K869" s="1">
        <v>1.202714809633358E-2</v>
      </c>
      <c r="L869" s="1">
        <v>-0.85375383474626654</v>
      </c>
      <c r="M869" s="1">
        <v>0.17143213768019039</v>
      </c>
      <c r="N869" s="1">
        <v>-0.56101274458516137</v>
      </c>
      <c r="O869" s="1">
        <v>0.31473529958697549</v>
      </c>
      <c r="P869" s="1" t="s">
        <v>1781</v>
      </c>
      <c r="Q869" s="1" t="s">
        <v>9</v>
      </c>
      <c r="R869" s="1" t="s">
        <v>1691</v>
      </c>
      <c r="S869" s="1" t="s">
        <v>11</v>
      </c>
    </row>
    <row r="870" spans="1:19" x14ac:dyDescent="0.25">
      <c r="A870" s="1" t="s">
        <v>1062</v>
      </c>
      <c r="B870" s="1">
        <v>2</v>
      </c>
      <c r="C870" s="1">
        <v>5033727</v>
      </c>
      <c r="D870" s="1">
        <v>5033727</v>
      </c>
      <c r="E870" s="1" t="s">
        <v>349</v>
      </c>
      <c r="F870" s="1">
        <v>2</v>
      </c>
      <c r="G870" s="1">
        <v>5068842</v>
      </c>
      <c r="H870" s="1">
        <v>5079669</v>
      </c>
      <c r="I870" s="1">
        <v>-4.976145080067953</v>
      </c>
      <c r="J870" s="1">
        <v>6.9745131002657934E-6</v>
      </c>
      <c r="K870" s="1">
        <v>1.2172203328596721E-2</v>
      </c>
      <c r="L870" s="1">
        <v>-0.68721639665262468</v>
      </c>
      <c r="M870" s="1">
        <v>0.138102162536475</v>
      </c>
      <c r="N870" s="1">
        <v>-0.56070523541453299</v>
      </c>
      <c r="O870" s="1">
        <v>0.31439036102126688</v>
      </c>
      <c r="P870" s="1" t="s">
        <v>1781</v>
      </c>
      <c r="Q870" s="1" t="s">
        <v>9</v>
      </c>
      <c r="R870" s="1" t="s">
        <v>1691</v>
      </c>
      <c r="S870" s="1" t="s">
        <v>11</v>
      </c>
    </row>
    <row r="871" spans="1:19" x14ac:dyDescent="0.25">
      <c r="A871" s="1" t="s">
        <v>1063</v>
      </c>
      <c r="B871" s="1">
        <v>17</v>
      </c>
      <c r="C871" s="1">
        <v>19362568</v>
      </c>
      <c r="D871" s="1">
        <v>19362568</v>
      </c>
      <c r="E871" s="1" t="s">
        <v>1064</v>
      </c>
      <c r="F871" s="1">
        <v>17</v>
      </c>
      <c r="G871" s="1">
        <v>19337743</v>
      </c>
      <c r="H871" s="1">
        <v>19339820</v>
      </c>
      <c r="I871" s="1">
        <v>4.9754973057190668</v>
      </c>
      <c r="J871" s="1">
        <v>6.9905071087556806E-6</v>
      </c>
      <c r="K871" s="1">
        <v>1.217464674906411E-2</v>
      </c>
      <c r="L871" s="1">
        <v>0.66763051630093906</v>
      </c>
      <c r="M871" s="1">
        <v>0.13418367557621499</v>
      </c>
      <c r="N871" s="1">
        <v>0.56065518946894677</v>
      </c>
      <c r="O871" s="1">
        <v>0.31433424147846062</v>
      </c>
      <c r="P871" s="1" t="s">
        <v>1781</v>
      </c>
      <c r="Q871" s="1" t="s">
        <v>9</v>
      </c>
      <c r="R871" s="1" t="s">
        <v>1691</v>
      </c>
      <c r="S871" s="1" t="s">
        <v>11</v>
      </c>
    </row>
    <row r="872" spans="1:19" x14ac:dyDescent="0.25">
      <c r="A872" s="1" t="s">
        <v>312</v>
      </c>
      <c r="B872" s="1">
        <v>4</v>
      </c>
      <c r="C872" s="1">
        <v>98230915</v>
      </c>
      <c r="D872" s="1">
        <v>98230915</v>
      </c>
      <c r="E872" s="1" t="s">
        <v>114</v>
      </c>
      <c r="F872" s="1">
        <v>4</v>
      </c>
      <c r="G872" s="1">
        <v>97439993</v>
      </c>
      <c r="H872" s="1">
        <v>97448493</v>
      </c>
      <c r="I872" s="1">
        <v>-4.9748720452063244</v>
      </c>
      <c r="J872" s="1">
        <v>7.0059794168905258E-6</v>
      </c>
      <c r="K872" s="1">
        <v>1.2176173289698959E-2</v>
      </c>
      <c r="L872" s="1">
        <v>-0.89355945484306754</v>
      </c>
      <c r="M872" s="1">
        <v>0.1796145602788079</v>
      </c>
      <c r="N872" s="1">
        <v>-0.56060687707609325</v>
      </c>
      <c r="O872" s="1">
        <v>0.3142800706250099</v>
      </c>
      <c r="P872" s="1" t="s">
        <v>1781</v>
      </c>
      <c r="Q872" s="1" t="s">
        <v>9</v>
      </c>
      <c r="R872" s="1" t="s">
        <v>1691</v>
      </c>
      <c r="S872" s="1" t="s">
        <v>11</v>
      </c>
    </row>
    <row r="873" spans="1:19" x14ac:dyDescent="0.25">
      <c r="A873" s="1" t="s">
        <v>1065</v>
      </c>
      <c r="B873" s="1">
        <v>10</v>
      </c>
      <c r="C873" s="1">
        <v>65215063</v>
      </c>
      <c r="D873" s="1">
        <v>65215063</v>
      </c>
      <c r="E873" s="1" t="s">
        <v>1066</v>
      </c>
      <c r="F873" s="1">
        <v>10</v>
      </c>
      <c r="G873" s="1">
        <v>65267731</v>
      </c>
      <c r="H873" s="1">
        <v>65303243</v>
      </c>
      <c r="I873" s="1">
        <v>-4.9714228411668326</v>
      </c>
      <c r="J873" s="1">
        <v>7.0919380336079757E-6</v>
      </c>
      <c r="K873" s="1">
        <v>1.2299941800595871E-2</v>
      </c>
      <c r="L873" s="1">
        <v>-1.295908119119545</v>
      </c>
      <c r="M873" s="1">
        <v>0.26067147384618472</v>
      </c>
      <c r="N873" s="1">
        <v>-0.56034026236600831</v>
      </c>
      <c r="O873" s="1">
        <v>0.31398120962840698</v>
      </c>
      <c r="P873" s="1" t="s">
        <v>1781</v>
      </c>
      <c r="Q873" s="1" t="s">
        <v>9</v>
      </c>
      <c r="R873" s="1" t="s">
        <v>1691</v>
      </c>
      <c r="S873" s="1" t="s">
        <v>11</v>
      </c>
    </row>
    <row r="874" spans="1:19" x14ac:dyDescent="0.25">
      <c r="A874" s="1" t="s">
        <v>946</v>
      </c>
      <c r="B874" s="1">
        <v>9</v>
      </c>
      <c r="C874" s="1">
        <v>133350819</v>
      </c>
      <c r="D874" s="1">
        <v>133350819</v>
      </c>
      <c r="E874" s="1" t="s">
        <v>521</v>
      </c>
      <c r="F874" s="1">
        <v>9</v>
      </c>
      <c r="G874" s="1">
        <v>133311834</v>
      </c>
      <c r="H874" s="1">
        <v>133351197</v>
      </c>
      <c r="I874" s="1">
        <v>-4.9694951799670379</v>
      </c>
      <c r="J874" s="1">
        <v>7.1404283854483881E-6</v>
      </c>
      <c r="K874" s="1">
        <v>1.235834827769851E-2</v>
      </c>
      <c r="L874" s="1">
        <v>-0.90462225597811197</v>
      </c>
      <c r="M874" s="1">
        <v>0.18203504042519511</v>
      </c>
      <c r="N874" s="1">
        <v>-0.56019118313223348</v>
      </c>
      <c r="O874" s="1">
        <v>0.31381416165909148</v>
      </c>
      <c r="P874" s="1" t="s">
        <v>1781</v>
      </c>
      <c r="Q874" s="1" t="s">
        <v>9</v>
      </c>
      <c r="R874" s="1" t="s">
        <v>1691</v>
      </c>
      <c r="S874" s="1" t="s">
        <v>11</v>
      </c>
    </row>
    <row r="875" spans="1:19" x14ac:dyDescent="0.25">
      <c r="A875" s="1" t="s">
        <v>1067</v>
      </c>
      <c r="B875" s="1">
        <v>12</v>
      </c>
      <c r="C875" s="1">
        <v>6666102</v>
      </c>
      <c r="D875" s="1">
        <v>6666102</v>
      </c>
      <c r="E875" s="1" t="s">
        <v>1035</v>
      </c>
      <c r="F875" s="1">
        <v>12</v>
      </c>
      <c r="G875" s="1">
        <v>6353687</v>
      </c>
      <c r="H875" s="1">
        <v>6368985</v>
      </c>
      <c r="I875" s="1">
        <v>-4.9687269793396203</v>
      </c>
      <c r="J875" s="1">
        <v>7.1598431370767079E-6</v>
      </c>
      <c r="K875" s="1">
        <v>1.2366294287842271E-2</v>
      </c>
      <c r="L875" s="1">
        <v>-1.0661108708860809</v>
      </c>
      <c r="M875" s="1">
        <v>0.2145641882355499</v>
      </c>
      <c r="N875" s="1">
        <v>-0.56013175774707746</v>
      </c>
      <c r="O875" s="1">
        <v>0.31374758603683067</v>
      </c>
      <c r="P875" s="1" t="s">
        <v>1781</v>
      </c>
      <c r="Q875" s="1" t="s">
        <v>9</v>
      </c>
      <c r="R875" s="1" t="s">
        <v>1691</v>
      </c>
      <c r="S875" s="1" t="s">
        <v>11</v>
      </c>
    </row>
    <row r="876" spans="1:19" x14ac:dyDescent="0.25">
      <c r="A876" s="1" t="s">
        <v>1068</v>
      </c>
      <c r="B876" s="1">
        <v>7</v>
      </c>
      <c r="C876" s="1">
        <v>115832847</v>
      </c>
      <c r="D876" s="1">
        <v>115832847</v>
      </c>
      <c r="E876" s="1" t="s">
        <v>580</v>
      </c>
      <c r="F876" s="1">
        <v>7</v>
      </c>
      <c r="G876" s="1">
        <v>115783931</v>
      </c>
      <c r="H876" s="1">
        <v>115792466</v>
      </c>
      <c r="I876" s="1">
        <v>-4.9679768779761062</v>
      </c>
      <c r="J876" s="1">
        <v>7.1788505121136702E-6</v>
      </c>
      <c r="K876" s="1">
        <v>1.237350530675212E-2</v>
      </c>
      <c r="L876" s="1">
        <v>-0.77274153334220952</v>
      </c>
      <c r="M876" s="1">
        <v>0.15554451083858811</v>
      </c>
      <c r="N876" s="1">
        <v>-0.56007372411422363</v>
      </c>
      <c r="O876" s="1">
        <v>0.31368257644317549</v>
      </c>
      <c r="P876" s="1" t="s">
        <v>1781</v>
      </c>
      <c r="Q876" s="1" t="s">
        <v>9</v>
      </c>
      <c r="R876" s="1" t="s">
        <v>1691</v>
      </c>
      <c r="S876" s="1" t="s">
        <v>11</v>
      </c>
    </row>
    <row r="877" spans="1:19" x14ac:dyDescent="0.25">
      <c r="A877" s="1" t="s">
        <v>1069</v>
      </c>
      <c r="B877" s="1">
        <v>7</v>
      </c>
      <c r="C877" s="1">
        <v>115923829</v>
      </c>
      <c r="D877" s="1">
        <v>115923829</v>
      </c>
      <c r="E877" s="1" t="s">
        <v>693</v>
      </c>
      <c r="F877" s="1">
        <v>7</v>
      </c>
      <c r="G877" s="1">
        <v>115921370</v>
      </c>
      <c r="H877" s="1">
        <v>115930421</v>
      </c>
      <c r="I877" s="1">
        <v>-4.9653643656936142</v>
      </c>
      <c r="J877" s="1">
        <v>7.2454387494352216E-6</v>
      </c>
      <c r="K877" s="1">
        <v>1.2462528125252781E-2</v>
      </c>
      <c r="L877" s="1">
        <v>-0.87926142007590613</v>
      </c>
      <c r="M877" s="1">
        <v>0.17707893224328999</v>
      </c>
      <c r="N877" s="1">
        <v>-0.55987153561222658</v>
      </c>
      <c r="O877" s="1">
        <v>0.31345613638879272</v>
      </c>
      <c r="P877" s="1" t="s">
        <v>1781</v>
      </c>
      <c r="Q877" s="1" t="s">
        <v>9</v>
      </c>
      <c r="R877" s="1" t="s">
        <v>1691</v>
      </c>
      <c r="S877" s="1" t="s">
        <v>11</v>
      </c>
    </row>
    <row r="878" spans="1:19" x14ac:dyDescent="0.25">
      <c r="A878" s="1" t="s">
        <v>554</v>
      </c>
      <c r="B878" s="1">
        <v>14</v>
      </c>
      <c r="C878" s="1">
        <v>135137651</v>
      </c>
      <c r="D878" s="1">
        <v>135137651</v>
      </c>
      <c r="E878" s="1" t="s">
        <v>1070</v>
      </c>
      <c r="F878" s="1">
        <v>14</v>
      </c>
      <c r="G878" s="1">
        <v>135129360</v>
      </c>
      <c r="H878" s="1">
        <v>135154234</v>
      </c>
      <c r="I878" s="1">
        <v>4.9641259984533068</v>
      </c>
      <c r="J878" s="1">
        <v>7.2772141437800984E-6</v>
      </c>
      <c r="K878" s="1">
        <v>1.24787380356909E-2</v>
      </c>
      <c r="L878" s="1">
        <v>1.023604910145931</v>
      </c>
      <c r="M878" s="1">
        <v>0.20620042893046231</v>
      </c>
      <c r="N878" s="1">
        <v>0.5597756604887888</v>
      </c>
      <c r="O878" s="1">
        <v>0.31334879007565969</v>
      </c>
      <c r="P878" s="1" t="s">
        <v>1781</v>
      </c>
      <c r="Q878" s="1" t="s">
        <v>9</v>
      </c>
      <c r="R878" s="1" t="s">
        <v>1691</v>
      </c>
      <c r="S878" s="1" t="s">
        <v>11</v>
      </c>
    </row>
    <row r="879" spans="1:19" x14ac:dyDescent="0.25">
      <c r="A879" s="1" t="s">
        <v>1071</v>
      </c>
      <c r="B879" s="1">
        <v>8</v>
      </c>
      <c r="C879" s="1">
        <v>75909512</v>
      </c>
      <c r="D879" s="1">
        <v>75909512</v>
      </c>
      <c r="E879" s="1" t="s">
        <v>1072</v>
      </c>
      <c r="F879" s="1">
        <v>8</v>
      </c>
      <c r="G879" s="1">
        <v>76403130</v>
      </c>
      <c r="H879" s="1">
        <v>76481839</v>
      </c>
      <c r="I879" s="1">
        <v>4.9638319291036934</v>
      </c>
      <c r="J879" s="1">
        <v>7.2847797936785267E-6</v>
      </c>
      <c r="K879" s="1">
        <v>1.24787380356909E-2</v>
      </c>
      <c r="L879" s="1">
        <v>0.80700410474232742</v>
      </c>
      <c r="M879" s="1">
        <v>0.16257683907683121</v>
      </c>
      <c r="N879" s="1">
        <v>0.55975289016229013</v>
      </c>
      <c r="O879" s="1">
        <v>0.31332329804503678</v>
      </c>
      <c r="P879" s="1" t="s">
        <v>1781</v>
      </c>
      <c r="Q879" s="1" t="s">
        <v>9</v>
      </c>
      <c r="R879" s="1" t="s">
        <v>1691</v>
      </c>
      <c r="S879" s="1" t="s">
        <v>11</v>
      </c>
    </row>
    <row r="880" spans="1:19" x14ac:dyDescent="0.25">
      <c r="A880" s="1" t="s">
        <v>1073</v>
      </c>
      <c r="B880" s="1">
        <v>7</v>
      </c>
      <c r="C880" s="1">
        <v>115878840</v>
      </c>
      <c r="D880" s="1">
        <v>115878840</v>
      </c>
      <c r="E880" s="1" t="s">
        <v>580</v>
      </c>
      <c r="F880" s="1">
        <v>7</v>
      </c>
      <c r="G880" s="1">
        <v>115783931</v>
      </c>
      <c r="H880" s="1">
        <v>115792466</v>
      </c>
      <c r="I880" s="1">
        <v>4.9579747596566079</v>
      </c>
      <c r="J880" s="1">
        <v>7.4370897430214249E-6</v>
      </c>
      <c r="K880" s="1">
        <v>1.2713537276377151E-2</v>
      </c>
      <c r="L880" s="1">
        <v>0.79472821800511062</v>
      </c>
      <c r="M880" s="1">
        <v>0.16029291324188871</v>
      </c>
      <c r="N880" s="1">
        <v>0.55929909463624761</v>
      </c>
      <c r="O880" s="1">
        <v>0.31281547726092618</v>
      </c>
      <c r="P880" s="1" t="s">
        <v>1781</v>
      </c>
      <c r="Q880" s="1" t="s">
        <v>9</v>
      </c>
      <c r="R880" s="1" t="s">
        <v>1691</v>
      </c>
      <c r="S880" s="1" t="s">
        <v>11</v>
      </c>
    </row>
    <row r="881" spans="1:19" x14ac:dyDescent="0.25">
      <c r="A881" s="1" t="s">
        <v>1074</v>
      </c>
      <c r="B881" s="1">
        <v>9</v>
      </c>
      <c r="C881" s="1">
        <v>11159955</v>
      </c>
      <c r="D881" s="1">
        <v>11159955</v>
      </c>
      <c r="E881" s="1" t="s">
        <v>230</v>
      </c>
      <c r="F881" s="1">
        <v>9</v>
      </c>
      <c r="G881" s="1">
        <v>11207835</v>
      </c>
      <c r="H881" s="1">
        <v>11246711</v>
      </c>
      <c r="I881" s="1">
        <v>-4.9562085335776853</v>
      </c>
      <c r="J881" s="1">
        <v>7.4836295987222614E-6</v>
      </c>
      <c r="K881" s="1">
        <v>1.276693435990609E-2</v>
      </c>
      <c r="L881" s="1">
        <v>-0.78468202218221672</v>
      </c>
      <c r="M881" s="1">
        <v>0.15832304409027489</v>
      </c>
      <c r="N881" s="1">
        <v>-0.55916215408843473</v>
      </c>
      <c r="O881" s="1">
        <v>0.31266231456481841</v>
      </c>
      <c r="P881" s="1" t="s">
        <v>1781</v>
      </c>
      <c r="Q881" s="1" t="s">
        <v>9</v>
      </c>
      <c r="R881" s="1" t="s">
        <v>1691</v>
      </c>
      <c r="S881" s="1" t="s">
        <v>11</v>
      </c>
    </row>
    <row r="882" spans="1:19" x14ac:dyDescent="0.25">
      <c r="A882" s="1" t="s">
        <v>1075</v>
      </c>
      <c r="B882" s="1">
        <v>7</v>
      </c>
      <c r="C882" s="1">
        <v>115830826</v>
      </c>
      <c r="D882" s="1">
        <v>115830826</v>
      </c>
      <c r="E882" s="1" t="s">
        <v>541</v>
      </c>
      <c r="F882" s="1">
        <v>7</v>
      </c>
      <c r="G882" s="1">
        <v>115666067</v>
      </c>
      <c r="H882" s="1">
        <v>115682082</v>
      </c>
      <c r="I882" s="1">
        <v>4.9499243359060063</v>
      </c>
      <c r="J882" s="1">
        <v>7.6515491389653436E-6</v>
      </c>
      <c r="K882" s="1">
        <v>1.301186886837084E-2</v>
      </c>
      <c r="L882" s="1">
        <v>1.085655647733651</v>
      </c>
      <c r="M882" s="1">
        <v>0.21932772585198279</v>
      </c>
      <c r="N882" s="1">
        <v>0.55867455101660746</v>
      </c>
      <c r="O882" s="1">
        <v>0.31211725395360801</v>
      </c>
      <c r="P882" s="1" t="s">
        <v>1781</v>
      </c>
      <c r="Q882" s="1" t="s">
        <v>9</v>
      </c>
      <c r="R882" s="1" t="s">
        <v>1691</v>
      </c>
      <c r="S882" s="1" t="s">
        <v>11</v>
      </c>
    </row>
    <row r="883" spans="1:19" x14ac:dyDescent="0.25">
      <c r="A883" s="1" t="s">
        <v>1076</v>
      </c>
      <c r="B883" s="1">
        <v>4</v>
      </c>
      <c r="C883" s="1">
        <v>89449590</v>
      </c>
      <c r="D883" s="1">
        <v>89449590</v>
      </c>
      <c r="E883" s="1" t="s">
        <v>809</v>
      </c>
      <c r="F883" s="1">
        <v>4</v>
      </c>
      <c r="G883" s="1">
        <v>89668239</v>
      </c>
      <c r="H883" s="1">
        <v>89700972</v>
      </c>
      <c r="I883" s="1">
        <v>-4.9496708856512592</v>
      </c>
      <c r="J883" s="1">
        <v>7.6583986506878613E-6</v>
      </c>
      <c r="K883" s="1">
        <v>1.301186886837084E-2</v>
      </c>
      <c r="L883" s="1">
        <v>-1.015460167873131</v>
      </c>
      <c r="M883" s="1">
        <v>0.20515710869118139</v>
      </c>
      <c r="N883" s="1">
        <v>-0.55865487315565276</v>
      </c>
      <c r="O883" s="1">
        <v>0.31209526730055848</v>
      </c>
      <c r="P883" s="1" t="s">
        <v>1781</v>
      </c>
      <c r="Q883" s="1" t="s">
        <v>9</v>
      </c>
      <c r="R883" s="1" t="s">
        <v>1691</v>
      </c>
      <c r="S883" s="1" t="s">
        <v>11</v>
      </c>
    </row>
    <row r="884" spans="1:19" x14ac:dyDescent="0.25">
      <c r="A884" s="1" t="s">
        <v>1077</v>
      </c>
      <c r="B884" s="1">
        <v>14</v>
      </c>
      <c r="C884" s="1">
        <v>20641924</v>
      </c>
      <c r="D884" s="1">
        <v>20641924</v>
      </c>
      <c r="E884" s="1" t="s">
        <v>1016</v>
      </c>
      <c r="F884" s="1">
        <v>14</v>
      </c>
      <c r="G884" s="1">
        <v>20621981</v>
      </c>
      <c r="H884" s="1">
        <v>20682232</v>
      </c>
      <c r="I884" s="1">
        <v>4.9486435402713056</v>
      </c>
      <c r="J884" s="1">
        <v>7.6862244765144561E-6</v>
      </c>
      <c r="K884" s="1">
        <v>1.3013031971074561E-2</v>
      </c>
      <c r="L884" s="1">
        <v>0.73207144911543975</v>
      </c>
      <c r="M884" s="1">
        <v>0.14793376066753519</v>
      </c>
      <c r="N884" s="1">
        <v>0.55857510046566572</v>
      </c>
      <c r="O884" s="1">
        <v>0.31200614286022849</v>
      </c>
      <c r="P884" s="1" t="s">
        <v>1781</v>
      </c>
      <c r="Q884" s="1" t="s">
        <v>9</v>
      </c>
      <c r="R884" s="1" t="s">
        <v>1691</v>
      </c>
      <c r="S884" s="1" t="s">
        <v>11</v>
      </c>
    </row>
    <row r="885" spans="1:19" x14ac:dyDescent="0.25">
      <c r="A885" s="1" t="s">
        <v>1078</v>
      </c>
      <c r="B885" s="1">
        <v>10</v>
      </c>
      <c r="C885" s="1">
        <v>27777609</v>
      </c>
      <c r="D885" s="1">
        <v>27777609</v>
      </c>
      <c r="E885" s="1" t="s">
        <v>599</v>
      </c>
      <c r="F885" s="1">
        <v>10</v>
      </c>
      <c r="G885" s="1">
        <v>27668264</v>
      </c>
      <c r="H885" s="1">
        <v>27674618</v>
      </c>
      <c r="I885" s="1">
        <v>-4.948494072141485</v>
      </c>
      <c r="J885" s="1">
        <v>7.6902811132964838E-6</v>
      </c>
      <c r="K885" s="1">
        <v>1.3013031971074561E-2</v>
      </c>
      <c r="L885" s="1">
        <v>-0.74929622731461543</v>
      </c>
      <c r="M885" s="1">
        <v>0.15141904110442911</v>
      </c>
      <c r="N885" s="1">
        <v>-0.55856349307235409</v>
      </c>
      <c r="O885" s="1">
        <v>0.31199317579318969</v>
      </c>
      <c r="P885" s="1" t="s">
        <v>1781</v>
      </c>
      <c r="Q885" s="1" t="s">
        <v>9</v>
      </c>
      <c r="R885" s="1" t="s">
        <v>1691</v>
      </c>
      <c r="S885" s="1" t="s">
        <v>11</v>
      </c>
    </row>
    <row r="886" spans="1:19" x14ac:dyDescent="0.25">
      <c r="A886" s="1" t="s">
        <v>556</v>
      </c>
      <c r="B886" s="1">
        <v>14</v>
      </c>
      <c r="C886" s="1">
        <v>49812056</v>
      </c>
      <c r="D886" s="1">
        <v>49812056</v>
      </c>
      <c r="E886" s="1" t="s">
        <v>901</v>
      </c>
      <c r="F886" s="1">
        <v>14</v>
      </c>
      <c r="G886" s="1">
        <v>50040663</v>
      </c>
      <c r="H886" s="1">
        <v>50063326</v>
      </c>
      <c r="I886" s="1">
        <v>4.9409738444952049</v>
      </c>
      <c r="J886" s="1">
        <v>7.8971213029643239E-6</v>
      </c>
      <c r="K886" s="1">
        <v>1.333598384405954E-2</v>
      </c>
      <c r="L886" s="1">
        <v>0.82720732418655007</v>
      </c>
      <c r="M886" s="1">
        <v>0.1674178715008077</v>
      </c>
      <c r="N886" s="1">
        <v>0.55797906364418381</v>
      </c>
      <c r="O886" s="1">
        <v>0.31134063546524021</v>
      </c>
      <c r="P886" s="1" t="s">
        <v>1781</v>
      </c>
      <c r="Q886" s="1" t="s">
        <v>9</v>
      </c>
      <c r="R886" s="1" t="s">
        <v>1691</v>
      </c>
      <c r="S886" s="1" t="s">
        <v>11</v>
      </c>
    </row>
    <row r="887" spans="1:19" x14ac:dyDescent="0.25">
      <c r="A887" s="1" t="s">
        <v>782</v>
      </c>
      <c r="B887" s="1">
        <v>8</v>
      </c>
      <c r="C887" s="1">
        <v>66605586</v>
      </c>
      <c r="D887" s="1">
        <v>66605586</v>
      </c>
      <c r="E887" s="1" t="s">
        <v>619</v>
      </c>
      <c r="F887" s="1">
        <v>8</v>
      </c>
      <c r="G887" s="1">
        <v>66234428</v>
      </c>
      <c r="H887" s="1">
        <v>66236111</v>
      </c>
      <c r="I887" s="1">
        <v>4.938564368776114</v>
      </c>
      <c r="J887" s="1">
        <v>7.9645413592243387E-6</v>
      </c>
      <c r="K887" s="1">
        <v>1.33718359166171E-2</v>
      </c>
      <c r="L887" s="1">
        <v>0.6543020797461403</v>
      </c>
      <c r="M887" s="1">
        <v>0.13248831662151461</v>
      </c>
      <c r="N887" s="1">
        <v>0.55779163702825163</v>
      </c>
      <c r="O887" s="1">
        <v>0.31113151033865682</v>
      </c>
      <c r="P887" s="1" t="s">
        <v>1781</v>
      </c>
      <c r="Q887" s="1" t="s">
        <v>9</v>
      </c>
      <c r="R887" s="1" t="s">
        <v>1691</v>
      </c>
      <c r="S887" s="1" t="s">
        <v>11</v>
      </c>
    </row>
    <row r="888" spans="1:19" x14ac:dyDescent="0.25">
      <c r="A888" s="1" t="s">
        <v>1079</v>
      </c>
      <c r="B888" s="1">
        <v>8</v>
      </c>
      <c r="C888" s="1">
        <v>75644698</v>
      </c>
      <c r="D888" s="1">
        <v>75644698</v>
      </c>
      <c r="E888" s="1" t="s">
        <v>1080</v>
      </c>
      <c r="F888" s="1">
        <v>8</v>
      </c>
      <c r="G888" s="1">
        <v>76104853</v>
      </c>
      <c r="H888" s="1">
        <v>76148616</v>
      </c>
      <c r="I888" s="1">
        <v>4.9382246383186024</v>
      </c>
      <c r="J888" s="1">
        <v>7.9740927908369701E-6</v>
      </c>
      <c r="K888" s="1">
        <v>1.33718359166171E-2</v>
      </c>
      <c r="L888" s="1">
        <v>0.90910432364270477</v>
      </c>
      <c r="M888" s="1">
        <v>0.18409537642099699</v>
      </c>
      <c r="N888" s="1">
        <v>0.55776520344574898</v>
      </c>
      <c r="O888" s="1">
        <v>0.31110202217487781</v>
      </c>
      <c r="P888" s="1" t="s">
        <v>1781</v>
      </c>
      <c r="Q888" s="1" t="s">
        <v>9</v>
      </c>
      <c r="R888" s="1" t="s">
        <v>1691</v>
      </c>
      <c r="S888" s="1" t="s">
        <v>11</v>
      </c>
    </row>
    <row r="889" spans="1:19" x14ac:dyDescent="0.25">
      <c r="A889" s="1" t="s">
        <v>1081</v>
      </c>
      <c r="B889" s="1">
        <v>7</v>
      </c>
      <c r="C889" s="1">
        <v>22637373</v>
      </c>
      <c r="D889" s="1">
        <v>22637373</v>
      </c>
      <c r="E889" s="1" t="s">
        <v>956</v>
      </c>
      <c r="F889" s="1">
        <v>7</v>
      </c>
      <c r="G889" s="1">
        <v>22824433</v>
      </c>
      <c r="H889" s="1">
        <v>22853736</v>
      </c>
      <c r="I889" s="1">
        <v>-4.9374565047679697</v>
      </c>
      <c r="J889" s="1">
        <v>7.9957301559004686E-6</v>
      </c>
      <c r="K889" s="1">
        <v>1.33718359166171E-2</v>
      </c>
      <c r="L889" s="1">
        <v>-0.88723978498748113</v>
      </c>
      <c r="M889" s="1">
        <v>0.17969571663683459</v>
      </c>
      <c r="N889" s="1">
        <v>-0.55770543062603406</v>
      </c>
      <c r="O889" s="1">
        <v>0.31103534734977012</v>
      </c>
      <c r="P889" s="1" t="s">
        <v>1781</v>
      </c>
      <c r="Q889" s="1" t="s">
        <v>9</v>
      </c>
      <c r="R889" s="1" t="s">
        <v>1691</v>
      </c>
      <c r="S889" s="1" t="s">
        <v>11</v>
      </c>
    </row>
    <row r="890" spans="1:19" x14ac:dyDescent="0.25">
      <c r="A890" s="1" t="s">
        <v>1082</v>
      </c>
      <c r="B890" s="1">
        <v>7</v>
      </c>
      <c r="C890" s="1">
        <v>115850681</v>
      </c>
      <c r="D890" s="1">
        <v>115850681</v>
      </c>
      <c r="E890" s="1" t="s">
        <v>541</v>
      </c>
      <c r="F890" s="1">
        <v>7</v>
      </c>
      <c r="G890" s="1">
        <v>115666067</v>
      </c>
      <c r="H890" s="1">
        <v>115682082</v>
      </c>
      <c r="I890" s="1">
        <v>4.937227035751766</v>
      </c>
      <c r="J890" s="1">
        <v>8.002205191157411E-6</v>
      </c>
      <c r="K890" s="1">
        <v>1.33718359166171E-2</v>
      </c>
      <c r="L890" s="1">
        <v>1.3416199892396581</v>
      </c>
      <c r="M890" s="1">
        <v>0.27173552674905033</v>
      </c>
      <c r="N890" s="1">
        <v>0.55768757265960855</v>
      </c>
      <c r="O890" s="1">
        <v>0.31101542869896609</v>
      </c>
      <c r="P890" s="1" t="s">
        <v>1781</v>
      </c>
      <c r="Q890" s="1" t="s">
        <v>9</v>
      </c>
      <c r="R890" s="1" t="s">
        <v>1691</v>
      </c>
      <c r="S890" s="1" t="s">
        <v>11</v>
      </c>
    </row>
    <row r="891" spans="1:19" x14ac:dyDescent="0.25">
      <c r="A891" s="1" t="s">
        <v>1083</v>
      </c>
      <c r="B891" s="1">
        <v>9</v>
      </c>
      <c r="C891" s="1">
        <v>494710</v>
      </c>
      <c r="D891" s="1">
        <v>494710</v>
      </c>
      <c r="E891" s="1" t="s">
        <v>1029</v>
      </c>
      <c r="F891" s="1">
        <v>9</v>
      </c>
      <c r="G891" s="1">
        <v>707693</v>
      </c>
      <c r="H891" s="1">
        <v>712189</v>
      </c>
      <c r="I891" s="1">
        <v>-4.9363468642679162</v>
      </c>
      <c r="J891" s="1">
        <v>8.0270892002271484E-6</v>
      </c>
      <c r="K891" s="1">
        <v>1.33718359166171E-2</v>
      </c>
      <c r="L891" s="1">
        <v>-0.78320410681792785</v>
      </c>
      <c r="M891" s="1">
        <v>0.1586606712115804</v>
      </c>
      <c r="N891" s="1">
        <v>-0.55761906789500815</v>
      </c>
      <c r="O891" s="1">
        <v>0.31093902488009773</v>
      </c>
      <c r="P891" s="1" t="s">
        <v>1781</v>
      </c>
      <c r="Q891" s="1" t="s">
        <v>9</v>
      </c>
      <c r="R891" s="1" t="s">
        <v>1691</v>
      </c>
      <c r="S891" s="1" t="s">
        <v>11</v>
      </c>
    </row>
    <row r="892" spans="1:19" x14ac:dyDescent="0.25">
      <c r="A892" s="1" t="s">
        <v>1084</v>
      </c>
      <c r="B892" s="1">
        <v>4</v>
      </c>
      <c r="C892" s="1">
        <v>99572592</v>
      </c>
      <c r="D892" s="1">
        <v>99572592</v>
      </c>
      <c r="E892" s="1" t="s">
        <v>605</v>
      </c>
      <c r="F892" s="1">
        <v>4</v>
      </c>
      <c r="G892" s="1">
        <v>99472350</v>
      </c>
      <c r="H892" s="1">
        <v>99477932</v>
      </c>
      <c r="I892" s="1">
        <v>4.9362976808063337</v>
      </c>
      <c r="J892" s="1">
        <v>8.0284819437330229E-6</v>
      </c>
      <c r="K892" s="1">
        <v>1.33718359166171E-2</v>
      </c>
      <c r="L892" s="1">
        <v>0.84408986203763947</v>
      </c>
      <c r="M892" s="1">
        <v>0.1709965477405648</v>
      </c>
      <c r="N892" s="1">
        <v>0.55761523955315373</v>
      </c>
      <c r="O892" s="1">
        <v>0.310934755381921</v>
      </c>
      <c r="P892" s="1" t="s">
        <v>1781</v>
      </c>
      <c r="Q892" s="1" t="s">
        <v>9</v>
      </c>
      <c r="R892" s="1" t="s">
        <v>1691</v>
      </c>
      <c r="S892" s="1" t="s">
        <v>11</v>
      </c>
    </row>
    <row r="893" spans="1:19" x14ac:dyDescent="0.25">
      <c r="A893" s="1" t="s">
        <v>1085</v>
      </c>
      <c r="B893" s="1">
        <v>6</v>
      </c>
      <c r="C893" s="1">
        <v>83462670</v>
      </c>
      <c r="D893" s="1">
        <v>83462670</v>
      </c>
      <c r="E893" s="1" t="s">
        <v>621</v>
      </c>
      <c r="F893" s="1">
        <v>6</v>
      </c>
      <c r="G893" s="1">
        <v>83082288</v>
      </c>
      <c r="H893" s="1">
        <v>83087070</v>
      </c>
      <c r="I893" s="1">
        <v>4.9360620145730287</v>
      </c>
      <c r="J893" s="1">
        <v>8.03515867214562E-6</v>
      </c>
      <c r="K893" s="1">
        <v>1.33718359166171E-2</v>
      </c>
      <c r="L893" s="1">
        <v>0.7010456537363392</v>
      </c>
      <c r="M893" s="1">
        <v>0.1420252929696994</v>
      </c>
      <c r="N893" s="1">
        <v>0.55759689527323131</v>
      </c>
      <c r="O893" s="1">
        <v>0.31091429761834688</v>
      </c>
      <c r="P893" s="1" t="s">
        <v>1781</v>
      </c>
      <c r="Q893" s="1" t="s">
        <v>9</v>
      </c>
      <c r="R893" s="1" t="s">
        <v>1691</v>
      </c>
      <c r="S893" s="1" t="s">
        <v>11</v>
      </c>
    </row>
    <row r="894" spans="1:19" x14ac:dyDescent="0.25">
      <c r="A894" s="1" t="s">
        <v>1086</v>
      </c>
      <c r="B894" s="1">
        <v>7</v>
      </c>
      <c r="C894" s="1">
        <v>32106391</v>
      </c>
      <c r="D894" s="1">
        <v>32106391</v>
      </c>
      <c r="E894" s="1" t="s">
        <v>649</v>
      </c>
      <c r="F894" s="1">
        <v>7</v>
      </c>
      <c r="G894" s="1">
        <v>33056699</v>
      </c>
      <c r="H894" s="1">
        <v>33085750</v>
      </c>
      <c r="I894" s="1">
        <v>4.9353111600454076</v>
      </c>
      <c r="J894" s="1">
        <v>8.0564677369738987E-6</v>
      </c>
      <c r="K894" s="1">
        <v>1.33718359166171E-2</v>
      </c>
      <c r="L894" s="1">
        <v>0.74254431257517428</v>
      </c>
      <c r="M894" s="1">
        <v>0.15045541982976859</v>
      </c>
      <c r="N894" s="1">
        <v>0.55753844324408308</v>
      </c>
      <c r="O894" s="1">
        <v>0.31084911569503559</v>
      </c>
      <c r="P894" s="1" t="s">
        <v>1781</v>
      </c>
      <c r="Q894" s="1" t="s">
        <v>9</v>
      </c>
      <c r="R894" s="1" t="s">
        <v>1691</v>
      </c>
      <c r="S894" s="1" t="s">
        <v>11</v>
      </c>
    </row>
    <row r="895" spans="1:19" x14ac:dyDescent="0.25">
      <c r="A895" s="1" t="s">
        <v>1087</v>
      </c>
      <c r="B895" s="1">
        <v>7</v>
      </c>
      <c r="C895" s="1">
        <v>115984826</v>
      </c>
      <c r="D895" s="1">
        <v>115984826</v>
      </c>
      <c r="E895" s="1" t="s">
        <v>715</v>
      </c>
      <c r="F895" s="1">
        <v>7</v>
      </c>
      <c r="G895" s="1">
        <v>115871451</v>
      </c>
      <c r="H895" s="1">
        <v>115928198</v>
      </c>
      <c r="I895" s="1">
        <v>4.9350949797584409</v>
      </c>
      <c r="J895" s="1">
        <v>8.0626131631854732E-6</v>
      </c>
      <c r="K895" s="1">
        <v>1.33718359166171E-2</v>
      </c>
      <c r="L895" s="1">
        <v>1.1781240512299589</v>
      </c>
      <c r="M895" s="1">
        <v>0.23872368334593319</v>
      </c>
      <c r="N895" s="1">
        <v>0.55752161264574096</v>
      </c>
      <c r="O895" s="1">
        <v>0.31083034856710762</v>
      </c>
      <c r="P895" s="1" t="s">
        <v>1781</v>
      </c>
      <c r="Q895" s="1" t="s">
        <v>9</v>
      </c>
      <c r="R895" s="1" t="s">
        <v>1691</v>
      </c>
      <c r="S895" s="1" t="s">
        <v>11</v>
      </c>
    </row>
    <row r="896" spans="1:19" x14ac:dyDescent="0.25">
      <c r="A896" s="1" t="s">
        <v>815</v>
      </c>
      <c r="B896" s="1">
        <v>5</v>
      </c>
      <c r="C896" s="1">
        <v>63896980</v>
      </c>
      <c r="D896" s="1">
        <v>63896980</v>
      </c>
      <c r="E896" s="1" t="s">
        <v>88</v>
      </c>
      <c r="F896" s="1">
        <v>5</v>
      </c>
      <c r="G896" s="1">
        <v>63745476</v>
      </c>
      <c r="H896" s="1">
        <v>63751469</v>
      </c>
      <c r="I896" s="1">
        <v>-4.9292699054702398</v>
      </c>
      <c r="J896" s="1">
        <v>8.2299488009914789E-6</v>
      </c>
      <c r="K896" s="1">
        <v>1.359899160452273E-2</v>
      </c>
      <c r="L896" s="1">
        <v>-0.78338954387712323</v>
      </c>
      <c r="M896" s="1">
        <v>0.15892608010929971</v>
      </c>
      <c r="N896" s="1">
        <v>-0.55706784576439494</v>
      </c>
      <c r="O896" s="1">
        <v>0.31032458478458369</v>
      </c>
      <c r="P896" s="1" t="s">
        <v>1781</v>
      </c>
      <c r="Q896" s="1" t="s">
        <v>9</v>
      </c>
      <c r="R896" s="1" t="s">
        <v>1691</v>
      </c>
      <c r="S896" s="1" t="s">
        <v>11</v>
      </c>
    </row>
    <row r="897" spans="1:19" x14ac:dyDescent="0.25">
      <c r="A897" s="1" t="s">
        <v>1088</v>
      </c>
      <c r="B897" s="1">
        <v>13</v>
      </c>
      <c r="C897" s="1">
        <v>28257938</v>
      </c>
      <c r="D897" s="1">
        <v>28257938</v>
      </c>
      <c r="E897" s="1" t="s">
        <v>1089</v>
      </c>
      <c r="F897" s="1">
        <v>13</v>
      </c>
      <c r="G897" s="1">
        <v>28176787</v>
      </c>
      <c r="H897" s="1">
        <v>28208935</v>
      </c>
      <c r="I897" s="1">
        <v>-4.9291930077052886</v>
      </c>
      <c r="J897" s="1">
        <v>8.2321804792280032E-6</v>
      </c>
      <c r="K897" s="1">
        <v>1.359899160452273E-2</v>
      </c>
      <c r="L897" s="1">
        <v>-0.94153113622406637</v>
      </c>
      <c r="M897" s="1">
        <v>0.1910112131442753</v>
      </c>
      <c r="N897" s="1">
        <v>-0.55706185217332727</v>
      </c>
      <c r="O897" s="1">
        <v>0.31031790714677793</v>
      </c>
      <c r="P897" s="1" t="s">
        <v>1781</v>
      </c>
      <c r="Q897" s="1" t="s">
        <v>9</v>
      </c>
      <c r="R897" s="1" t="s">
        <v>1691</v>
      </c>
      <c r="S897" s="1" t="s">
        <v>11</v>
      </c>
    </row>
    <row r="898" spans="1:19" x14ac:dyDescent="0.25">
      <c r="A898" s="1" t="s">
        <v>1090</v>
      </c>
      <c r="B898" s="1">
        <v>7</v>
      </c>
      <c r="C898" s="1">
        <v>22824442</v>
      </c>
      <c r="D898" s="1">
        <v>22824442</v>
      </c>
      <c r="E898" s="1" t="s">
        <v>896</v>
      </c>
      <c r="F898" s="1">
        <v>7</v>
      </c>
      <c r="G898" s="1">
        <v>22889011</v>
      </c>
      <c r="H898" s="1">
        <v>22959398</v>
      </c>
      <c r="I898" s="1">
        <v>4.926283976885415</v>
      </c>
      <c r="J898" s="1">
        <v>8.3170424106403498E-6</v>
      </c>
      <c r="K898" s="1">
        <v>1.369557726651093E-2</v>
      </c>
      <c r="L898" s="1">
        <v>0.72810790207797416</v>
      </c>
      <c r="M898" s="1">
        <v>0.1478006354270936</v>
      </c>
      <c r="N898" s="1">
        <v>0.55683505158960123</v>
      </c>
      <c r="O898" s="1">
        <v>0.31006527467879391</v>
      </c>
      <c r="P898" s="1" t="s">
        <v>1781</v>
      </c>
      <c r="Q898" s="1" t="s">
        <v>9</v>
      </c>
      <c r="R898" s="1" t="s">
        <v>1691</v>
      </c>
      <c r="S898" s="1" t="s">
        <v>11</v>
      </c>
    </row>
    <row r="899" spans="1:19" x14ac:dyDescent="0.25">
      <c r="A899" s="1" t="s">
        <v>1091</v>
      </c>
      <c r="B899" s="1">
        <v>14</v>
      </c>
      <c r="C899" s="1">
        <v>111033666</v>
      </c>
      <c r="D899" s="1">
        <v>111033666</v>
      </c>
      <c r="E899" s="1" t="s">
        <v>1092</v>
      </c>
      <c r="F899" s="1">
        <v>14</v>
      </c>
      <c r="G899" s="1">
        <v>111834168</v>
      </c>
      <c r="H899" s="1">
        <v>111914304</v>
      </c>
      <c r="I899" s="1">
        <v>-4.9258447232799449</v>
      </c>
      <c r="J899" s="1">
        <v>8.3299306986164458E-6</v>
      </c>
      <c r="K899" s="1">
        <v>1.369557726651093E-2</v>
      </c>
      <c r="L899" s="1">
        <v>-1.319113529426398</v>
      </c>
      <c r="M899" s="1">
        <v>0.26779437914316712</v>
      </c>
      <c r="N899" s="1">
        <v>-0.55680079465713039</v>
      </c>
      <c r="O899" s="1">
        <v>0.31002712493081191</v>
      </c>
      <c r="P899" s="1" t="s">
        <v>1781</v>
      </c>
      <c r="Q899" s="1" t="s">
        <v>9</v>
      </c>
      <c r="R899" s="1" t="s">
        <v>1691</v>
      </c>
      <c r="S899" s="1" t="s">
        <v>11</v>
      </c>
    </row>
    <row r="900" spans="1:19" x14ac:dyDescent="0.25">
      <c r="A900" s="1" t="s">
        <v>1093</v>
      </c>
      <c r="B900" s="1">
        <v>5</v>
      </c>
      <c r="C900" s="1">
        <v>10703837</v>
      </c>
      <c r="D900" s="1">
        <v>10703837</v>
      </c>
      <c r="E900" s="1" t="s">
        <v>934</v>
      </c>
      <c r="F900" s="1">
        <v>5</v>
      </c>
      <c r="G900" s="1">
        <v>11213701</v>
      </c>
      <c r="H900" s="1">
        <v>11233005</v>
      </c>
      <c r="I900" s="1">
        <v>-4.9255054038858281</v>
      </c>
      <c r="J900" s="1">
        <v>8.3399002084420312E-6</v>
      </c>
      <c r="K900" s="1">
        <v>1.369557726651093E-2</v>
      </c>
      <c r="L900" s="1">
        <v>-1.062541149924028</v>
      </c>
      <c r="M900" s="1">
        <v>0.2157222584885945</v>
      </c>
      <c r="N900" s="1">
        <v>-0.556774329544793</v>
      </c>
      <c r="O900" s="1">
        <v>0.30999765404005369</v>
      </c>
      <c r="P900" s="1" t="s">
        <v>1781</v>
      </c>
      <c r="Q900" s="1" t="s">
        <v>9</v>
      </c>
      <c r="R900" s="1" t="s">
        <v>1691</v>
      </c>
      <c r="S900" s="1" t="s">
        <v>11</v>
      </c>
    </row>
    <row r="901" spans="1:19" x14ac:dyDescent="0.25">
      <c r="A901" s="1" t="s">
        <v>1094</v>
      </c>
      <c r="B901" s="1">
        <v>3</v>
      </c>
      <c r="C901" s="1">
        <v>662827</v>
      </c>
      <c r="D901" s="1">
        <v>662827</v>
      </c>
      <c r="E901" s="1" t="s">
        <v>1095</v>
      </c>
      <c r="F901" s="1">
        <v>3</v>
      </c>
      <c r="G901" s="1">
        <v>648140</v>
      </c>
      <c r="H901" s="1">
        <v>745331</v>
      </c>
      <c r="I901" s="1">
        <v>-4.9231243291133984</v>
      </c>
      <c r="J901" s="1">
        <v>8.4101886767799585E-6</v>
      </c>
      <c r="K901" s="1">
        <v>1.378386964417831E-2</v>
      </c>
      <c r="L901" s="1">
        <v>-1.2284753324904769</v>
      </c>
      <c r="M901" s="1">
        <v>0.24953164908425379</v>
      </c>
      <c r="N901" s="1">
        <v>-0.55658857064664569</v>
      </c>
      <c r="O901" s="1">
        <v>0.30979083697447612</v>
      </c>
      <c r="P901" s="1" t="s">
        <v>1781</v>
      </c>
      <c r="Q901" s="1" t="s">
        <v>9</v>
      </c>
      <c r="R901" s="1" t="s">
        <v>1691</v>
      </c>
      <c r="S901" s="1" t="s">
        <v>11</v>
      </c>
    </row>
    <row r="902" spans="1:19" x14ac:dyDescent="0.25">
      <c r="A902" s="1" t="s">
        <v>1096</v>
      </c>
      <c r="B902" s="1">
        <v>3</v>
      </c>
      <c r="C902" s="1">
        <v>46899445</v>
      </c>
      <c r="D902" s="1">
        <v>46899445</v>
      </c>
      <c r="E902" s="1" t="s">
        <v>1097</v>
      </c>
      <c r="F902" s="1">
        <v>3</v>
      </c>
      <c r="G902" s="1">
        <v>45906673</v>
      </c>
      <c r="H902" s="1">
        <v>46000187</v>
      </c>
      <c r="I902" s="1">
        <v>4.9214237967856684</v>
      </c>
      <c r="J902" s="1">
        <v>8.4607435271123024E-6</v>
      </c>
      <c r="K902" s="1">
        <v>1.3823668166409821E-2</v>
      </c>
      <c r="L902" s="1">
        <v>0.87045718382595894</v>
      </c>
      <c r="M902" s="1">
        <v>0.1768710072061831</v>
      </c>
      <c r="N902" s="1">
        <v>0.55645585296059918</v>
      </c>
      <c r="O902" s="1">
        <v>0.30964311629410801</v>
      </c>
      <c r="P902" s="1" t="s">
        <v>1781</v>
      </c>
      <c r="Q902" s="1" t="s">
        <v>9</v>
      </c>
      <c r="R902" s="1" t="s">
        <v>1691</v>
      </c>
      <c r="S902" s="1" t="s">
        <v>11</v>
      </c>
    </row>
    <row r="903" spans="1:19" x14ac:dyDescent="0.25">
      <c r="A903" s="1" t="s">
        <v>1098</v>
      </c>
      <c r="B903" s="1">
        <v>1</v>
      </c>
      <c r="C903" s="1">
        <v>163235400</v>
      </c>
      <c r="D903" s="1">
        <v>163235400</v>
      </c>
      <c r="E903" s="1" t="s">
        <v>1003</v>
      </c>
      <c r="F903" s="1">
        <v>1</v>
      </c>
      <c r="G903" s="1">
        <v>163089444</v>
      </c>
      <c r="H903" s="1">
        <v>163103446</v>
      </c>
      <c r="I903" s="1">
        <v>-4.921193497019873</v>
      </c>
      <c r="J903" s="1">
        <v>8.4676129737605767E-6</v>
      </c>
      <c r="K903" s="1">
        <v>1.3823668166409821E-2</v>
      </c>
      <c r="L903" s="1">
        <v>-1.3609505209884389</v>
      </c>
      <c r="M903" s="1">
        <v>0.27654887413238061</v>
      </c>
      <c r="N903" s="1">
        <v>-0.55643787598846806</v>
      </c>
      <c r="O903" s="1">
        <v>0.30962310983455782</v>
      </c>
      <c r="P903" s="1" t="s">
        <v>1781</v>
      </c>
      <c r="Q903" s="1" t="s">
        <v>9</v>
      </c>
      <c r="R903" s="1" t="s">
        <v>1691</v>
      </c>
      <c r="S903" s="1" t="s">
        <v>11</v>
      </c>
    </row>
    <row r="904" spans="1:19" x14ac:dyDescent="0.25">
      <c r="A904" s="1" t="s">
        <v>1099</v>
      </c>
      <c r="B904" s="1">
        <v>4</v>
      </c>
      <c r="C904" s="1">
        <v>130616153</v>
      </c>
      <c r="D904" s="1">
        <v>130616153</v>
      </c>
      <c r="E904" s="1" t="s">
        <v>1024</v>
      </c>
      <c r="F904" s="1">
        <v>4</v>
      </c>
      <c r="G904" s="1">
        <v>130483878</v>
      </c>
      <c r="H904" s="1">
        <v>130617531</v>
      </c>
      <c r="I904" s="1">
        <v>4.9202075557641596</v>
      </c>
      <c r="J904" s="1">
        <v>8.4970838725822482E-6</v>
      </c>
      <c r="K904" s="1">
        <v>1.384468709688462E-2</v>
      </c>
      <c r="L904" s="1">
        <v>0.83902309566429323</v>
      </c>
      <c r="M904" s="1">
        <v>0.17052595569496951</v>
      </c>
      <c r="N904" s="1">
        <v>0.55636090555412676</v>
      </c>
      <c r="O904" s="1">
        <v>0.30953745722900788</v>
      </c>
      <c r="P904" s="1" t="s">
        <v>1781</v>
      </c>
      <c r="Q904" s="1" t="s">
        <v>9</v>
      </c>
      <c r="R904" s="1" t="s">
        <v>1691</v>
      </c>
      <c r="S904" s="1" t="s">
        <v>11</v>
      </c>
    </row>
    <row r="905" spans="1:19" x14ac:dyDescent="0.25">
      <c r="A905" s="1" t="s">
        <v>680</v>
      </c>
      <c r="B905" s="1">
        <v>8</v>
      </c>
      <c r="C905" s="1">
        <v>65909321</v>
      </c>
      <c r="D905" s="1">
        <v>65909321</v>
      </c>
      <c r="E905" s="1" t="s">
        <v>619</v>
      </c>
      <c r="F905" s="1">
        <v>8</v>
      </c>
      <c r="G905" s="1">
        <v>66234428</v>
      </c>
      <c r="H905" s="1">
        <v>66236111</v>
      </c>
      <c r="I905" s="1">
        <v>4.916794057680816</v>
      </c>
      <c r="J905" s="1">
        <v>8.5998972590262419E-6</v>
      </c>
      <c r="K905" s="1">
        <v>1.398489140528492E-2</v>
      </c>
      <c r="L905" s="1">
        <v>0.71226138964829966</v>
      </c>
      <c r="M905" s="1">
        <v>0.14486296991342029</v>
      </c>
      <c r="N905" s="1">
        <v>0.55609431002649745</v>
      </c>
      <c r="O905" s="1">
        <v>0.30924088164384628</v>
      </c>
      <c r="P905" s="1" t="s">
        <v>1781</v>
      </c>
      <c r="Q905" s="1" t="s">
        <v>9</v>
      </c>
      <c r="R905" s="1" t="s">
        <v>1691</v>
      </c>
      <c r="S905" s="1" t="s">
        <v>11</v>
      </c>
    </row>
    <row r="906" spans="1:19" x14ac:dyDescent="0.25">
      <c r="A906" s="1" t="s">
        <v>1100</v>
      </c>
      <c r="B906" s="1">
        <v>5</v>
      </c>
      <c r="C906" s="1">
        <v>63637333</v>
      </c>
      <c r="D906" s="1">
        <v>63637333</v>
      </c>
      <c r="E906" s="1" t="s">
        <v>88</v>
      </c>
      <c r="F906" s="1">
        <v>5</v>
      </c>
      <c r="G906" s="1">
        <v>63745476</v>
      </c>
      <c r="H906" s="1">
        <v>63751469</v>
      </c>
      <c r="I906" s="1">
        <v>-4.9148922625409606</v>
      </c>
      <c r="J906" s="1">
        <v>8.6577075000076443E-6</v>
      </c>
      <c r="K906" s="1">
        <v>1.4051509803879141E-2</v>
      </c>
      <c r="L906" s="1">
        <v>-0.90982723242601893</v>
      </c>
      <c r="M906" s="1">
        <v>0.1851164143231179</v>
      </c>
      <c r="N906" s="1">
        <v>-0.55594570458493153</v>
      </c>
      <c r="O906" s="1">
        <v>0.30907562644643588</v>
      </c>
      <c r="P906" s="1" t="s">
        <v>1781</v>
      </c>
      <c r="Q906" s="1" t="s">
        <v>9</v>
      </c>
      <c r="R906" s="1" t="s">
        <v>1691</v>
      </c>
      <c r="S906" s="1" t="s">
        <v>11</v>
      </c>
    </row>
    <row r="907" spans="1:19" x14ac:dyDescent="0.25">
      <c r="A907" s="1" t="s">
        <v>1101</v>
      </c>
      <c r="B907" s="1">
        <v>6</v>
      </c>
      <c r="C907" s="1">
        <v>59169049</v>
      </c>
      <c r="D907" s="1">
        <v>59169049</v>
      </c>
      <c r="E907" s="1" t="s">
        <v>1022</v>
      </c>
      <c r="F907" s="1">
        <v>6</v>
      </c>
      <c r="G907" s="1">
        <v>59167707</v>
      </c>
      <c r="H907" s="1">
        <v>59175492</v>
      </c>
      <c r="I907" s="1">
        <v>4.9138315204609793</v>
      </c>
      <c r="J907" s="1">
        <v>8.6901172261454487E-6</v>
      </c>
      <c r="K907" s="1">
        <v>1.406435879160434E-2</v>
      </c>
      <c r="L907" s="1">
        <v>1.5287434264122119</v>
      </c>
      <c r="M907" s="1">
        <v>0.31111026498295508</v>
      </c>
      <c r="N907" s="1">
        <v>0.55586279549611328</v>
      </c>
      <c r="O907" s="1">
        <v>0.30898344741675388</v>
      </c>
      <c r="P907" s="1" t="s">
        <v>1781</v>
      </c>
      <c r="Q907" s="1" t="s">
        <v>9</v>
      </c>
      <c r="R907" s="1" t="s">
        <v>1691</v>
      </c>
      <c r="S907" s="1" t="s">
        <v>11</v>
      </c>
    </row>
    <row r="908" spans="1:19" x14ac:dyDescent="0.25">
      <c r="A908" s="1" t="s">
        <v>1102</v>
      </c>
      <c r="B908" s="1">
        <v>6</v>
      </c>
      <c r="C908" s="1">
        <v>167340208</v>
      </c>
      <c r="D908" s="1">
        <v>167340208</v>
      </c>
      <c r="E908" s="1" t="s">
        <v>900</v>
      </c>
      <c r="F908" s="1">
        <v>6</v>
      </c>
      <c r="G908" s="1">
        <v>166588674</v>
      </c>
      <c r="H908" s="1">
        <v>166645014</v>
      </c>
      <c r="I908" s="1">
        <v>4.9135302899547506</v>
      </c>
      <c r="J908" s="1">
        <v>8.6993426671076026E-6</v>
      </c>
      <c r="K908" s="1">
        <v>1.406435879160434E-2</v>
      </c>
      <c r="L908" s="1">
        <v>0.87194418330636148</v>
      </c>
      <c r="M908" s="1">
        <v>0.17745778123907549</v>
      </c>
      <c r="N908" s="1">
        <v>0.55583924787242311</v>
      </c>
      <c r="O908" s="1">
        <v>0.30895726947538099</v>
      </c>
      <c r="P908" s="1" t="s">
        <v>1781</v>
      </c>
      <c r="Q908" s="1" t="s">
        <v>9</v>
      </c>
      <c r="R908" s="1" t="s">
        <v>1691</v>
      </c>
      <c r="S908" s="1" t="s">
        <v>11</v>
      </c>
    </row>
    <row r="909" spans="1:19" x14ac:dyDescent="0.25">
      <c r="A909" s="1" t="s">
        <v>947</v>
      </c>
      <c r="B909" s="1">
        <v>5</v>
      </c>
      <c r="C909" s="1">
        <v>21747432</v>
      </c>
      <c r="D909" s="1">
        <v>21747432</v>
      </c>
      <c r="E909" s="1" t="s">
        <v>1103</v>
      </c>
      <c r="F909" s="1">
        <v>5</v>
      </c>
      <c r="G909" s="1">
        <v>21733035</v>
      </c>
      <c r="H909" s="1">
        <v>21751354</v>
      </c>
      <c r="I909" s="1">
        <v>4.9113883032947028</v>
      </c>
      <c r="J909" s="1">
        <v>8.7652206979332274E-6</v>
      </c>
      <c r="K909" s="1">
        <v>1.4143455003352699E-2</v>
      </c>
      <c r="L909" s="1">
        <v>1.214610607982751</v>
      </c>
      <c r="M909" s="1">
        <v>0.24730494373005579</v>
      </c>
      <c r="N909" s="1">
        <v>0.55567176709276289</v>
      </c>
      <c r="O909" s="1">
        <v>0.30877111274399371</v>
      </c>
      <c r="P909" s="1" t="s">
        <v>1781</v>
      </c>
      <c r="Q909" s="1" t="s">
        <v>9</v>
      </c>
      <c r="R909" s="1" t="s">
        <v>1691</v>
      </c>
      <c r="S909" s="1" t="s">
        <v>11</v>
      </c>
    </row>
    <row r="910" spans="1:19" x14ac:dyDescent="0.25">
      <c r="A910" s="1" t="s">
        <v>601</v>
      </c>
      <c r="B910" s="1">
        <v>8</v>
      </c>
      <c r="C910" s="1">
        <v>66559189</v>
      </c>
      <c r="D910" s="1">
        <v>66559189</v>
      </c>
      <c r="E910" s="1" t="s">
        <v>619</v>
      </c>
      <c r="F910" s="1">
        <v>8</v>
      </c>
      <c r="G910" s="1">
        <v>66234428</v>
      </c>
      <c r="H910" s="1">
        <v>66236111</v>
      </c>
      <c r="I910" s="1">
        <v>4.9088474870198713</v>
      </c>
      <c r="J910" s="1">
        <v>8.844000253958679E-6</v>
      </c>
      <c r="K910" s="1">
        <v>1.4231651578845581E-2</v>
      </c>
      <c r="L910" s="1">
        <v>0.83682424026272073</v>
      </c>
      <c r="M910" s="1">
        <v>0.1704726501435373</v>
      </c>
      <c r="N910" s="1">
        <v>0.55547301429141127</v>
      </c>
      <c r="O910" s="1">
        <v>0.30855026960598642</v>
      </c>
      <c r="P910" s="1" t="s">
        <v>1781</v>
      </c>
      <c r="Q910" s="1" t="s">
        <v>9</v>
      </c>
      <c r="R910" s="1" t="s">
        <v>1691</v>
      </c>
      <c r="S910" s="1" t="s">
        <v>11</v>
      </c>
    </row>
    <row r="911" spans="1:19" x14ac:dyDescent="0.25">
      <c r="A911" s="1" t="s">
        <v>527</v>
      </c>
      <c r="B911" s="1">
        <v>8</v>
      </c>
      <c r="C911" s="1">
        <v>66430320</v>
      </c>
      <c r="D911" s="1">
        <v>66430320</v>
      </c>
      <c r="E911" s="1" t="s">
        <v>748</v>
      </c>
      <c r="F911" s="1">
        <v>8</v>
      </c>
      <c r="G911" s="1">
        <v>67381121</v>
      </c>
      <c r="H911" s="1">
        <v>67394394</v>
      </c>
      <c r="I911" s="1">
        <v>4.9075290548508326</v>
      </c>
      <c r="J911" s="1">
        <v>8.8851525666205856E-6</v>
      </c>
      <c r="K911" s="1">
        <v>1.4231651578845581E-2</v>
      </c>
      <c r="L911" s="1">
        <v>0.83855834544324026</v>
      </c>
      <c r="M911" s="1">
        <v>0.17087180454171119</v>
      </c>
      <c r="N911" s="1">
        <v>0.55536984372528342</v>
      </c>
      <c r="O911" s="1">
        <v>0.30843566331944572</v>
      </c>
      <c r="P911" s="1" t="s">
        <v>1781</v>
      </c>
      <c r="Q911" s="1" t="s">
        <v>9</v>
      </c>
      <c r="R911" s="1" t="s">
        <v>1691</v>
      </c>
      <c r="S911" s="1" t="s">
        <v>11</v>
      </c>
    </row>
    <row r="912" spans="1:19" x14ac:dyDescent="0.25">
      <c r="A912" s="1" t="s">
        <v>1104</v>
      </c>
      <c r="B912" s="1">
        <v>8</v>
      </c>
      <c r="C912" s="1">
        <v>135235967</v>
      </c>
      <c r="D912" s="1">
        <v>135235967</v>
      </c>
      <c r="E912" s="1" t="s">
        <v>1105</v>
      </c>
      <c r="F912" s="1">
        <v>8</v>
      </c>
      <c r="G912" s="1">
        <v>135775745</v>
      </c>
      <c r="H912" s="1">
        <v>135802388</v>
      </c>
      <c r="I912" s="1">
        <v>-4.9074585394260186</v>
      </c>
      <c r="J912" s="1">
        <v>8.8873588577029153E-6</v>
      </c>
      <c r="K912" s="1">
        <v>1.4231651578845581E-2</v>
      </c>
      <c r="L912" s="1">
        <v>-0.7535965503365073</v>
      </c>
      <c r="M912" s="1">
        <v>0.15356147062317291</v>
      </c>
      <c r="N912" s="1">
        <v>-0.55536432499693134</v>
      </c>
      <c r="O912" s="1">
        <v>0.30842953347929719</v>
      </c>
      <c r="P912" s="1" t="s">
        <v>1781</v>
      </c>
      <c r="Q912" s="1" t="s">
        <v>9</v>
      </c>
      <c r="R912" s="1" t="s">
        <v>1691</v>
      </c>
      <c r="S912" s="1" t="s">
        <v>11</v>
      </c>
    </row>
    <row r="913" spans="1:19" x14ac:dyDescent="0.25">
      <c r="A913" s="1" t="s">
        <v>1106</v>
      </c>
      <c r="B913" s="1">
        <v>6</v>
      </c>
      <c r="C913" s="1">
        <v>170611602</v>
      </c>
      <c r="D913" s="1">
        <v>170611602</v>
      </c>
      <c r="E913" s="1" t="s">
        <v>669</v>
      </c>
      <c r="F913" s="1">
        <v>6</v>
      </c>
      <c r="G913" s="1">
        <v>169999818</v>
      </c>
      <c r="H913" s="1">
        <v>170189354</v>
      </c>
      <c r="I913" s="1">
        <v>4.9074342714352142</v>
      </c>
      <c r="J913" s="1">
        <v>8.888118280534083E-6</v>
      </c>
      <c r="K913" s="1">
        <v>1.4231651578845581E-2</v>
      </c>
      <c r="L913" s="1">
        <v>1.0429205300583779</v>
      </c>
      <c r="M913" s="1">
        <v>0.21251849181738891</v>
      </c>
      <c r="N913" s="1">
        <v>0.55536242570119587</v>
      </c>
      <c r="O913" s="1">
        <v>0.30842742388071631</v>
      </c>
      <c r="P913" s="1" t="s">
        <v>1781</v>
      </c>
      <c r="Q913" s="1" t="s">
        <v>9</v>
      </c>
      <c r="R913" s="1" t="s">
        <v>1691</v>
      </c>
      <c r="S913" s="1" t="s">
        <v>11</v>
      </c>
    </row>
    <row r="914" spans="1:19" x14ac:dyDescent="0.25">
      <c r="A914" s="1" t="s">
        <v>1107</v>
      </c>
      <c r="B914" s="1">
        <v>8</v>
      </c>
      <c r="C914" s="1">
        <v>118411268</v>
      </c>
      <c r="D914" s="1">
        <v>118411268</v>
      </c>
      <c r="E914" s="1" t="s">
        <v>1108</v>
      </c>
      <c r="F914" s="1">
        <v>8</v>
      </c>
      <c r="G914" s="1">
        <v>117997127</v>
      </c>
      <c r="H914" s="1">
        <v>118049423</v>
      </c>
      <c r="I914" s="1">
        <v>4.9067357413194896</v>
      </c>
      <c r="J914" s="1">
        <v>8.9100048451755382E-6</v>
      </c>
      <c r="K914" s="1">
        <v>1.4239365501851649E-2</v>
      </c>
      <c r="L914" s="1">
        <v>0.73755401637450269</v>
      </c>
      <c r="M914" s="1">
        <v>0.15031459920769319</v>
      </c>
      <c r="N914" s="1">
        <v>0.55530775262643006</v>
      </c>
      <c r="O914" s="1">
        <v>0.30836670012701639</v>
      </c>
      <c r="P914" s="1" t="s">
        <v>1781</v>
      </c>
      <c r="Q914" s="1" t="s">
        <v>9</v>
      </c>
      <c r="R914" s="1" t="s">
        <v>1691</v>
      </c>
      <c r="S914" s="1" t="s">
        <v>11</v>
      </c>
    </row>
    <row r="915" spans="1:19" x14ac:dyDescent="0.25">
      <c r="A915" s="1" t="s">
        <v>721</v>
      </c>
      <c r="B915" s="1">
        <v>9</v>
      </c>
      <c r="C915" s="1">
        <v>133350939</v>
      </c>
      <c r="D915" s="1">
        <v>133350939</v>
      </c>
      <c r="E915" s="1" t="s">
        <v>521</v>
      </c>
      <c r="F915" s="1">
        <v>9</v>
      </c>
      <c r="G915" s="1">
        <v>133311834</v>
      </c>
      <c r="H915" s="1">
        <v>133351197</v>
      </c>
      <c r="I915" s="1">
        <v>-4.9043239146325011</v>
      </c>
      <c r="J915" s="1">
        <v>8.9859804476051846E-6</v>
      </c>
      <c r="K915" s="1">
        <v>1.43112390307836E-2</v>
      </c>
      <c r="L915" s="1">
        <v>-0.74755226906190431</v>
      </c>
      <c r="M915" s="1">
        <v>0.15242718100888761</v>
      </c>
      <c r="N915" s="1">
        <v>-0.5551189266247688</v>
      </c>
      <c r="O915" s="1">
        <v>0.30815702269703538</v>
      </c>
      <c r="P915" s="1" t="s">
        <v>1781</v>
      </c>
      <c r="Q915" s="1" t="s">
        <v>9</v>
      </c>
      <c r="R915" s="1" t="s">
        <v>1691</v>
      </c>
      <c r="S915" s="1" t="s">
        <v>11</v>
      </c>
    </row>
    <row r="916" spans="1:19" x14ac:dyDescent="0.25">
      <c r="A916" s="1" t="s">
        <v>1109</v>
      </c>
      <c r="B916" s="1">
        <v>8</v>
      </c>
      <c r="C916" s="1">
        <v>357511</v>
      </c>
      <c r="D916" s="1">
        <v>357511</v>
      </c>
      <c r="E916" s="1" t="s">
        <v>1110</v>
      </c>
      <c r="F916" s="1">
        <v>8</v>
      </c>
      <c r="G916" s="1">
        <v>313327</v>
      </c>
      <c r="H916" s="1">
        <v>325095</v>
      </c>
      <c r="I916" s="1">
        <v>-4.9042193546579256</v>
      </c>
      <c r="J916" s="1">
        <v>8.9892885637934672E-6</v>
      </c>
      <c r="K916" s="1">
        <v>1.43112390307836E-2</v>
      </c>
      <c r="L916" s="1">
        <v>-0.99559412354957766</v>
      </c>
      <c r="M916" s="1">
        <v>0.20300766575703491</v>
      </c>
      <c r="N916" s="1">
        <v>-0.55511073850523029</v>
      </c>
      <c r="O916" s="1">
        <v>0.30814793200382218</v>
      </c>
      <c r="P916" s="1" t="s">
        <v>1781</v>
      </c>
      <c r="Q916" s="1" t="s">
        <v>9</v>
      </c>
      <c r="R916" s="1" t="s">
        <v>1691</v>
      </c>
      <c r="S916" s="1" t="s">
        <v>11</v>
      </c>
    </row>
    <row r="917" spans="1:19" x14ac:dyDescent="0.25">
      <c r="A917" s="1" t="s">
        <v>1111</v>
      </c>
      <c r="B917" s="1">
        <v>5</v>
      </c>
      <c r="C917" s="1">
        <v>61809782</v>
      </c>
      <c r="D917" s="1">
        <v>61809782</v>
      </c>
      <c r="E917" s="1" t="s">
        <v>682</v>
      </c>
      <c r="F917" s="1">
        <v>5</v>
      </c>
      <c r="G917" s="1">
        <v>61942897</v>
      </c>
      <c r="H917" s="1">
        <v>61967889</v>
      </c>
      <c r="I917" s="1">
        <v>-4.8997966097621646</v>
      </c>
      <c r="J917" s="1">
        <v>9.1303175589975804E-6</v>
      </c>
      <c r="K917" s="1">
        <v>1.4508074601247161E-2</v>
      </c>
      <c r="L917" s="1">
        <v>-0.75657746087927036</v>
      </c>
      <c r="M917" s="1">
        <v>0.15440997272660151</v>
      </c>
      <c r="N917" s="1">
        <v>-0.55476424436095828</v>
      </c>
      <c r="O917" s="1">
        <v>0.30776336682138511</v>
      </c>
      <c r="P917" s="1" t="s">
        <v>1781</v>
      </c>
      <c r="Q917" s="1" t="s">
        <v>9</v>
      </c>
      <c r="R917" s="1" t="s">
        <v>1691</v>
      </c>
      <c r="S917" s="1" t="s">
        <v>11</v>
      </c>
    </row>
    <row r="918" spans="1:19" x14ac:dyDescent="0.25">
      <c r="A918" s="1" t="s">
        <v>1112</v>
      </c>
      <c r="B918" s="1">
        <v>2</v>
      </c>
      <c r="C918" s="1">
        <v>6804007</v>
      </c>
      <c r="D918" s="1">
        <v>6804007</v>
      </c>
      <c r="E918" s="1" t="s">
        <v>664</v>
      </c>
      <c r="F918" s="1">
        <v>2</v>
      </c>
      <c r="G918" s="1">
        <v>7138413</v>
      </c>
      <c r="H918" s="1">
        <v>7141898</v>
      </c>
      <c r="I918" s="1">
        <v>4.8991375577889356</v>
      </c>
      <c r="J918" s="1">
        <v>9.1515179859628934E-6</v>
      </c>
      <c r="K918" s="1">
        <v>1.4514116144182311E-2</v>
      </c>
      <c r="L918" s="1">
        <v>1.3970890524937121</v>
      </c>
      <c r="M918" s="1">
        <v>0.28517040724291121</v>
      </c>
      <c r="N918" s="1">
        <v>0.5547125870709031</v>
      </c>
      <c r="O918" s="1">
        <v>0.30770605425489422</v>
      </c>
      <c r="P918" s="1" t="s">
        <v>1781</v>
      </c>
      <c r="Q918" s="1" t="s">
        <v>9</v>
      </c>
      <c r="R918" s="1" t="s">
        <v>1691</v>
      </c>
      <c r="S918" s="1" t="s">
        <v>11</v>
      </c>
    </row>
    <row r="919" spans="1:19" x14ac:dyDescent="0.25">
      <c r="A919" s="1" t="s">
        <v>1113</v>
      </c>
      <c r="B919" s="1">
        <v>7</v>
      </c>
      <c r="C919" s="1">
        <v>115876735</v>
      </c>
      <c r="D919" s="1">
        <v>115876735</v>
      </c>
      <c r="E919" s="1" t="s">
        <v>580</v>
      </c>
      <c r="F919" s="1">
        <v>7</v>
      </c>
      <c r="G919" s="1">
        <v>115783931</v>
      </c>
      <c r="H919" s="1">
        <v>115792466</v>
      </c>
      <c r="I919" s="1">
        <v>-4.8959139609168956</v>
      </c>
      <c r="J919" s="1">
        <v>9.2559130807580993E-6</v>
      </c>
      <c r="K919" s="1">
        <v>1.465182939240119E-2</v>
      </c>
      <c r="L919" s="1">
        <v>-1.1899654782623601</v>
      </c>
      <c r="M919" s="1">
        <v>0.24305277579663709</v>
      </c>
      <c r="N919" s="1">
        <v>-0.55445982521349313</v>
      </c>
      <c r="O919" s="1">
        <v>0.30742569777577727</v>
      </c>
      <c r="P919" s="1" t="s">
        <v>1781</v>
      </c>
      <c r="Q919" s="1" t="s">
        <v>9</v>
      </c>
      <c r="R919" s="1" t="s">
        <v>1691</v>
      </c>
      <c r="S919" s="1" t="s">
        <v>11</v>
      </c>
    </row>
    <row r="920" spans="1:19" x14ac:dyDescent="0.25">
      <c r="A920" s="1" t="s">
        <v>1114</v>
      </c>
      <c r="B920" s="1">
        <v>15</v>
      </c>
      <c r="C920" s="1">
        <v>133981281</v>
      </c>
      <c r="D920" s="1">
        <v>133981281</v>
      </c>
      <c r="E920" s="1" t="s">
        <v>1115</v>
      </c>
      <c r="F920" s="1">
        <v>15</v>
      </c>
      <c r="G920" s="1">
        <v>133332718</v>
      </c>
      <c r="H920" s="1">
        <v>133460166</v>
      </c>
      <c r="I920" s="1">
        <v>4.8919014560241658</v>
      </c>
      <c r="J920" s="1">
        <v>9.3874908936744595E-6</v>
      </c>
      <c r="K920" s="1">
        <v>1.4820468001257621E-2</v>
      </c>
      <c r="L920" s="1">
        <v>0.73532070186030429</v>
      </c>
      <c r="M920" s="1">
        <v>0.15031388274487589</v>
      </c>
      <c r="N920" s="1">
        <v>0.55414499066669187</v>
      </c>
      <c r="O920" s="1">
        <v>0.30707667068098798</v>
      </c>
      <c r="P920" s="1" t="s">
        <v>1781</v>
      </c>
      <c r="Q920" s="1" t="s">
        <v>9</v>
      </c>
      <c r="R920" s="1" t="s">
        <v>1691</v>
      </c>
      <c r="S920" s="1" t="s">
        <v>11</v>
      </c>
    </row>
    <row r="921" spans="1:19" x14ac:dyDescent="0.25">
      <c r="A921" s="1" t="s">
        <v>1116</v>
      </c>
      <c r="B921" s="1">
        <v>6</v>
      </c>
      <c r="C921" s="1">
        <v>170347413</v>
      </c>
      <c r="D921" s="1">
        <v>170347413</v>
      </c>
      <c r="E921" s="1" t="s">
        <v>669</v>
      </c>
      <c r="F921" s="1">
        <v>6</v>
      </c>
      <c r="G921" s="1">
        <v>169999818</v>
      </c>
      <c r="H921" s="1">
        <v>170189354</v>
      </c>
      <c r="I921" s="1">
        <v>4.8911540870856616</v>
      </c>
      <c r="J921" s="1">
        <v>9.4122005981484359E-6</v>
      </c>
      <c r="K921" s="1">
        <v>1.4820468001257621E-2</v>
      </c>
      <c r="L921" s="1">
        <v>0.9798766531312999</v>
      </c>
      <c r="M921" s="1">
        <v>0.20033649230526451</v>
      </c>
      <c r="N921" s="1">
        <v>0.55408632331273366</v>
      </c>
      <c r="O921" s="1">
        <v>0.30701165368222322</v>
      </c>
      <c r="P921" s="1" t="s">
        <v>1781</v>
      </c>
      <c r="Q921" s="1" t="s">
        <v>9</v>
      </c>
      <c r="R921" s="1" t="s">
        <v>1691</v>
      </c>
      <c r="S921" s="1" t="s">
        <v>11</v>
      </c>
    </row>
    <row r="922" spans="1:19" x14ac:dyDescent="0.25">
      <c r="A922" s="1" t="s">
        <v>556</v>
      </c>
      <c r="B922" s="1">
        <v>14</v>
      </c>
      <c r="C922" s="1">
        <v>49812056</v>
      </c>
      <c r="D922" s="1">
        <v>49812056</v>
      </c>
      <c r="E922" s="1" t="s">
        <v>1052</v>
      </c>
      <c r="F922" s="1">
        <v>14</v>
      </c>
      <c r="G922" s="1">
        <v>49640422</v>
      </c>
      <c r="H922" s="1">
        <v>49666575</v>
      </c>
      <c r="I922" s="1">
        <v>4.8910471074952406</v>
      </c>
      <c r="J922" s="1">
        <v>9.4157428039995656E-6</v>
      </c>
      <c r="K922" s="1">
        <v>1.4820468001257621E-2</v>
      </c>
      <c r="L922" s="1">
        <v>0.84126226284105265</v>
      </c>
      <c r="M922" s="1">
        <v>0.17200044169516751</v>
      </c>
      <c r="N922" s="1">
        <v>0.55407792489790297</v>
      </c>
      <c r="O922" s="1">
        <v>0.30700234685916622</v>
      </c>
      <c r="P922" s="1" t="s">
        <v>1781</v>
      </c>
      <c r="Q922" s="1" t="s">
        <v>9</v>
      </c>
      <c r="R922" s="1" t="s">
        <v>1691</v>
      </c>
      <c r="S922" s="1" t="s">
        <v>11</v>
      </c>
    </row>
    <row r="923" spans="1:19" x14ac:dyDescent="0.25">
      <c r="A923" s="1" t="s">
        <v>1083</v>
      </c>
      <c r="B923" s="1">
        <v>9</v>
      </c>
      <c r="C923" s="1">
        <v>494710</v>
      </c>
      <c r="D923" s="1">
        <v>494710</v>
      </c>
      <c r="E923" s="1" t="s">
        <v>667</v>
      </c>
      <c r="F923" s="1">
        <v>9</v>
      </c>
      <c r="G923" s="1">
        <v>786509</v>
      </c>
      <c r="H923" s="1">
        <v>936723</v>
      </c>
      <c r="I923" s="1">
        <v>4.8903289264910699</v>
      </c>
      <c r="J923" s="1">
        <v>9.439556426083107E-6</v>
      </c>
      <c r="K923" s="1">
        <v>1.482996979199469E-2</v>
      </c>
      <c r="L923" s="1">
        <v>0.80272341508660294</v>
      </c>
      <c r="M923" s="1">
        <v>0.16414507636454151</v>
      </c>
      <c r="N923" s="1">
        <v>0.55402153983803992</v>
      </c>
      <c r="O923" s="1">
        <v>0.30693986660451278</v>
      </c>
      <c r="P923" s="1" t="s">
        <v>1781</v>
      </c>
      <c r="Q923" s="1" t="s">
        <v>9</v>
      </c>
      <c r="R923" s="1" t="s">
        <v>1691</v>
      </c>
      <c r="S923" s="1" t="s">
        <v>11</v>
      </c>
    </row>
    <row r="924" spans="1:19" x14ac:dyDescent="0.25">
      <c r="A924" s="1" t="s">
        <v>1117</v>
      </c>
      <c r="B924" s="1">
        <v>11</v>
      </c>
      <c r="C924" s="1">
        <v>77232295</v>
      </c>
      <c r="D924" s="1">
        <v>77232295</v>
      </c>
      <c r="E924" s="1" t="s">
        <v>1118</v>
      </c>
      <c r="F924" s="1">
        <v>11</v>
      </c>
      <c r="G924" s="1">
        <v>77167055</v>
      </c>
      <c r="H924" s="1">
        <v>77188902</v>
      </c>
      <c r="I924" s="1">
        <v>-4.8896198618607594</v>
      </c>
      <c r="J924" s="1">
        <v>9.4631257558587385E-6</v>
      </c>
      <c r="K924" s="1">
        <v>1.483905278887454E-2</v>
      </c>
      <c r="L924" s="1">
        <v>-0.72172258403195566</v>
      </c>
      <c r="M924" s="1">
        <v>0.14760300481872271</v>
      </c>
      <c r="N924" s="1">
        <v>-0.5539658630323433</v>
      </c>
      <c r="O924" s="1">
        <v>0.30687817740516887</v>
      </c>
      <c r="P924" s="1" t="s">
        <v>1781</v>
      </c>
      <c r="Q924" s="1" t="s">
        <v>9</v>
      </c>
      <c r="R924" s="1" t="s">
        <v>1691</v>
      </c>
      <c r="S924" s="1" t="s">
        <v>11</v>
      </c>
    </row>
    <row r="925" spans="1:19" x14ac:dyDescent="0.25">
      <c r="A925" s="1" t="s">
        <v>1119</v>
      </c>
      <c r="B925" s="1">
        <v>4</v>
      </c>
      <c r="C925" s="1">
        <v>110966926</v>
      </c>
      <c r="D925" s="1">
        <v>110966926</v>
      </c>
      <c r="E925" s="1" t="s">
        <v>813</v>
      </c>
      <c r="F925" s="1">
        <v>4</v>
      </c>
      <c r="G925" s="1">
        <v>110330028</v>
      </c>
      <c r="H925" s="1">
        <v>110332962</v>
      </c>
      <c r="I925" s="1">
        <v>4.8864610449964792</v>
      </c>
      <c r="J925" s="1">
        <v>9.5688286633547036E-6</v>
      </c>
      <c r="K925" s="1">
        <v>1.4975749433180171E-2</v>
      </c>
      <c r="L925" s="1">
        <v>0.66509960859710138</v>
      </c>
      <c r="M925" s="1">
        <v>0.13611069493291761</v>
      </c>
      <c r="N925" s="1">
        <v>0.55371773771955979</v>
      </c>
      <c r="O925" s="1">
        <v>0.30660333306526721</v>
      </c>
      <c r="P925" s="1" t="s">
        <v>1781</v>
      </c>
      <c r="Q925" s="1" t="s">
        <v>9</v>
      </c>
      <c r="R925" s="1" t="s">
        <v>1691</v>
      </c>
      <c r="S925" s="1" t="s">
        <v>11</v>
      </c>
    </row>
    <row r="926" spans="1:19" x14ac:dyDescent="0.25">
      <c r="A926" s="1" t="s">
        <v>642</v>
      </c>
      <c r="B926" s="1">
        <v>6</v>
      </c>
      <c r="C926" s="1">
        <v>59424200</v>
      </c>
      <c r="D926" s="1">
        <v>59424200</v>
      </c>
      <c r="E926" s="1" t="s">
        <v>757</v>
      </c>
      <c r="F926" s="1">
        <v>6</v>
      </c>
      <c r="G926" s="1">
        <v>58662583</v>
      </c>
      <c r="H926" s="1">
        <v>58666026</v>
      </c>
      <c r="I926" s="1">
        <v>4.8859451113276222</v>
      </c>
      <c r="J926" s="1">
        <v>9.5862029995723107E-6</v>
      </c>
      <c r="K926" s="1">
        <v>1.4975749433180171E-2</v>
      </c>
      <c r="L926" s="1">
        <v>0.71242755576731931</v>
      </c>
      <c r="M926" s="1">
        <v>0.14581161669532891</v>
      </c>
      <c r="N926" s="1">
        <v>0.55367719706994989</v>
      </c>
      <c r="O926" s="1">
        <v>0.30655843855523612</v>
      </c>
      <c r="P926" s="1" t="s">
        <v>1781</v>
      </c>
      <c r="Q926" s="1" t="s">
        <v>9</v>
      </c>
      <c r="R926" s="1" t="s">
        <v>1691</v>
      </c>
      <c r="S926" s="1" t="s">
        <v>11</v>
      </c>
    </row>
    <row r="927" spans="1:19" x14ac:dyDescent="0.25">
      <c r="A927" s="1" t="s">
        <v>1120</v>
      </c>
      <c r="B927" s="1">
        <v>7</v>
      </c>
      <c r="C927" s="1">
        <v>115876011</v>
      </c>
      <c r="D927" s="1">
        <v>115876011</v>
      </c>
      <c r="E927" s="1" t="s">
        <v>580</v>
      </c>
      <c r="F927" s="1">
        <v>7</v>
      </c>
      <c r="G927" s="1">
        <v>115783931</v>
      </c>
      <c r="H927" s="1">
        <v>115792466</v>
      </c>
      <c r="I927" s="1">
        <v>-4.8843258824176736</v>
      </c>
      <c r="J927" s="1">
        <v>9.640932695409388E-6</v>
      </c>
      <c r="K927" s="1">
        <v>1.5017602916217969E-2</v>
      </c>
      <c r="L927" s="1">
        <v>-1.105118872303388</v>
      </c>
      <c r="M927" s="1">
        <v>0.22625821841280791</v>
      </c>
      <c r="N927" s="1">
        <v>-0.55354993694281318</v>
      </c>
      <c r="O927" s="1">
        <v>0.30641753268939242</v>
      </c>
      <c r="P927" s="1" t="s">
        <v>1781</v>
      </c>
      <c r="Q927" s="1" t="s">
        <v>9</v>
      </c>
      <c r="R927" s="1" t="s">
        <v>1691</v>
      </c>
      <c r="S927" s="1" t="s">
        <v>11</v>
      </c>
    </row>
    <row r="928" spans="1:19" x14ac:dyDescent="0.25">
      <c r="A928" s="1" t="s">
        <v>1121</v>
      </c>
      <c r="B928" s="1">
        <v>6</v>
      </c>
      <c r="C928" s="1">
        <v>170611970</v>
      </c>
      <c r="D928" s="1">
        <v>170611970</v>
      </c>
      <c r="E928" s="1" t="s">
        <v>669</v>
      </c>
      <c r="F928" s="1">
        <v>6</v>
      </c>
      <c r="G928" s="1">
        <v>169999818</v>
      </c>
      <c r="H928" s="1">
        <v>170189354</v>
      </c>
      <c r="I928" s="1">
        <v>4.8835813927950422</v>
      </c>
      <c r="J928" s="1">
        <v>9.666199134677669E-6</v>
      </c>
      <c r="K928" s="1">
        <v>1.5017602916217969E-2</v>
      </c>
      <c r="L928" s="1">
        <v>0.95588094182143413</v>
      </c>
      <c r="M928" s="1">
        <v>0.19573359486373801</v>
      </c>
      <c r="N928" s="1">
        <v>0.55349141222157794</v>
      </c>
      <c r="O928" s="1">
        <v>0.3063527434030367</v>
      </c>
      <c r="P928" s="1" t="s">
        <v>1781</v>
      </c>
      <c r="Q928" s="1" t="s">
        <v>9</v>
      </c>
      <c r="R928" s="1" t="s">
        <v>1691</v>
      </c>
      <c r="S928" s="1" t="s">
        <v>11</v>
      </c>
    </row>
    <row r="929" spans="1:19" x14ac:dyDescent="0.25">
      <c r="A929" s="1" t="s">
        <v>1122</v>
      </c>
      <c r="B929" s="1">
        <v>8</v>
      </c>
      <c r="C929" s="1">
        <v>66311400</v>
      </c>
      <c r="D929" s="1">
        <v>66311400</v>
      </c>
      <c r="E929" s="1" t="s">
        <v>596</v>
      </c>
      <c r="F929" s="1">
        <v>8</v>
      </c>
      <c r="G929" s="1">
        <v>65493138</v>
      </c>
      <c r="H929" s="1">
        <v>65561989</v>
      </c>
      <c r="I929" s="1">
        <v>4.8834150746600908</v>
      </c>
      <c r="J929" s="1">
        <v>9.6718525029628024E-6</v>
      </c>
      <c r="K929" s="1">
        <v>1.5017602916217969E-2</v>
      </c>
      <c r="L929" s="1">
        <v>1.055106940159944</v>
      </c>
      <c r="M929" s="1">
        <v>0.21605923805962449</v>
      </c>
      <c r="N929" s="1">
        <v>0.55347833674483671</v>
      </c>
      <c r="O929" s="1">
        <v>0.30633826924583091</v>
      </c>
      <c r="P929" s="1" t="s">
        <v>1781</v>
      </c>
      <c r="Q929" s="1" t="s">
        <v>9</v>
      </c>
      <c r="R929" s="1" t="s">
        <v>1691</v>
      </c>
      <c r="S929" s="1" t="s">
        <v>11</v>
      </c>
    </row>
    <row r="930" spans="1:19" x14ac:dyDescent="0.25">
      <c r="A930" s="1" t="s">
        <v>1123</v>
      </c>
      <c r="B930" s="1">
        <v>2</v>
      </c>
      <c r="C930" s="1">
        <v>8750593</v>
      </c>
      <c r="D930" s="1">
        <v>8750593</v>
      </c>
      <c r="E930" s="1" t="s">
        <v>1124</v>
      </c>
      <c r="F930" s="1">
        <v>2</v>
      </c>
      <c r="G930" s="1">
        <v>8734037</v>
      </c>
      <c r="H930" s="1">
        <v>8750831</v>
      </c>
      <c r="I930" s="1">
        <v>-4.8830286093685862</v>
      </c>
      <c r="J930" s="1">
        <v>9.6850014911148297E-6</v>
      </c>
      <c r="K930" s="1">
        <v>1.5017602916217969E-2</v>
      </c>
      <c r="L930" s="1">
        <v>-0.86294142034174626</v>
      </c>
      <c r="M930" s="1">
        <v>0.17672258128615209</v>
      </c>
      <c r="N930" s="1">
        <v>-0.55344795232056276</v>
      </c>
      <c r="O930" s="1">
        <v>0.30630463592782392</v>
      </c>
      <c r="P930" s="1" t="s">
        <v>1781</v>
      </c>
      <c r="Q930" s="1" t="s">
        <v>9</v>
      </c>
      <c r="R930" s="1" t="s">
        <v>1691</v>
      </c>
      <c r="S930" s="1" t="s">
        <v>11</v>
      </c>
    </row>
    <row r="931" spans="1:19" x14ac:dyDescent="0.25">
      <c r="A931" s="1" t="s">
        <v>1125</v>
      </c>
      <c r="B931" s="1">
        <v>2</v>
      </c>
      <c r="C931" s="1">
        <v>6896483</v>
      </c>
      <c r="D931" s="1">
        <v>6896483</v>
      </c>
      <c r="E931" s="1" t="s">
        <v>636</v>
      </c>
      <c r="F931" s="1">
        <v>2</v>
      </c>
      <c r="G931" s="1">
        <v>7127624</v>
      </c>
      <c r="H931" s="1">
        <v>7138415</v>
      </c>
      <c r="I931" s="1">
        <v>4.8810822175967541</v>
      </c>
      <c r="J931" s="1">
        <v>9.7514921321377695E-6</v>
      </c>
      <c r="K931" s="1">
        <v>1.5079845623403761E-2</v>
      </c>
      <c r="L931" s="1">
        <v>0.85520628077479932</v>
      </c>
      <c r="M931" s="1">
        <v>0.1752083334494349</v>
      </c>
      <c r="N931" s="1">
        <v>0.55329489077167815</v>
      </c>
      <c r="O931" s="1">
        <v>0.30613523615404331</v>
      </c>
      <c r="P931" s="1" t="s">
        <v>1781</v>
      </c>
      <c r="Q931" s="1" t="s">
        <v>9</v>
      </c>
      <c r="R931" s="1" t="s">
        <v>1691</v>
      </c>
      <c r="S931" s="1" t="s">
        <v>11</v>
      </c>
    </row>
    <row r="932" spans="1:19" x14ac:dyDescent="0.25">
      <c r="A932" s="1" t="s">
        <v>1126</v>
      </c>
      <c r="B932" s="1">
        <v>3</v>
      </c>
      <c r="C932" s="1">
        <v>10899087</v>
      </c>
      <c r="D932" s="1">
        <v>10899087</v>
      </c>
      <c r="E932" s="1" t="s">
        <v>779</v>
      </c>
      <c r="F932" s="1">
        <v>3</v>
      </c>
      <c r="G932" s="1">
        <v>10960091</v>
      </c>
      <c r="H932" s="1">
        <v>10973083</v>
      </c>
      <c r="I932" s="1">
        <v>4.8807963478038356</v>
      </c>
      <c r="J932" s="1">
        <v>9.7612953779112733E-6</v>
      </c>
      <c r="K932" s="1">
        <v>1.5079845623403761E-2</v>
      </c>
      <c r="L932" s="1">
        <v>0.96921772908198278</v>
      </c>
      <c r="M932" s="1">
        <v>0.19857778526614661</v>
      </c>
      <c r="N932" s="1">
        <v>0.55327240564610414</v>
      </c>
      <c r="O932" s="1">
        <v>0.30611035484942722</v>
      </c>
      <c r="P932" s="1" t="s">
        <v>1781</v>
      </c>
      <c r="Q932" s="1" t="s">
        <v>9</v>
      </c>
      <c r="R932" s="1" t="s">
        <v>1691</v>
      </c>
      <c r="S932" s="1" t="s">
        <v>11</v>
      </c>
    </row>
    <row r="933" spans="1:19" x14ac:dyDescent="0.25">
      <c r="A933" s="1" t="s">
        <v>1127</v>
      </c>
      <c r="B933" s="1">
        <v>3</v>
      </c>
      <c r="C933" s="1">
        <v>23888476</v>
      </c>
      <c r="D933" s="1">
        <v>23888476</v>
      </c>
      <c r="E933" s="1" t="s">
        <v>1128</v>
      </c>
      <c r="F933" s="1">
        <v>3</v>
      </c>
      <c r="G933" s="1">
        <v>22832262</v>
      </c>
      <c r="H933" s="1">
        <v>22902063</v>
      </c>
      <c r="I933" s="1">
        <v>4.8724539036480747</v>
      </c>
      <c r="J933" s="1">
        <v>1.0051678553977249E-5</v>
      </c>
      <c r="K933" s="1">
        <v>1.5499744069670361E-2</v>
      </c>
      <c r="L933" s="1">
        <v>1.350970144084064</v>
      </c>
      <c r="M933" s="1">
        <v>0.27726689072883259</v>
      </c>
      <c r="N933" s="1">
        <v>0.55261569682217515</v>
      </c>
      <c r="O933" s="1">
        <v>0.30538410837425822</v>
      </c>
      <c r="P933" s="1" t="s">
        <v>1781</v>
      </c>
      <c r="Q933" s="1" t="s">
        <v>9</v>
      </c>
      <c r="R933" s="1" t="s">
        <v>1691</v>
      </c>
      <c r="S933" s="1" t="s">
        <v>11</v>
      </c>
    </row>
    <row r="934" spans="1:19" x14ac:dyDescent="0.25">
      <c r="A934" s="1" t="s">
        <v>1129</v>
      </c>
      <c r="B934" s="1">
        <v>8</v>
      </c>
      <c r="C934" s="1">
        <v>66311592</v>
      </c>
      <c r="D934" s="1">
        <v>66311592</v>
      </c>
      <c r="E934" s="1" t="s">
        <v>528</v>
      </c>
      <c r="F934" s="1">
        <v>8</v>
      </c>
      <c r="G934" s="1">
        <v>66282703</v>
      </c>
      <c r="H934" s="1">
        <v>66289121</v>
      </c>
      <c r="I934" s="1">
        <v>4.8713642284306182</v>
      </c>
      <c r="J934" s="1">
        <v>1.0090228359248589E-5</v>
      </c>
      <c r="K934" s="1">
        <v>1.553048109408516E-2</v>
      </c>
      <c r="L934" s="1">
        <v>0.93892987957807861</v>
      </c>
      <c r="M934" s="1">
        <v>0.1927447498378845</v>
      </c>
      <c r="N934" s="1">
        <v>0.55252984258045557</v>
      </c>
      <c r="O934" s="1">
        <v>0.30528922694198302</v>
      </c>
      <c r="P934" s="1" t="s">
        <v>1781</v>
      </c>
      <c r="Q934" s="1" t="s">
        <v>9</v>
      </c>
      <c r="R934" s="1" t="s">
        <v>1691</v>
      </c>
      <c r="S934" s="1" t="s">
        <v>11</v>
      </c>
    </row>
    <row r="935" spans="1:19" x14ac:dyDescent="0.25">
      <c r="A935" s="1" t="s">
        <v>680</v>
      </c>
      <c r="B935" s="1">
        <v>8</v>
      </c>
      <c r="C935" s="1">
        <v>65909321</v>
      </c>
      <c r="D935" s="1">
        <v>65909321</v>
      </c>
      <c r="E935" s="1" t="s">
        <v>596</v>
      </c>
      <c r="F935" s="1">
        <v>8</v>
      </c>
      <c r="G935" s="1">
        <v>65493138</v>
      </c>
      <c r="H935" s="1">
        <v>65561989</v>
      </c>
      <c r="I935" s="1">
        <v>4.8700930833072391</v>
      </c>
      <c r="J935" s="1">
        <v>1.013538143627545E-5</v>
      </c>
      <c r="K935" s="1">
        <v>1.5571249684487819E-2</v>
      </c>
      <c r="L935" s="1">
        <v>0.81498366829320967</v>
      </c>
      <c r="M935" s="1">
        <v>0.16734457727033039</v>
      </c>
      <c r="N935" s="1">
        <v>0.55242966830700901</v>
      </c>
      <c r="O935" s="1">
        <v>0.30517853842579201</v>
      </c>
      <c r="P935" s="1" t="s">
        <v>1781</v>
      </c>
      <c r="Q935" s="1" t="s">
        <v>9</v>
      </c>
      <c r="R935" s="1" t="s">
        <v>1691</v>
      </c>
      <c r="S935" s="1" t="s">
        <v>11</v>
      </c>
    </row>
    <row r="936" spans="1:19" x14ac:dyDescent="0.25">
      <c r="A936" s="1" t="s">
        <v>187</v>
      </c>
      <c r="B936" s="1">
        <v>9</v>
      </c>
      <c r="C936" s="1">
        <v>133190811</v>
      </c>
      <c r="D936" s="1">
        <v>133190811</v>
      </c>
      <c r="E936" s="1" t="s">
        <v>521</v>
      </c>
      <c r="F936" s="1">
        <v>9</v>
      </c>
      <c r="G936" s="1">
        <v>133311834</v>
      </c>
      <c r="H936" s="1">
        <v>133351197</v>
      </c>
      <c r="I936" s="1">
        <v>4.8693105851762502</v>
      </c>
      <c r="J936" s="1">
        <v>1.0163275531251021E-5</v>
      </c>
      <c r="K936" s="1">
        <v>1.5585401709665219E-2</v>
      </c>
      <c r="L936" s="1">
        <v>0.69024664222035614</v>
      </c>
      <c r="M936" s="1">
        <v>0.1417544907325668</v>
      </c>
      <c r="N936" s="1">
        <v>0.55236799060159636</v>
      </c>
      <c r="O936" s="1">
        <v>0.30511039704124532</v>
      </c>
      <c r="P936" s="1" t="s">
        <v>1781</v>
      </c>
      <c r="Q936" s="1" t="s">
        <v>9</v>
      </c>
      <c r="R936" s="1" t="s">
        <v>1691</v>
      </c>
      <c r="S936" s="1" t="s">
        <v>11</v>
      </c>
    </row>
    <row r="937" spans="1:19" x14ac:dyDescent="0.25">
      <c r="A937" s="1" t="s">
        <v>1130</v>
      </c>
      <c r="B937" s="1">
        <v>3</v>
      </c>
      <c r="C937" s="1">
        <v>17999005</v>
      </c>
      <c r="D937" s="1">
        <v>17999005</v>
      </c>
      <c r="E937" s="1" t="s">
        <v>825</v>
      </c>
      <c r="F937" s="1">
        <v>3</v>
      </c>
      <c r="G937" s="1">
        <v>18402935</v>
      </c>
      <c r="H937" s="1">
        <v>18511087</v>
      </c>
      <c r="I937" s="1">
        <v>-4.8687438017448867</v>
      </c>
      <c r="J937" s="1">
        <v>1.018352696589461E-5</v>
      </c>
      <c r="K937" s="1">
        <v>1.55878032717861E-2</v>
      </c>
      <c r="L937" s="1">
        <v>-0.83302333376731241</v>
      </c>
      <c r="M937" s="1">
        <v>0.1710961528657082</v>
      </c>
      <c r="N937" s="1">
        <v>-0.55232331019440317</v>
      </c>
      <c r="O937" s="1">
        <v>0.30506103898410292</v>
      </c>
      <c r="P937" s="1" t="s">
        <v>1781</v>
      </c>
      <c r="Q937" s="1" t="s">
        <v>9</v>
      </c>
      <c r="R937" s="1" t="s">
        <v>1691</v>
      </c>
      <c r="S937" s="1" t="s">
        <v>11</v>
      </c>
    </row>
    <row r="938" spans="1:19" x14ac:dyDescent="0.25">
      <c r="A938" s="1" t="s">
        <v>1131</v>
      </c>
      <c r="B938" s="1">
        <v>9</v>
      </c>
      <c r="C938" s="1">
        <v>11160421</v>
      </c>
      <c r="D938" s="1">
        <v>11160421</v>
      </c>
      <c r="E938" s="1" t="s">
        <v>230</v>
      </c>
      <c r="F938" s="1">
        <v>9</v>
      </c>
      <c r="G938" s="1">
        <v>11207835</v>
      </c>
      <c r="H938" s="1">
        <v>11246711</v>
      </c>
      <c r="I938" s="1">
        <v>-4.8666208150535484</v>
      </c>
      <c r="J938" s="1">
        <v>1.0259734786588819E-5</v>
      </c>
      <c r="K938" s="1">
        <v>1.567569093835542E-2</v>
      </c>
      <c r="L938" s="1">
        <v>-0.76768909685669307</v>
      </c>
      <c r="M938" s="1">
        <v>0.15774582118295691</v>
      </c>
      <c r="N938" s="1">
        <v>-0.55215590958469551</v>
      </c>
      <c r="O938" s="1">
        <v>0.30487614848930239</v>
      </c>
      <c r="P938" s="1" t="s">
        <v>1781</v>
      </c>
      <c r="Q938" s="1" t="s">
        <v>9</v>
      </c>
      <c r="R938" s="1" t="s">
        <v>1691</v>
      </c>
      <c r="S938" s="1" t="s">
        <v>11</v>
      </c>
    </row>
    <row r="939" spans="1:19" x14ac:dyDescent="0.25">
      <c r="A939" s="1" t="s">
        <v>1132</v>
      </c>
      <c r="B939" s="1">
        <v>3</v>
      </c>
      <c r="C939" s="1">
        <v>8839248</v>
      </c>
      <c r="D939" s="1">
        <v>8839248</v>
      </c>
      <c r="E939" s="1" t="s">
        <v>1133</v>
      </c>
      <c r="F939" s="1">
        <v>3</v>
      </c>
      <c r="G939" s="1">
        <v>8958316</v>
      </c>
      <c r="H939" s="1">
        <v>8981550</v>
      </c>
      <c r="I939" s="1">
        <v>-4.8651191810824441</v>
      </c>
      <c r="J939" s="1">
        <v>1.031397580408364E-5</v>
      </c>
      <c r="K939" s="1">
        <v>1.5729755877809282E-2</v>
      </c>
      <c r="L939" s="1">
        <v>-0.81117802884117163</v>
      </c>
      <c r="M939" s="1">
        <v>0.16673343419732881</v>
      </c>
      <c r="N939" s="1">
        <v>-0.55203746321022651</v>
      </c>
      <c r="O939" s="1">
        <v>0.30474536078758219</v>
      </c>
      <c r="P939" s="1" t="s">
        <v>1781</v>
      </c>
      <c r="Q939" s="1" t="s">
        <v>9</v>
      </c>
      <c r="R939" s="1" t="s">
        <v>1691</v>
      </c>
      <c r="S939" s="1" t="s">
        <v>11</v>
      </c>
    </row>
    <row r="940" spans="1:19" x14ac:dyDescent="0.25">
      <c r="A940" s="1" t="s">
        <v>1134</v>
      </c>
      <c r="B940" s="1">
        <v>6</v>
      </c>
      <c r="C940" s="1">
        <v>81895295</v>
      </c>
      <c r="D940" s="1">
        <v>81895295</v>
      </c>
      <c r="E940" s="1" t="s">
        <v>823</v>
      </c>
      <c r="F940" s="1">
        <v>6</v>
      </c>
      <c r="G940" s="1">
        <v>81867848</v>
      </c>
      <c r="H940" s="1">
        <v>81885589</v>
      </c>
      <c r="I940" s="1">
        <v>4.8627301491934096</v>
      </c>
      <c r="J940" s="1">
        <v>1.0400851235766069E-5</v>
      </c>
      <c r="K940" s="1">
        <v>1.5833303142622171E-2</v>
      </c>
      <c r="L940" s="1">
        <v>0.78777177449336577</v>
      </c>
      <c r="M940" s="1">
        <v>0.16200195164521619</v>
      </c>
      <c r="N940" s="1">
        <v>0.55184895147406354</v>
      </c>
      <c r="O940" s="1">
        <v>0.30453726524302333</v>
      </c>
      <c r="P940" s="1" t="s">
        <v>1781</v>
      </c>
      <c r="Q940" s="1" t="s">
        <v>9</v>
      </c>
      <c r="R940" s="1" t="s">
        <v>1691</v>
      </c>
      <c r="S940" s="1" t="s">
        <v>11</v>
      </c>
    </row>
    <row r="941" spans="1:19" x14ac:dyDescent="0.25">
      <c r="A941" s="1" t="s">
        <v>1135</v>
      </c>
      <c r="B941" s="1">
        <v>15</v>
      </c>
      <c r="C941" s="1">
        <v>138562287</v>
      </c>
      <c r="D941" s="1">
        <v>138562287</v>
      </c>
      <c r="E941" s="1" t="s">
        <v>1136</v>
      </c>
      <c r="F941" s="1">
        <v>15</v>
      </c>
      <c r="G941" s="1">
        <v>137622759</v>
      </c>
      <c r="H941" s="1">
        <v>137636980</v>
      </c>
      <c r="I941" s="1">
        <v>-4.8613309695850857</v>
      </c>
      <c r="J941" s="1">
        <v>1.045206435040542E-5</v>
      </c>
      <c r="K941" s="1">
        <v>1.5836381727030439E-2</v>
      </c>
      <c r="L941" s="1">
        <v>-0.77783024916055599</v>
      </c>
      <c r="M941" s="1">
        <v>0.16000355746750231</v>
      </c>
      <c r="N941" s="1">
        <v>-0.55173850687941217</v>
      </c>
      <c r="O941" s="1">
        <v>0.30441537997352308</v>
      </c>
      <c r="P941" s="1" t="s">
        <v>1781</v>
      </c>
      <c r="Q941" s="1" t="s">
        <v>9</v>
      </c>
      <c r="R941" s="1" t="s">
        <v>1691</v>
      </c>
      <c r="S941" s="1" t="s">
        <v>11</v>
      </c>
    </row>
    <row r="942" spans="1:19" x14ac:dyDescent="0.25">
      <c r="A942" s="1" t="s">
        <v>1137</v>
      </c>
      <c r="B942" s="1">
        <v>4</v>
      </c>
      <c r="C942" s="1">
        <v>295244</v>
      </c>
      <c r="D942" s="1">
        <v>295244</v>
      </c>
      <c r="E942" s="1" t="s">
        <v>1138</v>
      </c>
      <c r="F942" s="1">
        <v>4</v>
      </c>
      <c r="G942" s="1">
        <v>490740</v>
      </c>
      <c r="H942" s="1">
        <v>498081</v>
      </c>
      <c r="I942" s="1">
        <v>4.8611471345411159</v>
      </c>
      <c r="J942" s="1">
        <v>1.045881148768306E-5</v>
      </c>
      <c r="K942" s="1">
        <v>1.5836381727030439E-2</v>
      </c>
      <c r="L942" s="1">
        <v>0.88055751839565721</v>
      </c>
      <c r="M942" s="1">
        <v>0.18114191856872899</v>
      </c>
      <c r="N942" s="1">
        <v>0.55172399365606384</v>
      </c>
      <c r="O942" s="1">
        <v>0.30439936517579641</v>
      </c>
      <c r="P942" s="1" t="s">
        <v>1781</v>
      </c>
      <c r="Q942" s="1" t="s">
        <v>9</v>
      </c>
      <c r="R942" s="1" t="s">
        <v>1691</v>
      </c>
      <c r="S942" s="1" t="s">
        <v>11</v>
      </c>
    </row>
    <row r="943" spans="1:19" x14ac:dyDescent="0.25">
      <c r="A943" s="1" t="s">
        <v>1139</v>
      </c>
      <c r="B943" s="1">
        <v>12</v>
      </c>
      <c r="C943" s="1">
        <v>50707110</v>
      </c>
      <c r="D943" s="1">
        <v>50707110</v>
      </c>
      <c r="E943" s="1" t="s">
        <v>1140</v>
      </c>
      <c r="F943" s="1">
        <v>12</v>
      </c>
      <c r="G943" s="1">
        <v>51154478</v>
      </c>
      <c r="H943" s="1">
        <v>51196933</v>
      </c>
      <c r="I943" s="1">
        <v>-4.8611195685471653</v>
      </c>
      <c r="J943" s="1">
        <v>1.0459823586674779E-5</v>
      </c>
      <c r="K943" s="1">
        <v>1.5836381727030439E-2</v>
      </c>
      <c r="L943" s="1">
        <v>-0.91493308455581168</v>
      </c>
      <c r="M943" s="1">
        <v>0.1882144785073156</v>
      </c>
      <c r="N943" s="1">
        <v>-0.5517218173606061</v>
      </c>
      <c r="O943" s="1">
        <v>0.30439696375169001</v>
      </c>
      <c r="P943" s="1" t="s">
        <v>1781</v>
      </c>
      <c r="Q943" s="1" t="s">
        <v>9</v>
      </c>
      <c r="R943" s="1" t="s">
        <v>1691</v>
      </c>
      <c r="S943" s="1" t="s">
        <v>11</v>
      </c>
    </row>
    <row r="944" spans="1:19" x14ac:dyDescent="0.25">
      <c r="A944" s="1" t="s">
        <v>542</v>
      </c>
      <c r="B944" s="1">
        <v>7</v>
      </c>
      <c r="C944" s="1">
        <v>115681765</v>
      </c>
      <c r="D944" s="1">
        <v>115681765</v>
      </c>
      <c r="E944" s="1" t="s">
        <v>535</v>
      </c>
      <c r="F944" s="1">
        <v>7</v>
      </c>
      <c r="G944" s="1">
        <v>115828282</v>
      </c>
      <c r="H944" s="1">
        <v>115836430</v>
      </c>
      <c r="I944" s="1">
        <v>-4.8603145817608819</v>
      </c>
      <c r="J944" s="1">
        <v>1.048942148317057E-5</v>
      </c>
      <c r="K944" s="1">
        <v>1.5845198179646289E-2</v>
      </c>
      <c r="L944" s="1">
        <v>-0.9739686886429757</v>
      </c>
      <c r="M944" s="1">
        <v>0.20039210883549621</v>
      </c>
      <c r="N944" s="1">
        <v>-0.55165825984508199</v>
      </c>
      <c r="O944" s="1">
        <v>0.304326835655304</v>
      </c>
      <c r="P944" s="1" t="s">
        <v>1781</v>
      </c>
      <c r="Q944" s="1" t="s">
        <v>9</v>
      </c>
      <c r="R944" s="1" t="s">
        <v>1691</v>
      </c>
      <c r="S944" s="1" t="s">
        <v>11</v>
      </c>
    </row>
    <row r="945" spans="1:19" x14ac:dyDescent="0.25">
      <c r="A945" s="1" t="s">
        <v>1141</v>
      </c>
      <c r="B945" s="1">
        <v>5</v>
      </c>
      <c r="C945" s="1">
        <v>22729068</v>
      </c>
      <c r="D945" s="1">
        <v>22729068</v>
      </c>
      <c r="E945" s="1" t="s">
        <v>1142</v>
      </c>
      <c r="F945" s="1">
        <v>5</v>
      </c>
      <c r="G945" s="1">
        <v>22957874</v>
      </c>
      <c r="H945" s="1">
        <v>23004460</v>
      </c>
      <c r="I945" s="1">
        <v>4.8599288125464346</v>
      </c>
      <c r="J945" s="1">
        <v>1.05036346229667E-5</v>
      </c>
      <c r="K945" s="1">
        <v>1.5845198179646289E-2</v>
      </c>
      <c r="L945" s="1">
        <v>0.74435534458103325</v>
      </c>
      <c r="M945" s="1">
        <v>0.15316177937820791</v>
      </c>
      <c r="N945" s="1">
        <v>0.55162779813375096</v>
      </c>
      <c r="O945" s="1">
        <v>0.30429322767389028</v>
      </c>
      <c r="P945" s="1" t="s">
        <v>1781</v>
      </c>
      <c r="Q945" s="1" t="s">
        <v>9</v>
      </c>
      <c r="R945" s="1" t="s">
        <v>1691</v>
      </c>
      <c r="S945" s="1" t="s">
        <v>11</v>
      </c>
    </row>
    <row r="946" spans="1:19" x14ac:dyDescent="0.25">
      <c r="A946" s="1" t="s">
        <v>697</v>
      </c>
      <c r="B946" s="1">
        <v>14</v>
      </c>
      <c r="C946" s="1">
        <v>49637014</v>
      </c>
      <c r="D946" s="1">
        <v>49637014</v>
      </c>
      <c r="E946" s="1" t="s">
        <v>901</v>
      </c>
      <c r="F946" s="1">
        <v>14</v>
      </c>
      <c r="G946" s="1">
        <v>50040663</v>
      </c>
      <c r="H946" s="1">
        <v>50063326</v>
      </c>
      <c r="I946" s="1">
        <v>4.8561708167456894</v>
      </c>
      <c r="J946" s="1">
        <v>1.0643085141241409E-5</v>
      </c>
      <c r="K946" s="1">
        <v>1.598099524834343E-2</v>
      </c>
      <c r="L946" s="1">
        <v>0.74414466220933861</v>
      </c>
      <c r="M946" s="1">
        <v>0.15323692067076411</v>
      </c>
      <c r="N946" s="1">
        <v>0.55133093789411591</v>
      </c>
      <c r="O946" s="1">
        <v>0.30396580307920551</v>
      </c>
      <c r="P946" s="1" t="s">
        <v>1781</v>
      </c>
      <c r="Q946" s="1" t="s">
        <v>9</v>
      </c>
      <c r="R946" s="1" t="s">
        <v>1691</v>
      </c>
      <c r="S946" s="1" t="s">
        <v>11</v>
      </c>
    </row>
    <row r="947" spans="1:19" x14ac:dyDescent="0.25">
      <c r="A947" s="1" t="s">
        <v>1143</v>
      </c>
      <c r="B947" s="1">
        <v>11</v>
      </c>
      <c r="C947" s="1">
        <v>25952899</v>
      </c>
      <c r="D947" s="1">
        <v>25952899</v>
      </c>
      <c r="E947" s="1" t="s">
        <v>997</v>
      </c>
      <c r="F947" s="1">
        <v>11</v>
      </c>
      <c r="G947" s="1">
        <v>25643709</v>
      </c>
      <c r="H947" s="1">
        <v>25710987</v>
      </c>
      <c r="I947" s="1">
        <v>-4.8560869641136897</v>
      </c>
      <c r="J947" s="1">
        <v>1.064621734365857E-5</v>
      </c>
      <c r="K947" s="1">
        <v>1.598099524834343E-2</v>
      </c>
      <c r="L947" s="1">
        <v>-0.83573101441729314</v>
      </c>
      <c r="M947" s="1">
        <v>0.17209968037914389</v>
      </c>
      <c r="N947" s="1">
        <v>-0.55132431162447582</v>
      </c>
      <c r="O947" s="1">
        <v>0.30395849658820212</v>
      </c>
      <c r="P947" s="1" t="s">
        <v>1781</v>
      </c>
      <c r="Q947" s="1" t="s">
        <v>9</v>
      </c>
      <c r="R947" s="1" t="s">
        <v>1691</v>
      </c>
      <c r="S947" s="1" t="s">
        <v>11</v>
      </c>
    </row>
    <row r="948" spans="1:19" x14ac:dyDescent="0.25">
      <c r="A948" s="1" t="s">
        <v>1144</v>
      </c>
      <c r="B948" s="1">
        <v>8</v>
      </c>
      <c r="C948" s="1">
        <v>19097855</v>
      </c>
      <c r="D948" s="1">
        <v>19097855</v>
      </c>
      <c r="E948" s="1" t="s">
        <v>840</v>
      </c>
      <c r="F948" s="1">
        <v>8</v>
      </c>
      <c r="G948" s="1">
        <v>19481198</v>
      </c>
      <c r="H948" s="1">
        <v>19509667</v>
      </c>
      <c r="I948" s="1">
        <v>-4.8559556739532388</v>
      </c>
      <c r="J948" s="1">
        <v>1.0651123327734061E-5</v>
      </c>
      <c r="K948" s="1">
        <v>1.598099524834343E-2</v>
      </c>
      <c r="L948" s="1">
        <v>-0.68918680647654063</v>
      </c>
      <c r="M948" s="1">
        <v>0.14192609091826261</v>
      </c>
      <c r="N948" s="1">
        <v>-0.55131393649901184</v>
      </c>
      <c r="O948" s="1">
        <v>0.30394705657803639</v>
      </c>
      <c r="P948" s="1" t="s">
        <v>1781</v>
      </c>
      <c r="Q948" s="1" t="s">
        <v>9</v>
      </c>
      <c r="R948" s="1" t="s">
        <v>1691</v>
      </c>
      <c r="S948" s="1" t="s">
        <v>11</v>
      </c>
    </row>
    <row r="949" spans="1:19" x14ac:dyDescent="0.25">
      <c r="A949" s="1" t="s">
        <v>1145</v>
      </c>
      <c r="B949" s="1">
        <v>1</v>
      </c>
      <c r="C949" s="1">
        <v>571579</v>
      </c>
      <c r="D949" s="1">
        <v>571579</v>
      </c>
      <c r="E949" s="1" t="s">
        <v>852</v>
      </c>
      <c r="F949" s="1">
        <v>1</v>
      </c>
      <c r="G949" s="1">
        <v>1509504</v>
      </c>
      <c r="H949" s="1">
        <v>1521669</v>
      </c>
      <c r="I949" s="1">
        <v>4.8514015784467626</v>
      </c>
      <c r="J949" s="1">
        <v>1.0822678048994021E-5</v>
      </c>
      <c r="K949" s="1">
        <v>1.6181374035431888E-2</v>
      </c>
      <c r="L949" s="1">
        <v>0.90955043871966879</v>
      </c>
      <c r="M949" s="1">
        <v>0.18748199340176511</v>
      </c>
      <c r="N949" s="1">
        <v>0.55095389351574919</v>
      </c>
      <c r="O949" s="1">
        <v>0.30355019278016349</v>
      </c>
      <c r="P949" s="1" t="s">
        <v>1781</v>
      </c>
      <c r="Q949" s="1" t="s">
        <v>9</v>
      </c>
      <c r="R949" s="1" t="s">
        <v>1691</v>
      </c>
      <c r="S949" s="1" t="s">
        <v>11</v>
      </c>
    </row>
    <row r="950" spans="1:19" x14ac:dyDescent="0.25">
      <c r="A950" s="1" t="s">
        <v>784</v>
      </c>
      <c r="B950" s="1">
        <v>6</v>
      </c>
      <c r="C950" s="1">
        <v>59173534</v>
      </c>
      <c r="D950" s="1">
        <v>59173534</v>
      </c>
      <c r="E950" s="1" t="s">
        <v>757</v>
      </c>
      <c r="F950" s="1">
        <v>6</v>
      </c>
      <c r="G950" s="1">
        <v>58662583</v>
      </c>
      <c r="H950" s="1">
        <v>58666026</v>
      </c>
      <c r="I950" s="1">
        <v>4.8513808004210501</v>
      </c>
      <c r="J950" s="1">
        <v>1.082346694449458E-5</v>
      </c>
      <c r="K950" s="1">
        <v>1.6181374035431888E-2</v>
      </c>
      <c r="L950" s="1">
        <v>0.66685874293173208</v>
      </c>
      <c r="M950" s="1">
        <v>0.13745751371936329</v>
      </c>
      <c r="N950" s="1">
        <v>0.55095225011689386</v>
      </c>
      <c r="O950" s="1">
        <v>0.30354838190886829</v>
      </c>
      <c r="P950" s="1" t="s">
        <v>1781</v>
      </c>
      <c r="Q950" s="1" t="s">
        <v>9</v>
      </c>
      <c r="R950" s="1" t="s">
        <v>1691</v>
      </c>
      <c r="S950" s="1" t="s">
        <v>11</v>
      </c>
    </row>
    <row r="951" spans="1:19" x14ac:dyDescent="0.25">
      <c r="A951" s="1" t="s">
        <v>1146</v>
      </c>
      <c r="B951" s="1">
        <v>4</v>
      </c>
      <c r="C951" s="1">
        <v>68522385</v>
      </c>
      <c r="D951" s="1">
        <v>68522385</v>
      </c>
      <c r="E951" s="1" t="s">
        <v>1147</v>
      </c>
      <c r="F951" s="1">
        <v>4</v>
      </c>
      <c r="G951" s="1">
        <v>67816760</v>
      </c>
      <c r="H951" s="1">
        <v>67826257</v>
      </c>
      <c r="I951" s="1">
        <v>4.8496387110272323</v>
      </c>
      <c r="J951" s="1">
        <v>1.088981123734314E-5</v>
      </c>
      <c r="K951" s="1">
        <v>1.6250064168418812E-2</v>
      </c>
      <c r="L951" s="1">
        <v>1.078455057202335</v>
      </c>
      <c r="M951" s="1">
        <v>0.22237843300576521</v>
      </c>
      <c r="N951" s="1">
        <v>0.55081444003487701</v>
      </c>
      <c r="O951" s="1">
        <v>0.30339654735093508</v>
      </c>
      <c r="P951" s="1" t="s">
        <v>1781</v>
      </c>
      <c r="Q951" s="1" t="s">
        <v>9</v>
      </c>
      <c r="R951" s="1" t="s">
        <v>1691</v>
      </c>
      <c r="S951" s="1" t="s">
        <v>11</v>
      </c>
    </row>
    <row r="952" spans="1:19" x14ac:dyDescent="0.25">
      <c r="A952" s="1" t="s">
        <v>1148</v>
      </c>
      <c r="B952" s="1">
        <v>13</v>
      </c>
      <c r="C952" s="1">
        <v>26328658</v>
      </c>
      <c r="D952" s="1">
        <v>26328658</v>
      </c>
      <c r="E952" s="1" t="s">
        <v>618</v>
      </c>
      <c r="F952" s="1">
        <v>13</v>
      </c>
      <c r="G952" s="1">
        <v>26567351</v>
      </c>
      <c r="H952" s="1">
        <v>26569497</v>
      </c>
      <c r="I952" s="1">
        <v>-4.8491532221417568</v>
      </c>
      <c r="J952" s="1">
        <v>1.0908371164031929E-5</v>
      </c>
      <c r="K952" s="1">
        <v>1.6250064168418812E-2</v>
      </c>
      <c r="L952" s="1">
        <v>-0.81278818468950198</v>
      </c>
      <c r="M952" s="1">
        <v>0.1676144570928845</v>
      </c>
      <c r="N952" s="1">
        <v>-0.55077602682211357</v>
      </c>
      <c r="O952" s="1">
        <v>0.30335423172195358</v>
      </c>
      <c r="P952" s="1" t="s">
        <v>1781</v>
      </c>
      <c r="Q952" s="1" t="s">
        <v>9</v>
      </c>
      <c r="R952" s="1" t="s">
        <v>1691</v>
      </c>
      <c r="S952" s="1" t="s">
        <v>11</v>
      </c>
    </row>
    <row r="953" spans="1:19" x14ac:dyDescent="0.25">
      <c r="A953" s="1" t="s">
        <v>1149</v>
      </c>
      <c r="B953" s="1">
        <v>5</v>
      </c>
      <c r="C953" s="1">
        <v>62440936</v>
      </c>
      <c r="D953" s="1">
        <v>62440936</v>
      </c>
      <c r="E953" s="1" t="s">
        <v>682</v>
      </c>
      <c r="F953" s="1">
        <v>5</v>
      </c>
      <c r="G953" s="1">
        <v>61942897</v>
      </c>
      <c r="H953" s="1">
        <v>61967889</v>
      </c>
      <c r="I953" s="1">
        <v>-4.8431966149165859</v>
      </c>
      <c r="J953" s="1">
        <v>1.113862978597611E-5</v>
      </c>
      <c r="K953" s="1">
        <v>1.6563499880937471E-2</v>
      </c>
      <c r="L953" s="1">
        <v>-0.81690573216679696</v>
      </c>
      <c r="M953" s="1">
        <v>0.1686707761668822</v>
      </c>
      <c r="N953" s="1">
        <v>-0.55030443873880563</v>
      </c>
      <c r="O953" s="1">
        <v>0.30283497529563191</v>
      </c>
      <c r="P953" s="1" t="s">
        <v>1781</v>
      </c>
      <c r="Q953" s="1" t="s">
        <v>9</v>
      </c>
      <c r="R953" s="1" t="s">
        <v>1691</v>
      </c>
      <c r="S953" s="1" t="s">
        <v>11</v>
      </c>
    </row>
    <row r="954" spans="1:19" x14ac:dyDescent="0.25">
      <c r="A954" s="1" t="s">
        <v>461</v>
      </c>
      <c r="B954" s="1">
        <v>3</v>
      </c>
      <c r="C954" s="1">
        <v>131311668</v>
      </c>
      <c r="D954" s="1">
        <v>131311668</v>
      </c>
      <c r="E954" s="1" t="s">
        <v>116</v>
      </c>
      <c r="F954" s="1">
        <v>3</v>
      </c>
      <c r="G954" s="1">
        <v>131307204</v>
      </c>
      <c r="H954" s="1">
        <v>131358001</v>
      </c>
      <c r="I954" s="1">
        <v>4.841732693030993</v>
      </c>
      <c r="J954" s="1">
        <v>1.11959449919817E-5</v>
      </c>
      <c r="K954" s="1">
        <v>1.6604240515589629E-2</v>
      </c>
      <c r="L954" s="1">
        <v>0.90619008730076456</v>
      </c>
      <c r="M954" s="1">
        <v>0.18716235380055171</v>
      </c>
      <c r="N954" s="1">
        <v>0.55018845848895648</v>
      </c>
      <c r="O954" s="1">
        <v>0.30270733985445419</v>
      </c>
      <c r="P954" s="1" t="s">
        <v>1781</v>
      </c>
      <c r="Q954" s="1" t="s">
        <v>9</v>
      </c>
      <c r="R954" s="1" t="s">
        <v>1691</v>
      </c>
      <c r="S954" s="1" t="s">
        <v>11</v>
      </c>
    </row>
    <row r="955" spans="1:19" x14ac:dyDescent="0.25">
      <c r="A955" s="1" t="s">
        <v>1150</v>
      </c>
      <c r="B955" s="1">
        <v>4</v>
      </c>
      <c r="C955" s="1">
        <v>110092890</v>
      </c>
      <c r="D955" s="1">
        <v>110092890</v>
      </c>
      <c r="E955" s="1" t="s">
        <v>1151</v>
      </c>
      <c r="F955" s="1">
        <v>4</v>
      </c>
      <c r="G955" s="1">
        <v>110092528</v>
      </c>
      <c r="H955" s="1">
        <v>110132647</v>
      </c>
      <c r="I955" s="1">
        <v>4.8413385538111351</v>
      </c>
      <c r="J955" s="1">
        <v>1.121142562137074E-5</v>
      </c>
      <c r="K955" s="1">
        <v>1.6604240515589629E-2</v>
      </c>
      <c r="L955" s="1">
        <v>0.94982456651682434</v>
      </c>
      <c r="M955" s="1">
        <v>0.19619048656886759</v>
      </c>
      <c r="N955" s="1">
        <v>0.5501572270880003</v>
      </c>
      <c r="O955" s="1">
        <v>0.30267297451715752</v>
      </c>
      <c r="P955" s="1" t="s">
        <v>1781</v>
      </c>
      <c r="Q955" s="1" t="s">
        <v>9</v>
      </c>
      <c r="R955" s="1" t="s">
        <v>1691</v>
      </c>
      <c r="S955" s="1" t="s">
        <v>11</v>
      </c>
    </row>
    <row r="956" spans="1:19" x14ac:dyDescent="0.25">
      <c r="A956" s="1" t="s">
        <v>1152</v>
      </c>
      <c r="B956" s="1">
        <v>1</v>
      </c>
      <c r="C956" s="1">
        <v>86481434</v>
      </c>
      <c r="D956" s="1">
        <v>86481434</v>
      </c>
      <c r="E956" s="1" t="s">
        <v>1153</v>
      </c>
      <c r="F956" s="1">
        <v>1</v>
      </c>
      <c r="G956" s="1">
        <v>86358148</v>
      </c>
      <c r="H956" s="1">
        <v>86481570</v>
      </c>
      <c r="I956" s="1">
        <v>4.840974621838205</v>
      </c>
      <c r="J956" s="1">
        <v>1.122573844081938E-5</v>
      </c>
      <c r="K956" s="1">
        <v>1.6604240515589629E-2</v>
      </c>
      <c r="L956" s="1">
        <v>0.77263352151164932</v>
      </c>
      <c r="M956" s="1">
        <v>0.15960288616804741</v>
      </c>
      <c r="N956" s="1">
        <v>0.55012838724450885</v>
      </c>
      <c r="O956" s="1">
        <v>0.30264124245224427</v>
      </c>
      <c r="P956" s="1" t="s">
        <v>1781</v>
      </c>
      <c r="Q956" s="1" t="s">
        <v>9</v>
      </c>
      <c r="R956" s="1" t="s">
        <v>1691</v>
      </c>
      <c r="S956" s="1" t="s">
        <v>11</v>
      </c>
    </row>
    <row r="957" spans="1:19" x14ac:dyDescent="0.25">
      <c r="A957" s="1" t="s">
        <v>1154</v>
      </c>
      <c r="B957" s="1">
        <v>4</v>
      </c>
      <c r="C957" s="1">
        <v>97398667</v>
      </c>
      <c r="D957" s="1">
        <v>97398667</v>
      </c>
      <c r="E957" s="1" t="s">
        <v>114</v>
      </c>
      <c r="F957" s="1">
        <v>4</v>
      </c>
      <c r="G957" s="1">
        <v>97439993</v>
      </c>
      <c r="H957" s="1">
        <v>97448493</v>
      </c>
      <c r="I957" s="1">
        <v>-4.8383273813564154</v>
      </c>
      <c r="J957" s="1">
        <v>1.1330390547382891E-5</v>
      </c>
      <c r="K957" s="1">
        <v>1.670192693354387E-2</v>
      </c>
      <c r="L957" s="1">
        <v>-0.85712589872091316</v>
      </c>
      <c r="M957" s="1">
        <v>0.17715334890807241</v>
      </c>
      <c r="N957" s="1">
        <v>-0.54991854703442877</v>
      </c>
      <c r="O957" s="1">
        <v>0.30241040837245731</v>
      </c>
      <c r="P957" s="1" t="s">
        <v>1781</v>
      </c>
      <c r="Q957" s="1" t="s">
        <v>9</v>
      </c>
      <c r="R957" s="1" t="s">
        <v>1691</v>
      </c>
      <c r="S957" s="1" t="s">
        <v>11</v>
      </c>
    </row>
    <row r="958" spans="1:19" x14ac:dyDescent="0.25">
      <c r="A958" s="1" t="s">
        <v>1155</v>
      </c>
      <c r="B958" s="1">
        <v>4</v>
      </c>
      <c r="C958" s="1">
        <v>103132511</v>
      </c>
      <c r="D958" s="1">
        <v>103132511</v>
      </c>
      <c r="E958" s="1" t="s">
        <v>584</v>
      </c>
      <c r="F958" s="1">
        <v>4</v>
      </c>
      <c r="G958" s="1">
        <v>103745181</v>
      </c>
      <c r="H958" s="1">
        <v>103793138</v>
      </c>
      <c r="I958" s="1">
        <v>-4.8382912950196806</v>
      </c>
      <c r="J958" s="1">
        <v>1.133182372188059E-5</v>
      </c>
      <c r="K958" s="1">
        <v>1.670192693354387E-2</v>
      </c>
      <c r="L958" s="1">
        <v>-1.0566360081840671</v>
      </c>
      <c r="M958" s="1">
        <v>0.21839032496280669</v>
      </c>
      <c r="N958" s="1">
        <v>-0.5499156858399723</v>
      </c>
      <c r="O958" s="1">
        <v>0.30240726153284708</v>
      </c>
      <c r="P958" s="1" t="s">
        <v>1781</v>
      </c>
      <c r="Q958" s="1" t="s">
        <v>9</v>
      </c>
      <c r="R958" s="1" t="s">
        <v>1691</v>
      </c>
      <c r="S958" s="1" t="s">
        <v>11</v>
      </c>
    </row>
    <row r="959" spans="1:19" x14ac:dyDescent="0.25">
      <c r="A959" s="1" t="s">
        <v>1156</v>
      </c>
      <c r="B959" s="1">
        <v>9</v>
      </c>
      <c r="C959" s="1">
        <v>10423091</v>
      </c>
      <c r="D959" s="1">
        <v>10423091</v>
      </c>
      <c r="E959" s="1" t="s">
        <v>230</v>
      </c>
      <c r="F959" s="1">
        <v>9</v>
      </c>
      <c r="G959" s="1">
        <v>11207835</v>
      </c>
      <c r="H959" s="1">
        <v>11246711</v>
      </c>
      <c r="I959" s="1">
        <v>-4.8377464920988746</v>
      </c>
      <c r="J959" s="1">
        <v>1.1353482271974049E-5</v>
      </c>
      <c r="K959" s="1">
        <v>1.6704336416821081E-2</v>
      </c>
      <c r="L959" s="1">
        <v>-1.613048421661365</v>
      </c>
      <c r="M959" s="1">
        <v>0.33342971242826269</v>
      </c>
      <c r="N959" s="1">
        <v>-0.54987248744044936</v>
      </c>
      <c r="O959" s="1">
        <v>0.30235975244394708</v>
      </c>
      <c r="P959" s="1" t="s">
        <v>1781</v>
      </c>
      <c r="Q959" s="1" t="s">
        <v>9</v>
      </c>
      <c r="R959" s="1" t="s">
        <v>1691</v>
      </c>
      <c r="S959" s="1" t="s">
        <v>11</v>
      </c>
    </row>
    <row r="960" spans="1:19" x14ac:dyDescent="0.25">
      <c r="A960" s="1" t="s">
        <v>1157</v>
      </c>
      <c r="B960" s="1">
        <v>2</v>
      </c>
      <c r="C960" s="1">
        <v>446826</v>
      </c>
      <c r="D960" s="1">
        <v>446826</v>
      </c>
      <c r="E960" s="1" t="s">
        <v>561</v>
      </c>
      <c r="F960" s="1">
        <v>2</v>
      </c>
      <c r="G960" s="1">
        <v>99254</v>
      </c>
      <c r="H960" s="1">
        <v>105655</v>
      </c>
      <c r="I960" s="1">
        <v>4.837102944641229</v>
      </c>
      <c r="J960" s="1">
        <v>1.1379118704645281E-5</v>
      </c>
      <c r="K960" s="1">
        <v>1.671257975595547E-2</v>
      </c>
      <c r="L960" s="1">
        <v>0.80784145486587666</v>
      </c>
      <c r="M960" s="1">
        <v>0.16700935748345849</v>
      </c>
      <c r="N960" s="1">
        <v>0.54982145372447</v>
      </c>
      <c r="O960" s="1">
        <v>0.30230363097568952</v>
      </c>
      <c r="P960" s="1" t="s">
        <v>1781</v>
      </c>
      <c r="Q960" s="1" t="s">
        <v>9</v>
      </c>
      <c r="R960" s="1" t="s">
        <v>1691</v>
      </c>
      <c r="S960" s="1" t="s">
        <v>11</v>
      </c>
    </row>
    <row r="961" spans="1:19" x14ac:dyDescent="0.25">
      <c r="A961" s="1" t="s">
        <v>1158</v>
      </c>
      <c r="B961" s="1">
        <v>7</v>
      </c>
      <c r="C961" s="1">
        <v>36875279</v>
      </c>
      <c r="D961" s="1">
        <v>36875279</v>
      </c>
      <c r="E961" s="1" t="s">
        <v>1159</v>
      </c>
      <c r="F961" s="1">
        <v>7</v>
      </c>
      <c r="G961" s="1">
        <v>36332201</v>
      </c>
      <c r="H961" s="1">
        <v>36347175</v>
      </c>
      <c r="I961" s="1">
        <v>-4.8359782661988264</v>
      </c>
      <c r="J961" s="1">
        <v>1.1424057907362659E-5</v>
      </c>
      <c r="K961" s="1">
        <v>1.674886483511533E-2</v>
      </c>
      <c r="L961" s="1">
        <v>-0.84214799206462942</v>
      </c>
      <c r="M961" s="1">
        <v>0.1741422201896235</v>
      </c>
      <c r="N961" s="1">
        <v>-0.54973225123527003</v>
      </c>
      <c r="O961" s="1">
        <v>0.30220554804819799</v>
      </c>
      <c r="P961" s="1" t="s">
        <v>1781</v>
      </c>
      <c r="Q961" s="1" t="s">
        <v>9</v>
      </c>
      <c r="R961" s="1" t="s">
        <v>1691</v>
      </c>
      <c r="S961" s="1" t="s">
        <v>11</v>
      </c>
    </row>
    <row r="962" spans="1:19" x14ac:dyDescent="0.25">
      <c r="A962" s="1" t="s">
        <v>1160</v>
      </c>
      <c r="B962" s="1">
        <v>1</v>
      </c>
      <c r="C962" s="1">
        <v>25986438</v>
      </c>
      <c r="D962" s="1">
        <v>25986438</v>
      </c>
      <c r="E962" s="1" t="s">
        <v>733</v>
      </c>
      <c r="F962" s="1">
        <v>1</v>
      </c>
      <c r="G962" s="1">
        <v>26001398</v>
      </c>
      <c r="H962" s="1">
        <v>26011454</v>
      </c>
      <c r="I962" s="1">
        <v>4.8350906926020496</v>
      </c>
      <c r="J962" s="1">
        <v>1.1459645867316119E-5</v>
      </c>
      <c r="K962" s="1">
        <v>1.674886483511533E-2</v>
      </c>
      <c r="L962" s="1">
        <v>0.84947103513477229</v>
      </c>
      <c r="M962" s="1">
        <v>0.17568874901033579</v>
      </c>
      <c r="N962" s="1">
        <v>0.54966184114600469</v>
      </c>
      <c r="O962" s="1">
        <v>0.30212813961201568</v>
      </c>
      <c r="P962" s="1" t="s">
        <v>1781</v>
      </c>
      <c r="Q962" s="1" t="s">
        <v>9</v>
      </c>
      <c r="R962" s="1" t="s">
        <v>1691</v>
      </c>
      <c r="S962" s="1" t="s">
        <v>11</v>
      </c>
    </row>
    <row r="963" spans="1:19" x14ac:dyDescent="0.25">
      <c r="A963" s="1" t="s">
        <v>1161</v>
      </c>
      <c r="B963" s="1">
        <v>4</v>
      </c>
      <c r="C963" s="1">
        <v>104131005</v>
      </c>
      <c r="D963" s="1">
        <v>104131005</v>
      </c>
      <c r="E963" s="1" t="s">
        <v>584</v>
      </c>
      <c r="F963" s="1">
        <v>4</v>
      </c>
      <c r="G963" s="1">
        <v>103745181</v>
      </c>
      <c r="H963" s="1">
        <v>103793138</v>
      </c>
      <c r="I963" s="1">
        <v>4.8349808998031794</v>
      </c>
      <c r="J963" s="1">
        <v>1.1464055645480359E-5</v>
      </c>
      <c r="K963" s="1">
        <v>1.674886483511533E-2</v>
      </c>
      <c r="L963" s="1">
        <v>0.84008935292921505</v>
      </c>
      <c r="M963" s="1">
        <v>0.17375236228201299</v>
      </c>
      <c r="N963" s="1">
        <v>0.54965313060807308</v>
      </c>
      <c r="O963" s="1">
        <v>0.30211856398725551</v>
      </c>
      <c r="P963" s="1" t="s">
        <v>1781</v>
      </c>
      <c r="Q963" s="1" t="s">
        <v>9</v>
      </c>
      <c r="R963" s="1" t="s">
        <v>1691</v>
      </c>
      <c r="S963" s="1" t="s">
        <v>11</v>
      </c>
    </row>
    <row r="964" spans="1:19" x14ac:dyDescent="0.25">
      <c r="A964" s="1" t="s">
        <v>1162</v>
      </c>
      <c r="B964" s="1">
        <v>8</v>
      </c>
      <c r="C964" s="1">
        <v>66598757</v>
      </c>
      <c r="D964" s="1">
        <v>66598757</v>
      </c>
      <c r="E964" s="1" t="s">
        <v>977</v>
      </c>
      <c r="F964" s="1">
        <v>8</v>
      </c>
      <c r="G964" s="1">
        <v>66192402</v>
      </c>
      <c r="H964" s="1">
        <v>66236143</v>
      </c>
      <c r="I964" s="1">
        <v>-4.8332832957064866</v>
      </c>
      <c r="J964" s="1">
        <v>1.1532451325708061E-5</v>
      </c>
      <c r="K964" s="1">
        <v>1.6819334278302109E-2</v>
      </c>
      <c r="L964" s="1">
        <v>-0.94250281580073447</v>
      </c>
      <c r="M964" s="1">
        <v>0.1950026013658212</v>
      </c>
      <c r="N964" s="1">
        <v>-0.54951842641798965</v>
      </c>
      <c r="O964" s="1">
        <v>0.30197050097290351</v>
      </c>
      <c r="P964" s="1" t="s">
        <v>1781</v>
      </c>
      <c r="Q964" s="1" t="s">
        <v>9</v>
      </c>
      <c r="R964" s="1" t="s">
        <v>1691</v>
      </c>
      <c r="S964" s="1" t="s">
        <v>11</v>
      </c>
    </row>
    <row r="965" spans="1:19" x14ac:dyDescent="0.25">
      <c r="A965" s="1" t="s">
        <v>1163</v>
      </c>
      <c r="B965" s="1">
        <v>8</v>
      </c>
      <c r="C965" s="1">
        <v>115780714</v>
      </c>
      <c r="D965" s="1">
        <v>115780714</v>
      </c>
      <c r="E965" s="1" t="s">
        <v>1164</v>
      </c>
      <c r="F965" s="1">
        <v>8</v>
      </c>
      <c r="G965" s="1">
        <v>115779839</v>
      </c>
      <c r="H965" s="1">
        <v>115861463</v>
      </c>
      <c r="I965" s="1">
        <v>-4.8327159686370011</v>
      </c>
      <c r="J965" s="1">
        <v>1.155539776476669E-5</v>
      </c>
      <c r="K965" s="1">
        <v>1.682338865674082E-2</v>
      </c>
      <c r="L965" s="1">
        <v>-0.8127815610325364</v>
      </c>
      <c r="M965" s="1">
        <v>0.16818318442616231</v>
      </c>
      <c r="N965" s="1">
        <v>-0.54947339969079301</v>
      </c>
      <c r="O965" s="1">
        <v>0.30192101696775803</v>
      </c>
      <c r="P965" s="1" t="s">
        <v>1781</v>
      </c>
      <c r="Q965" s="1" t="s">
        <v>9</v>
      </c>
      <c r="R965" s="1" t="s">
        <v>1691</v>
      </c>
      <c r="S965" s="1" t="s">
        <v>11</v>
      </c>
    </row>
    <row r="966" spans="1:19" x14ac:dyDescent="0.25">
      <c r="A966" s="1" t="s">
        <v>907</v>
      </c>
      <c r="B966" s="1">
        <v>6</v>
      </c>
      <c r="C966" s="1">
        <v>59168856</v>
      </c>
      <c r="D966" s="1">
        <v>59168856</v>
      </c>
      <c r="E966" s="1" t="s">
        <v>1022</v>
      </c>
      <c r="F966" s="1">
        <v>6</v>
      </c>
      <c r="G966" s="1">
        <v>59167707</v>
      </c>
      <c r="H966" s="1">
        <v>59175492</v>
      </c>
      <c r="I966" s="1">
        <v>-4.8318230731252232</v>
      </c>
      <c r="J966" s="1">
        <v>1.159160305658553E-5</v>
      </c>
      <c r="K966" s="1">
        <v>1.684669871059245E-2</v>
      </c>
      <c r="L966" s="1">
        <v>-0.81637096982370927</v>
      </c>
      <c r="M966" s="1">
        <v>0.1689571322187674</v>
      </c>
      <c r="N966" s="1">
        <v>-0.54940252405895529</v>
      </c>
      <c r="O966" s="1">
        <v>0.30184313344235092</v>
      </c>
      <c r="P966" s="1" t="s">
        <v>1781</v>
      </c>
      <c r="Q966" s="1" t="s">
        <v>9</v>
      </c>
      <c r="R966" s="1" t="s">
        <v>1691</v>
      </c>
      <c r="S966" s="1" t="s">
        <v>11</v>
      </c>
    </row>
    <row r="967" spans="1:19" x14ac:dyDescent="0.25">
      <c r="A967" s="1" t="s">
        <v>1165</v>
      </c>
      <c r="B967" s="1">
        <v>17</v>
      </c>
      <c r="C967" s="1">
        <v>47474625</v>
      </c>
      <c r="D967" s="1">
        <v>47474625</v>
      </c>
      <c r="E967" s="1" t="s">
        <v>1166</v>
      </c>
      <c r="F967" s="1">
        <v>17</v>
      </c>
      <c r="G967" s="1">
        <v>48033854</v>
      </c>
      <c r="H967" s="1">
        <v>48040522</v>
      </c>
      <c r="I967" s="1">
        <v>4.8304529336011761</v>
      </c>
      <c r="J967" s="1">
        <v>1.164737616219487E-5</v>
      </c>
      <c r="K967" s="1">
        <v>1.6898317180707851E-2</v>
      </c>
      <c r="L967" s="1">
        <v>0.82297420812007838</v>
      </c>
      <c r="M967" s="1">
        <v>0.17037205815532891</v>
      </c>
      <c r="N967" s="1">
        <v>0.54929374302240674</v>
      </c>
      <c r="O967" s="1">
        <v>0.3017236161235658</v>
      </c>
      <c r="P967" s="1" t="s">
        <v>1781</v>
      </c>
      <c r="Q967" s="1" t="s">
        <v>9</v>
      </c>
      <c r="R967" s="1" t="s">
        <v>1691</v>
      </c>
      <c r="S967" s="1" t="s">
        <v>11</v>
      </c>
    </row>
    <row r="968" spans="1:19" x14ac:dyDescent="0.25">
      <c r="A968" s="1" t="s">
        <v>1167</v>
      </c>
      <c r="B968" s="1">
        <v>2</v>
      </c>
      <c r="C968" s="1">
        <v>41008513</v>
      </c>
      <c r="D968" s="1">
        <v>41008513</v>
      </c>
      <c r="E968" s="1" t="s">
        <v>578</v>
      </c>
      <c r="F968" s="1">
        <v>2</v>
      </c>
      <c r="G968" s="1">
        <v>40961348</v>
      </c>
      <c r="H968" s="1">
        <v>40962500</v>
      </c>
      <c r="I968" s="1">
        <v>4.8295521128513359</v>
      </c>
      <c r="J968" s="1">
        <v>1.168418841058526E-5</v>
      </c>
      <c r="K968" s="1">
        <v>1.692229527225779E-2</v>
      </c>
      <c r="L968" s="1">
        <v>0.77786812713817788</v>
      </c>
      <c r="M968" s="1">
        <v>0.1610642372132785</v>
      </c>
      <c r="N968" s="1">
        <v>0.54922220792258847</v>
      </c>
      <c r="O968" s="1">
        <v>0.30164503367536299</v>
      </c>
      <c r="P968" s="1" t="s">
        <v>1781</v>
      </c>
      <c r="Q968" s="1" t="s">
        <v>9</v>
      </c>
      <c r="R968" s="1" t="s">
        <v>1691</v>
      </c>
      <c r="S968" s="1" t="s">
        <v>11</v>
      </c>
    </row>
    <row r="969" spans="1:19" x14ac:dyDescent="0.25">
      <c r="A969" s="1" t="s">
        <v>1168</v>
      </c>
      <c r="B969" s="1">
        <v>3</v>
      </c>
      <c r="C969" s="1">
        <v>8399324</v>
      </c>
      <c r="D969" s="1">
        <v>8399324</v>
      </c>
      <c r="E969" s="1" t="s">
        <v>1133</v>
      </c>
      <c r="F969" s="1">
        <v>3</v>
      </c>
      <c r="G969" s="1">
        <v>8958316</v>
      </c>
      <c r="H969" s="1">
        <v>8981550</v>
      </c>
      <c r="I969" s="1">
        <v>-4.8286799525537907</v>
      </c>
      <c r="J969" s="1">
        <v>1.1719938144223239E-5</v>
      </c>
      <c r="K969" s="1">
        <v>1.6944654069956041E-2</v>
      </c>
      <c r="L969" s="1">
        <v>-1.034856519889374</v>
      </c>
      <c r="M969" s="1">
        <v>0.21431458080837579</v>
      </c>
      <c r="N969" s="1">
        <v>-0.54915293727338543</v>
      </c>
      <c r="O969" s="1">
        <v>0.30156894851598681</v>
      </c>
      <c r="P969" s="1" t="s">
        <v>1781</v>
      </c>
      <c r="Q969" s="1" t="s">
        <v>9</v>
      </c>
      <c r="R969" s="1" t="s">
        <v>1691</v>
      </c>
      <c r="S969" s="1" t="s">
        <v>11</v>
      </c>
    </row>
    <row r="970" spans="1:19" x14ac:dyDescent="0.25">
      <c r="A970" s="1" t="s">
        <v>1169</v>
      </c>
      <c r="B970" s="1">
        <v>10</v>
      </c>
      <c r="C970" s="1">
        <v>65590508</v>
      </c>
      <c r="D970" s="1">
        <v>65590508</v>
      </c>
      <c r="E970" s="1" t="s">
        <v>630</v>
      </c>
      <c r="F970" s="1">
        <v>10</v>
      </c>
      <c r="G970" s="1">
        <v>65559698</v>
      </c>
      <c r="H970" s="1">
        <v>65572893</v>
      </c>
      <c r="I970" s="1">
        <v>-4.8273862023214607</v>
      </c>
      <c r="J970" s="1">
        <v>1.1773166450492381E-5</v>
      </c>
      <c r="K970" s="1">
        <v>1.6992162252875451E-2</v>
      </c>
      <c r="L970" s="1">
        <v>-0.92038867818274173</v>
      </c>
      <c r="M970" s="1">
        <v>0.19065983942617479</v>
      </c>
      <c r="N970" s="1">
        <v>-0.54905016132208717</v>
      </c>
      <c r="O970" s="1">
        <v>0.30145607964781002</v>
      </c>
      <c r="P970" s="1" t="s">
        <v>1781</v>
      </c>
      <c r="Q970" s="1" t="s">
        <v>9</v>
      </c>
      <c r="R970" s="1" t="s">
        <v>1691</v>
      </c>
      <c r="S970" s="1" t="s">
        <v>11</v>
      </c>
    </row>
    <row r="971" spans="1:19" x14ac:dyDescent="0.25">
      <c r="A971" s="1" t="s">
        <v>1170</v>
      </c>
      <c r="B971" s="1">
        <v>2</v>
      </c>
      <c r="C971" s="1">
        <v>41355758</v>
      </c>
      <c r="D971" s="1">
        <v>41355758</v>
      </c>
      <c r="E971" s="1" t="s">
        <v>578</v>
      </c>
      <c r="F971" s="1">
        <v>2</v>
      </c>
      <c r="G971" s="1">
        <v>40961348</v>
      </c>
      <c r="H971" s="1">
        <v>40962500</v>
      </c>
      <c r="I971" s="1">
        <v>-4.8252553379952934</v>
      </c>
      <c r="J971" s="1">
        <v>1.186135306587468E-5</v>
      </c>
      <c r="K971" s="1">
        <v>1.7089874371984979E-2</v>
      </c>
      <c r="L971" s="1">
        <v>-0.79430311825688227</v>
      </c>
      <c r="M971" s="1">
        <v>0.16461369660634051</v>
      </c>
      <c r="N971" s="1">
        <v>-0.54888083043743408</v>
      </c>
      <c r="O971" s="1">
        <v>0.30127016602168732</v>
      </c>
      <c r="P971" s="1" t="s">
        <v>1781</v>
      </c>
      <c r="Q971" s="1" t="s">
        <v>9</v>
      </c>
      <c r="R971" s="1" t="s">
        <v>1691</v>
      </c>
      <c r="S971" s="1" t="s">
        <v>11</v>
      </c>
    </row>
    <row r="972" spans="1:19" x14ac:dyDescent="0.25">
      <c r="A972" s="1" t="s">
        <v>1171</v>
      </c>
      <c r="B972" s="1">
        <v>11</v>
      </c>
      <c r="C972" s="1">
        <v>25950739</v>
      </c>
      <c r="D972" s="1">
        <v>25950739</v>
      </c>
      <c r="E972" s="1" t="s">
        <v>997</v>
      </c>
      <c r="F972" s="1">
        <v>11</v>
      </c>
      <c r="G972" s="1">
        <v>25643709</v>
      </c>
      <c r="H972" s="1">
        <v>25710987</v>
      </c>
      <c r="I972" s="1">
        <v>-4.8240935676422891</v>
      </c>
      <c r="J972" s="1">
        <v>1.190970588539238E-5</v>
      </c>
      <c r="K972" s="1">
        <v>1.7129955848692171E-2</v>
      </c>
      <c r="L972" s="1">
        <v>-0.68749164387962225</v>
      </c>
      <c r="M972" s="1">
        <v>0.14251208734651979</v>
      </c>
      <c r="N972" s="1">
        <v>-0.54878848092802579</v>
      </c>
      <c r="O972" s="1">
        <v>0.30116879679929021</v>
      </c>
      <c r="P972" s="1" t="s">
        <v>1781</v>
      </c>
      <c r="Q972" s="1" t="s">
        <v>9</v>
      </c>
      <c r="R972" s="1" t="s">
        <v>1691</v>
      </c>
      <c r="S972" s="1" t="s">
        <v>11</v>
      </c>
    </row>
    <row r="973" spans="1:19" x14ac:dyDescent="0.25">
      <c r="A973" s="1" t="s">
        <v>1172</v>
      </c>
      <c r="B973" s="1">
        <v>6</v>
      </c>
      <c r="C973" s="1">
        <v>167329836</v>
      </c>
      <c r="D973" s="1">
        <v>167329836</v>
      </c>
      <c r="E973" s="1" t="s">
        <v>900</v>
      </c>
      <c r="F973" s="1">
        <v>6</v>
      </c>
      <c r="G973" s="1">
        <v>166588674</v>
      </c>
      <c r="H973" s="1">
        <v>166645014</v>
      </c>
      <c r="I973" s="1">
        <v>4.8222501440129992</v>
      </c>
      <c r="J973" s="1">
        <v>1.1986826016474929E-5</v>
      </c>
      <c r="K973" s="1">
        <v>1.721120470498072E-2</v>
      </c>
      <c r="L973" s="1">
        <v>1.075573788647048</v>
      </c>
      <c r="M973" s="1">
        <v>0.22304396423367051</v>
      </c>
      <c r="N973" s="1">
        <v>0.54864190533089308</v>
      </c>
      <c r="O973" s="1">
        <v>0.30100794028511257</v>
      </c>
      <c r="P973" s="1" t="s">
        <v>1781</v>
      </c>
      <c r="Q973" s="1" t="s">
        <v>9</v>
      </c>
      <c r="R973" s="1" t="s">
        <v>1691</v>
      </c>
      <c r="S973" s="1" t="s">
        <v>11</v>
      </c>
    </row>
    <row r="974" spans="1:19" x14ac:dyDescent="0.25">
      <c r="A974" s="1" t="s">
        <v>613</v>
      </c>
      <c r="B974" s="1">
        <v>8</v>
      </c>
      <c r="C974" s="1">
        <v>66311213</v>
      </c>
      <c r="D974" s="1">
        <v>66311213</v>
      </c>
      <c r="E974" s="1" t="s">
        <v>1173</v>
      </c>
      <c r="F974" s="1">
        <v>8</v>
      </c>
      <c r="G974" s="1">
        <v>66309204</v>
      </c>
      <c r="H974" s="1">
        <v>66324051</v>
      </c>
      <c r="I974" s="1">
        <v>4.8211741337529457</v>
      </c>
      <c r="J974" s="1">
        <v>1.203206731016857E-5</v>
      </c>
      <c r="K974" s="1">
        <v>1.7234700170319139E-2</v>
      </c>
      <c r="L974" s="1">
        <v>0.86765905671635424</v>
      </c>
      <c r="M974" s="1">
        <v>0.17996841280672479</v>
      </c>
      <c r="N974" s="1">
        <v>0.54855632545550626</v>
      </c>
      <c r="O974" s="1">
        <v>0.30091404219724732</v>
      </c>
      <c r="P974" s="1" t="s">
        <v>1781</v>
      </c>
      <c r="Q974" s="1" t="s">
        <v>9</v>
      </c>
      <c r="R974" s="1" t="s">
        <v>1691</v>
      </c>
      <c r="S974" s="1" t="s">
        <v>11</v>
      </c>
    </row>
    <row r="975" spans="1:19" x14ac:dyDescent="0.25">
      <c r="A975" s="1" t="s">
        <v>1174</v>
      </c>
      <c r="B975" s="1">
        <v>11</v>
      </c>
      <c r="C975" s="1">
        <v>25952233</v>
      </c>
      <c r="D975" s="1">
        <v>25952233</v>
      </c>
      <c r="E975" s="1" t="s">
        <v>997</v>
      </c>
      <c r="F975" s="1">
        <v>11</v>
      </c>
      <c r="G975" s="1">
        <v>25643709</v>
      </c>
      <c r="H975" s="1">
        <v>25710987</v>
      </c>
      <c r="I975" s="1">
        <v>-4.8208789276122443</v>
      </c>
      <c r="J975" s="1">
        <v>1.204450861493729E-5</v>
      </c>
      <c r="K975" s="1">
        <v>1.7234700170319139E-2</v>
      </c>
      <c r="L975" s="1">
        <v>-0.76629301798520066</v>
      </c>
      <c r="M975" s="1">
        <v>0.158952968844779</v>
      </c>
      <c r="N975" s="1">
        <v>-0.54853284338550456</v>
      </c>
      <c r="O975" s="1">
        <v>0.30088828027258652</v>
      </c>
      <c r="P975" s="1" t="s">
        <v>1781</v>
      </c>
      <c r="Q975" s="1" t="s">
        <v>9</v>
      </c>
      <c r="R975" s="1" t="s">
        <v>1691</v>
      </c>
      <c r="S975" s="1" t="s">
        <v>11</v>
      </c>
    </row>
    <row r="976" spans="1:19" x14ac:dyDescent="0.25">
      <c r="A976" s="1" t="s">
        <v>1175</v>
      </c>
      <c r="B976" s="1">
        <v>15</v>
      </c>
      <c r="C976" s="1">
        <v>54952350</v>
      </c>
      <c r="D976" s="1">
        <v>54952350</v>
      </c>
      <c r="E976" s="1" t="s">
        <v>1176</v>
      </c>
      <c r="F976" s="1">
        <v>15</v>
      </c>
      <c r="G976" s="1">
        <v>54382567</v>
      </c>
      <c r="H976" s="1">
        <v>54433989</v>
      </c>
      <c r="I976" s="1">
        <v>-4.8191717179165874</v>
      </c>
      <c r="J976" s="1">
        <v>1.211670585216343E-5</v>
      </c>
      <c r="K976" s="1">
        <v>1.7308320101919589E-2</v>
      </c>
      <c r="L976" s="1">
        <v>-1.463343831827836</v>
      </c>
      <c r="M976" s="1">
        <v>0.30365048549472851</v>
      </c>
      <c r="N976" s="1">
        <v>-0.54839701852295408</v>
      </c>
      <c r="O976" s="1">
        <v>0.30073928992486532</v>
      </c>
      <c r="P976" s="1" t="s">
        <v>1781</v>
      </c>
      <c r="Q976" s="1" t="s">
        <v>9</v>
      </c>
      <c r="R976" s="1" t="s">
        <v>1691</v>
      </c>
      <c r="S976" s="1" t="s">
        <v>11</v>
      </c>
    </row>
    <row r="977" spans="1:19" x14ac:dyDescent="0.25">
      <c r="A977" s="1" t="s">
        <v>841</v>
      </c>
      <c r="B977" s="1">
        <v>7</v>
      </c>
      <c r="C977" s="1">
        <v>115854288</v>
      </c>
      <c r="D977" s="1">
        <v>115854288</v>
      </c>
      <c r="E977" s="1" t="s">
        <v>580</v>
      </c>
      <c r="F977" s="1">
        <v>7</v>
      </c>
      <c r="G977" s="1">
        <v>115783931</v>
      </c>
      <c r="H977" s="1">
        <v>115792466</v>
      </c>
      <c r="I977" s="1">
        <v>-4.8182427917428434</v>
      </c>
      <c r="J977" s="1">
        <v>1.21561678658907E-5</v>
      </c>
      <c r="K977" s="1">
        <v>1.7335007073372089E-2</v>
      </c>
      <c r="L977" s="1">
        <v>-0.94179278649276421</v>
      </c>
      <c r="M977" s="1">
        <v>0.19546395381045159</v>
      </c>
      <c r="N977" s="1">
        <v>-0.54832309532037926</v>
      </c>
      <c r="O977" s="1">
        <v>0.30065821686172173</v>
      </c>
      <c r="P977" s="1" t="s">
        <v>1781</v>
      </c>
      <c r="Q977" s="1" t="s">
        <v>9</v>
      </c>
      <c r="R977" s="1" t="s">
        <v>1691</v>
      </c>
      <c r="S977" s="1" t="s">
        <v>11</v>
      </c>
    </row>
    <row r="978" spans="1:19" x14ac:dyDescent="0.25">
      <c r="A978" s="1" t="s">
        <v>1177</v>
      </c>
      <c r="B978" s="1">
        <v>8</v>
      </c>
      <c r="C978" s="1">
        <v>30147887</v>
      </c>
      <c r="D978" s="1">
        <v>30147887</v>
      </c>
      <c r="E978" s="1" t="s">
        <v>1178</v>
      </c>
      <c r="F978" s="1">
        <v>8</v>
      </c>
      <c r="G978" s="1">
        <v>30147621</v>
      </c>
      <c r="H978" s="1">
        <v>30155466</v>
      </c>
      <c r="I978" s="1">
        <v>-4.8162714517521499</v>
      </c>
      <c r="J978" s="1">
        <v>1.224033093769383E-5</v>
      </c>
      <c r="K978" s="1">
        <v>1.7425239038391861E-2</v>
      </c>
      <c r="L978" s="1">
        <v>-1.571735295885623</v>
      </c>
      <c r="M978" s="1">
        <v>0.32633860272012472</v>
      </c>
      <c r="N978" s="1">
        <v>-0.54816617506726484</v>
      </c>
      <c r="O978" s="1">
        <v>0.30048615548787522</v>
      </c>
      <c r="P978" s="1" t="s">
        <v>1781</v>
      </c>
      <c r="Q978" s="1" t="s">
        <v>9</v>
      </c>
      <c r="R978" s="1" t="s">
        <v>1691</v>
      </c>
      <c r="S978" s="1" t="s">
        <v>11</v>
      </c>
    </row>
    <row r="979" spans="1:19" x14ac:dyDescent="0.25">
      <c r="A979" s="1" t="s">
        <v>1179</v>
      </c>
      <c r="B979" s="1">
        <v>1</v>
      </c>
      <c r="C979" s="1">
        <v>50729835</v>
      </c>
      <c r="D979" s="1">
        <v>50729835</v>
      </c>
      <c r="E979" s="1" t="s">
        <v>1180</v>
      </c>
      <c r="F979" s="1">
        <v>1</v>
      </c>
      <c r="G979" s="1">
        <v>51357541</v>
      </c>
      <c r="H979" s="1">
        <v>51365246</v>
      </c>
      <c r="I979" s="1">
        <v>-4.8157729818182284</v>
      </c>
      <c r="J979" s="1">
        <v>1.2261702616410399E-5</v>
      </c>
      <c r="K979" s="1">
        <v>1.7425926516482049E-2</v>
      </c>
      <c r="L979" s="1">
        <v>-0.99572929434267865</v>
      </c>
      <c r="M979" s="1">
        <v>0.20676416809970441</v>
      </c>
      <c r="N979" s="1">
        <v>-0.54812648728612434</v>
      </c>
      <c r="O979" s="1">
        <v>0.30044264606462578</v>
      </c>
      <c r="P979" s="1" t="s">
        <v>1781</v>
      </c>
      <c r="Q979" s="1" t="s">
        <v>9</v>
      </c>
      <c r="R979" s="1" t="s">
        <v>1691</v>
      </c>
      <c r="S979" s="1" t="s">
        <v>11</v>
      </c>
    </row>
    <row r="980" spans="1:19" x14ac:dyDescent="0.25">
      <c r="A980" s="1" t="s">
        <v>1181</v>
      </c>
      <c r="B980" s="1">
        <v>1</v>
      </c>
      <c r="C980" s="1">
        <v>82878147</v>
      </c>
      <c r="D980" s="1">
        <v>82878147</v>
      </c>
      <c r="E980" s="1" t="s">
        <v>1182</v>
      </c>
      <c r="F980" s="1">
        <v>1</v>
      </c>
      <c r="G980" s="1">
        <v>82251321</v>
      </c>
      <c r="H980" s="1">
        <v>82279687</v>
      </c>
      <c r="I980" s="1">
        <v>4.8147587337825124</v>
      </c>
      <c r="J980" s="1">
        <v>1.230530107297067E-5</v>
      </c>
      <c r="K980" s="1">
        <v>1.7436919396102861E-2</v>
      </c>
      <c r="L980" s="1">
        <v>0.82550608840774997</v>
      </c>
      <c r="M980" s="1">
        <v>0.17145326153429619</v>
      </c>
      <c r="N980" s="1">
        <v>0.54804572222889947</v>
      </c>
      <c r="O980" s="1">
        <v>0.30035411365339598</v>
      </c>
      <c r="P980" s="1" t="s">
        <v>1781</v>
      </c>
      <c r="Q980" s="1" t="s">
        <v>9</v>
      </c>
      <c r="R980" s="1" t="s">
        <v>1691</v>
      </c>
      <c r="S980" s="1" t="s">
        <v>11</v>
      </c>
    </row>
    <row r="981" spans="1:19" x14ac:dyDescent="0.25">
      <c r="A981" s="1" t="s">
        <v>1183</v>
      </c>
      <c r="B981" s="1">
        <v>6</v>
      </c>
      <c r="C981" s="1">
        <v>59168966</v>
      </c>
      <c r="D981" s="1">
        <v>59168966</v>
      </c>
      <c r="E981" s="1" t="s">
        <v>1022</v>
      </c>
      <c r="F981" s="1">
        <v>6</v>
      </c>
      <c r="G981" s="1">
        <v>59167707</v>
      </c>
      <c r="H981" s="1">
        <v>59175492</v>
      </c>
      <c r="I981" s="1">
        <v>4.8146208097737873</v>
      </c>
      <c r="J981" s="1">
        <v>1.23112416006528E-5</v>
      </c>
      <c r="K981" s="1">
        <v>1.7436919396102861E-2</v>
      </c>
      <c r="L981" s="1">
        <v>0.89578971574687827</v>
      </c>
      <c r="M981" s="1">
        <v>0.18605613009614491</v>
      </c>
      <c r="N981" s="1">
        <v>0.54803473808980407</v>
      </c>
      <c r="O981" s="1">
        <v>0.30034207415316022</v>
      </c>
      <c r="P981" s="1" t="s">
        <v>1781</v>
      </c>
      <c r="Q981" s="1" t="s">
        <v>9</v>
      </c>
      <c r="R981" s="1" t="s">
        <v>1691</v>
      </c>
      <c r="S981" s="1" t="s">
        <v>11</v>
      </c>
    </row>
    <row r="982" spans="1:19" x14ac:dyDescent="0.25">
      <c r="A982" s="1" t="s">
        <v>1184</v>
      </c>
      <c r="B982" s="1">
        <v>2</v>
      </c>
      <c r="C982" s="1">
        <v>6896695</v>
      </c>
      <c r="D982" s="1">
        <v>6896695</v>
      </c>
      <c r="E982" s="1" t="s">
        <v>636</v>
      </c>
      <c r="F982" s="1">
        <v>2</v>
      </c>
      <c r="G982" s="1">
        <v>7127624</v>
      </c>
      <c r="H982" s="1">
        <v>7138415</v>
      </c>
      <c r="I982" s="1">
        <v>-4.8131800601700281</v>
      </c>
      <c r="J982" s="1">
        <v>1.237346449504971E-5</v>
      </c>
      <c r="K982" s="1">
        <v>1.749534477692008E-2</v>
      </c>
      <c r="L982" s="1">
        <v>-0.77671567461876312</v>
      </c>
      <c r="M982" s="1">
        <v>0.1613726610907894</v>
      </c>
      <c r="N982" s="1">
        <v>-0.54791998118815732</v>
      </c>
      <c r="O982" s="1">
        <v>0.30021630578523067</v>
      </c>
      <c r="P982" s="1" t="s">
        <v>1781</v>
      </c>
      <c r="Q982" s="1" t="s">
        <v>9</v>
      </c>
      <c r="R982" s="1" t="s">
        <v>1691</v>
      </c>
      <c r="S982" s="1" t="s">
        <v>11</v>
      </c>
    </row>
    <row r="983" spans="1:19" x14ac:dyDescent="0.25">
      <c r="A983" s="1" t="s">
        <v>1185</v>
      </c>
      <c r="B983" s="1">
        <v>14</v>
      </c>
      <c r="C983" s="1">
        <v>7436422</v>
      </c>
      <c r="D983" s="1">
        <v>7436422</v>
      </c>
      <c r="E983" s="1" t="s">
        <v>976</v>
      </c>
      <c r="F983" s="1">
        <v>14</v>
      </c>
      <c r="G983" s="1">
        <v>7360035</v>
      </c>
      <c r="H983" s="1">
        <v>7371718</v>
      </c>
      <c r="I983" s="1">
        <v>4.8116075405406526</v>
      </c>
      <c r="J983" s="1">
        <v>1.244173019471287E-5</v>
      </c>
      <c r="K983" s="1">
        <v>1.756210215175015E-2</v>
      </c>
      <c r="L983" s="1">
        <v>0.94403222814820109</v>
      </c>
      <c r="M983" s="1">
        <v>0.1961989252436257</v>
      </c>
      <c r="N983" s="1">
        <v>0.54779469337806186</v>
      </c>
      <c r="O983" s="1">
        <v>0.30007902609316478</v>
      </c>
      <c r="P983" s="1" t="s">
        <v>1781</v>
      </c>
      <c r="Q983" s="1" t="s">
        <v>9</v>
      </c>
      <c r="R983" s="1" t="s">
        <v>1691</v>
      </c>
      <c r="S983" s="1" t="s">
        <v>11</v>
      </c>
    </row>
    <row r="984" spans="1:19" x14ac:dyDescent="0.25">
      <c r="A984" s="1" t="s">
        <v>559</v>
      </c>
      <c r="B984" s="1">
        <v>14</v>
      </c>
      <c r="C984" s="1">
        <v>49637896</v>
      </c>
      <c r="D984" s="1">
        <v>49637896</v>
      </c>
      <c r="E984" s="1" t="s">
        <v>311</v>
      </c>
      <c r="F984" s="1">
        <v>14</v>
      </c>
      <c r="G984" s="1">
        <v>48708047</v>
      </c>
      <c r="H984" s="1">
        <v>48741440</v>
      </c>
      <c r="I984" s="1">
        <v>4.8089273251740563</v>
      </c>
      <c r="J984" s="1">
        <v>1.255893479866049E-5</v>
      </c>
      <c r="K984" s="1">
        <v>1.7690698943614611E-2</v>
      </c>
      <c r="L984" s="1">
        <v>0.78197657952291932</v>
      </c>
      <c r="M984" s="1">
        <v>0.16260935685789679</v>
      </c>
      <c r="N984" s="1">
        <v>0.54758106683546126</v>
      </c>
      <c r="O984" s="1">
        <v>0.29984502475666192</v>
      </c>
      <c r="P984" s="1" t="s">
        <v>1781</v>
      </c>
      <c r="Q984" s="1" t="s">
        <v>9</v>
      </c>
      <c r="R984" s="1" t="s">
        <v>1691</v>
      </c>
      <c r="S984" s="1" t="s">
        <v>11</v>
      </c>
    </row>
    <row r="985" spans="1:19" x14ac:dyDescent="0.25">
      <c r="A985" s="1" t="s">
        <v>971</v>
      </c>
      <c r="B985" s="1">
        <v>9</v>
      </c>
      <c r="C985" s="1">
        <v>133250678</v>
      </c>
      <c r="D985" s="1">
        <v>133250678</v>
      </c>
      <c r="E985" s="1" t="s">
        <v>521</v>
      </c>
      <c r="F985" s="1">
        <v>9</v>
      </c>
      <c r="G985" s="1">
        <v>133311834</v>
      </c>
      <c r="H985" s="1">
        <v>133351197</v>
      </c>
      <c r="I985" s="1">
        <v>-4.8080864251765778</v>
      </c>
      <c r="J985" s="1">
        <v>1.259592955445873E-5</v>
      </c>
      <c r="K985" s="1">
        <v>1.7690698943614611E-2</v>
      </c>
      <c r="L985" s="1">
        <v>-0.69896146150626803</v>
      </c>
      <c r="M985" s="1">
        <v>0.14537206690925869</v>
      </c>
      <c r="N985" s="1">
        <v>-0.54751402083188783</v>
      </c>
      <c r="O985" s="1">
        <v>0.29977160300750089</v>
      </c>
      <c r="P985" s="1" t="s">
        <v>1781</v>
      </c>
      <c r="Q985" s="1" t="s">
        <v>9</v>
      </c>
      <c r="R985" s="1" t="s">
        <v>1691</v>
      </c>
      <c r="S985" s="1" t="s">
        <v>11</v>
      </c>
    </row>
    <row r="986" spans="1:19" x14ac:dyDescent="0.25">
      <c r="A986" s="1" t="s">
        <v>1186</v>
      </c>
      <c r="B986" s="1">
        <v>12</v>
      </c>
      <c r="C986" s="1">
        <v>20005443</v>
      </c>
      <c r="D986" s="1">
        <v>20005443</v>
      </c>
      <c r="E986" s="1" t="s">
        <v>570</v>
      </c>
      <c r="F986" s="1">
        <v>12</v>
      </c>
      <c r="G986" s="1">
        <v>20013618</v>
      </c>
      <c r="H986" s="1">
        <v>20024890</v>
      </c>
      <c r="I986" s="1">
        <v>-4.808074567129645</v>
      </c>
      <c r="J986" s="1">
        <v>1.259645200336489E-5</v>
      </c>
      <c r="K986" s="1">
        <v>1.7690698943614611E-2</v>
      </c>
      <c r="L986" s="1">
        <v>-1.05549385481356</v>
      </c>
      <c r="M986" s="1">
        <v>0.21952526735534289</v>
      </c>
      <c r="N986" s="1">
        <v>-0.54751307529963988</v>
      </c>
      <c r="O986" s="1">
        <v>0.29977056762406912</v>
      </c>
      <c r="P986" s="1" t="s">
        <v>1781</v>
      </c>
      <c r="Q986" s="1" t="s">
        <v>9</v>
      </c>
      <c r="R986" s="1" t="s">
        <v>1691</v>
      </c>
      <c r="S986" s="1" t="s">
        <v>11</v>
      </c>
    </row>
    <row r="987" spans="1:19" x14ac:dyDescent="0.25">
      <c r="A987" s="1" t="s">
        <v>1187</v>
      </c>
      <c r="B987" s="1">
        <v>3</v>
      </c>
      <c r="C987" s="1">
        <v>11233334</v>
      </c>
      <c r="D987" s="1">
        <v>11233334</v>
      </c>
      <c r="E987" s="1" t="s">
        <v>779</v>
      </c>
      <c r="F987" s="1">
        <v>3</v>
      </c>
      <c r="G987" s="1">
        <v>10960091</v>
      </c>
      <c r="H987" s="1">
        <v>10973083</v>
      </c>
      <c r="I987" s="1">
        <v>4.7990287986767388</v>
      </c>
      <c r="J987" s="1">
        <v>1.3001248105214009E-5</v>
      </c>
      <c r="K987" s="1">
        <v>1.822851462281035E-2</v>
      </c>
      <c r="L987" s="1">
        <v>0.94373319628811625</v>
      </c>
      <c r="M987" s="1">
        <v>0.1966508716405988</v>
      </c>
      <c r="N987" s="1">
        <v>0.54679117622034656</v>
      </c>
      <c r="O987" s="1">
        <v>0.29898059039243008</v>
      </c>
      <c r="P987" s="1" t="s">
        <v>1781</v>
      </c>
      <c r="Q987" s="1" t="s">
        <v>9</v>
      </c>
      <c r="R987" s="1" t="s">
        <v>1691</v>
      </c>
      <c r="S987" s="1" t="s">
        <v>11</v>
      </c>
    </row>
    <row r="988" spans="1:19" x14ac:dyDescent="0.25">
      <c r="A988" s="1" t="s">
        <v>1188</v>
      </c>
      <c r="B988" s="1">
        <v>8</v>
      </c>
      <c r="C988" s="1">
        <v>135804271</v>
      </c>
      <c r="D988" s="1">
        <v>135804271</v>
      </c>
      <c r="E988" s="1" t="s">
        <v>1105</v>
      </c>
      <c r="F988" s="1">
        <v>8</v>
      </c>
      <c r="G988" s="1">
        <v>135775745</v>
      </c>
      <c r="H988" s="1">
        <v>135802388</v>
      </c>
      <c r="I988" s="1">
        <v>-4.7964684295876108</v>
      </c>
      <c r="J988" s="1">
        <v>1.311812122126823E-5</v>
      </c>
      <c r="K988" s="1">
        <v>1.8317500066910269E-2</v>
      </c>
      <c r="L988" s="1">
        <v>-0.73600699787657664</v>
      </c>
      <c r="M988" s="1">
        <v>0.15344768941590989</v>
      </c>
      <c r="N988" s="1">
        <v>-0.54658662377824097</v>
      </c>
      <c r="O988" s="1">
        <v>0.29875693729329628</v>
      </c>
      <c r="P988" s="1" t="s">
        <v>1781</v>
      </c>
      <c r="Q988" s="1" t="s">
        <v>9</v>
      </c>
      <c r="R988" s="1" t="s">
        <v>1691</v>
      </c>
      <c r="S988" s="1" t="s">
        <v>11</v>
      </c>
    </row>
    <row r="989" spans="1:19" x14ac:dyDescent="0.25">
      <c r="A989" s="1" t="s">
        <v>527</v>
      </c>
      <c r="B989" s="1">
        <v>8</v>
      </c>
      <c r="C989" s="1">
        <v>66430320</v>
      </c>
      <c r="D989" s="1">
        <v>66430320</v>
      </c>
      <c r="E989" s="1" t="s">
        <v>977</v>
      </c>
      <c r="F989" s="1">
        <v>8</v>
      </c>
      <c r="G989" s="1">
        <v>66192402</v>
      </c>
      <c r="H989" s="1">
        <v>66236143</v>
      </c>
      <c r="I989" s="1">
        <v>-4.7961940007483843</v>
      </c>
      <c r="J989" s="1">
        <v>1.3130709007396519E-5</v>
      </c>
      <c r="K989" s="1">
        <v>1.8317500066910269E-2</v>
      </c>
      <c r="L989" s="1">
        <v>-0.90237218047755496</v>
      </c>
      <c r="M989" s="1">
        <v>0.18814338626351471</v>
      </c>
      <c r="N989" s="1">
        <v>-0.54656469336219649</v>
      </c>
      <c r="O989" s="1">
        <v>0.29873296403011179</v>
      </c>
      <c r="P989" s="1" t="s">
        <v>1781</v>
      </c>
      <c r="Q989" s="1" t="s">
        <v>9</v>
      </c>
      <c r="R989" s="1" t="s">
        <v>1691</v>
      </c>
      <c r="S989" s="1" t="s">
        <v>11</v>
      </c>
    </row>
    <row r="990" spans="1:19" x14ac:dyDescent="0.25">
      <c r="A990" s="1" t="s">
        <v>1189</v>
      </c>
      <c r="B990" s="1">
        <v>7</v>
      </c>
      <c r="C990" s="1">
        <v>55351118</v>
      </c>
      <c r="D990" s="1">
        <v>55351118</v>
      </c>
      <c r="E990" s="1" t="s">
        <v>1190</v>
      </c>
      <c r="F990" s="1">
        <v>7</v>
      </c>
      <c r="G990" s="1">
        <v>55322010</v>
      </c>
      <c r="H990" s="1">
        <v>55325732</v>
      </c>
      <c r="I990" s="1">
        <v>-4.7958183372535581</v>
      </c>
      <c r="J990" s="1">
        <v>1.314795952795928E-5</v>
      </c>
      <c r="K990" s="1">
        <v>1.8317500066910269E-2</v>
      </c>
      <c r="L990" s="1">
        <v>-0.8684684540876908</v>
      </c>
      <c r="M990" s="1">
        <v>0.18108868873149189</v>
      </c>
      <c r="N990" s="1">
        <v>-0.54653467116354393</v>
      </c>
      <c r="O990" s="1">
        <v>0.2987001467838431</v>
      </c>
      <c r="P990" s="1" t="s">
        <v>1781</v>
      </c>
      <c r="Q990" s="1" t="s">
        <v>9</v>
      </c>
      <c r="R990" s="1" t="s">
        <v>1691</v>
      </c>
      <c r="S990" s="1" t="s">
        <v>11</v>
      </c>
    </row>
    <row r="991" spans="1:19" x14ac:dyDescent="0.25">
      <c r="A991" s="1" t="s">
        <v>1191</v>
      </c>
      <c r="B991" s="1">
        <v>1</v>
      </c>
      <c r="C991" s="1">
        <v>34896943</v>
      </c>
      <c r="D991" s="1">
        <v>34896943</v>
      </c>
      <c r="E991" s="1" t="s">
        <v>1192</v>
      </c>
      <c r="F991" s="1">
        <v>1</v>
      </c>
      <c r="G991" s="1">
        <v>35852934</v>
      </c>
      <c r="H991" s="1">
        <v>35909956</v>
      </c>
      <c r="I991" s="1">
        <v>4.7956024754982973</v>
      </c>
      <c r="J991" s="1">
        <v>1.315788197768684E-5</v>
      </c>
      <c r="K991" s="1">
        <v>1.8317500066910269E-2</v>
      </c>
      <c r="L991" s="1">
        <v>1.5760229406102111</v>
      </c>
      <c r="M991" s="1">
        <v>0.32863919573451522</v>
      </c>
      <c r="N991" s="1">
        <v>0.54651741901437334</v>
      </c>
      <c r="O991" s="1">
        <v>0.29868128928613208</v>
      </c>
      <c r="P991" s="1" t="s">
        <v>1781</v>
      </c>
      <c r="Q991" s="1" t="s">
        <v>9</v>
      </c>
      <c r="R991" s="1" t="s">
        <v>1691</v>
      </c>
      <c r="S991" s="1" t="s">
        <v>11</v>
      </c>
    </row>
    <row r="992" spans="1:19" x14ac:dyDescent="0.25">
      <c r="A992" s="1" t="s">
        <v>1193</v>
      </c>
      <c r="B992" s="1">
        <v>9</v>
      </c>
      <c r="C992" s="1">
        <v>39121500</v>
      </c>
      <c r="D992" s="1">
        <v>39121500</v>
      </c>
      <c r="E992" s="1" t="s">
        <v>647</v>
      </c>
      <c r="F992" s="1">
        <v>9</v>
      </c>
      <c r="G992" s="1">
        <v>39864114</v>
      </c>
      <c r="H992" s="1">
        <v>39927801</v>
      </c>
      <c r="I992" s="1">
        <v>-4.7948259321130271</v>
      </c>
      <c r="J992" s="1">
        <v>1.319363783774373E-5</v>
      </c>
      <c r="K992" s="1">
        <v>1.8317500066910269E-2</v>
      </c>
      <c r="L992" s="1">
        <v>-0.79895378280350404</v>
      </c>
      <c r="M992" s="1">
        <v>0.16662831854907689</v>
      </c>
      <c r="N992" s="1">
        <v>-0.54645535019423586</v>
      </c>
      <c r="O992" s="1">
        <v>0.29861344975590493</v>
      </c>
      <c r="P992" s="1" t="s">
        <v>1781</v>
      </c>
      <c r="Q992" s="1" t="s">
        <v>9</v>
      </c>
      <c r="R992" s="1" t="s">
        <v>1691</v>
      </c>
      <c r="S992" s="1" t="s">
        <v>11</v>
      </c>
    </row>
    <row r="993" spans="1:19" x14ac:dyDescent="0.25">
      <c r="A993" s="1" t="s">
        <v>1194</v>
      </c>
      <c r="B993" s="1">
        <v>9</v>
      </c>
      <c r="C993" s="1">
        <v>133340899</v>
      </c>
      <c r="D993" s="1">
        <v>133340899</v>
      </c>
      <c r="E993" s="1" t="s">
        <v>521</v>
      </c>
      <c r="F993" s="1">
        <v>9</v>
      </c>
      <c r="G993" s="1">
        <v>133311834</v>
      </c>
      <c r="H993" s="1">
        <v>133351197</v>
      </c>
      <c r="I993" s="1">
        <v>-4.7947647103311617</v>
      </c>
      <c r="J993" s="1">
        <v>1.319646083516206E-5</v>
      </c>
      <c r="K993" s="1">
        <v>1.8317500066910269E-2</v>
      </c>
      <c r="L993" s="1">
        <v>-0.7536315011864847</v>
      </c>
      <c r="M993" s="1">
        <v>0.1571779944827435</v>
      </c>
      <c r="N993" s="1">
        <v>-0.54645045637729572</v>
      </c>
      <c r="O993" s="1">
        <v>0.2986081012749548</v>
      </c>
      <c r="P993" s="1" t="s">
        <v>1781</v>
      </c>
      <c r="Q993" s="1" t="s">
        <v>9</v>
      </c>
      <c r="R993" s="1" t="s">
        <v>1691</v>
      </c>
      <c r="S993" s="1" t="s">
        <v>11</v>
      </c>
    </row>
    <row r="994" spans="1:19" x14ac:dyDescent="0.25">
      <c r="A994" s="1" t="s">
        <v>1195</v>
      </c>
      <c r="B994" s="1">
        <v>1</v>
      </c>
      <c r="C994" s="1">
        <v>25980052</v>
      </c>
      <c r="D994" s="1">
        <v>25980052</v>
      </c>
      <c r="E994" s="1" t="s">
        <v>733</v>
      </c>
      <c r="F994" s="1">
        <v>1</v>
      </c>
      <c r="G994" s="1">
        <v>26001398</v>
      </c>
      <c r="H994" s="1">
        <v>26011454</v>
      </c>
      <c r="I994" s="1">
        <v>4.7916187863333146</v>
      </c>
      <c r="J994" s="1">
        <v>1.3342322136388819E-5</v>
      </c>
      <c r="K994" s="1">
        <v>1.8439749688592889E-2</v>
      </c>
      <c r="L994" s="1">
        <v>0.81498072189820903</v>
      </c>
      <c r="M994" s="1">
        <v>0.17008463282235689</v>
      </c>
      <c r="N994" s="1">
        <v>0.5461989088277468</v>
      </c>
      <c r="O994" s="1">
        <v>0.29833324800462119</v>
      </c>
      <c r="P994" s="1" t="s">
        <v>1781</v>
      </c>
      <c r="Q994" s="1" t="s">
        <v>9</v>
      </c>
      <c r="R994" s="1" t="s">
        <v>1691</v>
      </c>
      <c r="S994" s="1" t="s">
        <v>11</v>
      </c>
    </row>
    <row r="995" spans="1:19" x14ac:dyDescent="0.25">
      <c r="A995" s="1" t="s">
        <v>1100</v>
      </c>
      <c r="B995" s="1">
        <v>5</v>
      </c>
      <c r="C995" s="1">
        <v>63637333</v>
      </c>
      <c r="D995" s="1">
        <v>63637333</v>
      </c>
      <c r="E995" s="1" t="s">
        <v>889</v>
      </c>
      <c r="F995" s="1">
        <v>5</v>
      </c>
      <c r="G995" s="1">
        <v>63809306</v>
      </c>
      <c r="H995" s="1">
        <v>63817225</v>
      </c>
      <c r="I995" s="1">
        <v>4.7914677193951034</v>
      </c>
      <c r="J995" s="1">
        <v>1.3349366001328951E-5</v>
      </c>
      <c r="K995" s="1">
        <v>1.8439749688592889E-2</v>
      </c>
      <c r="L995" s="1">
        <v>0.85741527680456664</v>
      </c>
      <c r="M995" s="1">
        <v>0.17894627012384651</v>
      </c>
      <c r="N995" s="1">
        <v>0.54618682582089284</v>
      </c>
      <c r="O995" s="1">
        <v>0.29832004870030232</v>
      </c>
      <c r="P995" s="1" t="s">
        <v>1781</v>
      </c>
      <c r="Q995" s="1" t="s">
        <v>9</v>
      </c>
      <c r="R995" s="1" t="s">
        <v>1691</v>
      </c>
      <c r="S995" s="1" t="s">
        <v>11</v>
      </c>
    </row>
    <row r="996" spans="1:19" x14ac:dyDescent="0.25">
      <c r="A996" s="1" t="s">
        <v>1196</v>
      </c>
      <c r="B996" s="1">
        <v>6</v>
      </c>
      <c r="C996" s="1">
        <v>167344082</v>
      </c>
      <c r="D996" s="1">
        <v>167344082</v>
      </c>
      <c r="E996" s="1" t="s">
        <v>900</v>
      </c>
      <c r="F996" s="1">
        <v>6</v>
      </c>
      <c r="G996" s="1">
        <v>166588674</v>
      </c>
      <c r="H996" s="1">
        <v>166645014</v>
      </c>
      <c r="I996" s="1">
        <v>4.7913308495713656</v>
      </c>
      <c r="J996" s="1">
        <v>1.335575103814592E-5</v>
      </c>
      <c r="K996" s="1">
        <v>1.8439749688592889E-2</v>
      </c>
      <c r="L996" s="1">
        <v>0.81119384349932455</v>
      </c>
      <c r="M996" s="1">
        <v>0.16930449367150141</v>
      </c>
      <c r="N996" s="1">
        <v>0.54617587806812629</v>
      </c>
      <c r="O996" s="1">
        <v>0.29830808978348877</v>
      </c>
      <c r="P996" s="1" t="s">
        <v>1781</v>
      </c>
      <c r="Q996" s="1" t="s">
        <v>9</v>
      </c>
      <c r="R996" s="1" t="s">
        <v>1691</v>
      </c>
      <c r="S996" s="1" t="s">
        <v>11</v>
      </c>
    </row>
    <row r="997" spans="1:19" x14ac:dyDescent="0.25">
      <c r="A997" s="1" t="s">
        <v>1197</v>
      </c>
      <c r="B997" s="1">
        <v>6</v>
      </c>
      <c r="C997" s="1">
        <v>59652547</v>
      </c>
      <c r="D997" s="1">
        <v>59652547</v>
      </c>
      <c r="E997" s="1" t="s">
        <v>805</v>
      </c>
      <c r="F997" s="1">
        <v>6</v>
      </c>
      <c r="G997" s="1">
        <v>60485596</v>
      </c>
      <c r="H997" s="1">
        <v>60495074</v>
      </c>
      <c r="I997" s="1">
        <v>-4.7908209893553888</v>
      </c>
      <c r="J997" s="1">
        <v>1.3379562593442951E-5</v>
      </c>
      <c r="K997" s="1">
        <v>1.8439749688592889E-2</v>
      </c>
      <c r="L997" s="1">
        <v>-0.79618610213273533</v>
      </c>
      <c r="M997" s="1">
        <v>0.166189908556751</v>
      </c>
      <c r="N997" s="1">
        <v>-0.54613509361631896</v>
      </c>
      <c r="O997" s="1">
        <v>0.29826354047930548</v>
      </c>
      <c r="P997" s="1" t="s">
        <v>1781</v>
      </c>
      <c r="Q997" s="1" t="s">
        <v>9</v>
      </c>
      <c r="R997" s="1" t="s">
        <v>1691</v>
      </c>
      <c r="S997" s="1" t="s">
        <v>11</v>
      </c>
    </row>
    <row r="998" spans="1:19" x14ac:dyDescent="0.25">
      <c r="A998" s="1" t="s">
        <v>1198</v>
      </c>
      <c r="B998" s="1">
        <v>13</v>
      </c>
      <c r="C998" s="1">
        <v>26330330</v>
      </c>
      <c r="D998" s="1">
        <v>26330330</v>
      </c>
      <c r="E998" s="1" t="s">
        <v>618</v>
      </c>
      <c r="F998" s="1">
        <v>13</v>
      </c>
      <c r="G998" s="1">
        <v>26567351</v>
      </c>
      <c r="H998" s="1">
        <v>26569497</v>
      </c>
      <c r="I998" s="1">
        <v>-4.7899774151131744</v>
      </c>
      <c r="J998" s="1">
        <v>1.3419050705798301E-5</v>
      </c>
      <c r="K998" s="1">
        <v>1.8439749688592889E-2</v>
      </c>
      <c r="L998" s="1">
        <v>-0.73753812190587364</v>
      </c>
      <c r="M998" s="1">
        <v>0.1539752817161138</v>
      </c>
      <c r="N998" s="1">
        <v>-0.54606760637044727</v>
      </c>
      <c r="O998" s="1">
        <v>0.29818983072714972</v>
      </c>
      <c r="P998" s="1" t="s">
        <v>1781</v>
      </c>
      <c r="Q998" s="1" t="s">
        <v>9</v>
      </c>
      <c r="R998" s="1" t="s">
        <v>1691</v>
      </c>
      <c r="S998" s="1" t="s">
        <v>11</v>
      </c>
    </row>
    <row r="999" spans="1:19" x14ac:dyDescent="0.25">
      <c r="A999" s="1" t="s">
        <v>1199</v>
      </c>
      <c r="B999" s="1">
        <v>11</v>
      </c>
      <c r="C999" s="1">
        <v>77156745</v>
      </c>
      <c r="D999" s="1">
        <v>77156745</v>
      </c>
      <c r="E999" s="1" t="s">
        <v>718</v>
      </c>
      <c r="F999" s="1">
        <v>11</v>
      </c>
      <c r="G999" s="1">
        <v>76465360</v>
      </c>
      <c r="H999" s="1">
        <v>76482061</v>
      </c>
      <c r="I999" s="1">
        <v>4.7893387000176508</v>
      </c>
      <c r="J999" s="1">
        <v>1.344902522709998E-5</v>
      </c>
      <c r="K999" s="1">
        <v>1.8439749688592889E-2</v>
      </c>
      <c r="L999" s="1">
        <v>0.95822194549682549</v>
      </c>
      <c r="M999" s="1">
        <v>0.20007395707747591</v>
      </c>
      <c r="N999" s="1">
        <v>0.54601650110031663</v>
      </c>
      <c r="O999" s="1">
        <v>0.29813401947383211</v>
      </c>
      <c r="P999" s="1" t="s">
        <v>1781</v>
      </c>
      <c r="Q999" s="1" t="s">
        <v>9</v>
      </c>
      <c r="R999" s="1" t="s">
        <v>1691</v>
      </c>
      <c r="S999" s="1" t="s">
        <v>11</v>
      </c>
    </row>
    <row r="1000" spans="1:19" x14ac:dyDescent="0.25">
      <c r="A1000" s="1" t="s">
        <v>148</v>
      </c>
      <c r="B1000" s="1">
        <v>17</v>
      </c>
      <c r="C1000" s="1">
        <v>32013680</v>
      </c>
      <c r="D1000" s="1">
        <v>32013680</v>
      </c>
      <c r="E1000" s="1" t="s">
        <v>892</v>
      </c>
      <c r="F1000" s="1">
        <v>17</v>
      </c>
      <c r="G1000" s="1">
        <v>32479976</v>
      </c>
      <c r="H1000" s="1">
        <v>32491400</v>
      </c>
      <c r="I1000" s="1">
        <v>4.7891419411269887</v>
      </c>
      <c r="J1000" s="1">
        <v>1.345827221959536E-5</v>
      </c>
      <c r="K1000" s="1">
        <v>1.8439749688592889E-2</v>
      </c>
      <c r="L1000" s="1">
        <v>0.75601362883817713</v>
      </c>
      <c r="M1000" s="1">
        <v>0.1578599336022751</v>
      </c>
      <c r="N1000" s="1">
        <v>0.54600075667717063</v>
      </c>
      <c r="O1000" s="1">
        <v>0.29811682629204289</v>
      </c>
      <c r="P1000" s="1" t="s">
        <v>1781</v>
      </c>
      <c r="Q1000" s="1" t="s">
        <v>9</v>
      </c>
      <c r="R1000" s="1" t="s">
        <v>1691</v>
      </c>
      <c r="S1000" s="1" t="s">
        <v>11</v>
      </c>
    </row>
    <row r="1001" spans="1:19" x14ac:dyDescent="0.25">
      <c r="A1001" s="1" t="s">
        <v>1200</v>
      </c>
      <c r="B1001" s="1">
        <v>3</v>
      </c>
      <c r="C1001" s="1">
        <v>72965100</v>
      </c>
      <c r="D1001" s="1">
        <v>72965100</v>
      </c>
      <c r="E1001" s="1" t="s">
        <v>537</v>
      </c>
      <c r="F1001" s="1">
        <v>3</v>
      </c>
      <c r="G1001" s="1">
        <v>72204815</v>
      </c>
      <c r="H1001" s="1">
        <v>72223581</v>
      </c>
      <c r="I1001" s="1">
        <v>4.7886358419454016</v>
      </c>
      <c r="J1001" s="1">
        <v>1.348208578091744E-5</v>
      </c>
      <c r="K1001" s="1">
        <v>1.8439749688592889E-2</v>
      </c>
      <c r="L1001" s="1">
        <v>1.174893443034541</v>
      </c>
      <c r="M1001" s="1">
        <v>0.2453503423131953</v>
      </c>
      <c r="N1001" s="1">
        <v>0.54596025653715174</v>
      </c>
      <c r="O1001" s="1">
        <v>0.29807260171811262</v>
      </c>
      <c r="P1001" s="1" t="s">
        <v>1781</v>
      </c>
      <c r="Q1001" s="1" t="s">
        <v>9</v>
      </c>
      <c r="R1001" s="1" t="s">
        <v>1691</v>
      </c>
      <c r="S1001" s="1" t="s">
        <v>11</v>
      </c>
    </row>
    <row r="1002" spans="1:19" x14ac:dyDescent="0.25">
      <c r="A1002" s="1" t="s">
        <v>1201</v>
      </c>
      <c r="B1002" s="1">
        <v>1</v>
      </c>
      <c r="C1002" s="1">
        <v>31305544</v>
      </c>
      <c r="D1002" s="1">
        <v>31305544</v>
      </c>
      <c r="E1002" s="1" t="s">
        <v>533</v>
      </c>
      <c r="F1002" s="1">
        <v>1</v>
      </c>
      <c r="G1002" s="1">
        <v>31859951</v>
      </c>
      <c r="H1002" s="1">
        <v>31959879</v>
      </c>
      <c r="I1002" s="1">
        <v>4.7884510426975364</v>
      </c>
      <c r="J1002" s="1">
        <v>1.349079145672563E-5</v>
      </c>
      <c r="K1002" s="1">
        <v>1.8439749688592889E-2</v>
      </c>
      <c r="L1002" s="1">
        <v>0.77376037485778282</v>
      </c>
      <c r="M1002" s="1">
        <v>0.1615888662029405</v>
      </c>
      <c r="N1002" s="1">
        <v>0.54594546718654702</v>
      </c>
      <c r="O1002" s="1">
        <v>0.29805645314153711</v>
      </c>
      <c r="P1002" s="1" t="s">
        <v>1781</v>
      </c>
      <c r="Q1002" s="1" t="s">
        <v>9</v>
      </c>
      <c r="R1002" s="1" t="s">
        <v>1691</v>
      </c>
      <c r="S1002" s="1" t="s">
        <v>11</v>
      </c>
    </row>
    <row r="1003" spans="1:19" x14ac:dyDescent="0.25">
      <c r="A1003" s="1" t="s">
        <v>1202</v>
      </c>
      <c r="B1003" s="1">
        <v>9</v>
      </c>
      <c r="C1003" s="1">
        <v>9333573</v>
      </c>
      <c r="D1003" s="1">
        <v>9333573</v>
      </c>
      <c r="E1003" s="1" t="s">
        <v>1203</v>
      </c>
      <c r="F1003" s="1">
        <v>9</v>
      </c>
      <c r="G1003" s="1">
        <v>8838102</v>
      </c>
      <c r="H1003" s="1">
        <v>8841355</v>
      </c>
      <c r="I1003" s="1">
        <v>4.7880629612540337</v>
      </c>
      <c r="J1003" s="1">
        <v>1.350909145580222E-5</v>
      </c>
      <c r="K1003" s="1">
        <v>1.8439749688592889E-2</v>
      </c>
      <c r="L1003" s="1">
        <v>0.86708613988105065</v>
      </c>
      <c r="M1003" s="1">
        <v>0.1810933036799402</v>
      </c>
      <c r="N1003" s="1">
        <v>0.54591440764707633</v>
      </c>
      <c r="O1003" s="1">
        <v>0.29802254047665822</v>
      </c>
      <c r="P1003" s="1" t="s">
        <v>1781</v>
      </c>
      <c r="Q1003" s="1" t="s">
        <v>9</v>
      </c>
      <c r="R1003" s="1" t="s">
        <v>1691</v>
      </c>
      <c r="S1003" s="1" t="s">
        <v>11</v>
      </c>
    </row>
    <row r="1004" spans="1:19" x14ac:dyDescent="0.25">
      <c r="A1004" s="1" t="s">
        <v>1204</v>
      </c>
      <c r="B1004" s="1">
        <v>13</v>
      </c>
      <c r="C1004" s="1">
        <v>26063531</v>
      </c>
      <c r="D1004" s="1">
        <v>26063531</v>
      </c>
      <c r="E1004" s="1" t="s">
        <v>1205</v>
      </c>
      <c r="F1004" s="1">
        <v>13</v>
      </c>
      <c r="G1004" s="1">
        <v>26265825</v>
      </c>
      <c r="H1004" s="1">
        <v>26329583</v>
      </c>
      <c r="I1004" s="1">
        <v>-4.7876693395894412</v>
      </c>
      <c r="J1004" s="1">
        <v>1.352767755631736E-5</v>
      </c>
      <c r="K1004" s="1">
        <v>1.8439749688592889E-2</v>
      </c>
      <c r="L1004" s="1">
        <v>-0.77915431927184975</v>
      </c>
      <c r="M1004" s="1">
        <v>0.16274188211558169</v>
      </c>
      <c r="N1004" s="1">
        <v>-0.54588290240472226</v>
      </c>
      <c r="O1004" s="1">
        <v>0.29798814313780347</v>
      </c>
      <c r="P1004" s="1" t="s">
        <v>1781</v>
      </c>
      <c r="Q1004" s="1" t="s">
        <v>9</v>
      </c>
      <c r="R1004" s="1" t="s">
        <v>1691</v>
      </c>
      <c r="S1004" s="1" t="s">
        <v>11</v>
      </c>
    </row>
    <row r="1005" spans="1:19" x14ac:dyDescent="0.25">
      <c r="A1005" s="1" t="s">
        <v>1206</v>
      </c>
      <c r="B1005" s="1">
        <v>8</v>
      </c>
      <c r="C1005" s="1">
        <v>75420034</v>
      </c>
      <c r="D1005" s="1">
        <v>75420034</v>
      </c>
      <c r="E1005" s="1" t="s">
        <v>1080</v>
      </c>
      <c r="F1005" s="1">
        <v>8</v>
      </c>
      <c r="G1005" s="1">
        <v>76104853</v>
      </c>
      <c r="H1005" s="1">
        <v>76148616</v>
      </c>
      <c r="I1005" s="1">
        <v>4.7844730484228339</v>
      </c>
      <c r="J1005" s="1">
        <v>1.36795315077952E-5</v>
      </c>
      <c r="K1005" s="1">
        <v>1.8616324913687522E-2</v>
      </c>
      <c r="L1005" s="1">
        <v>1.310355992363921</v>
      </c>
      <c r="M1005" s="1">
        <v>0.27387676325104809</v>
      </c>
      <c r="N1005" s="1">
        <v>0.54562698741888005</v>
      </c>
      <c r="O1005" s="1">
        <v>0.29770880939980271</v>
      </c>
      <c r="P1005" s="1" t="s">
        <v>1781</v>
      </c>
      <c r="Q1005" s="1" t="s">
        <v>9</v>
      </c>
      <c r="R1005" s="1" t="s">
        <v>1691</v>
      </c>
      <c r="S1005" s="1" t="s">
        <v>11</v>
      </c>
    </row>
    <row r="1006" spans="1:19" x14ac:dyDescent="0.25">
      <c r="A1006" s="1" t="s">
        <v>1207</v>
      </c>
      <c r="B1006" s="1">
        <v>1</v>
      </c>
      <c r="C1006" s="1">
        <v>82279500</v>
      </c>
      <c r="D1006" s="1">
        <v>82279500</v>
      </c>
      <c r="E1006" s="1" t="s">
        <v>1182</v>
      </c>
      <c r="F1006" s="1">
        <v>1</v>
      </c>
      <c r="G1006" s="1">
        <v>82251321</v>
      </c>
      <c r="H1006" s="1">
        <v>82279687</v>
      </c>
      <c r="I1006" s="1">
        <v>4.7831841882849941</v>
      </c>
      <c r="J1006" s="1">
        <v>1.374123603737271E-5</v>
      </c>
      <c r="K1006" s="1">
        <v>1.8669841422275651E-2</v>
      </c>
      <c r="L1006" s="1">
        <v>0.82209056466017183</v>
      </c>
      <c r="M1006" s="1">
        <v>0.17187098223682071</v>
      </c>
      <c r="N1006" s="1">
        <v>0.54552375003595877</v>
      </c>
      <c r="O1006" s="1">
        <v>0.29759616185329518</v>
      </c>
      <c r="P1006" s="1" t="s">
        <v>1781</v>
      </c>
      <c r="Q1006" s="1" t="s">
        <v>9</v>
      </c>
      <c r="R1006" s="1" t="s">
        <v>1691</v>
      </c>
      <c r="S1006" s="1" t="s">
        <v>11</v>
      </c>
    </row>
    <row r="1007" spans="1:19" x14ac:dyDescent="0.25">
      <c r="A1007" s="1" t="s">
        <v>1208</v>
      </c>
      <c r="B1007" s="1">
        <v>8</v>
      </c>
      <c r="C1007" s="1">
        <v>65912791</v>
      </c>
      <c r="D1007" s="1">
        <v>65912791</v>
      </c>
      <c r="E1007" s="1" t="s">
        <v>596</v>
      </c>
      <c r="F1007" s="1">
        <v>8</v>
      </c>
      <c r="G1007" s="1">
        <v>65493138</v>
      </c>
      <c r="H1007" s="1">
        <v>65561989</v>
      </c>
      <c r="I1007" s="1">
        <v>4.7808300595111142</v>
      </c>
      <c r="J1007" s="1">
        <v>1.3854645473256601E-5</v>
      </c>
      <c r="K1007" s="1">
        <v>1.8720670614503679E-2</v>
      </c>
      <c r="L1007" s="1">
        <v>0.81424842770882022</v>
      </c>
      <c r="M1007" s="1">
        <v>0.17031528365852119</v>
      </c>
      <c r="N1007" s="1">
        <v>0.54533512077562707</v>
      </c>
      <c r="O1007" s="1">
        <v>0.29739039395136768</v>
      </c>
      <c r="P1007" s="1" t="s">
        <v>1781</v>
      </c>
      <c r="Q1007" s="1" t="s">
        <v>9</v>
      </c>
      <c r="R1007" s="1" t="s">
        <v>1691</v>
      </c>
      <c r="S1007" s="1" t="s">
        <v>11</v>
      </c>
    </row>
    <row r="1008" spans="1:19" x14ac:dyDescent="0.25">
      <c r="A1008" s="1" t="s">
        <v>1209</v>
      </c>
      <c r="B1008" s="1">
        <v>14</v>
      </c>
      <c r="C1008" s="1">
        <v>22654653</v>
      </c>
      <c r="D1008" s="1">
        <v>22654653</v>
      </c>
      <c r="E1008" s="1" t="s">
        <v>1210</v>
      </c>
      <c r="F1008" s="1">
        <v>14</v>
      </c>
      <c r="G1008" s="1">
        <v>22779707</v>
      </c>
      <c r="H1008" s="1">
        <v>22797962</v>
      </c>
      <c r="I1008" s="1">
        <v>4.780682172878004</v>
      </c>
      <c r="J1008" s="1">
        <v>1.3861800407286109E-5</v>
      </c>
      <c r="K1008" s="1">
        <v>1.8720670614503679E-2</v>
      </c>
      <c r="L1008" s="1">
        <v>1.101867077948155</v>
      </c>
      <c r="M1008" s="1">
        <v>0.23048323191182229</v>
      </c>
      <c r="N1008" s="1">
        <v>0.54532326829759126</v>
      </c>
      <c r="O1008" s="1">
        <v>0.2973774669467667</v>
      </c>
      <c r="P1008" s="1" t="s">
        <v>1781</v>
      </c>
      <c r="Q1008" s="1" t="s">
        <v>9</v>
      </c>
      <c r="R1008" s="1" t="s">
        <v>1691</v>
      </c>
      <c r="S1008" s="1" t="s">
        <v>11</v>
      </c>
    </row>
    <row r="1009" spans="1:19" x14ac:dyDescent="0.25">
      <c r="A1009" s="1" t="s">
        <v>1211</v>
      </c>
      <c r="B1009" s="1">
        <v>6</v>
      </c>
      <c r="C1009" s="1">
        <v>170357099</v>
      </c>
      <c r="D1009" s="1">
        <v>170357099</v>
      </c>
      <c r="E1009" s="1" t="s">
        <v>669</v>
      </c>
      <c r="F1009" s="1">
        <v>6</v>
      </c>
      <c r="G1009" s="1">
        <v>169999818</v>
      </c>
      <c r="H1009" s="1">
        <v>170189354</v>
      </c>
      <c r="I1009" s="1">
        <v>4.7806668088335016</v>
      </c>
      <c r="J1009" s="1">
        <v>1.386254394592962E-5</v>
      </c>
      <c r="K1009" s="1">
        <v>1.8720670614503679E-2</v>
      </c>
      <c r="L1009" s="1">
        <v>0.9371573047445626</v>
      </c>
      <c r="M1009" s="1">
        <v>0.19603066731463589</v>
      </c>
      <c r="N1009" s="1">
        <v>0.54532203691670167</v>
      </c>
      <c r="O1009" s="1">
        <v>0.29737612394698049</v>
      </c>
      <c r="P1009" s="1" t="s">
        <v>1781</v>
      </c>
      <c r="Q1009" s="1" t="s">
        <v>9</v>
      </c>
      <c r="R1009" s="1" t="s">
        <v>1691</v>
      </c>
      <c r="S1009" s="1" t="s">
        <v>11</v>
      </c>
    </row>
    <row r="1010" spans="1:19" x14ac:dyDescent="0.25">
      <c r="A1010" s="1" t="s">
        <v>1212</v>
      </c>
      <c r="B1010" s="1">
        <v>6</v>
      </c>
      <c r="C1010" s="1">
        <v>167820291</v>
      </c>
      <c r="D1010" s="1">
        <v>167820291</v>
      </c>
      <c r="E1010" s="1" t="s">
        <v>1213</v>
      </c>
      <c r="F1010" s="1">
        <v>6</v>
      </c>
      <c r="G1010" s="1">
        <v>167881352</v>
      </c>
      <c r="H1010" s="1">
        <v>167886124</v>
      </c>
      <c r="I1010" s="1">
        <v>-4.7805456217964757</v>
      </c>
      <c r="J1010" s="1">
        <v>1.386841012887803E-5</v>
      </c>
      <c r="K1010" s="1">
        <v>1.8720670614503679E-2</v>
      </c>
      <c r="L1010" s="1">
        <v>-0.89349416217598421</v>
      </c>
      <c r="M1010" s="1">
        <v>0.18690213060663549</v>
      </c>
      <c r="N1010" s="1">
        <v>-0.54531232402484098</v>
      </c>
      <c r="O1010" s="1">
        <v>0.29736553073337318</v>
      </c>
      <c r="P1010" s="1" t="s">
        <v>1781</v>
      </c>
      <c r="Q1010" s="1" t="s">
        <v>9</v>
      </c>
      <c r="R1010" s="1" t="s">
        <v>1691</v>
      </c>
      <c r="S1010" s="1" t="s">
        <v>11</v>
      </c>
    </row>
    <row r="1011" spans="1:19" x14ac:dyDescent="0.25">
      <c r="A1011" s="1" t="s">
        <v>1214</v>
      </c>
      <c r="B1011" s="1">
        <v>8</v>
      </c>
      <c r="C1011" s="1">
        <v>65474449</v>
      </c>
      <c r="D1011" s="1">
        <v>65474449</v>
      </c>
      <c r="E1011" s="1" t="s">
        <v>977</v>
      </c>
      <c r="F1011" s="1">
        <v>8</v>
      </c>
      <c r="G1011" s="1">
        <v>66192402</v>
      </c>
      <c r="H1011" s="1">
        <v>66236143</v>
      </c>
      <c r="I1011" s="1">
        <v>-4.7776506550083999</v>
      </c>
      <c r="J1011" s="1">
        <v>1.40092693611803E-5</v>
      </c>
      <c r="K1011" s="1">
        <v>1.8880262896333821E-2</v>
      </c>
      <c r="L1011" s="1">
        <v>-0.99686171980570737</v>
      </c>
      <c r="M1011" s="1">
        <v>0.20865102783534409</v>
      </c>
      <c r="N1011" s="1">
        <v>-0.54508023308476194</v>
      </c>
      <c r="O1011" s="1">
        <v>0.29711246049973838</v>
      </c>
      <c r="P1011" s="1" t="s">
        <v>1781</v>
      </c>
      <c r="Q1011" s="1" t="s">
        <v>9</v>
      </c>
      <c r="R1011" s="1" t="s">
        <v>1691</v>
      </c>
      <c r="S1011" s="1" t="s">
        <v>11</v>
      </c>
    </row>
    <row r="1012" spans="1:19" x14ac:dyDescent="0.25">
      <c r="A1012" s="1" t="s">
        <v>1215</v>
      </c>
      <c r="B1012" s="1">
        <v>12</v>
      </c>
      <c r="C1012" s="1">
        <v>52104904</v>
      </c>
      <c r="D1012" s="1">
        <v>52104904</v>
      </c>
      <c r="E1012" s="1" t="s">
        <v>362</v>
      </c>
      <c r="F1012" s="1">
        <v>12</v>
      </c>
      <c r="G1012" s="1">
        <v>51897763</v>
      </c>
      <c r="H1012" s="1">
        <v>51924437</v>
      </c>
      <c r="I1012" s="1">
        <v>-4.7770530535856421</v>
      </c>
      <c r="J1012" s="1">
        <v>1.4038520704439859E-5</v>
      </c>
      <c r="K1012" s="1">
        <v>1.8889169249453781E-2</v>
      </c>
      <c r="L1012" s="1">
        <v>-0.76713209137960292</v>
      </c>
      <c r="M1012" s="1">
        <v>0.1605868896104882</v>
      </c>
      <c r="N1012" s="1">
        <v>-0.54503230746704978</v>
      </c>
      <c r="O1012" s="1">
        <v>0.29706021618285672</v>
      </c>
      <c r="P1012" s="1" t="s">
        <v>1781</v>
      </c>
      <c r="Q1012" s="1" t="s">
        <v>9</v>
      </c>
      <c r="R1012" s="1" t="s">
        <v>1691</v>
      </c>
      <c r="S1012" s="1" t="s">
        <v>11</v>
      </c>
    </row>
    <row r="1013" spans="1:19" x14ac:dyDescent="0.25">
      <c r="A1013" s="1" t="s">
        <v>1216</v>
      </c>
      <c r="B1013" s="1">
        <v>2</v>
      </c>
      <c r="C1013" s="1">
        <v>88357062</v>
      </c>
      <c r="D1013" s="1">
        <v>88357062</v>
      </c>
      <c r="E1013" s="1" t="s">
        <v>1217</v>
      </c>
      <c r="F1013" s="1">
        <v>2</v>
      </c>
      <c r="G1013" s="1">
        <v>87614952</v>
      </c>
      <c r="H1013" s="1">
        <v>87828552</v>
      </c>
      <c r="I1013" s="1">
        <v>4.7755456147176876</v>
      </c>
      <c r="J1013" s="1">
        <v>1.4112572848230229E-5</v>
      </c>
      <c r="K1013" s="1">
        <v>1.895823040952474E-2</v>
      </c>
      <c r="L1013" s="1">
        <v>0.76663659643959903</v>
      </c>
      <c r="M1013" s="1">
        <v>0.160533823418399</v>
      </c>
      <c r="N1013" s="1">
        <v>0.54491139221676854</v>
      </c>
      <c r="O1013" s="1">
        <v>0.29692842536761688</v>
      </c>
      <c r="P1013" s="1" t="s">
        <v>1781</v>
      </c>
      <c r="Q1013" s="1" t="s">
        <v>9</v>
      </c>
      <c r="R1013" s="1" t="s">
        <v>1691</v>
      </c>
      <c r="S1013" s="1" t="s">
        <v>11</v>
      </c>
    </row>
    <row r="1014" spans="1:19" x14ac:dyDescent="0.25">
      <c r="A1014" s="1" t="s">
        <v>1218</v>
      </c>
      <c r="B1014" s="1">
        <v>18</v>
      </c>
      <c r="C1014" s="1">
        <v>10374732</v>
      </c>
      <c r="D1014" s="1">
        <v>10374732</v>
      </c>
      <c r="E1014" s="1" t="s">
        <v>1219</v>
      </c>
      <c r="F1014" s="1">
        <v>18</v>
      </c>
      <c r="G1014" s="1">
        <v>9717292</v>
      </c>
      <c r="H1014" s="1">
        <v>9886682</v>
      </c>
      <c r="I1014" s="1">
        <v>4.7749009937880187</v>
      </c>
      <c r="J1014" s="1">
        <v>1.414435622680824E-5</v>
      </c>
      <c r="K1014" s="1">
        <v>1.8970378735223632E-2</v>
      </c>
      <c r="L1014" s="1">
        <v>0.99124644152138952</v>
      </c>
      <c r="M1014" s="1">
        <v>0.2075951821432459</v>
      </c>
      <c r="N1014" s="1">
        <v>0.54485967526234913</v>
      </c>
      <c r="O1014" s="1">
        <v>0.29687206572699248</v>
      </c>
      <c r="P1014" s="1" t="s">
        <v>1781</v>
      </c>
      <c r="Q1014" s="1" t="s">
        <v>9</v>
      </c>
      <c r="R1014" s="1" t="s">
        <v>1691</v>
      </c>
      <c r="S1014" s="1" t="s">
        <v>11</v>
      </c>
    </row>
    <row r="1015" spans="1:19" x14ac:dyDescent="0.25">
      <c r="A1015" s="1" t="s">
        <v>522</v>
      </c>
      <c r="B1015" s="1">
        <v>5</v>
      </c>
      <c r="C1015" s="1">
        <v>63638672</v>
      </c>
      <c r="D1015" s="1">
        <v>63638672</v>
      </c>
      <c r="E1015" s="1" t="s">
        <v>889</v>
      </c>
      <c r="F1015" s="1">
        <v>5</v>
      </c>
      <c r="G1015" s="1">
        <v>63809306</v>
      </c>
      <c r="H1015" s="1">
        <v>63817225</v>
      </c>
      <c r="I1015" s="1">
        <v>4.7741589130417177</v>
      </c>
      <c r="J1015" s="1">
        <v>1.418103176830178E-5</v>
      </c>
      <c r="K1015" s="1">
        <v>1.8989038887498481E-2</v>
      </c>
      <c r="L1015" s="1">
        <v>0.7498991235016349</v>
      </c>
      <c r="M1015" s="1">
        <v>0.1570746045870221</v>
      </c>
      <c r="N1015" s="1">
        <v>0.54480013155550011</v>
      </c>
      <c r="O1015" s="1">
        <v>0.29680718334289019</v>
      </c>
      <c r="P1015" s="1" t="s">
        <v>1781</v>
      </c>
      <c r="Q1015" s="1" t="s">
        <v>9</v>
      </c>
      <c r="R1015" s="1" t="s">
        <v>1691</v>
      </c>
      <c r="S1015" s="1" t="s">
        <v>11</v>
      </c>
    </row>
    <row r="1016" spans="1:19" x14ac:dyDescent="0.25">
      <c r="A1016" s="1" t="s">
        <v>1220</v>
      </c>
      <c r="B1016" s="1">
        <v>1</v>
      </c>
      <c r="C1016" s="1">
        <v>137433137</v>
      </c>
      <c r="D1016" s="1">
        <v>137433137</v>
      </c>
      <c r="E1016" s="1" t="s">
        <v>943</v>
      </c>
      <c r="F1016" s="1">
        <v>1</v>
      </c>
      <c r="G1016" s="1">
        <v>137201245</v>
      </c>
      <c r="H1016" s="1">
        <v>137297185</v>
      </c>
      <c r="I1016" s="1">
        <v>-4.7734833720421932</v>
      </c>
      <c r="J1016" s="1">
        <v>1.421449975938184E-5</v>
      </c>
      <c r="K1016" s="1">
        <v>1.898995855043592E-2</v>
      </c>
      <c r="L1016" s="1">
        <v>-0.88271814276166083</v>
      </c>
      <c r="M1016" s="1">
        <v>0.1849211726454629</v>
      </c>
      <c r="N1016" s="1">
        <v>-0.54474591975522102</v>
      </c>
      <c r="O1016" s="1">
        <v>0.29674811708996168</v>
      </c>
      <c r="P1016" s="1" t="s">
        <v>1781</v>
      </c>
      <c r="Q1016" s="1" t="s">
        <v>9</v>
      </c>
      <c r="R1016" s="1" t="s">
        <v>1691</v>
      </c>
      <c r="S1016" s="1" t="s">
        <v>11</v>
      </c>
    </row>
    <row r="1017" spans="1:19" x14ac:dyDescent="0.25">
      <c r="A1017" s="1" t="s">
        <v>256</v>
      </c>
      <c r="B1017" s="1">
        <v>5</v>
      </c>
      <c r="C1017" s="1">
        <v>68001074</v>
      </c>
      <c r="D1017" s="1">
        <v>68001074</v>
      </c>
      <c r="E1017" s="1" t="s">
        <v>30</v>
      </c>
      <c r="F1017" s="1">
        <v>5</v>
      </c>
      <c r="G1017" s="1">
        <v>67239200</v>
      </c>
      <c r="H1017" s="1">
        <v>67246124</v>
      </c>
      <c r="I1017" s="1">
        <v>4.773226507709162</v>
      </c>
      <c r="J1017" s="1">
        <v>1.422724575986388E-5</v>
      </c>
      <c r="K1017" s="1">
        <v>1.898995855043592E-2</v>
      </c>
      <c r="L1017" s="1">
        <v>1.0457649648028611</v>
      </c>
      <c r="M1017" s="1">
        <v>0.2190897421511136</v>
      </c>
      <c r="N1017" s="1">
        <v>0.54472530473893488</v>
      </c>
      <c r="O1017" s="1">
        <v>0.29672565762292552</v>
      </c>
      <c r="P1017" s="1" t="s">
        <v>1781</v>
      </c>
      <c r="Q1017" s="1" t="s">
        <v>9</v>
      </c>
      <c r="R1017" s="1" t="s">
        <v>1691</v>
      </c>
      <c r="S1017" s="1" t="s">
        <v>11</v>
      </c>
    </row>
    <row r="1018" spans="1:19" x14ac:dyDescent="0.25">
      <c r="A1018" s="1" t="s">
        <v>1221</v>
      </c>
      <c r="B1018" s="1">
        <v>14</v>
      </c>
      <c r="C1018" s="1">
        <v>11674199</v>
      </c>
      <c r="D1018" s="1">
        <v>11674199</v>
      </c>
      <c r="E1018" s="1" t="s">
        <v>1222</v>
      </c>
      <c r="F1018" s="1">
        <v>14</v>
      </c>
      <c r="G1018" s="1">
        <v>12281155</v>
      </c>
      <c r="H1018" s="1">
        <v>12390530</v>
      </c>
      <c r="I1018" s="1">
        <v>-4.7708247009185456</v>
      </c>
      <c r="J1018" s="1">
        <v>1.4346970300190411E-5</v>
      </c>
      <c r="K1018" s="1">
        <v>1.911917140363633E-2</v>
      </c>
      <c r="L1018" s="1">
        <v>-0.80433143858086931</v>
      </c>
      <c r="M1018" s="1">
        <v>0.16859379436557539</v>
      </c>
      <c r="N1018" s="1">
        <v>-0.54453249649000357</v>
      </c>
      <c r="O1018" s="1">
        <v>0.29651563973363582</v>
      </c>
      <c r="P1018" s="1" t="s">
        <v>1781</v>
      </c>
      <c r="Q1018" s="1" t="s">
        <v>9</v>
      </c>
      <c r="R1018" s="1" t="s">
        <v>1691</v>
      </c>
      <c r="S1018" s="1" t="s">
        <v>11</v>
      </c>
    </row>
    <row r="1019" spans="1:19" x14ac:dyDescent="0.25">
      <c r="A1019" s="1" t="s">
        <v>1223</v>
      </c>
      <c r="B1019" s="1">
        <v>7</v>
      </c>
      <c r="C1019" s="1">
        <v>22637568</v>
      </c>
      <c r="D1019" s="1">
        <v>22637568</v>
      </c>
      <c r="E1019" s="1" t="s">
        <v>956</v>
      </c>
      <c r="F1019" s="1">
        <v>7</v>
      </c>
      <c r="G1019" s="1">
        <v>22824433</v>
      </c>
      <c r="H1019" s="1">
        <v>22853736</v>
      </c>
      <c r="I1019" s="1">
        <v>-4.7691892593868124</v>
      </c>
      <c r="J1019" s="1">
        <v>1.442905766897418E-5</v>
      </c>
      <c r="K1019" s="1">
        <v>1.9183803419290182E-2</v>
      </c>
      <c r="L1019" s="1">
        <v>-0.80780354434411672</v>
      </c>
      <c r="M1019" s="1">
        <v>0.16937963674940809</v>
      </c>
      <c r="N1019" s="1">
        <v>-0.54440115981191595</v>
      </c>
      <c r="O1019" s="1">
        <v>0.29637262280455923</v>
      </c>
      <c r="P1019" s="1" t="s">
        <v>1781</v>
      </c>
      <c r="Q1019" s="1" t="s">
        <v>9</v>
      </c>
      <c r="R1019" s="1" t="s">
        <v>1691</v>
      </c>
      <c r="S1019" s="1" t="s">
        <v>11</v>
      </c>
    </row>
    <row r="1020" spans="1:19" x14ac:dyDescent="0.25">
      <c r="A1020" s="1" t="s">
        <v>1224</v>
      </c>
      <c r="B1020" s="1">
        <v>1</v>
      </c>
      <c r="C1020" s="1">
        <v>1289320</v>
      </c>
      <c r="D1020" s="1">
        <v>1289320</v>
      </c>
      <c r="E1020" s="1" t="s">
        <v>852</v>
      </c>
      <c r="F1020" s="1">
        <v>1</v>
      </c>
      <c r="G1020" s="1">
        <v>1509504</v>
      </c>
      <c r="H1020" s="1">
        <v>1521669</v>
      </c>
      <c r="I1020" s="1">
        <v>-4.7689429209695806</v>
      </c>
      <c r="J1020" s="1">
        <v>1.4441461892552049E-5</v>
      </c>
      <c r="K1020" s="1">
        <v>1.9183803419290182E-2</v>
      </c>
      <c r="L1020" s="1">
        <v>-0.81121803516966562</v>
      </c>
      <c r="M1020" s="1">
        <v>0.17010437084550711</v>
      </c>
      <c r="N1020" s="1">
        <v>-0.54438137375142182</v>
      </c>
      <c r="O1020" s="1">
        <v>0.29635108008748517</v>
      </c>
      <c r="P1020" s="1" t="s">
        <v>1781</v>
      </c>
      <c r="Q1020" s="1" t="s">
        <v>9</v>
      </c>
      <c r="R1020" s="1" t="s">
        <v>1691</v>
      </c>
      <c r="S1020" s="1" t="s">
        <v>11</v>
      </c>
    </row>
    <row r="1021" spans="1:19" x14ac:dyDescent="0.25">
      <c r="A1021" s="1" t="s">
        <v>588</v>
      </c>
      <c r="B1021" s="1">
        <v>7</v>
      </c>
      <c r="C1021" s="1">
        <v>115832646</v>
      </c>
      <c r="D1021" s="1">
        <v>115832646</v>
      </c>
      <c r="E1021" s="1" t="s">
        <v>715</v>
      </c>
      <c r="F1021" s="1">
        <v>7</v>
      </c>
      <c r="G1021" s="1">
        <v>115871451</v>
      </c>
      <c r="H1021" s="1">
        <v>115928198</v>
      </c>
      <c r="I1021" s="1">
        <v>-4.7662539729306284</v>
      </c>
      <c r="J1021" s="1">
        <v>1.457754357938212E-5</v>
      </c>
      <c r="K1021" s="1">
        <v>1.9314335748913541E-2</v>
      </c>
      <c r="L1021" s="1">
        <v>-0.80985077875028566</v>
      </c>
      <c r="M1021" s="1">
        <v>0.1699134757295219</v>
      </c>
      <c r="N1021" s="1">
        <v>-0.54416533661210875</v>
      </c>
      <c r="O1021" s="1">
        <v>0.29611591357016959</v>
      </c>
      <c r="P1021" s="1" t="s">
        <v>1781</v>
      </c>
      <c r="Q1021" s="1" t="s">
        <v>9</v>
      </c>
      <c r="R1021" s="1" t="s">
        <v>1691</v>
      </c>
      <c r="S1021" s="1" t="s">
        <v>11</v>
      </c>
    </row>
    <row r="1022" spans="1:19" x14ac:dyDescent="0.25">
      <c r="A1022" s="1" t="s">
        <v>845</v>
      </c>
      <c r="B1022" s="1">
        <v>7</v>
      </c>
      <c r="C1022" s="1">
        <v>115941931</v>
      </c>
      <c r="D1022" s="1">
        <v>115941931</v>
      </c>
      <c r="E1022" s="1" t="s">
        <v>535</v>
      </c>
      <c r="F1022" s="1">
        <v>7</v>
      </c>
      <c r="G1022" s="1">
        <v>115828282</v>
      </c>
      <c r="H1022" s="1">
        <v>115836430</v>
      </c>
      <c r="I1022" s="1">
        <v>4.7656986287361711</v>
      </c>
      <c r="J1022" s="1">
        <v>1.4605804444064051E-5</v>
      </c>
      <c r="K1022" s="1">
        <v>1.9314335748913541E-2</v>
      </c>
      <c r="L1022" s="1">
        <v>1.237617374360529</v>
      </c>
      <c r="M1022" s="1">
        <v>0.25969274827786082</v>
      </c>
      <c r="N1022" s="1">
        <v>0.54412070531053558</v>
      </c>
      <c r="O1022" s="1">
        <v>0.29606734194763468</v>
      </c>
      <c r="P1022" s="1" t="s">
        <v>1781</v>
      </c>
      <c r="Q1022" s="1" t="s">
        <v>9</v>
      </c>
      <c r="R1022" s="1" t="s">
        <v>1691</v>
      </c>
      <c r="S1022" s="1" t="s">
        <v>11</v>
      </c>
    </row>
    <row r="1023" spans="1:19" x14ac:dyDescent="0.25">
      <c r="A1023" s="1" t="s">
        <v>1225</v>
      </c>
      <c r="B1023" s="1">
        <v>1</v>
      </c>
      <c r="C1023" s="1">
        <v>29079150</v>
      </c>
      <c r="D1023" s="1">
        <v>29079150</v>
      </c>
      <c r="E1023" s="1" t="s">
        <v>1226</v>
      </c>
      <c r="F1023" s="1">
        <v>1</v>
      </c>
      <c r="G1023" s="1">
        <v>29060710</v>
      </c>
      <c r="H1023" s="1">
        <v>29083166</v>
      </c>
      <c r="I1023" s="1">
        <v>-4.7656323044157993</v>
      </c>
      <c r="J1023" s="1">
        <v>1.460918320305007E-5</v>
      </c>
      <c r="K1023" s="1">
        <v>1.9314335748913541E-2</v>
      </c>
      <c r="L1023" s="1">
        <v>-0.93241655950660618</v>
      </c>
      <c r="M1023" s="1">
        <v>0.19565432243747299</v>
      </c>
      <c r="N1023" s="1">
        <v>-0.54411537472048921</v>
      </c>
      <c r="O1023" s="1">
        <v>0.29606154100721838</v>
      </c>
      <c r="P1023" s="1" t="s">
        <v>1781</v>
      </c>
      <c r="Q1023" s="1" t="s">
        <v>9</v>
      </c>
      <c r="R1023" s="1" t="s">
        <v>1691</v>
      </c>
      <c r="S1023" s="1" t="s">
        <v>11</v>
      </c>
    </row>
    <row r="1024" spans="1:19" x14ac:dyDescent="0.25">
      <c r="A1024" s="1" t="s">
        <v>187</v>
      </c>
      <c r="B1024" s="1">
        <v>9</v>
      </c>
      <c r="C1024" s="1">
        <v>133190811</v>
      </c>
      <c r="D1024" s="1">
        <v>133190811</v>
      </c>
      <c r="E1024" s="1" t="s">
        <v>188</v>
      </c>
      <c r="F1024" s="1">
        <v>9</v>
      </c>
      <c r="G1024" s="1">
        <v>133351526</v>
      </c>
      <c r="H1024" s="1">
        <v>133379705</v>
      </c>
      <c r="I1024" s="1">
        <v>4.7605801461009296</v>
      </c>
      <c r="J1024" s="1">
        <v>1.4868818597413971E-5</v>
      </c>
      <c r="K1024" s="1">
        <v>1.962648764941087E-2</v>
      </c>
      <c r="L1024" s="1">
        <v>0.67879688003158589</v>
      </c>
      <c r="M1024" s="1">
        <v>0.14258700813755701</v>
      </c>
      <c r="N1024" s="1">
        <v>0.54370913109429042</v>
      </c>
      <c r="O1024" s="1">
        <v>0.29561961923530827</v>
      </c>
      <c r="P1024" s="1" t="s">
        <v>1781</v>
      </c>
      <c r="Q1024" s="1" t="s">
        <v>9</v>
      </c>
      <c r="R1024" s="1" t="s">
        <v>1691</v>
      </c>
      <c r="S1024" s="1" t="s">
        <v>11</v>
      </c>
    </row>
    <row r="1025" spans="1:19" x14ac:dyDescent="0.25">
      <c r="A1025" s="1" t="s">
        <v>189</v>
      </c>
      <c r="B1025" s="1">
        <v>9</v>
      </c>
      <c r="C1025" s="1">
        <v>8690276</v>
      </c>
      <c r="D1025" s="1">
        <v>8690276</v>
      </c>
      <c r="E1025" s="1" t="s">
        <v>1203</v>
      </c>
      <c r="F1025" s="1">
        <v>9</v>
      </c>
      <c r="G1025" s="1">
        <v>8838102</v>
      </c>
      <c r="H1025" s="1">
        <v>8841355</v>
      </c>
      <c r="I1025" s="1">
        <v>4.7587604775856711</v>
      </c>
      <c r="J1025" s="1">
        <v>1.4963436081401709E-5</v>
      </c>
      <c r="K1025" s="1">
        <v>1.9692002509156519E-2</v>
      </c>
      <c r="L1025" s="1">
        <v>1.1019771231495299</v>
      </c>
      <c r="M1025" s="1">
        <v>0.23156810021012261</v>
      </c>
      <c r="N1025" s="1">
        <v>0.54356271801104561</v>
      </c>
      <c r="O1025" s="1">
        <v>0.29546042841155551</v>
      </c>
      <c r="P1025" s="1" t="s">
        <v>1781</v>
      </c>
      <c r="Q1025" s="1" t="s">
        <v>9</v>
      </c>
      <c r="R1025" s="1" t="s">
        <v>1691</v>
      </c>
      <c r="S1025" s="1" t="s">
        <v>11</v>
      </c>
    </row>
    <row r="1026" spans="1:19" x14ac:dyDescent="0.25">
      <c r="A1026" s="1" t="s">
        <v>1227</v>
      </c>
      <c r="B1026" s="1">
        <v>1</v>
      </c>
      <c r="C1026" s="1">
        <v>273303441</v>
      </c>
      <c r="D1026" s="1">
        <v>273303441</v>
      </c>
      <c r="E1026" s="1" t="s">
        <v>1228</v>
      </c>
      <c r="F1026" s="1">
        <v>1</v>
      </c>
      <c r="G1026" s="1">
        <v>273665508</v>
      </c>
      <c r="H1026" s="1">
        <v>273685164</v>
      </c>
      <c r="I1026" s="1">
        <v>4.7583748191622313</v>
      </c>
      <c r="J1026" s="1">
        <v>1.498356482317487E-5</v>
      </c>
      <c r="K1026" s="1">
        <v>1.9692002509156519E-2</v>
      </c>
      <c r="L1026" s="1">
        <v>1.7303480177223729</v>
      </c>
      <c r="M1026" s="1">
        <v>0.36364264764393273</v>
      </c>
      <c r="N1026" s="1">
        <v>0.54353168101888372</v>
      </c>
      <c r="O1026" s="1">
        <v>0.29542668827121349</v>
      </c>
      <c r="P1026" s="1" t="s">
        <v>1781</v>
      </c>
      <c r="Q1026" s="1" t="s">
        <v>9</v>
      </c>
      <c r="R1026" s="1" t="s">
        <v>1691</v>
      </c>
      <c r="S1026" s="1" t="s">
        <v>11</v>
      </c>
    </row>
    <row r="1027" spans="1:19" x14ac:dyDescent="0.25">
      <c r="A1027" s="1" t="s">
        <v>1229</v>
      </c>
      <c r="B1027" s="1">
        <v>11</v>
      </c>
      <c r="C1027" s="1">
        <v>25953497</v>
      </c>
      <c r="D1027" s="1">
        <v>25953497</v>
      </c>
      <c r="E1027" s="1" t="s">
        <v>997</v>
      </c>
      <c r="F1027" s="1">
        <v>11</v>
      </c>
      <c r="G1027" s="1">
        <v>25643709</v>
      </c>
      <c r="H1027" s="1">
        <v>25710987</v>
      </c>
      <c r="I1027" s="1">
        <v>-4.7582656524731881</v>
      </c>
      <c r="J1027" s="1">
        <v>1.4989267395863689E-5</v>
      </c>
      <c r="K1027" s="1">
        <v>1.9692002509156519E-2</v>
      </c>
      <c r="L1027" s="1">
        <v>-0.781646803566037</v>
      </c>
      <c r="M1027" s="1">
        <v>0.1642713670599209</v>
      </c>
      <c r="N1027" s="1">
        <v>-0.54352289510469987</v>
      </c>
      <c r="O1027" s="1">
        <v>0.29541713750299459</v>
      </c>
      <c r="P1027" s="1" t="s">
        <v>1781</v>
      </c>
      <c r="Q1027" s="1" t="s">
        <v>9</v>
      </c>
      <c r="R1027" s="1" t="s">
        <v>1691</v>
      </c>
      <c r="S1027" s="1" t="s">
        <v>11</v>
      </c>
    </row>
    <row r="1028" spans="1:19" x14ac:dyDescent="0.25">
      <c r="A1028" s="1" t="s">
        <v>1230</v>
      </c>
      <c r="B1028" s="1">
        <v>2</v>
      </c>
      <c r="C1028" s="1">
        <v>80846475</v>
      </c>
      <c r="D1028" s="1">
        <v>80846475</v>
      </c>
      <c r="E1028" s="1" t="s">
        <v>788</v>
      </c>
      <c r="F1028" s="1">
        <v>2</v>
      </c>
      <c r="G1028" s="1">
        <v>81520408</v>
      </c>
      <c r="H1028" s="1">
        <v>81539621</v>
      </c>
      <c r="I1028" s="1">
        <v>4.7571730464683961</v>
      </c>
      <c r="J1028" s="1">
        <v>1.5046459437228921E-5</v>
      </c>
      <c r="K1028" s="1">
        <v>1.9736057584940719E-2</v>
      </c>
      <c r="L1028" s="1">
        <v>0.88986140405294778</v>
      </c>
      <c r="M1028" s="1">
        <v>0.1870567657221463</v>
      </c>
      <c r="N1028" s="1">
        <v>0.54343495053948099</v>
      </c>
      <c r="O1028" s="1">
        <v>0.29532154546784822</v>
      </c>
      <c r="P1028" s="1" t="s">
        <v>1781</v>
      </c>
      <c r="Q1028" s="1" t="s">
        <v>9</v>
      </c>
      <c r="R1028" s="1" t="s">
        <v>1691</v>
      </c>
      <c r="S1028" s="1" t="s">
        <v>11</v>
      </c>
    </row>
    <row r="1029" spans="1:19" x14ac:dyDescent="0.25">
      <c r="A1029" s="1" t="s">
        <v>799</v>
      </c>
      <c r="B1029" s="1">
        <v>8</v>
      </c>
      <c r="C1029" s="1">
        <v>66252319</v>
      </c>
      <c r="D1029" s="1">
        <v>66252319</v>
      </c>
      <c r="E1029" s="1" t="s">
        <v>619</v>
      </c>
      <c r="F1029" s="1">
        <v>8</v>
      </c>
      <c r="G1029" s="1">
        <v>66234428</v>
      </c>
      <c r="H1029" s="1">
        <v>66236111</v>
      </c>
      <c r="I1029" s="1">
        <v>4.7545634652259521</v>
      </c>
      <c r="J1029" s="1">
        <v>1.518392337192234E-5</v>
      </c>
      <c r="K1029" s="1">
        <v>1.9861850312236019E-2</v>
      </c>
      <c r="L1029" s="1">
        <v>0.96305450928045089</v>
      </c>
      <c r="M1029" s="1">
        <v>0.20255371840634029</v>
      </c>
      <c r="N1029" s="1">
        <v>0.54322483123125476</v>
      </c>
      <c r="O1029" s="1">
        <v>0.29509321726622523</v>
      </c>
      <c r="P1029" s="1" t="s">
        <v>1781</v>
      </c>
      <c r="Q1029" s="1" t="s">
        <v>9</v>
      </c>
      <c r="R1029" s="1" t="s">
        <v>1691</v>
      </c>
      <c r="S1029" s="1" t="s">
        <v>11</v>
      </c>
    </row>
    <row r="1030" spans="1:19" x14ac:dyDescent="0.25">
      <c r="A1030" s="1" t="s">
        <v>1231</v>
      </c>
      <c r="B1030" s="1">
        <v>6</v>
      </c>
      <c r="C1030" s="1">
        <v>81869044</v>
      </c>
      <c r="D1030" s="1">
        <v>81869044</v>
      </c>
      <c r="E1030" s="1" t="s">
        <v>823</v>
      </c>
      <c r="F1030" s="1">
        <v>6</v>
      </c>
      <c r="G1030" s="1">
        <v>81867848</v>
      </c>
      <c r="H1030" s="1">
        <v>81885589</v>
      </c>
      <c r="I1030" s="1">
        <v>4.754449033515761</v>
      </c>
      <c r="J1030" s="1">
        <v>1.5189979321174241E-5</v>
      </c>
      <c r="K1030" s="1">
        <v>1.9861850312236019E-2</v>
      </c>
      <c r="L1030" s="1">
        <v>0.72346190491297535</v>
      </c>
      <c r="M1030" s="1">
        <v>0.15216524560743869</v>
      </c>
      <c r="N1030" s="1">
        <v>0.54321561503595062</v>
      </c>
      <c r="O1030" s="1">
        <v>0.29508320441888608</v>
      </c>
      <c r="P1030" s="1" t="s">
        <v>1781</v>
      </c>
      <c r="Q1030" s="1" t="s">
        <v>9</v>
      </c>
      <c r="R1030" s="1" t="s">
        <v>1691</v>
      </c>
      <c r="S1030" s="1" t="s">
        <v>11</v>
      </c>
    </row>
    <row r="1031" spans="1:19" x14ac:dyDescent="0.25">
      <c r="A1031" s="1" t="s">
        <v>1232</v>
      </c>
      <c r="B1031" s="1">
        <v>8</v>
      </c>
      <c r="C1031" s="1">
        <v>75345366</v>
      </c>
      <c r="D1031" s="1">
        <v>75345366</v>
      </c>
      <c r="E1031" s="1" t="s">
        <v>1080</v>
      </c>
      <c r="F1031" s="1">
        <v>8</v>
      </c>
      <c r="G1031" s="1">
        <v>76104853</v>
      </c>
      <c r="H1031" s="1">
        <v>76148616</v>
      </c>
      <c r="I1031" s="1">
        <v>4.7521702527960583</v>
      </c>
      <c r="J1031" s="1">
        <v>1.5311070724249471E-5</v>
      </c>
      <c r="K1031" s="1">
        <v>1.9976691007516222E-2</v>
      </c>
      <c r="L1031" s="1">
        <v>1.1000916241128449</v>
      </c>
      <c r="M1031" s="1">
        <v>0.23149246882844279</v>
      </c>
      <c r="N1031" s="1">
        <v>0.54303204382379167</v>
      </c>
      <c r="O1031" s="1">
        <v>0.29488380061944441</v>
      </c>
      <c r="P1031" s="1" t="s">
        <v>1781</v>
      </c>
      <c r="Q1031" s="1" t="s">
        <v>9</v>
      </c>
      <c r="R1031" s="1" t="s">
        <v>1691</v>
      </c>
      <c r="S1031" s="1" t="s">
        <v>11</v>
      </c>
    </row>
    <row r="1032" spans="1:19" x14ac:dyDescent="0.25">
      <c r="A1032" s="1" t="s">
        <v>1233</v>
      </c>
      <c r="B1032" s="1">
        <v>17</v>
      </c>
      <c r="C1032" s="1">
        <v>47352907</v>
      </c>
      <c r="D1032" s="1">
        <v>47352907</v>
      </c>
      <c r="E1032" s="1" t="s">
        <v>1166</v>
      </c>
      <c r="F1032" s="1">
        <v>17</v>
      </c>
      <c r="G1032" s="1">
        <v>48033854</v>
      </c>
      <c r="H1032" s="1">
        <v>48040522</v>
      </c>
      <c r="I1032" s="1">
        <v>4.7518961415509153</v>
      </c>
      <c r="J1032" s="1">
        <v>1.5325700194564279E-5</v>
      </c>
      <c r="K1032" s="1">
        <v>1.9976691007516222E-2</v>
      </c>
      <c r="L1032" s="1">
        <v>0.77845183335037216</v>
      </c>
      <c r="M1032" s="1">
        <v>0.16381920188522939</v>
      </c>
      <c r="N1032" s="1">
        <v>0.54300995705975375</v>
      </c>
      <c r="O1032" s="1">
        <v>0.29485981346603563</v>
      </c>
      <c r="P1032" s="1" t="s">
        <v>1781</v>
      </c>
      <c r="Q1032" s="1" t="s">
        <v>9</v>
      </c>
      <c r="R1032" s="1" t="s">
        <v>1691</v>
      </c>
      <c r="S1032" s="1" t="s">
        <v>11</v>
      </c>
    </row>
    <row r="1033" spans="1:19" x14ac:dyDescent="0.25">
      <c r="A1033" s="1" t="s">
        <v>1234</v>
      </c>
      <c r="B1033" s="1">
        <v>1</v>
      </c>
      <c r="C1033" s="1">
        <v>1699925</v>
      </c>
      <c r="D1033" s="1">
        <v>1699925</v>
      </c>
      <c r="E1033" s="1" t="s">
        <v>852</v>
      </c>
      <c r="F1033" s="1">
        <v>1</v>
      </c>
      <c r="G1033" s="1">
        <v>1509504</v>
      </c>
      <c r="H1033" s="1">
        <v>1521669</v>
      </c>
      <c r="I1033" s="1">
        <v>-4.7511264245628073</v>
      </c>
      <c r="J1033" s="1">
        <v>1.5366853666504319E-5</v>
      </c>
      <c r="K1033" s="1">
        <v>1.9999085023306658E-2</v>
      </c>
      <c r="L1033" s="1">
        <v>-0.68771549420255385</v>
      </c>
      <c r="M1033" s="1">
        <v>0.14474788350129761</v>
      </c>
      <c r="N1033" s="1">
        <v>-0.54294793038421019</v>
      </c>
      <c r="O1033" s="1">
        <v>0.29479245510849722</v>
      </c>
      <c r="P1033" s="1" t="s">
        <v>1781</v>
      </c>
      <c r="Q1033" s="1" t="s">
        <v>9</v>
      </c>
      <c r="R1033" s="1" t="s">
        <v>1691</v>
      </c>
      <c r="S1033" s="1" t="s">
        <v>11</v>
      </c>
    </row>
    <row r="1034" spans="1:19" x14ac:dyDescent="0.25">
      <c r="A1034" s="1" t="s">
        <v>1235</v>
      </c>
      <c r="B1034" s="1">
        <v>7</v>
      </c>
      <c r="C1034" s="1">
        <v>115942003</v>
      </c>
      <c r="D1034" s="1">
        <v>115942003</v>
      </c>
      <c r="E1034" s="1" t="s">
        <v>693</v>
      </c>
      <c r="F1034" s="1">
        <v>7</v>
      </c>
      <c r="G1034" s="1">
        <v>115921370</v>
      </c>
      <c r="H1034" s="1">
        <v>115930421</v>
      </c>
      <c r="I1034" s="1">
        <v>-4.750549070500135</v>
      </c>
      <c r="J1034" s="1">
        <v>1.5397793345837651E-5</v>
      </c>
      <c r="K1034" s="1">
        <v>2.0008137311419649E-2</v>
      </c>
      <c r="L1034" s="1">
        <v>-0.82975038375748256</v>
      </c>
      <c r="M1034" s="1">
        <v>0.1746641012320134</v>
      </c>
      <c r="N1034" s="1">
        <v>-0.54290139919974045</v>
      </c>
      <c r="O1034" s="1">
        <v>0.29474192925303588</v>
      </c>
      <c r="P1034" s="1" t="s">
        <v>1781</v>
      </c>
      <c r="Q1034" s="1" t="s">
        <v>9</v>
      </c>
      <c r="R1034" s="1" t="s">
        <v>1691</v>
      </c>
      <c r="S1034" s="1" t="s">
        <v>11</v>
      </c>
    </row>
    <row r="1035" spans="1:19" x14ac:dyDescent="0.25">
      <c r="A1035" s="1" t="s">
        <v>1236</v>
      </c>
      <c r="B1035" s="1">
        <v>5</v>
      </c>
      <c r="C1035" s="1">
        <v>87546969</v>
      </c>
      <c r="D1035" s="1">
        <v>87546969</v>
      </c>
      <c r="E1035" s="1" t="s">
        <v>1237</v>
      </c>
      <c r="F1035" s="1">
        <v>5</v>
      </c>
      <c r="G1035" s="1">
        <v>87568989</v>
      </c>
      <c r="H1035" s="1">
        <v>87616185</v>
      </c>
      <c r="I1035" s="1">
        <v>4.748538958312003</v>
      </c>
      <c r="J1035" s="1">
        <v>1.5505989513866249E-5</v>
      </c>
      <c r="K1035" s="1">
        <v>2.0091761771956731E-2</v>
      </c>
      <c r="L1035" s="1">
        <v>1.0838257258815081</v>
      </c>
      <c r="M1035" s="1">
        <v>0.22824404209306179</v>
      </c>
      <c r="N1035" s="1">
        <v>0.54273935751253677</v>
      </c>
      <c r="O1035" s="1">
        <v>0.29456601019312117</v>
      </c>
      <c r="P1035" s="1" t="s">
        <v>1781</v>
      </c>
      <c r="Q1035" s="1" t="s">
        <v>9</v>
      </c>
      <c r="R1035" s="1" t="s">
        <v>1691</v>
      </c>
      <c r="S1035" s="1" t="s">
        <v>11</v>
      </c>
    </row>
    <row r="1036" spans="1:19" x14ac:dyDescent="0.25">
      <c r="A1036" s="1" t="s">
        <v>1238</v>
      </c>
      <c r="B1036" s="1">
        <v>13</v>
      </c>
      <c r="C1036" s="1">
        <v>28898349</v>
      </c>
      <c r="D1036" s="1">
        <v>28898349</v>
      </c>
      <c r="E1036" s="1" t="s">
        <v>671</v>
      </c>
      <c r="F1036" s="1">
        <v>13</v>
      </c>
      <c r="G1036" s="1">
        <v>27958876</v>
      </c>
      <c r="H1036" s="1">
        <v>27967183</v>
      </c>
      <c r="I1036" s="1">
        <v>-4.7484588380771244</v>
      </c>
      <c r="J1036" s="1">
        <v>1.5510317457688438E-5</v>
      </c>
      <c r="K1036" s="1">
        <v>2.0091761771956731E-2</v>
      </c>
      <c r="L1036" s="1">
        <v>-0.81852055520295142</v>
      </c>
      <c r="M1036" s="1">
        <v>0.17237604517898891</v>
      </c>
      <c r="N1036" s="1">
        <v>-0.54273289750323006</v>
      </c>
      <c r="O1036" s="1">
        <v>0.29455899803225161</v>
      </c>
      <c r="P1036" s="1" t="s">
        <v>1781</v>
      </c>
      <c r="Q1036" s="1" t="s">
        <v>9</v>
      </c>
      <c r="R1036" s="1" t="s">
        <v>1691</v>
      </c>
      <c r="S1036" s="1" t="s">
        <v>11</v>
      </c>
    </row>
    <row r="1037" spans="1:19" x14ac:dyDescent="0.25">
      <c r="A1037" s="1" t="s">
        <v>1239</v>
      </c>
      <c r="B1037" s="1">
        <v>12</v>
      </c>
      <c r="C1037" s="1">
        <v>18874454</v>
      </c>
      <c r="D1037" s="1">
        <v>18874454</v>
      </c>
      <c r="E1037" s="1" t="s">
        <v>1240</v>
      </c>
      <c r="F1037" s="1">
        <v>12</v>
      </c>
      <c r="G1037" s="1">
        <v>18474096</v>
      </c>
      <c r="H1037" s="1">
        <v>18517479</v>
      </c>
      <c r="I1037" s="1">
        <v>4.7457393295288322</v>
      </c>
      <c r="J1037" s="1">
        <v>1.5657923916991639E-5</v>
      </c>
      <c r="K1037" s="1">
        <v>2.0228640411161292E-2</v>
      </c>
      <c r="L1037" s="1">
        <v>0.69187928640341712</v>
      </c>
      <c r="M1037" s="1">
        <v>0.14578956793906089</v>
      </c>
      <c r="N1037" s="1">
        <v>0.54251356929596717</v>
      </c>
      <c r="O1037" s="1">
        <v>0.29432097287025022</v>
      </c>
      <c r="P1037" s="1" t="s">
        <v>1781</v>
      </c>
      <c r="Q1037" s="1" t="s">
        <v>9</v>
      </c>
      <c r="R1037" s="1" t="s">
        <v>1691</v>
      </c>
      <c r="S1037" s="1" t="s">
        <v>11</v>
      </c>
    </row>
    <row r="1038" spans="1:19" x14ac:dyDescent="0.25">
      <c r="A1038" s="1" t="s">
        <v>1241</v>
      </c>
      <c r="B1038" s="1">
        <v>3</v>
      </c>
      <c r="C1038" s="1">
        <v>17818356</v>
      </c>
      <c r="D1038" s="1">
        <v>17818356</v>
      </c>
      <c r="E1038" s="1" t="s">
        <v>825</v>
      </c>
      <c r="F1038" s="1">
        <v>3</v>
      </c>
      <c r="G1038" s="1">
        <v>18402935</v>
      </c>
      <c r="H1038" s="1">
        <v>18511087</v>
      </c>
      <c r="I1038" s="1">
        <v>4.7456191038505882</v>
      </c>
      <c r="J1038" s="1">
        <v>1.566448105200659E-5</v>
      </c>
      <c r="K1038" s="1">
        <v>2.0228640411161292E-2</v>
      </c>
      <c r="L1038" s="1">
        <v>1.00898756345871</v>
      </c>
      <c r="M1038" s="1">
        <v>0.21261452749969309</v>
      </c>
      <c r="N1038" s="1">
        <v>0.54250387054007698</v>
      </c>
      <c r="O1038" s="1">
        <v>0.29431044955096458</v>
      </c>
      <c r="P1038" s="1" t="s">
        <v>1781</v>
      </c>
      <c r="Q1038" s="1" t="s">
        <v>9</v>
      </c>
      <c r="R1038" s="1" t="s">
        <v>1691</v>
      </c>
      <c r="S1038" s="1" t="s">
        <v>11</v>
      </c>
    </row>
    <row r="1039" spans="1:19" x14ac:dyDescent="0.25">
      <c r="A1039" s="1" t="s">
        <v>1100</v>
      </c>
      <c r="B1039" s="1">
        <v>5</v>
      </c>
      <c r="C1039" s="1">
        <v>63637333</v>
      </c>
      <c r="D1039" s="1">
        <v>63637333</v>
      </c>
      <c r="E1039" s="1" t="s">
        <v>523</v>
      </c>
      <c r="F1039" s="1">
        <v>5</v>
      </c>
      <c r="G1039" s="1">
        <v>63591517</v>
      </c>
      <c r="H1039" s="1">
        <v>63640063</v>
      </c>
      <c r="I1039" s="1">
        <v>4.7441323322105733</v>
      </c>
      <c r="J1039" s="1">
        <v>1.5745792527615772E-5</v>
      </c>
      <c r="K1039" s="1">
        <v>2.0302216029907678E-2</v>
      </c>
      <c r="L1039" s="1">
        <v>0.92028553852248374</v>
      </c>
      <c r="M1039" s="1">
        <v>0.19398395198088161</v>
      </c>
      <c r="N1039" s="1">
        <v>0.54238391288053645</v>
      </c>
      <c r="O1039" s="1">
        <v>0.29418030895160141</v>
      </c>
      <c r="P1039" s="1" t="s">
        <v>1781</v>
      </c>
      <c r="Q1039" s="1" t="s">
        <v>9</v>
      </c>
      <c r="R1039" s="1" t="s">
        <v>1691</v>
      </c>
      <c r="S1039" s="1" t="s">
        <v>11</v>
      </c>
    </row>
    <row r="1040" spans="1:19" x14ac:dyDescent="0.25">
      <c r="A1040" s="1" t="s">
        <v>489</v>
      </c>
      <c r="B1040" s="1">
        <v>17</v>
      </c>
      <c r="C1040" s="1">
        <v>32009294</v>
      </c>
      <c r="D1040" s="1">
        <v>32009294</v>
      </c>
      <c r="E1040" s="1" t="s">
        <v>892</v>
      </c>
      <c r="F1040" s="1">
        <v>17</v>
      </c>
      <c r="G1040" s="1">
        <v>32479976</v>
      </c>
      <c r="H1040" s="1">
        <v>32491400</v>
      </c>
      <c r="I1040" s="1">
        <v>4.7432568400000674</v>
      </c>
      <c r="J1040" s="1">
        <v>1.5793866392687491E-5</v>
      </c>
      <c r="K1040" s="1">
        <v>2.0325148531262549E-2</v>
      </c>
      <c r="L1040" s="1">
        <v>0.67581498378490312</v>
      </c>
      <c r="M1040" s="1">
        <v>0.14247910382708551</v>
      </c>
      <c r="N1040" s="1">
        <v>0.5423132597471203</v>
      </c>
      <c r="O1040" s="1">
        <v>0.29410367169754759</v>
      </c>
      <c r="P1040" s="1" t="s">
        <v>1781</v>
      </c>
      <c r="Q1040" s="1" t="s">
        <v>9</v>
      </c>
      <c r="R1040" s="1" t="s">
        <v>1691</v>
      </c>
      <c r="S1040" s="1" t="s">
        <v>11</v>
      </c>
    </row>
    <row r="1041" spans="1:19" x14ac:dyDescent="0.25">
      <c r="A1041" s="1" t="s">
        <v>1030</v>
      </c>
      <c r="B1041" s="1">
        <v>9</v>
      </c>
      <c r="C1041" s="1">
        <v>64471766</v>
      </c>
      <c r="D1041" s="1">
        <v>64471766</v>
      </c>
      <c r="E1041" s="1" t="s">
        <v>656</v>
      </c>
      <c r="F1041" s="1">
        <v>9</v>
      </c>
      <c r="G1041" s="1">
        <v>64834820</v>
      </c>
      <c r="H1041" s="1">
        <v>64853610</v>
      </c>
      <c r="I1041" s="1">
        <v>4.7429217121580072</v>
      </c>
      <c r="J1041" s="1">
        <v>1.581230650818352E-5</v>
      </c>
      <c r="K1041" s="1">
        <v>2.0325148531262549E-2</v>
      </c>
      <c r="L1041" s="1">
        <v>1.0572429918919639</v>
      </c>
      <c r="M1041" s="1">
        <v>0.22290964431941329</v>
      </c>
      <c r="N1041" s="1">
        <v>0.54228621153578183</v>
      </c>
      <c r="O1041" s="1">
        <v>0.29407433522183068</v>
      </c>
      <c r="P1041" s="1" t="s">
        <v>1781</v>
      </c>
      <c r="Q1041" s="1" t="s">
        <v>9</v>
      </c>
      <c r="R1041" s="1" t="s">
        <v>1691</v>
      </c>
      <c r="S1041" s="1" t="s">
        <v>11</v>
      </c>
    </row>
    <row r="1042" spans="1:19" x14ac:dyDescent="0.25">
      <c r="A1042" s="1" t="s">
        <v>1242</v>
      </c>
      <c r="B1042" s="1">
        <v>16</v>
      </c>
      <c r="C1042" s="1">
        <v>20596652</v>
      </c>
      <c r="D1042" s="1">
        <v>20596652</v>
      </c>
      <c r="E1042" s="1" t="s">
        <v>641</v>
      </c>
      <c r="F1042" s="1">
        <v>16</v>
      </c>
      <c r="G1042" s="1">
        <v>20618875</v>
      </c>
      <c r="H1042" s="1">
        <v>20810140</v>
      </c>
      <c r="I1042" s="1">
        <v>4.7420895391502063</v>
      </c>
      <c r="J1042" s="1">
        <v>1.5858187336922721E-5</v>
      </c>
      <c r="K1042" s="1">
        <v>2.035276358637593E-2</v>
      </c>
      <c r="L1042" s="1">
        <v>0.84843530256385236</v>
      </c>
      <c r="M1042" s="1">
        <v>0.17891591787950381</v>
      </c>
      <c r="N1042" s="1">
        <v>0.54221903945302052</v>
      </c>
      <c r="O1042" s="1">
        <v>0.2940014867453562</v>
      </c>
      <c r="P1042" s="1" t="s">
        <v>1781</v>
      </c>
      <c r="Q1042" s="1" t="s">
        <v>9</v>
      </c>
      <c r="R1042" s="1" t="s">
        <v>1691</v>
      </c>
      <c r="S1042" s="1" t="s">
        <v>11</v>
      </c>
    </row>
    <row r="1043" spans="1:19" x14ac:dyDescent="0.25">
      <c r="A1043" s="1" t="s">
        <v>1243</v>
      </c>
      <c r="B1043" s="1">
        <v>8</v>
      </c>
      <c r="C1043" s="1">
        <v>19098092</v>
      </c>
      <c r="D1043" s="1">
        <v>19098092</v>
      </c>
      <c r="E1043" s="1" t="s">
        <v>840</v>
      </c>
      <c r="F1043" s="1">
        <v>8</v>
      </c>
      <c r="G1043" s="1">
        <v>19481198</v>
      </c>
      <c r="H1043" s="1">
        <v>19509667</v>
      </c>
      <c r="I1043" s="1">
        <v>-4.7406905996534556</v>
      </c>
      <c r="J1043" s="1">
        <v>1.5935610129327309E-5</v>
      </c>
      <c r="K1043" s="1">
        <v>2.0420713302823461E-2</v>
      </c>
      <c r="L1043" s="1">
        <v>-0.65710896250445605</v>
      </c>
      <c r="M1043" s="1">
        <v>0.1386103878098458</v>
      </c>
      <c r="N1043" s="1">
        <v>-0.54210609517556119</v>
      </c>
      <c r="O1043" s="1">
        <v>0.29387901842649461</v>
      </c>
      <c r="P1043" s="1" t="s">
        <v>1781</v>
      </c>
      <c r="Q1043" s="1" t="s">
        <v>9</v>
      </c>
      <c r="R1043" s="1" t="s">
        <v>1691</v>
      </c>
      <c r="S1043" s="1" t="s">
        <v>11</v>
      </c>
    </row>
    <row r="1044" spans="1:19" x14ac:dyDescent="0.25">
      <c r="A1044" s="1" t="s">
        <v>1244</v>
      </c>
      <c r="B1044" s="1">
        <v>15</v>
      </c>
      <c r="C1044" s="1">
        <v>134305324</v>
      </c>
      <c r="D1044" s="1">
        <v>134305324</v>
      </c>
      <c r="E1044" s="1" t="s">
        <v>651</v>
      </c>
      <c r="F1044" s="1">
        <v>15</v>
      </c>
      <c r="G1044" s="1">
        <v>134186122</v>
      </c>
      <c r="H1044" s="1">
        <v>134267970</v>
      </c>
      <c r="I1044" s="1">
        <v>-4.7380793037682851</v>
      </c>
      <c r="J1044" s="1">
        <v>1.6081121163129081E-5</v>
      </c>
      <c r="K1044" s="1">
        <v>2.0557415960987951E-2</v>
      </c>
      <c r="L1044" s="1">
        <v>-0.81683995214409943</v>
      </c>
      <c r="M1044" s="1">
        <v>0.17239896164136609</v>
      </c>
      <c r="N1044" s="1">
        <v>-0.54189519189845015</v>
      </c>
      <c r="O1044" s="1">
        <v>0.2936503990026581</v>
      </c>
      <c r="P1044" s="1" t="s">
        <v>1781</v>
      </c>
      <c r="Q1044" s="1" t="s">
        <v>9</v>
      </c>
      <c r="R1044" s="1" t="s">
        <v>1691</v>
      </c>
      <c r="S1044" s="1" t="s">
        <v>11</v>
      </c>
    </row>
    <row r="1045" spans="1:19" x14ac:dyDescent="0.25">
      <c r="A1045" s="1" t="s">
        <v>108</v>
      </c>
      <c r="B1045" s="1">
        <v>18</v>
      </c>
      <c r="C1045" s="1">
        <v>48537327</v>
      </c>
      <c r="D1045" s="1">
        <v>48537327</v>
      </c>
      <c r="E1045" s="1" t="s">
        <v>81</v>
      </c>
      <c r="F1045" s="1">
        <v>18</v>
      </c>
      <c r="G1045" s="1">
        <v>48522997</v>
      </c>
      <c r="H1045" s="1">
        <v>48538788</v>
      </c>
      <c r="I1045" s="1">
        <v>-4.737892627193049</v>
      </c>
      <c r="J1045" s="1">
        <v>1.609157316374495E-5</v>
      </c>
      <c r="K1045" s="1">
        <v>2.0557415960987951E-2</v>
      </c>
      <c r="L1045" s="1">
        <v>-1.0588128261382279</v>
      </c>
      <c r="M1045" s="1">
        <v>0.2234775900283579</v>
      </c>
      <c r="N1045" s="1">
        <v>-0.54188011090199117</v>
      </c>
      <c r="O1045" s="1">
        <v>0.29363405459115433</v>
      </c>
      <c r="P1045" s="1" t="s">
        <v>1781</v>
      </c>
      <c r="Q1045" s="1" t="s">
        <v>9</v>
      </c>
      <c r="R1045" s="1" t="s">
        <v>1691</v>
      </c>
      <c r="S1045" s="1" t="s">
        <v>11</v>
      </c>
    </row>
    <row r="1046" spans="1:19" x14ac:dyDescent="0.25">
      <c r="A1046" s="1" t="s">
        <v>1245</v>
      </c>
      <c r="B1046" s="1">
        <v>10</v>
      </c>
      <c r="C1046" s="1">
        <v>65215332</v>
      </c>
      <c r="D1046" s="1">
        <v>65215332</v>
      </c>
      <c r="E1046" s="1" t="s">
        <v>630</v>
      </c>
      <c r="F1046" s="1">
        <v>10</v>
      </c>
      <c r="G1046" s="1">
        <v>65559698</v>
      </c>
      <c r="H1046" s="1">
        <v>65572893</v>
      </c>
      <c r="I1046" s="1">
        <v>-4.7367447882898794</v>
      </c>
      <c r="J1046" s="1">
        <v>1.615598691141062E-5</v>
      </c>
      <c r="K1046" s="1">
        <v>2.0608147066011499E-2</v>
      </c>
      <c r="L1046" s="1">
        <v>-0.91680100306344692</v>
      </c>
      <c r="M1046" s="1">
        <v>0.1935508548676616</v>
      </c>
      <c r="N1046" s="1">
        <v>-0.54178736920643422</v>
      </c>
      <c r="O1046" s="1">
        <v>0.29353355343162912</v>
      </c>
      <c r="P1046" s="1" t="s">
        <v>1781</v>
      </c>
      <c r="Q1046" s="1" t="s">
        <v>9</v>
      </c>
      <c r="R1046" s="1" t="s">
        <v>1691</v>
      </c>
      <c r="S1046" s="1" t="s">
        <v>11</v>
      </c>
    </row>
    <row r="1047" spans="1:19" x14ac:dyDescent="0.25">
      <c r="A1047" s="1" t="s">
        <v>1246</v>
      </c>
      <c r="B1047" s="1">
        <v>8</v>
      </c>
      <c r="C1047" s="1">
        <v>38772932</v>
      </c>
      <c r="D1047" s="1">
        <v>38772932</v>
      </c>
      <c r="E1047" s="1" t="s">
        <v>765</v>
      </c>
      <c r="F1047" s="1">
        <v>8</v>
      </c>
      <c r="G1047" s="1">
        <v>38732820</v>
      </c>
      <c r="H1047" s="1">
        <v>38793234</v>
      </c>
      <c r="I1047" s="1">
        <v>-4.7360697683919142</v>
      </c>
      <c r="J1047" s="1">
        <v>1.6193985122524031E-5</v>
      </c>
      <c r="K1047" s="1">
        <v>2.0625079753950559E-2</v>
      </c>
      <c r="L1047" s="1">
        <v>-1.0638129481594629</v>
      </c>
      <c r="M1047" s="1">
        <v>0.22461935743836611</v>
      </c>
      <c r="N1047" s="1">
        <v>-0.54173282052527261</v>
      </c>
      <c r="O1047" s="1">
        <v>0.29347444883426721</v>
      </c>
      <c r="P1047" s="1" t="s">
        <v>1781</v>
      </c>
      <c r="Q1047" s="1" t="s">
        <v>9</v>
      </c>
      <c r="R1047" s="1" t="s">
        <v>1691</v>
      </c>
      <c r="S1047" s="1" t="s">
        <v>11</v>
      </c>
    </row>
    <row r="1048" spans="1:19" x14ac:dyDescent="0.25">
      <c r="A1048" s="1" t="s">
        <v>1247</v>
      </c>
      <c r="B1048" s="1">
        <v>6</v>
      </c>
      <c r="C1048" s="1">
        <v>78268632</v>
      </c>
      <c r="D1048" s="1">
        <v>78268632</v>
      </c>
      <c r="E1048" s="1" t="s">
        <v>628</v>
      </c>
      <c r="F1048" s="1">
        <v>6</v>
      </c>
      <c r="G1048" s="1">
        <v>77373999</v>
      </c>
      <c r="H1048" s="1">
        <v>77393651</v>
      </c>
      <c r="I1048" s="1">
        <v>-4.7345064516007831</v>
      </c>
      <c r="J1048" s="1">
        <v>1.6282323711097659E-5</v>
      </c>
      <c r="K1048" s="1">
        <v>2.0705977893125681E-2</v>
      </c>
      <c r="L1048" s="1">
        <v>-0.85220228478779858</v>
      </c>
      <c r="M1048" s="1">
        <v>0.1799981251476932</v>
      </c>
      <c r="N1048" s="1">
        <v>-0.54160646186090955</v>
      </c>
      <c r="O1048" s="1">
        <v>0.29333755952949292</v>
      </c>
      <c r="P1048" s="1" t="s">
        <v>1781</v>
      </c>
      <c r="Q1048" s="1" t="s">
        <v>9</v>
      </c>
      <c r="R1048" s="1" t="s">
        <v>1691</v>
      </c>
      <c r="S1048" s="1" t="s">
        <v>11</v>
      </c>
    </row>
    <row r="1049" spans="1:19" x14ac:dyDescent="0.25">
      <c r="A1049" s="1" t="s">
        <v>863</v>
      </c>
      <c r="B1049" s="1">
        <v>8</v>
      </c>
      <c r="C1049" s="1">
        <v>66345320</v>
      </c>
      <c r="D1049" s="1">
        <v>66345320</v>
      </c>
      <c r="E1049" s="1" t="s">
        <v>619</v>
      </c>
      <c r="F1049" s="1">
        <v>8</v>
      </c>
      <c r="G1049" s="1">
        <v>66234428</v>
      </c>
      <c r="H1049" s="1">
        <v>66236111</v>
      </c>
      <c r="I1049" s="1">
        <v>4.7303751205011633</v>
      </c>
      <c r="J1049" s="1">
        <v>1.651805110267794E-5</v>
      </c>
      <c r="K1049" s="1">
        <v>2.0973776531402592E-2</v>
      </c>
      <c r="L1049" s="1">
        <v>0.81876304293267343</v>
      </c>
      <c r="M1049" s="1">
        <v>0.1730862821817668</v>
      </c>
      <c r="N1049" s="1">
        <v>0.54127236078550378</v>
      </c>
      <c r="O1049" s="1">
        <v>0.2929757685503126</v>
      </c>
      <c r="P1049" s="1" t="s">
        <v>1781</v>
      </c>
      <c r="Q1049" s="1" t="s">
        <v>9</v>
      </c>
      <c r="R1049" s="1" t="s">
        <v>1691</v>
      </c>
      <c r="S1049" s="1" t="s">
        <v>11</v>
      </c>
    </row>
    <row r="1050" spans="1:19" x14ac:dyDescent="0.25">
      <c r="A1050" s="1" t="s">
        <v>1248</v>
      </c>
      <c r="B1050" s="1">
        <v>8</v>
      </c>
      <c r="C1050" s="1">
        <v>115781616</v>
      </c>
      <c r="D1050" s="1">
        <v>115781616</v>
      </c>
      <c r="E1050" s="1" t="s">
        <v>1164</v>
      </c>
      <c r="F1050" s="1">
        <v>8</v>
      </c>
      <c r="G1050" s="1">
        <v>115779839</v>
      </c>
      <c r="H1050" s="1">
        <v>115861463</v>
      </c>
      <c r="I1050" s="1">
        <v>-4.7283541036317498</v>
      </c>
      <c r="J1050" s="1">
        <v>1.6634581279345879E-5</v>
      </c>
      <c r="K1050" s="1">
        <v>2.1089640680489841E-2</v>
      </c>
      <c r="L1050" s="1">
        <v>-0.73684122674243735</v>
      </c>
      <c r="M1050" s="1">
        <v>0.15583461191632941</v>
      </c>
      <c r="N1050" s="1">
        <v>-0.54110882754371237</v>
      </c>
      <c r="O1050" s="1">
        <v>0.29279876324573112</v>
      </c>
      <c r="P1050" s="1" t="s">
        <v>1781</v>
      </c>
      <c r="Q1050" s="1" t="s">
        <v>9</v>
      </c>
      <c r="R1050" s="1" t="s">
        <v>1691</v>
      </c>
      <c r="S1050" s="1" t="s">
        <v>11</v>
      </c>
    </row>
    <row r="1051" spans="1:19" x14ac:dyDescent="0.25">
      <c r="A1051" s="1" t="s">
        <v>925</v>
      </c>
      <c r="B1051" s="1">
        <v>11</v>
      </c>
      <c r="C1051" s="1">
        <v>76886797</v>
      </c>
      <c r="D1051" s="1">
        <v>76886797</v>
      </c>
      <c r="E1051" s="1" t="s">
        <v>1249</v>
      </c>
      <c r="F1051" s="1">
        <v>11</v>
      </c>
      <c r="G1051" s="1">
        <v>77421709</v>
      </c>
      <c r="H1051" s="1">
        <v>77426799</v>
      </c>
      <c r="I1051" s="1">
        <v>-4.7278747253804676</v>
      </c>
      <c r="J1051" s="1">
        <v>1.66623397331449E-5</v>
      </c>
      <c r="K1051" s="1">
        <v>2.1092777486923831E-2</v>
      </c>
      <c r="L1051" s="1">
        <v>-1.1654923840048099</v>
      </c>
      <c r="M1051" s="1">
        <v>0.24651507319941079</v>
      </c>
      <c r="N1051" s="1">
        <v>-0.5410700290109649</v>
      </c>
      <c r="O1051" s="1">
        <v>0.29275677629392638</v>
      </c>
      <c r="P1051" s="1" t="s">
        <v>1781</v>
      </c>
      <c r="Q1051" s="1" t="s">
        <v>9</v>
      </c>
      <c r="R1051" s="1" t="s">
        <v>1691</v>
      </c>
      <c r="S1051" s="1" t="s">
        <v>11</v>
      </c>
    </row>
    <row r="1052" spans="1:19" x14ac:dyDescent="0.25">
      <c r="A1052" s="1" t="s">
        <v>1250</v>
      </c>
      <c r="B1052" s="1">
        <v>11</v>
      </c>
      <c r="C1052" s="1">
        <v>25958408</v>
      </c>
      <c r="D1052" s="1">
        <v>25958408</v>
      </c>
      <c r="E1052" s="1" t="s">
        <v>997</v>
      </c>
      <c r="F1052" s="1">
        <v>11</v>
      </c>
      <c r="G1052" s="1">
        <v>25643709</v>
      </c>
      <c r="H1052" s="1">
        <v>25710987</v>
      </c>
      <c r="I1052" s="1">
        <v>-4.727113409408922</v>
      </c>
      <c r="J1052" s="1">
        <v>1.6706517065407061E-5</v>
      </c>
      <c r="K1052" s="1">
        <v>2.1116657877104851E-2</v>
      </c>
      <c r="L1052" s="1">
        <v>-0.76420247273935116</v>
      </c>
      <c r="M1052" s="1">
        <v>0.16166366375265509</v>
      </c>
      <c r="N1052" s="1">
        <v>-0.54100840471603551</v>
      </c>
      <c r="O1052" s="1">
        <v>0.29269009397338969</v>
      </c>
      <c r="P1052" s="1" t="s">
        <v>1781</v>
      </c>
      <c r="Q1052" s="1" t="s">
        <v>9</v>
      </c>
      <c r="R1052" s="1" t="s">
        <v>1691</v>
      </c>
      <c r="S1052" s="1" t="s">
        <v>11</v>
      </c>
    </row>
    <row r="1053" spans="1:19" x14ac:dyDescent="0.25">
      <c r="A1053" s="1" t="s">
        <v>1204</v>
      </c>
      <c r="B1053" s="1">
        <v>13</v>
      </c>
      <c r="C1053" s="1">
        <v>26063531</v>
      </c>
      <c r="D1053" s="1">
        <v>26063531</v>
      </c>
      <c r="E1053" s="1" t="s">
        <v>618</v>
      </c>
      <c r="F1053" s="1">
        <v>13</v>
      </c>
      <c r="G1053" s="1">
        <v>26567351</v>
      </c>
      <c r="H1053" s="1">
        <v>26569497</v>
      </c>
      <c r="I1053" s="1">
        <v>-4.724921760796982</v>
      </c>
      <c r="J1053" s="1">
        <v>1.6834334452857751E-5</v>
      </c>
      <c r="K1053" s="1">
        <v>2.12460252026252E-2</v>
      </c>
      <c r="L1053" s="1">
        <v>-0.73114823333086665</v>
      </c>
      <c r="M1053" s="1">
        <v>0.1547429291628184</v>
      </c>
      <c r="N1053" s="1">
        <v>-0.54083095428679584</v>
      </c>
      <c r="O1053" s="1">
        <v>0.29249812111476631</v>
      </c>
      <c r="P1053" s="1" t="s">
        <v>1781</v>
      </c>
      <c r="Q1053" s="1" t="s">
        <v>9</v>
      </c>
      <c r="R1053" s="1" t="s">
        <v>1691</v>
      </c>
      <c r="S1053" s="1" t="s">
        <v>11</v>
      </c>
    </row>
    <row r="1054" spans="1:19" x14ac:dyDescent="0.25">
      <c r="A1054" s="1" t="s">
        <v>241</v>
      </c>
      <c r="B1054" s="1">
        <v>5</v>
      </c>
      <c r="C1054" s="1">
        <v>67129857</v>
      </c>
      <c r="D1054" s="1">
        <v>67129857</v>
      </c>
      <c r="E1054" s="1" t="s">
        <v>30</v>
      </c>
      <c r="F1054" s="1">
        <v>5</v>
      </c>
      <c r="G1054" s="1">
        <v>67239200</v>
      </c>
      <c r="H1054" s="1">
        <v>67246124</v>
      </c>
      <c r="I1054" s="1">
        <v>4.7243717231958549</v>
      </c>
      <c r="J1054" s="1">
        <v>1.6866562766999841E-5</v>
      </c>
      <c r="K1054" s="1">
        <v>2.1254544296526349E-2</v>
      </c>
      <c r="L1054" s="1">
        <v>0.64490520212420377</v>
      </c>
      <c r="M1054" s="1">
        <v>0.13650602448529389</v>
      </c>
      <c r="N1054" s="1">
        <v>0.54078640824939883</v>
      </c>
      <c r="O1054" s="1">
        <v>0.29244993934728553</v>
      </c>
      <c r="P1054" s="1" t="s">
        <v>1781</v>
      </c>
      <c r="Q1054" s="1" t="s">
        <v>9</v>
      </c>
      <c r="R1054" s="1" t="s">
        <v>1691</v>
      </c>
      <c r="S1054" s="1" t="s">
        <v>11</v>
      </c>
    </row>
    <row r="1055" spans="1:19" x14ac:dyDescent="0.25">
      <c r="A1055" s="1" t="s">
        <v>1251</v>
      </c>
      <c r="B1055" s="1">
        <v>4</v>
      </c>
      <c r="C1055" s="1">
        <v>104136044</v>
      </c>
      <c r="D1055" s="1">
        <v>104136044</v>
      </c>
      <c r="E1055" s="1" t="s">
        <v>584</v>
      </c>
      <c r="F1055" s="1">
        <v>4</v>
      </c>
      <c r="G1055" s="1">
        <v>103745181</v>
      </c>
      <c r="H1055" s="1">
        <v>103793138</v>
      </c>
      <c r="I1055" s="1">
        <v>4.7233407456653724</v>
      </c>
      <c r="J1055" s="1">
        <v>1.6927133580533491E-5</v>
      </c>
      <c r="K1055" s="1">
        <v>2.129869986609435E-2</v>
      </c>
      <c r="L1055" s="1">
        <v>0.81419706689368831</v>
      </c>
      <c r="M1055" s="1">
        <v>0.17237737244362061</v>
      </c>
      <c r="N1055" s="1">
        <v>0.54070289994732845</v>
      </c>
      <c r="O1055" s="1">
        <v>0.29235962601145071</v>
      </c>
      <c r="P1055" s="1" t="s">
        <v>1781</v>
      </c>
      <c r="Q1055" s="1" t="s">
        <v>9</v>
      </c>
      <c r="R1055" s="1" t="s">
        <v>1691</v>
      </c>
      <c r="S1055" s="1" t="s">
        <v>11</v>
      </c>
    </row>
    <row r="1056" spans="1:19" x14ac:dyDescent="0.25">
      <c r="A1056" s="1" t="s">
        <v>1252</v>
      </c>
      <c r="B1056" s="1">
        <v>12</v>
      </c>
      <c r="C1056" s="1">
        <v>51505922</v>
      </c>
      <c r="D1056" s="1">
        <v>51505922</v>
      </c>
      <c r="E1056" s="1" t="s">
        <v>362</v>
      </c>
      <c r="F1056" s="1">
        <v>12</v>
      </c>
      <c r="G1056" s="1">
        <v>51897763</v>
      </c>
      <c r="H1056" s="1">
        <v>51924437</v>
      </c>
      <c r="I1056" s="1">
        <v>-4.7200089437205426</v>
      </c>
      <c r="J1056" s="1">
        <v>1.7124339710022822E-5</v>
      </c>
      <c r="K1056" s="1">
        <v>2.148915749281918E-2</v>
      </c>
      <c r="L1056" s="1">
        <v>-0.81019628299233426</v>
      </c>
      <c r="M1056" s="1">
        <v>0.17165142961650781</v>
      </c>
      <c r="N1056" s="1">
        <v>-0.54043291749260602</v>
      </c>
      <c r="O1056" s="1">
        <v>0.29206773830956989</v>
      </c>
      <c r="P1056" s="1" t="s">
        <v>1781</v>
      </c>
      <c r="Q1056" s="1" t="s">
        <v>9</v>
      </c>
      <c r="R1056" s="1" t="s">
        <v>1691</v>
      </c>
      <c r="S1056" s="1" t="s">
        <v>11</v>
      </c>
    </row>
    <row r="1057" spans="1:19" x14ac:dyDescent="0.25">
      <c r="A1057" s="1" t="s">
        <v>1253</v>
      </c>
      <c r="B1057" s="1">
        <v>7</v>
      </c>
      <c r="C1057" s="1">
        <v>115873876</v>
      </c>
      <c r="D1057" s="1">
        <v>115873876</v>
      </c>
      <c r="E1057" s="1" t="s">
        <v>715</v>
      </c>
      <c r="F1057" s="1">
        <v>7</v>
      </c>
      <c r="G1057" s="1">
        <v>115871451</v>
      </c>
      <c r="H1057" s="1">
        <v>115928198</v>
      </c>
      <c r="I1057" s="1">
        <v>-4.7199135568867776</v>
      </c>
      <c r="J1057" s="1">
        <v>1.7130018559411139E-5</v>
      </c>
      <c r="K1057" s="1">
        <v>2.148915749281918E-2</v>
      </c>
      <c r="L1057" s="1">
        <v>-1.012134709975764</v>
      </c>
      <c r="M1057" s="1">
        <v>0.2144392471974341</v>
      </c>
      <c r="N1057" s="1">
        <v>-0.54042518565088704</v>
      </c>
      <c r="O1057" s="1">
        <v>0.29205938128579573</v>
      </c>
      <c r="P1057" s="1" t="s">
        <v>1781</v>
      </c>
      <c r="Q1057" s="1" t="s">
        <v>9</v>
      </c>
      <c r="R1057" s="1" t="s">
        <v>1691</v>
      </c>
      <c r="S1057" s="1" t="s">
        <v>11</v>
      </c>
    </row>
    <row r="1058" spans="1:19" x14ac:dyDescent="0.25">
      <c r="A1058" s="1" t="s">
        <v>339</v>
      </c>
      <c r="B1058" s="1">
        <v>14</v>
      </c>
      <c r="C1058" s="1">
        <v>48864881</v>
      </c>
      <c r="D1058" s="1">
        <v>48864881</v>
      </c>
      <c r="E1058" s="1" t="s">
        <v>1052</v>
      </c>
      <c r="F1058" s="1">
        <v>14</v>
      </c>
      <c r="G1058" s="1">
        <v>49640422</v>
      </c>
      <c r="H1058" s="1">
        <v>49666575</v>
      </c>
      <c r="I1058" s="1">
        <v>4.7137062764136868</v>
      </c>
      <c r="J1058" s="1">
        <v>1.7503559574039759E-5</v>
      </c>
      <c r="K1058" s="1">
        <v>2.192478526374372E-2</v>
      </c>
      <c r="L1058" s="1">
        <v>0.97835180610387396</v>
      </c>
      <c r="M1058" s="1">
        <v>0.20755468175845479</v>
      </c>
      <c r="N1058" s="1">
        <v>0.53992174308792007</v>
      </c>
      <c r="O1058" s="1">
        <v>0.29151548865909799</v>
      </c>
      <c r="P1058" s="1" t="s">
        <v>1781</v>
      </c>
      <c r="Q1058" s="1" t="s">
        <v>9</v>
      </c>
      <c r="R1058" s="1" t="s">
        <v>1691</v>
      </c>
      <c r="S1058" s="1" t="s">
        <v>11</v>
      </c>
    </row>
    <row r="1059" spans="1:19" x14ac:dyDescent="0.25">
      <c r="A1059" s="1" t="s">
        <v>1208</v>
      </c>
      <c r="B1059" s="1">
        <v>8</v>
      </c>
      <c r="C1059" s="1">
        <v>65912791</v>
      </c>
      <c r="D1059" s="1">
        <v>65912791</v>
      </c>
      <c r="E1059" s="1" t="s">
        <v>977</v>
      </c>
      <c r="F1059" s="1">
        <v>8</v>
      </c>
      <c r="G1059" s="1">
        <v>66192402</v>
      </c>
      <c r="H1059" s="1">
        <v>66236143</v>
      </c>
      <c r="I1059" s="1">
        <v>-4.7128756194581456</v>
      </c>
      <c r="J1059" s="1">
        <v>1.7554147844270109E-5</v>
      </c>
      <c r="K1059" s="1">
        <v>2.1948272977569398E-2</v>
      </c>
      <c r="L1059" s="1">
        <v>-0.82761609570559036</v>
      </c>
      <c r="M1059" s="1">
        <v>0.1756074555179421</v>
      </c>
      <c r="N1059" s="1">
        <v>-0.53985432850816983</v>
      </c>
      <c r="O1059" s="1">
        <v>0.29144269600900702</v>
      </c>
      <c r="P1059" s="1" t="s">
        <v>1781</v>
      </c>
      <c r="Q1059" s="1" t="s">
        <v>9</v>
      </c>
      <c r="R1059" s="1" t="s">
        <v>1691</v>
      </c>
      <c r="S1059" s="1" t="s">
        <v>11</v>
      </c>
    </row>
    <row r="1060" spans="1:19" x14ac:dyDescent="0.25">
      <c r="A1060" s="1" t="s">
        <v>1254</v>
      </c>
      <c r="B1060" s="1">
        <v>6</v>
      </c>
      <c r="C1060" s="1">
        <v>60926025</v>
      </c>
      <c r="D1060" s="1">
        <v>60926025</v>
      </c>
      <c r="E1060" s="1" t="s">
        <v>805</v>
      </c>
      <c r="F1060" s="1">
        <v>6</v>
      </c>
      <c r="G1060" s="1">
        <v>60485596</v>
      </c>
      <c r="H1060" s="1">
        <v>60495074</v>
      </c>
      <c r="I1060" s="1">
        <v>-4.7125350491181868</v>
      </c>
      <c r="J1060" s="1">
        <v>1.7574930443245361E-5</v>
      </c>
      <c r="K1060" s="1">
        <v>2.1948272977569398E-2</v>
      </c>
      <c r="L1060" s="1">
        <v>-0.8119089138997132</v>
      </c>
      <c r="M1060" s="1">
        <v>0.17228708231074871</v>
      </c>
      <c r="N1060" s="1">
        <v>-0.5398266854472048</v>
      </c>
      <c r="O1060" s="1">
        <v>0.29141285032091541</v>
      </c>
      <c r="P1060" s="1" t="s">
        <v>1781</v>
      </c>
      <c r="Q1060" s="1" t="s">
        <v>9</v>
      </c>
      <c r="R1060" s="1" t="s">
        <v>1691</v>
      </c>
      <c r="S1060" s="1" t="s">
        <v>11</v>
      </c>
    </row>
    <row r="1061" spans="1:19" x14ac:dyDescent="0.25">
      <c r="A1061" s="1" t="s">
        <v>1255</v>
      </c>
      <c r="B1061" s="1">
        <v>4</v>
      </c>
      <c r="C1061" s="1">
        <v>99331757</v>
      </c>
      <c r="D1061" s="1">
        <v>99331757</v>
      </c>
      <c r="E1061" s="1" t="s">
        <v>605</v>
      </c>
      <c r="F1061" s="1">
        <v>4</v>
      </c>
      <c r="G1061" s="1">
        <v>99472350</v>
      </c>
      <c r="H1061" s="1">
        <v>99477932</v>
      </c>
      <c r="I1061" s="1">
        <v>4.709157732638225</v>
      </c>
      <c r="J1061" s="1">
        <v>1.7782332328579108E-5</v>
      </c>
      <c r="K1061" s="1">
        <v>2.2174089965334692E-2</v>
      </c>
      <c r="L1061" s="1">
        <v>0.86229943660812991</v>
      </c>
      <c r="M1061" s="1">
        <v>0.1831111815668662</v>
      </c>
      <c r="N1061" s="1">
        <v>0.53955246437041871</v>
      </c>
      <c r="O1061" s="1">
        <v>0.29111686180819202</v>
      </c>
      <c r="P1061" s="1" t="s">
        <v>1781</v>
      </c>
      <c r="Q1061" s="1" t="s">
        <v>9</v>
      </c>
      <c r="R1061" s="1" t="s">
        <v>1691</v>
      </c>
      <c r="S1061" s="1" t="s">
        <v>11</v>
      </c>
    </row>
    <row r="1062" spans="1:19" x14ac:dyDescent="0.25">
      <c r="A1062" s="1" t="s">
        <v>1256</v>
      </c>
      <c r="B1062" s="1">
        <v>12</v>
      </c>
      <c r="C1062" s="1">
        <v>59387209</v>
      </c>
      <c r="D1062" s="1">
        <v>59387209</v>
      </c>
      <c r="E1062" s="1" t="s">
        <v>803</v>
      </c>
      <c r="F1062" s="1">
        <v>12</v>
      </c>
      <c r="G1062" s="1">
        <v>59201556</v>
      </c>
      <c r="H1062" s="1">
        <v>59256824</v>
      </c>
      <c r="I1062" s="1">
        <v>-4.7059020302284944</v>
      </c>
      <c r="J1062" s="1">
        <v>1.7984533068257219E-5</v>
      </c>
      <c r="K1062" s="1">
        <v>2.2392756863980422E-2</v>
      </c>
      <c r="L1062" s="1">
        <v>-0.68874557425735095</v>
      </c>
      <c r="M1062" s="1">
        <v>0.14635782254564039</v>
      </c>
      <c r="N1062" s="1">
        <v>-0.53928795510047212</v>
      </c>
      <c r="O1062" s="1">
        <v>0.29083149851644879</v>
      </c>
      <c r="P1062" s="1" t="s">
        <v>1781</v>
      </c>
      <c r="Q1062" s="1" t="s">
        <v>9</v>
      </c>
      <c r="R1062" s="1" t="s">
        <v>1691</v>
      </c>
      <c r="S1062" s="1" t="s">
        <v>11</v>
      </c>
    </row>
    <row r="1063" spans="1:19" x14ac:dyDescent="0.25">
      <c r="A1063" s="1" t="s">
        <v>1257</v>
      </c>
      <c r="B1063" s="1">
        <v>9</v>
      </c>
      <c r="C1063" s="1">
        <v>64439235</v>
      </c>
      <c r="D1063" s="1">
        <v>64439235</v>
      </c>
      <c r="E1063" s="1" t="s">
        <v>656</v>
      </c>
      <c r="F1063" s="1">
        <v>9</v>
      </c>
      <c r="G1063" s="1">
        <v>64834820</v>
      </c>
      <c r="H1063" s="1">
        <v>64853610</v>
      </c>
      <c r="I1063" s="1">
        <v>4.7050834902993506</v>
      </c>
      <c r="J1063" s="1">
        <v>1.803572284668474E-5</v>
      </c>
      <c r="K1063" s="1">
        <v>2.2393493197213898E-2</v>
      </c>
      <c r="L1063" s="1">
        <v>1.0261252063259321</v>
      </c>
      <c r="M1063" s="1">
        <v>0.21808862870160189</v>
      </c>
      <c r="N1063" s="1">
        <v>0.539221427769499</v>
      </c>
      <c r="O1063" s="1">
        <v>0.29075974816577699</v>
      </c>
      <c r="P1063" s="1" t="s">
        <v>1781</v>
      </c>
      <c r="Q1063" s="1" t="s">
        <v>9</v>
      </c>
      <c r="R1063" s="1" t="s">
        <v>1691</v>
      </c>
      <c r="S1063" s="1" t="s">
        <v>11</v>
      </c>
    </row>
    <row r="1064" spans="1:19" x14ac:dyDescent="0.25">
      <c r="A1064" s="1" t="s">
        <v>531</v>
      </c>
      <c r="B1064" s="1">
        <v>8</v>
      </c>
      <c r="C1064" s="1">
        <v>66732817</v>
      </c>
      <c r="D1064" s="1">
        <v>66732817</v>
      </c>
      <c r="E1064" s="1" t="s">
        <v>977</v>
      </c>
      <c r="F1064" s="1">
        <v>8</v>
      </c>
      <c r="G1064" s="1">
        <v>66192402</v>
      </c>
      <c r="H1064" s="1">
        <v>66236143</v>
      </c>
      <c r="I1064" s="1">
        <v>-4.7050341763972057</v>
      </c>
      <c r="J1064" s="1">
        <v>1.8038811386050218E-5</v>
      </c>
      <c r="K1064" s="1">
        <v>2.2393493197213898E-2</v>
      </c>
      <c r="L1064" s="1">
        <v>-0.95823826452601235</v>
      </c>
      <c r="M1064" s="1">
        <v>0.203662338805744</v>
      </c>
      <c r="N1064" s="1">
        <v>-0.53921741942963985</v>
      </c>
      <c r="O1064" s="1">
        <v>0.29075542541636012</v>
      </c>
      <c r="P1064" s="1" t="s">
        <v>1781</v>
      </c>
      <c r="Q1064" s="1" t="s">
        <v>9</v>
      </c>
      <c r="R1064" s="1" t="s">
        <v>1691</v>
      </c>
      <c r="S1064" s="1" t="s">
        <v>11</v>
      </c>
    </row>
    <row r="1065" spans="1:19" x14ac:dyDescent="0.25">
      <c r="A1065" s="1" t="s">
        <v>1129</v>
      </c>
      <c r="B1065" s="1">
        <v>8</v>
      </c>
      <c r="C1065" s="1">
        <v>66311592</v>
      </c>
      <c r="D1065" s="1">
        <v>66311592</v>
      </c>
      <c r="E1065" s="1" t="s">
        <v>596</v>
      </c>
      <c r="F1065" s="1">
        <v>8</v>
      </c>
      <c r="G1065" s="1">
        <v>65493138</v>
      </c>
      <c r="H1065" s="1">
        <v>65561989</v>
      </c>
      <c r="I1065" s="1">
        <v>4.7045246033930956</v>
      </c>
      <c r="J1065" s="1">
        <v>1.8070756373013269E-5</v>
      </c>
      <c r="K1065" s="1">
        <v>2.2399816842907871E-2</v>
      </c>
      <c r="L1065" s="1">
        <v>1.073241194008145</v>
      </c>
      <c r="M1065" s="1">
        <v>0.2281295740772786</v>
      </c>
      <c r="N1065" s="1">
        <v>0.53917599809584404</v>
      </c>
      <c r="O1065" s="1">
        <v>0.29071075692264958</v>
      </c>
      <c r="P1065" s="1" t="s">
        <v>1781</v>
      </c>
      <c r="Q1065" s="1" t="s">
        <v>9</v>
      </c>
      <c r="R1065" s="1" t="s">
        <v>1691</v>
      </c>
      <c r="S1065" s="1" t="s">
        <v>11</v>
      </c>
    </row>
    <row r="1066" spans="1:19" x14ac:dyDescent="0.25">
      <c r="A1066" s="1" t="s">
        <v>1258</v>
      </c>
      <c r="B1066" s="1">
        <v>5</v>
      </c>
      <c r="C1066" s="1">
        <v>70207604</v>
      </c>
      <c r="D1066" s="1">
        <v>70207604</v>
      </c>
      <c r="E1066" s="1" t="s">
        <v>1259</v>
      </c>
      <c r="F1066" s="1">
        <v>5</v>
      </c>
      <c r="G1066" s="1">
        <v>69887884</v>
      </c>
      <c r="H1066" s="1">
        <v>70133277</v>
      </c>
      <c r="I1066" s="1">
        <v>-4.7029118405418631</v>
      </c>
      <c r="J1066" s="1">
        <v>1.8172225414503589E-5</v>
      </c>
      <c r="K1066" s="1">
        <v>2.2492173214264471E-2</v>
      </c>
      <c r="L1066" s="1">
        <v>-0.75655255072672845</v>
      </c>
      <c r="M1066" s="1">
        <v>0.16086896296987771</v>
      </c>
      <c r="N1066" s="1">
        <v>-0.53904487668546053</v>
      </c>
      <c r="O1066" s="1">
        <v>0.29056937908084329</v>
      </c>
      <c r="P1066" s="1" t="s">
        <v>1781</v>
      </c>
      <c r="Q1066" s="1" t="s">
        <v>9</v>
      </c>
      <c r="R1066" s="1" t="s">
        <v>1691</v>
      </c>
      <c r="S1066" s="1" t="s">
        <v>11</v>
      </c>
    </row>
    <row r="1067" spans="1:19" x14ac:dyDescent="0.25">
      <c r="A1067" s="1" t="s">
        <v>520</v>
      </c>
      <c r="B1067" s="1">
        <v>9</v>
      </c>
      <c r="C1067" s="1">
        <v>133287980</v>
      </c>
      <c r="D1067" s="1">
        <v>133287980</v>
      </c>
      <c r="E1067" s="1" t="s">
        <v>188</v>
      </c>
      <c r="F1067" s="1">
        <v>9</v>
      </c>
      <c r="G1067" s="1">
        <v>133351526</v>
      </c>
      <c r="H1067" s="1">
        <v>133379705</v>
      </c>
      <c r="I1067" s="1">
        <v>4.7003010258075157</v>
      </c>
      <c r="J1067" s="1">
        <v>1.8337671495990659E-5</v>
      </c>
      <c r="K1067" s="1">
        <v>2.2653820791042539E-2</v>
      </c>
      <c r="L1067" s="1">
        <v>0.72813603825675344</v>
      </c>
      <c r="M1067" s="1">
        <v>0.154912639479651</v>
      </c>
      <c r="N1067" s="1">
        <v>0.53883252820895855</v>
      </c>
      <c r="O1067" s="1">
        <v>0.29034049345605811</v>
      </c>
      <c r="P1067" s="1" t="s">
        <v>1781</v>
      </c>
      <c r="Q1067" s="1" t="s">
        <v>9</v>
      </c>
      <c r="R1067" s="1" t="s">
        <v>1691</v>
      </c>
      <c r="S1067" s="1" t="s">
        <v>11</v>
      </c>
    </row>
    <row r="1068" spans="1:19" x14ac:dyDescent="0.25">
      <c r="A1068" s="1" t="s">
        <v>148</v>
      </c>
      <c r="B1068" s="1">
        <v>17</v>
      </c>
      <c r="C1068" s="1">
        <v>32013680</v>
      </c>
      <c r="D1068" s="1">
        <v>32013680</v>
      </c>
      <c r="E1068" s="1" t="s">
        <v>919</v>
      </c>
      <c r="F1068" s="1">
        <v>17</v>
      </c>
      <c r="G1068" s="1">
        <v>31072738</v>
      </c>
      <c r="H1068" s="1">
        <v>31217342</v>
      </c>
      <c r="I1068" s="1">
        <v>-4.6999953638830281</v>
      </c>
      <c r="J1068" s="1">
        <v>1.83571372887947E-5</v>
      </c>
      <c r="K1068" s="1">
        <v>2.2653820791042539E-2</v>
      </c>
      <c r="L1068" s="1">
        <v>-0.76509040462665245</v>
      </c>
      <c r="M1068" s="1">
        <v>0.1627853530465086</v>
      </c>
      <c r="N1068" s="1">
        <v>-0.53880766072763775</v>
      </c>
      <c r="O1068" s="1">
        <v>0.2903136952587892</v>
      </c>
      <c r="P1068" s="1" t="s">
        <v>1781</v>
      </c>
      <c r="Q1068" s="1" t="s">
        <v>9</v>
      </c>
      <c r="R1068" s="1" t="s">
        <v>1691</v>
      </c>
      <c r="S1068" s="1" t="s">
        <v>11</v>
      </c>
    </row>
    <row r="1069" spans="1:19" x14ac:dyDescent="0.25">
      <c r="A1069" s="1" t="s">
        <v>1260</v>
      </c>
      <c r="B1069" s="1">
        <v>12</v>
      </c>
      <c r="C1069" s="1">
        <v>12318877</v>
      </c>
      <c r="D1069" s="1">
        <v>12318877</v>
      </c>
      <c r="E1069" s="1" t="s">
        <v>1261</v>
      </c>
      <c r="F1069" s="1">
        <v>12</v>
      </c>
      <c r="G1069" s="1">
        <v>11373238</v>
      </c>
      <c r="H1069" s="1">
        <v>11447296</v>
      </c>
      <c r="I1069" s="1">
        <v>4.6989908101032389</v>
      </c>
      <c r="J1069" s="1">
        <v>1.8421253917510419E-5</v>
      </c>
      <c r="K1069" s="1">
        <v>2.269936565632959E-2</v>
      </c>
      <c r="L1069" s="1">
        <v>0.99207383622535328</v>
      </c>
      <c r="M1069" s="1">
        <v>0.21112487261994811</v>
      </c>
      <c r="N1069" s="1">
        <v>0.5387259241649025</v>
      </c>
      <c r="O1069" s="1">
        <v>0.29022562136732832</v>
      </c>
      <c r="P1069" s="1" t="s">
        <v>1781</v>
      </c>
      <c r="Q1069" s="1" t="s">
        <v>9</v>
      </c>
      <c r="R1069" s="1" t="s">
        <v>1691</v>
      </c>
      <c r="S1069" s="1" t="s">
        <v>11</v>
      </c>
    </row>
    <row r="1070" spans="1:19" x14ac:dyDescent="0.25">
      <c r="A1070" s="1" t="s">
        <v>12</v>
      </c>
      <c r="B1070" s="1">
        <v>17</v>
      </c>
      <c r="C1070" s="1">
        <v>32560863</v>
      </c>
      <c r="D1070" s="1">
        <v>32560863</v>
      </c>
      <c r="E1070" s="1" t="s">
        <v>565</v>
      </c>
      <c r="F1070" s="1">
        <v>17</v>
      </c>
      <c r="G1070" s="1">
        <v>32594234</v>
      </c>
      <c r="H1070" s="1">
        <v>32604508</v>
      </c>
      <c r="I1070" s="1">
        <v>4.6977327164478799</v>
      </c>
      <c r="J1070" s="1">
        <v>1.850186218733438E-5</v>
      </c>
      <c r="K1070" s="1">
        <v>2.2757660868807199E-2</v>
      </c>
      <c r="L1070" s="1">
        <v>0.71226860866509223</v>
      </c>
      <c r="M1070" s="1">
        <v>0.15161965391757401</v>
      </c>
      <c r="N1070" s="1">
        <v>0.53862353660610607</v>
      </c>
      <c r="O1070" s="1">
        <v>0.29011531418606928</v>
      </c>
      <c r="P1070" s="1" t="s">
        <v>1781</v>
      </c>
      <c r="Q1070" s="1" t="s">
        <v>9</v>
      </c>
      <c r="R1070" s="1" t="s">
        <v>1691</v>
      </c>
      <c r="S1070" s="1" t="s">
        <v>11</v>
      </c>
    </row>
    <row r="1071" spans="1:19" x14ac:dyDescent="0.25">
      <c r="A1071" s="1" t="s">
        <v>387</v>
      </c>
      <c r="B1071" s="1">
        <v>3</v>
      </c>
      <c r="C1071" s="1">
        <v>131308475</v>
      </c>
      <c r="D1071" s="1">
        <v>131308475</v>
      </c>
      <c r="E1071" s="1" t="s">
        <v>116</v>
      </c>
      <c r="F1071" s="1">
        <v>3</v>
      </c>
      <c r="G1071" s="1">
        <v>131307204</v>
      </c>
      <c r="H1071" s="1">
        <v>131358001</v>
      </c>
      <c r="I1071" s="1">
        <v>4.6974017927081571</v>
      </c>
      <c r="J1071" s="1">
        <v>1.852312233500565E-5</v>
      </c>
      <c r="K1071" s="1">
        <v>2.2757660868807199E-2</v>
      </c>
      <c r="L1071" s="1">
        <v>0.77717798329481003</v>
      </c>
      <c r="M1071" s="1">
        <v>0.16544847930641879</v>
      </c>
      <c r="N1071" s="1">
        <v>0.53859660104245899</v>
      </c>
      <c r="O1071" s="1">
        <v>0.29008629865448982</v>
      </c>
      <c r="P1071" s="1" t="s">
        <v>1781</v>
      </c>
      <c r="Q1071" s="1" t="s">
        <v>9</v>
      </c>
      <c r="R1071" s="1" t="s">
        <v>1691</v>
      </c>
      <c r="S1071" s="1" t="s">
        <v>11</v>
      </c>
    </row>
    <row r="1072" spans="1:19" x14ac:dyDescent="0.25">
      <c r="A1072" s="1" t="s">
        <v>1262</v>
      </c>
      <c r="B1072" s="1">
        <v>8</v>
      </c>
      <c r="C1072" s="1">
        <v>1983592</v>
      </c>
      <c r="D1072" s="1">
        <v>1983592</v>
      </c>
      <c r="E1072" s="1" t="s">
        <v>1263</v>
      </c>
      <c r="F1072" s="1">
        <v>8</v>
      </c>
      <c r="G1072" s="1">
        <v>2716914</v>
      </c>
      <c r="H1072" s="1">
        <v>2775333</v>
      </c>
      <c r="I1072" s="1">
        <v>4.6962699458119053</v>
      </c>
      <c r="J1072" s="1">
        <v>1.859601857206946E-5</v>
      </c>
      <c r="K1072" s="1">
        <v>2.2777499757092329E-2</v>
      </c>
      <c r="L1072" s="1">
        <v>0.77301959080351812</v>
      </c>
      <c r="M1072" s="1">
        <v>0.16460288691302569</v>
      </c>
      <c r="N1072" s="1">
        <v>0.53850446179210387</v>
      </c>
      <c r="O1072" s="1">
        <v>0.28998705537000352</v>
      </c>
      <c r="P1072" s="1" t="s">
        <v>1781</v>
      </c>
      <c r="Q1072" s="1" t="s">
        <v>9</v>
      </c>
      <c r="R1072" s="1" t="s">
        <v>1691</v>
      </c>
      <c r="S1072" s="1" t="s">
        <v>11</v>
      </c>
    </row>
    <row r="1073" spans="1:19" x14ac:dyDescent="0.25">
      <c r="A1073" s="1" t="s">
        <v>1264</v>
      </c>
      <c r="B1073" s="1">
        <v>5</v>
      </c>
      <c r="C1073" s="1">
        <v>66911253</v>
      </c>
      <c r="D1073" s="1">
        <v>66911253</v>
      </c>
      <c r="E1073" s="1" t="s">
        <v>30</v>
      </c>
      <c r="F1073" s="1">
        <v>5</v>
      </c>
      <c r="G1073" s="1">
        <v>67239200</v>
      </c>
      <c r="H1073" s="1">
        <v>67246124</v>
      </c>
      <c r="I1073" s="1">
        <v>4.6962057842423004</v>
      </c>
      <c r="J1073" s="1">
        <v>1.8600159276052411E-5</v>
      </c>
      <c r="K1073" s="1">
        <v>2.2777499757092329E-2</v>
      </c>
      <c r="L1073" s="1">
        <v>0.62223258003389537</v>
      </c>
      <c r="M1073" s="1">
        <v>0.13249687271408361</v>
      </c>
      <c r="N1073" s="1">
        <v>0.53849923806981026</v>
      </c>
      <c r="O1073" s="1">
        <v>0.28998142940176619</v>
      </c>
      <c r="P1073" s="1" t="s">
        <v>1781</v>
      </c>
      <c r="Q1073" s="1" t="s">
        <v>9</v>
      </c>
      <c r="R1073" s="1" t="s">
        <v>1691</v>
      </c>
      <c r="S1073" s="1" t="s">
        <v>11</v>
      </c>
    </row>
    <row r="1074" spans="1:19" x14ac:dyDescent="0.25">
      <c r="A1074" s="1" t="s">
        <v>1265</v>
      </c>
      <c r="B1074" s="1">
        <v>14</v>
      </c>
      <c r="C1074" s="1">
        <v>49561423</v>
      </c>
      <c r="D1074" s="1">
        <v>49561423</v>
      </c>
      <c r="E1074" s="1" t="s">
        <v>545</v>
      </c>
      <c r="F1074" s="1">
        <v>14</v>
      </c>
      <c r="G1074" s="1">
        <v>48963100</v>
      </c>
      <c r="H1074" s="1">
        <v>48963921</v>
      </c>
      <c r="I1074" s="1">
        <v>4.6958802590799316</v>
      </c>
      <c r="J1074" s="1">
        <v>1.862118113738736E-5</v>
      </c>
      <c r="K1074" s="1">
        <v>2.2777499757092329E-2</v>
      </c>
      <c r="L1074" s="1">
        <v>0.7249799437765122</v>
      </c>
      <c r="M1074" s="1">
        <v>0.15438637779885769</v>
      </c>
      <c r="N1074" s="1">
        <v>0.53847273444100907</v>
      </c>
      <c r="O1074" s="1">
        <v>0.28995288573637751</v>
      </c>
      <c r="P1074" s="1" t="s">
        <v>1781</v>
      </c>
      <c r="Q1074" s="1" t="s">
        <v>9</v>
      </c>
      <c r="R1074" s="1" t="s">
        <v>1691</v>
      </c>
      <c r="S1074" s="1" t="s">
        <v>11</v>
      </c>
    </row>
    <row r="1075" spans="1:19" x14ac:dyDescent="0.25">
      <c r="A1075" s="1" t="s">
        <v>1266</v>
      </c>
      <c r="B1075" s="1">
        <v>6</v>
      </c>
      <c r="C1075" s="1">
        <v>82960477</v>
      </c>
      <c r="D1075" s="1">
        <v>82960477</v>
      </c>
      <c r="E1075" s="1" t="s">
        <v>582</v>
      </c>
      <c r="F1075" s="1">
        <v>6</v>
      </c>
      <c r="G1075" s="1">
        <v>82186368</v>
      </c>
      <c r="H1075" s="1">
        <v>82281641</v>
      </c>
      <c r="I1075" s="1">
        <v>4.6936821080845688</v>
      </c>
      <c r="J1075" s="1">
        <v>1.8763743889142569E-5</v>
      </c>
      <c r="K1075" s="1">
        <v>2.2918278544538741E-2</v>
      </c>
      <c r="L1075" s="1">
        <v>0.82175199717901726</v>
      </c>
      <c r="M1075" s="1">
        <v>0.1750761935418681</v>
      </c>
      <c r="N1075" s="1">
        <v>0.53829372340433534</v>
      </c>
      <c r="O1075" s="1">
        <v>0.28976013265650308</v>
      </c>
      <c r="P1075" s="1" t="s">
        <v>1781</v>
      </c>
      <c r="Q1075" s="1" t="s">
        <v>9</v>
      </c>
      <c r="R1075" s="1" t="s">
        <v>1691</v>
      </c>
      <c r="S1075" s="1" t="s">
        <v>11</v>
      </c>
    </row>
    <row r="1076" spans="1:19" x14ac:dyDescent="0.25">
      <c r="A1076" s="1" t="s">
        <v>1267</v>
      </c>
      <c r="B1076" s="1">
        <v>1</v>
      </c>
      <c r="C1076" s="1">
        <v>137386825</v>
      </c>
      <c r="D1076" s="1">
        <v>137386825</v>
      </c>
      <c r="E1076" s="1" t="s">
        <v>943</v>
      </c>
      <c r="F1076" s="1">
        <v>1</v>
      </c>
      <c r="G1076" s="1">
        <v>137201245</v>
      </c>
      <c r="H1076" s="1">
        <v>137297185</v>
      </c>
      <c r="I1076" s="1">
        <v>-4.6919839672884924</v>
      </c>
      <c r="J1076" s="1">
        <v>1.8874608924675689E-5</v>
      </c>
      <c r="K1076" s="1">
        <v>2.3013901477705479E-2</v>
      </c>
      <c r="L1076" s="1">
        <v>-0.75484256152171003</v>
      </c>
      <c r="M1076" s="1">
        <v>0.16087918602968609</v>
      </c>
      <c r="N1076" s="1">
        <v>-0.53815538184182898</v>
      </c>
      <c r="O1076" s="1">
        <v>0.28961121500532477</v>
      </c>
      <c r="P1076" s="1" t="s">
        <v>1781</v>
      </c>
      <c r="Q1076" s="1" t="s">
        <v>9</v>
      </c>
      <c r="R1076" s="1" t="s">
        <v>1691</v>
      </c>
      <c r="S1076" s="1" t="s">
        <v>11</v>
      </c>
    </row>
    <row r="1077" spans="1:19" x14ac:dyDescent="0.25">
      <c r="A1077" s="1" t="s">
        <v>1268</v>
      </c>
      <c r="B1077" s="1">
        <v>4</v>
      </c>
      <c r="C1077" s="1">
        <v>104121285</v>
      </c>
      <c r="D1077" s="1">
        <v>104121285</v>
      </c>
      <c r="E1077" s="1" t="s">
        <v>584</v>
      </c>
      <c r="F1077" s="1">
        <v>4</v>
      </c>
      <c r="G1077" s="1">
        <v>103745181</v>
      </c>
      <c r="H1077" s="1">
        <v>103793138</v>
      </c>
      <c r="I1077" s="1">
        <v>4.6913934163943178</v>
      </c>
      <c r="J1077" s="1">
        <v>1.8913313735596679E-5</v>
      </c>
      <c r="K1077" s="1">
        <v>2.3013901477705479E-2</v>
      </c>
      <c r="L1077" s="1">
        <v>0.92920140916164673</v>
      </c>
      <c r="M1077" s="1">
        <v>0.19806512195598519</v>
      </c>
      <c r="N1077" s="1">
        <v>0.53810726154005739</v>
      </c>
      <c r="O1077" s="1">
        <v>0.28955942492213971</v>
      </c>
      <c r="P1077" s="1" t="s">
        <v>1781</v>
      </c>
      <c r="Q1077" s="1" t="s">
        <v>9</v>
      </c>
      <c r="R1077" s="1" t="s">
        <v>1691</v>
      </c>
      <c r="S1077" s="1" t="s">
        <v>11</v>
      </c>
    </row>
    <row r="1078" spans="1:19" x14ac:dyDescent="0.25">
      <c r="A1078" s="1" t="s">
        <v>1269</v>
      </c>
      <c r="B1078" s="1">
        <v>13</v>
      </c>
      <c r="C1078" s="1">
        <v>26330735</v>
      </c>
      <c r="D1078" s="1">
        <v>26330735</v>
      </c>
      <c r="E1078" s="1" t="s">
        <v>1040</v>
      </c>
      <c r="F1078" s="1">
        <v>13</v>
      </c>
      <c r="G1078" s="1">
        <v>25937645</v>
      </c>
      <c r="H1078" s="1">
        <v>25946197</v>
      </c>
      <c r="I1078" s="1">
        <v>4.6912184775070109</v>
      </c>
      <c r="J1078" s="1">
        <v>1.8924794166688799E-5</v>
      </c>
      <c r="K1078" s="1">
        <v>2.3013901477705479E-2</v>
      </c>
      <c r="L1078" s="1">
        <v>0.77073569744834014</v>
      </c>
      <c r="M1078" s="1">
        <v>0.16429328566635451</v>
      </c>
      <c r="N1078" s="1">
        <v>0.53809300585311526</v>
      </c>
      <c r="O1078" s="1">
        <v>0.28954408294804068</v>
      </c>
      <c r="P1078" s="1" t="s">
        <v>1781</v>
      </c>
      <c r="Q1078" s="1" t="s">
        <v>9</v>
      </c>
      <c r="R1078" s="1" t="s">
        <v>1691</v>
      </c>
      <c r="S1078" s="1" t="s">
        <v>11</v>
      </c>
    </row>
    <row r="1079" spans="1:19" x14ac:dyDescent="0.25">
      <c r="A1079" s="1" t="s">
        <v>1270</v>
      </c>
      <c r="B1079" s="1">
        <v>3</v>
      </c>
      <c r="C1079" s="1">
        <v>5715228</v>
      </c>
      <c r="D1079" s="1">
        <v>5715228</v>
      </c>
      <c r="E1079" s="1" t="s">
        <v>1271</v>
      </c>
      <c r="F1079" s="1">
        <v>3</v>
      </c>
      <c r="G1079" s="1">
        <v>5720683</v>
      </c>
      <c r="H1079" s="1">
        <v>5732458</v>
      </c>
      <c r="I1079" s="1">
        <v>4.6898974872795129</v>
      </c>
      <c r="J1079" s="1">
        <v>1.9011705109249879E-5</v>
      </c>
      <c r="K1079" s="1">
        <v>2.3085938420326021E-2</v>
      </c>
      <c r="L1079" s="1">
        <v>0.75159652791584075</v>
      </c>
      <c r="M1079" s="1">
        <v>0.1602586261116386</v>
      </c>
      <c r="N1079" s="1">
        <v>0.53798534407686305</v>
      </c>
      <c r="O1079" s="1">
        <v>0.28942823044150068</v>
      </c>
      <c r="P1079" s="1" t="s">
        <v>1781</v>
      </c>
      <c r="Q1079" s="1" t="s">
        <v>9</v>
      </c>
      <c r="R1079" s="1" t="s">
        <v>1691</v>
      </c>
      <c r="S1079" s="1" t="s">
        <v>11</v>
      </c>
    </row>
    <row r="1080" spans="1:19" x14ac:dyDescent="0.25">
      <c r="A1080" s="1" t="s">
        <v>1272</v>
      </c>
      <c r="B1080" s="1">
        <v>5</v>
      </c>
      <c r="C1080" s="1">
        <v>15323759</v>
      </c>
      <c r="D1080" s="1">
        <v>15323759</v>
      </c>
      <c r="E1080" s="1" t="s">
        <v>1273</v>
      </c>
      <c r="F1080" s="1">
        <v>5</v>
      </c>
      <c r="G1080" s="1">
        <v>15285294</v>
      </c>
      <c r="H1080" s="1">
        <v>15288804</v>
      </c>
      <c r="I1080" s="1">
        <v>-4.688524337401156</v>
      </c>
      <c r="J1080" s="1">
        <v>1.9102461774316841E-5</v>
      </c>
      <c r="K1080" s="1">
        <v>2.3162429031510851E-2</v>
      </c>
      <c r="L1080" s="1">
        <v>-1.0082000376593441</v>
      </c>
      <c r="M1080" s="1">
        <v>0.21503568396067829</v>
      </c>
      <c r="N1080" s="1">
        <v>-0.53787340333267075</v>
      </c>
      <c r="O1080" s="1">
        <v>0.28930779801266993</v>
      </c>
      <c r="P1080" s="1" t="s">
        <v>1781</v>
      </c>
      <c r="Q1080" s="1" t="s">
        <v>9</v>
      </c>
      <c r="R1080" s="1" t="s">
        <v>1691</v>
      </c>
      <c r="S1080" s="1" t="s">
        <v>11</v>
      </c>
    </row>
    <row r="1081" spans="1:19" x14ac:dyDescent="0.25">
      <c r="A1081" s="1" t="s">
        <v>1274</v>
      </c>
      <c r="B1081" s="1">
        <v>5</v>
      </c>
      <c r="C1081" s="1">
        <v>61780834</v>
      </c>
      <c r="D1081" s="1">
        <v>61780834</v>
      </c>
      <c r="E1081" s="1" t="s">
        <v>682</v>
      </c>
      <c r="F1081" s="1">
        <v>5</v>
      </c>
      <c r="G1081" s="1">
        <v>61942897</v>
      </c>
      <c r="H1081" s="1">
        <v>61967889</v>
      </c>
      <c r="I1081" s="1">
        <v>-4.6869523273120572</v>
      </c>
      <c r="J1081" s="1">
        <v>1.9206882444100321E-5</v>
      </c>
      <c r="K1081" s="1">
        <v>2.3255241664629309E-2</v>
      </c>
      <c r="L1081" s="1">
        <v>-0.62687633006956434</v>
      </c>
      <c r="M1081" s="1">
        <v>0.13374924392053181</v>
      </c>
      <c r="N1081" s="1">
        <v>-0.53774521633852324</v>
      </c>
      <c r="O1081" s="1">
        <v>0.28916991769496508</v>
      </c>
      <c r="P1081" s="1" t="s">
        <v>1781</v>
      </c>
      <c r="Q1081" s="1" t="s">
        <v>9</v>
      </c>
      <c r="R1081" s="1" t="s">
        <v>1691</v>
      </c>
      <c r="S1081" s="1" t="s">
        <v>11</v>
      </c>
    </row>
    <row r="1082" spans="1:19" x14ac:dyDescent="0.25">
      <c r="A1082" s="1" t="s">
        <v>1275</v>
      </c>
      <c r="B1082" s="1">
        <v>6</v>
      </c>
      <c r="C1082" s="1">
        <v>167335278</v>
      </c>
      <c r="D1082" s="1">
        <v>167335278</v>
      </c>
      <c r="E1082" s="1" t="s">
        <v>900</v>
      </c>
      <c r="F1082" s="1">
        <v>6</v>
      </c>
      <c r="G1082" s="1">
        <v>166588674</v>
      </c>
      <c r="H1082" s="1">
        <v>166645014</v>
      </c>
      <c r="I1082" s="1">
        <v>4.6855302304568012</v>
      </c>
      <c r="J1082" s="1">
        <v>1.930182620874575E-5</v>
      </c>
      <c r="K1082" s="1">
        <v>2.331227925421072E-2</v>
      </c>
      <c r="L1082" s="1">
        <v>0.87267009695214026</v>
      </c>
      <c r="M1082" s="1">
        <v>0.18624788530434089</v>
      </c>
      <c r="N1082" s="1">
        <v>0.53762922163747007</v>
      </c>
      <c r="O1082" s="1">
        <v>0.28904517995851192</v>
      </c>
      <c r="P1082" s="1" t="s">
        <v>1781</v>
      </c>
      <c r="Q1082" s="1" t="s">
        <v>9</v>
      </c>
      <c r="R1082" s="1" t="s">
        <v>1691</v>
      </c>
      <c r="S1082" s="1" t="s">
        <v>11</v>
      </c>
    </row>
    <row r="1083" spans="1:19" x14ac:dyDescent="0.25">
      <c r="A1083" s="1" t="s">
        <v>1276</v>
      </c>
      <c r="B1083" s="1">
        <v>14</v>
      </c>
      <c r="C1083" s="1">
        <v>60463471</v>
      </c>
      <c r="D1083" s="1">
        <v>60463471</v>
      </c>
      <c r="E1083" s="1" t="s">
        <v>677</v>
      </c>
      <c r="F1083" s="1">
        <v>14</v>
      </c>
      <c r="G1083" s="1">
        <v>60667108</v>
      </c>
      <c r="H1083" s="1">
        <v>60677731</v>
      </c>
      <c r="I1083" s="1">
        <v>4.684722400590517</v>
      </c>
      <c r="J1083" s="1">
        <v>1.9355963913016141E-5</v>
      </c>
      <c r="K1083" s="1">
        <v>2.331227925421072E-2</v>
      </c>
      <c r="L1083" s="1">
        <v>0.75572395001538617</v>
      </c>
      <c r="M1083" s="1">
        <v>0.16131669827866979</v>
      </c>
      <c r="N1083" s="1">
        <v>0.53756331661786172</v>
      </c>
      <c r="O1083" s="1">
        <v>0.28897431937319551</v>
      </c>
      <c r="P1083" s="1" t="s">
        <v>1781</v>
      </c>
      <c r="Q1083" s="1" t="s">
        <v>9</v>
      </c>
      <c r="R1083" s="1" t="s">
        <v>1691</v>
      </c>
      <c r="S1083" s="1" t="s">
        <v>11</v>
      </c>
    </row>
    <row r="1084" spans="1:19" x14ac:dyDescent="0.25">
      <c r="A1084" s="1" t="s">
        <v>1277</v>
      </c>
      <c r="B1084" s="1">
        <v>9</v>
      </c>
      <c r="C1084" s="1">
        <v>39081216</v>
      </c>
      <c r="D1084" s="1">
        <v>39081216</v>
      </c>
      <c r="E1084" s="1" t="s">
        <v>647</v>
      </c>
      <c r="F1084" s="1">
        <v>9</v>
      </c>
      <c r="G1084" s="1">
        <v>39864114</v>
      </c>
      <c r="H1084" s="1">
        <v>39927801</v>
      </c>
      <c r="I1084" s="1">
        <v>-4.6846781577981842</v>
      </c>
      <c r="J1084" s="1">
        <v>1.935893318555954E-5</v>
      </c>
      <c r="K1084" s="1">
        <v>2.331227925421072E-2</v>
      </c>
      <c r="L1084" s="1">
        <v>-0.81223263617420338</v>
      </c>
      <c r="M1084" s="1">
        <v>0.17338066966716781</v>
      </c>
      <c r="N1084" s="1">
        <v>-0.53755970688255583</v>
      </c>
      <c r="O1084" s="1">
        <v>0.28897043846365927</v>
      </c>
      <c r="P1084" s="1" t="s">
        <v>1781</v>
      </c>
      <c r="Q1084" s="1" t="s">
        <v>9</v>
      </c>
      <c r="R1084" s="1" t="s">
        <v>1691</v>
      </c>
      <c r="S1084" s="1" t="s">
        <v>11</v>
      </c>
    </row>
    <row r="1085" spans="1:19" x14ac:dyDescent="0.25">
      <c r="A1085" s="1" t="s">
        <v>184</v>
      </c>
      <c r="B1085" s="1">
        <v>16</v>
      </c>
      <c r="C1085" s="1">
        <v>19569900</v>
      </c>
      <c r="D1085" s="1">
        <v>19569900</v>
      </c>
      <c r="E1085" s="1" t="s">
        <v>48</v>
      </c>
      <c r="F1085" s="1">
        <v>16</v>
      </c>
      <c r="G1085" s="1">
        <v>18758962</v>
      </c>
      <c r="H1085" s="1">
        <v>18779419</v>
      </c>
      <c r="I1085" s="1">
        <v>4.6845763122488568</v>
      </c>
      <c r="J1085" s="1">
        <v>1.9365770053844019E-5</v>
      </c>
      <c r="K1085" s="1">
        <v>2.331227925421072E-2</v>
      </c>
      <c r="L1085" s="1">
        <v>1.042549443177631</v>
      </c>
      <c r="M1085" s="1">
        <v>0.22254935637437609</v>
      </c>
      <c r="N1085" s="1">
        <v>0.53755139727041035</v>
      </c>
      <c r="O1085" s="1">
        <v>0.28896150470737048</v>
      </c>
      <c r="P1085" s="1" t="s">
        <v>1781</v>
      </c>
      <c r="Q1085" s="1" t="s">
        <v>9</v>
      </c>
      <c r="R1085" s="1" t="s">
        <v>1691</v>
      </c>
      <c r="S1085" s="1" t="s">
        <v>11</v>
      </c>
    </row>
    <row r="1086" spans="1:19" x14ac:dyDescent="0.25">
      <c r="A1086" s="1" t="s">
        <v>841</v>
      </c>
      <c r="B1086" s="1">
        <v>7</v>
      </c>
      <c r="C1086" s="1">
        <v>115854288</v>
      </c>
      <c r="D1086" s="1">
        <v>115854288</v>
      </c>
      <c r="E1086" s="1" t="s">
        <v>715</v>
      </c>
      <c r="F1086" s="1">
        <v>7</v>
      </c>
      <c r="G1086" s="1">
        <v>115871451</v>
      </c>
      <c r="H1086" s="1">
        <v>115928198</v>
      </c>
      <c r="I1086" s="1">
        <v>-4.6829194806557304</v>
      </c>
      <c r="J1086" s="1">
        <v>1.9477325207792021E-5</v>
      </c>
      <c r="K1086" s="1">
        <v>2.3412783316239631E-2</v>
      </c>
      <c r="L1086" s="1">
        <v>-1.0338432036178029</v>
      </c>
      <c r="M1086" s="1">
        <v>0.22076894721090479</v>
      </c>
      <c r="N1086" s="1">
        <v>-0.53741619383293637</v>
      </c>
      <c r="O1086" s="1">
        <v>0.28881616539388022</v>
      </c>
      <c r="P1086" s="1" t="s">
        <v>1781</v>
      </c>
      <c r="Q1086" s="1" t="s">
        <v>9</v>
      </c>
      <c r="R1086" s="1" t="s">
        <v>1691</v>
      </c>
      <c r="S1086" s="1" t="s">
        <v>11</v>
      </c>
    </row>
    <row r="1087" spans="1:19" x14ac:dyDescent="0.25">
      <c r="A1087" s="1" t="s">
        <v>1278</v>
      </c>
      <c r="B1087" s="1">
        <v>14</v>
      </c>
      <c r="C1087" s="1">
        <v>50163088</v>
      </c>
      <c r="D1087" s="1">
        <v>50163088</v>
      </c>
      <c r="E1087" s="1" t="s">
        <v>632</v>
      </c>
      <c r="F1087" s="1">
        <v>14</v>
      </c>
      <c r="G1087" s="1">
        <v>51106984</v>
      </c>
      <c r="H1087" s="1">
        <v>51112359</v>
      </c>
      <c r="I1087" s="1">
        <v>4.6791073758562751</v>
      </c>
      <c r="J1087" s="1">
        <v>1.9736388942806939E-5</v>
      </c>
      <c r="K1087" s="1">
        <v>2.3668386914487291E-2</v>
      </c>
      <c r="L1087" s="1">
        <v>0.90872129297644666</v>
      </c>
      <c r="M1087" s="1">
        <v>0.19420825811037321</v>
      </c>
      <c r="N1087" s="1">
        <v>0.53710495490009247</v>
      </c>
      <c r="O1087" s="1">
        <v>0.28848173257823029</v>
      </c>
      <c r="P1087" s="1" t="s">
        <v>1781</v>
      </c>
      <c r="Q1087" s="1" t="s">
        <v>9</v>
      </c>
      <c r="R1087" s="1" t="s">
        <v>1691</v>
      </c>
      <c r="S1087" s="1" t="s">
        <v>11</v>
      </c>
    </row>
    <row r="1088" spans="1:19" x14ac:dyDescent="0.25">
      <c r="A1088" s="1" t="s">
        <v>1279</v>
      </c>
      <c r="B1088" s="1">
        <v>7</v>
      </c>
      <c r="C1088" s="1">
        <v>115879911</v>
      </c>
      <c r="D1088" s="1">
        <v>115879911</v>
      </c>
      <c r="E1088" s="1" t="s">
        <v>693</v>
      </c>
      <c r="F1088" s="1">
        <v>7</v>
      </c>
      <c r="G1088" s="1">
        <v>115921370</v>
      </c>
      <c r="H1088" s="1">
        <v>115930421</v>
      </c>
      <c r="I1088" s="1">
        <v>-4.6789565508410806</v>
      </c>
      <c r="J1088" s="1">
        <v>1.9746707773661968E-5</v>
      </c>
      <c r="K1088" s="1">
        <v>2.3668386914487291E-2</v>
      </c>
      <c r="L1088" s="1">
        <v>-1.1654401063946489</v>
      </c>
      <c r="M1088" s="1">
        <v>0.24908119870981729</v>
      </c>
      <c r="N1088" s="1">
        <v>-0.53709263629203807</v>
      </c>
      <c r="O1088" s="1">
        <v>0.28846849995913149</v>
      </c>
      <c r="P1088" s="1" t="s">
        <v>1781</v>
      </c>
      <c r="Q1088" s="1" t="s">
        <v>9</v>
      </c>
      <c r="R1088" s="1" t="s">
        <v>1691</v>
      </c>
      <c r="S1088" s="1" t="s">
        <v>11</v>
      </c>
    </row>
    <row r="1089" spans="1:19" x14ac:dyDescent="0.25">
      <c r="A1089" s="1" t="s">
        <v>1280</v>
      </c>
      <c r="B1089" s="1">
        <v>3</v>
      </c>
      <c r="C1089" s="1">
        <v>17081287</v>
      </c>
      <c r="D1089" s="1">
        <v>17081287</v>
      </c>
      <c r="E1089" s="1" t="s">
        <v>875</v>
      </c>
      <c r="F1089" s="1">
        <v>3</v>
      </c>
      <c r="G1089" s="1">
        <v>16403775</v>
      </c>
      <c r="H1089" s="1">
        <v>16621876</v>
      </c>
      <c r="I1089" s="1">
        <v>4.6783373704093716</v>
      </c>
      <c r="J1089" s="1">
        <v>1.9789124912985401E-5</v>
      </c>
      <c r="K1089" s="1">
        <v>2.3685197604785151E-2</v>
      </c>
      <c r="L1089" s="1">
        <v>0.84929121697805454</v>
      </c>
      <c r="M1089" s="1">
        <v>0.18153697558236129</v>
      </c>
      <c r="N1089" s="1">
        <v>0.537042061231921</v>
      </c>
      <c r="O1089" s="1">
        <v>0.28841417553223042</v>
      </c>
      <c r="P1089" s="1" t="s">
        <v>1781</v>
      </c>
      <c r="Q1089" s="1" t="s">
        <v>9</v>
      </c>
      <c r="R1089" s="1" t="s">
        <v>1691</v>
      </c>
      <c r="S1089" s="1" t="s">
        <v>11</v>
      </c>
    </row>
    <row r="1090" spans="1:19" x14ac:dyDescent="0.25">
      <c r="A1090" s="1" t="s">
        <v>1281</v>
      </c>
      <c r="B1090" s="1">
        <v>17</v>
      </c>
      <c r="C1090" s="1">
        <v>48025374</v>
      </c>
      <c r="D1090" s="1">
        <v>48025374</v>
      </c>
      <c r="E1090" s="1" t="s">
        <v>1282</v>
      </c>
      <c r="F1090" s="1">
        <v>17</v>
      </c>
      <c r="G1090" s="1">
        <v>47976248</v>
      </c>
      <c r="H1090" s="1">
        <v>47994585</v>
      </c>
      <c r="I1090" s="1">
        <v>-4.6765701506500488</v>
      </c>
      <c r="J1090" s="1">
        <v>1.991067975851334E-5</v>
      </c>
      <c r="K1090" s="1">
        <v>2.3796542724277642E-2</v>
      </c>
      <c r="L1090" s="1">
        <v>-0.9654482621737388</v>
      </c>
      <c r="M1090" s="1">
        <v>0.20644366086105659</v>
      </c>
      <c r="N1090" s="1">
        <v>-0.53689768171595187</v>
      </c>
      <c r="O1090" s="1">
        <v>0.28825912063196357</v>
      </c>
      <c r="P1090" s="1" t="s">
        <v>1781</v>
      </c>
      <c r="Q1090" s="1" t="s">
        <v>9</v>
      </c>
      <c r="R1090" s="1" t="s">
        <v>1691</v>
      </c>
      <c r="S1090" s="1" t="s">
        <v>11</v>
      </c>
    </row>
    <row r="1091" spans="1:19" x14ac:dyDescent="0.25">
      <c r="A1091" s="1" t="s">
        <v>1283</v>
      </c>
      <c r="B1091" s="1">
        <v>8</v>
      </c>
      <c r="C1091" s="1">
        <v>965035</v>
      </c>
      <c r="D1091" s="1">
        <v>965035</v>
      </c>
      <c r="E1091" s="1" t="s">
        <v>1110</v>
      </c>
      <c r="F1091" s="1">
        <v>8</v>
      </c>
      <c r="G1091" s="1">
        <v>313327</v>
      </c>
      <c r="H1091" s="1">
        <v>325095</v>
      </c>
      <c r="I1091" s="1">
        <v>4.6746283347573403</v>
      </c>
      <c r="J1091" s="1">
        <v>2.0045086277817802E-5</v>
      </c>
      <c r="K1091" s="1">
        <v>2.3900585017562408E-2</v>
      </c>
      <c r="L1091" s="1">
        <v>0.88323900720006887</v>
      </c>
      <c r="M1091" s="1">
        <v>0.18894315097371639</v>
      </c>
      <c r="N1091" s="1">
        <v>0.53673898351370675</v>
      </c>
      <c r="O1091" s="1">
        <v>0.28808873642332722</v>
      </c>
      <c r="P1091" s="1" t="s">
        <v>1781</v>
      </c>
      <c r="Q1091" s="1" t="s">
        <v>9</v>
      </c>
      <c r="R1091" s="1" t="s">
        <v>1691</v>
      </c>
      <c r="S1091" s="1" t="s">
        <v>11</v>
      </c>
    </row>
    <row r="1092" spans="1:19" x14ac:dyDescent="0.25">
      <c r="A1092" s="1" t="s">
        <v>1284</v>
      </c>
      <c r="B1092" s="1">
        <v>13</v>
      </c>
      <c r="C1092" s="1">
        <v>109591624</v>
      </c>
      <c r="D1092" s="1">
        <v>109591624</v>
      </c>
      <c r="E1092" s="1" t="s">
        <v>1285</v>
      </c>
      <c r="F1092" s="1">
        <v>13</v>
      </c>
      <c r="G1092" s="1">
        <v>110087051</v>
      </c>
      <c r="H1092" s="1">
        <v>110376319</v>
      </c>
      <c r="I1092" s="1">
        <v>4.6744851445731417</v>
      </c>
      <c r="J1092" s="1">
        <v>2.0055032529945379E-5</v>
      </c>
      <c r="K1092" s="1">
        <v>2.3900585017562408E-2</v>
      </c>
      <c r="L1092" s="1">
        <v>0.75204697458773273</v>
      </c>
      <c r="M1092" s="1">
        <v>0.16088338102022301</v>
      </c>
      <c r="N1092" s="1">
        <v>0.53672727879683646</v>
      </c>
      <c r="O1092" s="1">
        <v>0.288076171804657</v>
      </c>
      <c r="P1092" s="1" t="s">
        <v>1781</v>
      </c>
      <c r="Q1092" s="1" t="s">
        <v>9</v>
      </c>
      <c r="R1092" s="1" t="s">
        <v>1691</v>
      </c>
      <c r="S1092" s="1" t="s">
        <v>11</v>
      </c>
    </row>
    <row r="1093" spans="1:19" x14ac:dyDescent="0.25">
      <c r="A1093" s="1" t="s">
        <v>1286</v>
      </c>
      <c r="B1093" s="1">
        <v>14</v>
      </c>
      <c r="C1093" s="1">
        <v>22555854</v>
      </c>
      <c r="D1093" s="1">
        <v>22555854</v>
      </c>
      <c r="E1093" s="1" t="s">
        <v>1210</v>
      </c>
      <c r="F1093" s="1">
        <v>14</v>
      </c>
      <c r="G1093" s="1">
        <v>22779707</v>
      </c>
      <c r="H1093" s="1">
        <v>22797962</v>
      </c>
      <c r="I1093" s="1">
        <v>4.672755992573399</v>
      </c>
      <c r="J1093" s="1">
        <v>2.017552447717621E-5</v>
      </c>
      <c r="K1093" s="1">
        <v>2.3990645423792589E-2</v>
      </c>
      <c r="L1093" s="1">
        <v>0.97703773709881847</v>
      </c>
      <c r="M1093" s="1">
        <v>0.20909239400723351</v>
      </c>
      <c r="N1093" s="1">
        <v>0.53658590920541538</v>
      </c>
      <c r="O1093" s="1">
        <v>0.28792443795780231</v>
      </c>
      <c r="P1093" s="1" t="s">
        <v>1781</v>
      </c>
      <c r="Q1093" s="1" t="s">
        <v>9</v>
      </c>
      <c r="R1093" s="1" t="s">
        <v>1691</v>
      </c>
      <c r="S1093" s="1" t="s">
        <v>11</v>
      </c>
    </row>
    <row r="1094" spans="1:19" x14ac:dyDescent="0.25">
      <c r="A1094" s="1" t="s">
        <v>1287</v>
      </c>
      <c r="B1094" s="1">
        <v>8</v>
      </c>
      <c r="C1094" s="1">
        <v>108234126</v>
      </c>
      <c r="D1094" s="1">
        <v>108234126</v>
      </c>
      <c r="E1094" s="1" t="s">
        <v>1288</v>
      </c>
      <c r="F1094" s="1">
        <v>8</v>
      </c>
      <c r="G1094" s="1">
        <v>108233139</v>
      </c>
      <c r="H1094" s="1">
        <v>108314921</v>
      </c>
      <c r="I1094" s="1">
        <v>-4.6723312633744678</v>
      </c>
      <c r="J1094" s="1">
        <v>2.0205228926330519E-5</v>
      </c>
      <c r="K1094" s="1">
        <v>2.3990645423792589E-2</v>
      </c>
      <c r="L1094" s="1">
        <v>-0.77572010390891133</v>
      </c>
      <c r="M1094" s="1">
        <v>0.1660242093683803</v>
      </c>
      <c r="N1094" s="1">
        <v>-0.53655117787583129</v>
      </c>
      <c r="O1094" s="1">
        <v>0.28788716647994189</v>
      </c>
      <c r="P1094" s="1" t="s">
        <v>1781</v>
      </c>
      <c r="Q1094" s="1" t="s">
        <v>9</v>
      </c>
      <c r="R1094" s="1" t="s">
        <v>1691</v>
      </c>
      <c r="S1094" s="1" t="s">
        <v>11</v>
      </c>
    </row>
    <row r="1095" spans="1:19" x14ac:dyDescent="0.25">
      <c r="A1095" s="1" t="s">
        <v>1289</v>
      </c>
      <c r="B1095" s="1">
        <v>6</v>
      </c>
      <c r="C1095" s="1">
        <v>169115089</v>
      </c>
      <c r="D1095" s="1">
        <v>169115089</v>
      </c>
      <c r="E1095" s="1" t="s">
        <v>869</v>
      </c>
      <c r="F1095" s="1">
        <v>6</v>
      </c>
      <c r="G1095" s="1">
        <v>168908914</v>
      </c>
      <c r="H1095" s="1">
        <v>168950094</v>
      </c>
      <c r="I1095" s="1">
        <v>-4.672164888319787</v>
      </c>
      <c r="J1095" s="1">
        <v>2.0216876421740172E-5</v>
      </c>
      <c r="K1095" s="1">
        <v>2.3990645423792589E-2</v>
      </c>
      <c r="L1095" s="1">
        <v>-0.79027246550278052</v>
      </c>
      <c r="M1095" s="1">
        <v>0.1691448149611389</v>
      </c>
      <c r="N1095" s="1">
        <v>-0.53653757216525666</v>
      </c>
      <c r="O1095" s="1">
        <v>0.28787256634498798</v>
      </c>
      <c r="P1095" s="1" t="s">
        <v>1781</v>
      </c>
      <c r="Q1095" s="1" t="s">
        <v>9</v>
      </c>
      <c r="R1095" s="1" t="s">
        <v>1691</v>
      </c>
      <c r="S1095" s="1" t="s">
        <v>11</v>
      </c>
    </row>
    <row r="1096" spans="1:19" x14ac:dyDescent="0.25">
      <c r="A1096" s="1" t="s">
        <v>1290</v>
      </c>
      <c r="B1096" s="1">
        <v>14</v>
      </c>
      <c r="C1096" s="1">
        <v>57425398</v>
      </c>
      <c r="D1096" s="1">
        <v>57425398</v>
      </c>
      <c r="E1096" s="1" t="s">
        <v>1291</v>
      </c>
      <c r="F1096" s="1">
        <v>14</v>
      </c>
      <c r="G1096" s="1">
        <v>57802564</v>
      </c>
      <c r="H1096" s="1">
        <v>57833151</v>
      </c>
      <c r="I1096" s="1">
        <v>-4.6710099190237369</v>
      </c>
      <c r="J1096" s="1">
        <v>2.029791416743312E-5</v>
      </c>
      <c r="K1096" s="1">
        <v>2.405259580444161E-2</v>
      </c>
      <c r="L1096" s="1">
        <v>-0.64264848444057843</v>
      </c>
      <c r="M1096" s="1">
        <v>0.13758234205910119</v>
      </c>
      <c r="N1096" s="1">
        <v>-0.53644311030550995</v>
      </c>
      <c r="O1096" s="1">
        <v>0.28777121059424948</v>
      </c>
      <c r="P1096" s="1" t="s">
        <v>1781</v>
      </c>
      <c r="Q1096" s="1" t="s">
        <v>9</v>
      </c>
      <c r="R1096" s="1" t="s">
        <v>1691</v>
      </c>
      <c r="S1096" s="1" t="s">
        <v>11</v>
      </c>
    </row>
    <row r="1097" spans="1:19" x14ac:dyDescent="0.25">
      <c r="A1097" s="1" t="s">
        <v>1292</v>
      </c>
      <c r="B1097" s="1">
        <v>3</v>
      </c>
      <c r="C1097" s="1">
        <v>40493608</v>
      </c>
      <c r="D1097" s="1">
        <v>40493608</v>
      </c>
      <c r="E1097" s="1" t="s">
        <v>1293</v>
      </c>
      <c r="F1097" s="1">
        <v>3</v>
      </c>
      <c r="G1097" s="1">
        <v>41306175</v>
      </c>
      <c r="H1097" s="1">
        <v>41310312</v>
      </c>
      <c r="I1097" s="1">
        <v>-4.6679164160525124</v>
      </c>
      <c r="J1097" s="1">
        <v>2.0516536718534371E-5</v>
      </c>
      <c r="K1097" s="1">
        <v>2.421940411323429E-2</v>
      </c>
      <c r="L1097" s="1">
        <v>-0.74705764209275982</v>
      </c>
      <c r="M1097" s="1">
        <v>0.16004092093930841</v>
      </c>
      <c r="N1097" s="1">
        <v>-0.53619000159385233</v>
      </c>
      <c r="O1097" s="1">
        <v>0.28749971780921529</v>
      </c>
      <c r="P1097" s="1" t="s">
        <v>1781</v>
      </c>
      <c r="Q1097" s="1" t="s">
        <v>9</v>
      </c>
      <c r="R1097" s="1" t="s">
        <v>1691</v>
      </c>
      <c r="S1097" s="1" t="s">
        <v>11</v>
      </c>
    </row>
    <row r="1098" spans="1:19" x14ac:dyDescent="0.25">
      <c r="A1098" s="1" t="s">
        <v>1073</v>
      </c>
      <c r="B1098" s="1">
        <v>7</v>
      </c>
      <c r="C1098" s="1">
        <v>115878840</v>
      </c>
      <c r="D1098" s="1">
        <v>115878840</v>
      </c>
      <c r="E1098" s="1" t="s">
        <v>541</v>
      </c>
      <c r="F1098" s="1">
        <v>7</v>
      </c>
      <c r="G1098" s="1">
        <v>115666067</v>
      </c>
      <c r="H1098" s="1">
        <v>115682082</v>
      </c>
      <c r="I1098" s="1">
        <v>4.6676488455621543</v>
      </c>
      <c r="J1098" s="1">
        <v>2.0535554209586561E-5</v>
      </c>
      <c r="K1098" s="1">
        <v>2.421940411323429E-2</v>
      </c>
      <c r="L1098" s="1">
        <v>0.82702002788500673</v>
      </c>
      <c r="M1098" s="1">
        <v>0.1771812866067056</v>
      </c>
      <c r="N1098" s="1">
        <v>0.53616810232419776</v>
      </c>
      <c r="O1098" s="1">
        <v>0.28747623394993138</v>
      </c>
      <c r="P1098" s="1" t="s">
        <v>1781</v>
      </c>
      <c r="Q1098" s="1" t="s">
        <v>9</v>
      </c>
      <c r="R1098" s="1" t="s">
        <v>1691</v>
      </c>
      <c r="S1098" s="1" t="s">
        <v>11</v>
      </c>
    </row>
    <row r="1099" spans="1:19" x14ac:dyDescent="0.25">
      <c r="A1099" s="1" t="s">
        <v>1294</v>
      </c>
      <c r="B1099" s="1">
        <v>8</v>
      </c>
      <c r="C1099" s="1">
        <v>118815842</v>
      </c>
      <c r="D1099" s="1">
        <v>118815842</v>
      </c>
      <c r="E1099" s="1" t="s">
        <v>1108</v>
      </c>
      <c r="F1099" s="1">
        <v>8</v>
      </c>
      <c r="G1099" s="1">
        <v>117997127</v>
      </c>
      <c r="H1099" s="1">
        <v>118049423</v>
      </c>
      <c r="I1099" s="1">
        <v>4.6674176417346693</v>
      </c>
      <c r="J1099" s="1">
        <v>2.0552000838849849E-5</v>
      </c>
      <c r="K1099" s="1">
        <v>2.421940411323429E-2</v>
      </c>
      <c r="L1099" s="1">
        <v>0.69828332129089321</v>
      </c>
      <c r="M1099" s="1">
        <v>0.14960806486375891</v>
      </c>
      <c r="N1099" s="1">
        <v>0.53614917860706124</v>
      </c>
      <c r="O1099" s="1">
        <v>0.28745594172102651</v>
      </c>
      <c r="P1099" s="1" t="s">
        <v>1781</v>
      </c>
      <c r="Q1099" s="1" t="s">
        <v>9</v>
      </c>
      <c r="R1099" s="1" t="s">
        <v>1691</v>
      </c>
      <c r="S1099" s="1" t="s">
        <v>11</v>
      </c>
    </row>
    <row r="1100" spans="1:19" x14ac:dyDescent="0.25">
      <c r="A1100" s="1" t="s">
        <v>799</v>
      </c>
      <c r="B1100" s="1">
        <v>8</v>
      </c>
      <c r="C1100" s="1">
        <v>66252319</v>
      </c>
      <c r="D1100" s="1">
        <v>66252319</v>
      </c>
      <c r="E1100" s="1" t="s">
        <v>1173</v>
      </c>
      <c r="F1100" s="1">
        <v>8</v>
      </c>
      <c r="G1100" s="1">
        <v>66309204</v>
      </c>
      <c r="H1100" s="1">
        <v>66324051</v>
      </c>
      <c r="I1100" s="1">
        <v>4.6673781398345593</v>
      </c>
      <c r="J1100" s="1">
        <v>2.055481208567219E-5</v>
      </c>
      <c r="K1100" s="1">
        <v>2.421940411323429E-2</v>
      </c>
      <c r="L1100" s="1">
        <v>0.8855083275030261</v>
      </c>
      <c r="M1100" s="1">
        <v>0.18972285959551891</v>
      </c>
      <c r="N1100" s="1">
        <v>0.53614594534969395</v>
      </c>
      <c r="O1100" s="1">
        <v>0.28745247471491697</v>
      </c>
      <c r="P1100" s="1" t="s">
        <v>1781</v>
      </c>
      <c r="Q1100" s="1" t="s">
        <v>9</v>
      </c>
      <c r="R1100" s="1" t="s">
        <v>1691</v>
      </c>
      <c r="S1100" s="1" t="s">
        <v>11</v>
      </c>
    </row>
    <row r="1101" spans="1:19" x14ac:dyDescent="0.25">
      <c r="A1101" s="1" t="s">
        <v>1295</v>
      </c>
      <c r="B1101" s="1">
        <v>1</v>
      </c>
      <c r="C1101" s="1">
        <v>83108579</v>
      </c>
      <c r="D1101" s="1">
        <v>83108579</v>
      </c>
      <c r="E1101" s="1" t="s">
        <v>1182</v>
      </c>
      <c r="F1101" s="1">
        <v>1</v>
      </c>
      <c r="G1101" s="1">
        <v>82251321</v>
      </c>
      <c r="H1101" s="1">
        <v>82279687</v>
      </c>
      <c r="I1101" s="1">
        <v>4.666453247399688</v>
      </c>
      <c r="J1101" s="1">
        <v>2.0620741881866801E-5</v>
      </c>
      <c r="K1101" s="1">
        <v>2.4262818612694411E-2</v>
      </c>
      <c r="L1101" s="1">
        <v>0.90757469419894077</v>
      </c>
      <c r="M1101" s="1">
        <v>0.19448918612967431</v>
      </c>
      <c r="N1101" s="1">
        <v>0.53607023553064093</v>
      </c>
      <c r="O1101" s="1">
        <v>0.28737129742187678</v>
      </c>
      <c r="P1101" s="1" t="s">
        <v>1781</v>
      </c>
      <c r="Q1101" s="1" t="s">
        <v>9</v>
      </c>
      <c r="R1101" s="1" t="s">
        <v>1691</v>
      </c>
      <c r="S1101" s="1" t="s">
        <v>11</v>
      </c>
    </row>
    <row r="1102" spans="1:19" x14ac:dyDescent="0.25">
      <c r="A1102" s="1" t="s">
        <v>593</v>
      </c>
      <c r="B1102" s="1">
        <v>2</v>
      </c>
      <c r="C1102" s="1">
        <v>41006493</v>
      </c>
      <c r="D1102" s="1">
        <v>41006493</v>
      </c>
      <c r="E1102" s="1" t="s">
        <v>953</v>
      </c>
      <c r="F1102" s="1">
        <v>2</v>
      </c>
      <c r="G1102" s="1">
        <v>40987252</v>
      </c>
      <c r="H1102" s="1">
        <v>41007266</v>
      </c>
      <c r="I1102" s="1">
        <v>4.6642278978268372</v>
      </c>
      <c r="J1102" s="1">
        <v>2.0780221967875789E-5</v>
      </c>
      <c r="K1102" s="1">
        <v>2.434691109615544E-2</v>
      </c>
      <c r="L1102" s="1">
        <v>0.75959336782627285</v>
      </c>
      <c r="M1102" s="1">
        <v>0.16285511438670991</v>
      </c>
      <c r="N1102" s="1">
        <v>0.53588801991174395</v>
      </c>
      <c r="O1102" s="1">
        <v>0.28717596988492972</v>
      </c>
      <c r="P1102" s="1" t="s">
        <v>1781</v>
      </c>
      <c r="Q1102" s="1" t="s">
        <v>9</v>
      </c>
      <c r="R1102" s="1" t="s">
        <v>1691</v>
      </c>
      <c r="S1102" s="1" t="s">
        <v>11</v>
      </c>
    </row>
    <row r="1103" spans="1:19" x14ac:dyDescent="0.25">
      <c r="A1103" s="1" t="s">
        <v>717</v>
      </c>
      <c r="B1103" s="1">
        <v>11</v>
      </c>
      <c r="C1103" s="1">
        <v>76514436</v>
      </c>
      <c r="D1103" s="1">
        <v>76514436</v>
      </c>
      <c r="E1103" s="1" t="s">
        <v>1296</v>
      </c>
      <c r="F1103" s="1">
        <v>11</v>
      </c>
      <c r="G1103" s="1">
        <v>77427368</v>
      </c>
      <c r="H1103" s="1">
        <v>77530995</v>
      </c>
      <c r="I1103" s="1">
        <v>-4.664056595523439</v>
      </c>
      <c r="J1103" s="1">
        <v>2.0792548271242951E-5</v>
      </c>
      <c r="K1103" s="1">
        <v>2.434691109615544E-2</v>
      </c>
      <c r="L1103" s="1">
        <v>-1.1228289913973679</v>
      </c>
      <c r="M1103" s="1">
        <v>0.24074085903568551</v>
      </c>
      <c r="N1103" s="1">
        <v>-0.53587399026644156</v>
      </c>
      <c r="O1103" s="1">
        <v>0.28716093344407828</v>
      </c>
      <c r="P1103" s="1" t="s">
        <v>1781</v>
      </c>
      <c r="Q1103" s="1" t="s">
        <v>9</v>
      </c>
      <c r="R1103" s="1" t="s">
        <v>1691</v>
      </c>
      <c r="S1103" s="1" t="s">
        <v>11</v>
      </c>
    </row>
    <row r="1104" spans="1:19" x14ac:dyDescent="0.25">
      <c r="A1104" s="1" t="s">
        <v>1297</v>
      </c>
      <c r="B1104" s="1">
        <v>2</v>
      </c>
      <c r="C1104" s="1">
        <v>6599418</v>
      </c>
      <c r="D1104" s="1">
        <v>6599418</v>
      </c>
      <c r="E1104" s="1" t="s">
        <v>664</v>
      </c>
      <c r="F1104" s="1">
        <v>2</v>
      </c>
      <c r="G1104" s="1">
        <v>7138413</v>
      </c>
      <c r="H1104" s="1">
        <v>7141898</v>
      </c>
      <c r="I1104" s="1">
        <v>4.6639037513310866</v>
      </c>
      <c r="J1104" s="1">
        <v>2.080355243240638E-5</v>
      </c>
      <c r="K1104" s="1">
        <v>2.434691109615544E-2</v>
      </c>
      <c r="L1104" s="1">
        <v>1.7408592900749771</v>
      </c>
      <c r="M1104" s="1">
        <v>0.37326226759678138</v>
      </c>
      <c r="N1104" s="1">
        <v>0.53586147196425316</v>
      </c>
      <c r="O1104" s="1">
        <v>0.28714751713569608</v>
      </c>
      <c r="P1104" s="1" t="s">
        <v>1781</v>
      </c>
      <c r="Q1104" s="1" t="s">
        <v>9</v>
      </c>
      <c r="R1104" s="1" t="s">
        <v>1691</v>
      </c>
      <c r="S1104" s="1" t="s">
        <v>11</v>
      </c>
    </row>
    <row r="1105" spans="1:19" x14ac:dyDescent="0.25">
      <c r="A1105" s="1" t="s">
        <v>1298</v>
      </c>
      <c r="B1105" s="1">
        <v>13</v>
      </c>
      <c r="C1105" s="1">
        <v>28260199</v>
      </c>
      <c r="D1105" s="1">
        <v>28260199</v>
      </c>
      <c r="E1105" s="1" t="s">
        <v>671</v>
      </c>
      <c r="F1105" s="1">
        <v>13</v>
      </c>
      <c r="G1105" s="1">
        <v>27958876</v>
      </c>
      <c r="H1105" s="1">
        <v>27967183</v>
      </c>
      <c r="I1105" s="1">
        <v>-4.6638287881965246</v>
      </c>
      <c r="J1105" s="1">
        <v>2.080895155570599E-5</v>
      </c>
      <c r="K1105" s="1">
        <v>2.434691109615544E-2</v>
      </c>
      <c r="L1105" s="1">
        <v>-0.87572560541966726</v>
      </c>
      <c r="M1105" s="1">
        <v>0.18776967277100781</v>
      </c>
      <c r="N1105" s="1">
        <v>-0.53585533217640802</v>
      </c>
      <c r="O1105" s="1">
        <v>0.28714093702188859</v>
      </c>
      <c r="P1105" s="1" t="s">
        <v>1781</v>
      </c>
      <c r="Q1105" s="1" t="s">
        <v>9</v>
      </c>
      <c r="R1105" s="1" t="s">
        <v>1691</v>
      </c>
      <c r="S1105" s="1" t="s">
        <v>11</v>
      </c>
    </row>
    <row r="1106" spans="1:19" x14ac:dyDescent="0.25">
      <c r="A1106" s="1" t="s">
        <v>281</v>
      </c>
      <c r="B1106" s="1">
        <v>3</v>
      </c>
      <c r="C1106" s="1">
        <v>131308723</v>
      </c>
      <c r="D1106" s="1">
        <v>131308723</v>
      </c>
      <c r="E1106" s="1" t="s">
        <v>116</v>
      </c>
      <c r="F1106" s="1">
        <v>3</v>
      </c>
      <c r="G1106" s="1">
        <v>131307204</v>
      </c>
      <c r="H1106" s="1">
        <v>131358001</v>
      </c>
      <c r="I1106" s="1">
        <v>4.6623005700692497</v>
      </c>
      <c r="J1106" s="1">
        <v>2.0919318779438662E-5</v>
      </c>
      <c r="K1106" s="1">
        <v>2.4434803057191569E-2</v>
      </c>
      <c r="L1106" s="1">
        <v>0.86580214388800381</v>
      </c>
      <c r="M1106" s="1">
        <v>0.18570277288560649</v>
      </c>
      <c r="N1106" s="1">
        <v>0.53573014631790494</v>
      </c>
      <c r="O1106" s="1">
        <v>0.28700678967380377</v>
      </c>
      <c r="P1106" s="1" t="s">
        <v>1781</v>
      </c>
      <c r="Q1106" s="1" t="s">
        <v>9</v>
      </c>
      <c r="R1106" s="1" t="s">
        <v>1691</v>
      </c>
      <c r="S1106" s="1" t="s">
        <v>11</v>
      </c>
    </row>
    <row r="1107" spans="1:19" x14ac:dyDescent="0.25">
      <c r="A1107" s="1" t="s">
        <v>1299</v>
      </c>
      <c r="B1107" s="1">
        <v>12</v>
      </c>
      <c r="C1107" s="1">
        <v>49752568</v>
      </c>
      <c r="D1107" s="1">
        <v>49752568</v>
      </c>
      <c r="E1107" s="1" t="s">
        <v>1300</v>
      </c>
      <c r="F1107" s="1">
        <v>12</v>
      </c>
      <c r="G1107" s="1">
        <v>49710662</v>
      </c>
      <c r="H1107" s="1">
        <v>49732247</v>
      </c>
      <c r="I1107" s="1">
        <v>4.6619784875588399</v>
      </c>
      <c r="J1107" s="1">
        <v>2.09426523850184E-5</v>
      </c>
      <c r="K1107" s="1">
        <v>2.4434803057191569E-2</v>
      </c>
      <c r="L1107" s="1">
        <v>1.0109623122581419</v>
      </c>
      <c r="M1107" s="1">
        <v>0.21685263348083661</v>
      </c>
      <c r="N1107" s="1">
        <v>0.53570375802657633</v>
      </c>
      <c r="O1107" s="1">
        <v>0.28697851636379662</v>
      </c>
      <c r="P1107" s="1" t="s">
        <v>1781</v>
      </c>
      <c r="Q1107" s="1" t="s">
        <v>9</v>
      </c>
      <c r="R1107" s="1" t="s">
        <v>1691</v>
      </c>
      <c r="S1107" s="1" t="s">
        <v>11</v>
      </c>
    </row>
    <row r="1108" spans="1:19" x14ac:dyDescent="0.25">
      <c r="A1108" s="1" t="s">
        <v>572</v>
      </c>
      <c r="B1108" s="1">
        <v>8</v>
      </c>
      <c r="C1108" s="1">
        <v>66252894</v>
      </c>
      <c r="D1108" s="1">
        <v>66252894</v>
      </c>
      <c r="E1108" s="1" t="s">
        <v>1173</v>
      </c>
      <c r="F1108" s="1">
        <v>8</v>
      </c>
      <c r="G1108" s="1">
        <v>66309204</v>
      </c>
      <c r="H1108" s="1">
        <v>66324051</v>
      </c>
      <c r="I1108" s="1">
        <v>4.6614316512561347</v>
      </c>
      <c r="J1108" s="1">
        <v>2.0982326833621361E-5</v>
      </c>
      <c r="K1108" s="1">
        <v>2.444690167985724E-2</v>
      </c>
      <c r="L1108" s="1">
        <v>0.82429496301228533</v>
      </c>
      <c r="M1108" s="1">
        <v>0.17683300425313739</v>
      </c>
      <c r="N1108" s="1">
        <v>0.53565895201258906</v>
      </c>
      <c r="O1108" s="1">
        <v>0.28693051287122517</v>
      </c>
      <c r="P1108" s="1" t="s">
        <v>1781</v>
      </c>
      <c r="Q1108" s="1" t="s">
        <v>9</v>
      </c>
      <c r="R1108" s="1" t="s">
        <v>1691</v>
      </c>
      <c r="S1108" s="1" t="s">
        <v>11</v>
      </c>
    </row>
    <row r="1109" spans="1:19" x14ac:dyDescent="0.25">
      <c r="A1109" s="1" t="s">
        <v>1301</v>
      </c>
      <c r="B1109" s="1">
        <v>3</v>
      </c>
      <c r="C1109" s="1">
        <v>8682265</v>
      </c>
      <c r="D1109" s="1">
        <v>8682265</v>
      </c>
      <c r="E1109" s="1" t="s">
        <v>1133</v>
      </c>
      <c r="F1109" s="1">
        <v>3</v>
      </c>
      <c r="G1109" s="1">
        <v>8958316</v>
      </c>
      <c r="H1109" s="1">
        <v>8981550</v>
      </c>
      <c r="I1109" s="1">
        <v>-4.6601467355768778</v>
      </c>
      <c r="J1109" s="1">
        <v>2.1075840492055309E-5</v>
      </c>
      <c r="K1109" s="1">
        <v>2.4521608137356821E-2</v>
      </c>
      <c r="L1109" s="1">
        <v>-1.0867074304099</v>
      </c>
      <c r="M1109" s="1">
        <v>0.23319167658684839</v>
      </c>
      <c r="N1109" s="1">
        <v>-0.53555365233268071</v>
      </c>
      <c r="O1109" s="1">
        <v>0.28681771452687382</v>
      </c>
      <c r="P1109" s="1" t="s">
        <v>1781</v>
      </c>
      <c r="Q1109" s="1" t="s">
        <v>9</v>
      </c>
      <c r="R1109" s="1" t="s">
        <v>1691</v>
      </c>
      <c r="S1109" s="1" t="s">
        <v>11</v>
      </c>
    </row>
    <row r="1110" spans="1:19" x14ac:dyDescent="0.25">
      <c r="A1110" s="1" t="s">
        <v>429</v>
      </c>
      <c r="B1110" s="1">
        <v>4</v>
      </c>
      <c r="C1110" s="1">
        <v>97994511</v>
      </c>
      <c r="D1110" s="1">
        <v>97994511</v>
      </c>
      <c r="E1110" s="1" t="s">
        <v>114</v>
      </c>
      <c r="F1110" s="1">
        <v>4</v>
      </c>
      <c r="G1110" s="1">
        <v>97439993</v>
      </c>
      <c r="H1110" s="1">
        <v>97448493</v>
      </c>
      <c r="I1110" s="1">
        <v>-4.6596075243554411</v>
      </c>
      <c r="J1110" s="1">
        <v>2.1115204556460871E-5</v>
      </c>
      <c r="K1110" s="1">
        <v>2.453319153358436E-2</v>
      </c>
      <c r="L1110" s="1">
        <v>-0.81768350952456559</v>
      </c>
      <c r="M1110" s="1">
        <v>0.17548334387619369</v>
      </c>
      <c r="N1110" s="1">
        <v>-0.53550945617831203</v>
      </c>
      <c r="O1110" s="1">
        <v>0.28677037765639152</v>
      </c>
      <c r="P1110" s="1" t="s">
        <v>1781</v>
      </c>
      <c r="Q1110" s="1" t="s">
        <v>9</v>
      </c>
      <c r="R1110" s="1" t="s">
        <v>1691</v>
      </c>
      <c r="S1110" s="1" t="s">
        <v>11</v>
      </c>
    </row>
    <row r="1111" spans="1:19" x14ac:dyDescent="0.25">
      <c r="A1111" s="1" t="s">
        <v>1302</v>
      </c>
      <c r="B1111" s="1">
        <v>4</v>
      </c>
      <c r="C1111" s="1">
        <v>103963713</v>
      </c>
      <c r="D1111" s="1">
        <v>103963713</v>
      </c>
      <c r="E1111" s="1" t="s">
        <v>584</v>
      </c>
      <c r="F1111" s="1">
        <v>4</v>
      </c>
      <c r="G1111" s="1">
        <v>103745181</v>
      </c>
      <c r="H1111" s="1">
        <v>103793138</v>
      </c>
      <c r="I1111" s="1">
        <v>4.6585439567169411</v>
      </c>
      <c r="J1111" s="1">
        <v>2.1193059171922921E-5</v>
      </c>
      <c r="K1111" s="1">
        <v>2.4589401651873989E-2</v>
      </c>
      <c r="L1111" s="1">
        <v>0.85178292146541879</v>
      </c>
      <c r="M1111" s="1">
        <v>0.18284316502740561</v>
      </c>
      <c r="N1111" s="1">
        <v>0.53542226853614228</v>
      </c>
      <c r="O1111" s="1">
        <v>0.28667700564438892</v>
      </c>
      <c r="P1111" s="1" t="s">
        <v>1781</v>
      </c>
      <c r="Q1111" s="1" t="s">
        <v>9</v>
      </c>
      <c r="R1111" s="1" t="s">
        <v>1691</v>
      </c>
      <c r="S1111" s="1" t="s">
        <v>11</v>
      </c>
    </row>
    <row r="1112" spans="1:19" x14ac:dyDescent="0.25">
      <c r="A1112" s="1" t="s">
        <v>310</v>
      </c>
      <c r="B1112" s="1">
        <v>14</v>
      </c>
      <c r="C1112" s="1">
        <v>48863779</v>
      </c>
      <c r="D1112" s="1">
        <v>48863779</v>
      </c>
      <c r="E1112" s="1" t="s">
        <v>545</v>
      </c>
      <c r="F1112" s="1">
        <v>14</v>
      </c>
      <c r="G1112" s="1">
        <v>48963100</v>
      </c>
      <c r="H1112" s="1">
        <v>48963921</v>
      </c>
      <c r="I1112" s="1">
        <v>4.6574552889811676</v>
      </c>
      <c r="J1112" s="1">
        <v>2.1273041935128331E-5</v>
      </c>
      <c r="K1112" s="1">
        <v>2.4622127751061471E-2</v>
      </c>
      <c r="L1112" s="1">
        <v>0.90928590432296819</v>
      </c>
      <c r="M1112" s="1">
        <v>0.19523234210625709</v>
      </c>
      <c r="N1112" s="1">
        <v>0.53533300554197338</v>
      </c>
      <c r="O1112" s="1">
        <v>0.28658142682260251</v>
      </c>
      <c r="P1112" s="1" t="s">
        <v>1781</v>
      </c>
      <c r="Q1112" s="1" t="s">
        <v>9</v>
      </c>
      <c r="R1112" s="1" t="s">
        <v>1691</v>
      </c>
      <c r="S1112" s="1" t="s">
        <v>11</v>
      </c>
    </row>
    <row r="1113" spans="1:19" x14ac:dyDescent="0.25">
      <c r="A1113" s="1" t="s">
        <v>1303</v>
      </c>
      <c r="B1113" s="1">
        <v>7</v>
      </c>
      <c r="C1113" s="1">
        <v>32096874</v>
      </c>
      <c r="D1113" s="1">
        <v>32096874</v>
      </c>
      <c r="E1113" s="1" t="s">
        <v>649</v>
      </c>
      <c r="F1113" s="1">
        <v>7</v>
      </c>
      <c r="G1113" s="1">
        <v>33056699</v>
      </c>
      <c r="H1113" s="1">
        <v>33085750</v>
      </c>
      <c r="I1113" s="1">
        <v>-4.6573359538355366</v>
      </c>
      <c r="J1113" s="1">
        <v>2.1281827242073801E-5</v>
      </c>
      <c r="K1113" s="1">
        <v>2.4622127751061471E-2</v>
      </c>
      <c r="L1113" s="1">
        <v>-0.6627986034239548</v>
      </c>
      <c r="M1113" s="1">
        <v>0.14231281788424749</v>
      </c>
      <c r="N1113" s="1">
        <v>-0.53532321981964559</v>
      </c>
      <c r="O1113" s="1">
        <v>0.28657094967807262</v>
      </c>
      <c r="P1113" s="1" t="s">
        <v>1781</v>
      </c>
      <c r="Q1113" s="1" t="s">
        <v>9</v>
      </c>
      <c r="R1113" s="1" t="s">
        <v>1691</v>
      </c>
      <c r="S1113" s="1" t="s">
        <v>11</v>
      </c>
    </row>
    <row r="1114" spans="1:19" x14ac:dyDescent="0.25">
      <c r="A1114" s="1" t="s">
        <v>1304</v>
      </c>
      <c r="B1114" s="1">
        <v>1</v>
      </c>
      <c r="C1114" s="1">
        <v>22414998</v>
      </c>
      <c r="D1114" s="1">
        <v>22414998</v>
      </c>
      <c r="E1114" s="1" t="s">
        <v>1305</v>
      </c>
      <c r="F1114" s="1">
        <v>1</v>
      </c>
      <c r="G1114" s="1">
        <v>21913239</v>
      </c>
      <c r="H1114" s="1">
        <v>22165083</v>
      </c>
      <c r="I1114" s="1">
        <v>-4.6569561713544463</v>
      </c>
      <c r="J1114" s="1">
        <v>2.1309809986833752E-5</v>
      </c>
      <c r="K1114" s="1">
        <v>2.4622127751061471E-2</v>
      </c>
      <c r="L1114" s="1">
        <v>-1.0498900705532279</v>
      </c>
      <c r="M1114" s="1">
        <v>0.22544555540617739</v>
      </c>
      <c r="N1114" s="1">
        <v>-0.53529207545648627</v>
      </c>
      <c r="O1114" s="1">
        <v>0.28653760604651263</v>
      </c>
      <c r="P1114" s="1" t="s">
        <v>1781</v>
      </c>
      <c r="Q1114" s="1" t="s">
        <v>9</v>
      </c>
      <c r="R1114" s="1" t="s">
        <v>1691</v>
      </c>
      <c r="S1114" s="1" t="s">
        <v>11</v>
      </c>
    </row>
    <row r="1115" spans="1:19" x14ac:dyDescent="0.25">
      <c r="A1115" s="1" t="s">
        <v>1306</v>
      </c>
      <c r="B1115" s="1">
        <v>3</v>
      </c>
      <c r="C1115" s="1">
        <v>18000577</v>
      </c>
      <c r="D1115" s="1">
        <v>18000577</v>
      </c>
      <c r="E1115" s="1" t="s">
        <v>825</v>
      </c>
      <c r="F1115" s="1">
        <v>3</v>
      </c>
      <c r="G1115" s="1">
        <v>18402935</v>
      </c>
      <c r="H1115" s="1">
        <v>18511087</v>
      </c>
      <c r="I1115" s="1">
        <v>-4.6555151174861749</v>
      </c>
      <c r="J1115" s="1">
        <v>2.141631596640336E-5</v>
      </c>
      <c r="K1115" s="1">
        <v>2.4681142842819661E-2</v>
      </c>
      <c r="L1115" s="1">
        <v>-0.78057204455860163</v>
      </c>
      <c r="M1115" s="1">
        <v>0.16766609598726531</v>
      </c>
      <c r="N1115" s="1">
        <v>-0.53517388083190587</v>
      </c>
      <c r="O1115" s="1">
        <v>0.28641108272468302</v>
      </c>
      <c r="P1115" s="1" t="s">
        <v>1781</v>
      </c>
      <c r="Q1115" s="1" t="s">
        <v>9</v>
      </c>
      <c r="R1115" s="1" t="s">
        <v>1691</v>
      </c>
      <c r="S1115" s="1" t="s">
        <v>11</v>
      </c>
    </row>
    <row r="1116" spans="1:19" x14ac:dyDescent="0.25">
      <c r="A1116" s="1" t="s">
        <v>1307</v>
      </c>
      <c r="B1116" s="1">
        <v>12</v>
      </c>
      <c r="C1116" s="1">
        <v>50637280</v>
      </c>
      <c r="D1116" s="1">
        <v>50637280</v>
      </c>
      <c r="E1116" s="1" t="s">
        <v>1140</v>
      </c>
      <c r="F1116" s="1">
        <v>12</v>
      </c>
      <c r="G1116" s="1">
        <v>51154478</v>
      </c>
      <c r="H1116" s="1">
        <v>51196933</v>
      </c>
      <c r="I1116" s="1">
        <v>-4.6554646218995499</v>
      </c>
      <c r="J1116" s="1">
        <v>2.1420057440380521E-5</v>
      </c>
      <c r="K1116" s="1">
        <v>2.4681142842819661E-2</v>
      </c>
      <c r="L1116" s="1">
        <v>-0.79682921066640189</v>
      </c>
      <c r="M1116" s="1">
        <v>0.17115997550879791</v>
      </c>
      <c r="N1116" s="1">
        <v>-0.53516973863528217</v>
      </c>
      <c r="O1116" s="1">
        <v>0.28640664915095621</v>
      </c>
      <c r="P1116" s="1" t="s">
        <v>1781</v>
      </c>
      <c r="Q1116" s="1" t="s">
        <v>9</v>
      </c>
      <c r="R1116" s="1" t="s">
        <v>1691</v>
      </c>
      <c r="S1116" s="1" t="s">
        <v>11</v>
      </c>
    </row>
    <row r="1117" spans="1:19" x14ac:dyDescent="0.25">
      <c r="A1117" s="1" t="s">
        <v>1088</v>
      </c>
      <c r="B1117" s="1">
        <v>13</v>
      </c>
      <c r="C1117" s="1">
        <v>28257938</v>
      </c>
      <c r="D1117" s="1">
        <v>28257938</v>
      </c>
      <c r="E1117" s="1" t="s">
        <v>671</v>
      </c>
      <c r="F1117" s="1">
        <v>13</v>
      </c>
      <c r="G1117" s="1">
        <v>27958876</v>
      </c>
      <c r="H1117" s="1">
        <v>27967183</v>
      </c>
      <c r="I1117" s="1">
        <v>-4.6530212510835121</v>
      </c>
      <c r="J1117" s="1">
        <v>2.1601865088555941E-5</v>
      </c>
      <c r="K1117" s="1">
        <v>2.4856297797931831E-2</v>
      </c>
      <c r="L1117" s="1">
        <v>-0.83633374825190188</v>
      </c>
      <c r="M1117" s="1">
        <v>0.17973993737018751</v>
      </c>
      <c r="N1117" s="1">
        <v>-0.53496926068477624</v>
      </c>
      <c r="O1117" s="1">
        <v>0.28619210987761612</v>
      </c>
      <c r="P1117" s="1" t="s">
        <v>1781</v>
      </c>
      <c r="Q1117" s="1" t="s">
        <v>9</v>
      </c>
      <c r="R1117" s="1" t="s">
        <v>1691</v>
      </c>
      <c r="S1117" s="1" t="s">
        <v>11</v>
      </c>
    </row>
    <row r="1118" spans="1:19" x14ac:dyDescent="0.25">
      <c r="A1118" s="1" t="s">
        <v>782</v>
      </c>
      <c r="B1118" s="1">
        <v>8</v>
      </c>
      <c r="C1118" s="1">
        <v>66605586</v>
      </c>
      <c r="D1118" s="1">
        <v>66605586</v>
      </c>
      <c r="E1118" s="1" t="s">
        <v>748</v>
      </c>
      <c r="F1118" s="1">
        <v>8</v>
      </c>
      <c r="G1118" s="1">
        <v>67381121</v>
      </c>
      <c r="H1118" s="1">
        <v>67394394</v>
      </c>
      <c r="I1118" s="1">
        <v>4.6486042605360911</v>
      </c>
      <c r="J1118" s="1">
        <v>2.1934364762487309E-5</v>
      </c>
      <c r="K1118" s="1">
        <v>2.5204125955903541E-2</v>
      </c>
      <c r="L1118" s="1">
        <v>0.67824615543343603</v>
      </c>
      <c r="M1118" s="1">
        <v>0.1459031824221618</v>
      </c>
      <c r="N1118" s="1">
        <v>0.53460661828966527</v>
      </c>
      <c r="O1118" s="1">
        <v>0.28580423631911178</v>
      </c>
      <c r="P1118" s="1" t="s">
        <v>1781</v>
      </c>
      <c r="Q1118" s="1" t="s">
        <v>9</v>
      </c>
      <c r="R1118" s="1" t="s">
        <v>1691</v>
      </c>
      <c r="S1118" s="1" t="s">
        <v>11</v>
      </c>
    </row>
    <row r="1119" spans="1:19" x14ac:dyDescent="0.25">
      <c r="A1119" s="1" t="s">
        <v>1308</v>
      </c>
      <c r="B1119" s="1">
        <v>8</v>
      </c>
      <c r="C1119" s="1">
        <v>2857165</v>
      </c>
      <c r="D1119" s="1">
        <v>2857165</v>
      </c>
      <c r="E1119" s="1" t="s">
        <v>1309</v>
      </c>
      <c r="F1119" s="1">
        <v>8</v>
      </c>
      <c r="G1119" s="1">
        <v>2125405</v>
      </c>
      <c r="H1119" s="1">
        <v>2145647</v>
      </c>
      <c r="I1119" s="1">
        <v>4.6450657064804997</v>
      </c>
      <c r="J1119" s="1">
        <v>2.220434433976623E-5</v>
      </c>
      <c r="K1119" s="1">
        <v>2.5462999350847872E-2</v>
      </c>
      <c r="L1119" s="1">
        <v>0.74619478547764972</v>
      </c>
      <c r="M1119" s="1">
        <v>0.160642460759297</v>
      </c>
      <c r="N1119" s="1">
        <v>0.53431588378537465</v>
      </c>
      <c r="O1119" s="1">
        <v>0.285493463665346</v>
      </c>
      <c r="P1119" s="1" t="s">
        <v>1781</v>
      </c>
      <c r="Q1119" s="1" t="s">
        <v>9</v>
      </c>
      <c r="R1119" s="1" t="s">
        <v>1691</v>
      </c>
      <c r="S1119" s="1" t="s">
        <v>11</v>
      </c>
    </row>
    <row r="1120" spans="1:19" x14ac:dyDescent="0.25">
      <c r="A1120" s="1" t="s">
        <v>1310</v>
      </c>
      <c r="B1120" s="1">
        <v>14</v>
      </c>
      <c r="C1120" s="1">
        <v>106295100</v>
      </c>
      <c r="D1120" s="1">
        <v>106295100</v>
      </c>
      <c r="E1120" s="1" t="s">
        <v>856</v>
      </c>
      <c r="F1120" s="1">
        <v>14</v>
      </c>
      <c r="G1120" s="1">
        <v>106013495</v>
      </c>
      <c r="H1120" s="1">
        <v>106713121</v>
      </c>
      <c r="I1120" s="1">
        <v>4.6448526897509694</v>
      </c>
      <c r="J1120" s="1">
        <v>2.2220700083811019E-5</v>
      </c>
      <c r="K1120" s="1">
        <v>2.5462999350847872E-2</v>
      </c>
      <c r="L1120" s="1">
        <v>0.85113034513816022</v>
      </c>
      <c r="M1120" s="1">
        <v>0.18324162292944379</v>
      </c>
      <c r="N1120" s="1">
        <v>0.53429837586064843</v>
      </c>
      <c r="O1120" s="1">
        <v>0.28547475444732667</v>
      </c>
      <c r="P1120" s="1" t="s">
        <v>1781</v>
      </c>
      <c r="Q1120" s="1" t="s">
        <v>9</v>
      </c>
      <c r="R1120" s="1" t="s">
        <v>1691</v>
      </c>
      <c r="S1120" s="1" t="s">
        <v>11</v>
      </c>
    </row>
    <row r="1121" spans="1:19" x14ac:dyDescent="0.25">
      <c r="A1121" s="1" t="s">
        <v>1311</v>
      </c>
      <c r="B1121" s="1">
        <v>4</v>
      </c>
      <c r="C1121" s="1">
        <v>99196523</v>
      </c>
      <c r="D1121" s="1">
        <v>99196523</v>
      </c>
      <c r="E1121" s="1" t="s">
        <v>605</v>
      </c>
      <c r="F1121" s="1">
        <v>4</v>
      </c>
      <c r="G1121" s="1">
        <v>99472350</v>
      </c>
      <c r="H1121" s="1">
        <v>99477932</v>
      </c>
      <c r="I1121" s="1">
        <v>4.6424475807464383</v>
      </c>
      <c r="J1121" s="1">
        <v>2.2406187389165961E-5</v>
      </c>
      <c r="K1121" s="1">
        <v>2.563137652105146E-2</v>
      </c>
      <c r="L1121" s="1">
        <v>0.85820087803142253</v>
      </c>
      <c r="M1121" s="1">
        <v>0.18485957312488091</v>
      </c>
      <c r="N1121" s="1">
        <v>0.53410065133464146</v>
      </c>
      <c r="O1121" s="1">
        <v>0.28526350575608822</v>
      </c>
      <c r="P1121" s="1" t="s">
        <v>1781</v>
      </c>
      <c r="Q1121" s="1" t="s">
        <v>9</v>
      </c>
      <c r="R1121" s="1" t="s">
        <v>1691</v>
      </c>
      <c r="S1121" s="1" t="s">
        <v>11</v>
      </c>
    </row>
    <row r="1122" spans="1:19" x14ac:dyDescent="0.25">
      <c r="A1122" s="1" t="s">
        <v>726</v>
      </c>
      <c r="B1122" s="1">
        <v>14</v>
      </c>
      <c r="C1122" s="1">
        <v>48523206</v>
      </c>
      <c r="D1122" s="1">
        <v>48523206</v>
      </c>
      <c r="E1122" s="1" t="s">
        <v>311</v>
      </c>
      <c r="F1122" s="1">
        <v>14</v>
      </c>
      <c r="G1122" s="1">
        <v>48708047</v>
      </c>
      <c r="H1122" s="1">
        <v>48741440</v>
      </c>
      <c r="I1122" s="1">
        <v>4.6421520094329223</v>
      </c>
      <c r="J1122" s="1">
        <v>2.242908670966174E-5</v>
      </c>
      <c r="K1122" s="1">
        <v>2.563137652105146E-2</v>
      </c>
      <c r="L1122" s="1">
        <v>0.76913773113587558</v>
      </c>
      <c r="M1122" s="1">
        <v>0.16568559788067611</v>
      </c>
      <c r="N1122" s="1">
        <v>0.53407634630419243</v>
      </c>
      <c r="O1122" s="1">
        <v>0.28523754368163567</v>
      </c>
      <c r="P1122" s="1" t="s">
        <v>1781</v>
      </c>
      <c r="Q1122" s="1" t="s">
        <v>9</v>
      </c>
      <c r="R1122" s="1" t="s">
        <v>1691</v>
      </c>
      <c r="S1122" s="1" t="s">
        <v>11</v>
      </c>
    </row>
    <row r="1123" spans="1:19" x14ac:dyDescent="0.25">
      <c r="A1123" s="1" t="s">
        <v>905</v>
      </c>
      <c r="B1123" s="1">
        <v>7</v>
      </c>
      <c r="C1123" s="1">
        <v>116468435</v>
      </c>
      <c r="D1123" s="1">
        <v>116468435</v>
      </c>
      <c r="E1123" s="1" t="s">
        <v>715</v>
      </c>
      <c r="F1123" s="1">
        <v>7</v>
      </c>
      <c r="G1123" s="1">
        <v>115871451</v>
      </c>
      <c r="H1123" s="1">
        <v>115928198</v>
      </c>
      <c r="I1123" s="1">
        <v>-4.6412433687852159</v>
      </c>
      <c r="J1123" s="1">
        <v>2.2499626849383919E-5</v>
      </c>
      <c r="K1123" s="1">
        <v>2.5676814238614631E-2</v>
      </c>
      <c r="L1123" s="1">
        <v>-1.118767454668766</v>
      </c>
      <c r="M1123" s="1">
        <v>0.24104908227675831</v>
      </c>
      <c r="N1123" s="1">
        <v>-0.53400161987147665</v>
      </c>
      <c r="O1123" s="1">
        <v>0.28515773002536099</v>
      </c>
      <c r="P1123" s="1" t="s">
        <v>1781</v>
      </c>
      <c r="Q1123" s="1" t="s">
        <v>9</v>
      </c>
      <c r="R1123" s="1" t="s">
        <v>1691</v>
      </c>
      <c r="S1123" s="1" t="s">
        <v>11</v>
      </c>
    </row>
    <row r="1124" spans="1:19" x14ac:dyDescent="0.25">
      <c r="A1124" s="1" t="s">
        <v>1312</v>
      </c>
      <c r="B1124" s="1">
        <v>12</v>
      </c>
      <c r="C1124" s="1">
        <v>24199028</v>
      </c>
      <c r="D1124" s="1">
        <v>24199028</v>
      </c>
      <c r="E1124" s="1" t="s">
        <v>1313</v>
      </c>
      <c r="F1124" s="1">
        <v>12</v>
      </c>
      <c r="G1124" s="1">
        <v>24192897</v>
      </c>
      <c r="H1124" s="1">
        <v>24201414</v>
      </c>
      <c r="I1124" s="1">
        <v>-4.6405096609826861</v>
      </c>
      <c r="J1124" s="1">
        <v>2.255674476718877E-5</v>
      </c>
      <c r="K1124" s="1">
        <v>2.5706831152196789E-2</v>
      </c>
      <c r="L1124" s="1">
        <v>-1.1471195784968939</v>
      </c>
      <c r="M1124" s="1">
        <v>0.2471968948027094</v>
      </c>
      <c r="N1124" s="1">
        <v>-0.53394127074872233</v>
      </c>
      <c r="O1124" s="1">
        <v>0.28509328060876038</v>
      </c>
      <c r="P1124" s="1" t="s">
        <v>1781</v>
      </c>
      <c r="Q1124" s="1" t="s">
        <v>9</v>
      </c>
      <c r="R1124" s="1" t="s">
        <v>1691</v>
      </c>
      <c r="S1124" s="1" t="s">
        <v>11</v>
      </c>
    </row>
    <row r="1125" spans="1:19" x14ac:dyDescent="0.25">
      <c r="A1125" s="1" t="s">
        <v>1314</v>
      </c>
      <c r="B1125" s="1">
        <v>7</v>
      </c>
      <c r="C1125" s="1">
        <v>115923814</v>
      </c>
      <c r="D1125" s="1">
        <v>115923814</v>
      </c>
      <c r="E1125" s="1" t="s">
        <v>1054</v>
      </c>
      <c r="F1125" s="1">
        <v>7</v>
      </c>
      <c r="G1125" s="1">
        <v>115850559</v>
      </c>
      <c r="H1125" s="1">
        <v>116136436</v>
      </c>
      <c r="I1125" s="1">
        <v>-4.6386534842374676</v>
      </c>
      <c r="J1125" s="1">
        <v>2.2701878837886489E-5</v>
      </c>
      <c r="K1125" s="1">
        <v>2.5783816022303299E-2</v>
      </c>
      <c r="L1125" s="1">
        <v>-0.70196956511676745</v>
      </c>
      <c r="M1125" s="1">
        <v>0.151330459906548</v>
      </c>
      <c r="N1125" s="1">
        <v>-0.53378855957981042</v>
      </c>
      <c r="O1125" s="1">
        <v>0.28493022633828879</v>
      </c>
      <c r="P1125" s="1" t="s">
        <v>1781</v>
      </c>
      <c r="Q1125" s="1" t="s">
        <v>9</v>
      </c>
      <c r="R1125" s="1" t="s">
        <v>1691</v>
      </c>
      <c r="S1125" s="1" t="s">
        <v>11</v>
      </c>
    </row>
    <row r="1126" spans="1:19" x14ac:dyDescent="0.25">
      <c r="A1126" s="1" t="s">
        <v>1315</v>
      </c>
      <c r="B1126" s="1">
        <v>9</v>
      </c>
      <c r="C1126" s="1">
        <v>63848835</v>
      </c>
      <c r="D1126" s="1">
        <v>63848835</v>
      </c>
      <c r="E1126" s="1" t="s">
        <v>656</v>
      </c>
      <c r="F1126" s="1">
        <v>9</v>
      </c>
      <c r="G1126" s="1">
        <v>64834820</v>
      </c>
      <c r="H1126" s="1">
        <v>64853610</v>
      </c>
      <c r="I1126" s="1">
        <v>4.638605754069685</v>
      </c>
      <c r="J1126" s="1">
        <v>2.2705622865962079E-5</v>
      </c>
      <c r="K1126" s="1">
        <v>2.5783816022303299E-2</v>
      </c>
      <c r="L1126" s="1">
        <v>1.170870011329278</v>
      </c>
      <c r="M1126" s="1">
        <v>0.25241852259205549</v>
      </c>
      <c r="N1126" s="1">
        <v>0.53378463203976412</v>
      </c>
      <c r="O1126" s="1">
        <v>0.28492603340182637</v>
      </c>
      <c r="P1126" s="1" t="s">
        <v>1781</v>
      </c>
      <c r="Q1126" s="1" t="s">
        <v>9</v>
      </c>
      <c r="R1126" s="1" t="s">
        <v>1691</v>
      </c>
      <c r="S1126" s="1" t="s">
        <v>11</v>
      </c>
    </row>
    <row r="1127" spans="1:19" x14ac:dyDescent="0.25">
      <c r="A1127" s="1" t="s">
        <v>1316</v>
      </c>
      <c r="B1127" s="1">
        <v>8</v>
      </c>
      <c r="C1127" s="1">
        <v>76169680</v>
      </c>
      <c r="D1127" s="1">
        <v>76169680</v>
      </c>
      <c r="E1127" s="1" t="s">
        <v>1080</v>
      </c>
      <c r="F1127" s="1">
        <v>8</v>
      </c>
      <c r="G1127" s="1">
        <v>76104853</v>
      </c>
      <c r="H1127" s="1">
        <v>76148616</v>
      </c>
      <c r="I1127" s="1">
        <v>4.6384605256431026</v>
      </c>
      <c r="J1127" s="1">
        <v>2.2717018521853132E-5</v>
      </c>
      <c r="K1127" s="1">
        <v>2.5783816022303299E-2</v>
      </c>
      <c r="L1127" s="1">
        <v>1.128029314880981</v>
      </c>
      <c r="M1127" s="1">
        <v>0.24319045266092559</v>
      </c>
      <c r="N1127" s="1">
        <v>0.53377268151395152</v>
      </c>
      <c r="O1127" s="1">
        <v>0.28491327553059431</v>
      </c>
      <c r="P1127" s="1" t="s">
        <v>1781</v>
      </c>
      <c r="Q1127" s="1" t="s">
        <v>9</v>
      </c>
      <c r="R1127" s="1" t="s">
        <v>1691</v>
      </c>
      <c r="S1127" s="1" t="s">
        <v>11</v>
      </c>
    </row>
    <row r="1128" spans="1:19" x14ac:dyDescent="0.25">
      <c r="A1128" s="1" t="s">
        <v>1317</v>
      </c>
      <c r="B1128" s="1">
        <v>8</v>
      </c>
      <c r="C1128" s="1">
        <v>39107307</v>
      </c>
      <c r="D1128" s="1">
        <v>39107307</v>
      </c>
      <c r="E1128" s="1" t="s">
        <v>765</v>
      </c>
      <c r="F1128" s="1">
        <v>8</v>
      </c>
      <c r="G1128" s="1">
        <v>38732820</v>
      </c>
      <c r="H1128" s="1">
        <v>38793234</v>
      </c>
      <c r="I1128" s="1">
        <v>-4.6363568347495052</v>
      </c>
      <c r="J1128" s="1">
        <v>2.2882717650585749E-5</v>
      </c>
      <c r="K1128" s="1">
        <v>2.591438552078756E-2</v>
      </c>
      <c r="L1128" s="1">
        <v>-0.98316028978706604</v>
      </c>
      <c r="M1128" s="1">
        <v>0.21205449123723119</v>
      </c>
      <c r="N1128" s="1">
        <v>-0.5335995375742919</v>
      </c>
      <c r="O1128" s="1">
        <v>0.28472846649949818</v>
      </c>
      <c r="P1128" s="1" t="s">
        <v>1781</v>
      </c>
      <c r="Q1128" s="1" t="s">
        <v>9</v>
      </c>
      <c r="R1128" s="1" t="s">
        <v>1691</v>
      </c>
      <c r="S1128" s="1" t="s">
        <v>11</v>
      </c>
    </row>
    <row r="1129" spans="1:19" x14ac:dyDescent="0.25">
      <c r="A1129" s="1" t="s">
        <v>1318</v>
      </c>
      <c r="B1129" s="1">
        <v>12</v>
      </c>
      <c r="C1129" s="1">
        <v>19963391</v>
      </c>
      <c r="D1129" s="1">
        <v>19963391</v>
      </c>
      <c r="E1129" s="1" t="s">
        <v>570</v>
      </c>
      <c r="F1129" s="1">
        <v>12</v>
      </c>
      <c r="G1129" s="1">
        <v>20013618</v>
      </c>
      <c r="H1129" s="1">
        <v>20024890</v>
      </c>
      <c r="I1129" s="1">
        <v>-4.636116437658627</v>
      </c>
      <c r="J1129" s="1">
        <v>2.2901727819525009E-5</v>
      </c>
      <c r="K1129" s="1">
        <v>2.591438552078756E-2</v>
      </c>
      <c r="L1129" s="1">
        <v>-1.0280840289194879</v>
      </c>
      <c r="M1129" s="1">
        <v>0.22175543749688489</v>
      </c>
      <c r="N1129" s="1">
        <v>-0.53357974745750081</v>
      </c>
      <c r="O1129" s="1">
        <v>0.28470734689681032</v>
      </c>
      <c r="P1129" s="1" t="s">
        <v>1781</v>
      </c>
      <c r="Q1129" s="1" t="s">
        <v>9</v>
      </c>
      <c r="R1129" s="1" t="s">
        <v>1691</v>
      </c>
      <c r="S1129" s="1" t="s">
        <v>11</v>
      </c>
    </row>
    <row r="1130" spans="1:19" x14ac:dyDescent="0.25">
      <c r="A1130" s="1" t="s">
        <v>1319</v>
      </c>
      <c r="B1130" s="1">
        <v>9</v>
      </c>
      <c r="C1130" s="1">
        <v>133340681</v>
      </c>
      <c r="D1130" s="1">
        <v>133340681</v>
      </c>
      <c r="E1130" s="1" t="s">
        <v>517</v>
      </c>
      <c r="F1130" s="1">
        <v>9</v>
      </c>
      <c r="G1130" s="1">
        <v>132817940</v>
      </c>
      <c r="H1130" s="1">
        <v>133040811</v>
      </c>
      <c r="I1130" s="1">
        <v>4.6358192554333373</v>
      </c>
      <c r="J1130" s="1">
        <v>2.2925249799923539E-5</v>
      </c>
      <c r="K1130" s="1">
        <v>2.591438552078756E-2</v>
      </c>
      <c r="L1130" s="1">
        <v>0.63043553402398922</v>
      </c>
      <c r="M1130" s="1">
        <v>0.13599225925063779</v>
      </c>
      <c r="N1130" s="1">
        <v>0.53355528142851905</v>
      </c>
      <c r="O1130" s="1">
        <v>0.28468123834026621</v>
      </c>
      <c r="P1130" s="1" t="s">
        <v>1781</v>
      </c>
      <c r="Q1130" s="1" t="s">
        <v>9</v>
      </c>
      <c r="R1130" s="1" t="s">
        <v>1691</v>
      </c>
      <c r="S1130" s="1" t="s">
        <v>11</v>
      </c>
    </row>
    <row r="1131" spans="1:19" x14ac:dyDescent="0.25">
      <c r="A1131" s="1" t="s">
        <v>1320</v>
      </c>
      <c r="B1131" s="1">
        <v>7</v>
      </c>
      <c r="C1131" s="1">
        <v>115923808</v>
      </c>
      <c r="D1131" s="1">
        <v>115923808</v>
      </c>
      <c r="E1131" s="1" t="s">
        <v>715</v>
      </c>
      <c r="F1131" s="1">
        <v>7</v>
      </c>
      <c r="G1131" s="1">
        <v>115871451</v>
      </c>
      <c r="H1131" s="1">
        <v>115928198</v>
      </c>
      <c r="I1131" s="1">
        <v>4.6347682189941626</v>
      </c>
      <c r="J1131" s="1">
        <v>2.3008629017618669E-5</v>
      </c>
      <c r="K1131" s="1">
        <v>2.597344187039639E-2</v>
      </c>
      <c r="L1131" s="1">
        <v>0.87155290986174716</v>
      </c>
      <c r="M1131" s="1">
        <v>0.18804670884942151</v>
      </c>
      <c r="N1131" s="1">
        <v>0.53346874233081676</v>
      </c>
      <c r="O1131" s="1">
        <v>0.28458889904402329</v>
      </c>
      <c r="P1131" s="1" t="s">
        <v>1781</v>
      </c>
      <c r="Q1131" s="1" t="s">
        <v>9</v>
      </c>
      <c r="R1131" s="1" t="s">
        <v>1691</v>
      </c>
      <c r="S1131" s="1" t="s">
        <v>11</v>
      </c>
    </row>
    <row r="1132" spans="1:19" x14ac:dyDescent="0.25">
      <c r="A1132" s="1" t="s">
        <v>1321</v>
      </c>
      <c r="B1132" s="1">
        <v>7</v>
      </c>
      <c r="C1132" s="1">
        <v>115836336</v>
      </c>
      <c r="D1132" s="1">
        <v>115836336</v>
      </c>
      <c r="E1132" s="1" t="s">
        <v>535</v>
      </c>
      <c r="F1132" s="1">
        <v>7</v>
      </c>
      <c r="G1132" s="1">
        <v>115828282</v>
      </c>
      <c r="H1132" s="1">
        <v>115836430</v>
      </c>
      <c r="I1132" s="1">
        <v>4.6323558383207066</v>
      </c>
      <c r="J1132" s="1">
        <v>2.3201127194378369E-5</v>
      </c>
      <c r="K1132" s="1">
        <v>2.6155351802338231E-2</v>
      </c>
      <c r="L1132" s="1">
        <v>1.2696497701883831</v>
      </c>
      <c r="M1132" s="1">
        <v>0.27408295357738499</v>
      </c>
      <c r="N1132" s="1">
        <v>0.53327005097853808</v>
      </c>
      <c r="O1132" s="1">
        <v>0.2843769472706526</v>
      </c>
      <c r="P1132" s="1" t="s">
        <v>1781</v>
      </c>
      <c r="Q1132" s="1" t="s">
        <v>9</v>
      </c>
      <c r="R1132" s="1" t="s">
        <v>1691</v>
      </c>
      <c r="S1132" s="1" t="s">
        <v>11</v>
      </c>
    </row>
    <row r="1133" spans="1:19" x14ac:dyDescent="0.25">
      <c r="A1133" s="1" t="s">
        <v>1322</v>
      </c>
      <c r="B1133" s="1">
        <v>5</v>
      </c>
      <c r="C1133" s="1">
        <v>27826875</v>
      </c>
      <c r="D1133" s="1">
        <v>27826875</v>
      </c>
      <c r="E1133" s="1" t="s">
        <v>1323</v>
      </c>
      <c r="F1133" s="1">
        <v>5</v>
      </c>
      <c r="G1133" s="1">
        <v>27299778</v>
      </c>
      <c r="H1133" s="1">
        <v>27572618</v>
      </c>
      <c r="I1133" s="1">
        <v>4.6318298007580898</v>
      </c>
      <c r="J1133" s="1">
        <v>2.3243311499827059E-5</v>
      </c>
      <c r="K1133" s="1">
        <v>2.6167545932446998E-2</v>
      </c>
      <c r="L1133" s="1">
        <v>1.085272075090155</v>
      </c>
      <c r="M1133" s="1">
        <v>0.23430741667418981</v>
      </c>
      <c r="N1133" s="1">
        <v>0.53322671312503578</v>
      </c>
      <c r="O1133" s="1">
        <v>0.28433072759012917</v>
      </c>
      <c r="P1133" s="1" t="s">
        <v>1781</v>
      </c>
      <c r="Q1133" s="1" t="s">
        <v>9</v>
      </c>
      <c r="R1133" s="1" t="s">
        <v>1691</v>
      </c>
      <c r="S1133" s="1" t="s">
        <v>11</v>
      </c>
    </row>
    <row r="1134" spans="1:19" x14ac:dyDescent="0.25">
      <c r="A1134" s="1" t="s">
        <v>1122</v>
      </c>
      <c r="B1134" s="1">
        <v>8</v>
      </c>
      <c r="C1134" s="1">
        <v>66311400</v>
      </c>
      <c r="D1134" s="1">
        <v>66311400</v>
      </c>
      <c r="E1134" s="1" t="s">
        <v>528</v>
      </c>
      <c r="F1134" s="1">
        <v>8</v>
      </c>
      <c r="G1134" s="1">
        <v>66282703</v>
      </c>
      <c r="H1134" s="1">
        <v>66289121</v>
      </c>
      <c r="I1134" s="1">
        <v>4.6308137761815056</v>
      </c>
      <c r="J1134" s="1">
        <v>2.3325001528561729E-5</v>
      </c>
      <c r="K1134" s="1">
        <v>2.622412318081457E-2</v>
      </c>
      <c r="L1134" s="1">
        <v>0.86766124125543942</v>
      </c>
      <c r="M1134" s="1">
        <v>0.18736690421848459</v>
      </c>
      <c r="N1134" s="1">
        <v>0.53314299557323985</v>
      </c>
      <c r="O1134" s="1">
        <v>0.28424145372880771</v>
      </c>
      <c r="P1134" s="1" t="s">
        <v>1781</v>
      </c>
      <c r="Q1134" s="1" t="s">
        <v>9</v>
      </c>
      <c r="R1134" s="1" t="s">
        <v>1691</v>
      </c>
      <c r="S1134" s="1" t="s">
        <v>11</v>
      </c>
    </row>
    <row r="1135" spans="1:19" x14ac:dyDescent="0.25">
      <c r="A1135" s="1" t="s">
        <v>1324</v>
      </c>
      <c r="B1135" s="1">
        <v>14</v>
      </c>
      <c r="C1135" s="1">
        <v>106910034</v>
      </c>
      <c r="D1135" s="1">
        <v>106910034</v>
      </c>
      <c r="E1135" s="1" t="s">
        <v>1325</v>
      </c>
      <c r="F1135" s="1">
        <v>14</v>
      </c>
      <c r="G1135" s="1">
        <v>106735492</v>
      </c>
      <c r="H1135" s="1">
        <v>106794777</v>
      </c>
      <c r="I1135" s="1">
        <v>4.6297151002641987</v>
      </c>
      <c r="J1135" s="1">
        <v>2.3413652745577541E-5</v>
      </c>
      <c r="K1135" s="1">
        <v>2.62751893128375E-2</v>
      </c>
      <c r="L1135" s="1">
        <v>0.70412437357483437</v>
      </c>
      <c r="M1135" s="1">
        <v>0.15208805689461391</v>
      </c>
      <c r="N1135" s="1">
        <v>0.53305245015707936</v>
      </c>
      <c r="O1135" s="1">
        <v>0.28414491461846558</v>
      </c>
      <c r="P1135" s="1" t="s">
        <v>1781</v>
      </c>
      <c r="Q1135" s="1" t="s">
        <v>9</v>
      </c>
      <c r="R1135" s="1" t="s">
        <v>1691</v>
      </c>
      <c r="S1135" s="1" t="s">
        <v>11</v>
      </c>
    </row>
    <row r="1136" spans="1:19" x14ac:dyDescent="0.25">
      <c r="A1136" s="1" t="s">
        <v>1326</v>
      </c>
      <c r="B1136" s="1">
        <v>13</v>
      </c>
      <c r="C1136" s="1">
        <v>207251135</v>
      </c>
      <c r="D1136" s="1">
        <v>207251135</v>
      </c>
      <c r="E1136" s="1" t="s">
        <v>988</v>
      </c>
      <c r="F1136" s="1">
        <v>13</v>
      </c>
      <c r="G1136" s="1">
        <v>206751103</v>
      </c>
      <c r="H1136" s="1">
        <v>206906353</v>
      </c>
      <c r="I1136" s="1">
        <v>4.6294476099828179</v>
      </c>
      <c r="J1136" s="1">
        <v>2.3435286121299801E-5</v>
      </c>
      <c r="K1136" s="1">
        <v>2.62751893128375E-2</v>
      </c>
      <c r="L1136" s="1">
        <v>0.96067654624851673</v>
      </c>
      <c r="M1136" s="1">
        <v>0.20751429267218391</v>
      </c>
      <c r="N1136" s="1">
        <v>0.53303040264982848</v>
      </c>
      <c r="O1136" s="1">
        <v>0.2841214101490383</v>
      </c>
      <c r="P1136" s="1" t="s">
        <v>1781</v>
      </c>
      <c r="Q1136" s="1" t="s">
        <v>9</v>
      </c>
      <c r="R1136" s="1" t="s">
        <v>1691</v>
      </c>
      <c r="S1136" s="1" t="s">
        <v>11</v>
      </c>
    </row>
    <row r="1137" spans="1:19" x14ac:dyDescent="0.25">
      <c r="A1137" s="1" t="s">
        <v>1062</v>
      </c>
      <c r="B1137" s="1">
        <v>2</v>
      </c>
      <c r="C1137" s="1">
        <v>5033727</v>
      </c>
      <c r="D1137" s="1">
        <v>5033727</v>
      </c>
      <c r="E1137" s="1" t="s">
        <v>1327</v>
      </c>
      <c r="F1137" s="1">
        <v>2</v>
      </c>
      <c r="G1137" s="1">
        <v>5593245</v>
      </c>
      <c r="H1137" s="1">
        <v>5697799</v>
      </c>
      <c r="I1137" s="1">
        <v>4.6290816887686672</v>
      </c>
      <c r="J1137" s="1">
        <v>2.3464911790061358E-5</v>
      </c>
      <c r="K1137" s="1">
        <v>2.62751893128375E-2</v>
      </c>
      <c r="L1137" s="1">
        <v>0.69387757886534884</v>
      </c>
      <c r="M1137" s="1">
        <v>0.149895297926773</v>
      </c>
      <c r="N1137" s="1">
        <v>0.53300024035373317</v>
      </c>
      <c r="O1137" s="1">
        <v>0.28408925621713732</v>
      </c>
      <c r="P1137" s="1" t="s">
        <v>1781</v>
      </c>
      <c r="Q1137" s="1" t="s">
        <v>9</v>
      </c>
      <c r="R1137" s="1" t="s">
        <v>1691</v>
      </c>
      <c r="S1137" s="1" t="s">
        <v>11</v>
      </c>
    </row>
    <row r="1138" spans="1:19" x14ac:dyDescent="0.25">
      <c r="A1138" s="1" t="s">
        <v>1328</v>
      </c>
      <c r="B1138" s="1">
        <v>7</v>
      </c>
      <c r="C1138" s="1">
        <v>115948284</v>
      </c>
      <c r="D1138" s="1">
        <v>115948284</v>
      </c>
      <c r="E1138" s="1" t="s">
        <v>1054</v>
      </c>
      <c r="F1138" s="1">
        <v>7</v>
      </c>
      <c r="G1138" s="1">
        <v>115850559</v>
      </c>
      <c r="H1138" s="1">
        <v>116136436</v>
      </c>
      <c r="I1138" s="1">
        <v>-4.6286753758449368</v>
      </c>
      <c r="J1138" s="1">
        <v>2.3497850548777479E-5</v>
      </c>
      <c r="K1138" s="1">
        <v>2.627680210999182E-2</v>
      </c>
      <c r="L1138" s="1">
        <v>-0.80698593314955602</v>
      </c>
      <c r="M1138" s="1">
        <v>0.17434489732437669</v>
      </c>
      <c r="N1138" s="1">
        <v>-0.53296674625313389</v>
      </c>
      <c r="O1138" s="1">
        <v>0.28405355261165238</v>
      </c>
      <c r="P1138" s="1" t="s">
        <v>1781</v>
      </c>
      <c r="Q1138" s="1" t="s">
        <v>9</v>
      </c>
      <c r="R1138" s="1" t="s">
        <v>1691</v>
      </c>
      <c r="S1138" s="1" t="s">
        <v>11</v>
      </c>
    </row>
    <row r="1139" spans="1:19" x14ac:dyDescent="0.25">
      <c r="A1139" s="1" t="s">
        <v>1329</v>
      </c>
      <c r="B1139" s="1">
        <v>14</v>
      </c>
      <c r="C1139" s="1">
        <v>141702543</v>
      </c>
      <c r="D1139" s="1">
        <v>141702543</v>
      </c>
      <c r="E1139" s="1" t="s">
        <v>658</v>
      </c>
      <c r="F1139" s="1">
        <v>14</v>
      </c>
      <c r="G1139" s="1">
        <v>141335990</v>
      </c>
      <c r="H1139" s="1">
        <v>141349030</v>
      </c>
      <c r="I1139" s="1">
        <v>-4.6265035857161996</v>
      </c>
      <c r="J1139" s="1">
        <v>2.367468009896896E-5</v>
      </c>
      <c r="K1139" s="1">
        <v>2.643910308642888E-2</v>
      </c>
      <c r="L1139" s="1">
        <v>-0.7389963885007852</v>
      </c>
      <c r="M1139" s="1">
        <v>0.15973107440840459</v>
      </c>
      <c r="N1139" s="1">
        <v>-0.53278767387426784</v>
      </c>
      <c r="O1139" s="1">
        <v>0.2838627054323532</v>
      </c>
      <c r="P1139" s="1" t="s">
        <v>1781</v>
      </c>
      <c r="Q1139" s="1" t="s">
        <v>9</v>
      </c>
      <c r="R1139" s="1" t="s">
        <v>1691</v>
      </c>
      <c r="S1139" s="1" t="s">
        <v>11</v>
      </c>
    </row>
    <row r="1140" spans="1:19" x14ac:dyDescent="0.25">
      <c r="A1140" s="1" t="s">
        <v>1330</v>
      </c>
      <c r="B1140" s="1">
        <v>16</v>
      </c>
      <c r="C1140" s="1">
        <v>51557489</v>
      </c>
      <c r="D1140" s="1">
        <v>51557489</v>
      </c>
      <c r="E1140" s="1" t="s">
        <v>1331</v>
      </c>
      <c r="F1140" s="1">
        <v>16</v>
      </c>
      <c r="G1140" s="1">
        <v>50989432</v>
      </c>
      <c r="H1140" s="1">
        <v>51004484</v>
      </c>
      <c r="I1140" s="1">
        <v>4.6237393073772601</v>
      </c>
      <c r="J1140" s="1">
        <v>2.390163331209107E-5</v>
      </c>
      <c r="K1140" s="1">
        <v>2.6656871724303709E-2</v>
      </c>
      <c r="L1140" s="1">
        <v>0.74538909477950477</v>
      </c>
      <c r="M1140" s="1">
        <v>0.16120915242566181</v>
      </c>
      <c r="N1140" s="1">
        <v>0.53255964501738107</v>
      </c>
      <c r="O1140" s="1">
        <v>0.28361977550103901</v>
      </c>
      <c r="P1140" s="1" t="s">
        <v>1781</v>
      </c>
      <c r="Q1140" s="1" t="s">
        <v>9</v>
      </c>
      <c r="R1140" s="1" t="s">
        <v>1691</v>
      </c>
      <c r="S1140" s="1" t="s">
        <v>11</v>
      </c>
    </row>
    <row r="1141" spans="1:19" x14ac:dyDescent="0.25">
      <c r="A1141" s="1" t="s">
        <v>1332</v>
      </c>
      <c r="B1141" s="1">
        <v>2</v>
      </c>
      <c r="C1141" s="1">
        <v>10169976</v>
      </c>
      <c r="D1141" s="1">
        <v>10169976</v>
      </c>
      <c r="E1141" s="1" t="s">
        <v>1333</v>
      </c>
      <c r="F1141" s="1">
        <v>2</v>
      </c>
      <c r="G1141" s="1">
        <v>10142170</v>
      </c>
      <c r="H1141" s="1">
        <v>10161891</v>
      </c>
      <c r="I1141" s="1">
        <v>-4.6231446688898323</v>
      </c>
      <c r="J1141" s="1">
        <v>2.3950731667984289E-5</v>
      </c>
      <c r="K1141" s="1">
        <v>2.6675966790018948E-2</v>
      </c>
      <c r="L1141" s="1">
        <v>-0.8193826946272923</v>
      </c>
      <c r="M1141" s="1">
        <v>0.1772349241288296</v>
      </c>
      <c r="N1141" s="1">
        <v>-0.53251057736504515</v>
      </c>
      <c r="O1141" s="1">
        <v>0.28356751500565369</v>
      </c>
      <c r="P1141" s="1" t="s">
        <v>1781</v>
      </c>
      <c r="Q1141" s="1" t="s">
        <v>9</v>
      </c>
      <c r="R1141" s="1" t="s">
        <v>1691</v>
      </c>
      <c r="S1141" s="1" t="s">
        <v>11</v>
      </c>
    </row>
    <row r="1142" spans="1:19" x14ac:dyDescent="0.25">
      <c r="A1142" s="1" t="s">
        <v>1334</v>
      </c>
      <c r="B1142" s="1">
        <v>2</v>
      </c>
      <c r="C1142" s="1">
        <v>7141209</v>
      </c>
      <c r="D1142" s="1">
        <v>7141209</v>
      </c>
      <c r="E1142" s="1" t="s">
        <v>636</v>
      </c>
      <c r="F1142" s="1">
        <v>2</v>
      </c>
      <c r="G1142" s="1">
        <v>7127624</v>
      </c>
      <c r="H1142" s="1">
        <v>7138415</v>
      </c>
      <c r="I1142" s="1">
        <v>4.6223982869909674</v>
      </c>
      <c r="J1142" s="1">
        <v>2.4012498799319279E-5</v>
      </c>
      <c r="K1142" s="1">
        <v>2.670277247780551E-2</v>
      </c>
      <c r="L1142" s="1">
        <v>0.74754263869544868</v>
      </c>
      <c r="M1142" s="1">
        <v>0.16172181458254969</v>
      </c>
      <c r="N1142" s="1">
        <v>0.53244898073592328</v>
      </c>
      <c r="O1142" s="1">
        <v>0.28350191708672362</v>
      </c>
      <c r="P1142" s="1" t="s">
        <v>1781</v>
      </c>
      <c r="Q1142" s="1" t="s">
        <v>9</v>
      </c>
      <c r="R1142" s="1" t="s">
        <v>1691</v>
      </c>
      <c r="S1142" s="1" t="s">
        <v>11</v>
      </c>
    </row>
    <row r="1143" spans="1:19" x14ac:dyDescent="0.25">
      <c r="A1143" s="1" t="s">
        <v>1335</v>
      </c>
      <c r="B1143" s="1">
        <v>14</v>
      </c>
      <c r="C1143" s="1">
        <v>6676108</v>
      </c>
      <c r="D1143" s="1">
        <v>6676108</v>
      </c>
      <c r="E1143" s="1" t="s">
        <v>745</v>
      </c>
      <c r="F1143" s="1">
        <v>14</v>
      </c>
      <c r="G1143" s="1">
        <v>6443912</v>
      </c>
      <c r="H1143" s="1">
        <v>6489064</v>
      </c>
      <c r="I1143" s="1">
        <v>-4.6220291052757014</v>
      </c>
      <c r="J1143" s="1">
        <v>2.4043108112590329E-5</v>
      </c>
      <c r="K1143" s="1">
        <v>2.670277247780551E-2</v>
      </c>
      <c r="L1143" s="1">
        <v>-0.72049598414183902</v>
      </c>
      <c r="M1143" s="1">
        <v>0.15588304784135751</v>
      </c>
      <c r="N1143" s="1">
        <v>-0.53241851016421782</v>
      </c>
      <c r="O1143" s="1">
        <v>0.28346946996548528</v>
      </c>
      <c r="P1143" s="1" t="s">
        <v>1781</v>
      </c>
      <c r="Q1143" s="1" t="s">
        <v>9</v>
      </c>
      <c r="R1143" s="1" t="s">
        <v>1691</v>
      </c>
      <c r="S1143" s="1" t="s">
        <v>11</v>
      </c>
    </row>
    <row r="1144" spans="1:19" x14ac:dyDescent="0.25">
      <c r="A1144" s="1" t="s">
        <v>1336</v>
      </c>
      <c r="B1144" s="1">
        <v>16</v>
      </c>
      <c r="C1144" s="1">
        <v>71908692</v>
      </c>
      <c r="D1144" s="1">
        <v>71908692</v>
      </c>
      <c r="E1144" s="1" t="s">
        <v>865</v>
      </c>
      <c r="F1144" s="1">
        <v>16</v>
      </c>
      <c r="G1144" s="1">
        <v>72170885</v>
      </c>
      <c r="H1144" s="1">
        <v>72204364</v>
      </c>
      <c r="I1144" s="1">
        <v>-4.6216951922977501</v>
      </c>
      <c r="J1144" s="1">
        <v>2.4070826100044641E-5</v>
      </c>
      <c r="K1144" s="1">
        <v>2.670277247780551E-2</v>
      </c>
      <c r="L1144" s="1">
        <v>-1.326619488777113</v>
      </c>
      <c r="M1144" s="1">
        <v>0.28704175277244159</v>
      </c>
      <c r="N1144" s="1">
        <v>-0.53239094873026804</v>
      </c>
      <c r="O1144" s="1">
        <v>0.28344012228991489</v>
      </c>
      <c r="P1144" s="1" t="s">
        <v>1781</v>
      </c>
      <c r="Q1144" s="1" t="s">
        <v>9</v>
      </c>
      <c r="R1144" s="1" t="s">
        <v>1691</v>
      </c>
      <c r="S1144" s="1" t="s">
        <v>11</v>
      </c>
    </row>
    <row r="1145" spans="1:19" x14ac:dyDescent="0.25">
      <c r="A1145" s="1" t="s">
        <v>1337</v>
      </c>
      <c r="B1145" s="1">
        <v>7</v>
      </c>
      <c r="C1145" s="1">
        <v>32755358</v>
      </c>
      <c r="D1145" s="1">
        <v>32755358</v>
      </c>
      <c r="E1145" s="1" t="s">
        <v>649</v>
      </c>
      <c r="F1145" s="1">
        <v>7</v>
      </c>
      <c r="G1145" s="1">
        <v>33056699</v>
      </c>
      <c r="H1145" s="1">
        <v>33085750</v>
      </c>
      <c r="I1145" s="1">
        <v>4.6204723267194181</v>
      </c>
      <c r="J1145" s="1">
        <v>2.4172602627445949E-5</v>
      </c>
      <c r="K1145" s="1">
        <v>2.678006563994834E-2</v>
      </c>
      <c r="L1145" s="1">
        <v>0.70288083128844425</v>
      </c>
      <c r="M1145" s="1">
        <v>0.1521231557266996</v>
      </c>
      <c r="N1145" s="1">
        <v>0.53228999800908405</v>
      </c>
      <c r="O1145" s="1">
        <v>0.28333264198051072</v>
      </c>
      <c r="P1145" s="1" t="s">
        <v>1781</v>
      </c>
      <c r="Q1145" s="1" t="s">
        <v>9</v>
      </c>
      <c r="R1145" s="1" t="s">
        <v>1691</v>
      </c>
      <c r="S1145" s="1" t="s">
        <v>11</v>
      </c>
    </row>
    <row r="1146" spans="1:19" x14ac:dyDescent="0.25">
      <c r="A1146" s="1" t="s">
        <v>675</v>
      </c>
      <c r="B1146" s="1">
        <v>12</v>
      </c>
      <c r="C1146" s="1">
        <v>19975343</v>
      </c>
      <c r="D1146" s="1">
        <v>19975343</v>
      </c>
      <c r="E1146" s="1" t="s">
        <v>1338</v>
      </c>
      <c r="F1146" s="1">
        <v>12</v>
      </c>
      <c r="G1146" s="1">
        <v>19192287</v>
      </c>
      <c r="H1146" s="1">
        <v>19208379</v>
      </c>
      <c r="I1146" s="1">
        <v>4.6173378875303071</v>
      </c>
      <c r="J1146" s="1">
        <v>2.4435400239636591E-5</v>
      </c>
      <c r="K1146" s="1">
        <v>2.7035307380518341E-2</v>
      </c>
      <c r="L1146" s="1">
        <v>0.82156714050893043</v>
      </c>
      <c r="M1146" s="1">
        <v>0.17793091181991991</v>
      </c>
      <c r="N1146" s="1">
        <v>0.53203113820953951</v>
      </c>
      <c r="O1146" s="1">
        <v>0.28305713202453808</v>
      </c>
      <c r="P1146" s="1" t="s">
        <v>1781</v>
      </c>
      <c r="Q1146" s="1" t="s">
        <v>9</v>
      </c>
      <c r="R1146" s="1" t="s">
        <v>1691</v>
      </c>
      <c r="S1146" s="1" t="s">
        <v>11</v>
      </c>
    </row>
    <row r="1147" spans="1:19" x14ac:dyDescent="0.25">
      <c r="A1147" s="1" t="s">
        <v>1339</v>
      </c>
      <c r="B1147" s="1">
        <v>4</v>
      </c>
      <c r="C1147" s="1">
        <v>98379247</v>
      </c>
      <c r="D1147" s="1">
        <v>98379247</v>
      </c>
      <c r="E1147" s="1" t="s">
        <v>114</v>
      </c>
      <c r="F1147" s="1">
        <v>4</v>
      </c>
      <c r="G1147" s="1">
        <v>97439993</v>
      </c>
      <c r="H1147" s="1">
        <v>97448493</v>
      </c>
      <c r="I1147" s="1">
        <v>-4.615765515450585</v>
      </c>
      <c r="J1147" s="1">
        <v>2.4568280855469279E-5</v>
      </c>
      <c r="K1147" s="1">
        <v>2.71463233068263E-2</v>
      </c>
      <c r="L1147" s="1">
        <v>-0.84597720078951877</v>
      </c>
      <c r="M1147" s="1">
        <v>0.1832799343809248</v>
      </c>
      <c r="N1147" s="1">
        <v>-0.53190122657155692</v>
      </c>
      <c r="O1147" s="1">
        <v>0.28291891482832671</v>
      </c>
      <c r="P1147" s="1" t="s">
        <v>1781</v>
      </c>
      <c r="Q1147" s="1" t="s">
        <v>9</v>
      </c>
      <c r="R1147" s="1" t="s">
        <v>1691</v>
      </c>
      <c r="S1147" s="1" t="s">
        <v>11</v>
      </c>
    </row>
    <row r="1148" spans="1:19" x14ac:dyDescent="0.25">
      <c r="A1148" s="1" t="s">
        <v>1340</v>
      </c>
      <c r="B1148" s="1">
        <v>7</v>
      </c>
      <c r="C1148" s="1">
        <v>115876296</v>
      </c>
      <c r="D1148" s="1">
        <v>115876296</v>
      </c>
      <c r="E1148" s="1" t="s">
        <v>580</v>
      </c>
      <c r="F1148" s="1">
        <v>7</v>
      </c>
      <c r="G1148" s="1">
        <v>115783931</v>
      </c>
      <c r="H1148" s="1">
        <v>115792466</v>
      </c>
      <c r="I1148" s="1">
        <v>-4.6135603165280363</v>
      </c>
      <c r="J1148" s="1">
        <v>2.4755832057767429E-5</v>
      </c>
      <c r="K1148" s="1">
        <v>2.7311405735953639E-2</v>
      </c>
      <c r="L1148" s="1">
        <v>-0.99525879548534935</v>
      </c>
      <c r="M1148" s="1">
        <v>0.2157246740483362</v>
      </c>
      <c r="N1148" s="1">
        <v>-0.53171896658176199</v>
      </c>
      <c r="O1148" s="1">
        <v>0.28272505942277693</v>
      </c>
      <c r="P1148" s="1" t="s">
        <v>1781</v>
      </c>
      <c r="Q1148" s="1" t="s">
        <v>9</v>
      </c>
      <c r="R1148" s="1" t="s">
        <v>1691</v>
      </c>
      <c r="S1148" s="1" t="s">
        <v>11</v>
      </c>
    </row>
    <row r="1149" spans="1:19" x14ac:dyDescent="0.25">
      <c r="A1149" s="1" t="s">
        <v>571</v>
      </c>
      <c r="B1149" s="1">
        <v>1</v>
      </c>
      <c r="C1149" s="1">
        <v>32001361</v>
      </c>
      <c r="D1149" s="1">
        <v>32001361</v>
      </c>
      <c r="E1149" s="1" t="s">
        <v>592</v>
      </c>
      <c r="F1149" s="1">
        <v>1</v>
      </c>
      <c r="G1149" s="1">
        <v>32635744</v>
      </c>
      <c r="H1149" s="1">
        <v>32645093</v>
      </c>
      <c r="I1149" s="1">
        <v>4.6132403275526146</v>
      </c>
      <c r="J1149" s="1">
        <v>2.4783162986145111E-5</v>
      </c>
      <c r="K1149" s="1">
        <v>2.7311405735953639E-2</v>
      </c>
      <c r="L1149" s="1">
        <v>0.77047663573842484</v>
      </c>
      <c r="M1149" s="1">
        <v>0.16701419848793631</v>
      </c>
      <c r="N1149" s="1">
        <v>0.53169251330976508</v>
      </c>
      <c r="O1149" s="1">
        <v>0.28269692870965468</v>
      </c>
      <c r="P1149" s="1" t="s">
        <v>1781</v>
      </c>
      <c r="Q1149" s="1" t="s">
        <v>9</v>
      </c>
      <c r="R1149" s="1" t="s">
        <v>1691</v>
      </c>
      <c r="S1149" s="1" t="s">
        <v>11</v>
      </c>
    </row>
    <row r="1150" spans="1:19" x14ac:dyDescent="0.25">
      <c r="A1150" s="1" t="s">
        <v>202</v>
      </c>
      <c r="B1150" s="1">
        <v>16</v>
      </c>
      <c r="C1150" s="1">
        <v>19550741</v>
      </c>
      <c r="D1150" s="1">
        <v>19550741</v>
      </c>
      <c r="E1150" s="1" t="s">
        <v>48</v>
      </c>
      <c r="F1150" s="1">
        <v>16</v>
      </c>
      <c r="G1150" s="1">
        <v>18758962</v>
      </c>
      <c r="H1150" s="1">
        <v>18779419</v>
      </c>
      <c r="I1150" s="1">
        <v>4.6118475823466456</v>
      </c>
      <c r="J1150" s="1">
        <v>2.4902464201795739E-5</v>
      </c>
      <c r="K1150" s="1">
        <v>2.737347565174322E-2</v>
      </c>
      <c r="L1150" s="1">
        <v>1.023865937609068</v>
      </c>
      <c r="M1150" s="1">
        <v>0.22200775704909459</v>
      </c>
      <c r="N1150" s="1">
        <v>0.5315773578787949</v>
      </c>
      <c r="O1150" s="1">
        <v>0.28257448740940039</v>
      </c>
      <c r="P1150" s="1" t="s">
        <v>1781</v>
      </c>
      <c r="Q1150" s="1" t="s">
        <v>9</v>
      </c>
      <c r="R1150" s="1" t="s">
        <v>1691</v>
      </c>
      <c r="S1150" s="1" t="s">
        <v>11</v>
      </c>
    </row>
    <row r="1151" spans="1:19" x14ac:dyDescent="0.25">
      <c r="A1151" s="1" t="s">
        <v>1341</v>
      </c>
      <c r="B1151" s="1">
        <v>16</v>
      </c>
      <c r="C1151" s="1">
        <v>227543</v>
      </c>
      <c r="D1151" s="1">
        <v>227543</v>
      </c>
      <c r="E1151" s="1" t="s">
        <v>525</v>
      </c>
      <c r="F1151" s="1">
        <v>16</v>
      </c>
      <c r="G1151" s="1">
        <v>322129</v>
      </c>
      <c r="H1151" s="1">
        <v>345987</v>
      </c>
      <c r="I1151" s="1">
        <v>4.611816732053609</v>
      </c>
      <c r="J1151" s="1">
        <v>2.4905113152534508E-5</v>
      </c>
      <c r="K1151" s="1">
        <v>2.737347565174322E-2</v>
      </c>
      <c r="L1151" s="1">
        <v>1.371111241294217</v>
      </c>
      <c r="M1151" s="1">
        <v>0.29730393052363779</v>
      </c>
      <c r="N1151" s="1">
        <v>0.53157480677064517</v>
      </c>
      <c r="O1151" s="1">
        <v>0.28257177519324878</v>
      </c>
      <c r="P1151" s="1" t="s">
        <v>1781</v>
      </c>
      <c r="Q1151" s="1" t="s">
        <v>9</v>
      </c>
      <c r="R1151" s="1" t="s">
        <v>1691</v>
      </c>
      <c r="S1151" s="1" t="s">
        <v>11</v>
      </c>
    </row>
    <row r="1152" spans="1:19" x14ac:dyDescent="0.25">
      <c r="A1152" s="1" t="s">
        <v>1342</v>
      </c>
      <c r="B1152" s="1">
        <v>1</v>
      </c>
      <c r="C1152" s="1">
        <v>73120016</v>
      </c>
      <c r="D1152" s="1">
        <v>73120016</v>
      </c>
      <c r="E1152" s="1" t="s">
        <v>1343</v>
      </c>
      <c r="F1152" s="1">
        <v>1</v>
      </c>
      <c r="G1152" s="1">
        <v>73510649</v>
      </c>
      <c r="H1152" s="1">
        <v>73538961</v>
      </c>
      <c r="I1152" s="1">
        <v>4.6072127777309779</v>
      </c>
      <c r="J1152" s="1">
        <v>2.5303533091712892E-5</v>
      </c>
      <c r="K1152" s="1">
        <v>2.777478933346603E-2</v>
      </c>
      <c r="L1152" s="1">
        <v>0.87094168516911374</v>
      </c>
      <c r="M1152" s="1">
        <v>0.18903873712514899</v>
      </c>
      <c r="N1152" s="1">
        <v>0.53119392905332641</v>
      </c>
      <c r="O1152" s="1">
        <v>0.28216699026311037</v>
      </c>
      <c r="P1152" s="1" t="s">
        <v>1781</v>
      </c>
      <c r="Q1152" s="1" t="s">
        <v>9</v>
      </c>
      <c r="R1152" s="1" t="s">
        <v>1691</v>
      </c>
      <c r="S1152" s="1" t="s">
        <v>11</v>
      </c>
    </row>
    <row r="1153" spans="1:19" x14ac:dyDescent="0.25">
      <c r="A1153" s="1" t="s">
        <v>1084</v>
      </c>
      <c r="B1153" s="1">
        <v>4</v>
      </c>
      <c r="C1153" s="1">
        <v>99572592</v>
      </c>
      <c r="D1153" s="1">
        <v>99572592</v>
      </c>
      <c r="E1153" s="1" t="s">
        <v>1344</v>
      </c>
      <c r="F1153" s="1">
        <v>4</v>
      </c>
      <c r="G1153" s="1">
        <v>100264967</v>
      </c>
      <c r="H1153" s="1">
        <v>100436529</v>
      </c>
      <c r="I1153" s="1">
        <v>-4.6067984489976217</v>
      </c>
      <c r="J1153" s="1">
        <v>2.5339692548895672E-5</v>
      </c>
      <c r="K1153" s="1">
        <v>2.7777930376613E-2</v>
      </c>
      <c r="L1153" s="1">
        <v>-0.86191045780542974</v>
      </c>
      <c r="M1153" s="1">
        <v>0.18709532603775411</v>
      </c>
      <c r="N1153" s="1">
        <v>-0.53115963649852915</v>
      </c>
      <c r="O1153" s="1">
        <v>0.28213055944524962</v>
      </c>
      <c r="P1153" s="1" t="s">
        <v>1781</v>
      </c>
      <c r="Q1153" s="1" t="s">
        <v>9</v>
      </c>
      <c r="R1153" s="1" t="s">
        <v>1691</v>
      </c>
      <c r="S1153" s="1" t="s">
        <v>11</v>
      </c>
    </row>
    <row r="1154" spans="1:19" x14ac:dyDescent="0.25">
      <c r="A1154" s="1" t="s">
        <v>1345</v>
      </c>
      <c r="B1154" s="1">
        <v>13</v>
      </c>
      <c r="C1154" s="1">
        <v>26567826</v>
      </c>
      <c r="D1154" s="1">
        <v>26567826</v>
      </c>
      <c r="E1154" s="1" t="s">
        <v>618</v>
      </c>
      <c r="F1154" s="1">
        <v>13</v>
      </c>
      <c r="G1154" s="1">
        <v>26567351</v>
      </c>
      <c r="H1154" s="1">
        <v>26569497</v>
      </c>
      <c r="I1154" s="1">
        <v>-4.605372003640972</v>
      </c>
      <c r="J1154" s="1">
        <v>2.5464568471963139E-5</v>
      </c>
      <c r="K1154" s="1">
        <v>2.7878188495437599E-2</v>
      </c>
      <c r="L1154" s="1">
        <v>-0.82714148456891223</v>
      </c>
      <c r="M1154" s="1">
        <v>0.17960362027540461</v>
      </c>
      <c r="N1154" s="1">
        <v>-0.53104155458931612</v>
      </c>
      <c r="O1154" s="1">
        <v>0.2820051327006376</v>
      </c>
      <c r="P1154" s="1" t="s">
        <v>1781</v>
      </c>
      <c r="Q1154" s="1" t="s">
        <v>9</v>
      </c>
      <c r="R1154" s="1" t="s">
        <v>1691</v>
      </c>
      <c r="S1154" s="1" t="s">
        <v>11</v>
      </c>
    </row>
    <row r="1155" spans="1:19" x14ac:dyDescent="0.25">
      <c r="A1155" s="1" t="s">
        <v>538</v>
      </c>
      <c r="B1155" s="1">
        <v>7</v>
      </c>
      <c r="C1155" s="1">
        <v>46880584</v>
      </c>
      <c r="D1155" s="1">
        <v>46880584</v>
      </c>
      <c r="E1155" s="1" t="s">
        <v>1346</v>
      </c>
      <c r="F1155" s="1">
        <v>7</v>
      </c>
      <c r="G1155" s="1">
        <v>46509777</v>
      </c>
      <c r="H1155" s="1">
        <v>46517732</v>
      </c>
      <c r="I1155" s="1">
        <v>-4.6032665554653844</v>
      </c>
      <c r="J1155" s="1">
        <v>2.564998631294863E-5</v>
      </c>
      <c r="K1155" s="1">
        <v>2.8044377237116079E-2</v>
      </c>
      <c r="L1155" s="1">
        <v>-0.83174441187293335</v>
      </c>
      <c r="M1155" s="1">
        <v>0.18068569391998751</v>
      </c>
      <c r="N1155" s="1">
        <v>-0.53086720791414443</v>
      </c>
      <c r="O1155" s="1">
        <v>0.28181999243855937</v>
      </c>
      <c r="P1155" s="1" t="s">
        <v>1781</v>
      </c>
      <c r="Q1155" s="1" t="s">
        <v>9</v>
      </c>
      <c r="R1155" s="1" t="s">
        <v>1691</v>
      </c>
      <c r="S1155" s="1" t="s">
        <v>11</v>
      </c>
    </row>
    <row r="1156" spans="1:19" x14ac:dyDescent="0.25">
      <c r="A1156" s="1" t="s">
        <v>1347</v>
      </c>
      <c r="B1156" s="1">
        <v>2</v>
      </c>
      <c r="C1156" s="1">
        <v>6823836</v>
      </c>
      <c r="D1156" s="1">
        <v>6823836</v>
      </c>
      <c r="E1156" s="1" t="s">
        <v>416</v>
      </c>
      <c r="F1156" s="1">
        <v>2</v>
      </c>
      <c r="G1156" s="1">
        <v>7767633</v>
      </c>
      <c r="H1156" s="1">
        <v>7783813</v>
      </c>
      <c r="I1156" s="1">
        <v>4.6007649700388198</v>
      </c>
      <c r="J1156" s="1">
        <v>2.587200584960934E-5</v>
      </c>
      <c r="K1156" s="1">
        <v>2.825009696320727E-2</v>
      </c>
      <c r="L1156" s="1">
        <v>1.2338897301699661</v>
      </c>
      <c r="M1156" s="1">
        <v>0.2681922980646313</v>
      </c>
      <c r="N1156" s="1">
        <v>0.53065997048777258</v>
      </c>
      <c r="O1156" s="1">
        <v>0.28160000427808368</v>
      </c>
      <c r="P1156" s="1" t="s">
        <v>1781</v>
      </c>
      <c r="Q1156" s="1" t="s">
        <v>9</v>
      </c>
      <c r="R1156" s="1" t="s">
        <v>1691</v>
      </c>
      <c r="S1156" s="1" t="s">
        <v>11</v>
      </c>
    </row>
    <row r="1157" spans="1:19" x14ac:dyDescent="0.25">
      <c r="A1157" s="1" t="s">
        <v>1348</v>
      </c>
      <c r="B1157" s="1">
        <v>13</v>
      </c>
      <c r="C1157" s="1">
        <v>26326648</v>
      </c>
      <c r="D1157" s="1">
        <v>26326648</v>
      </c>
      <c r="E1157" s="1" t="s">
        <v>1040</v>
      </c>
      <c r="F1157" s="1">
        <v>13</v>
      </c>
      <c r="G1157" s="1">
        <v>25937645</v>
      </c>
      <c r="H1157" s="1">
        <v>25946197</v>
      </c>
      <c r="I1157" s="1">
        <v>4.5977294031478948</v>
      </c>
      <c r="J1157" s="1">
        <v>2.6143940078960799E-5</v>
      </c>
      <c r="K1157" s="1">
        <v>2.850414807761862E-2</v>
      </c>
      <c r="L1157" s="1">
        <v>0.7086695536606592</v>
      </c>
      <c r="M1157" s="1">
        <v>0.15413468073511671</v>
      </c>
      <c r="N1157" s="1">
        <v>0.53040836886380183</v>
      </c>
      <c r="O1157" s="1">
        <v>0.28133303776075891</v>
      </c>
      <c r="P1157" s="1" t="s">
        <v>1781</v>
      </c>
      <c r="Q1157" s="1" t="s">
        <v>9</v>
      </c>
      <c r="R1157" s="1" t="s">
        <v>1691</v>
      </c>
      <c r="S1157" s="1" t="s">
        <v>11</v>
      </c>
    </row>
    <row r="1158" spans="1:19" x14ac:dyDescent="0.25">
      <c r="A1158" s="1" t="s">
        <v>1349</v>
      </c>
      <c r="B1158" s="1">
        <v>8</v>
      </c>
      <c r="C1158" s="1">
        <v>2849714</v>
      </c>
      <c r="D1158" s="1">
        <v>2849714</v>
      </c>
      <c r="E1158" s="1" t="s">
        <v>1309</v>
      </c>
      <c r="F1158" s="1">
        <v>8</v>
      </c>
      <c r="G1158" s="1">
        <v>2125405</v>
      </c>
      <c r="H1158" s="1">
        <v>2145647</v>
      </c>
      <c r="I1158" s="1">
        <v>4.5974067511732866</v>
      </c>
      <c r="J1158" s="1">
        <v>2.6173007794606809E-5</v>
      </c>
      <c r="K1158" s="1">
        <v>2.850414807761862E-2</v>
      </c>
      <c r="L1158" s="1">
        <v>0.90253700789000224</v>
      </c>
      <c r="M1158" s="1">
        <v>0.19631436954314929</v>
      </c>
      <c r="N1158" s="1">
        <v>0.53038161775243842</v>
      </c>
      <c r="O1158" s="1">
        <v>0.28130466044969371</v>
      </c>
      <c r="P1158" s="1" t="s">
        <v>1781</v>
      </c>
      <c r="Q1158" s="1" t="s">
        <v>9</v>
      </c>
      <c r="R1158" s="1" t="s">
        <v>1691</v>
      </c>
      <c r="S1158" s="1" t="s">
        <v>11</v>
      </c>
    </row>
    <row r="1159" spans="1:19" x14ac:dyDescent="0.25">
      <c r="A1159" s="1" t="s">
        <v>1350</v>
      </c>
      <c r="B1159" s="1">
        <v>5</v>
      </c>
      <c r="C1159" s="1">
        <v>64420716</v>
      </c>
      <c r="D1159" s="1">
        <v>64420716</v>
      </c>
      <c r="E1159" s="1" t="s">
        <v>889</v>
      </c>
      <c r="F1159" s="1">
        <v>5</v>
      </c>
      <c r="G1159" s="1">
        <v>63809306</v>
      </c>
      <c r="H1159" s="1">
        <v>63817225</v>
      </c>
      <c r="I1159" s="1">
        <v>4.5962082524330601</v>
      </c>
      <c r="J1159" s="1">
        <v>2.6281257322717829E-5</v>
      </c>
      <c r="K1159" s="1">
        <v>2.8564916144973231E-2</v>
      </c>
      <c r="L1159" s="1">
        <v>0.84428515142854077</v>
      </c>
      <c r="M1159" s="1">
        <v>0.18369166605573359</v>
      </c>
      <c r="N1159" s="1">
        <v>0.53028223621377157</v>
      </c>
      <c r="O1159" s="1">
        <v>0.28119925004387819</v>
      </c>
      <c r="P1159" s="1" t="s">
        <v>1781</v>
      </c>
      <c r="Q1159" s="1" t="s">
        <v>9</v>
      </c>
      <c r="R1159" s="1" t="s">
        <v>1691</v>
      </c>
      <c r="S1159" s="1" t="s">
        <v>11</v>
      </c>
    </row>
    <row r="1160" spans="1:19" x14ac:dyDescent="0.25">
      <c r="A1160" s="1" t="s">
        <v>1208</v>
      </c>
      <c r="B1160" s="1">
        <v>8</v>
      </c>
      <c r="C1160" s="1">
        <v>65912791</v>
      </c>
      <c r="D1160" s="1">
        <v>65912791</v>
      </c>
      <c r="E1160" s="1" t="s">
        <v>528</v>
      </c>
      <c r="F1160" s="1">
        <v>8</v>
      </c>
      <c r="G1160" s="1">
        <v>66282703</v>
      </c>
      <c r="H1160" s="1">
        <v>66289121</v>
      </c>
      <c r="I1160" s="1">
        <v>4.5957838047131832</v>
      </c>
      <c r="J1160" s="1">
        <v>2.6319698640999091E-5</v>
      </c>
      <c r="K1160" s="1">
        <v>2.8564916144973231E-2</v>
      </c>
      <c r="L1160" s="1">
        <v>0.67589984483543253</v>
      </c>
      <c r="M1160" s="1">
        <v>0.14706954755840931</v>
      </c>
      <c r="N1160" s="1">
        <v>0.53024703504982962</v>
      </c>
      <c r="O1160" s="1">
        <v>0.28116191817913522</v>
      </c>
      <c r="P1160" s="1" t="s">
        <v>1781</v>
      </c>
      <c r="Q1160" s="1" t="s">
        <v>9</v>
      </c>
      <c r="R1160" s="1" t="s">
        <v>1691</v>
      </c>
      <c r="S1160" s="1" t="s">
        <v>11</v>
      </c>
    </row>
    <row r="1161" spans="1:19" x14ac:dyDescent="0.25">
      <c r="A1161" s="1" t="s">
        <v>1351</v>
      </c>
      <c r="B1161" s="1">
        <v>10</v>
      </c>
      <c r="C1161" s="1">
        <v>27617142</v>
      </c>
      <c r="D1161" s="1">
        <v>27617142</v>
      </c>
      <c r="E1161" s="1" t="s">
        <v>599</v>
      </c>
      <c r="F1161" s="1">
        <v>10</v>
      </c>
      <c r="G1161" s="1">
        <v>27668264</v>
      </c>
      <c r="H1161" s="1">
        <v>27674618</v>
      </c>
      <c r="I1161" s="1">
        <v>-4.5956532926176523</v>
      </c>
      <c r="J1161" s="1">
        <v>2.6331529881607981E-5</v>
      </c>
      <c r="K1161" s="1">
        <v>2.8564916144973231E-2</v>
      </c>
      <c r="L1161" s="1">
        <v>-0.64574260027670394</v>
      </c>
      <c r="M1161" s="1">
        <v>0.14051160067144519</v>
      </c>
      <c r="N1161" s="1">
        <v>-0.53023621060330373</v>
      </c>
      <c r="O1161" s="1">
        <v>0.28115043903495113</v>
      </c>
      <c r="P1161" s="1" t="s">
        <v>1781</v>
      </c>
      <c r="Q1161" s="1" t="s">
        <v>9</v>
      </c>
      <c r="R1161" s="1" t="s">
        <v>1691</v>
      </c>
      <c r="S1161" s="1" t="s">
        <v>11</v>
      </c>
    </row>
    <row r="1162" spans="1:19" x14ac:dyDescent="0.25">
      <c r="A1162" s="1" t="s">
        <v>1352</v>
      </c>
      <c r="B1162" s="1">
        <v>10</v>
      </c>
      <c r="C1162" s="1">
        <v>32416738</v>
      </c>
      <c r="D1162" s="1">
        <v>32416738</v>
      </c>
      <c r="E1162" s="1" t="s">
        <v>1353</v>
      </c>
      <c r="F1162" s="1">
        <v>10</v>
      </c>
      <c r="G1162" s="1">
        <v>33279609</v>
      </c>
      <c r="H1162" s="1">
        <v>33315802</v>
      </c>
      <c r="I1162" s="1">
        <v>4.5947627138600859</v>
      </c>
      <c r="J1162" s="1">
        <v>2.6412401857709649E-5</v>
      </c>
      <c r="K1162" s="1">
        <v>2.8578321582033502E-2</v>
      </c>
      <c r="L1162" s="1">
        <v>1.1090066888395871</v>
      </c>
      <c r="M1162" s="1">
        <v>0.24136321240143091</v>
      </c>
      <c r="N1162" s="1">
        <v>0.53016234062660961</v>
      </c>
      <c r="O1162" s="1">
        <v>0.28107210741868521</v>
      </c>
      <c r="P1162" s="1" t="s">
        <v>1781</v>
      </c>
      <c r="Q1162" s="1" t="s">
        <v>9</v>
      </c>
      <c r="R1162" s="1" t="s">
        <v>1691</v>
      </c>
      <c r="S1162" s="1" t="s">
        <v>11</v>
      </c>
    </row>
    <row r="1163" spans="1:19" x14ac:dyDescent="0.25">
      <c r="A1163" s="1" t="s">
        <v>1354</v>
      </c>
      <c r="B1163" s="1">
        <v>10</v>
      </c>
      <c r="C1163" s="1">
        <v>33114227</v>
      </c>
      <c r="D1163" s="1">
        <v>33114227</v>
      </c>
      <c r="E1163" s="1" t="s">
        <v>1353</v>
      </c>
      <c r="F1163" s="1">
        <v>10</v>
      </c>
      <c r="G1163" s="1">
        <v>33279609</v>
      </c>
      <c r="H1163" s="1">
        <v>33315802</v>
      </c>
      <c r="I1163" s="1">
        <v>4.5947627138600859</v>
      </c>
      <c r="J1163" s="1">
        <v>2.6412401857709649E-5</v>
      </c>
      <c r="K1163" s="1">
        <v>2.8578321582033502E-2</v>
      </c>
      <c r="L1163" s="1">
        <v>1.1090066888395871</v>
      </c>
      <c r="M1163" s="1">
        <v>0.24136321240143091</v>
      </c>
      <c r="N1163" s="1">
        <v>0.53016234062660961</v>
      </c>
      <c r="O1163" s="1">
        <v>0.28107210741868521</v>
      </c>
      <c r="P1163" s="1" t="s">
        <v>1781</v>
      </c>
      <c r="Q1163" s="1" t="s">
        <v>9</v>
      </c>
      <c r="R1163" s="1" t="s">
        <v>1691</v>
      </c>
      <c r="S1163" s="1" t="s">
        <v>11</v>
      </c>
    </row>
    <row r="1164" spans="1:19" x14ac:dyDescent="0.25">
      <c r="A1164" s="1" t="s">
        <v>1298</v>
      </c>
      <c r="B1164" s="1">
        <v>13</v>
      </c>
      <c r="C1164" s="1">
        <v>28260199</v>
      </c>
      <c r="D1164" s="1">
        <v>28260199</v>
      </c>
      <c r="E1164" s="1" t="s">
        <v>1089</v>
      </c>
      <c r="F1164" s="1">
        <v>13</v>
      </c>
      <c r="G1164" s="1">
        <v>28176787</v>
      </c>
      <c r="H1164" s="1">
        <v>28208935</v>
      </c>
      <c r="I1164" s="1">
        <v>-4.5931411204313921</v>
      </c>
      <c r="J1164" s="1">
        <v>2.656027979756932E-5</v>
      </c>
      <c r="K1164" s="1">
        <v>2.8646529003899041E-2</v>
      </c>
      <c r="L1164" s="1">
        <v>-0.93648239733901673</v>
      </c>
      <c r="M1164" s="1">
        <v>0.2038871379704226</v>
      </c>
      <c r="N1164" s="1">
        <v>-0.53002780487321643</v>
      </c>
      <c r="O1164" s="1">
        <v>0.28092947393872042</v>
      </c>
      <c r="P1164" s="1" t="s">
        <v>1781</v>
      </c>
      <c r="Q1164" s="1" t="s">
        <v>9</v>
      </c>
      <c r="R1164" s="1" t="s">
        <v>1691</v>
      </c>
      <c r="S1164" s="1" t="s">
        <v>11</v>
      </c>
    </row>
    <row r="1165" spans="1:19" x14ac:dyDescent="0.25">
      <c r="A1165" s="1" t="s">
        <v>1355</v>
      </c>
      <c r="B1165" s="1">
        <v>9</v>
      </c>
      <c r="C1165" s="1">
        <v>124782863</v>
      </c>
      <c r="D1165" s="1">
        <v>124782863</v>
      </c>
      <c r="E1165" s="1" t="s">
        <v>1356</v>
      </c>
      <c r="F1165" s="1">
        <v>9</v>
      </c>
      <c r="G1165" s="1">
        <v>125613193</v>
      </c>
      <c r="H1165" s="1">
        <v>125844228</v>
      </c>
      <c r="I1165" s="1">
        <v>4.5930787066956178</v>
      </c>
      <c r="J1165" s="1">
        <v>2.6565987630331251E-5</v>
      </c>
      <c r="K1165" s="1">
        <v>2.8646529003899041E-2</v>
      </c>
      <c r="L1165" s="1">
        <v>1.018069138518614</v>
      </c>
      <c r="M1165" s="1">
        <v>0.2216528832903541</v>
      </c>
      <c r="N1165" s="1">
        <v>0.53002262590773097</v>
      </c>
      <c r="O1165" s="1">
        <v>0.28092398397412649</v>
      </c>
      <c r="P1165" s="1" t="s">
        <v>1781</v>
      </c>
      <c r="Q1165" s="1" t="s">
        <v>9</v>
      </c>
      <c r="R1165" s="1" t="s">
        <v>1691</v>
      </c>
      <c r="S1165" s="1" t="s">
        <v>11</v>
      </c>
    </row>
    <row r="1166" spans="1:19" x14ac:dyDescent="0.25">
      <c r="A1166" s="1" t="s">
        <v>1357</v>
      </c>
      <c r="B1166" s="1">
        <v>9</v>
      </c>
      <c r="C1166" s="1">
        <v>8381276</v>
      </c>
      <c r="D1166" s="1">
        <v>8381276</v>
      </c>
      <c r="E1166" s="1" t="s">
        <v>119</v>
      </c>
      <c r="F1166" s="1">
        <v>9</v>
      </c>
      <c r="G1166" s="1">
        <v>8278309</v>
      </c>
      <c r="H1166" s="1">
        <v>8281153</v>
      </c>
      <c r="I1166" s="1">
        <v>-4.592942400724386</v>
      </c>
      <c r="J1166" s="1">
        <v>2.6578457189628521E-5</v>
      </c>
      <c r="K1166" s="1">
        <v>2.8646529003899041E-2</v>
      </c>
      <c r="L1166" s="1">
        <v>-0.77027925214443416</v>
      </c>
      <c r="M1166" s="1">
        <v>0.16770932115825091</v>
      </c>
      <c r="N1166" s="1">
        <v>-0.53001131530788126</v>
      </c>
      <c r="O1166" s="1">
        <v>0.28091199435439029</v>
      </c>
      <c r="P1166" s="1" t="s">
        <v>1781</v>
      </c>
      <c r="Q1166" s="1" t="s">
        <v>9</v>
      </c>
      <c r="R1166" s="1" t="s">
        <v>1691</v>
      </c>
      <c r="S1166" s="1" t="s">
        <v>11</v>
      </c>
    </row>
    <row r="1167" spans="1:19" x14ac:dyDescent="0.25">
      <c r="A1167" s="1" t="s">
        <v>1358</v>
      </c>
      <c r="B1167" s="1">
        <v>1</v>
      </c>
      <c r="C1167" s="1">
        <v>166218666</v>
      </c>
      <c r="D1167" s="1">
        <v>166218666</v>
      </c>
      <c r="E1167" s="1" t="s">
        <v>1001</v>
      </c>
      <c r="F1167" s="1">
        <v>1</v>
      </c>
      <c r="G1167" s="1">
        <v>166085990</v>
      </c>
      <c r="H1167" s="1">
        <v>166099834</v>
      </c>
      <c r="I1167" s="1">
        <v>4.5915635313633647</v>
      </c>
      <c r="J1167" s="1">
        <v>2.670492105764728E-5</v>
      </c>
      <c r="K1167" s="1">
        <v>2.8742922115540911E-2</v>
      </c>
      <c r="L1167" s="1">
        <v>0.7169084687570183</v>
      </c>
      <c r="M1167" s="1">
        <v>0.15613602291682721</v>
      </c>
      <c r="N1167" s="1">
        <v>0.52989688152726677</v>
      </c>
      <c r="O1167" s="1">
        <v>0.28079070505232218</v>
      </c>
      <c r="P1167" s="1" t="s">
        <v>1781</v>
      </c>
      <c r="Q1167" s="1" t="s">
        <v>9</v>
      </c>
      <c r="R1167" s="1" t="s">
        <v>1691</v>
      </c>
      <c r="S1167" s="1" t="s">
        <v>11</v>
      </c>
    </row>
    <row r="1168" spans="1:19" x14ac:dyDescent="0.25">
      <c r="A1168" s="1" t="s">
        <v>1359</v>
      </c>
      <c r="B1168" s="1">
        <v>4</v>
      </c>
      <c r="C1168" s="1">
        <v>99575540</v>
      </c>
      <c r="D1168" s="1">
        <v>99575540</v>
      </c>
      <c r="E1168" s="1" t="s">
        <v>1344</v>
      </c>
      <c r="F1168" s="1">
        <v>4</v>
      </c>
      <c r="G1168" s="1">
        <v>100264967</v>
      </c>
      <c r="H1168" s="1">
        <v>100436529</v>
      </c>
      <c r="I1168" s="1">
        <v>-4.5912169460323993</v>
      </c>
      <c r="J1168" s="1">
        <v>2.6736800697245641E-5</v>
      </c>
      <c r="K1168" s="1">
        <v>2.8742922115540911E-2</v>
      </c>
      <c r="L1168" s="1">
        <v>-0.80746049883765358</v>
      </c>
      <c r="M1168" s="1">
        <v>0.17587069143736239</v>
      </c>
      <c r="N1168" s="1">
        <v>-0.52986811350262575</v>
      </c>
      <c r="O1168" s="1">
        <v>0.28076021770683152</v>
      </c>
      <c r="P1168" s="1" t="s">
        <v>1781</v>
      </c>
      <c r="Q1168" s="1" t="s">
        <v>9</v>
      </c>
      <c r="R1168" s="1" t="s">
        <v>1691</v>
      </c>
      <c r="S1168" s="1" t="s">
        <v>11</v>
      </c>
    </row>
    <row r="1169" spans="1:19" x14ac:dyDescent="0.25">
      <c r="A1169" s="1" t="s">
        <v>1360</v>
      </c>
      <c r="B1169" s="1">
        <v>1</v>
      </c>
      <c r="C1169" s="1">
        <v>128125734</v>
      </c>
      <c r="D1169" s="1">
        <v>128125734</v>
      </c>
      <c r="E1169" s="1" t="s">
        <v>1361</v>
      </c>
      <c r="F1169" s="1">
        <v>1</v>
      </c>
      <c r="G1169" s="1">
        <v>127814343</v>
      </c>
      <c r="H1169" s="1">
        <v>127829436</v>
      </c>
      <c r="I1169" s="1">
        <v>4.5876743239557252</v>
      </c>
      <c r="J1169" s="1">
        <v>2.7064798357898549E-5</v>
      </c>
      <c r="K1169" s="1">
        <v>2.9056416365472199E-2</v>
      </c>
      <c r="L1169" s="1">
        <v>1.623275689044841</v>
      </c>
      <c r="M1169" s="1">
        <v>0.35383411602878789</v>
      </c>
      <c r="N1169" s="1">
        <v>0.52957395621370318</v>
      </c>
      <c r="O1169" s="1">
        <v>0.28044857509983318</v>
      </c>
      <c r="P1169" s="1" t="s">
        <v>1781</v>
      </c>
      <c r="Q1169" s="1" t="s">
        <v>9</v>
      </c>
      <c r="R1169" s="1" t="s">
        <v>1691</v>
      </c>
      <c r="S1169" s="1" t="s">
        <v>11</v>
      </c>
    </row>
    <row r="1170" spans="1:19" x14ac:dyDescent="0.25">
      <c r="A1170" s="1" t="s">
        <v>1362</v>
      </c>
      <c r="B1170" s="1">
        <v>3</v>
      </c>
      <c r="C1170" s="1">
        <v>58537002</v>
      </c>
      <c r="D1170" s="1">
        <v>58537002</v>
      </c>
      <c r="E1170" s="1" t="s">
        <v>882</v>
      </c>
      <c r="F1170" s="1">
        <v>3</v>
      </c>
      <c r="G1170" s="1">
        <v>59399688</v>
      </c>
      <c r="H1170" s="1">
        <v>59416685</v>
      </c>
      <c r="I1170" s="1">
        <v>4.5873172537385667</v>
      </c>
      <c r="J1170" s="1">
        <v>2.7098075378150221E-5</v>
      </c>
      <c r="K1170" s="1">
        <v>2.9056416365472199E-2</v>
      </c>
      <c r="L1170" s="1">
        <v>1.12218928508966</v>
      </c>
      <c r="M1170" s="1">
        <v>0.24462866268407729</v>
      </c>
      <c r="N1170" s="1">
        <v>0.52954429672065217</v>
      </c>
      <c r="O1170" s="1">
        <v>0.28041716218937007</v>
      </c>
      <c r="P1170" s="1" t="s">
        <v>1781</v>
      </c>
      <c r="Q1170" s="1" t="s">
        <v>9</v>
      </c>
      <c r="R1170" s="1" t="s">
        <v>1691</v>
      </c>
      <c r="S1170" s="1" t="s">
        <v>11</v>
      </c>
    </row>
    <row r="1171" spans="1:19" x14ac:dyDescent="0.25">
      <c r="A1171" s="1" t="s">
        <v>1363</v>
      </c>
      <c r="B1171" s="1">
        <v>7</v>
      </c>
      <c r="C1171" s="1">
        <v>115878787</v>
      </c>
      <c r="D1171" s="1">
        <v>115878787</v>
      </c>
      <c r="E1171" s="1" t="s">
        <v>693</v>
      </c>
      <c r="F1171" s="1">
        <v>7</v>
      </c>
      <c r="G1171" s="1">
        <v>115921370</v>
      </c>
      <c r="H1171" s="1">
        <v>115930421</v>
      </c>
      <c r="I1171" s="1">
        <v>4.5865460095781918</v>
      </c>
      <c r="J1171" s="1">
        <v>2.7170087651613021E-5</v>
      </c>
      <c r="K1171" s="1">
        <v>2.9087273123255191E-2</v>
      </c>
      <c r="L1171" s="1">
        <v>1.0187302600813699</v>
      </c>
      <c r="M1171" s="1">
        <v>0.22211273100802459</v>
      </c>
      <c r="N1171" s="1">
        <v>0.52948022787253535</v>
      </c>
      <c r="O1171" s="1">
        <v>0.28034931170795202</v>
      </c>
      <c r="P1171" s="1" t="s">
        <v>1781</v>
      </c>
      <c r="Q1171" s="1" t="s">
        <v>9</v>
      </c>
      <c r="R1171" s="1" t="s">
        <v>1691</v>
      </c>
      <c r="S1171" s="1" t="s">
        <v>11</v>
      </c>
    </row>
    <row r="1172" spans="1:19" x14ac:dyDescent="0.25">
      <c r="A1172" s="1" t="s">
        <v>1364</v>
      </c>
      <c r="B1172" s="1">
        <v>15</v>
      </c>
      <c r="C1172" s="1">
        <v>134296025</v>
      </c>
      <c r="D1172" s="1">
        <v>134296025</v>
      </c>
      <c r="E1172" s="1" t="s">
        <v>651</v>
      </c>
      <c r="F1172" s="1">
        <v>15</v>
      </c>
      <c r="G1172" s="1">
        <v>134186122</v>
      </c>
      <c r="H1172" s="1">
        <v>134267970</v>
      </c>
      <c r="I1172" s="1">
        <v>-4.5862627036558274</v>
      </c>
      <c r="J1172" s="1">
        <v>2.7196587294961251E-5</v>
      </c>
      <c r="K1172" s="1">
        <v>2.9087273123255191E-2</v>
      </c>
      <c r="L1172" s="1">
        <v>-0.75060979350560841</v>
      </c>
      <c r="M1172" s="1">
        <v>0.16366480553049831</v>
      </c>
      <c r="N1172" s="1">
        <v>-0.52945669078774049</v>
      </c>
      <c r="O1172" s="1">
        <v>0.28032438741990512</v>
      </c>
      <c r="P1172" s="1" t="s">
        <v>1781</v>
      </c>
      <c r="Q1172" s="1" t="s">
        <v>9</v>
      </c>
      <c r="R1172" s="1" t="s">
        <v>1691</v>
      </c>
      <c r="S1172" s="1" t="s">
        <v>11</v>
      </c>
    </row>
    <row r="1173" spans="1:19" x14ac:dyDescent="0.25">
      <c r="A1173" s="1" t="s">
        <v>1214</v>
      </c>
      <c r="B1173" s="1">
        <v>8</v>
      </c>
      <c r="C1173" s="1">
        <v>65474449</v>
      </c>
      <c r="D1173" s="1">
        <v>65474449</v>
      </c>
      <c r="E1173" s="1" t="s">
        <v>528</v>
      </c>
      <c r="F1173" s="1">
        <v>8</v>
      </c>
      <c r="G1173" s="1">
        <v>66282703</v>
      </c>
      <c r="H1173" s="1">
        <v>66289121</v>
      </c>
      <c r="I1173" s="1">
        <v>4.5858225797721879</v>
      </c>
      <c r="J1173" s="1">
        <v>2.723780534400692E-5</v>
      </c>
      <c r="K1173" s="1">
        <v>2.9094056546868339E-2</v>
      </c>
      <c r="L1173" s="1">
        <v>0.80505710660559204</v>
      </c>
      <c r="M1173" s="1">
        <v>0.17555347870557719</v>
      </c>
      <c r="N1173" s="1">
        <v>0.5294201228254487</v>
      </c>
      <c r="O1173" s="1">
        <v>0.28028566645251318</v>
      </c>
      <c r="P1173" s="1" t="s">
        <v>1781</v>
      </c>
      <c r="Q1173" s="1" t="s">
        <v>9</v>
      </c>
      <c r="R1173" s="1" t="s">
        <v>1691</v>
      </c>
      <c r="S1173" s="1" t="s">
        <v>11</v>
      </c>
    </row>
    <row r="1174" spans="1:19" x14ac:dyDescent="0.25">
      <c r="A1174" s="1" t="s">
        <v>1365</v>
      </c>
      <c r="B1174" s="1">
        <v>12</v>
      </c>
      <c r="C1174" s="1">
        <v>51158360</v>
      </c>
      <c r="D1174" s="1">
        <v>51158360</v>
      </c>
      <c r="E1174" s="1" t="s">
        <v>1140</v>
      </c>
      <c r="F1174" s="1">
        <v>12</v>
      </c>
      <c r="G1174" s="1">
        <v>51154478</v>
      </c>
      <c r="H1174" s="1">
        <v>51196933</v>
      </c>
      <c r="I1174" s="1">
        <v>-4.5838855606781861</v>
      </c>
      <c r="J1174" s="1">
        <v>2.7419935670886541E-5</v>
      </c>
      <c r="K1174" s="1">
        <v>2.9222468155602949E-2</v>
      </c>
      <c r="L1174" s="1">
        <v>-0.82418757467057402</v>
      </c>
      <c r="M1174" s="1">
        <v>0.17980108005764339</v>
      </c>
      <c r="N1174" s="1">
        <v>-0.52925914933096585</v>
      </c>
      <c r="O1174" s="1">
        <v>0.28011524715053759</v>
      </c>
      <c r="P1174" s="1" t="s">
        <v>1781</v>
      </c>
      <c r="Q1174" s="1" t="s">
        <v>9</v>
      </c>
      <c r="R1174" s="1" t="s">
        <v>1691</v>
      </c>
      <c r="S1174" s="1" t="s">
        <v>11</v>
      </c>
    </row>
    <row r="1175" spans="1:19" x14ac:dyDescent="0.25">
      <c r="A1175" s="1" t="s">
        <v>1366</v>
      </c>
      <c r="B1175" s="1">
        <v>1</v>
      </c>
      <c r="C1175" s="1">
        <v>162265290</v>
      </c>
      <c r="D1175" s="1">
        <v>162265290</v>
      </c>
      <c r="E1175" s="1" t="s">
        <v>1003</v>
      </c>
      <c r="F1175" s="1">
        <v>1</v>
      </c>
      <c r="G1175" s="1">
        <v>163089444</v>
      </c>
      <c r="H1175" s="1">
        <v>163103446</v>
      </c>
      <c r="I1175" s="1">
        <v>-4.5837992046882903</v>
      </c>
      <c r="J1175" s="1">
        <v>2.742808303016226E-5</v>
      </c>
      <c r="K1175" s="1">
        <v>2.9222468155602949E-2</v>
      </c>
      <c r="L1175" s="1">
        <v>-1.20196075315224</v>
      </c>
      <c r="M1175" s="1">
        <v>0.26221932931156322</v>
      </c>
      <c r="N1175" s="1">
        <v>-0.52925197149568792</v>
      </c>
      <c r="O1175" s="1">
        <v>0.28010764933207238</v>
      </c>
      <c r="P1175" s="1" t="s">
        <v>1781</v>
      </c>
      <c r="Q1175" s="1" t="s">
        <v>9</v>
      </c>
      <c r="R1175" s="1" t="s">
        <v>1691</v>
      </c>
      <c r="S1175" s="1" t="s">
        <v>11</v>
      </c>
    </row>
    <row r="1176" spans="1:19" x14ac:dyDescent="0.25">
      <c r="A1176" s="1" t="s">
        <v>1367</v>
      </c>
      <c r="B1176" s="1">
        <v>7</v>
      </c>
      <c r="C1176" s="1">
        <v>115789242</v>
      </c>
      <c r="D1176" s="1">
        <v>115789242</v>
      </c>
      <c r="E1176" s="1" t="s">
        <v>535</v>
      </c>
      <c r="F1176" s="1">
        <v>7</v>
      </c>
      <c r="G1176" s="1">
        <v>115828282</v>
      </c>
      <c r="H1176" s="1">
        <v>115836430</v>
      </c>
      <c r="I1176" s="1">
        <v>-4.58297977018744</v>
      </c>
      <c r="J1176" s="1">
        <v>2.7505511349304901E-5</v>
      </c>
      <c r="K1176" s="1">
        <v>2.9267583170119741E-2</v>
      </c>
      <c r="L1176" s="1">
        <v>-0.92944349426548667</v>
      </c>
      <c r="M1176" s="1">
        <v>0.2028033159368437</v>
      </c>
      <c r="N1176" s="1">
        <v>-0.52918385515270028</v>
      </c>
      <c r="O1176" s="1">
        <v>0.28003555255427409</v>
      </c>
      <c r="P1176" s="1" t="s">
        <v>1781</v>
      </c>
      <c r="Q1176" s="1" t="s">
        <v>9</v>
      </c>
      <c r="R1176" s="1" t="s">
        <v>1691</v>
      </c>
      <c r="S1176" s="1" t="s">
        <v>11</v>
      </c>
    </row>
    <row r="1177" spans="1:19" x14ac:dyDescent="0.25">
      <c r="A1177" s="1" t="s">
        <v>1368</v>
      </c>
      <c r="B1177" s="1">
        <v>1</v>
      </c>
      <c r="C1177" s="1">
        <v>129991766</v>
      </c>
      <c r="D1177" s="1">
        <v>129991766</v>
      </c>
      <c r="E1177" s="1" t="s">
        <v>1369</v>
      </c>
      <c r="F1177" s="1">
        <v>1</v>
      </c>
      <c r="G1177" s="1">
        <v>129867642</v>
      </c>
      <c r="H1177" s="1">
        <v>129875723</v>
      </c>
      <c r="I1177" s="1">
        <v>4.5819683054498652</v>
      </c>
      <c r="J1177" s="1">
        <v>2.7601379096127549E-5</v>
      </c>
      <c r="K1177" s="1">
        <v>2.933217895091338E-2</v>
      </c>
      <c r="L1177" s="1">
        <v>1.589905198255597</v>
      </c>
      <c r="M1177" s="1">
        <v>0.3469917494550408</v>
      </c>
      <c r="N1177" s="1">
        <v>0.52909976198652187</v>
      </c>
      <c r="O1177" s="1">
        <v>0.27994655813419411</v>
      </c>
      <c r="P1177" s="1" t="s">
        <v>1781</v>
      </c>
      <c r="Q1177" s="1" t="s">
        <v>9</v>
      </c>
      <c r="R1177" s="1" t="s">
        <v>1691</v>
      </c>
      <c r="S1177" s="1" t="s">
        <v>11</v>
      </c>
    </row>
    <row r="1178" spans="1:19" x14ac:dyDescent="0.25">
      <c r="A1178" s="1" t="s">
        <v>1245</v>
      </c>
      <c r="B1178" s="1">
        <v>10</v>
      </c>
      <c r="C1178" s="1">
        <v>65215332</v>
      </c>
      <c r="D1178" s="1">
        <v>65215332</v>
      </c>
      <c r="E1178" s="1" t="s">
        <v>1066</v>
      </c>
      <c r="F1178" s="1">
        <v>10</v>
      </c>
      <c r="G1178" s="1">
        <v>65267731</v>
      </c>
      <c r="H1178" s="1">
        <v>65303243</v>
      </c>
      <c r="I1178" s="1">
        <v>-4.5790987273246468</v>
      </c>
      <c r="J1178" s="1">
        <v>2.7875141055264589E-5</v>
      </c>
      <c r="K1178" s="1">
        <v>2.9585419270773669E-2</v>
      </c>
      <c r="L1178" s="1">
        <v>-0.95654687333018407</v>
      </c>
      <c r="M1178" s="1">
        <v>0.20889413622428049</v>
      </c>
      <c r="N1178" s="1">
        <v>-0.52886110042547751</v>
      </c>
      <c r="O1178" s="1">
        <v>0.279694063543247</v>
      </c>
      <c r="P1178" s="1" t="s">
        <v>1781</v>
      </c>
      <c r="Q1178" s="1" t="s">
        <v>9</v>
      </c>
      <c r="R1178" s="1" t="s">
        <v>1691</v>
      </c>
      <c r="S1178" s="1" t="s">
        <v>11</v>
      </c>
    </row>
    <row r="1179" spans="1:19" x14ac:dyDescent="0.25">
      <c r="A1179" s="1" t="s">
        <v>1370</v>
      </c>
      <c r="B1179" s="1">
        <v>10</v>
      </c>
      <c r="C1179" s="1">
        <v>27726173</v>
      </c>
      <c r="D1179" s="1">
        <v>27726173</v>
      </c>
      <c r="E1179" s="1" t="s">
        <v>1371</v>
      </c>
      <c r="F1179" s="1">
        <v>10</v>
      </c>
      <c r="G1179" s="1">
        <v>27078113</v>
      </c>
      <c r="H1179" s="1">
        <v>27472310</v>
      </c>
      <c r="I1179" s="1">
        <v>-4.5783293270018843</v>
      </c>
      <c r="J1179" s="1">
        <v>2.7948992778365719E-5</v>
      </c>
      <c r="K1179" s="1">
        <v>2.962610991173081E-2</v>
      </c>
      <c r="L1179" s="1">
        <v>-0.67527630408999972</v>
      </c>
      <c r="M1179" s="1">
        <v>0.14749404331999069</v>
      </c>
      <c r="N1179" s="1">
        <v>-0.52879708839700712</v>
      </c>
      <c r="O1179" s="1">
        <v>0.27962636069715219</v>
      </c>
      <c r="P1179" s="1" t="s">
        <v>1781</v>
      </c>
      <c r="Q1179" s="1" t="s">
        <v>9</v>
      </c>
      <c r="R1179" s="1" t="s">
        <v>1691</v>
      </c>
      <c r="S1179" s="1" t="s">
        <v>11</v>
      </c>
    </row>
    <row r="1180" spans="1:19" x14ac:dyDescent="0.25">
      <c r="A1180" s="1" t="s">
        <v>1372</v>
      </c>
      <c r="B1180" s="1">
        <v>6</v>
      </c>
      <c r="C1180" s="1">
        <v>167317311</v>
      </c>
      <c r="D1180" s="1">
        <v>167317311</v>
      </c>
      <c r="E1180" s="1" t="s">
        <v>1373</v>
      </c>
      <c r="F1180" s="1">
        <v>6</v>
      </c>
      <c r="G1180" s="1">
        <v>166549943</v>
      </c>
      <c r="H1180" s="1">
        <v>166553230</v>
      </c>
      <c r="I1180" s="1">
        <v>4.5776834886324771</v>
      </c>
      <c r="J1180" s="1">
        <v>2.8011131799564291E-5</v>
      </c>
      <c r="K1180" s="1">
        <v>2.9654297494278579E-2</v>
      </c>
      <c r="L1180" s="1">
        <v>0.94697923628418257</v>
      </c>
      <c r="M1180" s="1">
        <v>0.206868657179066</v>
      </c>
      <c r="N1180" s="1">
        <v>0.52874334942214363</v>
      </c>
      <c r="O1180" s="1">
        <v>0.27956952955814712</v>
      </c>
      <c r="P1180" s="1" t="s">
        <v>1781</v>
      </c>
      <c r="Q1180" s="1" t="s">
        <v>9</v>
      </c>
      <c r="R1180" s="1" t="s">
        <v>1691</v>
      </c>
      <c r="S1180" s="1" t="s">
        <v>11</v>
      </c>
    </row>
    <row r="1181" spans="1:19" x14ac:dyDescent="0.25">
      <c r="A1181" s="1" t="s">
        <v>1374</v>
      </c>
      <c r="B1181" s="1">
        <v>7</v>
      </c>
      <c r="C1181" s="1">
        <v>115969916</v>
      </c>
      <c r="D1181" s="1">
        <v>115969916</v>
      </c>
      <c r="E1181" s="1" t="s">
        <v>580</v>
      </c>
      <c r="F1181" s="1">
        <v>7</v>
      </c>
      <c r="G1181" s="1">
        <v>115783931</v>
      </c>
      <c r="H1181" s="1">
        <v>115792466</v>
      </c>
      <c r="I1181" s="1">
        <v>4.5759842532329511</v>
      </c>
      <c r="J1181" s="1">
        <v>2.8175268249832609E-5</v>
      </c>
      <c r="K1181" s="1">
        <v>2.9790257485065409E-2</v>
      </c>
      <c r="L1181" s="1">
        <v>1.0333884762235921</v>
      </c>
      <c r="M1181" s="1">
        <v>0.2258286783861852</v>
      </c>
      <c r="N1181" s="1">
        <v>0.52860192891880098</v>
      </c>
      <c r="O1181" s="1">
        <v>0.2794199992566771</v>
      </c>
      <c r="P1181" s="1" t="s">
        <v>1781</v>
      </c>
      <c r="Q1181" s="1" t="s">
        <v>9</v>
      </c>
      <c r="R1181" s="1" t="s">
        <v>1691</v>
      </c>
      <c r="S1181" s="1" t="s">
        <v>11</v>
      </c>
    </row>
    <row r="1182" spans="1:19" x14ac:dyDescent="0.25">
      <c r="A1182" s="1" t="s">
        <v>1375</v>
      </c>
      <c r="B1182" s="1">
        <v>12</v>
      </c>
      <c r="C1182" s="1">
        <v>20026670</v>
      </c>
      <c r="D1182" s="1">
        <v>20026670</v>
      </c>
      <c r="E1182" s="1" t="s">
        <v>1376</v>
      </c>
      <c r="F1182" s="1">
        <v>12</v>
      </c>
      <c r="G1182" s="1">
        <v>20022037</v>
      </c>
      <c r="H1182" s="1">
        <v>20035557</v>
      </c>
      <c r="I1182" s="1">
        <v>4.575458588071954</v>
      </c>
      <c r="J1182" s="1">
        <v>2.82262345105992E-5</v>
      </c>
      <c r="K1182" s="1">
        <v>2.9806367702031159E-2</v>
      </c>
      <c r="L1182" s="1">
        <v>0.65056846775652721</v>
      </c>
      <c r="M1182" s="1">
        <v>0.14218650551281009</v>
      </c>
      <c r="N1182" s="1">
        <v>0.52855817101277103</v>
      </c>
      <c r="O1182" s="1">
        <v>0.27937374014436572</v>
      </c>
      <c r="P1182" s="1" t="s">
        <v>1781</v>
      </c>
      <c r="Q1182" s="1" t="s">
        <v>9</v>
      </c>
      <c r="R1182" s="1" t="s">
        <v>1691</v>
      </c>
      <c r="S1182" s="1" t="s">
        <v>11</v>
      </c>
    </row>
    <row r="1183" spans="1:19" x14ac:dyDescent="0.25">
      <c r="A1183" s="1" t="s">
        <v>1377</v>
      </c>
      <c r="B1183" s="1">
        <v>5</v>
      </c>
      <c r="C1183" s="1">
        <v>85277551</v>
      </c>
      <c r="D1183" s="1">
        <v>85277551</v>
      </c>
      <c r="E1183" s="1" t="s">
        <v>1378</v>
      </c>
      <c r="F1183" s="1">
        <v>5</v>
      </c>
      <c r="G1183" s="1">
        <v>85258459</v>
      </c>
      <c r="H1183" s="1">
        <v>85278232</v>
      </c>
      <c r="I1183" s="1">
        <v>4.5738411185371461</v>
      </c>
      <c r="J1183" s="1">
        <v>2.838362299734858E-5</v>
      </c>
      <c r="K1183" s="1">
        <v>2.9934674962026699E-2</v>
      </c>
      <c r="L1183" s="1">
        <v>0.8219790781385351</v>
      </c>
      <c r="M1183" s="1">
        <v>0.17971308072052769</v>
      </c>
      <c r="N1183" s="1">
        <v>0.52842350168542052</v>
      </c>
      <c r="O1183" s="1">
        <v>0.27923139713348161</v>
      </c>
      <c r="P1183" s="1" t="s">
        <v>1781</v>
      </c>
      <c r="Q1183" s="1" t="s">
        <v>9</v>
      </c>
      <c r="R1183" s="1" t="s">
        <v>1691</v>
      </c>
      <c r="S1183" s="1" t="s">
        <v>11</v>
      </c>
    </row>
    <row r="1184" spans="1:19" x14ac:dyDescent="0.25">
      <c r="A1184" s="1" t="s">
        <v>1379</v>
      </c>
      <c r="B1184" s="1">
        <v>7</v>
      </c>
      <c r="C1184" s="1">
        <v>23235567</v>
      </c>
      <c r="D1184" s="1">
        <v>23235567</v>
      </c>
      <c r="E1184" s="1" t="s">
        <v>1380</v>
      </c>
      <c r="F1184" s="1">
        <v>7</v>
      </c>
      <c r="G1184" s="1">
        <v>22823841</v>
      </c>
      <c r="H1184" s="1">
        <v>22962547</v>
      </c>
      <c r="I1184" s="1">
        <v>4.572965782866385</v>
      </c>
      <c r="J1184" s="1">
        <v>2.846915501205424E-5</v>
      </c>
      <c r="K1184" s="1">
        <v>2.998697075748857E-2</v>
      </c>
      <c r="L1184" s="1">
        <v>1.1113941454743199</v>
      </c>
      <c r="M1184" s="1">
        <v>0.24303574490725491</v>
      </c>
      <c r="N1184" s="1">
        <v>0.52835060524045629</v>
      </c>
      <c r="O1184" s="1">
        <v>0.27915436205795652</v>
      </c>
      <c r="P1184" s="1" t="s">
        <v>1781</v>
      </c>
      <c r="Q1184" s="1" t="s">
        <v>9</v>
      </c>
      <c r="R1184" s="1" t="s">
        <v>1691</v>
      </c>
      <c r="S1184" s="1" t="s">
        <v>11</v>
      </c>
    </row>
    <row r="1185" spans="1:19" x14ac:dyDescent="0.25">
      <c r="A1185" s="1" t="s">
        <v>130</v>
      </c>
      <c r="B1185" s="1">
        <v>16</v>
      </c>
      <c r="C1185" s="1">
        <v>19547990</v>
      </c>
      <c r="D1185" s="1">
        <v>19547990</v>
      </c>
      <c r="E1185" s="1" t="s">
        <v>48</v>
      </c>
      <c r="F1185" s="1">
        <v>16</v>
      </c>
      <c r="G1185" s="1">
        <v>18758962</v>
      </c>
      <c r="H1185" s="1">
        <v>18779419</v>
      </c>
      <c r="I1185" s="1">
        <v>4.5721976156175428</v>
      </c>
      <c r="J1185" s="1">
        <v>2.8544422607690931E-5</v>
      </c>
      <c r="K1185" s="1">
        <v>3.0002721739871629E-2</v>
      </c>
      <c r="L1185" s="1">
        <v>1.0767973647417901</v>
      </c>
      <c r="M1185" s="1">
        <v>0.23550980409589159</v>
      </c>
      <c r="N1185" s="1">
        <v>0.52828662396898851</v>
      </c>
      <c r="O1185" s="1">
        <v>0.27908675706455149</v>
      </c>
      <c r="P1185" s="1" t="s">
        <v>1781</v>
      </c>
      <c r="Q1185" s="1" t="s">
        <v>9</v>
      </c>
      <c r="R1185" s="1" t="s">
        <v>1691</v>
      </c>
      <c r="S1185" s="1" t="s">
        <v>11</v>
      </c>
    </row>
    <row r="1186" spans="1:19" x14ac:dyDescent="0.25">
      <c r="A1186" s="1" t="s">
        <v>1381</v>
      </c>
      <c r="B1186" s="1">
        <v>2</v>
      </c>
      <c r="C1186" s="1">
        <v>6636772</v>
      </c>
      <c r="D1186" s="1">
        <v>6636772</v>
      </c>
      <c r="E1186" s="1" t="s">
        <v>636</v>
      </c>
      <c r="F1186" s="1">
        <v>2</v>
      </c>
      <c r="G1186" s="1">
        <v>7127624</v>
      </c>
      <c r="H1186" s="1">
        <v>7138415</v>
      </c>
      <c r="I1186" s="1">
        <v>4.5716861226916832</v>
      </c>
      <c r="J1186" s="1">
        <v>2.8594648158562732E-5</v>
      </c>
      <c r="K1186" s="1">
        <v>3.0002721739871629E-2</v>
      </c>
      <c r="L1186" s="1">
        <v>0.78032622188399314</v>
      </c>
      <c r="M1186" s="1">
        <v>0.1706867446587865</v>
      </c>
      <c r="N1186" s="1">
        <v>0.52824401631760542</v>
      </c>
      <c r="O1186" s="1">
        <v>0.2790417407753546</v>
      </c>
      <c r="P1186" s="1" t="s">
        <v>1781</v>
      </c>
      <c r="Q1186" s="1" t="s">
        <v>9</v>
      </c>
      <c r="R1186" s="1" t="s">
        <v>1691</v>
      </c>
      <c r="S1186" s="1" t="s">
        <v>11</v>
      </c>
    </row>
    <row r="1187" spans="1:19" x14ac:dyDescent="0.25">
      <c r="A1187" s="1" t="s">
        <v>227</v>
      </c>
      <c r="B1187" s="1">
        <v>8</v>
      </c>
      <c r="C1187" s="1">
        <v>12629315</v>
      </c>
      <c r="D1187" s="1">
        <v>12629315</v>
      </c>
      <c r="E1187" s="1" t="s">
        <v>228</v>
      </c>
      <c r="F1187" s="1">
        <v>8</v>
      </c>
      <c r="G1187" s="1">
        <v>12624109</v>
      </c>
      <c r="H1187" s="1">
        <v>12635334</v>
      </c>
      <c r="I1187" s="1">
        <v>4.5711844667864643</v>
      </c>
      <c r="J1187" s="1">
        <v>2.8643991614046572E-5</v>
      </c>
      <c r="K1187" s="1">
        <v>3.0002721739871629E-2</v>
      </c>
      <c r="L1187" s="1">
        <v>0.70098198401123002</v>
      </c>
      <c r="M1187" s="1">
        <v>0.15334799746202751</v>
      </c>
      <c r="N1187" s="1">
        <v>0.52820222421920682</v>
      </c>
      <c r="O1187" s="1">
        <v>0.27899758967011717</v>
      </c>
      <c r="P1187" s="1" t="s">
        <v>1781</v>
      </c>
      <c r="Q1187" s="1" t="s">
        <v>9</v>
      </c>
      <c r="R1187" s="1" t="s">
        <v>1691</v>
      </c>
      <c r="S1187" s="1" t="s">
        <v>11</v>
      </c>
    </row>
    <row r="1188" spans="1:19" x14ac:dyDescent="0.25">
      <c r="A1188" s="1" t="s">
        <v>1382</v>
      </c>
      <c r="B1188" s="1">
        <v>12</v>
      </c>
      <c r="C1188" s="1">
        <v>31270948</v>
      </c>
      <c r="D1188" s="1">
        <v>31270948</v>
      </c>
      <c r="E1188" s="1" t="s">
        <v>688</v>
      </c>
      <c r="F1188" s="1">
        <v>12</v>
      </c>
      <c r="G1188" s="1">
        <v>31207369</v>
      </c>
      <c r="H1188" s="1">
        <v>31272775</v>
      </c>
      <c r="I1188" s="1">
        <v>-4.5711832145044244</v>
      </c>
      <c r="J1188" s="1">
        <v>2.8644114893960999E-5</v>
      </c>
      <c r="K1188" s="1">
        <v>3.0002721739871629E-2</v>
      </c>
      <c r="L1188" s="1">
        <v>-0.8228944381003086</v>
      </c>
      <c r="M1188" s="1">
        <v>0.18001782021977461</v>
      </c>
      <c r="N1188" s="1">
        <v>-0.52820211988892107</v>
      </c>
      <c r="O1188" s="1">
        <v>0.27899747945515008</v>
      </c>
      <c r="P1188" s="1" t="s">
        <v>1781</v>
      </c>
      <c r="Q1188" s="1" t="s">
        <v>9</v>
      </c>
      <c r="R1188" s="1" t="s">
        <v>1691</v>
      </c>
      <c r="S1188" s="1" t="s">
        <v>11</v>
      </c>
    </row>
    <row r="1189" spans="1:19" x14ac:dyDescent="0.25">
      <c r="A1189" s="1" t="s">
        <v>1383</v>
      </c>
      <c r="B1189" s="1">
        <v>6</v>
      </c>
      <c r="C1189" s="1">
        <v>865556</v>
      </c>
      <c r="D1189" s="1">
        <v>865556</v>
      </c>
      <c r="E1189" s="1" t="s">
        <v>1384</v>
      </c>
      <c r="F1189" s="1">
        <v>6</v>
      </c>
      <c r="G1189" s="1">
        <v>869232</v>
      </c>
      <c r="H1189" s="1">
        <v>890135</v>
      </c>
      <c r="I1189" s="1">
        <v>4.5709819732565782</v>
      </c>
      <c r="J1189" s="1">
        <v>2.866393266406268E-5</v>
      </c>
      <c r="K1189" s="1">
        <v>3.0002721739871629E-2</v>
      </c>
      <c r="L1189" s="1">
        <v>1.014246903308385</v>
      </c>
      <c r="M1189" s="1">
        <v>0.2218881870990598</v>
      </c>
      <c r="N1189" s="1">
        <v>0.52818535374084385</v>
      </c>
      <c r="O1189" s="1">
        <v>0.27897976790634038</v>
      </c>
      <c r="P1189" s="1" t="s">
        <v>1781</v>
      </c>
      <c r="Q1189" s="1" t="s">
        <v>9</v>
      </c>
      <c r="R1189" s="1" t="s">
        <v>1691</v>
      </c>
      <c r="S1189" s="1" t="s">
        <v>11</v>
      </c>
    </row>
    <row r="1190" spans="1:19" x14ac:dyDescent="0.25">
      <c r="A1190" s="1" t="s">
        <v>1385</v>
      </c>
      <c r="B1190" s="1">
        <v>14</v>
      </c>
      <c r="C1190" s="1">
        <v>11293368</v>
      </c>
      <c r="D1190" s="1">
        <v>11293368</v>
      </c>
      <c r="E1190" s="1" t="s">
        <v>1386</v>
      </c>
      <c r="F1190" s="1">
        <v>14</v>
      </c>
      <c r="G1190" s="1">
        <v>11775704</v>
      </c>
      <c r="H1190" s="1">
        <v>11826096</v>
      </c>
      <c r="I1190" s="1">
        <v>-4.5700794948053103</v>
      </c>
      <c r="J1190" s="1">
        <v>2.875297146215101E-5</v>
      </c>
      <c r="K1190" s="1">
        <v>3.0058205035103921E-2</v>
      </c>
      <c r="L1190" s="1">
        <v>-1.045132473679826</v>
      </c>
      <c r="M1190" s="1">
        <v>0.22869021750448781</v>
      </c>
      <c r="N1190" s="1">
        <v>-0.52811015734603595</v>
      </c>
      <c r="O1190" s="1">
        <v>0.27890033829205491</v>
      </c>
      <c r="P1190" s="1" t="s">
        <v>1781</v>
      </c>
      <c r="Q1190" s="1" t="s">
        <v>9</v>
      </c>
      <c r="R1190" s="1" t="s">
        <v>1691</v>
      </c>
      <c r="S1190" s="1" t="s">
        <v>11</v>
      </c>
    </row>
    <row r="1191" spans="1:19" x14ac:dyDescent="0.25">
      <c r="A1191" s="1" t="s">
        <v>32</v>
      </c>
      <c r="B1191" s="1">
        <v>17</v>
      </c>
      <c r="C1191" s="1">
        <v>32038345</v>
      </c>
      <c r="D1191" s="1">
        <v>32038345</v>
      </c>
      <c r="E1191" s="1" t="s">
        <v>565</v>
      </c>
      <c r="F1191" s="1">
        <v>17</v>
      </c>
      <c r="G1191" s="1">
        <v>32594234</v>
      </c>
      <c r="H1191" s="1">
        <v>32604508</v>
      </c>
      <c r="I1191" s="1">
        <v>4.5691802618835391</v>
      </c>
      <c r="J1191" s="1">
        <v>2.884195872226466E-5</v>
      </c>
      <c r="K1191" s="1">
        <v>3.0113495638399549E-2</v>
      </c>
      <c r="L1191" s="1">
        <v>0.51555843812107949</v>
      </c>
      <c r="M1191" s="1">
        <v>0.1128339020506388</v>
      </c>
      <c r="N1191" s="1">
        <v>0.52803521901692341</v>
      </c>
      <c r="O1191" s="1">
        <v>0.27882119252225029</v>
      </c>
      <c r="P1191" s="1" t="s">
        <v>1781</v>
      </c>
      <c r="Q1191" s="1" t="s">
        <v>9</v>
      </c>
      <c r="R1191" s="1" t="s">
        <v>1691</v>
      </c>
      <c r="S1191" s="1" t="s">
        <v>11</v>
      </c>
    </row>
    <row r="1192" spans="1:19" x14ac:dyDescent="0.25">
      <c r="A1192" s="1" t="s">
        <v>1387</v>
      </c>
      <c r="B1192" s="1">
        <v>2</v>
      </c>
      <c r="C1192" s="1">
        <v>26559617</v>
      </c>
      <c r="D1192" s="1">
        <v>26559617</v>
      </c>
      <c r="E1192" s="1" t="s">
        <v>1388</v>
      </c>
      <c r="F1192" s="1">
        <v>2</v>
      </c>
      <c r="G1192" s="1">
        <v>26548852</v>
      </c>
      <c r="H1192" s="1">
        <v>26782178</v>
      </c>
      <c r="I1192" s="1">
        <v>4.5656671790381056</v>
      </c>
      <c r="J1192" s="1">
        <v>2.9192195520326401E-5</v>
      </c>
      <c r="K1192" s="1">
        <v>3.04365863908964E-2</v>
      </c>
      <c r="L1192" s="1">
        <v>0.82065359851384201</v>
      </c>
      <c r="M1192" s="1">
        <v>0.17974450750191059</v>
      </c>
      <c r="N1192" s="1">
        <v>0.52774233505504509</v>
      </c>
      <c r="O1192" s="1">
        <v>0.27851197220935148</v>
      </c>
      <c r="P1192" s="1" t="s">
        <v>1781</v>
      </c>
      <c r="Q1192" s="1" t="s">
        <v>9</v>
      </c>
      <c r="R1192" s="1" t="s">
        <v>1691</v>
      </c>
      <c r="S1192" s="1" t="s">
        <v>11</v>
      </c>
    </row>
    <row r="1193" spans="1:19" x14ac:dyDescent="0.25">
      <c r="A1193" s="1" t="s">
        <v>1389</v>
      </c>
      <c r="B1193" s="1">
        <v>4</v>
      </c>
      <c r="C1193" s="1">
        <v>55276723</v>
      </c>
      <c r="D1193" s="1">
        <v>55276723</v>
      </c>
      <c r="E1193" s="1" t="s">
        <v>1390</v>
      </c>
      <c r="F1193" s="1">
        <v>4</v>
      </c>
      <c r="G1193" s="1">
        <v>54908900</v>
      </c>
      <c r="H1193" s="1">
        <v>54934496</v>
      </c>
      <c r="I1193" s="1">
        <v>4.5653464498903684</v>
      </c>
      <c r="J1193" s="1">
        <v>2.9224376755800921E-5</v>
      </c>
      <c r="K1193" s="1">
        <v>3.04365863908964E-2</v>
      </c>
      <c r="L1193" s="1">
        <v>1.3067096157284619</v>
      </c>
      <c r="M1193" s="1">
        <v>0.2862235385793867</v>
      </c>
      <c r="N1193" s="1">
        <v>0.52771558664396334</v>
      </c>
      <c r="O1193" s="1">
        <v>0.27848374038698243</v>
      </c>
      <c r="P1193" s="1" t="s">
        <v>1781</v>
      </c>
      <c r="Q1193" s="1" t="s">
        <v>9</v>
      </c>
      <c r="R1193" s="1" t="s">
        <v>1691</v>
      </c>
      <c r="S1193" s="1" t="s">
        <v>11</v>
      </c>
    </row>
    <row r="1194" spans="1:19" x14ac:dyDescent="0.25">
      <c r="A1194" s="1" t="s">
        <v>897</v>
      </c>
      <c r="B1194" s="1">
        <v>7</v>
      </c>
      <c r="C1194" s="1">
        <v>46553867</v>
      </c>
      <c r="D1194" s="1">
        <v>46553867</v>
      </c>
      <c r="E1194" s="1" t="s">
        <v>1346</v>
      </c>
      <c r="F1194" s="1">
        <v>7</v>
      </c>
      <c r="G1194" s="1">
        <v>46509777</v>
      </c>
      <c r="H1194" s="1">
        <v>46517732</v>
      </c>
      <c r="I1194" s="1">
        <v>-4.5637193299313639</v>
      </c>
      <c r="J1194" s="1">
        <v>2.9388172783730239E-5</v>
      </c>
      <c r="K1194" s="1">
        <v>3.056901301808897E-2</v>
      </c>
      <c r="L1194" s="1">
        <v>-0.99512189593617617</v>
      </c>
      <c r="M1194" s="1">
        <v>0.21805063457991891</v>
      </c>
      <c r="N1194" s="1">
        <v>-0.52757986268091239</v>
      </c>
      <c r="O1194" s="1">
        <v>0.27834051150641043</v>
      </c>
      <c r="P1194" s="1" t="s">
        <v>1781</v>
      </c>
      <c r="Q1194" s="1" t="s">
        <v>9</v>
      </c>
      <c r="R1194" s="1" t="s">
        <v>1691</v>
      </c>
      <c r="S1194" s="1" t="s">
        <v>11</v>
      </c>
    </row>
    <row r="1195" spans="1:19" x14ac:dyDescent="0.25">
      <c r="A1195" s="1" t="s">
        <v>1391</v>
      </c>
      <c r="B1195" s="1">
        <v>2</v>
      </c>
      <c r="C1195" s="1">
        <v>15029532</v>
      </c>
      <c r="D1195" s="1">
        <v>15029532</v>
      </c>
      <c r="E1195" s="1" t="s">
        <v>18</v>
      </c>
      <c r="F1195" s="1">
        <v>2</v>
      </c>
      <c r="G1195" s="1">
        <v>15247539</v>
      </c>
      <c r="H1195" s="1">
        <v>15270104</v>
      </c>
      <c r="I1195" s="1">
        <v>4.5633342790799372</v>
      </c>
      <c r="J1195" s="1">
        <v>2.94270653958268E-5</v>
      </c>
      <c r="K1195" s="1">
        <v>3.0571349476754189E-2</v>
      </c>
      <c r="L1195" s="1">
        <v>0.64771757527115215</v>
      </c>
      <c r="M1195" s="1">
        <v>0.1419395414972198</v>
      </c>
      <c r="N1195" s="1">
        <v>0.52754773828306212</v>
      </c>
      <c r="O1195" s="1">
        <v>0.27830661616757418</v>
      </c>
      <c r="P1195" s="1" t="s">
        <v>1781</v>
      </c>
      <c r="Q1195" s="1" t="s">
        <v>9</v>
      </c>
      <c r="R1195" s="1" t="s">
        <v>1691</v>
      </c>
      <c r="S1195" s="1" t="s">
        <v>11</v>
      </c>
    </row>
    <row r="1196" spans="1:19" x14ac:dyDescent="0.25">
      <c r="A1196" s="1" t="s">
        <v>1392</v>
      </c>
      <c r="B1196" s="1">
        <v>1</v>
      </c>
      <c r="C1196" s="1">
        <v>31366336</v>
      </c>
      <c r="D1196" s="1">
        <v>31366336</v>
      </c>
      <c r="E1196" s="1" t="s">
        <v>533</v>
      </c>
      <c r="F1196" s="1">
        <v>1</v>
      </c>
      <c r="G1196" s="1">
        <v>31859951</v>
      </c>
      <c r="H1196" s="1">
        <v>31959879</v>
      </c>
      <c r="I1196" s="1">
        <v>-4.5627447834692978</v>
      </c>
      <c r="J1196" s="1">
        <v>2.9486705648699289E-5</v>
      </c>
      <c r="K1196" s="1">
        <v>3.059520773605244E-2</v>
      </c>
      <c r="L1196" s="1">
        <v>-0.84646105239474578</v>
      </c>
      <c r="M1196" s="1">
        <v>0.1855157569762507</v>
      </c>
      <c r="N1196" s="1">
        <v>-0.52749855288370451</v>
      </c>
      <c r="O1196" s="1">
        <v>0.27825472329440237</v>
      </c>
      <c r="P1196" s="1" t="s">
        <v>1781</v>
      </c>
      <c r="Q1196" s="1" t="s">
        <v>9</v>
      </c>
      <c r="R1196" s="1" t="s">
        <v>1691</v>
      </c>
      <c r="S1196" s="1" t="s">
        <v>11</v>
      </c>
    </row>
    <row r="1197" spans="1:19" x14ac:dyDescent="0.25">
      <c r="A1197" s="1" t="s">
        <v>1393</v>
      </c>
      <c r="B1197" s="1">
        <v>6</v>
      </c>
      <c r="C1197" s="1">
        <v>169116512</v>
      </c>
      <c r="D1197" s="1">
        <v>169116512</v>
      </c>
      <c r="E1197" s="1" t="s">
        <v>869</v>
      </c>
      <c r="F1197" s="1">
        <v>6</v>
      </c>
      <c r="G1197" s="1">
        <v>168908914</v>
      </c>
      <c r="H1197" s="1">
        <v>168950094</v>
      </c>
      <c r="I1197" s="1">
        <v>-4.5565334758307188</v>
      </c>
      <c r="J1197" s="1">
        <v>3.0122332308044059E-5</v>
      </c>
      <c r="K1197" s="1">
        <v>3.121590393748826E-2</v>
      </c>
      <c r="L1197" s="1">
        <v>-0.90206890621315527</v>
      </c>
      <c r="M1197" s="1">
        <v>0.1979726278755575</v>
      </c>
      <c r="N1197" s="1">
        <v>-0.52697998117531963</v>
      </c>
      <c r="O1197" s="1">
        <v>0.27770790055954031</v>
      </c>
      <c r="P1197" s="1" t="s">
        <v>1781</v>
      </c>
      <c r="Q1197" s="1" t="s">
        <v>9</v>
      </c>
      <c r="R1197" s="1" t="s">
        <v>1691</v>
      </c>
      <c r="S1197" s="1" t="s">
        <v>11</v>
      </c>
    </row>
    <row r="1198" spans="1:19" x14ac:dyDescent="0.25">
      <c r="A1198" s="1" t="s">
        <v>1394</v>
      </c>
      <c r="B1198" s="1">
        <v>3</v>
      </c>
      <c r="C1198" s="1">
        <v>695953</v>
      </c>
      <c r="D1198" s="1">
        <v>695953</v>
      </c>
      <c r="E1198" s="1" t="s">
        <v>1095</v>
      </c>
      <c r="F1198" s="1">
        <v>3</v>
      </c>
      <c r="G1198" s="1">
        <v>648140</v>
      </c>
      <c r="H1198" s="1">
        <v>745331</v>
      </c>
      <c r="I1198" s="1">
        <v>-4.5529294117318342</v>
      </c>
      <c r="J1198" s="1">
        <v>3.049726348768345E-5</v>
      </c>
      <c r="K1198" s="1">
        <v>3.156523527669073E-2</v>
      </c>
      <c r="L1198" s="1">
        <v>-1.0184336817106721</v>
      </c>
      <c r="M1198" s="1">
        <v>0.2236875623607093</v>
      </c>
      <c r="N1198" s="1">
        <v>-0.52667881374153636</v>
      </c>
      <c r="O1198" s="1">
        <v>0.27739057284419188</v>
      </c>
      <c r="P1198" s="1" t="s">
        <v>1781</v>
      </c>
      <c r="Q1198" s="1" t="s">
        <v>9</v>
      </c>
      <c r="R1198" s="1" t="s">
        <v>1691</v>
      </c>
      <c r="S1198" s="1" t="s">
        <v>11</v>
      </c>
    </row>
    <row r="1199" spans="1:19" x14ac:dyDescent="0.25">
      <c r="A1199" s="1" t="s">
        <v>1395</v>
      </c>
      <c r="B1199" s="1">
        <v>7</v>
      </c>
      <c r="C1199" s="1">
        <v>115873652</v>
      </c>
      <c r="D1199" s="1">
        <v>115873652</v>
      </c>
      <c r="E1199" s="1" t="s">
        <v>715</v>
      </c>
      <c r="F1199" s="1">
        <v>7</v>
      </c>
      <c r="G1199" s="1">
        <v>115871451</v>
      </c>
      <c r="H1199" s="1">
        <v>115928198</v>
      </c>
      <c r="I1199" s="1">
        <v>-4.5516026578147901</v>
      </c>
      <c r="J1199" s="1">
        <v>3.0636430173381267E-5</v>
      </c>
      <c r="K1199" s="1">
        <v>3.1669982603951659E-2</v>
      </c>
      <c r="L1199" s="1">
        <v>-0.79043982303655813</v>
      </c>
      <c r="M1199" s="1">
        <v>0.17366186867815159</v>
      </c>
      <c r="N1199" s="1">
        <v>-0.52656789585386143</v>
      </c>
      <c r="O1199" s="1">
        <v>0.27727374894396312</v>
      </c>
      <c r="P1199" s="1" t="s">
        <v>1781</v>
      </c>
      <c r="Q1199" s="1" t="s">
        <v>9</v>
      </c>
      <c r="R1199" s="1" t="s">
        <v>1691</v>
      </c>
      <c r="S1199" s="1" t="s">
        <v>11</v>
      </c>
    </row>
    <row r="1200" spans="1:19" x14ac:dyDescent="0.25">
      <c r="A1200" s="1" t="s">
        <v>1396</v>
      </c>
      <c r="B1200" s="1">
        <v>8</v>
      </c>
      <c r="C1200" s="1">
        <v>39106285</v>
      </c>
      <c r="D1200" s="1">
        <v>39106285</v>
      </c>
      <c r="E1200" s="1" t="s">
        <v>765</v>
      </c>
      <c r="F1200" s="1">
        <v>8</v>
      </c>
      <c r="G1200" s="1">
        <v>38732820</v>
      </c>
      <c r="H1200" s="1">
        <v>38793234</v>
      </c>
      <c r="I1200" s="1">
        <v>-4.5499701744861669</v>
      </c>
      <c r="J1200" s="1">
        <v>3.0808516676247909E-5</v>
      </c>
      <c r="K1200" s="1">
        <v>3.1802688134521348E-2</v>
      </c>
      <c r="L1200" s="1">
        <v>-0.95531582282577143</v>
      </c>
      <c r="M1200" s="1">
        <v>0.20996089780602931</v>
      </c>
      <c r="N1200" s="1">
        <v>-0.52643138178802151</v>
      </c>
      <c r="O1200" s="1">
        <v>0.27712999973124569</v>
      </c>
      <c r="P1200" s="1" t="s">
        <v>1781</v>
      </c>
      <c r="Q1200" s="1" t="s">
        <v>9</v>
      </c>
      <c r="R1200" s="1" t="s">
        <v>1691</v>
      </c>
      <c r="S1200" s="1" t="s">
        <v>11</v>
      </c>
    </row>
    <row r="1201" spans="1:19" x14ac:dyDescent="0.25">
      <c r="A1201" s="1" t="s">
        <v>1397</v>
      </c>
      <c r="B1201" s="1">
        <v>11</v>
      </c>
      <c r="C1201" s="1">
        <v>76997669</v>
      </c>
      <c r="D1201" s="1">
        <v>76997669</v>
      </c>
      <c r="E1201" s="1" t="s">
        <v>1118</v>
      </c>
      <c r="F1201" s="1">
        <v>11</v>
      </c>
      <c r="G1201" s="1">
        <v>77167055</v>
      </c>
      <c r="H1201" s="1">
        <v>77188902</v>
      </c>
      <c r="I1201" s="1">
        <v>-4.5496625536260389</v>
      </c>
      <c r="J1201" s="1">
        <v>3.0841049717795288E-5</v>
      </c>
      <c r="K1201" s="1">
        <v>3.1802688134521348E-2</v>
      </c>
      <c r="L1201" s="1">
        <v>-1.205455658149329</v>
      </c>
      <c r="M1201" s="1">
        <v>0.26495495961312371</v>
      </c>
      <c r="N1201" s="1">
        <v>-0.52640565287669161</v>
      </c>
      <c r="O1201" s="1">
        <v>0.27710291138053589</v>
      </c>
      <c r="P1201" s="1" t="s">
        <v>1781</v>
      </c>
      <c r="Q1201" s="1" t="s">
        <v>9</v>
      </c>
      <c r="R1201" s="1" t="s">
        <v>1691</v>
      </c>
      <c r="S1201" s="1" t="s">
        <v>11</v>
      </c>
    </row>
    <row r="1202" spans="1:19" x14ac:dyDescent="0.25">
      <c r="A1202" s="1" t="s">
        <v>1398</v>
      </c>
      <c r="B1202" s="1">
        <v>8</v>
      </c>
      <c r="C1202" s="1">
        <v>66572053</v>
      </c>
      <c r="D1202" s="1">
        <v>66572053</v>
      </c>
      <c r="E1202" s="1" t="s">
        <v>748</v>
      </c>
      <c r="F1202" s="1">
        <v>8</v>
      </c>
      <c r="G1202" s="1">
        <v>67381121</v>
      </c>
      <c r="H1202" s="1">
        <v>67394394</v>
      </c>
      <c r="I1202" s="1">
        <v>4.5457888553918266</v>
      </c>
      <c r="J1202" s="1">
        <v>3.1253601886359302E-5</v>
      </c>
      <c r="K1202" s="1">
        <v>3.2181372643304951E-2</v>
      </c>
      <c r="L1202" s="1">
        <v>0.84500584092050202</v>
      </c>
      <c r="M1202" s="1">
        <v>0.18588761330571441</v>
      </c>
      <c r="N1202" s="1">
        <v>0.52608153923905743</v>
      </c>
      <c r="O1202" s="1">
        <v>0.27676178592813588</v>
      </c>
      <c r="P1202" s="1" t="s">
        <v>1781</v>
      </c>
      <c r="Q1202" s="1" t="s">
        <v>9</v>
      </c>
      <c r="R1202" s="1" t="s">
        <v>1691</v>
      </c>
      <c r="S1202" s="1" t="s">
        <v>11</v>
      </c>
    </row>
    <row r="1203" spans="1:19" x14ac:dyDescent="0.25">
      <c r="A1203" s="1" t="s">
        <v>319</v>
      </c>
      <c r="B1203" s="1">
        <v>9</v>
      </c>
      <c r="C1203" s="1">
        <v>133190333</v>
      </c>
      <c r="D1203" s="1">
        <v>133190333</v>
      </c>
      <c r="E1203" s="1" t="s">
        <v>521</v>
      </c>
      <c r="F1203" s="1">
        <v>9</v>
      </c>
      <c r="G1203" s="1">
        <v>133311834</v>
      </c>
      <c r="H1203" s="1">
        <v>133351197</v>
      </c>
      <c r="I1203" s="1">
        <v>4.5454920199122038</v>
      </c>
      <c r="J1203" s="1">
        <v>3.1285436439474143E-5</v>
      </c>
      <c r="K1203" s="1">
        <v>3.2181372643304951E-2</v>
      </c>
      <c r="L1203" s="1">
        <v>0.66563233622272977</v>
      </c>
      <c r="M1203" s="1">
        <v>0.14643790667915119</v>
      </c>
      <c r="N1203" s="1">
        <v>0.52605669345250161</v>
      </c>
      <c r="O1203" s="1">
        <v>0.27673564472617918</v>
      </c>
      <c r="P1203" s="1" t="s">
        <v>1781</v>
      </c>
      <c r="Q1203" s="1" t="s">
        <v>9</v>
      </c>
      <c r="R1203" s="1" t="s">
        <v>1691</v>
      </c>
      <c r="S1203" s="1" t="s">
        <v>11</v>
      </c>
    </row>
    <row r="1204" spans="1:19" x14ac:dyDescent="0.25">
      <c r="A1204" s="1" t="s">
        <v>1399</v>
      </c>
      <c r="B1204" s="1">
        <v>1</v>
      </c>
      <c r="C1204" s="1">
        <v>1520396</v>
      </c>
      <c r="D1204" s="1">
        <v>1520396</v>
      </c>
      <c r="E1204" s="1" t="s">
        <v>1400</v>
      </c>
      <c r="F1204" s="1">
        <v>1</v>
      </c>
      <c r="G1204" s="1">
        <v>1758060</v>
      </c>
      <c r="H1204" s="1">
        <v>1771028</v>
      </c>
      <c r="I1204" s="1">
        <v>4.544643607401528</v>
      </c>
      <c r="J1204" s="1">
        <v>3.1376600329573703E-5</v>
      </c>
      <c r="K1204" s="1">
        <v>3.2235399519628838E-2</v>
      </c>
      <c r="L1204" s="1">
        <v>0.87267765086566984</v>
      </c>
      <c r="M1204" s="1">
        <v>0.1920233413780574</v>
      </c>
      <c r="N1204" s="1">
        <v>0.52598567202036783</v>
      </c>
      <c r="O1204" s="1">
        <v>0.27666092717071789</v>
      </c>
      <c r="P1204" s="1" t="s">
        <v>1781</v>
      </c>
      <c r="Q1204" s="1" t="s">
        <v>9</v>
      </c>
      <c r="R1204" s="1" t="s">
        <v>1691</v>
      </c>
      <c r="S1204" s="1" t="s">
        <v>11</v>
      </c>
    </row>
    <row r="1205" spans="1:19" x14ac:dyDescent="0.25">
      <c r="A1205" s="1" t="s">
        <v>1401</v>
      </c>
      <c r="B1205" s="1">
        <v>2</v>
      </c>
      <c r="C1205" s="1">
        <v>85536535</v>
      </c>
      <c r="D1205" s="1">
        <v>85536535</v>
      </c>
      <c r="E1205" s="1" t="s">
        <v>1402</v>
      </c>
      <c r="F1205" s="1">
        <v>2</v>
      </c>
      <c r="G1205" s="1">
        <v>85641474</v>
      </c>
      <c r="H1205" s="1">
        <v>85656636</v>
      </c>
      <c r="I1205" s="1">
        <v>-4.5430200343505813</v>
      </c>
      <c r="J1205" s="1">
        <v>3.155178061192163E-5</v>
      </c>
      <c r="K1205" s="1">
        <v>3.2375503297638768E-2</v>
      </c>
      <c r="L1205" s="1">
        <v>-0.88656409675333925</v>
      </c>
      <c r="M1205" s="1">
        <v>0.19514862141260009</v>
      </c>
      <c r="N1205" s="1">
        <v>-0.52584973046749972</v>
      </c>
      <c r="O1205" s="1">
        <v>0.27651793903274208</v>
      </c>
      <c r="P1205" s="1" t="s">
        <v>1781</v>
      </c>
      <c r="Q1205" s="1" t="s">
        <v>9</v>
      </c>
      <c r="R1205" s="1" t="s">
        <v>1691</v>
      </c>
      <c r="S1205" s="1" t="s">
        <v>11</v>
      </c>
    </row>
    <row r="1206" spans="1:19" x14ac:dyDescent="0.25">
      <c r="A1206" s="1" t="s">
        <v>1403</v>
      </c>
      <c r="B1206" s="1">
        <v>16</v>
      </c>
      <c r="C1206" s="1">
        <v>20577167</v>
      </c>
      <c r="D1206" s="1">
        <v>20577167</v>
      </c>
      <c r="E1206" s="1" t="s">
        <v>641</v>
      </c>
      <c r="F1206" s="1">
        <v>16</v>
      </c>
      <c r="G1206" s="1">
        <v>20618875</v>
      </c>
      <c r="H1206" s="1">
        <v>20810140</v>
      </c>
      <c r="I1206" s="1">
        <v>4.5403790649234956</v>
      </c>
      <c r="J1206" s="1">
        <v>3.1838777761462441E-5</v>
      </c>
      <c r="K1206" s="1">
        <v>3.2629857958299757E-2</v>
      </c>
      <c r="L1206" s="1">
        <v>0.82138926086828901</v>
      </c>
      <c r="M1206" s="1">
        <v>0.1809076398959498</v>
      </c>
      <c r="N1206" s="1">
        <v>0.52562851634125041</v>
      </c>
      <c r="O1206" s="1">
        <v>0.27628533719110421</v>
      </c>
      <c r="P1206" s="1" t="s">
        <v>1781</v>
      </c>
      <c r="Q1206" s="1" t="s">
        <v>9</v>
      </c>
      <c r="R1206" s="1" t="s">
        <v>1691</v>
      </c>
      <c r="S1206" s="1" t="s">
        <v>11</v>
      </c>
    </row>
    <row r="1207" spans="1:19" x14ac:dyDescent="0.25">
      <c r="A1207" s="1" t="s">
        <v>1404</v>
      </c>
      <c r="B1207" s="1">
        <v>9</v>
      </c>
      <c r="C1207" s="1">
        <v>8811591</v>
      </c>
      <c r="D1207" s="1">
        <v>8811591</v>
      </c>
      <c r="E1207" s="1" t="s">
        <v>1405</v>
      </c>
      <c r="F1207" s="1">
        <v>9</v>
      </c>
      <c r="G1207" s="1">
        <v>8513141</v>
      </c>
      <c r="H1207" s="1">
        <v>8605270</v>
      </c>
      <c r="I1207" s="1">
        <v>4.5387797308308899</v>
      </c>
      <c r="J1207" s="1">
        <v>3.2013816525718668E-5</v>
      </c>
      <c r="K1207" s="1">
        <v>3.2768989068917377E-2</v>
      </c>
      <c r="L1207" s="1">
        <v>0.92618624649299353</v>
      </c>
      <c r="M1207" s="1">
        <v>0.20406062893989391</v>
      </c>
      <c r="N1207" s="1">
        <v>0.52549450030472034</v>
      </c>
      <c r="O1207" s="1">
        <v>0.27614446985050772</v>
      </c>
      <c r="P1207" s="1" t="s">
        <v>1781</v>
      </c>
      <c r="Q1207" s="1" t="s">
        <v>9</v>
      </c>
      <c r="R1207" s="1" t="s">
        <v>1691</v>
      </c>
      <c r="S1207" s="1" t="s">
        <v>11</v>
      </c>
    </row>
    <row r="1208" spans="1:19" x14ac:dyDescent="0.25">
      <c r="A1208" s="1" t="s">
        <v>1406</v>
      </c>
      <c r="B1208" s="1">
        <v>13</v>
      </c>
      <c r="C1208" s="1">
        <v>135444971</v>
      </c>
      <c r="D1208" s="1">
        <v>135444971</v>
      </c>
      <c r="E1208" s="1" t="s">
        <v>1407</v>
      </c>
      <c r="F1208" s="1">
        <v>13</v>
      </c>
      <c r="G1208" s="1">
        <v>135414955</v>
      </c>
      <c r="H1208" s="1">
        <v>135442691</v>
      </c>
      <c r="I1208" s="1">
        <v>-4.5383364408015696</v>
      </c>
      <c r="J1208" s="1">
        <v>3.2062498347213457E-5</v>
      </c>
      <c r="K1208" s="1">
        <v>3.2778600102578617E-2</v>
      </c>
      <c r="L1208" s="1">
        <v>-0.60546462136567669</v>
      </c>
      <c r="M1208" s="1">
        <v>0.13341113627502199</v>
      </c>
      <c r="N1208" s="1">
        <v>-0.52545734793691068</v>
      </c>
      <c r="O1208" s="1">
        <v>0.27610542450089159</v>
      </c>
      <c r="P1208" s="1" t="s">
        <v>1781</v>
      </c>
      <c r="Q1208" s="1" t="s">
        <v>9</v>
      </c>
      <c r="R1208" s="1" t="s">
        <v>1691</v>
      </c>
      <c r="S1208" s="1" t="s">
        <v>11</v>
      </c>
    </row>
    <row r="1209" spans="1:19" x14ac:dyDescent="0.25">
      <c r="A1209" s="1" t="s">
        <v>1408</v>
      </c>
      <c r="B1209" s="1">
        <v>6</v>
      </c>
      <c r="C1209" s="1">
        <v>83090330</v>
      </c>
      <c r="D1209" s="1">
        <v>83090330</v>
      </c>
      <c r="E1209" s="1" t="s">
        <v>621</v>
      </c>
      <c r="F1209" s="1">
        <v>6</v>
      </c>
      <c r="G1209" s="1">
        <v>83082288</v>
      </c>
      <c r="H1209" s="1">
        <v>83087070</v>
      </c>
      <c r="I1209" s="1">
        <v>4.5378856358219748</v>
      </c>
      <c r="J1209" s="1">
        <v>3.2112079567521158E-5</v>
      </c>
      <c r="K1209" s="1">
        <v>3.278910596966382E-2</v>
      </c>
      <c r="L1209" s="1">
        <v>0.6868147693133928</v>
      </c>
      <c r="M1209" s="1">
        <v>0.1513512733533193</v>
      </c>
      <c r="N1209" s="1">
        <v>0.52541956265432121</v>
      </c>
      <c r="O1209" s="1">
        <v>0.2760657168198582</v>
      </c>
      <c r="P1209" s="1" t="s">
        <v>1781</v>
      </c>
      <c r="Q1209" s="1" t="s">
        <v>9</v>
      </c>
      <c r="R1209" s="1" t="s">
        <v>1691</v>
      </c>
      <c r="S1209" s="1" t="s">
        <v>11</v>
      </c>
    </row>
    <row r="1210" spans="1:19" x14ac:dyDescent="0.25">
      <c r="A1210" s="1" t="s">
        <v>1409</v>
      </c>
      <c r="B1210" s="1">
        <v>6</v>
      </c>
      <c r="C1210" s="1">
        <v>81895196</v>
      </c>
      <c r="D1210" s="1">
        <v>81895196</v>
      </c>
      <c r="E1210" s="1" t="s">
        <v>823</v>
      </c>
      <c r="F1210" s="1">
        <v>6</v>
      </c>
      <c r="G1210" s="1">
        <v>81867848</v>
      </c>
      <c r="H1210" s="1">
        <v>81885589</v>
      </c>
      <c r="I1210" s="1">
        <v>4.5359851817114114</v>
      </c>
      <c r="J1210" s="1">
        <v>3.2321922743884338E-5</v>
      </c>
      <c r="K1210" s="1">
        <v>3.2933401771401312E-2</v>
      </c>
      <c r="L1210" s="1">
        <v>0.70878758245219897</v>
      </c>
      <c r="M1210" s="1">
        <v>0.15625879584218039</v>
      </c>
      <c r="N1210" s="1">
        <v>0.52526023743039196</v>
      </c>
      <c r="O1210" s="1">
        <v>0.27589831702543172</v>
      </c>
      <c r="P1210" s="1" t="s">
        <v>1781</v>
      </c>
      <c r="Q1210" s="1" t="s">
        <v>9</v>
      </c>
      <c r="R1210" s="1" t="s">
        <v>1691</v>
      </c>
      <c r="S1210" s="1" t="s">
        <v>11</v>
      </c>
    </row>
    <row r="1211" spans="1:19" x14ac:dyDescent="0.25">
      <c r="A1211" s="1" t="s">
        <v>1410</v>
      </c>
      <c r="B1211" s="1">
        <v>7</v>
      </c>
      <c r="C1211" s="1">
        <v>76228237</v>
      </c>
      <c r="D1211" s="1">
        <v>76228237</v>
      </c>
      <c r="E1211" s="1" t="s">
        <v>686</v>
      </c>
      <c r="F1211" s="1">
        <v>7</v>
      </c>
      <c r="G1211" s="1">
        <v>75947769</v>
      </c>
      <c r="H1211" s="1">
        <v>75950956</v>
      </c>
      <c r="I1211" s="1">
        <v>-4.5358477765956948</v>
      </c>
      <c r="J1211" s="1">
        <v>3.2337146439388968E-5</v>
      </c>
      <c r="K1211" s="1">
        <v>3.2933401771401312E-2</v>
      </c>
      <c r="L1211" s="1">
        <v>-0.78241592773720081</v>
      </c>
      <c r="M1211" s="1">
        <v>0.17249607268002939</v>
      </c>
      <c r="N1211" s="1">
        <v>-0.52524871588322541</v>
      </c>
      <c r="O1211" s="1">
        <v>0.27588621353697718</v>
      </c>
      <c r="P1211" s="1" t="s">
        <v>1781</v>
      </c>
      <c r="Q1211" s="1" t="s">
        <v>9</v>
      </c>
      <c r="R1211" s="1" t="s">
        <v>1691</v>
      </c>
      <c r="S1211" s="1" t="s">
        <v>11</v>
      </c>
    </row>
    <row r="1212" spans="1:19" x14ac:dyDescent="0.25">
      <c r="A1212" s="1" t="s">
        <v>1411</v>
      </c>
      <c r="B1212" s="1">
        <v>12</v>
      </c>
      <c r="C1212" s="1">
        <v>11874313</v>
      </c>
      <c r="D1212" s="1">
        <v>11874313</v>
      </c>
      <c r="E1212" s="1" t="s">
        <v>1412</v>
      </c>
      <c r="F1212" s="1">
        <v>12</v>
      </c>
      <c r="G1212" s="1">
        <v>11751937</v>
      </c>
      <c r="H1212" s="1">
        <v>11843055</v>
      </c>
      <c r="I1212" s="1">
        <v>-4.5355349720966709</v>
      </c>
      <c r="J1212" s="1">
        <v>3.2371829485509399E-5</v>
      </c>
      <c r="K1212" s="1">
        <v>3.2933401771401312E-2</v>
      </c>
      <c r="L1212" s="1">
        <v>-0.98730910716524733</v>
      </c>
      <c r="M1212" s="1">
        <v>0.21768305464279941</v>
      </c>
      <c r="N1212" s="1">
        <v>-0.52522248585672959</v>
      </c>
      <c r="O1212" s="1">
        <v>0.2758586596495225</v>
      </c>
      <c r="P1212" s="1" t="s">
        <v>1781</v>
      </c>
      <c r="Q1212" s="1" t="s">
        <v>9</v>
      </c>
      <c r="R1212" s="1" t="s">
        <v>1691</v>
      </c>
      <c r="S1212" s="1" t="s">
        <v>11</v>
      </c>
    </row>
    <row r="1213" spans="1:19" x14ac:dyDescent="0.25">
      <c r="A1213" s="1" t="s">
        <v>1413</v>
      </c>
      <c r="B1213" s="1">
        <v>7</v>
      </c>
      <c r="C1213" s="1">
        <v>115830616</v>
      </c>
      <c r="D1213" s="1">
        <v>115830616</v>
      </c>
      <c r="E1213" s="1" t="s">
        <v>541</v>
      </c>
      <c r="F1213" s="1">
        <v>7</v>
      </c>
      <c r="G1213" s="1">
        <v>115666067</v>
      </c>
      <c r="H1213" s="1">
        <v>115682082</v>
      </c>
      <c r="I1213" s="1">
        <v>-4.535054456199866</v>
      </c>
      <c r="J1213" s="1">
        <v>3.2425178732421728E-5</v>
      </c>
      <c r="K1213" s="1">
        <v>3.2947496623696129E-2</v>
      </c>
      <c r="L1213" s="1">
        <v>-1.0186731474072119</v>
      </c>
      <c r="M1213" s="1">
        <v>0.22462203204960091</v>
      </c>
      <c r="N1213" s="1">
        <v>-0.52518218957900731</v>
      </c>
      <c r="O1213" s="1">
        <v>0.27581633225100038</v>
      </c>
      <c r="P1213" s="1" t="s">
        <v>1781</v>
      </c>
      <c r="Q1213" s="1" t="s">
        <v>9</v>
      </c>
      <c r="R1213" s="1" t="s">
        <v>1691</v>
      </c>
      <c r="S1213" s="1" t="s">
        <v>11</v>
      </c>
    </row>
    <row r="1214" spans="1:19" x14ac:dyDescent="0.25">
      <c r="A1214" s="1" t="s">
        <v>1414</v>
      </c>
      <c r="B1214" s="1">
        <v>7</v>
      </c>
      <c r="C1214" s="1">
        <v>115835050</v>
      </c>
      <c r="D1214" s="1">
        <v>115835050</v>
      </c>
      <c r="E1214" s="1" t="s">
        <v>580</v>
      </c>
      <c r="F1214" s="1">
        <v>7</v>
      </c>
      <c r="G1214" s="1">
        <v>115783931</v>
      </c>
      <c r="H1214" s="1">
        <v>115792466</v>
      </c>
      <c r="I1214" s="1">
        <v>-4.5345609773368798</v>
      </c>
      <c r="J1214" s="1">
        <v>3.2480056516423032E-5</v>
      </c>
      <c r="K1214" s="1">
        <v>3.2963108451840639E-2</v>
      </c>
      <c r="L1214" s="1">
        <v>-0.74607238026575928</v>
      </c>
      <c r="M1214" s="1">
        <v>0.1645302343478294</v>
      </c>
      <c r="N1214" s="1">
        <v>-0.52514080254384099</v>
      </c>
      <c r="O1214" s="1">
        <v>0.27577286249638938</v>
      </c>
      <c r="P1214" s="1" t="s">
        <v>1781</v>
      </c>
      <c r="Q1214" s="1" t="s">
        <v>9</v>
      </c>
      <c r="R1214" s="1" t="s">
        <v>1691</v>
      </c>
      <c r="S1214" s="1" t="s">
        <v>11</v>
      </c>
    </row>
    <row r="1215" spans="1:19" x14ac:dyDescent="0.25">
      <c r="A1215" s="1" t="s">
        <v>1415</v>
      </c>
      <c r="B1215" s="1">
        <v>2</v>
      </c>
      <c r="C1215" s="1">
        <v>8549939</v>
      </c>
      <c r="D1215" s="1">
        <v>8549939</v>
      </c>
      <c r="E1215" s="1" t="s">
        <v>1416</v>
      </c>
      <c r="F1215" s="1">
        <v>2</v>
      </c>
      <c r="G1215" s="1">
        <v>7880258</v>
      </c>
      <c r="H1215" s="1">
        <v>7883945</v>
      </c>
      <c r="I1215" s="1">
        <v>4.5331774556258964</v>
      </c>
      <c r="J1215" s="1">
        <v>3.2634396200548152E-5</v>
      </c>
      <c r="K1215" s="1">
        <v>3.3079500814583572E-2</v>
      </c>
      <c r="L1215" s="1">
        <v>0.75022138328916588</v>
      </c>
      <c r="M1215" s="1">
        <v>0.1654957015543489</v>
      </c>
      <c r="N1215" s="1">
        <v>0.52502474961612067</v>
      </c>
      <c r="O1215" s="1">
        <v>0.27565098770947022</v>
      </c>
      <c r="P1215" s="1" t="s">
        <v>1781</v>
      </c>
      <c r="Q1215" s="1" t="s">
        <v>9</v>
      </c>
      <c r="R1215" s="1" t="s">
        <v>1691</v>
      </c>
      <c r="S1215" s="1" t="s">
        <v>11</v>
      </c>
    </row>
    <row r="1216" spans="1:19" x14ac:dyDescent="0.25">
      <c r="A1216" s="1" t="s">
        <v>1417</v>
      </c>
      <c r="B1216" s="1">
        <v>2</v>
      </c>
      <c r="C1216" s="1">
        <v>81388475</v>
      </c>
      <c r="D1216" s="1">
        <v>81388475</v>
      </c>
      <c r="E1216" s="1" t="s">
        <v>1418</v>
      </c>
      <c r="F1216" s="1">
        <v>2</v>
      </c>
      <c r="G1216" s="1">
        <v>81496823</v>
      </c>
      <c r="H1216" s="1">
        <v>81506329</v>
      </c>
      <c r="I1216" s="1">
        <v>-4.5323483940528941</v>
      </c>
      <c r="J1216" s="1">
        <v>3.2727225492627812E-5</v>
      </c>
      <c r="K1216" s="1">
        <v>3.3123658677585377E-2</v>
      </c>
      <c r="L1216" s="1">
        <v>-0.80420471194686849</v>
      </c>
      <c r="M1216" s="1">
        <v>0.1774366491777426</v>
      </c>
      <c r="N1216" s="1">
        <v>-0.52495519202148866</v>
      </c>
      <c r="O1216" s="1">
        <v>0.27557795363031801</v>
      </c>
      <c r="P1216" s="1" t="s">
        <v>1781</v>
      </c>
      <c r="Q1216" s="1" t="s">
        <v>9</v>
      </c>
      <c r="R1216" s="1" t="s">
        <v>1691</v>
      </c>
      <c r="S1216" s="1" t="s">
        <v>11</v>
      </c>
    </row>
    <row r="1217" spans="1:19" x14ac:dyDescent="0.25">
      <c r="A1217" s="1" t="s">
        <v>1419</v>
      </c>
      <c r="B1217" s="1">
        <v>7</v>
      </c>
      <c r="C1217" s="1">
        <v>89144850</v>
      </c>
      <c r="D1217" s="1">
        <v>89144850</v>
      </c>
      <c r="E1217" s="1" t="s">
        <v>1420</v>
      </c>
      <c r="F1217" s="1">
        <v>7</v>
      </c>
      <c r="G1217" s="1">
        <v>89015042</v>
      </c>
      <c r="H1217" s="1">
        <v>89039484</v>
      </c>
      <c r="I1217" s="1">
        <v>-4.5320796509102639</v>
      </c>
      <c r="J1217" s="1">
        <v>3.2757371703087219E-5</v>
      </c>
      <c r="K1217" s="1">
        <v>3.3123658677585377E-2</v>
      </c>
      <c r="L1217" s="1">
        <v>-1.084208473325313</v>
      </c>
      <c r="M1217" s="1">
        <v>0.23922979224505711</v>
      </c>
      <c r="N1217" s="1">
        <v>-0.52493264243177884</v>
      </c>
      <c r="O1217" s="1">
        <v>0.2755542790904098</v>
      </c>
      <c r="P1217" s="1" t="s">
        <v>1781</v>
      </c>
      <c r="Q1217" s="1" t="s">
        <v>9</v>
      </c>
      <c r="R1217" s="1" t="s">
        <v>1691</v>
      </c>
      <c r="S1217" s="1" t="s">
        <v>11</v>
      </c>
    </row>
    <row r="1218" spans="1:19" x14ac:dyDescent="0.25">
      <c r="A1218" s="1" t="s">
        <v>1421</v>
      </c>
      <c r="B1218" s="1">
        <v>1</v>
      </c>
      <c r="C1218" s="1">
        <v>185661623</v>
      </c>
      <c r="D1218" s="1">
        <v>185661623</v>
      </c>
      <c r="E1218" s="1" t="s">
        <v>1422</v>
      </c>
      <c r="F1218" s="1">
        <v>1</v>
      </c>
      <c r="G1218" s="1">
        <v>186371758</v>
      </c>
      <c r="H1218" s="1">
        <v>186376959</v>
      </c>
      <c r="I1218" s="1">
        <v>4.5310677451404056</v>
      </c>
      <c r="J1218" s="1">
        <v>3.2871125400354947E-5</v>
      </c>
      <c r="K1218" s="1">
        <v>3.3131600341555198E-2</v>
      </c>
      <c r="L1218" s="1">
        <v>0.93617308199941029</v>
      </c>
      <c r="M1218" s="1">
        <v>0.20661202494786379</v>
      </c>
      <c r="N1218" s="1">
        <v>0.52484772593899387</v>
      </c>
      <c r="O1218" s="1">
        <v>0.27546513542333317</v>
      </c>
      <c r="P1218" s="1" t="s">
        <v>1781</v>
      </c>
      <c r="Q1218" s="1" t="s">
        <v>9</v>
      </c>
      <c r="R1218" s="1" t="s">
        <v>1691</v>
      </c>
      <c r="S1218" s="1" t="s">
        <v>11</v>
      </c>
    </row>
    <row r="1219" spans="1:19" x14ac:dyDescent="0.25">
      <c r="A1219" s="1" t="s">
        <v>1423</v>
      </c>
      <c r="B1219" s="1">
        <v>1</v>
      </c>
      <c r="C1219" s="1">
        <v>185861180</v>
      </c>
      <c r="D1219" s="1">
        <v>185861180</v>
      </c>
      <c r="E1219" s="1" t="s">
        <v>1422</v>
      </c>
      <c r="F1219" s="1">
        <v>1</v>
      </c>
      <c r="G1219" s="1">
        <v>186371758</v>
      </c>
      <c r="H1219" s="1">
        <v>186376959</v>
      </c>
      <c r="I1219" s="1">
        <v>4.5310677451404056</v>
      </c>
      <c r="J1219" s="1">
        <v>3.2871125400354947E-5</v>
      </c>
      <c r="K1219" s="1">
        <v>3.3131600341555198E-2</v>
      </c>
      <c r="L1219" s="1">
        <v>0.93617308199941029</v>
      </c>
      <c r="M1219" s="1">
        <v>0.20661202494786379</v>
      </c>
      <c r="N1219" s="1">
        <v>0.52484772593899387</v>
      </c>
      <c r="O1219" s="1">
        <v>0.27546513542333317</v>
      </c>
      <c r="P1219" s="1" t="s">
        <v>1781</v>
      </c>
      <c r="Q1219" s="1" t="s">
        <v>9</v>
      </c>
      <c r="R1219" s="1" t="s">
        <v>1691</v>
      </c>
      <c r="S1219" s="1" t="s">
        <v>11</v>
      </c>
    </row>
    <row r="1220" spans="1:19" x14ac:dyDescent="0.25">
      <c r="A1220" s="1" t="s">
        <v>1424</v>
      </c>
      <c r="B1220" s="1">
        <v>2</v>
      </c>
      <c r="C1220" s="1">
        <v>13337643</v>
      </c>
      <c r="D1220" s="1">
        <v>13337643</v>
      </c>
      <c r="E1220" s="1" t="s">
        <v>1425</v>
      </c>
      <c r="F1220" s="1">
        <v>2</v>
      </c>
      <c r="G1220" s="1">
        <v>13406941</v>
      </c>
      <c r="H1220" s="1">
        <v>13436268</v>
      </c>
      <c r="I1220" s="1">
        <v>4.530950132724108</v>
      </c>
      <c r="J1220" s="1">
        <v>3.2884371821520227E-5</v>
      </c>
      <c r="K1220" s="1">
        <v>3.3131600341555198E-2</v>
      </c>
      <c r="L1220" s="1">
        <v>1.196539111229328</v>
      </c>
      <c r="M1220" s="1">
        <v>0.2640812801243394</v>
      </c>
      <c r="N1220" s="1">
        <v>0.52483785519511283</v>
      </c>
      <c r="O1220" s="1">
        <v>0.27545477424580622</v>
      </c>
      <c r="P1220" s="1" t="s">
        <v>1781</v>
      </c>
      <c r="Q1220" s="1" t="s">
        <v>9</v>
      </c>
      <c r="R1220" s="1" t="s">
        <v>1691</v>
      </c>
      <c r="S1220" s="1" t="s">
        <v>11</v>
      </c>
    </row>
    <row r="1221" spans="1:19" x14ac:dyDescent="0.25">
      <c r="A1221" s="1" t="s">
        <v>1426</v>
      </c>
      <c r="B1221" s="1">
        <v>18</v>
      </c>
      <c r="C1221" s="1">
        <v>10324792</v>
      </c>
      <c r="D1221" s="1">
        <v>10324792</v>
      </c>
      <c r="E1221" s="1" t="s">
        <v>1219</v>
      </c>
      <c r="F1221" s="1">
        <v>18</v>
      </c>
      <c r="G1221" s="1">
        <v>9717292</v>
      </c>
      <c r="H1221" s="1">
        <v>9886682</v>
      </c>
      <c r="I1221" s="1">
        <v>4.5292582929173486</v>
      </c>
      <c r="J1221" s="1">
        <v>3.3075497447675958E-5</v>
      </c>
      <c r="K1221" s="1">
        <v>3.3262190413676611E-2</v>
      </c>
      <c r="L1221" s="1">
        <v>1.03915404085439</v>
      </c>
      <c r="M1221" s="1">
        <v>0.22943139332092691</v>
      </c>
      <c r="N1221" s="1">
        <v>0.52469584235626932</v>
      </c>
      <c r="O1221" s="1">
        <v>0.27530572698595501</v>
      </c>
      <c r="P1221" s="1" t="s">
        <v>1781</v>
      </c>
      <c r="Q1221" s="1" t="s">
        <v>9</v>
      </c>
      <c r="R1221" s="1" t="s">
        <v>1691</v>
      </c>
      <c r="S1221" s="1" t="s">
        <v>11</v>
      </c>
    </row>
    <row r="1222" spans="1:19" x14ac:dyDescent="0.25">
      <c r="A1222" s="1" t="s">
        <v>1427</v>
      </c>
      <c r="B1222" s="1">
        <v>14</v>
      </c>
      <c r="C1222" s="1">
        <v>106303317</v>
      </c>
      <c r="D1222" s="1">
        <v>106303317</v>
      </c>
      <c r="E1222" s="1" t="s">
        <v>856</v>
      </c>
      <c r="F1222" s="1">
        <v>14</v>
      </c>
      <c r="G1222" s="1">
        <v>106013495</v>
      </c>
      <c r="H1222" s="1">
        <v>106713121</v>
      </c>
      <c r="I1222" s="1">
        <v>-4.5290973856437997</v>
      </c>
      <c r="J1222" s="1">
        <v>3.3093731359467267E-5</v>
      </c>
      <c r="K1222" s="1">
        <v>3.3262190413676611E-2</v>
      </c>
      <c r="L1222" s="1">
        <v>-0.57675198682571738</v>
      </c>
      <c r="M1222" s="1">
        <v>0.1273436929516881</v>
      </c>
      <c r="N1222" s="1">
        <v>-0.52468233353637395</v>
      </c>
      <c r="O1222" s="1">
        <v>0.27529155112517478</v>
      </c>
      <c r="P1222" s="1" t="s">
        <v>1781</v>
      </c>
      <c r="Q1222" s="1" t="s">
        <v>9</v>
      </c>
      <c r="R1222" s="1" t="s">
        <v>1691</v>
      </c>
      <c r="S1222" s="1" t="s">
        <v>11</v>
      </c>
    </row>
    <row r="1223" spans="1:19" x14ac:dyDescent="0.25">
      <c r="A1223" s="1" t="s">
        <v>1428</v>
      </c>
      <c r="B1223" s="1">
        <v>8</v>
      </c>
      <c r="C1223" s="1">
        <v>66252921</v>
      </c>
      <c r="D1223" s="1">
        <v>66252921</v>
      </c>
      <c r="E1223" s="1" t="s">
        <v>619</v>
      </c>
      <c r="F1223" s="1">
        <v>8</v>
      </c>
      <c r="G1223" s="1">
        <v>66234428</v>
      </c>
      <c r="H1223" s="1">
        <v>66236111</v>
      </c>
      <c r="I1223" s="1">
        <v>4.526913899924029</v>
      </c>
      <c r="J1223" s="1">
        <v>3.3342134597681383E-5</v>
      </c>
      <c r="K1223" s="1">
        <v>3.3471530968412447E-2</v>
      </c>
      <c r="L1223" s="1">
        <v>0.87390644571050757</v>
      </c>
      <c r="M1223" s="1">
        <v>0.19304684494334509</v>
      </c>
      <c r="N1223" s="1">
        <v>0.52449898184618526</v>
      </c>
      <c r="O1223" s="1">
        <v>0.27509918195768501</v>
      </c>
      <c r="P1223" s="1" t="s">
        <v>1781</v>
      </c>
      <c r="Q1223" s="1" t="s">
        <v>9</v>
      </c>
      <c r="R1223" s="1" t="s">
        <v>1691</v>
      </c>
      <c r="S1223" s="1" t="s">
        <v>11</v>
      </c>
    </row>
    <row r="1224" spans="1:19" x14ac:dyDescent="0.25">
      <c r="A1224" s="1" t="s">
        <v>1429</v>
      </c>
      <c r="B1224" s="1">
        <v>9</v>
      </c>
      <c r="C1224" s="1">
        <v>133338132</v>
      </c>
      <c r="D1224" s="1">
        <v>133338132</v>
      </c>
      <c r="E1224" s="1" t="s">
        <v>521</v>
      </c>
      <c r="F1224" s="1">
        <v>9</v>
      </c>
      <c r="G1224" s="1">
        <v>133311834</v>
      </c>
      <c r="H1224" s="1">
        <v>133351197</v>
      </c>
      <c r="I1224" s="1">
        <v>-4.5260465702698971</v>
      </c>
      <c r="J1224" s="1">
        <v>3.3441310142052902E-5</v>
      </c>
      <c r="K1224" s="1">
        <v>3.3530741530353458E-2</v>
      </c>
      <c r="L1224" s="1">
        <v>-0.88837649438642319</v>
      </c>
      <c r="M1224" s="1">
        <v>0.19628090002915011</v>
      </c>
      <c r="N1224" s="1">
        <v>-0.52442613017221629</v>
      </c>
      <c r="O1224" s="1">
        <v>0.27502276600740633</v>
      </c>
      <c r="P1224" s="1" t="s">
        <v>1781</v>
      </c>
      <c r="Q1224" s="1" t="s">
        <v>9</v>
      </c>
      <c r="R1224" s="1" t="s">
        <v>1691</v>
      </c>
      <c r="S1224" s="1" t="s">
        <v>11</v>
      </c>
    </row>
    <row r="1225" spans="1:19" x14ac:dyDescent="0.25">
      <c r="A1225" s="1" t="s">
        <v>1430</v>
      </c>
      <c r="B1225" s="1">
        <v>7</v>
      </c>
      <c r="C1225" s="1">
        <v>115879822</v>
      </c>
      <c r="D1225" s="1">
        <v>115879822</v>
      </c>
      <c r="E1225" s="1" t="s">
        <v>693</v>
      </c>
      <c r="F1225" s="1">
        <v>7</v>
      </c>
      <c r="G1225" s="1">
        <v>115921370</v>
      </c>
      <c r="H1225" s="1">
        <v>115930421</v>
      </c>
      <c r="I1225" s="1">
        <v>-4.525164703413072</v>
      </c>
      <c r="J1225" s="1">
        <v>3.3542443130985707E-5</v>
      </c>
      <c r="K1225" s="1">
        <v>3.359177025323716E-2</v>
      </c>
      <c r="L1225" s="1">
        <v>-1.6308291801581829</v>
      </c>
      <c r="M1225" s="1">
        <v>0.3603911209967986</v>
      </c>
      <c r="N1225" s="1">
        <v>-0.52435204562993842</v>
      </c>
      <c r="O1225" s="1">
        <v>0.27494506775630101</v>
      </c>
      <c r="P1225" s="1" t="s">
        <v>1781</v>
      </c>
      <c r="Q1225" s="1" t="s">
        <v>9</v>
      </c>
      <c r="R1225" s="1" t="s">
        <v>1691</v>
      </c>
      <c r="S1225" s="1" t="s">
        <v>11</v>
      </c>
    </row>
    <row r="1226" spans="1:19" x14ac:dyDescent="0.25">
      <c r="A1226" s="1" t="s">
        <v>1431</v>
      </c>
      <c r="B1226" s="1">
        <v>12</v>
      </c>
      <c r="C1226" s="1">
        <v>6694322</v>
      </c>
      <c r="D1226" s="1">
        <v>6694322</v>
      </c>
      <c r="E1226" s="1" t="s">
        <v>847</v>
      </c>
      <c r="F1226" s="1">
        <v>12</v>
      </c>
      <c r="G1226" s="1">
        <v>6466120</v>
      </c>
      <c r="H1226" s="1">
        <v>6493428</v>
      </c>
      <c r="I1226" s="1">
        <v>-4.523138949289506</v>
      </c>
      <c r="J1226" s="1">
        <v>3.3775889469779963E-5</v>
      </c>
      <c r="K1226" s="1">
        <v>3.3785001670176479E-2</v>
      </c>
      <c r="L1226" s="1">
        <v>-0.74502033454251493</v>
      </c>
      <c r="M1226" s="1">
        <v>0.16471312132905899</v>
      </c>
      <c r="N1226" s="1">
        <v>-0.52418181943281916</v>
      </c>
      <c r="O1226" s="1">
        <v>0.27476657982390063</v>
      </c>
      <c r="P1226" s="1" t="s">
        <v>1781</v>
      </c>
      <c r="Q1226" s="1" t="s">
        <v>9</v>
      </c>
      <c r="R1226" s="1" t="s">
        <v>1691</v>
      </c>
      <c r="S1226" s="1" t="s">
        <v>11</v>
      </c>
    </row>
    <row r="1227" spans="1:19" x14ac:dyDescent="0.25">
      <c r="A1227" s="1" t="s">
        <v>1432</v>
      </c>
      <c r="B1227" s="1">
        <v>5</v>
      </c>
      <c r="C1227" s="1">
        <v>18220331</v>
      </c>
      <c r="D1227" s="1">
        <v>18220331</v>
      </c>
      <c r="E1227" s="1" t="s">
        <v>993</v>
      </c>
      <c r="F1227" s="1">
        <v>5</v>
      </c>
      <c r="G1227" s="1">
        <v>18660814</v>
      </c>
      <c r="H1227" s="1">
        <v>18665925</v>
      </c>
      <c r="I1227" s="1">
        <v>-4.5216951706895729</v>
      </c>
      <c r="J1227" s="1">
        <v>3.3943236397243872E-5</v>
      </c>
      <c r="K1227" s="1">
        <v>3.3847095814001561E-2</v>
      </c>
      <c r="L1227" s="1">
        <v>-0.87899921267069614</v>
      </c>
      <c r="M1227" s="1">
        <v>0.19439594653981199</v>
      </c>
      <c r="N1227" s="1">
        <v>-0.52406045887410646</v>
      </c>
      <c r="O1227" s="1">
        <v>0.27463936455533899</v>
      </c>
      <c r="P1227" s="1" t="s">
        <v>1781</v>
      </c>
      <c r="Q1227" s="1" t="s">
        <v>9</v>
      </c>
      <c r="R1227" s="1" t="s">
        <v>1691</v>
      </c>
      <c r="S1227" s="1" t="s">
        <v>11</v>
      </c>
    </row>
    <row r="1228" spans="1:19" x14ac:dyDescent="0.25">
      <c r="A1228" s="1" t="s">
        <v>1433</v>
      </c>
      <c r="B1228" s="1">
        <v>6</v>
      </c>
      <c r="C1228" s="1">
        <v>85086986</v>
      </c>
      <c r="D1228" s="1">
        <v>85086986</v>
      </c>
      <c r="E1228" s="1" t="s">
        <v>1434</v>
      </c>
      <c r="F1228" s="1">
        <v>6</v>
      </c>
      <c r="G1228" s="1">
        <v>85031578</v>
      </c>
      <c r="H1228" s="1">
        <v>85045916</v>
      </c>
      <c r="I1228" s="1">
        <v>4.5215372501088327</v>
      </c>
      <c r="J1228" s="1">
        <v>3.3961589833336702E-5</v>
      </c>
      <c r="K1228" s="1">
        <v>3.3847095814001561E-2</v>
      </c>
      <c r="L1228" s="1">
        <v>1.203218237370193</v>
      </c>
      <c r="M1228" s="1">
        <v>0.26610822178701099</v>
      </c>
      <c r="N1228" s="1">
        <v>0.52404718251240723</v>
      </c>
      <c r="O1228" s="1">
        <v>0.27462544949919232</v>
      </c>
      <c r="P1228" s="1" t="s">
        <v>1781</v>
      </c>
      <c r="Q1228" s="1" t="s">
        <v>9</v>
      </c>
      <c r="R1228" s="1" t="s">
        <v>1691</v>
      </c>
      <c r="S1228" s="1" t="s">
        <v>11</v>
      </c>
    </row>
    <row r="1229" spans="1:19" x14ac:dyDescent="0.25">
      <c r="A1229" s="1" t="s">
        <v>1435</v>
      </c>
      <c r="B1229" s="1">
        <v>5</v>
      </c>
      <c r="C1229" s="1">
        <v>15402631</v>
      </c>
      <c r="D1229" s="1">
        <v>15402631</v>
      </c>
      <c r="E1229" s="1" t="s">
        <v>1436</v>
      </c>
      <c r="F1229" s="1">
        <v>5</v>
      </c>
      <c r="G1229" s="1">
        <v>15541865</v>
      </c>
      <c r="H1229" s="1">
        <v>15559720</v>
      </c>
      <c r="I1229" s="1">
        <v>-4.520856369119806</v>
      </c>
      <c r="J1229" s="1">
        <v>3.4040832374895632E-5</v>
      </c>
      <c r="K1229" s="1">
        <v>3.3847095814001561E-2</v>
      </c>
      <c r="L1229" s="1">
        <v>-0.86841417125367693</v>
      </c>
      <c r="M1229" s="1">
        <v>0.19209063512512209</v>
      </c>
      <c r="N1229" s="1">
        <v>-0.52398993656595139</v>
      </c>
      <c r="O1229" s="1">
        <v>0.27456545362238982</v>
      </c>
      <c r="P1229" s="1" t="s">
        <v>1781</v>
      </c>
      <c r="Q1229" s="1" t="s">
        <v>9</v>
      </c>
      <c r="R1229" s="1" t="s">
        <v>1691</v>
      </c>
      <c r="S1229" s="1" t="s">
        <v>11</v>
      </c>
    </row>
    <row r="1230" spans="1:19" x14ac:dyDescent="0.25">
      <c r="A1230" s="1" t="s">
        <v>1437</v>
      </c>
      <c r="B1230" s="1">
        <v>5</v>
      </c>
      <c r="C1230" s="1">
        <v>15520641</v>
      </c>
      <c r="D1230" s="1">
        <v>15520641</v>
      </c>
      <c r="E1230" s="1" t="s">
        <v>1436</v>
      </c>
      <c r="F1230" s="1">
        <v>5</v>
      </c>
      <c r="G1230" s="1">
        <v>15541865</v>
      </c>
      <c r="H1230" s="1">
        <v>15559720</v>
      </c>
      <c r="I1230" s="1">
        <v>-4.520856369119806</v>
      </c>
      <c r="J1230" s="1">
        <v>3.4040832374895632E-5</v>
      </c>
      <c r="K1230" s="1">
        <v>3.3847095814001561E-2</v>
      </c>
      <c r="L1230" s="1">
        <v>-0.86841417125367693</v>
      </c>
      <c r="M1230" s="1">
        <v>0.19209063512512209</v>
      </c>
      <c r="N1230" s="1">
        <v>-0.52398993656595139</v>
      </c>
      <c r="O1230" s="1">
        <v>0.27456545362238982</v>
      </c>
      <c r="P1230" s="1" t="s">
        <v>1781</v>
      </c>
      <c r="Q1230" s="1" t="s">
        <v>9</v>
      </c>
      <c r="R1230" s="1" t="s">
        <v>1691</v>
      </c>
      <c r="S1230" s="1" t="s">
        <v>11</v>
      </c>
    </row>
    <row r="1231" spans="1:19" x14ac:dyDescent="0.25">
      <c r="A1231" s="1" t="s">
        <v>1438</v>
      </c>
      <c r="B1231" s="1">
        <v>5</v>
      </c>
      <c r="C1231" s="1">
        <v>15764033</v>
      </c>
      <c r="D1231" s="1">
        <v>15764033</v>
      </c>
      <c r="E1231" s="1" t="s">
        <v>1436</v>
      </c>
      <c r="F1231" s="1">
        <v>5</v>
      </c>
      <c r="G1231" s="1">
        <v>15541865</v>
      </c>
      <c r="H1231" s="1">
        <v>15559720</v>
      </c>
      <c r="I1231" s="1">
        <v>-4.520856369119806</v>
      </c>
      <c r="J1231" s="1">
        <v>3.4040832374895632E-5</v>
      </c>
      <c r="K1231" s="1">
        <v>3.3847095814001561E-2</v>
      </c>
      <c r="L1231" s="1">
        <v>-0.86841417125367693</v>
      </c>
      <c r="M1231" s="1">
        <v>0.19209063512512209</v>
      </c>
      <c r="N1231" s="1">
        <v>-0.52398993656595139</v>
      </c>
      <c r="O1231" s="1">
        <v>0.27456545362238982</v>
      </c>
      <c r="P1231" s="1" t="s">
        <v>1781</v>
      </c>
      <c r="Q1231" s="1" t="s">
        <v>9</v>
      </c>
      <c r="R1231" s="1" t="s">
        <v>1691</v>
      </c>
      <c r="S1231" s="1" t="s">
        <v>11</v>
      </c>
    </row>
    <row r="1232" spans="1:19" x14ac:dyDescent="0.25">
      <c r="A1232" s="1" t="s">
        <v>935</v>
      </c>
      <c r="B1232" s="1">
        <v>12</v>
      </c>
      <c r="C1232" s="1">
        <v>6635778</v>
      </c>
      <c r="D1232" s="1">
        <v>6635778</v>
      </c>
      <c r="E1232" s="1" t="s">
        <v>1439</v>
      </c>
      <c r="F1232" s="1">
        <v>12</v>
      </c>
      <c r="G1232" s="1">
        <v>5695257</v>
      </c>
      <c r="H1232" s="1">
        <v>5732226</v>
      </c>
      <c r="I1232" s="1">
        <v>-4.5200101206169991</v>
      </c>
      <c r="J1232" s="1">
        <v>3.4139572309599017E-5</v>
      </c>
      <c r="K1232" s="1">
        <v>3.3900581070935042E-2</v>
      </c>
      <c r="L1232" s="1">
        <v>-0.72544959308940593</v>
      </c>
      <c r="M1232" s="1">
        <v>0.16049733822064521</v>
      </c>
      <c r="N1232" s="1">
        <v>-0.52391877723367075</v>
      </c>
      <c r="O1232" s="1">
        <v>0.27449088513802472</v>
      </c>
      <c r="P1232" s="1" t="s">
        <v>1781</v>
      </c>
      <c r="Q1232" s="1" t="s">
        <v>9</v>
      </c>
      <c r="R1232" s="1" t="s">
        <v>1691</v>
      </c>
      <c r="S1232" s="1" t="s">
        <v>11</v>
      </c>
    </row>
    <row r="1233" spans="1:19" x14ac:dyDescent="0.25">
      <c r="A1233" s="1" t="s">
        <v>1440</v>
      </c>
      <c r="B1233" s="1">
        <v>14</v>
      </c>
      <c r="C1233" s="1">
        <v>106327280</v>
      </c>
      <c r="D1233" s="1">
        <v>106327280</v>
      </c>
      <c r="E1233" s="1" t="s">
        <v>856</v>
      </c>
      <c r="F1233" s="1">
        <v>14</v>
      </c>
      <c r="G1233" s="1">
        <v>106013495</v>
      </c>
      <c r="H1233" s="1">
        <v>106713121</v>
      </c>
      <c r="I1233" s="1">
        <v>-4.5196993911846102</v>
      </c>
      <c r="J1233" s="1">
        <v>3.4175898205707542E-5</v>
      </c>
      <c r="K1233" s="1">
        <v>3.3900581070935042E-2</v>
      </c>
      <c r="L1233" s="1">
        <v>-0.7375547248491634</v>
      </c>
      <c r="M1233" s="1">
        <v>0.16318667703602541</v>
      </c>
      <c r="N1233" s="1">
        <v>-0.52389264586760065</v>
      </c>
      <c r="O1233" s="1">
        <v>0.27446350439415518</v>
      </c>
      <c r="P1233" s="1" t="s">
        <v>1781</v>
      </c>
      <c r="Q1233" s="1" t="s">
        <v>9</v>
      </c>
      <c r="R1233" s="1" t="s">
        <v>1691</v>
      </c>
      <c r="S1233" s="1" t="s">
        <v>11</v>
      </c>
    </row>
    <row r="1234" spans="1:19" x14ac:dyDescent="0.25">
      <c r="A1234" s="1" t="s">
        <v>1441</v>
      </c>
      <c r="B1234" s="1">
        <v>9</v>
      </c>
      <c r="C1234" s="1">
        <v>42210393</v>
      </c>
      <c r="D1234" s="1">
        <v>42210393</v>
      </c>
      <c r="E1234" s="1" t="s">
        <v>984</v>
      </c>
      <c r="F1234" s="1">
        <v>9</v>
      </c>
      <c r="G1234" s="1">
        <v>42203677</v>
      </c>
      <c r="H1234" s="1">
        <v>42211305</v>
      </c>
      <c r="I1234" s="1">
        <v>4.5188236194002256</v>
      </c>
      <c r="J1234" s="1">
        <v>3.4278483599878763E-5</v>
      </c>
      <c r="K1234" s="1">
        <v>3.3961957222219542E-2</v>
      </c>
      <c r="L1234" s="1">
        <v>0.95083636444562514</v>
      </c>
      <c r="M1234" s="1">
        <v>0.21041679085757889</v>
      </c>
      <c r="N1234" s="1">
        <v>0.5238189882601274</v>
      </c>
      <c r="O1234" s="1">
        <v>0.2743863324618635</v>
      </c>
      <c r="P1234" s="1" t="s">
        <v>1781</v>
      </c>
      <c r="Q1234" s="1" t="s">
        <v>9</v>
      </c>
      <c r="R1234" s="1" t="s">
        <v>1691</v>
      </c>
      <c r="S1234" s="1" t="s">
        <v>11</v>
      </c>
    </row>
    <row r="1235" spans="1:19" x14ac:dyDescent="0.25">
      <c r="A1235" s="1" t="s">
        <v>87</v>
      </c>
      <c r="B1235" s="1">
        <v>5</v>
      </c>
      <c r="C1235" s="1">
        <v>63787481</v>
      </c>
      <c r="D1235" s="1">
        <v>63787481</v>
      </c>
      <c r="E1235" s="1" t="s">
        <v>88</v>
      </c>
      <c r="F1235" s="1">
        <v>5</v>
      </c>
      <c r="G1235" s="1">
        <v>63745476</v>
      </c>
      <c r="H1235" s="1">
        <v>63751469</v>
      </c>
      <c r="I1235" s="1">
        <v>-4.5165189380259214</v>
      </c>
      <c r="J1235" s="1">
        <v>3.4549885401765018E-5</v>
      </c>
      <c r="K1235" s="1">
        <v>3.41902469149317E-2</v>
      </c>
      <c r="L1235" s="1">
        <v>-0.79022082559886153</v>
      </c>
      <c r="M1235" s="1">
        <v>0.1749623629264026</v>
      </c>
      <c r="N1235" s="1">
        <v>-0.52362509471381269</v>
      </c>
      <c r="O1235" s="1">
        <v>0.2741832398140493</v>
      </c>
      <c r="P1235" s="1" t="s">
        <v>1781</v>
      </c>
      <c r="Q1235" s="1" t="s">
        <v>9</v>
      </c>
      <c r="R1235" s="1" t="s">
        <v>1691</v>
      </c>
      <c r="S1235" s="1" t="s">
        <v>11</v>
      </c>
    </row>
    <row r="1236" spans="1:19" x14ac:dyDescent="0.25">
      <c r="A1236" s="1" t="s">
        <v>968</v>
      </c>
      <c r="B1236" s="1">
        <v>7</v>
      </c>
      <c r="C1236" s="1">
        <v>115878726</v>
      </c>
      <c r="D1236" s="1">
        <v>115878726</v>
      </c>
      <c r="E1236" s="1" t="s">
        <v>580</v>
      </c>
      <c r="F1236" s="1">
        <v>7</v>
      </c>
      <c r="G1236" s="1">
        <v>115783931</v>
      </c>
      <c r="H1236" s="1">
        <v>115792466</v>
      </c>
      <c r="I1236" s="1">
        <v>-4.5148776251346483</v>
      </c>
      <c r="J1236" s="1">
        <v>3.4744445466345301E-5</v>
      </c>
      <c r="K1236" s="1">
        <v>3.4342043861566238E-2</v>
      </c>
      <c r="L1236" s="1">
        <v>-0.88427075057667248</v>
      </c>
      <c r="M1236" s="1">
        <v>0.19585708052281939</v>
      </c>
      <c r="N1236" s="1">
        <v>-0.52348696093382374</v>
      </c>
      <c r="O1236" s="1">
        <v>0.27403859826773069</v>
      </c>
      <c r="P1236" s="1" t="s">
        <v>1781</v>
      </c>
      <c r="Q1236" s="1" t="s">
        <v>9</v>
      </c>
      <c r="R1236" s="1" t="s">
        <v>1691</v>
      </c>
      <c r="S1236" s="1" t="s">
        <v>11</v>
      </c>
    </row>
    <row r="1237" spans="1:19" x14ac:dyDescent="0.25">
      <c r="A1237" s="1" t="s">
        <v>1442</v>
      </c>
      <c r="B1237" s="1">
        <v>14</v>
      </c>
      <c r="C1237" s="1">
        <v>7172774</v>
      </c>
      <c r="D1237" s="1">
        <v>7172774</v>
      </c>
      <c r="E1237" s="1" t="s">
        <v>595</v>
      </c>
      <c r="F1237" s="1">
        <v>14</v>
      </c>
      <c r="G1237" s="1">
        <v>6321870</v>
      </c>
      <c r="H1237" s="1">
        <v>6346870</v>
      </c>
      <c r="I1237" s="1">
        <v>-4.5143289672284386</v>
      </c>
      <c r="J1237" s="1">
        <v>3.480972109529344E-5</v>
      </c>
      <c r="K1237" s="1">
        <v>3.4365845657658191E-2</v>
      </c>
      <c r="L1237" s="1">
        <v>-0.85365333427587919</v>
      </c>
      <c r="M1237" s="1">
        <v>0.1890986103301146</v>
      </c>
      <c r="N1237" s="1">
        <v>-0.52344077638007835</v>
      </c>
      <c r="O1237" s="1">
        <v>0.27399024637737918</v>
      </c>
      <c r="P1237" s="1" t="s">
        <v>1781</v>
      </c>
      <c r="Q1237" s="1" t="s">
        <v>9</v>
      </c>
      <c r="R1237" s="1" t="s">
        <v>1691</v>
      </c>
      <c r="S1237" s="1" t="s">
        <v>11</v>
      </c>
    </row>
    <row r="1238" spans="1:19" x14ac:dyDescent="0.25">
      <c r="A1238" s="1" t="s">
        <v>516</v>
      </c>
      <c r="B1238" s="1">
        <v>9</v>
      </c>
      <c r="C1238" s="1">
        <v>133182975</v>
      </c>
      <c r="D1238" s="1">
        <v>133182975</v>
      </c>
      <c r="E1238" s="1" t="s">
        <v>521</v>
      </c>
      <c r="F1238" s="1">
        <v>9</v>
      </c>
      <c r="G1238" s="1">
        <v>133311834</v>
      </c>
      <c r="H1238" s="1">
        <v>133351197</v>
      </c>
      <c r="I1238" s="1">
        <v>-4.5136050343274583</v>
      </c>
      <c r="J1238" s="1">
        <v>3.48960329080276E-5</v>
      </c>
      <c r="K1238" s="1">
        <v>3.4410334577658783E-2</v>
      </c>
      <c r="L1238" s="1">
        <v>-0.75868628792099846</v>
      </c>
      <c r="M1238" s="1">
        <v>0.1680887632282706</v>
      </c>
      <c r="N1238" s="1">
        <v>-0.52337983058593796</v>
      </c>
      <c r="O1238" s="1">
        <v>0.27392644706416508</v>
      </c>
      <c r="P1238" s="1" t="s">
        <v>1781</v>
      </c>
      <c r="Q1238" s="1" t="s">
        <v>9</v>
      </c>
      <c r="R1238" s="1" t="s">
        <v>1691</v>
      </c>
      <c r="S1238" s="1" t="s">
        <v>11</v>
      </c>
    </row>
    <row r="1239" spans="1:19" x14ac:dyDescent="0.25">
      <c r="A1239" s="1" t="s">
        <v>1443</v>
      </c>
      <c r="B1239" s="1">
        <v>2</v>
      </c>
      <c r="C1239" s="1">
        <v>129664661</v>
      </c>
      <c r="D1239" s="1">
        <v>129664661</v>
      </c>
      <c r="E1239" s="1" t="s">
        <v>1444</v>
      </c>
      <c r="F1239" s="1">
        <v>2</v>
      </c>
      <c r="G1239" s="1">
        <v>129662296</v>
      </c>
      <c r="H1239" s="1">
        <v>129713729</v>
      </c>
      <c r="I1239" s="1">
        <v>-4.5104579439795396</v>
      </c>
      <c r="J1239" s="1">
        <v>3.527368211303992E-5</v>
      </c>
      <c r="K1239" s="1">
        <v>3.4715829250477732E-2</v>
      </c>
      <c r="L1239" s="1">
        <v>-1.701056595489417</v>
      </c>
      <c r="M1239" s="1">
        <v>0.37713611713417022</v>
      </c>
      <c r="N1239" s="1">
        <v>-0.52311479287480533</v>
      </c>
      <c r="O1239" s="1">
        <v>0.27364908652445052</v>
      </c>
      <c r="P1239" s="1" t="s">
        <v>1781</v>
      </c>
      <c r="Q1239" s="1" t="s">
        <v>9</v>
      </c>
      <c r="R1239" s="1" t="s">
        <v>1691</v>
      </c>
      <c r="S1239" s="1" t="s">
        <v>11</v>
      </c>
    </row>
    <row r="1240" spans="1:19" x14ac:dyDescent="0.25">
      <c r="A1240" s="1" t="s">
        <v>1445</v>
      </c>
      <c r="B1240" s="1">
        <v>17</v>
      </c>
      <c r="C1240" s="1">
        <v>26363416</v>
      </c>
      <c r="D1240" s="1">
        <v>26363416</v>
      </c>
      <c r="E1240" s="1" t="s">
        <v>739</v>
      </c>
      <c r="F1240" s="1">
        <v>17</v>
      </c>
      <c r="G1240" s="1">
        <v>26980152</v>
      </c>
      <c r="H1240" s="1">
        <v>26984768</v>
      </c>
      <c r="I1240" s="1">
        <v>-4.5103304212843751</v>
      </c>
      <c r="J1240" s="1">
        <v>3.5289068541946262E-5</v>
      </c>
      <c r="K1240" s="1">
        <v>3.4715829250477732E-2</v>
      </c>
      <c r="L1240" s="1">
        <v>-0.68149840478745427</v>
      </c>
      <c r="M1240" s="1">
        <v>0.15109722373585849</v>
      </c>
      <c r="N1240" s="1">
        <v>-0.52310405012716954</v>
      </c>
      <c r="O1240" s="1">
        <v>0.27363784725944829</v>
      </c>
      <c r="P1240" s="1" t="s">
        <v>1781</v>
      </c>
      <c r="Q1240" s="1" t="s">
        <v>9</v>
      </c>
      <c r="R1240" s="1" t="s">
        <v>1691</v>
      </c>
      <c r="S1240" s="1" t="s">
        <v>11</v>
      </c>
    </row>
    <row r="1241" spans="1:19" x14ac:dyDescent="0.25">
      <c r="A1241" s="1" t="s">
        <v>1446</v>
      </c>
      <c r="B1241" s="1">
        <v>13</v>
      </c>
      <c r="C1241" s="1">
        <v>73055297</v>
      </c>
      <c r="D1241" s="1">
        <v>73055297</v>
      </c>
      <c r="E1241" s="1" t="s">
        <v>1447</v>
      </c>
      <c r="F1241" s="1">
        <v>13</v>
      </c>
      <c r="G1241" s="1">
        <v>73383703</v>
      </c>
      <c r="H1241" s="1">
        <v>73392250</v>
      </c>
      <c r="I1241" s="1">
        <v>4.5085259532007091</v>
      </c>
      <c r="J1241" s="1">
        <v>3.5507492366676453E-5</v>
      </c>
      <c r="K1241" s="1">
        <v>3.4878814711694399E-2</v>
      </c>
      <c r="L1241" s="1">
        <v>1.231726785699317</v>
      </c>
      <c r="M1241" s="1">
        <v>0.27319944444921851</v>
      </c>
      <c r="N1241" s="1">
        <v>0.52295201167128547</v>
      </c>
      <c r="O1241" s="1">
        <v>0.27347880651104428</v>
      </c>
      <c r="P1241" s="1" t="s">
        <v>1781</v>
      </c>
      <c r="Q1241" s="1" t="s">
        <v>9</v>
      </c>
      <c r="R1241" s="1" t="s">
        <v>1691</v>
      </c>
      <c r="S1241" s="1" t="s">
        <v>11</v>
      </c>
    </row>
    <row r="1242" spans="1:19" x14ac:dyDescent="0.25">
      <c r="A1242" s="1" t="s">
        <v>1448</v>
      </c>
      <c r="B1242" s="1">
        <v>14</v>
      </c>
      <c r="C1242" s="1">
        <v>38473502</v>
      </c>
      <c r="D1242" s="1">
        <v>38473502</v>
      </c>
      <c r="E1242" s="1" t="s">
        <v>1449</v>
      </c>
      <c r="F1242" s="1">
        <v>14</v>
      </c>
      <c r="G1242" s="1">
        <v>38676307</v>
      </c>
      <c r="H1242" s="1">
        <v>38698312</v>
      </c>
      <c r="I1242" s="1">
        <v>4.5082717790183704</v>
      </c>
      <c r="J1242" s="1">
        <v>3.5538364955425978E-5</v>
      </c>
      <c r="K1242" s="1">
        <v>3.4878814711694399E-2</v>
      </c>
      <c r="L1242" s="1">
        <v>0.81957988395919867</v>
      </c>
      <c r="M1242" s="1">
        <v>0.18179469298491449</v>
      </c>
      <c r="N1242" s="1">
        <v>0.52293059179143209</v>
      </c>
      <c r="O1242" s="1">
        <v>0.2734564038313374</v>
      </c>
      <c r="P1242" s="1" t="s">
        <v>1781</v>
      </c>
      <c r="Q1242" s="1" t="s">
        <v>9</v>
      </c>
      <c r="R1242" s="1" t="s">
        <v>1691</v>
      </c>
      <c r="S1242" s="1" t="s">
        <v>11</v>
      </c>
    </row>
    <row r="1243" spans="1:19" x14ac:dyDescent="0.25">
      <c r="A1243" s="1" t="s">
        <v>532</v>
      </c>
      <c r="B1243" s="1">
        <v>1</v>
      </c>
      <c r="C1243" s="1">
        <v>31860131</v>
      </c>
      <c r="D1243" s="1">
        <v>31860131</v>
      </c>
      <c r="E1243" s="1" t="s">
        <v>592</v>
      </c>
      <c r="F1243" s="1">
        <v>1</v>
      </c>
      <c r="G1243" s="1">
        <v>32635744</v>
      </c>
      <c r="H1243" s="1">
        <v>32645093</v>
      </c>
      <c r="I1243" s="1">
        <v>4.5061371257052407</v>
      </c>
      <c r="J1243" s="1">
        <v>3.5798680613904068E-5</v>
      </c>
      <c r="K1243" s="1">
        <v>3.5063188636569723E-2</v>
      </c>
      <c r="L1243" s="1">
        <v>0.73139419567218544</v>
      </c>
      <c r="M1243" s="1">
        <v>0.162310683245734</v>
      </c>
      <c r="N1243" s="1">
        <v>0.52275066023505146</v>
      </c>
      <c r="O1243" s="1">
        <v>0.27326825277618222</v>
      </c>
      <c r="P1243" s="1" t="s">
        <v>1781</v>
      </c>
      <c r="Q1243" s="1" t="s">
        <v>9</v>
      </c>
      <c r="R1243" s="1" t="s">
        <v>1691</v>
      </c>
      <c r="S1243" s="1" t="s">
        <v>11</v>
      </c>
    </row>
    <row r="1244" spans="1:19" x14ac:dyDescent="0.25">
      <c r="A1244" s="1" t="s">
        <v>1450</v>
      </c>
      <c r="B1244" s="1">
        <v>9</v>
      </c>
      <c r="C1244" s="1">
        <v>64520051</v>
      </c>
      <c r="D1244" s="1">
        <v>64520051</v>
      </c>
      <c r="E1244" s="1" t="s">
        <v>1031</v>
      </c>
      <c r="F1244" s="1">
        <v>9</v>
      </c>
      <c r="G1244" s="1">
        <v>63757964</v>
      </c>
      <c r="H1244" s="1">
        <v>63801493</v>
      </c>
      <c r="I1244" s="1">
        <v>4.5059182000011546</v>
      </c>
      <c r="J1244" s="1">
        <v>3.5825483004332517E-5</v>
      </c>
      <c r="K1244" s="1">
        <v>3.5063188636569723E-2</v>
      </c>
      <c r="L1244" s="1">
        <v>1.1765154151642809</v>
      </c>
      <c r="M1244" s="1">
        <v>0.26110447703288969</v>
      </c>
      <c r="N1244" s="1">
        <v>0.52273220286909605</v>
      </c>
      <c r="O1244" s="1">
        <v>0.27324895591637782</v>
      </c>
      <c r="P1244" s="1" t="s">
        <v>1781</v>
      </c>
      <c r="Q1244" s="1" t="s">
        <v>9</v>
      </c>
      <c r="R1244" s="1" t="s">
        <v>1691</v>
      </c>
      <c r="S1244" s="1" t="s">
        <v>11</v>
      </c>
    </row>
    <row r="1245" spans="1:19" x14ac:dyDescent="0.25">
      <c r="A1245" s="1" t="s">
        <v>1451</v>
      </c>
      <c r="B1245" s="1">
        <v>8</v>
      </c>
      <c r="C1245" s="1">
        <v>135298107</v>
      </c>
      <c r="D1245" s="1">
        <v>135298107</v>
      </c>
      <c r="E1245" s="1" t="s">
        <v>1105</v>
      </c>
      <c r="F1245" s="1">
        <v>8</v>
      </c>
      <c r="G1245" s="1">
        <v>135775745</v>
      </c>
      <c r="H1245" s="1">
        <v>135802388</v>
      </c>
      <c r="I1245" s="1">
        <v>-4.5055916243154126</v>
      </c>
      <c r="J1245" s="1">
        <v>3.5865501035186047E-5</v>
      </c>
      <c r="K1245" s="1">
        <v>3.5063188636569723E-2</v>
      </c>
      <c r="L1245" s="1">
        <v>-0.74968516709581301</v>
      </c>
      <c r="M1245" s="1">
        <v>0.16638995044512531</v>
      </c>
      <c r="N1245" s="1">
        <v>-0.52270466829486451</v>
      </c>
      <c r="O1245" s="1">
        <v>0.27322017025724432</v>
      </c>
      <c r="P1245" s="1" t="s">
        <v>1781</v>
      </c>
      <c r="Q1245" s="1" t="s">
        <v>9</v>
      </c>
      <c r="R1245" s="1" t="s">
        <v>1691</v>
      </c>
      <c r="S1245" s="1" t="s">
        <v>11</v>
      </c>
    </row>
    <row r="1246" spans="1:19" x14ac:dyDescent="0.25">
      <c r="A1246" s="1" t="s">
        <v>1452</v>
      </c>
      <c r="B1246" s="1">
        <v>12</v>
      </c>
      <c r="C1246" s="1">
        <v>59385005</v>
      </c>
      <c r="D1246" s="1">
        <v>59385005</v>
      </c>
      <c r="E1246" s="1" t="s">
        <v>803</v>
      </c>
      <c r="F1246" s="1">
        <v>12</v>
      </c>
      <c r="G1246" s="1">
        <v>59201556</v>
      </c>
      <c r="H1246" s="1">
        <v>59256824</v>
      </c>
      <c r="I1246" s="1">
        <v>-4.5052703060653343</v>
      </c>
      <c r="J1246" s="1">
        <v>3.590491739243801E-5</v>
      </c>
      <c r="K1246" s="1">
        <v>3.5063188636569723E-2</v>
      </c>
      <c r="L1246" s="1">
        <v>-0.65163595272096608</v>
      </c>
      <c r="M1246" s="1">
        <v>0.14463859179407829</v>
      </c>
      <c r="N1246" s="1">
        <v>-0.52267757539417103</v>
      </c>
      <c r="O1246" s="1">
        <v>0.27319184781992928</v>
      </c>
      <c r="P1246" s="1" t="s">
        <v>1781</v>
      </c>
      <c r="Q1246" s="1" t="s">
        <v>9</v>
      </c>
      <c r="R1246" s="1" t="s">
        <v>1691</v>
      </c>
      <c r="S1246" s="1" t="s">
        <v>11</v>
      </c>
    </row>
    <row r="1247" spans="1:19" x14ac:dyDescent="0.25">
      <c r="A1247" s="1" t="s">
        <v>1453</v>
      </c>
      <c r="B1247" s="1">
        <v>7</v>
      </c>
      <c r="C1247" s="1">
        <v>115830500</v>
      </c>
      <c r="D1247" s="1">
        <v>115830500</v>
      </c>
      <c r="E1247" s="1" t="s">
        <v>580</v>
      </c>
      <c r="F1247" s="1">
        <v>7</v>
      </c>
      <c r="G1247" s="1">
        <v>115783931</v>
      </c>
      <c r="H1247" s="1">
        <v>115792466</v>
      </c>
      <c r="I1247" s="1">
        <v>-4.5050140760240529</v>
      </c>
      <c r="J1247" s="1">
        <v>3.593637961493255E-5</v>
      </c>
      <c r="K1247" s="1">
        <v>3.5063188636569723E-2</v>
      </c>
      <c r="L1247" s="1">
        <v>-0.82577837966864842</v>
      </c>
      <c r="M1247" s="1">
        <v>0.1833020642629041</v>
      </c>
      <c r="N1247" s="1">
        <v>-0.52265596946375303</v>
      </c>
      <c r="O1247" s="1">
        <v>0.27316926241609563</v>
      </c>
      <c r="P1247" s="1" t="s">
        <v>1781</v>
      </c>
      <c r="Q1247" s="1" t="s">
        <v>9</v>
      </c>
      <c r="R1247" s="1" t="s">
        <v>1691</v>
      </c>
      <c r="S1247" s="1" t="s">
        <v>11</v>
      </c>
    </row>
    <row r="1248" spans="1:19" x14ac:dyDescent="0.25">
      <c r="A1248" s="1" t="s">
        <v>1454</v>
      </c>
      <c r="B1248" s="1">
        <v>1</v>
      </c>
      <c r="C1248" s="1">
        <v>129459493</v>
      </c>
      <c r="D1248" s="1">
        <v>129459493</v>
      </c>
      <c r="E1248" s="1" t="s">
        <v>1369</v>
      </c>
      <c r="F1248" s="1">
        <v>1</v>
      </c>
      <c r="G1248" s="1">
        <v>129867642</v>
      </c>
      <c r="H1248" s="1">
        <v>129875723</v>
      </c>
      <c r="I1248" s="1">
        <v>4.5043523064464486</v>
      </c>
      <c r="J1248" s="1">
        <v>3.6017762113998439E-5</v>
      </c>
      <c r="K1248" s="1">
        <v>3.5081954333821747E-2</v>
      </c>
      <c r="L1248" s="1">
        <v>1.794384644705862</v>
      </c>
      <c r="M1248" s="1">
        <v>0.39836685113147352</v>
      </c>
      <c r="N1248" s="1">
        <v>0.52260016280945021</v>
      </c>
      <c r="O1248" s="1">
        <v>0.27311093016846388</v>
      </c>
      <c r="P1248" s="1" t="s">
        <v>1781</v>
      </c>
      <c r="Q1248" s="1" t="s">
        <v>9</v>
      </c>
      <c r="R1248" s="1" t="s">
        <v>1691</v>
      </c>
      <c r="S1248" s="1" t="s">
        <v>11</v>
      </c>
    </row>
    <row r="1249" spans="1:19" x14ac:dyDescent="0.25">
      <c r="A1249" s="1" t="s">
        <v>1455</v>
      </c>
      <c r="B1249" s="1">
        <v>14</v>
      </c>
      <c r="C1249" s="1">
        <v>49777250</v>
      </c>
      <c r="D1249" s="1">
        <v>49777250</v>
      </c>
      <c r="E1249" s="1" t="s">
        <v>545</v>
      </c>
      <c r="F1249" s="1">
        <v>14</v>
      </c>
      <c r="G1249" s="1">
        <v>48963100</v>
      </c>
      <c r="H1249" s="1">
        <v>48963921</v>
      </c>
      <c r="I1249" s="1">
        <v>4.5039089635236644</v>
      </c>
      <c r="J1249" s="1">
        <v>3.6072383689081588E-5</v>
      </c>
      <c r="K1249" s="1">
        <v>3.5081954333821747E-2</v>
      </c>
      <c r="L1249" s="1">
        <v>0.81071836526963748</v>
      </c>
      <c r="M1249" s="1">
        <v>0.18000327534048699</v>
      </c>
      <c r="N1249" s="1">
        <v>0.52256277219353009</v>
      </c>
      <c r="O1249" s="1">
        <v>0.27307185088258717</v>
      </c>
      <c r="P1249" s="1" t="s">
        <v>1781</v>
      </c>
      <c r="Q1249" s="1" t="s">
        <v>9</v>
      </c>
      <c r="R1249" s="1" t="s">
        <v>1691</v>
      </c>
      <c r="S1249" s="1" t="s">
        <v>11</v>
      </c>
    </row>
    <row r="1250" spans="1:19" x14ac:dyDescent="0.25">
      <c r="A1250" s="1" t="s">
        <v>205</v>
      </c>
      <c r="B1250" s="1">
        <v>1</v>
      </c>
      <c r="C1250" s="1">
        <v>162209429</v>
      </c>
      <c r="D1250" s="1">
        <v>162209429</v>
      </c>
      <c r="E1250" s="1" t="s">
        <v>1003</v>
      </c>
      <c r="F1250" s="1">
        <v>1</v>
      </c>
      <c r="G1250" s="1">
        <v>163089444</v>
      </c>
      <c r="H1250" s="1">
        <v>163103446</v>
      </c>
      <c r="I1250" s="1">
        <v>-4.5038328225201134</v>
      </c>
      <c r="J1250" s="1">
        <v>3.6081772685329568E-5</v>
      </c>
      <c r="K1250" s="1">
        <v>3.5081954333821747E-2</v>
      </c>
      <c r="L1250" s="1">
        <v>-1.0508913369887709</v>
      </c>
      <c r="M1250" s="1">
        <v>0.23333266983936291</v>
      </c>
      <c r="N1250" s="1">
        <v>-0.5225563503169639</v>
      </c>
      <c r="O1250" s="1">
        <v>0.27306513925658549</v>
      </c>
      <c r="P1250" s="1" t="s">
        <v>1781</v>
      </c>
      <c r="Q1250" s="1" t="s">
        <v>9</v>
      </c>
      <c r="R1250" s="1" t="s">
        <v>1691</v>
      </c>
      <c r="S1250" s="1" t="s">
        <v>11</v>
      </c>
    </row>
    <row r="1251" spans="1:19" x14ac:dyDescent="0.25">
      <c r="A1251" s="1" t="s">
        <v>1456</v>
      </c>
      <c r="B1251" s="1">
        <v>7</v>
      </c>
      <c r="C1251" s="1">
        <v>32950962</v>
      </c>
      <c r="D1251" s="1">
        <v>32950962</v>
      </c>
      <c r="E1251" s="1" t="s">
        <v>649</v>
      </c>
      <c r="F1251" s="1">
        <v>7</v>
      </c>
      <c r="G1251" s="1">
        <v>33056699</v>
      </c>
      <c r="H1251" s="1">
        <v>33085750</v>
      </c>
      <c r="I1251" s="1">
        <v>4.5025009102757059</v>
      </c>
      <c r="J1251" s="1">
        <v>3.6246397792319102E-5</v>
      </c>
      <c r="K1251" s="1">
        <v>3.5143284890063541E-2</v>
      </c>
      <c r="L1251" s="1">
        <v>0.71858093664174338</v>
      </c>
      <c r="M1251" s="1">
        <v>0.15959595588349179</v>
      </c>
      <c r="N1251" s="1">
        <v>0.52244399992790469</v>
      </c>
      <c r="O1251" s="1">
        <v>0.2729477330606685</v>
      </c>
      <c r="P1251" s="1" t="s">
        <v>1781</v>
      </c>
      <c r="Q1251" s="1" t="s">
        <v>9</v>
      </c>
      <c r="R1251" s="1" t="s">
        <v>1691</v>
      </c>
      <c r="S1251" s="1" t="s">
        <v>11</v>
      </c>
    </row>
    <row r="1252" spans="1:19" x14ac:dyDescent="0.25">
      <c r="A1252" s="1" t="s">
        <v>72</v>
      </c>
      <c r="B1252" s="1">
        <v>17</v>
      </c>
      <c r="C1252" s="1">
        <v>31896806</v>
      </c>
      <c r="D1252" s="1">
        <v>31896806</v>
      </c>
      <c r="E1252" s="1" t="s">
        <v>919</v>
      </c>
      <c r="F1252" s="1">
        <v>17</v>
      </c>
      <c r="G1252" s="1">
        <v>31072738</v>
      </c>
      <c r="H1252" s="1">
        <v>31217342</v>
      </c>
      <c r="I1252" s="1">
        <v>-4.5024012830806752</v>
      </c>
      <c r="J1252" s="1">
        <v>3.6258741183544997E-5</v>
      </c>
      <c r="K1252" s="1">
        <v>3.5143284890063541E-2</v>
      </c>
      <c r="L1252" s="1">
        <v>-0.69939322733225828</v>
      </c>
      <c r="M1252" s="1">
        <v>0.1553378260530596</v>
      </c>
      <c r="N1252" s="1">
        <v>-0.52243559501133319</v>
      </c>
      <c r="O1252" s="1">
        <v>0.27293895093484583</v>
      </c>
      <c r="P1252" s="1" t="s">
        <v>1781</v>
      </c>
      <c r="Q1252" s="1" t="s">
        <v>9</v>
      </c>
      <c r="R1252" s="1" t="s">
        <v>1691</v>
      </c>
      <c r="S1252" s="1" t="s">
        <v>11</v>
      </c>
    </row>
    <row r="1253" spans="1:19" x14ac:dyDescent="0.25">
      <c r="A1253" s="1" t="s">
        <v>1457</v>
      </c>
      <c r="B1253" s="1">
        <v>12</v>
      </c>
      <c r="C1253" s="1">
        <v>20013487</v>
      </c>
      <c r="D1253" s="1">
        <v>20013487</v>
      </c>
      <c r="E1253" s="1" t="s">
        <v>570</v>
      </c>
      <c r="F1253" s="1">
        <v>12</v>
      </c>
      <c r="G1253" s="1">
        <v>20013618</v>
      </c>
      <c r="H1253" s="1">
        <v>20024890</v>
      </c>
      <c r="I1253" s="1">
        <v>4.5023005018242914</v>
      </c>
      <c r="J1253" s="1">
        <v>3.6271231730462048E-5</v>
      </c>
      <c r="K1253" s="1">
        <v>3.5143284890063541E-2</v>
      </c>
      <c r="L1253" s="1">
        <v>0.67700490444029759</v>
      </c>
      <c r="M1253" s="1">
        <v>0.15036866245733299</v>
      </c>
      <c r="N1253" s="1">
        <v>0.52242709257896003</v>
      </c>
      <c r="O1253" s="1">
        <v>0.27293006706050532</v>
      </c>
      <c r="P1253" s="1" t="s">
        <v>1781</v>
      </c>
      <c r="Q1253" s="1" t="s">
        <v>9</v>
      </c>
      <c r="R1253" s="1" t="s">
        <v>1691</v>
      </c>
      <c r="S1253" s="1" t="s">
        <v>11</v>
      </c>
    </row>
    <row r="1254" spans="1:19" x14ac:dyDescent="0.25">
      <c r="A1254" s="1" t="s">
        <v>1458</v>
      </c>
      <c r="B1254" s="1">
        <v>2</v>
      </c>
      <c r="C1254" s="1">
        <v>6896798</v>
      </c>
      <c r="D1254" s="1">
        <v>6896798</v>
      </c>
      <c r="E1254" s="1" t="s">
        <v>636</v>
      </c>
      <c r="F1254" s="1">
        <v>2</v>
      </c>
      <c r="G1254" s="1">
        <v>7127624</v>
      </c>
      <c r="H1254" s="1">
        <v>7138415</v>
      </c>
      <c r="I1254" s="1">
        <v>4.5017712243273893</v>
      </c>
      <c r="J1254" s="1">
        <v>3.6336897845304532E-5</v>
      </c>
      <c r="K1254" s="1">
        <v>3.516606566705241E-2</v>
      </c>
      <c r="L1254" s="1">
        <v>0.76003372587239137</v>
      </c>
      <c r="M1254" s="1">
        <v>0.1688299311535868</v>
      </c>
      <c r="N1254" s="1">
        <v>0.52238243741082302</v>
      </c>
      <c r="O1254" s="1">
        <v>0.27288341091527241</v>
      </c>
      <c r="P1254" s="1" t="s">
        <v>1781</v>
      </c>
      <c r="Q1254" s="1" t="s">
        <v>9</v>
      </c>
      <c r="R1254" s="1" t="s">
        <v>1691</v>
      </c>
      <c r="S1254" s="1" t="s">
        <v>11</v>
      </c>
    </row>
    <row r="1255" spans="1:19" x14ac:dyDescent="0.25">
      <c r="A1255" s="1" t="s">
        <v>218</v>
      </c>
      <c r="B1255" s="1">
        <v>4</v>
      </c>
      <c r="C1255" s="1">
        <v>593498</v>
      </c>
      <c r="D1255" s="1">
        <v>593498</v>
      </c>
      <c r="E1255" s="1" t="s">
        <v>1459</v>
      </c>
      <c r="F1255" s="1">
        <v>4</v>
      </c>
      <c r="G1255" s="1">
        <v>507227</v>
      </c>
      <c r="H1255" s="1">
        <v>577132</v>
      </c>
      <c r="I1255" s="1">
        <v>-4.4976607470308112</v>
      </c>
      <c r="J1255" s="1">
        <v>3.6850837405962777E-5</v>
      </c>
      <c r="K1255" s="1">
        <v>3.5622120318643459E-2</v>
      </c>
      <c r="L1255" s="1">
        <v>-0.77464310065592079</v>
      </c>
      <c r="M1255" s="1">
        <v>0.17223244353574499</v>
      </c>
      <c r="N1255" s="1">
        <v>-0.52203548991490356</v>
      </c>
      <c r="O1255" s="1">
        <v>0.27252105273069338</v>
      </c>
      <c r="P1255" s="1" t="s">
        <v>1781</v>
      </c>
      <c r="Q1255" s="1" t="s">
        <v>9</v>
      </c>
      <c r="R1255" s="1" t="s">
        <v>1691</v>
      </c>
      <c r="S1255" s="1" t="s">
        <v>11</v>
      </c>
    </row>
    <row r="1256" spans="1:19" x14ac:dyDescent="0.25">
      <c r="A1256" s="1" t="s">
        <v>1175</v>
      </c>
      <c r="B1256" s="1">
        <v>15</v>
      </c>
      <c r="C1256" s="1">
        <v>54952350</v>
      </c>
      <c r="D1256" s="1">
        <v>54952350</v>
      </c>
      <c r="E1256" s="1" t="s">
        <v>1460</v>
      </c>
      <c r="F1256" s="1">
        <v>15</v>
      </c>
      <c r="G1256" s="1">
        <v>54339563</v>
      </c>
      <c r="H1256" s="1">
        <v>54367605</v>
      </c>
      <c r="I1256" s="1">
        <v>-4.497082188593037</v>
      </c>
      <c r="J1256" s="1">
        <v>3.6923742409586659E-5</v>
      </c>
      <c r="K1256" s="1">
        <v>3.563977106813758E-2</v>
      </c>
      <c r="L1256" s="1">
        <v>-1.3445635382280889</v>
      </c>
      <c r="M1256" s="1">
        <v>0.29898576050902698</v>
      </c>
      <c r="N1256" s="1">
        <v>-0.52198663549813695</v>
      </c>
      <c r="O1256" s="1">
        <v>0.27247004763866489</v>
      </c>
      <c r="P1256" s="1" t="s">
        <v>1781</v>
      </c>
      <c r="Q1256" s="1" t="s">
        <v>9</v>
      </c>
      <c r="R1256" s="1" t="s">
        <v>1691</v>
      </c>
      <c r="S1256" s="1" t="s">
        <v>11</v>
      </c>
    </row>
    <row r="1257" spans="1:19" x14ac:dyDescent="0.25">
      <c r="A1257" s="1" t="s">
        <v>1461</v>
      </c>
      <c r="B1257" s="1">
        <v>7</v>
      </c>
      <c r="C1257" s="1">
        <v>115830825</v>
      </c>
      <c r="D1257" s="1">
        <v>115830825</v>
      </c>
      <c r="E1257" s="1" t="s">
        <v>715</v>
      </c>
      <c r="F1257" s="1">
        <v>7</v>
      </c>
      <c r="G1257" s="1">
        <v>115871451</v>
      </c>
      <c r="H1257" s="1">
        <v>115928198</v>
      </c>
      <c r="I1257" s="1">
        <v>-4.4963506555185333</v>
      </c>
      <c r="J1257" s="1">
        <v>3.7016125418291088E-5</v>
      </c>
      <c r="K1257" s="1">
        <v>3.563977106813758E-2</v>
      </c>
      <c r="L1257" s="1">
        <v>-1.2240563504431321</v>
      </c>
      <c r="M1257" s="1">
        <v>0.27223329411392849</v>
      </c>
      <c r="N1257" s="1">
        <v>-0.52192485629867347</v>
      </c>
      <c r="O1257" s="1">
        <v>0.27240555562239088</v>
      </c>
      <c r="P1257" s="1" t="s">
        <v>1781</v>
      </c>
      <c r="Q1257" s="1" t="s">
        <v>9</v>
      </c>
      <c r="R1257" s="1" t="s">
        <v>1691</v>
      </c>
      <c r="S1257" s="1" t="s">
        <v>11</v>
      </c>
    </row>
    <row r="1258" spans="1:19" x14ac:dyDescent="0.25">
      <c r="A1258" s="1" t="s">
        <v>143</v>
      </c>
      <c r="B1258" s="1">
        <v>2</v>
      </c>
      <c r="C1258" s="1">
        <v>14916265</v>
      </c>
      <c r="D1258" s="1">
        <v>14916265</v>
      </c>
      <c r="E1258" s="1" t="s">
        <v>18</v>
      </c>
      <c r="F1258" s="1">
        <v>2</v>
      </c>
      <c r="G1258" s="1">
        <v>15247539</v>
      </c>
      <c r="H1258" s="1">
        <v>15270104</v>
      </c>
      <c r="I1258" s="1">
        <v>4.4962859986433994</v>
      </c>
      <c r="J1258" s="1">
        <v>3.7024301568134298E-5</v>
      </c>
      <c r="K1258" s="1">
        <v>3.563977106813758E-2</v>
      </c>
      <c r="L1258" s="1">
        <v>0.8201807831874921</v>
      </c>
      <c r="M1258" s="1">
        <v>0.18241294780513381</v>
      </c>
      <c r="N1258" s="1">
        <v>0.5219193955216368</v>
      </c>
      <c r="O1258" s="1">
        <v>0.27239985542167072</v>
      </c>
      <c r="P1258" s="1" t="s">
        <v>1781</v>
      </c>
      <c r="Q1258" s="1" t="s">
        <v>9</v>
      </c>
      <c r="R1258" s="1" t="s">
        <v>1691</v>
      </c>
      <c r="S1258" s="1" t="s">
        <v>11</v>
      </c>
    </row>
    <row r="1259" spans="1:19" x14ac:dyDescent="0.25">
      <c r="A1259" s="1" t="s">
        <v>1462</v>
      </c>
      <c r="B1259" s="1">
        <v>2</v>
      </c>
      <c r="C1259" s="1">
        <v>40962153</v>
      </c>
      <c r="D1259" s="1">
        <v>40962153</v>
      </c>
      <c r="E1259" s="1" t="s">
        <v>578</v>
      </c>
      <c r="F1259" s="1">
        <v>2</v>
      </c>
      <c r="G1259" s="1">
        <v>40961348</v>
      </c>
      <c r="H1259" s="1">
        <v>40962500</v>
      </c>
      <c r="I1259" s="1">
        <v>-4.4961620129847111</v>
      </c>
      <c r="J1259" s="1">
        <v>3.7039985035302561E-5</v>
      </c>
      <c r="K1259" s="1">
        <v>3.563977106813758E-2</v>
      </c>
      <c r="L1259" s="1">
        <v>-1.0992815813427519</v>
      </c>
      <c r="M1259" s="1">
        <v>0.2444933207851667</v>
      </c>
      <c r="N1259" s="1">
        <v>-0.52190892378691012</v>
      </c>
      <c r="O1259" s="1">
        <v>0.27238892472841081</v>
      </c>
      <c r="P1259" s="1" t="s">
        <v>1781</v>
      </c>
      <c r="Q1259" s="1" t="s">
        <v>9</v>
      </c>
      <c r="R1259" s="1" t="s">
        <v>1691</v>
      </c>
      <c r="S1259" s="1" t="s">
        <v>11</v>
      </c>
    </row>
    <row r="1260" spans="1:19" x14ac:dyDescent="0.25">
      <c r="A1260" s="1" t="s">
        <v>1463</v>
      </c>
      <c r="B1260" s="1">
        <v>14</v>
      </c>
      <c r="C1260" s="1">
        <v>48842381</v>
      </c>
      <c r="D1260" s="1">
        <v>48842381</v>
      </c>
      <c r="E1260" s="1" t="s">
        <v>1464</v>
      </c>
      <c r="F1260" s="1">
        <v>14</v>
      </c>
      <c r="G1260" s="1">
        <v>48968771</v>
      </c>
      <c r="H1260" s="1">
        <v>48969835</v>
      </c>
      <c r="I1260" s="1">
        <v>-4.4952443866296257</v>
      </c>
      <c r="J1260" s="1">
        <v>3.7156261093646623E-5</v>
      </c>
      <c r="K1260" s="1">
        <v>3.5710463030930117E-2</v>
      </c>
      <c r="L1260" s="1">
        <v>-0.8537074736377166</v>
      </c>
      <c r="M1260" s="1">
        <v>0.18991347304207329</v>
      </c>
      <c r="N1260" s="1">
        <v>-0.52183141442449232</v>
      </c>
      <c r="O1260" s="1">
        <v>0.27230802508026619</v>
      </c>
      <c r="P1260" s="1" t="s">
        <v>1781</v>
      </c>
      <c r="Q1260" s="1" t="s">
        <v>9</v>
      </c>
      <c r="R1260" s="1" t="s">
        <v>1691</v>
      </c>
      <c r="S1260" s="1" t="s">
        <v>11</v>
      </c>
    </row>
    <row r="1261" spans="1:19" x14ac:dyDescent="0.25">
      <c r="A1261" s="1" t="s">
        <v>1465</v>
      </c>
      <c r="B1261" s="1">
        <v>4</v>
      </c>
      <c r="C1261" s="1">
        <v>54803510</v>
      </c>
      <c r="D1261" s="1">
        <v>54803510</v>
      </c>
      <c r="E1261" s="1" t="s">
        <v>1390</v>
      </c>
      <c r="F1261" s="1">
        <v>4</v>
      </c>
      <c r="G1261" s="1">
        <v>54908900</v>
      </c>
      <c r="H1261" s="1">
        <v>54934496</v>
      </c>
      <c r="I1261" s="1">
        <v>4.4944310518006061</v>
      </c>
      <c r="J1261" s="1">
        <v>3.7259619563198221E-5</v>
      </c>
      <c r="K1261" s="1">
        <v>3.5747646969722872E-2</v>
      </c>
      <c r="L1261" s="1">
        <v>1.164409298918897</v>
      </c>
      <c r="M1261" s="1">
        <v>0.25907824271826341</v>
      </c>
      <c r="N1261" s="1">
        <v>0.52176270347274545</v>
      </c>
      <c r="O1261" s="1">
        <v>0.27223631873518811</v>
      </c>
      <c r="P1261" s="1" t="s">
        <v>1781</v>
      </c>
      <c r="Q1261" s="1" t="s">
        <v>9</v>
      </c>
      <c r="R1261" s="1" t="s">
        <v>1691</v>
      </c>
      <c r="S1261" s="1" t="s">
        <v>11</v>
      </c>
    </row>
    <row r="1262" spans="1:19" x14ac:dyDescent="0.25">
      <c r="A1262" s="1" t="s">
        <v>792</v>
      </c>
      <c r="B1262" s="1">
        <v>14</v>
      </c>
      <c r="C1262" s="1">
        <v>48813487</v>
      </c>
      <c r="D1262" s="1">
        <v>48813487</v>
      </c>
      <c r="E1262" s="1" t="s">
        <v>311</v>
      </c>
      <c r="F1262" s="1">
        <v>14</v>
      </c>
      <c r="G1262" s="1">
        <v>48708047</v>
      </c>
      <c r="H1262" s="1">
        <v>48741440</v>
      </c>
      <c r="I1262" s="1">
        <v>4.4942030235170227</v>
      </c>
      <c r="J1262" s="1">
        <v>3.728864766581E-5</v>
      </c>
      <c r="K1262" s="1">
        <v>3.5747646969722872E-2</v>
      </c>
      <c r="L1262" s="1">
        <v>1.1273161294711751</v>
      </c>
      <c r="M1262" s="1">
        <v>0.25083782899264151</v>
      </c>
      <c r="N1262" s="1">
        <v>0.52174343770129994</v>
      </c>
      <c r="O1262" s="1">
        <v>0.27221621478437019</v>
      </c>
      <c r="P1262" s="1" t="s">
        <v>1781</v>
      </c>
      <c r="Q1262" s="1" t="s">
        <v>9</v>
      </c>
      <c r="R1262" s="1" t="s">
        <v>1691</v>
      </c>
      <c r="S1262" s="1" t="s">
        <v>11</v>
      </c>
    </row>
    <row r="1263" spans="1:19" x14ac:dyDescent="0.25">
      <c r="A1263" s="1" t="s">
        <v>1466</v>
      </c>
      <c r="B1263" s="1">
        <v>1</v>
      </c>
      <c r="C1263" s="1">
        <v>242994387</v>
      </c>
      <c r="D1263" s="1">
        <v>242994387</v>
      </c>
      <c r="E1263" s="1" t="s">
        <v>624</v>
      </c>
      <c r="F1263" s="1">
        <v>1</v>
      </c>
      <c r="G1263" s="1">
        <v>242259719</v>
      </c>
      <c r="H1263" s="1">
        <v>242320047</v>
      </c>
      <c r="I1263" s="1">
        <v>4.4939294370092169</v>
      </c>
      <c r="J1263" s="1">
        <v>3.732350446297896E-5</v>
      </c>
      <c r="K1263" s="1">
        <v>3.5747646969722872E-2</v>
      </c>
      <c r="L1263" s="1">
        <v>0.97630064212380463</v>
      </c>
      <c r="M1263" s="1">
        <v>0.21724876988134209</v>
      </c>
      <c r="N1263" s="1">
        <v>0.52172032172959004</v>
      </c>
      <c r="O1263" s="1">
        <v>0.27219209410562689</v>
      </c>
      <c r="P1263" s="1" t="s">
        <v>1781</v>
      </c>
      <c r="Q1263" s="1" t="s">
        <v>9</v>
      </c>
      <c r="R1263" s="1" t="s">
        <v>1691</v>
      </c>
      <c r="S1263" s="1" t="s">
        <v>11</v>
      </c>
    </row>
    <row r="1264" spans="1:19" x14ac:dyDescent="0.25">
      <c r="A1264" s="1" t="s">
        <v>1467</v>
      </c>
      <c r="B1264" s="1">
        <v>15</v>
      </c>
      <c r="C1264" s="1">
        <v>80677516</v>
      </c>
      <c r="D1264" s="1">
        <v>80677516</v>
      </c>
      <c r="E1264" s="1" t="s">
        <v>1468</v>
      </c>
      <c r="F1264" s="1">
        <v>15</v>
      </c>
      <c r="G1264" s="1">
        <v>80338318</v>
      </c>
      <c r="H1264" s="1">
        <v>80375708</v>
      </c>
      <c r="I1264" s="1">
        <v>-4.4929210087645117</v>
      </c>
      <c r="J1264" s="1">
        <v>3.7452259833808617E-5</v>
      </c>
      <c r="K1264" s="1">
        <v>3.5785397444974658E-2</v>
      </c>
      <c r="L1264" s="1">
        <v>-1.1427404095634579</v>
      </c>
      <c r="M1264" s="1">
        <v>0.25434242163044279</v>
      </c>
      <c r="N1264" s="1">
        <v>-0.5216351073152744</v>
      </c>
      <c r="O1264" s="1">
        <v>0.27210318518381782</v>
      </c>
      <c r="P1264" s="1" t="s">
        <v>1781</v>
      </c>
      <c r="Q1264" s="1" t="s">
        <v>9</v>
      </c>
      <c r="R1264" s="1" t="s">
        <v>1691</v>
      </c>
      <c r="S1264" s="1" t="s">
        <v>11</v>
      </c>
    </row>
    <row r="1265" spans="1:19" x14ac:dyDescent="0.25">
      <c r="A1265" s="1" t="s">
        <v>1469</v>
      </c>
      <c r="B1265" s="1">
        <v>7</v>
      </c>
      <c r="C1265" s="1">
        <v>22888911</v>
      </c>
      <c r="D1265" s="1">
        <v>22888911</v>
      </c>
      <c r="E1265" s="1" t="s">
        <v>1470</v>
      </c>
      <c r="F1265" s="1">
        <v>7</v>
      </c>
      <c r="G1265" s="1">
        <v>22501130</v>
      </c>
      <c r="H1265" s="1">
        <v>22503094</v>
      </c>
      <c r="I1265" s="1">
        <v>-4.4928718448106428</v>
      </c>
      <c r="J1265" s="1">
        <v>3.7458548114784787E-5</v>
      </c>
      <c r="K1265" s="1">
        <v>3.5785397444974658E-2</v>
      </c>
      <c r="L1265" s="1">
        <v>-0.60168725428530523</v>
      </c>
      <c r="M1265" s="1">
        <v>0.1339204132831579</v>
      </c>
      <c r="N1265" s="1">
        <v>-0.5216309524533983</v>
      </c>
      <c r="O1265" s="1">
        <v>0.27209885055743949</v>
      </c>
      <c r="P1265" s="1" t="s">
        <v>1781</v>
      </c>
      <c r="Q1265" s="1" t="s">
        <v>9</v>
      </c>
      <c r="R1265" s="1" t="s">
        <v>1691</v>
      </c>
      <c r="S1265" s="1" t="s">
        <v>11</v>
      </c>
    </row>
    <row r="1266" spans="1:19" x14ac:dyDescent="0.25">
      <c r="A1266" s="1" t="s">
        <v>1471</v>
      </c>
      <c r="B1266" s="1">
        <v>6</v>
      </c>
      <c r="C1266" s="1">
        <v>33742610</v>
      </c>
      <c r="D1266" s="1">
        <v>33742610</v>
      </c>
      <c r="E1266" s="1" t="s">
        <v>1472</v>
      </c>
      <c r="F1266" s="1">
        <v>6</v>
      </c>
      <c r="G1266" s="1">
        <v>34176748</v>
      </c>
      <c r="H1266" s="1">
        <v>34191570</v>
      </c>
      <c r="I1266" s="1">
        <v>4.4926134971539282</v>
      </c>
      <c r="J1266" s="1">
        <v>3.7491608818853253E-5</v>
      </c>
      <c r="K1266" s="1">
        <v>3.5785397444974658E-2</v>
      </c>
      <c r="L1266" s="1">
        <v>0.77972024906909465</v>
      </c>
      <c r="M1266" s="1">
        <v>0.17355604918229611</v>
      </c>
      <c r="N1266" s="1">
        <v>0.52160911879822336</v>
      </c>
      <c r="O1266" s="1">
        <v>0.27207607281345908</v>
      </c>
      <c r="P1266" s="1" t="s">
        <v>1781</v>
      </c>
      <c r="Q1266" s="1" t="s">
        <v>9</v>
      </c>
      <c r="R1266" s="1" t="s">
        <v>1691</v>
      </c>
      <c r="S1266" s="1" t="s">
        <v>11</v>
      </c>
    </row>
    <row r="1267" spans="1:19" x14ac:dyDescent="0.25">
      <c r="A1267" s="1" t="s">
        <v>1473</v>
      </c>
      <c r="B1267" s="1">
        <v>14</v>
      </c>
      <c r="C1267" s="1">
        <v>42464054</v>
      </c>
      <c r="D1267" s="1">
        <v>42464054</v>
      </c>
      <c r="E1267" s="1" t="s">
        <v>1020</v>
      </c>
      <c r="F1267" s="1">
        <v>14</v>
      </c>
      <c r="G1267" s="1">
        <v>42790662</v>
      </c>
      <c r="H1267" s="1">
        <v>42975990</v>
      </c>
      <c r="I1267" s="1">
        <v>4.4918670492695201</v>
      </c>
      <c r="J1267" s="1">
        <v>3.7587291624415728E-5</v>
      </c>
      <c r="K1267" s="1">
        <v>3.5835723834717961E-2</v>
      </c>
      <c r="L1267" s="1">
        <v>0.70468367744009408</v>
      </c>
      <c r="M1267" s="1">
        <v>0.1568799053290528</v>
      </c>
      <c r="N1267" s="1">
        <v>0.52154602872194433</v>
      </c>
      <c r="O1267" s="1">
        <v>0.27201026007563123</v>
      </c>
      <c r="P1267" s="1" t="s">
        <v>1781</v>
      </c>
      <c r="Q1267" s="1" t="s">
        <v>9</v>
      </c>
      <c r="R1267" s="1" t="s">
        <v>1691</v>
      </c>
      <c r="S1267" s="1" t="s">
        <v>11</v>
      </c>
    </row>
    <row r="1268" spans="1:19" x14ac:dyDescent="0.25">
      <c r="A1268" s="1" t="s">
        <v>1474</v>
      </c>
      <c r="B1268" s="1">
        <v>14</v>
      </c>
      <c r="C1268" s="1">
        <v>42462204</v>
      </c>
      <c r="D1268" s="1">
        <v>42462204</v>
      </c>
      <c r="E1268" s="1" t="s">
        <v>1020</v>
      </c>
      <c r="F1268" s="1">
        <v>14</v>
      </c>
      <c r="G1268" s="1">
        <v>42790662</v>
      </c>
      <c r="H1268" s="1">
        <v>42975990</v>
      </c>
      <c r="I1268" s="1">
        <v>4.4906686512610543</v>
      </c>
      <c r="J1268" s="1">
        <v>3.774140566626393E-5</v>
      </c>
      <c r="K1268" s="1">
        <v>3.5941580070706657E-2</v>
      </c>
      <c r="L1268" s="1">
        <v>0.92215759374659934</v>
      </c>
      <c r="M1268" s="1">
        <v>0.2053497297084349</v>
      </c>
      <c r="N1268" s="1">
        <v>0.52144472174386081</v>
      </c>
      <c r="O1268" s="1">
        <v>0.27190459783453241</v>
      </c>
      <c r="P1268" s="1" t="s">
        <v>1781</v>
      </c>
      <c r="Q1268" s="1" t="s">
        <v>9</v>
      </c>
      <c r="R1268" s="1" t="s">
        <v>1691</v>
      </c>
      <c r="S1268" s="1" t="s">
        <v>11</v>
      </c>
    </row>
    <row r="1269" spans="1:19" x14ac:dyDescent="0.25">
      <c r="A1269" s="1" t="s">
        <v>1475</v>
      </c>
      <c r="B1269" s="1">
        <v>7</v>
      </c>
      <c r="C1269" s="1">
        <v>32579573</v>
      </c>
      <c r="D1269" s="1">
        <v>32579573</v>
      </c>
      <c r="E1269" s="1" t="s">
        <v>1476</v>
      </c>
      <c r="F1269" s="1">
        <v>7</v>
      </c>
      <c r="G1269" s="1">
        <v>32544113</v>
      </c>
      <c r="H1269" s="1">
        <v>32584310</v>
      </c>
      <c r="I1269" s="1">
        <v>4.4897210321078473</v>
      </c>
      <c r="J1269" s="1">
        <v>3.7863705745532598E-5</v>
      </c>
      <c r="K1269" s="1">
        <v>3.6016932640327182E-2</v>
      </c>
      <c r="L1269" s="1">
        <v>1.0008200379723691</v>
      </c>
      <c r="M1269" s="1">
        <v>0.22291363557225319</v>
      </c>
      <c r="N1269" s="1">
        <v>0.52136459882536068</v>
      </c>
      <c r="O1269" s="1">
        <v>0.27182104490832931</v>
      </c>
      <c r="P1269" s="1" t="s">
        <v>1781</v>
      </c>
      <c r="Q1269" s="1" t="s">
        <v>9</v>
      </c>
      <c r="R1269" s="1" t="s">
        <v>1691</v>
      </c>
      <c r="S1269" s="1" t="s">
        <v>11</v>
      </c>
    </row>
    <row r="1270" spans="1:19" x14ac:dyDescent="0.25">
      <c r="A1270" s="1" t="s">
        <v>1398</v>
      </c>
      <c r="B1270" s="1">
        <v>8</v>
      </c>
      <c r="C1270" s="1">
        <v>66572053</v>
      </c>
      <c r="D1270" s="1">
        <v>66572053</v>
      </c>
      <c r="E1270" s="1" t="s">
        <v>528</v>
      </c>
      <c r="F1270" s="1">
        <v>8</v>
      </c>
      <c r="G1270" s="1">
        <v>66282703</v>
      </c>
      <c r="H1270" s="1">
        <v>66289121</v>
      </c>
      <c r="I1270" s="1">
        <v>4.4889639801473367</v>
      </c>
      <c r="J1270" s="1">
        <v>3.7961688836893238E-5</v>
      </c>
      <c r="K1270" s="1">
        <v>3.6069008963504852E-2</v>
      </c>
      <c r="L1270" s="1">
        <v>0.76127180599307964</v>
      </c>
      <c r="M1270" s="1">
        <v>0.16958741690952331</v>
      </c>
      <c r="N1270" s="1">
        <v>0.52130057879858471</v>
      </c>
      <c r="O1270" s="1">
        <v>0.27175429345573943</v>
      </c>
      <c r="P1270" s="1" t="s">
        <v>1781</v>
      </c>
      <c r="Q1270" s="1" t="s">
        <v>9</v>
      </c>
      <c r="R1270" s="1" t="s">
        <v>1691</v>
      </c>
      <c r="S1270" s="1" t="s">
        <v>11</v>
      </c>
    </row>
    <row r="1271" spans="1:19" x14ac:dyDescent="0.25">
      <c r="A1271" s="1" t="s">
        <v>1477</v>
      </c>
      <c r="B1271" s="1">
        <v>2</v>
      </c>
      <c r="C1271" s="1">
        <v>81378860</v>
      </c>
      <c r="D1271" s="1">
        <v>81378860</v>
      </c>
      <c r="E1271" s="1" t="s">
        <v>788</v>
      </c>
      <c r="F1271" s="1">
        <v>2</v>
      </c>
      <c r="G1271" s="1">
        <v>81520408</v>
      </c>
      <c r="H1271" s="1">
        <v>81539621</v>
      </c>
      <c r="I1271" s="1">
        <v>4.4881687480850676</v>
      </c>
      <c r="J1271" s="1">
        <v>3.8064879799926773E-5</v>
      </c>
      <c r="K1271" s="1">
        <v>3.6113870538487053E-2</v>
      </c>
      <c r="L1271" s="1">
        <v>0.77422889182578625</v>
      </c>
      <c r="M1271" s="1">
        <v>0.17250440776232409</v>
      </c>
      <c r="N1271" s="1">
        <v>0.52123332059517546</v>
      </c>
      <c r="O1271" s="1">
        <v>0.27168417449867299</v>
      </c>
      <c r="P1271" s="1" t="s">
        <v>1781</v>
      </c>
      <c r="Q1271" s="1" t="s">
        <v>9</v>
      </c>
      <c r="R1271" s="1" t="s">
        <v>1691</v>
      </c>
      <c r="S1271" s="1" t="s">
        <v>11</v>
      </c>
    </row>
    <row r="1272" spans="1:19" x14ac:dyDescent="0.25">
      <c r="A1272" s="1" t="s">
        <v>1265</v>
      </c>
      <c r="B1272" s="1">
        <v>14</v>
      </c>
      <c r="C1272" s="1">
        <v>49561423</v>
      </c>
      <c r="D1272" s="1">
        <v>49561423</v>
      </c>
      <c r="E1272" s="1" t="s">
        <v>1052</v>
      </c>
      <c r="F1272" s="1">
        <v>14</v>
      </c>
      <c r="G1272" s="1">
        <v>49640422</v>
      </c>
      <c r="H1272" s="1">
        <v>49666575</v>
      </c>
      <c r="I1272" s="1">
        <v>4.4879332951563313</v>
      </c>
      <c r="J1272" s="1">
        <v>3.8095485119564393E-5</v>
      </c>
      <c r="K1272" s="1">
        <v>3.6113870538487053E-2</v>
      </c>
      <c r="L1272" s="1">
        <v>0.76778733029426893</v>
      </c>
      <c r="M1272" s="1">
        <v>0.17107815107744909</v>
      </c>
      <c r="N1272" s="1">
        <v>0.52121340487012269</v>
      </c>
      <c r="O1272" s="1">
        <v>0.27166341341630651</v>
      </c>
      <c r="P1272" s="1" t="s">
        <v>1781</v>
      </c>
      <c r="Q1272" s="1" t="s">
        <v>9</v>
      </c>
      <c r="R1272" s="1" t="s">
        <v>1691</v>
      </c>
      <c r="S1272" s="1" t="s">
        <v>11</v>
      </c>
    </row>
    <row r="1273" spans="1:19" x14ac:dyDescent="0.25">
      <c r="A1273" s="1" t="s">
        <v>1194</v>
      </c>
      <c r="B1273" s="1">
        <v>9</v>
      </c>
      <c r="C1273" s="1">
        <v>133340899</v>
      </c>
      <c r="D1273" s="1">
        <v>133340899</v>
      </c>
      <c r="E1273" s="1" t="s">
        <v>517</v>
      </c>
      <c r="F1273" s="1">
        <v>9</v>
      </c>
      <c r="G1273" s="1">
        <v>132817940</v>
      </c>
      <c r="H1273" s="1">
        <v>133040811</v>
      </c>
      <c r="I1273" s="1">
        <v>4.4861971339255282</v>
      </c>
      <c r="J1273" s="1">
        <v>3.8321901975083491E-5</v>
      </c>
      <c r="K1273" s="1">
        <v>3.6287274319141923E-2</v>
      </c>
      <c r="L1273" s="1">
        <v>0.60360105469096959</v>
      </c>
      <c r="M1273" s="1">
        <v>0.1345462619389631</v>
      </c>
      <c r="N1273" s="1">
        <v>0.52106652583068092</v>
      </c>
      <c r="O1273" s="1">
        <v>0.27151032434125572</v>
      </c>
      <c r="P1273" s="1" t="s">
        <v>1781</v>
      </c>
      <c r="Q1273" s="1" t="s">
        <v>9</v>
      </c>
      <c r="R1273" s="1" t="s">
        <v>1691</v>
      </c>
      <c r="S1273" s="1" t="s">
        <v>11</v>
      </c>
    </row>
    <row r="1274" spans="1:19" x14ac:dyDescent="0.25">
      <c r="A1274" s="1" t="s">
        <v>929</v>
      </c>
      <c r="B1274" s="1">
        <v>14</v>
      </c>
      <c r="C1274" s="1">
        <v>101275372</v>
      </c>
      <c r="D1274" s="1">
        <v>101275372</v>
      </c>
      <c r="E1274" s="1" t="s">
        <v>833</v>
      </c>
      <c r="F1274" s="1">
        <v>14</v>
      </c>
      <c r="G1274" s="1">
        <v>100726480</v>
      </c>
      <c r="H1274" s="1">
        <v>100748300</v>
      </c>
      <c r="I1274" s="1">
        <v>4.4835114777207714</v>
      </c>
      <c r="J1274" s="1">
        <v>3.8674732374242763E-5</v>
      </c>
      <c r="K1274" s="1">
        <v>3.6579851037304607E-2</v>
      </c>
      <c r="L1274" s="1">
        <v>0.73396161299768847</v>
      </c>
      <c r="M1274" s="1">
        <v>0.1637024052787312</v>
      </c>
      <c r="N1274" s="1">
        <v>0.52083922840418484</v>
      </c>
      <c r="O1274" s="1">
        <v>0.27127350184466659</v>
      </c>
      <c r="P1274" s="1" t="s">
        <v>1781</v>
      </c>
      <c r="Q1274" s="1" t="s">
        <v>9</v>
      </c>
      <c r="R1274" s="1" t="s">
        <v>1691</v>
      </c>
      <c r="S1274" s="1" t="s">
        <v>11</v>
      </c>
    </row>
    <row r="1275" spans="1:19" x14ac:dyDescent="0.25">
      <c r="A1275" s="1" t="s">
        <v>804</v>
      </c>
      <c r="B1275" s="1">
        <v>6</v>
      </c>
      <c r="C1275" s="1">
        <v>60493266</v>
      </c>
      <c r="D1275" s="1">
        <v>60493266</v>
      </c>
      <c r="E1275" s="1" t="s">
        <v>1478</v>
      </c>
      <c r="F1275" s="1">
        <v>6</v>
      </c>
      <c r="G1275" s="1">
        <v>60458059</v>
      </c>
      <c r="H1275" s="1">
        <v>60471150</v>
      </c>
      <c r="I1275" s="1">
        <v>-4.4823386368533678</v>
      </c>
      <c r="J1275" s="1">
        <v>3.8829807393866591E-5</v>
      </c>
      <c r="K1275" s="1">
        <v>3.6628888448406297E-2</v>
      </c>
      <c r="L1275" s="1">
        <v>-0.69613911976598364</v>
      </c>
      <c r="M1275" s="1">
        <v>0.1553071233936662</v>
      </c>
      <c r="N1275" s="1">
        <v>-0.52073993159798226</v>
      </c>
      <c r="O1275" s="1">
        <v>0.27117007636067131</v>
      </c>
      <c r="P1275" s="1" t="s">
        <v>1781</v>
      </c>
      <c r="Q1275" s="1" t="s">
        <v>9</v>
      </c>
      <c r="R1275" s="1" t="s">
        <v>1691</v>
      </c>
      <c r="S1275" s="1" t="s">
        <v>11</v>
      </c>
    </row>
    <row r="1276" spans="1:19" x14ac:dyDescent="0.25">
      <c r="A1276" s="1" t="s">
        <v>1479</v>
      </c>
      <c r="B1276" s="1">
        <v>6</v>
      </c>
      <c r="C1276" s="1">
        <v>167339256</v>
      </c>
      <c r="D1276" s="1">
        <v>167339256</v>
      </c>
      <c r="E1276" s="1" t="s">
        <v>900</v>
      </c>
      <c r="F1276" s="1">
        <v>6</v>
      </c>
      <c r="G1276" s="1">
        <v>166588674</v>
      </c>
      <c r="H1276" s="1">
        <v>166645014</v>
      </c>
      <c r="I1276" s="1">
        <v>4.4821665051364361</v>
      </c>
      <c r="J1276" s="1">
        <v>3.8852617914479627E-5</v>
      </c>
      <c r="K1276" s="1">
        <v>3.6628888448406297E-2</v>
      </c>
      <c r="L1276" s="1">
        <v>0.80593049107955672</v>
      </c>
      <c r="M1276" s="1">
        <v>0.17980824455226799</v>
      </c>
      <c r="N1276" s="1">
        <v>0.5207253565465042</v>
      </c>
      <c r="O1276" s="1">
        <v>0.27115489695048389</v>
      </c>
      <c r="P1276" s="1" t="s">
        <v>1781</v>
      </c>
      <c r="Q1276" s="1" t="s">
        <v>9</v>
      </c>
      <c r="R1276" s="1" t="s">
        <v>1691</v>
      </c>
      <c r="S1276" s="1" t="s">
        <v>11</v>
      </c>
    </row>
    <row r="1277" spans="1:19" x14ac:dyDescent="0.25">
      <c r="A1277" s="1" t="s">
        <v>1480</v>
      </c>
      <c r="B1277" s="1">
        <v>9</v>
      </c>
      <c r="C1277" s="1">
        <v>39080983</v>
      </c>
      <c r="D1277" s="1">
        <v>39080983</v>
      </c>
      <c r="E1277" s="1" t="s">
        <v>647</v>
      </c>
      <c r="F1277" s="1">
        <v>9</v>
      </c>
      <c r="G1277" s="1">
        <v>39864114</v>
      </c>
      <c r="H1277" s="1">
        <v>39927801</v>
      </c>
      <c r="I1277" s="1">
        <v>-4.4821236338991426</v>
      </c>
      <c r="J1277" s="1">
        <v>3.8858301149977012E-5</v>
      </c>
      <c r="K1277" s="1">
        <v>3.6628888448406297E-2</v>
      </c>
      <c r="L1277" s="1">
        <v>-0.78203911558402817</v>
      </c>
      <c r="M1277" s="1">
        <v>0.17447959482182049</v>
      </c>
      <c r="N1277" s="1">
        <v>-0.52072172640388548</v>
      </c>
      <c r="O1277" s="1">
        <v>0.27115111634904299</v>
      </c>
      <c r="P1277" s="1" t="s">
        <v>1781</v>
      </c>
      <c r="Q1277" s="1" t="s">
        <v>9</v>
      </c>
      <c r="R1277" s="1" t="s">
        <v>1691</v>
      </c>
      <c r="S1277" s="1" t="s">
        <v>11</v>
      </c>
    </row>
    <row r="1278" spans="1:19" x14ac:dyDescent="0.25">
      <c r="A1278" s="1" t="s">
        <v>1481</v>
      </c>
      <c r="B1278" s="1">
        <v>9</v>
      </c>
      <c r="C1278" s="1">
        <v>52271038</v>
      </c>
      <c r="D1278" s="1">
        <v>52271038</v>
      </c>
      <c r="E1278" s="1" t="s">
        <v>1482</v>
      </c>
      <c r="F1278" s="1">
        <v>9</v>
      </c>
      <c r="G1278" s="1">
        <v>52237420</v>
      </c>
      <c r="H1278" s="1">
        <v>52272692</v>
      </c>
      <c r="I1278" s="1">
        <v>4.480061061613954</v>
      </c>
      <c r="J1278" s="1">
        <v>3.9132686402854732E-5</v>
      </c>
      <c r="K1278" s="1">
        <v>3.6845897646073912E-2</v>
      </c>
      <c r="L1278" s="1">
        <v>0.91991439269297826</v>
      </c>
      <c r="M1278" s="1">
        <v>0.20533523540002299</v>
      </c>
      <c r="N1278" s="1">
        <v>0.52054704373466376</v>
      </c>
      <c r="O1278" s="1">
        <v>0.27096922474089802</v>
      </c>
      <c r="P1278" s="1" t="s">
        <v>1781</v>
      </c>
      <c r="Q1278" s="1" t="s">
        <v>9</v>
      </c>
      <c r="R1278" s="1" t="s">
        <v>1691</v>
      </c>
      <c r="S1278" s="1" t="s">
        <v>11</v>
      </c>
    </row>
    <row r="1279" spans="1:19" x14ac:dyDescent="0.25">
      <c r="A1279" s="1" t="s">
        <v>1483</v>
      </c>
      <c r="B1279" s="1">
        <v>9</v>
      </c>
      <c r="C1279" s="1">
        <v>498217</v>
      </c>
      <c r="D1279" s="1">
        <v>498217</v>
      </c>
      <c r="E1279" s="1" t="s">
        <v>667</v>
      </c>
      <c r="F1279" s="1">
        <v>9</v>
      </c>
      <c r="G1279" s="1">
        <v>786509</v>
      </c>
      <c r="H1279" s="1">
        <v>936723</v>
      </c>
      <c r="I1279" s="1">
        <v>-4.479326433684963</v>
      </c>
      <c r="J1279" s="1">
        <v>3.9230870003199788E-5</v>
      </c>
      <c r="K1279" s="1">
        <v>3.689669958108157E-2</v>
      </c>
      <c r="L1279" s="1">
        <v>-0.95182940480717138</v>
      </c>
      <c r="M1279" s="1">
        <v>0.21249386908918341</v>
      </c>
      <c r="N1279" s="1">
        <v>-0.52048481108484546</v>
      </c>
      <c r="O1279" s="1">
        <v>0.27090443857002727</v>
      </c>
      <c r="P1279" s="1" t="s">
        <v>1781</v>
      </c>
      <c r="Q1279" s="1" t="s">
        <v>9</v>
      </c>
      <c r="R1279" s="1" t="s">
        <v>1691</v>
      </c>
      <c r="S1279" s="1" t="s">
        <v>11</v>
      </c>
    </row>
    <row r="1280" spans="1:19" x14ac:dyDescent="0.25">
      <c r="A1280" s="1" t="s">
        <v>1484</v>
      </c>
      <c r="B1280" s="1">
        <v>4</v>
      </c>
      <c r="C1280" s="1">
        <v>67580337</v>
      </c>
      <c r="D1280" s="1">
        <v>67580337</v>
      </c>
      <c r="E1280" s="1" t="s">
        <v>1147</v>
      </c>
      <c r="F1280" s="1">
        <v>4</v>
      </c>
      <c r="G1280" s="1">
        <v>67816760</v>
      </c>
      <c r="H1280" s="1">
        <v>67826257</v>
      </c>
      <c r="I1280" s="1">
        <v>4.478455559177454</v>
      </c>
      <c r="J1280" s="1">
        <v>3.9347574286626501E-5</v>
      </c>
      <c r="K1280" s="1">
        <v>3.6964786215384002E-2</v>
      </c>
      <c r="L1280" s="1">
        <v>1.174854062312672</v>
      </c>
      <c r="M1280" s="1">
        <v>0.2623346479134101</v>
      </c>
      <c r="N1280" s="1">
        <v>0.52041102581157062</v>
      </c>
      <c r="O1280" s="1">
        <v>0.27082763578625119</v>
      </c>
      <c r="P1280" s="1" t="s">
        <v>1781</v>
      </c>
      <c r="Q1280" s="1" t="s">
        <v>9</v>
      </c>
      <c r="R1280" s="1" t="s">
        <v>1691</v>
      </c>
      <c r="S1280" s="1" t="s">
        <v>11</v>
      </c>
    </row>
    <row r="1281" spans="1:19" x14ac:dyDescent="0.25">
      <c r="A1281" s="1" t="s">
        <v>728</v>
      </c>
      <c r="B1281" s="1">
        <v>7</v>
      </c>
      <c r="C1281" s="1">
        <v>115928111</v>
      </c>
      <c r="D1281" s="1">
        <v>115928111</v>
      </c>
      <c r="E1281" s="1" t="s">
        <v>580</v>
      </c>
      <c r="F1281" s="1">
        <v>7</v>
      </c>
      <c r="G1281" s="1">
        <v>115783931</v>
      </c>
      <c r="H1281" s="1">
        <v>115792466</v>
      </c>
      <c r="I1281" s="1">
        <v>4.4759365792848049</v>
      </c>
      <c r="J1281" s="1">
        <v>3.968704724806397E-5</v>
      </c>
      <c r="K1281" s="1">
        <v>3.7237156362288561E-2</v>
      </c>
      <c r="L1281" s="1">
        <v>0.72547849672816855</v>
      </c>
      <c r="M1281" s="1">
        <v>0.16208417699343061</v>
      </c>
      <c r="N1281" s="1">
        <v>0.52019753836057492</v>
      </c>
      <c r="O1281" s="1">
        <v>0.2706054789164018</v>
      </c>
      <c r="P1281" s="1" t="s">
        <v>1781</v>
      </c>
      <c r="Q1281" s="1" t="s">
        <v>9</v>
      </c>
      <c r="R1281" s="1" t="s">
        <v>1691</v>
      </c>
      <c r="S1281" s="1" t="s">
        <v>11</v>
      </c>
    </row>
    <row r="1282" spans="1:19" x14ac:dyDescent="0.25">
      <c r="A1282" s="1" t="s">
        <v>1485</v>
      </c>
      <c r="B1282" s="1">
        <v>2</v>
      </c>
      <c r="C1282" s="1">
        <v>8750696</v>
      </c>
      <c r="D1282" s="1">
        <v>8750696</v>
      </c>
      <c r="E1282" s="1" t="s">
        <v>1124</v>
      </c>
      <c r="F1282" s="1">
        <v>2</v>
      </c>
      <c r="G1282" s="1">
        <v>8734037</v>
      </c>
      <c r="H1282" s="1">
        <v>8750831</v>
      </c>
      <c r="I1282" s="1">
        <v>4.4756431606637426</v>
      </c>
      <c r="J1282" s="1">
        <v>3.9726775345304709E-5</v>
      </c>
      <c r="K1282" s="1">
        <v>3.7237156362288561E-2</v>
      </c>
      <c r="L1282" s="1">
        <v>0.85452078130924414</v>
      </c>
      <c r="M1282" s="1">
        <v>0.19092692393790339</v>
      </c>
      <c r="N1282" s="1">
        <v>0.52017266433404863</v>
      </c>
      <c r="O1282" s="1">
        <v>0.27057960072038278</v>
      </c>
      <c r="P1282" s="1" t="s">
        <v>1781</v>
      </c>
      <c r="Q1282" s="1" t="s">
        <v>9</v>
      </c>
      <c r="R1282" s="1" t="s">
        <v>1691</v>
      </c>
      <c r="S1282" s="1" t="s">
        <v>11</v>
      </c>
    </row>
    <row r="1283" spans="1:19" x14ac:dyDescent="0.25">
      <c r="A1283" s="1" t="s">
        <v>1486</v>
      </c>
      <c r="B1283" s="1">
        <v>9</v>
      </c>
      <c r="C1283" s="1">
        <v>63861012</v>
      </c>
      <c r="D1283" s="1">
        <v>63861012</v>
      </c>
      <c r="E1283" s="1" t="s">
        <v>656</v>
      </c>
      <c r="F1283" s="1">
        <v>9</v>
      </c>
      <c r="G1283" s="1">
        <v>64834820</v>
      </c>
      <c r="H1283" s="1">
        <v>64853610</v>
      </c>
      <c r="I1283" s="1">
        <v>4.4748336604957304</v>
      </c>
      <c r="J1283" s="1">
        <v>3.9836580689960753E-5</v>
      </c>
      <c r="K1283" s="1">
        <v>3.7298172307612239E-2</v>
      </c>
      <c r="L1283" s="1">
        <v>1.0368430617007069</v>
      </c>
      <c r="M1283" s="1">
        <v>0.2317053862479983</v>
      </c>
      <c r="N1283" s="1">
        <v>0.52010403357517587</v>
      </c>
      <c r="O1283" s="1">
        <v>0.27050820574116768</v>
      </c>
      <c r="P1283" s="1" t="s">
        <v>1781</v>
      </c>
      <c r="Q1283" s="1" t="s">
        <v>9</v>
      </c>
      <c r="R1283" s="1" t="s">
        <v>1691</v>
      </c>
      <c r="S1283" s="1" t="s">
        <v>11</v>
      </c>
    </row>
    <row r="1284" spans="1:19" x14ac:dyDescent="0.25">
      <c r="A1284" s="1" t="s">
        <v>1487</v>
      </c>
      <c r="B1284" s="1">
        <v>7</v>
      </c>
      <c r="C1284" s="1">
        <v>115984967</v>
      </c>
      <c r="D1284" s="1">
        <v>115984967</v>
      </c>
      <c r="E1284" s="1" t="s">
        <v>580</v>
      </c>
      <c r="F1284" s="1">
        <v>7</v>
      </c>
      <c r="G1284" s="1">
        <v>115783931</v>
      </c>
      <c r="H1284" s="1">
        <v>115792466</v>
      </c>
      <c r="I1284" s="1">
        <v>-4.473926402445735</v>
      </c>
      <c r="J1284" s="1">
        <v>3.9959998219223028E-5</v>
      </c>
      <c r="K1284" s="1">
        <v>3.7371781966851272E-2</v>
      </c>
      <c r="L1284" s="1">
        <v>-1.143444567361211</v>
      </c>
      <c r="M1284" s="1">
        <v>0.25557965520758918</v>
      </c>
      <c r="N1284" s="1">
        <v>-0.52002710276705721</v>
      </c>
      <c r="O1284" s="1">
        <v>0.27042818761229948</v>
      </c>
      <c r="P1284" s="1" t="s">
        <v>1781</v>
      </c>
      <c r="Q1284" s="1" t="s">
        <v>9</v>
      </c>
      <c r="R1284" s="1" t="s">
        <v>1691</v>
      </c>
      <c r="S1284" s="1" t="s">
        <v>11</v>
      </c>
    </row>
    <row r="1285" spans="1:19" x14ac:dyDescent="0.25">
      <c r="A1285" s="1" t="s">
        <v>1488</v>
      </c>
      <c r="B1285" s="1">
        <v>1</v>
      </c>
      <c r="C1285" s="1">
        <v>254694960</v>
      </c>
      <c r="D1285" s="1">
        <v>254694960</v>
      </c>
      <c r="E1285" s="1" t="s">
        <v>986</v>
      </c>
      <c r="F1285" s="1">
        <v>1</v>
      </c>
      <c r="G1285" s="1">
        <v>254711820</v>
      </c>
      <c r="H1285" s="1">
        <v>254719616</v>
      </c>
      <c r="I1285" s="1">
        <v>-4.4726935150088618</v>
      </c>
      <c r="J1285" s="1">
        <v>4.0128310013114978E-5</v>
      </c>
      <c r="K1285" s="1">
        <v>3.7487166204581007E-2</v>
      </c>
      <c r="L1285" s="1">
        <v>-0.56649698624237532</v>
      </c>
      <c r="M1285" s="1">
        <v>0.12665678619413581</v>
      </c>
      <c r="N1285" s="1">
        <v>-0.51992253997712268</v>
      </c>
      <c r="O1285" s="1">
        <v>0.27031944757626281</v>
      </c>
      <c r="P1285" s="1" t="s">
        <v>1781</v>
      </c>
      <c r="Q1285" s="1" t="s">
        <v>9</v>
      </c>
      <c r="R1285" s="1" t="s">
        <v>1691</v>
      </c>
      <c r="S1285" s="1" t="s">
        <v>11</v>
      </c>
    </row>
    <row r="1286" spans="1:19" x14ac:dyDescent="0.25">
      <c r="A1286" s="1" t="s">
        <v>1489</v>
      </c>
      <c r="B1286" s="1">
        <v>14</v>
      </c>
      <c r="C1286" s="1">
        <v>6799044</v>
      </c>
      <c r="D1286" s="1">
        <v>6799044</v>
      </c>
      <c r="E1286" s="1" t="s">
        <v>976</v>
      </c>
      <c r="F1286" s="1">
        <v>14</v>
      </c>
      <c r="G1286" s="1">
        <v>7360035</v>
      </c>
      <c r="H1286" s="1">
        <v>7371718</v>
      </c>
      <c r="I1286" s="1">
        <v>4.4707062490135163</v>
      </c>
      <c r="J1286" s="1">
        <v>4.040106449739446E-5</v>
      </c>
      <c r="K1286" s="1">
        <v>3.7612963882102383E-2</v>
      </c>
      <c r="L1286" s="1">
        <v>0.81425032321167912</v>
      </c>
      <c r="M1286" s="1">
        <v>0.1821301328825502</v>
      </c>
      <c r="N1286" s="1">
        <v>0.5197539481499065</v>
      </c>
      <c r="O1286" s="1">
        <v>0.27014416661741569</v>
      </c>
      <c r="P1286" s="1" t="s">
        <v>1781</v>
      </c>
      <c r="Q1286" s="1" t="s">
        <v>9</v>
      </c>
      <c r="R1286" s="1" t="s">
        <v>1691</v>
      </c>
      <c r="S1286" s="1" t="s">
        <v>11</v>
      </c>
    </row>
    <row r="1287" spans="1:19" x14ac:dyDescent="0.25">
      <c r="A1287" s="1" t="s">
        <v>968</v>
      </c>
      <c r="B1287" s="1">
        <v>7</v>
      </c>
      <c r="C1287" s="1">
        <v>115878726</v>
      </c>
      <c r="D1287" s="1">
        <v>115878726</v>
      </c>
      <c r="E1287" s="1" t="s">
        <v>715</v>
      </c>
      <c r="F1287" s="1">
        <v>7</v>
      </c>
      <c r="G1287" s="1">
        <v>115871451</v>
      </c>
      <c r="H1287" s="1">
        <v>115928198</v>
      </c>
      <c r="I1287" s="1">
        <v>-4.4704808959053404</v>
      </c>
      <c r="J1287" s="1">
        <v>4.0432108344832057E-5</v>
      </c>
      <c r="K1287" s="1">
        <v>3.7612963882102383E-2</v>
      </c>
      <c r="L1287" s="1">
        <v>-0.98330062992860168</v>
      </c>
      <c r="M1287" s="1">
        <v>0.21995410624150949</v>
      </c>
      <c r="N1287" s="1">
        <v>-0.51973482624436984</v>
      </c>
      <c r="O1287" s="1">
        <v>0.27012428961126528</v>
      </c>
      <c r="P1287" s="1" t="s">
        <v>1781</v>
      </c>
      <c r="Q1287" s="1" t="s">
        <v>9</v>
      </c>
      <c r="R1287" s="1" t="s">
        <v>1691</v>
      </c>
      <c r="S1287" s="1" t="s">
        <v>11</v>
      </c>
    </row>
    <row r="1288" spans="1:19" x14ac:dyDescent="0.25">
      <c r="A1288" s="1" t="s">
        <v>1490</v>
      </c>
      <c r="B1288" s="1">
        <v>18</v>
      </c>
      <c r="C1288" s="1">
        <v>40668375</v>
      </c>
      <c r="D1288" s="1">
        <v>40668375</v>
      </c>
      <c r="E1288" s="1" t="s">
        <v>1491</v>
      </c>
      <c r="F1288" s="1">
        <v>18</v>
      </c>
      <c r="G1288" s="1">
        <v>40820644</v>
      </c>
      <c r="H1288" s="1">
        <v>41409087</v>
      </c>
      <c r="I1288" s="1">
        <v>-4.4702890716938777</v>
      </c>
      <c r="J1288" s="1">
        <v>4.0458551694208327E-5</v>
      </c>
      <c r="K1288" s="1">
        <v>3.7612963882102383E-2</v>
      </c>
      <c r="L1288" s="1">
        <v>-0.83697281737348672</v>
      </c>
      <c r="M1288" s="1">
        <v>0.1872301329847427</v>
      </c>
      <c r="N1288" s="1">
        <v>-0.51971854875355961</v>
      </c>
      <c r="O1288" s="1">
        <v>0.27010736991850609</v>
      </c>
      <c r="P1288" s="1" t="s">
        <v>1781</v>
      </c>
      <c r="Q1288" s="1" t="s">
        <v>9</v>
      </c>
      <c r="R1288" s="1" t="s">
        <v>1691</v>
      </c>
      <c r="S1288" s="1" t="s">
        <v>11</v>
      </c>
    </row>
    <row r="1289" spans="1:19" x14ac:dyDescent="0.25">
      <c r="A1289" s="1" t="s">
        <v>1492</v>
      </c>
      <c r="B1289" s="1">
        <v>8</v>
      </c>
      <c r="C1289" s="1">
        <v>19098184</v>
      </c>
      <c r="D1289" s="1">
        <v>19098184</v>
      </c>
      <c r="E1289" s="1" t="s">
        <v>840</v>
      </c>
      <c r="F1289" s="1">
        <v>8</v>
      </c>
      <c r="G1289" s="1">
        <v>19481198</v>
      </c>
      <c r="H1289" s="1">
        <v>19509667</v>
      </c>
      <c r="I1289" s="1">
        <v>-4.4701658360352292</v>
      </c>
      <c r="J1289" s="1">
        <v>4.047554887080202E-5</v>
      </c>
      <c r="K1289" s="1">
        <v>3.7612963882102383E-2</v>
      </c>
      <c r="L1289" s="1">
        <v>-0.62695407540237558</v>
      </c>
      <c r="M1289" s="1">
        <v>0.14025297906138681</v>
      </c>
      <c r="N1289" s="1">
        <v>-0.51970809113422411</v>
      </c>
      <c r="O1289" s="1">
        <v>0.27009649999037899</v>
      </c>
      <c r="P1289" s="1" t="s">
        <v>1781</v>
      </c>
      <c r="Q1289" s="1" t="s">
        <v>9</v>
      </c>
      <c r="R1289" s="1" t="s">
        <v>1691</v>
      </c>
      <c r="S1289" s="1" t="s">
        <v>11</v>
      </c>
    </row>
    <row r="1290" spans="1:19" x14ac:dyDescent="0.25">
      <c r="A1290" s="1" t="s">
        <v>1493</v>
      </c>
      <c r="B1290" s="1">
        <v>14</v>
      </c>
      <c r="C1290" s="1">
        <v>6177273</v>
      </c>
      <c r="D1290" s="1">
        <v>6177273</v>
      </c>
      <c r="E1290" s="1" t="s">
        <v>595</v>
      </c>
      <c r="F1290" s="1">
        <v>14</v>
      </c>
      <c r="G1290" s="1">
        <v>6321870</v>
      </c>
      <c r="H1290" s="1">
        <v>6346870</v>
      </c>
      <c r="I1290" s="1">
        <v>-4.4700726414272198</v>
      </c>
      <c r="J1290" s="1">
        <v>4.0488407283560118E-5</v>
      </c>
      <c r="K1290" s="1">
        <v>3.7612963882102383E-2</v>
      </c>
      <c r="L1290" s="1">
        <v>-0.86133515441703756</v>
      </c>
      <c r="M1290" s="1">
        <v>0.1926892969108501</v>
      </c>
      <c r="N1290" s="1">
        <v>-0.51970018260463979</v>
      </c>
      <c r="O1290" s="1">
        <v>0.27008827979929589</v>
      </c>
      <c r="P1290" s="1" t="s">
        <v>1781</v>
      </c>
      <c r="Q1290" s="1" t="s">
        <v>9</v>
      </c>
      <c r="R1290" s="1" t="s">
        <v>1691</v>
      </c>
      <c r="S1290" s="1" t="s">
        <v>11</v>
      </c>
    </row>
    <row r="1291" spans="1:19" x14ac:dyDescent="0.25">
      <c r="A1291" s="1" t="s">
        <v>1494</v>
      </c>
      <c r="B1291" s="1">
        <v>1</v>
      </c>
      <c r="C1291" s="1">
        <v>855321</v>
      </c>
      <c r="D1291" s="1">
        <v>855321</v>
      </c>
      <c r="E1291" s="1" t="s">
        <v>852</v>
      </c>
      <c r="F1291" s="1">
        <v>1</v>
      </c>
      <c r="G1291" s="1">
        <v>1509504</v>
      </c>
      <c r="H1291" s="1">
        <v>1521669</v>
      </c>
      <c r="I1291" s="1">
        <v>-4.4667069669306168</v>
      </c>
      <c r="J1291" s="1">
        <v>4.0955460810913912E-5</v>
      </c>
      <c r="K1291" s="1">
        <v>3.7996909942790938E-2</v>
      </c>
      <c r="L1291" s="1">
        <v>-0.80143090958112606</v>
      </c>
      <c r="M1291" s="1">
        <v>0.1794232116667919</v>
      </c>
      <c r="N1291" s="1">
        <v>-0.51941448065391704</v>
      </c>
      <c r="O1291" s="1">
        <v>0.26979140271297841</v>
      </c>
      <c r="P1291" s="1" t="s">
        <v>1781</v>
      </c>
      <c r="Q1291" s="1" t="s">
        <v>9</v>
      </c>
      <c r="R1291" s="1" t="s">
        <v>1691</v>
      </c>
      <c r="S1291" s="1" t="s">
        <v>11</v>
      </c>
    </row>
    <row r="1292" spans="1:19" x14ac:dyDescent="0.25">
      <c r="A1292" s="1" t="s">
        <v>335</v>
      </c>
      <c r="B1292" s="1">
        <v>4</v>
      </c>
      <c r="C1292" s="1">
        <v>110529604</v>
      </c>
      <c r="D1292" s="1">
        <v>110529604</v>
      </c>
      <c r="E1292" s="1" t="s">
        <v>1495</v>
      </c>
      <c r="F1292" s="1">
        <v>4</v>
      </c>
      <c r="G1292" s="1">
        <v>110819427</v>
      </c>
      <c r="H1292" s="1">
        <v>110845493</v>
      </c>
      <c r="I1292" s="1">
        <v>4.4661152316609503</v>
      </c>
      <c r="J1292" s="1">
        <v>4.103811689626486E-5</v>
      </c>
      <c r="K1292" s="1">
        <v>3.7996909942790938E-2</v>
      </c>
      <c r="L1292" s="1">
        <v>0.68132492365051855</v>
      </c>
      <c r="M1292" s="1">
        <v>0.1525542643460038</v>
      </c>
      <c r="N1292" s="1">
        <v>0.51936423201857962</v>
      </c>
      <c r="O1292" s="1">
        <v>0.26973920550024899</v>
      </c>
      <c r="P1292" s="1" t="s">
        <v>1781</v>
      </c>
      <c r="Q1292" s="1" t="s">
        <v>9</v>
      </c>
      <c r="R1292" s="1" t="s">
        <v>1691</v>
      </c>
      <c r="S1292" s="1" t="s">
        <v>11</v>
      </c>
    </row>
    <row r="1293" spans="1:19" x14ac:dyDescent="0.25">
      <c r="A1293" s="1" t="s">
        <v>1496</v>
      </c>
      <c r="B1293" s="1">
        <v>4</v>
      </c>
      <c r="C1293" s="1">
        <v>99654660</v>
      </c>
      <c r="D1293" s="1">
        <v>99654660</v>
      </c>
      <c r="E1293" s="1" t="s">
        <v>1497</v>
      </c>
      <c r="F1293" s="1">
        <v>4</v>
      </c>
      <c r="G1293" s="1">
        <v>100446924</v>
      </c>
      <c r="H1293" s="1">
        <v>100479131</v>
      </c>
      <c r="I1293" s="1">
        <v>4.4661135788336948</v>
      </c>
      <c r="J1293" s="1">
        <v>4.103834799778793E-5</v>
      </c>
      <c r="K1293" s="1">
        <v>3.7996909942790938E-2</v>
      </c>
      <c r="L1293" s="1">
        <v>0.91324281638105709</v>
      </c>
      <c r="M1293" s="1">
        <v>0.204482667146935</v>
      </c>
      <c r="N1293" s="1">
        <v>0.51936409165719977</v>
      </c>
      <c r="O1293" s="1">
        <v>0.26973905970290818</v>
      </c>
      <c r="P1293" s="1" t="s">
        <v>1781</v>
      </c>
      <c r="Q1293" s="1" t="s">
        <v>9</v>
      </c>
      <c r="R1293" s="1" t="s">
        <v>1691</v>
      </c>
      <c r="S1293" s="1" t="s">
        <v>11</v>
      </c>
    </row>
    <row r="1294" spans="1:19" x14ac:dyDescent="0.25">
      <c r="A1294" s="1" t="s">
        <v>113</v>
      </c>
      <c r="B1294" s="1">
        <v>4</v>
      </c>
      <c r="C1294" s="1">
        <v>97463467</v>
      </c>
      <c r="D1294" s="1">
        <v>97463467</v>
      </c>
      <c r="E1294" s="1" t="s">
        <v>114</v>
      </c>
      <c r="F1294" s="1">
        <v>4</v>
      </c>
      <c r="G1294" s="1">
        <v>97439993</v>
      </c>
      <c r="H1294" s="1">
        <v>97448493</v>
      </c>
      <c r="I1294" s="1">
        <v>-4.4656876760887014</v>
      </c>
      <c r="J1294" s="1">
        <v>4.1097940856504057E-5</v>
      </c>
      <c r="K1294" s="1">
        <v>3.8009899901349342E-2</v>
      </c>
      <c r="L1294" s="1">
        <v>-0.69275442910576757</v>
      </c>
      <c r="M1294" s="1">
        <v>0.15512827572225571</v>
      </c>
      <c r="N1294" s="1">
        <v>-0.51932792174752018</v>
      </c>
      <c r="O1294" s="1">
        <v>0.26970149030659851</v>
      </c>
      <c r="P1294" s="1" t="s">
        <v>1781</v>
      </c>
      <c r="Q1294" s="1" t="s">
        <v>9</v>
      </c>
      <c r="R1294" s="1" t="s">
        <v>1691</v>
      </c>
      <c r="S1294" s="1" t="s">
        <v>11</v>
      </c>
    </row>
    <row r="1295" spans="1:19" x14ac:dyDescent="0.25">
      <c r="A1295" s="1" t="s">
        <v>1498</v>
      </c>
      <c r="B1295" s="1">
        <v>12</v>
      </c>
      <c r="C1295" s="1">
        <v>19962799</v>
      </c>
      <c r="D1295" s="1">
        <v>19962799</v>
      </c>
      <c r="E1295" s="1" t="s">
        <v>1499</v>
      </c>
      <c r="F1295" s="1">
        <v>12</v>
      </c>
      <c r="G1295" s="1">
        <v>19077997</v>
      </c>
      <c r="H1295" s="1">
        <v>19123140</v>
      </c>
      <c r="I1295" s="1">
        <v>4.4652417974519416</v>
      </c>
      <c r="J1295" s="1">
        <v>4.1160419164271583E-5</v>
      </c>
      <c r="K1295" s="1">
        <v>3.8025526774434618E-2</v>
      </c>
      <c r="L1295" s="1">
        <v>1.1202554438711281</v>
      </c>
      <c r="M1295" s="1">
        <v>0.25088348955937689</v>
      </c>
      <c r="N1295" s="1">
        <v>0.51929005238900583</v>
      </c>
      <c r="O1295" s="1">
        <v>0.26966215851017639</v>
      </c>
      <c r="P1295" s="1" t="s">
        <v>1781</v>
      </c>
      <c r="Q1295" s="1" t="s">
        <v>9</v>
      </c>
      <c r="R1295" s="1" t="s">
        <v>1691</v>
      </c>
      <c r="S1295" s="1" t="s">
        <v>11</v>
      </c>
    </row>
    <row r="1296" spans="1:19" x14ac:dyDescent="0.25">
      <c r="A1296" s="1" t="s">
        <v>1500</v>
      </c>
      <c r="B1296" s="1">
        <v>8</v>
      </c>
      <c r="C1296" s="1">
        <v>118361276</v>
      </c>
      <c r="D1296" s="1">
        <v>118361276</v>
      </c>
      <c r="E1296" s="1" t="s">
        <v>1108</v>
      </c>
      <c r="F1296" s="1">
        <v>8</v>
      </c>
      <c r="G1296" s="1">
        <v>117997127</v>
      </c>
      <c r="H1296" s="1">
        <v>118049423</v>
      </c>
      <c r="I1296" s="1">
        <v>4.4644707272186483</v>
      </c>
      <c r="J1296" s="1">
        <v>4.1268683231211297E-5</v>
      </c>
      <c r="K1296" s="1">
        <v>3.8070452646081103E-2</v>
      </c>
      <c r="L1296" s="1">
        <v>0.67826519436567956</v>
      </c>
      <c r="M1296" s="1">
        <v>0.15192510732134121</v>
      </c>
      <c r="N1296" s="1">
        <v>0.51922455664229217</v>
      </c>
      <c r="O1296" s="1">
        <v>0.26959414022038491</v>
      </c>
      <c r="P1296" s="1" t="s">
        <v>1781</v>
      </c>
      <c r="Q1296" s="1" t="s">
        <v>9</v>
      </c>
      <c r="R1296" s="1" t="s">
        <v>1691</v>
      </c>
      <c r="S1296" s="1" t="s">
        <v>11</v>
      </c>
    </row>
    <row r="1297" spans="1:19" x14ac:dyDescent="0.25">
      <c r="A1297" s="1" t="s">
        <v>1501</v>
      </c>
      <c r="B1297" s="1">
        <v>15</v>
      </c>
      <c r="C1297" s="1">
        <v>133505197</v>
      </c>
      <c r="D1297" s="1">
        <v>133505197</v>
      </c>
      <c r="E1297" s="1" t="s">
        <v>1502</v>
      </c>
      <c r="F1297" s="1">
        <v>15</v>
      </c>
      <c r="G1297" s="1">
        <v>133651286</v>
      </c>
      <c r="H1297" s="1">
        <v>133706038</v>
      </c>
      <c r="I1297" s="1">
        <v>4.4642243363464624</v>
      </c>
      <c r="J1297" s="1">
        <v>4.1303336859851727E-5</v>
      </c>
      <c r="K1297" s="1">
        <v>3.8070452646081103E-2</v>
      </c>
      <c r="L1297" s="1">
        <v>1.392172076203301</v>
      </c>
      <c r="M1297" s="1">
        <v>0.31185083260010632</v>
      </c>
      <c r="N1297" s="1">
        <v>0.51920362593999658</v>
      </c>
      <c r="O1297" s="1">
        <v>0.26957240518923992</v>
      </c>
      <c r="P1297" s="1" t="s">
        <v>1781</v>
      </c>
      <c r="Q1297" s="1" t="s">
        <v>9</v>
      </c>
      <c r="R1297" s="1" t="s">
        <v>1691</v>
      </c>
      <c r="S1297" s="1" t="s">
        <v>11</v>
      </c>
    </row>
    <row r="1298" spans="1:19" x14ac:dyDescent="0.25">
      <c r="A1298" s="1" t="s">
        <v>1503</v>
      </c>
      <c r="B1298" s="1">
        <v>7</v>
      </c>
      <c r="C1298" s="1">
        <v>115921953</v>
      </c>
      <c r="D1298" s="1">
        <v>115921953</v>
      </c>
      <c r="E1298" s="1" t="s">
        <v>1054</v>
      </c>
      <c r="F1298" s="1">
        <v>7</v>
      </c>
      <c r="G1298" s="1">
        <v>115850559</v>
      </c>
      <c r="H1298" s="1">
        <v>116136436</v>
      </c>
      <c r="I1298" s="1">
        <v>-4.4639215864711108</v>
      </c>
      <c r="J1298" s="1">
        <v>4.1345955943959331E-5</v>
      </c>
      <c r="K1298" s="1">
        <v>3.8070452646081103E-2</v>
      </c>
      <c r="L1298" s="1">
        <v>-0.6642811222561078</v>
      </c>
      <c r="M1298" s="1">
        <v>0.1488111091084926</v>
      </c>
      <c r="N1298" s="1">
        <v>-0.51917790630739813</v>
      </c>
      <c r="O1298" s="1">
        <v>0.26954569839773351</v>
      </c>
      <c r="P1298" s="1" t="s">
        <v>1781</v>
      </c>
      <c r="Q1298" s="1" t="s">
        <v>9</v>
      </c>
      <c r="R1298" s="1" t="s">
        <v>1691</v>
      </c>
      <c r="S1298" s="1" t="s">
        <v>11</v>
      </c>
    </row>
    <row r="1299" spans="1:19" x14ac:dyDescent="0.25">
      <c r="A1299" s="1" t="s">
        <v>1504</v>
      </c>
      <c r="B1299" s="1">
        <v>9</v>
      </c>
      <c r="C1299" s="1">
        <v>63832071</v>
      </c>
      <c r="D1299" s="1">
        <v>63832071</v>
      </c>
      <c r="E1299" s="1" t="s">
        <v>1031</v>
      </c>
      <c r="F1299" s="1">
        <v>9</v>
      </c>
      <c r="G1299" s="1">
        <v>63757964</v>
      </c>
      <c r="H1299" s="1">
        <v>63801493</v>
      </c>
      <c r="I1299" s="1">
        <v>4.4616601909168327</v>
      </c>
      <c r="J1299" s="1">
        <v>4.1665658946631257E-5</v>
      </c>
      <c r="K1299" s="1">
        <v>3.8312777440786747E-2</v>
      </c>
      <c r="L1299" s="1">
        <v>1.0129793150265221</v>
      </c>
      <c r="M1299" s="1">
        <v>0.22704089322821419</v>
      </c>
      <c r="N1299" s="1">
        <v>0.51898574843514211</v>
      </c>
      <c r="O1299" s="1">
        <v>0.26934620707878459</v>
      </c>
      <c r="P1299" s="1" t="s">
        <v>1781</v>
      </c>
      <c r="Q1299" s="1" t="s">
        <v>9</v>
      </c>
      <c r="R1299" s="1" t="s">
        <v>1691</v>
      </c>
      <c r="S1299" s="1" t="s">
        <v>11</v>
      </c>
    </row>
    <row r="1300" spans="1:19" x14ac:dyDescent="0.25">
      <c r="A1300" s="1" t="s">
        <v>774</v>
      </c>
      <c r="B1300" s="1">
        <v>6</v>
      </c>
      <c r="C1300" s="1">
        <v>59173160</v>
      </c>
      <c r="D1300" s="1">
        <v>59173160</v>
      </c>
      <c r="E1300" s="1" t="s">
        <v>643</v>
      </c>
      <c r="F1300" s="1">
        <v>6</v>
      </c>
      <c r="G1300" s="1">
        <v>59274380</v>
      </c>
      <c r="H1300" s="1">
        <v>59314697</v>
      </c>
      <c r="I1300" s="1">
        <v>4.4611896862400924</v>
      </c>
      <c r="J1300" s="1">
        <v>4.1732478405386513E-5</v>
      </c>
      <c r="K1300" s="1">
        <v>3.8312777440786747E-2</v>
      </c>
      <c r="L1300" s="1">
        <v>0.57522705707072419</v>
      </c>
      <c r="M1300" s="1">
        <v>0.1289402821953369</v>
      </c>
      <c r="N1300" s="1">
        <v>0.51894575828518352</v>
      </c>
      <c r="O1300" s="1">
        <v>0.2693047000421841</v>
      </c>
      <c r="P1300" s="1" t="s">
        <v>1781</v>
      </c>
      <c r="Q1300" s="1" t="s">
        <v>9</v>
      </c>
      <c r="R1300" s="1" t="s">
        <v>1691</v>
      </c>
      <c r="S1300" s="1" t="s">
        <v>11</v>
      </c>
    </row>
    <row r="1301" spans="1:19" x14ac:dyDescent="0.25">
      <c r="A1301" s="1" t="s">
        <v>1505</v>
      </c>
      <c r="B1301" s="1">
        <v>10</v>
      </c>
      <c r="C1301" s="1">
        <v>32713425</v>
      </c>
      <c r="D1301" s="1">
        <v>32713425</v>
      </c>
      <c r="E1301" s="1" t="s">
        <v>1353</v>
      </c>
      <c r="F1301" s="1">
        <v>10</v>
      </c>
      <c r="G1301" s="1">
        <v>33279609</v>
      </c>
      <c r="H1301" s="1">
        <v>33315802</v>
      </c>
      <c r="I1301" s="1">
        <v>4.4610881745608264</v>
      </c>
      <c r="J1301" s="1">
        <v>4.1746908440378982E-5</v>
      </c>
      <c r="K1301" s="1">
        <v>3.8312777440786747E-2</v>
      </c>
      <c r="L1301" s="1">
        <v>1.3140389650281321</v>
      </c>
      <c r="M1301" s="1">
        <v>0.29455570336434628</v>
      </c>
      <c r="N1301" s="1">
        <v>0.51893712993833252</v>
      </c>
      <c r="O1301" s="1">
        <v>0.26929574482863378</v>
      </c>
      <c r="P1301" s="1" t="s">
        <v>1781</v>
      </c>
      <c r="Q1301" s="1" t="s">
        <v>9</v>
      </c>
      <c r="R1301" s="1" t="s">
        <v>1691</v>
      </c>
      <c r="S1301" s="1" t="s">
        <v>11</v>
      </c>
    </row>
    <row r="1302" spans="1:19" x14ac:dyDescent="0.25">
      <c r="A1302" s="1" t="s">
        <v>1506</v>
      </c>
      <c r="B1302" s="1">
        <v>9</v>
      </c>
      <c r="C1302" s="1">
        <v>64779452</v>
      </c>
      <c r="D1302" s="1">
        <v>64779452</v>
      </c>
      <c r="E1302" s="1" t="s">
        <v>656</v>
      </c>
      <c r="F1302" s="1">
        <v>9</v>
      </c>
      <c r="G1302" s="1">
        <v>64834820</v>
      </c>
      <c r="H1302" s="1">
        <v>64853610</v>
      </c>
      <c r="I1302" s="1">
        <v>4.4599361189347348</v>
      </c>
      <c r="J1302" s="1">
        <v>4.1911016084759107E-5</v>
      </c>
      <c r="K1302" s="1">
        <v>3.8421118014624348E-2</v>
      </c>
      <c r="L1302" s="1">
        <v>0.96102313100516745</v>
      </c>
      <c r="M1302" s="1">
        <v>0.21547912467291341</v>
      </c>
      <c r="N1302" s="1">
        <v>0.51883919575029613</v>
      </c>
      <c r="O1302" s="1">
        <v>0.26919411104681412</v>
      </c>
      <c r="P1302" s="1" t="s">
        <v>1781</v>
      </c>
      <c r="Q1302" s="1" t="s">
        <v>9</v>
      </c>
      <c r="R1302" s="1" t="s">
        <v>1691</v>
      </c>
      <c r="S1302" s="1" t="s">
        <v>11</v>
      </c>
    </row>
    <row r="1303" spans="1:19" x14ac:dyDescent="0.25">
      <c r="A1303" s="1" t="s">
        <v>1507</v>
      </c>
      <c r="B1303" s="1">
        <v>12</v>
      </c>
      <c r="C1303" s="1">
        <v>59386197</v>
      </c>
      <c r="D1303" s="1">
        <v>59386197</v>
      </c>
      <c r="E1303" s="1" t="s">
        <v>803</v>
      </c>
      <c r="F1303" s="1">
        <v>12</v>
      </c>
      <c r="G1303" s="1">
        <v>59201556</v>
      </c>
      <c r="H1303" s="1">
        <v>59256824</v>
      </c>
      <c r="I1303" s="1">
        <v>-4.4593889456514253</v>
      </c>
      <c r="J1303" s="1">
        <v>4.1989179761801833E-5</v>
      </c>
      <c r="K1303" s="1">
        <v>3.8424808087599537E-2</v>
      </c>
      <c r="L1303" s="1">
        <v>-0.65021884068156033</v>
      </c>
      <c r="M1303" s="1">
        <v>0.14580895468102681</v>
      </c>
      <c r="N1303" s="1">
        <v>-0.51879267437167698</v>
      </c>
      <c r="O1303" s="1">
        <v>0.26914583898171679</v>
      </c>
      <c r="P1303" s="1" t="s">
        <v>1781</v>
      </c>
      <c r="Q1303" s="1" t="s">
        <v>9</v>
      </c>
      <c r="R1303" s="1" t="s">
        <v>1691</v>
      </c>
      <c r="S1303" s="1" t="s">
        <v>11</v>
      </c>
    </row>
    <row r="1304" spans="1:19" x14ac:dyDescent="0.25">
      <c r="A1304" s="1" t="s">
        <v>1508</v>
      </c>
      <c r="B1304" s="1">
        <v>5</v>
      </c>
      <c r="C1304" s="1">
        <v>12510020</v>
      </c>
      <c r="D1304" s="1">
        <v>12510020</v>
      </c>
      <c r="E1304" s="1" t="s">
        <v>1509</v>
      </c>
      <c r="F1304" s="1">
        <v>5</v>
      </c>
      <c r="G1304" s="1">
        <v>12580295</v>
      </c>
      <c r="H1304" s="1">
        <v>12641906</v>
      </c>
      <c r="I1304" s="1">
        <v>4.459263202000054</v>
      </c>
      <c r="J1304" s="1">
        <v>4.200716230740003E-5</v>
      </c>
      <c r="K1304" s="1">
        <v>3.8424808087599537E-2</v>
      </c>
      <c r="L1304" s="1">
        <v>0.8428438676389427</v>
      </c>
      <c r="M1304" s="1">
        <v>0.18900967031076191</v>
      </c>
      <c r="N1304" s="1">
        <v>0.51878198283285615</v>
      </c>
      <c r="O1304" s="1">
        <v>0.26913474571198992</v>
      </c>
      <c r="P1304" s="1" t="s">
        <v>1781</v>
      </c>
      <c r="Q1304" s="1" t="s">
        <v>9</v>
      </c>
      <c r="R1304" s="1" t="s">
        <v>1691</v>
      </c>
      <c r="S1304" s="1" t="s">
        <v>11</v>
      </c>
    </row>
    <row r="1305" spans="1:19" x14ac:dyDescent="0.25">
      <c r="A1305" s="1" t="s">
        <v>1510</v>
      </c>
      <c r="B1305" s="1">
        <v>8</v>
      </c>
      <c r="C1305" s="1">
        <v>135842090</v>
      </c>
      <c r="D1305" s="1">
        <v>135842090</v>
      </c>
      <c r="E1305" s="1" t="s">
        <v>1105</v>
      </c>
      <c r="F1305" s="1">
        <v>8</v>
      </c>
      <c r="G1305" s="1">
        <v>135775745</v>
      </c>
      <c r="H1305" s="1">
        <v>135802388</v>
      </c>
      <c r="I1305" s="1">
        <v>-4.4582691284297429</v>
      </c>
      <c r="J1305" s="1">
        <v>4.2149588865952588E-5</v>
      </c>
      <c r="K1305" s="1">
        <v>3.8460481676699618E-2</v>
      </c>
      <c r="L1305" s="1">
        <v>-0.68145711816412891</v>
      </c>
      <c r="M1305" s="1">
        <v>0.1528523959710226</v>
      </c>
      <c r="N1305" s="1">
        <v>-0.51869745169705028</v>
      </c>
      <c r="O1305" s="1">
        <v>0.26904704639701382</v>
      </c>
      <c r="P1305" s="1" t="s">
        <v>1781</v>
      </c>
      <c r="Q1305" s="1" t="s">
        <v>9</v>
      </c>
      <c r="R1305" s="1" t="s">
        <v>1691</v>
      </c>
      <c r="S1305" s="1" t="s">
        <v>11</v>
      </c>
    </row>
    <row r="1306" spans="1:19" x14ac:dyDescent="0.25">
      <c r="A1306" s="1" t="s">
        <v>662</v>
      </c>
      <c r="B1306" s="1">
        <v>8</v>
      </c>
      <c r="C1306" s="1">
        <v>66297285</v>
      </c>
      <c r="D1306" s="1">
        <v>66297285</v>
      </c>
      <c r="E1306" s="1" t="s">
        <v>977</v>
      </c>
      <c r="F1306" s="1">
        <v>8</v>
      </c>
      <c r="G1306" s="1">
        <v>66192402</v>
      </c>
      <c r="H1306" s="1">
        <v>66236143</v>
      </c>
      <c r="I1306" s="1">
        <v>-4.4581892118079578</v>
      </c>
      <c r="J1306" s="1">
        <v>4.2161059395487997E-5</v>
      </c>
      <c r="K1306" s="1">
        <v>3.8460481676699618E-2</v>
      </c>
      <c r="L1306" s="1">
        <v>-1.014439965742846</v>
      </c>
      <c r="M1306" s="1">
        <v>0.22754529194409259</v>
      </c>
      <c r="N1306" s="1">
        <v>-0.51869065531918079</v>
      </c>
      <c r="O1306" s="1">
        <v>0.2690399959154412</v>
      </c>
      <c r="P1306" s="1" t="s">
        <v>1781</v>
      </c>
      <c r="Q1306" s="1" t="s">
        <v>9</v>
      </c>
      <c r="R1306" s="1" t="s">
        <v>1691</v>
      </c>
      <c r="S1306" s="1" t="s">
        <v>11</v>
      </c>
    </row>
    <row r="1307" spans="1:19" x14ac:dyDescent="0.25">
      <c r="A1307" s="1" t="s">
        <v>1511</v>
      </c>
      <c r="B1307" s="1">
        <v>1</v>
      </c>
      <c r="C1307" s="1">
        <v>249927133</v>
      </c>
      <c r="D1307" s="1">
        <v>249927133</v>
      </c>
      <c r="E1307" s="1" t="s">
        <v>1512</v>
      </c>
      <c r="F1307" s="1">
        <v>1</v>
      </c>
      <c r="G1307" s="1">
        <v>249905472</v>
      </c>
      <c r="H1307" s="1">
        <v>249981641</v>
      </c>
      <c r="I1307" s="1">
        <v>4.4580261625142992</v>
      </c>
      <c r="J1307" s="1">
        <v>4.2184471496514908E-5</v>
      </c>
      <c r="K1307" s="1">
        <v>3.8460481676699618E-2</v>
      </c>
      <c r="L1307" s="1">
        <v>0.80617852053399297</v>
      </c>
      <c r="M1307" s="1">
        <v>0.18083754808637401</v>
      </c>
      <c r="N1307" s="1">
        <v>0.5186767887547723</v>
      </c>
      <c r="O1307" s="1">
        <v>0.2690256111929627</v>
      </c>
      <c r="P1307" s="1" t="s">
        <v>1781</v>
      </c>
      <c r="Q1307" s="1" t="s">
        <v>9</v>
      </c>
      <c r="R1307" s="1" t="s">
        <v>1691</v>
      </c>
      <c r="S1307" s="1" t="s">
        <v>11</v>
      </c>
    </row>
    <row r="1308" spans="1:19" x14ac:dyDescent="0.25">
      <c r="A1308" s="1" t="s">
        <v>820</v>
      </c>
      <c r="B1308" s="1">
        <v>8</v>
      </c>
      <c r="C1308" s="1">
        <v>66311572</v>
      </c>
      <c r="D1308" s="1">
        <v>66311572</v>
      </c>
      <c r="E1308" s="1" t="s">
        <v>528</v>
      </c>
      <c r="F1308" s="1">
        <v>8</v>
      </c>
      <c r="G1308" s="1">
        <v>66282703</v>
      </c>
      <c r="H1308" s="1">
        <v>66289121</v>
      </c>
      <c r="I1308" s="1">
        <v>-4.4570929659338034</v>
      </c>
      <c r="J1308" s="1">
        <v>4.2318712392664611E-5</v>
      </c>
      <c r="K1308" s="1">
        <v>3.854075092333039E-2</v>
      </c>
      <c r="L1308" s="1">
        <v>-0.88683929346918633</v>
      </c>
      <c r="M1308" s="1">
        <v>0.19897258151163219</v>
      </c>
      <c r="N1308" s="1">
        <v>-0.51859741696282047</v>
      </c>
      <c r="O1308" s="1">
        <v>0.26894328088050939</v>
      </c>
      <c r="P1308" s="1" t="s">
        <v>1781</v>
      </c>
      <c r="Q1308" s="1" t="s">
        <v>9</v>
      </c>
      <c r="R1308" s="1" t="s">
        <v>1691</v>
      </c>
      <c r="S1308" s="1" t="s">
        <v>11</v>
      </c>
    </row>
    <row r="1309" spans="1:19" x14ac:dyDescent="0.25">
      <c r="A1309" s="1" t="s">
        <v>1513</v>
      </c>
      <c r="B1309" s="1">
        <v>12</v>
      </c>
      <c r="C1309" s="1">
        <v>40042486</v>
      </c>
      <c r="D1309" s="1">
        <v>40042486</v>
      </c>
      <c r="E1309" s="1" t="s">
        <v>711</v>
      </c>
      <c r="F1309" s="1">
        <v>12</v>
      </c>
      <c r="G1309" s="1">
        <v>39387676</v>
      </c>
      <c r="H1309" s="1">
        <v>39388373</v>
      </c>
      <c r="I1309" s="1">
        <v>4.4559632547768642</v>
      </c>
      <c r="J1309" s="1">
        <v>4.2481779299187337E-5</v>
      </c>
      <c r="K1309" s="1">
        <v>3.8647069068554592E-2</v>
      </c>
      <c r="L1309" s="1">
        <v>1.1541025760352699</v>
      </c>
      <c r="M1309" s="1">
        <v>0.2590018162286355</v>
      </c>
      <c r="N1309" s="1">
        <v>0.51850131294301161</v>
      </c>
      <c r="O1309" s="1">
        <v>0.26884361152362679</v>
      </c>
      <c r="P1309" s="1" t="s">
        <v>1781</v>
      </c>
      <c r="Q1309" s="1" t="s">
        <v>9</v>
      </c>
      <c r="R1309" s="1" t="s">
        <v>1691</v>
      </c>
      <c r="S1309" s="1" t="s">
        <v>11</v>
      </c>
    </row>
    <row r="1310" spans="1:19" x14ac:dyDescent="0.25">
      <c r="A1310" s="1" t="s">
        <v>769</v>
      </c>
      <c r="B1310" s="1">
        <v>2</v>
      </c>
      <c r="C1310" s="1">
        <v>153664</v>
      </c>
      <c r="D1310" s="1">
        <v>153664</v>
      </c>
      <c r="E1310" s="1" t="s">
        <v>1514</v>
      </c>
      <c r="F1310" s="1">
        <v>2</v>
      </c>
      <c r="G1310" s="1">
        <v>127137</v>
      </c>
      <c r="H1310" s="1">
        <v>135912</v>
      </c>
      <c r="I1310" s="1">
        <v>-4.4554639689089992</v>
      </c>
      <c r="J1310" s="1">
        <v>4.2554043185293428E-5</v>
      </c>
      <c r="K1310" s="1">
        <v>3.8670639080883903E-2</v>
      </c>
      <c r="L1310" s="1">
        <v>-0.74351698563986079</v>
      </c>
      <c r="M1310" s="1">
        <v>0.1668775666974868</v>
      </c>
      <c r="N1310" s="1">
        <v>-0.51845883265663495</v>
      </c>
      <c r="O1310" s="1">
        <v>0.26879956115968062</v>
      </c>
      <c r="P1310" s="1" t="s">
        <v>1781</v>
      </c>
      <c r="Q1310" s="1" t="s">
        <v>9</v>
      </c>
      <c r="R1310" s="1" t="s">
        <v>1691</v>
      </c>
      <c r="S1310" s="1" t="s">
        <v>11</v>
      </c>
    </row>
    <row r="1311" spans="1:19" x14ac:dyDescent="0.25">
      <c r="A1311" s="1" t="s">
        <v>1515</v>
      </c>
      <c r="B1311" s="1">
        <v>4</v>
      </c>
      <c r="C1311" s="1">
        <v>110475432</v>
      </c>
      <c r="D1311" s="1">
        <v>110475432</v>
      </c>
      <c r="E1311" s="1" t="s">
        <v>336</v>
      </c>
      <c r="F1311" s="1">
        <v>4</v>
      </c>
      <c r="G1311" s="1">
        <v>110378017</v>
      </c>
      <c r="H1311" s="1">
        <v>110486771</v>
      </c>
      <c r="I1311" s="1">
        <v>4.4544776087420352</v>
      </c>
      <c r="J1311" s="1">
        <v>4.2697155875160288E-5</v>
      </c>
      <c r="K1311" s="1">
        <v>3.875847101192121E-2</v>
      </c>
      <c r="L1311" s="1">
        <v>0.95493608314176448</v>
      </c>
      <c r="M1311" s="1">
        <v>0.21437667152432779</v>
      </c>
      <c r="N1311" s="1">
        <v>0.5183748997862786</v>
      </c>
      <c r="O1311" s="1">
        <v>0.26871253672843443</v>
      </c>
      <c r="P1311" s="1" t="s">
        <v>1781</v>
      </c>
      <c r="Q1311" s="1" t="s">
        <v>9</v>
      </c>
      <c r="R1311" s="1" t="s">
        <v>1691</v>
      </c>
      <c r="S1311" s="1" t="s">
        <v>11</v>
      </c>
    </row>
    <row r="1312" spans="1:19" x14ac:dyDescent="0.25">
      <c r="A1312" s="1" t="s">
        <v>1516</v>
      </c>
      <c r="B1312" s="1">
        <v>1</v>
      </c>
      <c r="C1312" s="1">
        <v>4742012</v>
      </c>
      <c r="D1312" s="1">
        <v>4742012</v>
      </c>
      <c r="E1312" s="1" t="s">
        <v>1517</v>
      </c>
      <c r="F1312" s="1">
        <v>1</v>
      </c>
      <c r="G1312" s="1">
        <v>4901512</v>
      </c>
      <c r="H1312" s="1">
        <v>4929253</v>
      </c>
      <c r="I1312" s="1">
        <v>4.4541154686521631</v>
      </c>
      <c r="J1312" s="1">
        <v>4.2749817058529917E-5</v>
      </c>
      <c r="K1312" s="1">
        <v>3.8764093625708831E-2</v>
      </c>
      <c r="L1312" s="1">
        <v>1.439910563720403</v>
      </c>
      <c r="M1312" s="1">
        <v>0.32327643363860231</v>
      </c>
      <c r="N1312" s="1">
        <v>0.51834408024654244</v>
      </c>
      <c r="O1312" s="1">
        <v>0.26868058552663399</v>
      </c>
      <c r="P1312" s="1" t="s">
        <v>1781</v>
      </c>
      <c r="Q1312" s="1" t="s">
        <v>9</v>
      </c>
      <c r="R1312" s="1" t="s">
        <v>1691</v>
      </c>
      <c r="S1312" s="1" t="s">
        <v>11</v>
      </c>
    </row>
    <row r="1313" spans="1:19" x14ac:dyDescent="0.25">
      <c r="A1313" s="1" t="s">
        <v>1518</v>
      </c>
      <c r="B1313" s="1">
        <v>8</v>
      </c>
      <c r="C1313" s="1">
        <v>1387045</v>
      </c>
      <c r="D1313" s="1">
        <v>1387045</v>
      </c>
      <c r="E1313" s="1" t="s">
        <v>1519</v>
      </c>
      <c r="F1313" s="1">
        <v>8</v>
      </c>
      <c r="G1313" s="1">
        <v>1738135</v>
      </c>
      <c r="H1313" s="1">
        <v>1792861</v>
      </c>
      <c r="I1313" s="1">
        <v>-4.4532415569737447</v>
      </c>
      <c r="J1313" s="1">
        <v>4.2877159200627368E-5</v>
      </c>
      <c r="K1313" s="1">
        <v>3.8837348679851648E-2</v>
      </c>
      <c r="L1313" s="1">
        <v>-0.92503136595421309</v>
      </c>
      <c r="M1313" s="1">
        <v>0.20772090490030129</v>
      </c>
      <c r="N1313" s="1">
        <v>-0.5182696986221984</v>
      </c>
      <c r="O1313" s="1">
        <v>0.26860348050994443</v>
      </c>
      <c r="P1313" s="1" t="s">
        <v>1781</v>
      </c>
      <c r="Q1313" s="1" t="s">
        <v>9</v>
      </c>
      <c r="R1313" s="1" t="s">
        <v>1691</v>
      </c>
      <c r="S1313" s="1" t="s">
        <v>11</v>
      </c>
    </row>
    <row r="1314" spans="1:19" x14ac:dyDescent="0.25">
      <c r="A1314" s="1" t="s">
        <v>12</v>
      </c>
      <c r="B1314" s="1">
        <v>17</v>
      </c>
      <c r="C1314" s="1">
        <v>32560863</v>
      </c>
      <c r="D1314" s="1">
        <v>32560863</v>
      </c>
      <c r="E1314" s="1" t="s">
        <v>13</v>
      </c>
      <c r="F1314" s="1">
        <v>17</v>
      </c>
      <c r="G1314" s="1">
        <v>32594234</v>
      </c>
      <c r="H1314" s="1">
        <v>32604504</v>
      </c>
      <c r="I1314" s="1">
        <v>4.4525734409629676</v>
      </c>
      <c r="J1314" s="1">
        <v>4.2974763119291153E-5</v>
      </c>
      <c r="K1314" s="1">
        <v>3.8883537704111341E-2</v>
      </c>
      <c r="L1314" s="1">
        <v>0.6883382865892278</v>
      </c>
      <c r="M1314" s="1">
        <v>0.15459335948434341</v>
      </c>
      <c r="N1314" s="1">
        <v>0.5182128250397614</v>
      </c>
      <c r="O1314" s="1">
        <v>0.26854453203569029</v>
      </c>
      <c r="P1314" s="1" t="s">
        <v>1781</v>
      </c>
      <c r="Q1314" s="1" t="s">
        <v>9</v>
      </c>
      <c r="R1314" s="1" t="s">
        <v>1691</v>
      </c>
      <c r="S1314" s="1" t="s">
        <v>11</v>
      </c>
    </row>
    <row r="1315" spans="1:19" x14ac:dyDescent="0.25">
      <c r="A1315" s="1" t="s">
        <v>1428</v>
      </c>
      <c r="B1315" s="1">
        <v>8</v>
      </c>
      <c r="C1315" s="1">
        <v>66252921</v>
      </c>
      <c r="D1315" s="1">
        <v>66252921</v>
      </c>
      <c r="E1315" s="1" t="s">
        <v>528</v>
      </c>
      <c r="F1315" s="1">
        <v>8</v>
      </c>
      <c r="G1315" s="1">
        <v>66282703</v>
      </c>
      <c r="H1315" s="1">
        <v>66289121</v>
      </c>
      <c r="I1315" s="1">
        <v>4.4500450579281834</v>
      </c>
      <c r="J1315" s="1">
        <v>4.3346094594359521E-5</v>
      </c>
      <c r="K1315" s="1">
        <v>3.9177026828796931E-2</v>
      </c>
      <c r="L1315" s="1">
        <v>0.84867143061013883</v>
      </c>
      <c r="M1315" s="1">
        <v>0.1907107500177215</v>
      </c>
      <c r="N1315" s="1">
        <v>0.51799753340332266</v>
      </c>
      <c r="O1315" s="1">
        <v>0.26832144461192642</v>
      </c>
      <c r="P1315" s="1" t="s">
        <v>1781</v>
      </c>
      <c r="Q1315" s="1" t="s">
        <v>9</v>
      </c>
      <c r="R1315" s="1" t="s">
        <v>1691</v>
      </c>
      <c r="S1315" s="1" t="s">
        <v>11</v>
      </c>
    </row>
    <row r="1316" spans="1:19" x14ac:dyDescent="0.25">
      <c r="A1316" s="1" t="s">
        <v>914</v>
      </c>
      <c r="B1316" s="1">
        <v>9</v>
      </c>
      <c r="C1316" s="1">
        <v>41882273</v>
      </c>
      <c r="D1316" s="1">
        <v>41882273</v>
      </c>
      <c r="E1316" s="1" t="s">
        <v>984</v>
      </c>
      <c r="F1316" s="1">
        <v>9</v>
      </c>
      <c r="G1316" s="1">
        <v>42203677</v>
      </c>
      <c r="H1316" s="1">
        <v>42211305</v>
      </c>
      <c r="I1316" s="1">
        <v>4.4478200898291158</v>
      </c>
      <c r="J1316" s="1">
        <v>4.3675450488408293E-5</v>
      </c>
      <c r="K1316" s="1">
        <v>3.9397566321344911E-2</v>
      </c>
      <c r="L1316" s="1">
        <v>0.96496804522240398</v>
      </c>
      <c r="M1316" s="1">
        <v>0.21695302996382609</v>
      </c>
      <c r="N1316" s="1">
        <v>0.51780799605935424</v>
      </c>
      <c r="O1316" s="1">
        <v>0.26812512078300421</v>
      </c>
      <c r="P1316" s="1" t="s">
        <v>1781</v>
      </c>
      <c r="Q1316" s="1" t="s">
        <v>9</v>
      </c>
      <c r="R1316" s="1" t="s">
        <v>1691</v>
      </c>
      <c r="S1316" s="1" t="s">
        <v>11</v>
      </c>
    </row>
    <row r="1317" spans="1:19" x14ac:dyDescent="0.25">
      <c r="A1317" s="1" t="s">
        <v>485</v>
      </c>
      <c r="B1317" s="1">
        <v>3</v>
      </c>
      <c r="C1317" s="1">
        <v>131311079</v>
      </c>
      <c r="D1317" s="1">
        <v>131311079</v>
      </c>
      <c r="E1317" s="1" t="s">
        <v>116</v>
      </c>
      <c r="F1317" s="1">
        <v>3</v>
      </c>
      <c r="G1317" s="1">
        <v>131307204</v>
      </c>
      <c r="H1317" s="1">
        <v>131358001</v>
      </c>
      <c r="I1317" s="1">
        <v>4.4470195881918029</v>
      </c>
      <c r="J1317" s="1">
        <v>4.3794542145405908E-5</v>
      </c>
      <c r="K1317" s="1">
        <v>3.9397566321344911E-2</v>
      </c>
      <c r="L1317" s="1">
        <v>0.72676596191631448</v>
      </c>
      <c r="M1317" s="1">
        <v>0.1634276502505409</v>
      </c>
      <c r="N1317" s="1">
        <v>0.51773978543240495</v>
      </c>
      <c r="O1317" s="1">
        <v>0.2680544854195927</v>
      </c>
      <c r="P1317" s="1" t="s">
        <v>1781</v>
      </c>
      <c r="Q1317" s="1" t="s">
        <v>9</v>
      </c>
      <c r="R1317" s="1" t="s">
        <v>1691</v>
      </c>
      <c r="S1317" s="1" t="s">
        <v>11</v>
      </c>
    </row>
    <row r="1318" spans="1:19" x14ac:dyDescent="0.25">
      <c r="A1318" s="1" t="s">
        <v>1520</v>
      </c>
      <c r="B1318" s="1">
        <v>6</v>
      </c>
      <c r="C1318" s="1">
        <v>59722647</v>
      </c>
      <c r="D1318" s="1">
        <v>59722647</v>
      </c>
      <c r="E1318" s="1" t="s">
        <v>805</v>
      </c>
      <c r="F1318" s="1">
        <v>6</v>
      </c>
      <c r="G1318" s="1">
        <v>60485596</v>
      </c>
      <c r="H1318" s="1">
        <v>60495074</v>
      </c>
      <c r="I1318" s="1">
        <v>-4.4469739727226854</v>
      </c>
      <c r="J1318" s="1">
        <v>4.3801337940349759E-5</v>
      </c>
      <c r="K1318" s="1">
        <v>3.9397566321344911E-2</v>
      </c>
      <c r="L1318" s="1">
        <v>-0.69325425995163348</v>
      </c>
      <c r="M1318" s="1">
        <v>0.15589348267023581</v>
      </c>
      <c r="N1318" s="1">
        <v>-0.51773589824760835</v>
      </c>
      <c r="O1318" s="1">
        <v>0.26805046033425789</v>
      </c>
      <c r="P1318" s="1" t="s">
        <v>1781</v>
      </c>
      <c r="Q1318" s="1" t="s">
        <v>9</v>
      </c>
      <c r="R1318" s="1" t="s">
        <v>1691</v>
      </c>
      <c r="S1318" s="1" t="s">
        <v>11</v>
      </c>
    </row>
    <row r="1319" spans="1:19" x14ac:dyDescent="0.25">
      <c r="A1319" s="1" t="s">
        <v>1521</v>
      </c>
      <c r="B1319" s="1">
        <v>6</v>
      </c>
      <c r="C1319" s="1">
        <v>13209384</v>
      </c>
      <c r="D1319" s="1">
        <v>13209384</v>
      </c>
      <c r="E1319" s="1" t="s">
        <v>1522</v>
      </c>
      <c r="F1319" s="1">
        <v>6</v>
      </c>
      <c r="G1319" s="1">
        <v>13298348</v>
      </c>
      <c r="H1319" s="1">
        <v>13321364</v>
      </c>
      <c r="I1319" s="1">
        <v>-4.4468782348490627</v>
      </c>
      <c r="J1319" s="1">
        <v>4.3815604316107362E-5</v>
      </c>
      <c r="K1319" s="1">
        <v>3.9397566321344911E-2</v>
      </c>
      <c r="L1319" s="1">
        <v>-1.1093456349332109</v>
      </c>
      <c r="M1319" s="1">
        <v>0.24946615948229689</v>
      </c>
      <c r="N1319" s="1">
        <v>-0.5177277397090615</v>
      </c>
      <c r="O1319" s="1">
        <v>0.26804201246425369</v>
      </c>
      <c r="P1319" s="1" t="s">
        <v>1781</v>
      </c>
      <c r="Q1319" s="1" t="s">
        <v>9</v>
      </c>
      <c r="R1319" s="1" t="s">
        <v>1691</v>
      </c>
      <c r="S1319" s="1" t="s">
        <v>11</v>
      </c>
    </row>
    <row r="1320" spans="1:19" x14ac:dyDescent="0.25">
      <c r="A1320" s="1" t="s">
        <v>1523</v>
      </c>
      <c r="B1320" s="1">
        <v>7</v>
      </c>
      <c r="C1320" s="1">
        <v>93910017</v>
      </c>
      <c r="D1320" s="1">
        <v>93910017</v>
      </c>
      <c r="E1320" s="1" t="s">
        <v>1524</v>
      </c>
      <c r="F1320" s="1">
        <v>7</v>
      </c>
      <c r="G1320" s="1">
        <v>93068250</v>
      </c>
      <c r="H1320" s="1">
        <v>93083981</v>
      </c>
      <c r="I1320" s="1">
        <v>4.4468069096404443</v>
      </c>
      <c r="J1320" s="1">
        <v>4.3826235783161709E-5</v>
      </c>
      <c r="K1320" s="1">
        <v>3.9397566321344911E-2</v>
      </c>
      <c r="L1320" s="1">
        <v>1.494647735693891</v>
      </c>
      <c r="M1320" s="1">
        <v>0.33611707593005052</v>
      </c>
      <c r="N1320" s="1">
        <v>0.51772166146404064</v>
      </c>
      <c r="O1320" s="1">
        <v>0.26803571874908672</v>
      </c>
      <c r="P1320" s="1" t="s">
        <v>1781</v>
      </c>
      <c r="Q1320" s="1" t="s">
        <v>9</v>
      </c>
      <c r="R1320" s="1" t="s">
        <v>1691</v>
      </c>
      <c r="S1320" s="1" t="s">
        <v>11</v>
      </c>
    </row>
    <row r="1321" spans="1:19" x14ac:dyDescent="0.25">
      <c r="A1321" s="1" t="s">
        <v>1525</v>
      </c>
      <c r="B1321" s="1">
        <v>2</v>
      </c>
      <c r="C1321" s="1">
        <v>8735439</v>
      </c>
      <c r="D1321" s="1">
        <v>8735439</v>
      </c>
      <c r="E1321" s="1" t="s">
        <v>1526</v>
      </c>
      <c r="F1321" s="1">
        <v>2</v>
      </c>
      <c r="G1321" s="1">
        <v>8526011</v>
      </c>
      <c r="H1321" s="1">
        <v>8534160</v>
      </c>
      <c r="I1321" s="1">
        <v>4.4422388135515014</v>
      </c>
      <c r="J1321" s="1">
        <v>4.4512401220950679E-5</v>
      </c>
      <c r="K1321" s="1">
        <v>3.9949144775555799E-2</v>
      </c>
      <c r="L1321" s="1">
        <v>1.320027601808218</v>
      </c>
      <c r="M1321" s="1">
        <v>0.29715367795656111</v>
      </c>
      <c r="N1321" s="1">
        <v>0.51733221071831759</v>
      </c>
      <c r="O1321" s="1">
        <v>0.26763261624670182</v>
      </c>
      <c r="P1321" s="1" t="s">
        <v>1781</v>
      </c>
      <c r="Q1321" s="1" t="s">
        <v>9</v>
      </c>
      <c r="R1321" s="1" t="s">
        <v>1691</v>
      </c>
      <c r="S1321" s="1" t="s">
        <v>11</v>
      </c>
    </row>
    <row r="1322" spans="1:19" x14ac:dyDescent="0.25">
      <c r="A1322" s="1" t="s">
        <v>1527</v>
      </c>
      <c r="B1322" s="1">
        <v>5</v>
      </c>
      <c r="C1322" s="1">
        <v>100827284</v>
      </c>
      <c r="D1322" s="1">
        <v>100827284</v>
      </c>
      <c r="E1322" s="1" t="s">
        <v>1528</v>
      </c>
      <c r="F1322" s="1">
        <v>5</v>
      </c>
      <c r="G1322" s="1">
        <v>100787027</v>
      </c>
      <c r="H1322" s="1">
        <v>101033334</v>
      </c>
      <c r="I1322" s="1">
        <v>4.4420856211254351</v>
      </c>
      <c r="J1322" s="1">
        <v>4.4535592485560721E-5</v>
      </c>
      <c r="K1322" s="1">
        <v>3.9949144775555799E-2</v>
      </c>
      <c r="L1322" s="1">
        <v>0.75088415084096838</v>
      </c>
      <c r="M1322" s="1">
        <v>0.16903864870815491</v>
      </c>
      <c r="N1322" s="1">
        <v>0.51731914480061447</v>
      </c>
      <c r="O1322" s="1">
        <v>0.26761909757723912</v>
      </c>
      <c r="P1322" s="1" t="s">
        <v>1781</v>
      </c>
      <c r="Q1322" s="1" t="s">
        <v>9</v>
      </c>
      <c r="R1322" s="1" t="s">
        <v>1691</v>
      </c>
      <c r="S1322" s="1" t="s">
        <v>11</v>
      </c>
    </row>
    <row r="1323" spans="1:19" x14ac:dyDescent="0.25">
      <c r="A1323" s="1" t="s">
        <v>1529</v>
      </c>
      <c r="B1323" s="1">
        <v>12</v>
      </c>
      <c r="C1323" s="1">
        <v>40043092</v>
      </c>
      <c r="D1323" s="1">
        <v>40043092</v>
      </c>
      <c r="E1323" s="1" t="s">
        <v>711</v>
      </c>
      <c r="F1323" s="1">
        <v>12</v>
      </c>
      <c r="G1323" s="1">
        <v>39387676</v>
      </c>
      <c r="H1323" s="1">
        <v>39388373</v>
      </c>
      <c r="I1323" s="1">
        <v>4.4410814660100524</v>
      </c>
      <c r="J1323" s="1">
        <v>4.4687899833514932E-5</v>
      </c>
      <c r="K1323" s="1">
        <v>4.0042710245557459E-2</v>
      </c>
      <c r="L1323" s="1">
        <v>1.310380864407314</v>
      </c>
      <c r="M1323" s="1">
        <v>0.29505895679607591</v>
      </c>
      <c r="N1323" s="1">
        <v>0.51723349056357837</v>
      </c>
      <c r="O1323" s="1">
        <v>0.2675304837605833</v>
      </c>
      <c r="P1323" s="1" t="s">
        <v>1781</v>
      </c>
      <c r="Q1323" s="1" t="s">
        <v>9</v>
      </c>
      <c r="R1323" s="1" t="s">
        <v>1691</v>
      </c>
      <c r="S1323" s="1" t="s">
        <v>11</v>
      </c>
    </row>
    <row r="1324" spans="1:19" x14ac:dyDescent="0.25">
      <c r="A1324" s="1" t="s">
        <v>1530</v>
      </c>
      <c r="B1324" s="1">
        <v>7</v>
      </c>
      <c r="C1324" s="1">
        <v>19293265</v>
      </c>
      <c r="D1324" s="1">
        <v>19293265</v>
      </c>
      <c r="E1324" s="1" t="s">
        <v>1531</v>
      </c>
      <c r="F1324" s="1">
        <v>7</v>
      </c>
      <c r="G1324" s="1">
        <v>19351361</v>
      </c>
      <c r="H1324" s="1">
        <v>19379100</v>
      </c>
      <c r="I1324" s="1">
        <v>-4.4402192881660252</v>
      </c>
      <c r="J1324" s="1">
        <v>4.4819077408919693E-5</v>
      </c>
      <c r="K1324" s="1">
        <v>4.0117161857785438E-2</v>
      </c>
      <c r="L1324" s="1">
        <v>-0.99984282380089418</v>
      </c>
      <c r="M1324" s="1">
        <v>0.22517870377835919</v>
      </c>
      <c r="N1324" s="1">
        <v>-0.51715993455671827</v>
      </c>
      <c r="O1324" s="1">
        <v>0.26745439791070907</v>
      </c>
      <c r="P1324" s="1" t="s">
        <v>1781</v>
      </c>
      <c r="Q1324" s="1" t="s">
        <v>9</v>
      </c>
      <c r="R1324" s="1" t="s">
        <v>1691</v>
      </c>
      <c r="S1324" s="1" t="s">
        <v>11</v>
      </c>
    </row>
    <row r="1325" spans="1:19" x14ac:dyDescent="0.25">
      <c r="A1325" s="1" t="s">
        <v>1532</v>
      </c>
      <c r="B1325" s="1">
        <v>12</v>
      </c>
      <c r="C1325" s="1">
        <v>994714</v>
      </c>
      <c r="D1325" s="1">
        <v>994714</v>
      </c>
      <c r="E1325" s="1" t="s">
        <v>160</v>
      </c>
      <c r="F1325" s="1">
        <v>12</v>
      </c>
      <c r="G1325" s="1">
        <v>957127</v>
      </c>
      <c r="H1325" s="1">
        <v>960823</v>
      </c>
      <c r="I1325" s="1">
        <v>4.43976295468911</v>
      </c>
      <c r="J1325" s="1">
        <v>4.4888658862601007E-5</v>
      </c>
      <c r="K1325" s="1">
        <v>4.0136378820635941E-2</v>
      </c>
      <c r="L1325" s="1">
        <v>0.93014312208611682</v>
      </c>
      <c r="M1325" s="1">
        <v>0.20950287922550789</v>
      </c>
      <c r="N1325" s="1">
        <v>0.5171209981962207</v>
      </c>
      <c r="O1325" s="1">
        <v>0.26741412677545567</v>
      </c>
      <c r="P1325" s="1" t="s">
        <v>1781</v>
      </c>
      <c r="Q1325" s="1" t="s">
        <v>9</v>
      </c>
      <c r="R1325" s="1" t="s">
        <v>1691</v>
      </c>
      <c r="S1325" s="1" t="s">
        <v>11</v>
      </c>
    </row>
    <row r="1326" spans="1:19" x14ac:dyDescent="0.25">
      <c r="A1326" s="1" t="s">
        <v>925</v>
      </c>
      <c r="B1326" s="1">
        <v>11</v>
      </c>
      <c r="C1326" s="1">
        <v>76886797</v>
      </c>
      <c r="D1326" s="1">
        <v>76886797</v>
      </c>
      <c r="E1326" s="1" t="s">
        <v>1296</v>
      </c>
      <c r="F1326" s="1">
        <v>11</v>
      </c>
      <c r="G1326" s="1">
        <v>77427368</v>
      </c>
      <c r="H1326" s="1">
        <v>77530995</v>
      </c>
      <c r="I1326" s="1">
        <v>-4.4382225513135429</v>
      </c>
      <c r="J1326" s="1">
        <v>4.5124316957088177E-5</v>
      </c>
      <c r="K1326" s="1">
        <v>4.0303890057309298E-2</v>
      </c>
      <c r="L1326" s="1">
        <v>-1.069028727878617</v>
      </c>
      <c r="M1326" s="1">
        <v>0.24086866206432689</v>
      </c>
      <c r="N1326" s="1">
        <v>-0.51698954055635704</v>
      </c>
      <c r="O1326" s="1">
        <v>0.26727818504467321</v>
      </c>
      <c r="P1326" s="1" t="s">
        <v>1781</v>
      </c>
      <c r="Q1326" s="1" t="s">
        <v>9</v>
      </c>
      <c r="R1326" s="1" t="s">
        <v>1691</v>
      </c>
      <c r="S1326" s="1" t="s">
        <v>11</v>
      </c>
    </row>
    <row r="1327" spans="1:19" x14ac:dyDescent="0.25">
      <c r="A1327" s="1" t="s">
        <v>1533</v>
      </c>
      <c r="B1327" s="1">
        <v>7</v>
      </c>
      <c r="C1327" s="1">
        <v>115830298</v>
      </c>
      <c r="D1327" s="1">
        <v>115830298</v>
      </c>
      <c r="E1327" s="1" t="s">
        <v>580</v>
      </c>
      <c r="F1327" s="1">
        <v>7</v>
      </c>
      <c r="G1327" s="1">
        <v>115783931</v>
      </c>
      <c r="H1327" s="1">
        <v>115792466</v>
      </c>
      <c r="I1327" s="1">
        <v>-4.4376248292049008</v>
      </c>
      <c r="J1327" s="1">
        <v>4.5216083566834248E-5</v>
      </c>
      <c r="K1327" s="1">
        <v>4.0318295425666589E-2</v>
      </c>
      <c r="L1327" s="1">
        <v>-1.1862400374054429</v>
      </c>
      <c r="M1327" s="1">
        <v>0.26731417888203601</v>
      </c>
      <c r="N1327" s="1">
        <v>-0.51693852124743567</v>
      </c>
      <c r="O1327" s="1">
        <v>0.26722543474948551</v>
      </c>
      <c r="P1327" s="1" t="s">
        <v>1781</v>
      </c>
      <c r="Q1327" s="1" t="s">
        <v>9</v>
      </c>
      <c r="R1327" s="1" t="s">
        <v>1691</v>
      </c>
      <c r="S1327" s="1" t="s">
        <v>11</v>
      </c>
    </row>
    <row r="1328" spans="1:19" x14ac:dyDescent="0.25">
      <c r="A1328" s="1" t="s">
        <v>1461</v>
      </c>
      <c r="B1328" s="1">
        <v>7</v>
      </c>
      <c r="C1328" s="1">
        <v>115830825</v>
      </c>
      <c r="D1328" s="1">
        <v>115830825</v>
      </c>
      <c r="E1328" s="1" t="s">
        <v>580</v>
      </c>
      <c r="F1328" s="1">
        <v>7</v>
      </c>
      <c r="G1328" s="1">
        <v>115783931</v>
      </c>
      <c r="H1328" s="1">
        <v>115792466</v>
      </c>
      <c r="I1328" s="1">
        <v>-4.4371778902588259</v>
      </c>
      <c r="J1328" s="1">
        <v>4.5284819661175463E-5</v>
      </c>
      <c r="K1328" s="1">
        <v>4.0318295425666589E-2</v>
      </c>
      <c r="L1328" s="1">
        <v>-1.0823685525069571</v>
      </c>
      <c r="M1328" s="1">
        <v>0.2439317465461861</v>
      </c>
      <c r="N1328" s="1">
        <v>-0.51690036862163879</v>
      </c>
      <c r="O1328" s="1">
        <v>0.26718599108118612</v>
      </c>
      <c r="P1328" s="1" t="s">
        <v>1781</v>
      </c>
      <c r="Q1328" s="1" t="s">
        <v>9</v>
      </c>
      <c r="R1328" s="1" t="s">
        <v>1691</v>
      </c>
      <c r="S1328" s="1" t="s">
        <v>11</v>
      </c>
    </row>
    <row r="1329" spans="1:19" x14ac:dyDescent="0.25">
      <c r="A1329" s="1" t="s">
        <v>1534</v>
      </c>
      <c r="B1329" s="1">
        <v>12</v>
      </c>
      <c r="C1329" s="1">
        <v>52497425</v>
      </c>
      <c r="D1329" s="1">
        <v>52497425</v>
      </c>
      <c r="E1329" s="1" t="s">
        <v>362</v>
      </c>
      <c r="F1329" s="1">
        <v>12</v>
      </c>
      <c r="G1329" s="1">
        <v>51897763</v>
      </c>
      <c r="H1329" s="1">
        <v>51924437</v>
      </c>
      <c r="I1329" s="1">
        <v>-4.4371424805765756</v>
      </c>
      <c r="J1329" s="1">
        <v>4.5290269774473541E-5</v>
      </c>
      <c r="K1329" s="1">
        <v>4.0318295425666589E-2</v>
      </c>
      <c r="L1329" s="1">
        <v>-0.89598128356850604</v>
      </c>
      <c r="M1329" s="1">
        <v>0.20192754401974469</v>
      </c>
      <c r="N1329" s="1">
        <v>-0.51689734576755964</v>
      </c>
      <c r="O1329" s="1">
        <v>0.26718286606154812</v>
      </c>
      <c r="P1329" s="1" t="s">
        <v>1781</v>
      </c>
      <c r="Q1329" s="1" t="s">
        <v>9</v>
      </c>
      <c r="R1329" s="1" t="s">
        <v>1691</v>
      </c>
      <c r="S1329" s="1" t="s">
        <v>11</v>
      </c>
    </row>
    <row r="1330" spans="1:19" x14ac:dyDescent="0.25">
      <c r="A1330" s="1" t="s">
        <v>1535</v>
      </c>
      <c r="B1330" s="1">
        <v>12</v>
      </c>
      <c r="C1330" s="1">
        <v>19646933</v>
      </c>
      <c r="D1330" s="1">
        <v>19646933</v>
      </c>
      <c r="E1330" s="1" t="s">
        <v>1376</v>
      </c>
      <c r="F1330" s="1">
        <v>12</v>
      </c>
      <c r="G1330" s="1">
        <v>20022037</v>
      </c>
      <c r="H1330" s="1">
        <v>20035557</v>
      </c>
      <c r="I1330" s="1">
        <v>-4.4364107940454289</v>
      </c>
      <c r="J1330" s="1">
        <v>4.5403031136991618E-5</v>
      </c>
      <c r="K1330" s="1">
        <v>4.0318295425666589E-2</v>
      </c>
      <c r="L1330" s="1">
        <v>-0.70717199261239561</v>
      </c>
      <c r="M1330" s="1">
        <v>0.15940182851452009</v>
      </c>
      <c r="N1330" s="1">
        <v>-0.51683487881717394</v>
      </c>
      <c r="O1330" s="1">
        <v>0.26711829196196291</v>
      </c>
      <c r="P1330" s="1" t="s">
        <v>1781</v>
      </c>
      <c r="Q1330" s="1" t="s">
        <v>9</v>
      </c>
      <c r="R1330" s="1" t="s">
        <v>1691</v>
      </c>
      <c r="S1330" s="1" t="s">
        <v>11</v>
      </c>
    </row>
    <row r="1331" spans="1:19" x14ac:dyDescent="0.25">
      <c r="A1331" s="1" t="s">
        <v>1536</v>
      </c>
      <c r="B1331" s="1">
        <v>12</v>
      </c>
      <c r="C1331" s="1">
        <v>53061203</v>
      </c>
      <c r="D1331" s="1">
        <v>53061203</v>
      </c>
      <c r="E1331" s="1" t="s">
        <v>913</v>
      </c>
      <c r="F1331" s="1">
        <v>12</v>
      </c>
      <c r="G1331" s="1">
        <v>53235900</v>
      </c>
      <c r="H1331" s="1">
        <v>53251559</v>
      </c>
      <c r="I1331" s="1">
        <v>-4.4362394657676889</v>
      </c>
      <c r="J1331" s="1">
        <v>4.5429474310406152E-5</v>
      </c>
      <c r="K1331" s="1">
        <v>4.0318295425666589E-2</v>
      </c>
      <c r="L1331" s="1">
        <v>-0.66110860113453318</v>
      </c>
      <c r="M1331" s="1">
        <v>0.14902455249226021</v>
      </c>
      <c r="N1331" s="1">
        <v>-0.51682025065680692</v>
      </c>
      <c r="O1331" s="1">
        <v>0.26710317148896467</v>
      </c>
      <c r="P1331" s="1" t="s">
        <v>1781</v>
      </c>
      <c r="Q1331" s="1" t="s">
        <v>9</v>
      </c>
      <c r="R1331" s="1" t="s">
        <v>1691</v>
      </c>
      <c r="S1331" s="1" t="s">
        <v>11</v>
      </c>
    </row>
    <row r="1332" spans="1:19" x14ac:dyDescent="0.25">
      <c r="A1332" s="1" t="s">
        <v>1537</v>
      </c>
      <c r="B1332" s="1">
        <v>5</v>
      </c>
      <c r="C1332" s="1">
        <v>8477445</v>
      </c>
      <c r="D1332" s="1">
        <v>8477445</v>
      </c>
      <c r="E1332" s="1" t="s">
        <v>1538</v>
      </c>
      <c r="F1332" s="1">
        <v>5</v>
      </c>
      <c r="G1332" s="1">
        <v>9207281</v>
      </c>
      <c r="H1332" s="1">
        <v>9230351</v>
      </c>
      <c r="I1332" s="1">
        <v>4.4360334045902006</v>
      </c>
      <c r="J1332" s="1">
        <v>4.5461298113524457E-5</v>
      </c>
      <c r="K1332" s="1">
        <v>4.0318295425666589E-2</v>
      </c>
      <c r="L1332" s="1">
        <v>0.58731043938506011</v>
      </c>
      <c r="M1332" s="1">
        <v>0.132395405043014</v>
      </c>
      <c r="N1332" s="1">
        <v>0.51680265637097644</v>
      </c>
      <c r="O1332" s="1">
        <v>0.26708498563209748</v>
      </c>
      <c r="P1332" s="1" t="s">
        <v>1781</v>
      </c>
      <c r="Q1332" s="1" t="s">
        <v>9</v>
      </c>
      <c r="R1332" s="1" t="s">
        <v>1691</v>
      </c>
      <c r="S1332" s="1" t="s">
        <v>11</v>
      </c>
    </row>
    <row r="1333" spans="1:19" x14ac:dyDescent="0.25">
      <c r="A1333" s="1" t="s">
        <v>1539</v>
      </c>
      <c r="B1333" s="1">
        <v>13</v>
      </c>
      <c r="C1333" s="1">
        <v>206844023</v>
      </c>
      <c r="D1333" s="1">
        <v>206844023</v>
      </c>
      <c r="E1333" s="1" t="s">
        <v>988</v>
      </c>
      <c r="F1333" s="1">
        <v>13</v>
      </c>
      <c r="G1333" s="1">
        <v>206751103</v>
      </c>
      <c r="H1333" s="1">
        <v>206906353</v>
      </c>
      <c r="I1333" s="1">
        <v>4.4359204173621283</v>
      </c>
      <c r="J1333" s="1">
        <v>4.547875692475323E-5</v>
      </c>
      <c r="K1333" s="1">
        <v>4.0318295425666589E-2</v>
      </c>
      <c r="L1333" s="1">
        <v>0.8737699842788067</v>
      </c>
      <c r="M1333" s="1">
        <v>0.19697602798708549</v>
      </c>
      <c r="N1333" s="1">
        <v>0.5167930088144056</v>
      </c>
      <c r="O1333" s="1">
        <v>0.26707501395944627</v>
      </c>
      <c r="P1333" s="1" t="s">
        <v>1781</v>
      </c>
      <c r="Q1333" s="1" t="s">
        <v>9</v>
      </c>
      <c r="R1333" s="1" t="s">
        <v>1691</v>
      </c>
      <c r="S1333" s="1" t="s">
        <v>11</v>
      </c>
    </row>
    <row r="1334" spans="1:19" x14ac:dyDescent="0.25">
      <c r="A1334" s="1" t="s">
        <v>1540</v>
      </c>
      <c r="B1334" s="1">
        <v>2</v>
      </c>
      <c r="C1334" s="1">
        <v>41008691</v>
      </c>
      <c r="D1334" s="1">
        <v>41008691</v>
      </c>
      <c r="E1334" s="1" t="s">
        <v>578</v>
      </c>
      <c r="F1334" s="1">
        <v>2</v>
      </c>
      <c r="G1334" s="1">
        <v>40961348</v>
      </c>
      <c r="H1334" s="1">
        <v>40962500</v>
      </c>
      <c r="I1334" s="1">
        <v>4.4352497323541904</v>
      </c>
      <c r="J1334" s="1">
        <v>4.5582525892949032E-5</v>
      </c>
      <c r="K1334" s="1">
        <v>4.0347236818247527E-2</v>
      </c>
      <c r="L1334" s="1">
        <v>0.70115142304327516</v>
      </c>
      <c r="M1334" s="1">
        <v>0.15808612036623931</v>
      </c>
      <c r="N1334" s="1">
        <v>0.51673573747834789</v>
      </c>
      <c r="O1334" s="1">
        <v>0.26701582238729199</v>
      </c>
      <c r="P1334" s="1" t="s">
        <v>1781</v>
      </c>
      <c r="Q1334" s="1" t="s">
        <v>9</v>
      </c>
      <c r="R1334" s="1" t="s">
        <v>1691</v>
      </c>
      <c r="S1334" s="1" t="s">
        <v>11</v>
      </c>
    </row>
    <row r="1335" spans="1:19" x14ac:dyDescent="0.25">
      <c r="A1335" s="1" t="s">
        <v>1541</v>
      </c>
      <c r="B1335" s="1">
        <v>1</v>
      </c>
      <c r="C1335" s="1">
        <v>249928666</v>
      </c>
      <c r="D1335" s="1">
        <v>249928666</v>
      </c>
      <c r="E1335" s="1" t="s">
        <v>1542</v>
      </c>
      <c r="F1335" s="1">
        <v>1</v>
      </c>
      <c r="G1335" s="1">
        <v>249898713</v>
      </c>
      <c r="H1335" s="1">
        <v>249905374</v>
      </c>
      <c r="I1335" s="1">
        <v>4.434597163011877</v>
      </c>
      <c r="J1335" s="1">
        <v>4.5683713423645067E-5</v>
      </c>
      <c r="K1335" s="1">
        <v>4.0347236818247527E-2</v>
      </c>
      <c r="L1335" s="1">
        <v>0.72765149030874421</v>
      </c>
      <c r="M1335" s="1">
        <v>0.16408513864076441</v>
      </c>
      <c r="N1335" s="1">
        <v>0.51668000642141654</v>
      </c>
      <c r="O1335" s="1">
        <v>0.26695822903563499</v>
      </c>
      <c r="P1335" s="1" t="s">
        <v>1781</v>
      </c>
      <c r="Q1335" s="1" t="s">
        <v>9</v>
      </c>
      <c r="R1335" s="1" t="s">
        <v>1691</v>
      </c>
      <c r="S1335" s="1" t="s">
        <v>11</v>
      </c>
    </row>
    <row r="1336" spans="1:19" x14ac:dyDescent="0.25">
      <c r="A1336" s="1" t="s">
        <v>747</v>
      </c>
      <c r="B1336" s="1">
        <v>1</v>
      </c>
      <c r="C1336" s="1">
        <v>31868855</v>
      </c>
      <c r="D1336" s="1">
        <v>31868855</v>
      </c>
      <c r="E1336" s="1" t="s">
        <v>592</v>
      </c>
      <c r="F1336" s="1">
        <v>1</v>
      </c>
      <c r="G1336" s="1">
        <v>32635744</v>
      </c>
      <c r="H1336" s="1">
        <v>32645093</v>
      </c>
      <c r="I1336" s="1">
        <v>-4.4345220920488719</v>
      </c>
      <c r="J1336" s="1">
        <v>4.5695367970474372E-5</v>
      </c>
      <c r="K1336" s="1">
        <v>4.0347236818247527E-2</v>
      </c>
      <c r="L1336" s="1">
        <v>-0.76476033906373442</v>
      </c>
      <c r="M1336" s="1">
        <v>0.1724560895603508</v>
      </c>
      <c r="N1336" s="1">
        <v>-0.5166735947518073</v>
      </c>
      <c r="O1336" s="1">
        <v>0.2669516035137548</v>
      </c>
      <c r="P1336" s="1" t="s">
        <v>1781</v>
      </c>
      <c r="Q1336" s="1" t="s">
        <v>9</v>
      </c>
      <c r="R1336" s="1" t="s">
        <v>1691</v>
      </c>
      <c r="S1336" s="1" t="s">
        <v>11</v>
      </c>
    </row>
    <row r="1337" spans="1:19" x14ac:dyDescent="0.25">
      <c r="A1337" s="1" t="s">
        <v>1543</v>
      </c>
      <c r="B1337" s="1">
        <v>7</v>
      </c>
      <c r="C1337" s="1">
        <v>23174236</v>
      </c>
      <c r="D1337" s="1">
        <v>23174236</v>
      </c>
      <c r="E1337" s="1" t="s">
        <v>1380</v>
      </c>
      <c r="F1337" s="1">
        <v>7</v>
      </c>
      <c r="G1337" s="1">
        <v>22823841</v>
      </c>
      <c r="H1337" s="1">
        <v>22962547</v>
      </c>
      <c r="I1337" s="1">
        <v>4.4344609492641167</v>
      </c>
      <c r="J1337" s="1">
        <v>4.5704862349179073E-5</v>
      </c>
      <c r="K1337" s="1">
        <v>4.0347236818247527E-2</v>
      </c>
      <c r="L1337" s="1">
        <v>1.0639102629919821</v>
      </c>
      <c r="M1337" s="1">
        <v>0.2399187353692977</v>
      </c>
      <c r="N1337" s="1">
        <v>0.51666837259744769</v>
      </c>
      <c r="O1337" s="1">
        <v>0.26694620724249501</v>
      </c>
      <c r="P1337" s="1" t="s">
        <v>1781</v>
      </c>
      <c r="Q1337" s="1" t="s">
        <v>9</v>
      </c>
      <c r="R1337" s="1" t="s">
        <v>1691</v>
      </c>
      <c r="S1337" s="1" t="s">
        <v>11</v>
      </c>
    </row>
    <row r="1338" spans="1:19" x14ac:dyDescent="0.25">
      <c r="A1338" s="1" t="s">
        <v>1544</v>
      </c>
      <c r="B1338" s="1">
        <v>7</v>
      </c>
      <c r="C1338" s="1">
        <v>115855675</v>
      </c>
      <c r="D1338" s="1">
        <v>115855675</v>
      </c>
      <c r="E1338" s="1" t="s">
        <v>693</v>
      </c>
      <c r="F1338" s="1">
        <v>7</v>
      </c>
      <c r="G1338" s="1">
        <v>115921370</v>
      </c>
      <c r="H1338" s="1">
        <v>115930421</v>
      </c>
      <c r="I1338" s="1">
        <v>-4.4329130594049664</v>
      </c>
      <c r="J1338" s="1">
        <v>4.5945863225760107E-5</v>
      </c>
      <c r="K1338" s="1">
        <v>4.0492831289970818E-2</v>
      </c>
      <c r="L1338" s="1">
        <v>-1.207220877528131</v>
      </c>
      <c r="M1338" s="1">
        <v>0.27233127772873061</v>
      </c>
      <c r="N1338" s="1">
        <v>-0.51653614940393044</v>
      </c>
      <c r="O1338" s="1">
        <v>0.26680959364103962</v>
      </c>
      <c r="P1338" s="1" t="s">
        <v>1781</v>
      </c>
      <c r="Q1338" s="1" t="s">
        <v>9</v>
      </c>
      <c r="R1338" s="1" t="s">
        <v>1691</v>
      </c>
      <c r="S1338" s="1" t="s">
        <v>11</v>
      </c>
    </row>
    <row r="1339" spans="1:19" x14ac:dyDescent="0.25">
      <c r="A1339" s="1" t="s">
        <v>1545</v>
      </c>
      <c r="B1339" s="1">
        <v>7</v>
      </c>
      <c r="C1339" s="1">
        <v>48431737</v>
      </c>
      <c r="D1339" s="1">
        <v>48431737</v>
      </c>
      <c r="E1339" s="1" t="s">
        <v>1546</v>
      </c>
      <c r="F1339" s="1">
        <v>7</v>
      </c>
      <c r="G1339" s="1">
        <v>48121419</v>
      </c>
      <c r="H1339" s="1">
        <v>48246749</v>
      </c>
      <c r="I1339" s="1">
        <v>4.4327785199500456</v>
      </c>
      <c r="J1339" s="1">
        <v>4.5966868928169692E-5</v>
      </c>
      <c r="K1339" s="1">
        <v>4.0492831289970818E-2</v>
      </c>
      <c r="L1339" s="1">
        <v>0.77014050718989857</v>
      </c>
      <c r="M1339" s="1">
        <v>0.17373764642736481</v>
      </c>
      <c r="N1339" s="1">
        <v>0.51652465508562573</v>
      </c>
      <c r="O1339" s="1">
        <v>0.26679771931132462</v>
      </c>
      <c r="P1339" s="1" t="s">
        <v>1781</v>
      </c>
      <c r="Q1339" s="1" t="s">
        <v>9</v>
      </c>
      <c r="R1339" s="1" t="s">
        <v>1691</v>
      </c>
      <c r="S1339" s="1" t="s">
        <v>11</v>
      </c>
    </row>
    <row r="1340" spans="1:19" x14ac:dyDescent="0.25">
      <c r="A1340" s="1" t="s">
        <v>1547</v>
      </c>
      <c r="B1340" s="1">
        <v>2</v>
      </c>
      <c r="C1340" s="1">
        <v>131770784</v>
      </c>
      <c r="D1340" s="1">
        <v>131770784</v>
      </c>
      <c r="E1340" s="1" t="s">
        <v>849</v>
      </c>
      <c r="F1340" s="1">
        <v>2</v>
      </c>
      <c r="G1340" s="1">
        <v>131750449</v>
      </c>
      <c r="H1340" s="1">
        <v>131825887</v>
      </c>
      <c r="I1340" s="1">
        <v>4.4313956085883834</v>
      </c>
      <c r="J1340" s="1">
        <v>4.6183326607759272E-5</v>
      </c>
      <c r="K1340" s="1">
        <v>4.0640596665989417E-2</v>
      </c>
      <c r="L1340" s="1">
        <v>0.80533073053429394</v>
      </c>
      <c r="M1340" s="1">
        <v>0.1817329802316682</v>
      </c>
      <c r="N1340" s="1">
        <v>0.51640649048372889</v>
      </c>
      <c r="O1340" s="1">
        <v>0.26667566341372162</v>
      </c>
      <c r="P1340" s="1" t="s">
        <v>1781</v>
      </c>
      <c r="Q1340" s="1" t="s">
        <v>9</v>
      </c>
      <c r="R1340" s="1" t="s">
        <v>1691</v>
      </c>
      <c r="S1340" s="1" t="s">
        <v>11</v>
      </c>
    </row>
    <row r="1341" spans="1:19" x14ac:dyDescent="0.25">
      <c r="A1341" s="1" t="s">
        <v>1548</v>
      </c>
      <c r="B1341" s="1">
        <v>12</v>
      </c>
      <c r="C1341" s="1">
        <v>20361394</v>
      </c>
      <c r="D1341" s="1">
        <v>20361394</v>
      </c>
      <c r="E1341" s="1" t="s">
        <v>1376</v>
      </c>
      <c r="F1341" s="1">
        <v>12</v>
      </c>
      <c r="G1341" s="1">
        <v>20022037</v>
      </c>
      <c r="H1341" s="1">
        <v>20035557</v>
      </c>
      <c r="I1341" s="1">
        <v>-4.4308079176447546</v>
      </c>
      <c r="J1341" s="1">
        <v>4.6275614280139199E-5</v>
      </c>
      <c r="K1341" s="1">
        <v>4.0678898127343648E-2</v>
      </c>
      <c r="L1341" s="1">
        <v>-0.7507757230028661</v>
      </c>
      <c r="M1341" s="1">
        <v>0.16944443021622779</v>
      </c>
      <c r="N1341" s="1">
        <v>-0.51635626555787317</v>
      </c>
      <c r="O1341" s="1">
        <v>0.26662379298087291</v>
      </c>
      <c r="P1341" s="1" t="s">
        <v>1781</v>
      </c>
      <c r="Q1341" s="1" t="s">
        <v>9</v>
      </c>
      <c r="R1341" s="1" t="s">
        <v>1691</v>
      </c>
      <c r="S1341" s="1" t="s">
        <v>11</v>
      </c>
    </row>
    <row r="1342" spans="1:19" x14ac:dyDescent="0.25">
      <c r="A1342" s="1" t="s">
        <v>1549</v>
      </c>
      <c r="B1342" s="1">
        <v>14</v>
      </c>
      <c r="C1342" s="1">
        <v>42172858</v>
      </c>
      <c r="D1342" s="1">
        <v>42172858</v>
      </c>
      <c r="E1342" s="1" t="s">
        <v>1020</v>
      </c>
      <c r="F1342" s="1">
        <v>14</v>
      </c>
      <c r="G1342" s="1">
        <v>42790662</v>
      </c>
      <c r="H1342" s="1">
        <v>42975990</v>
      </c>
      <c r="I1342" s="1">
        <v>4.4299266034493829</v>
      </c>
      <c r="J1342" s="1">
        <v>4.6414347757718909E-5</v>
      </c>
      <c r="K1342" s="1">
        <v>4.0757904482297949E-2</v>
      </c>
      <c r="L1342" s="1">
        <v>0.82866895436168631</v>
      </c>
      <c r="M1342" s="1">
        <v>0.1870615539581264</v>
      </c>
      <c r="N1342" s="1">
        <v>0.51628093717281698</v>
      </c>
      <c r="O1342" s="1">
        <v>0.26654600608804219</v>
      </c>
      <c r="P1342" s="1" t="s">
        <v>1781</v>
      </c>
      <c r="Q1342" s="1" t="s">
        <v>9</v>
      </c>
      <c r="R1342" s="1" t="s">
        <v>1691</v>
      </c>
      <c r="S1342" s="1" t="s">
        <v>11</v>
      </c>
    </row>
    <row r="1343" spans="1:19" x14ac:dyDescent="0.25">
      <c r="A1343" s="1" t="s">
        <v>1550</v>
      </c>
      <c r="B1343" s="1">
        <v>4</v>
      </c>
      <c r="C1343" s="1">
        <v>110655888</v>
      </c>
      <c r="D1343" s="1">
        <v>110655888</v>
      </c>
      <c r="E1343" s="1" t="s">
        <v>813</v>
      </c>
      <c r="F1343" s="1">
        <v>4</v>
      </c>
      <c r="G1343" s="1">
        <v>110330028</v>
      </c>
      <c r="H1343" s="1">
        <v>110332962</v>
      </c>
      <c r="I1343" s="1">
        <v>-4.4294530203466431</v>
      </c>
      <c r="J1343" s="1">
        <v>4.6489064899776147E-5</v>
      </c>
      <c r="K1343" s="1">
        <v>4.078058902840774E-2</v>
      </c>
      <c r="L1343" s="1">
        <v>-0.93014399556405414</v>
      </c>
      <c r="M1343" s="1">
        <v>0.20999071246301701</v>
      </c>
      <c r="N1343" s="1">
        <v>-0.51624045375244787</v>
      </c>
      <c r="O1343" s="1">
        <v>0.26650420609053332</v>
      </c>
      <c r="P1343" s="1" t="s">
        <v>1781</v>
      </c>
      <c r="Q1343" s="1" t="s">
        <v>9</v>
      </c>
      <c r="R1343" s="1" t="s">
        <v>1691</v>
      </c>
      <c r="S1343" s="1" t="s">
        <v>11</v>
      </c>
    </row>
    <row r="1344" spans="1:19" x14ac:dyDescent="0.25">
      <c r="A1344" s="1" t="s">
        <v>1551</v>
      </c>
      <c r="B1344" s="1">
        <v>7</v>
      </c>
      <c r="C1344" s="1">
        <v>51073900</v>
      </c>
      <c r="D1344" s="1">
        <v>51073900</v>
      </c>
      <c r="E1344" s="1" t="s">
        <v>753</v>
      </c>
      <c r="F1344" s="1">
        <v>7</v>
      </c>
      <c r="G1344" s="1">
        <v>51815530</v>
      </c>
      <c r="H1344" s="1">
        <v>51845163</v>
      </c>
      <c r="I1344" s="1">
        <v>4.4286458388906276</v>
      </c>
      <c r="J1344" s="1">
        <v>4.6616683984627592E-5</v>
      </c>
      <c r="K1344" s="1">
        <v>4.0826402188222588E-2</v>
      </c>
      <c r="L1344" s="1">
        <v>0.79684574305733513</v>
      </c>
      <c r="M1344" s="1">
        <v>0.17992988648126901</v>
      </c>
      <c r="N1344" s="1">
        <v>0.51617144528626691</v>
      </c>
      <c r="O1344" s="1">
        <v>0.26643296092891361</v>
      </c>
      <c r="P1344" s="1" t="s">
        <v>1781</v>
      </c>
      <c r="Q1344" s="1" t="s">
        <v>9</v>
      </c>
      <c r="R1344" s="1" t="s">
        <v>1691</v>
      </c>
      <c r="S1344" s="1" t="s">
        <v>11</v>
      </c>
    </row>
    <row r="1345" spans="1:19" x14ac:dyDescent="0.25">
      <c r="A1345" s="1" t="s">
        <v>1552</v>
      </c>
      <c r="B1345" s="1">
        <v>14</v>
      </c>
      <c r="C1345" s="1">
        <v>11747191</v>
      </c>
      <c r="D1345" s="1">
        <v>11747191</v>
      </c>
      <c r="E1345" s="1" t="s">
        <v>1222</v>
      </c>
      <c r="F1345" s="1">
        <v>14</v>
      </c>
      <c r="G1345" s="1">
        <v>12281155</v>
      </c>
      <c r="H1345" s="1">
        <v>12390530</v>
      </c>
      <c r="I1345" s="1">
        <v>4.4285038419333622</v>
      </c>
      <c r="J1345" s="1">
        <v>4.6639169630946251E-5</v>
      </c>
      <c r="K1345" s="1">
        <v>4.0826402188222588E-2</v>
      </c>
      <c r="L1345" s="1">
        <v>0.77977433324113776</v>
      </c>
      <c r="M1345" s="1">
        <v>0.1760807625043653</v>
      </c>
      <c r="N1345" s="1">
        <v>0.51615930448256442</v>
      </c>
      <c r="O1345" s="1">
        <v>0.26642042760392459</v>
      </c>
      <c r="P1345" s="1" t="s">
        <v>1781</v>
      </c>
      <c r="Q1345" s="1" t="s">
        <v>9</v>
      </c>
      <c r="R1345" s="1" t="s">
        <v>1691</v>
      </c>
      <c r="S1345" s="1" t="s">
        <v>11</v>
      </c>
    </row>
    <row r="1346" spans="1:19" x14ac:dyDescent="0.25">
      <c r="A1346" s="1" t="s">
        <v>1553</v>
      </c>
      <c r="B1346" s="1">
        <v>4</v>
      </c>
      <c r="C1346" s="1">
        <v>105855430</v>
      </c>
      <c r="D1346" s="1">
        <v>105855430</v>
      </c>
      <c r="E1346" s="1" t="s">
        <v>1554</v>
      </c>
      <c r="F1346" s="1">
        <v>4</v>
      </c>
      <c r="G1346" s="1">
        <v>105895118</v>
      </c>
      <c r="H1346" s="1">
        <v>106003150</v>
      </c>
      <c r="I1346" s="1">
        <v>-4.4280547945835727</v>
      </c>
      <c r="J1346" s="1">
        <v>4.6710347203373167E-5</v>
      </c>
      <c r="K1346" s="1">
        <v>4.0845848423201242E-2</v>
      </c>
      <c r="L1346" s="1">
        <v>-0.83388385747354976</v>
      </c>
      <c r="M1346" s="1">
        <v>0.18831832399489781</v>
      </c>
      <c r="N1346" s="1">
        <v>-0.51612090868440297</v>
      </c>
      <c r="O1346" s="1">
        <v>0.26638079238121382</v>
      </c>
      <c r="P1346" s="1" t="s">
        <v>1781</v>
      </c>
      <c r="Q1346" s="1" t="s">
        <v>9</v>
      </c>
      <c r="R1346" s="1" t="s">
        <v>1691</v>
      </c>
      <c r="S1346" s="1" t="s">
        <v>11</v>
      </c>
    </row>
    <row r="1347" spans="1:19" x14ac:dyDescent="0.25">
      <c r="A1347" s="1" t="s">
        <v>566</v>
      </c>
      <c r="B1347" s="1">
        <v>8</v>
      </c>
      <c r="C1347" s="1">
        <v>65382992</v>
      </c>
      <c r="D1347" s="1">
        <v>65382992</v>
      </c>
      <c r="E1347" s="1" t="s">
        <v>1173</v>
      </c>
      <c r="F1347" s="1">
        <v>8</v>
      </c>
      <c r="G1347" s="1">
        <v>66309204</v>
      </c>
      <c r="H1347" s="1">
        <v>66324051</v>
      </c>
      <c r="I1347" s="1">
        <v>4.4272903234779548</v>
      </c>
      <c r="J1347" s="1">
        <v>4.6831765475672533E-5</v>
      </c>
      <c r="K1347" s="1">
        <v>4.0909140894181059E-2</v>
      </c>
      <c r="L1347" s="1">
        <v>0.71359926232240045</v>
      </c>
      <c r="M1347" s="1">
        <v>0.16118194430082389</v>
      </c>
      <c r="N1347" s="1">
        <v>0.51605553541666893</v>
      </c>
      <c r="O1347" s="1">
        <v>0.26631331563418492</v>
      </c>
      <c r="P1347" s="1" t="s">
        <v>1781</v>
      </c>
      <c r="Q1347" s="1" t="s">
        <v>9</v>
      </c>
      <c r="R1347" s="1" t="s">
        <v>1691</v>
      </c>
      <c r="S1347" s="1" t="s">
        <v>11</v>
      </c>
    </row>
    <row r="1348" spans="1:19" x14ac:dyDescent="0.25">
      <c r="A1348" s="1" t="s">
        <v>1555</v>
      </c>
      <c r="B1348" s="1">
        <v>4</v>
      </c>
      <c r="C1348" s="1">
        <v>110626525</v>
      </c>
      <c r="D1348" s="1">
        <v>110626525</v>
      </c>
      <c r="E1348" s="1" t="s">
        <v>1495</v>
      </c>
      <c r="F1348" s="1">
        <v>4</v>
      </c>
      <c r="G1348" s="1">
        <v>110819427</v>
      </c>
      <c r="H1348" s="1">
        <v>110845493</v>
      </c>
      <c r="I1348" s="1">
        <v>4.4260240970082227</v>
      </c>
      <c r="J1348" s="1">
        <v>4.7033552580565752E-5</v>
      </c>
      <c r="K1348" s="1">
        <v>4.0989571972958723E-2</v>
      </c>
      <c r="L1348" s="1">
        <v>0.90267378785426899</v>
      </c>
      <c r="M1348" s="1">
        <v>0.2039468760381202</v>
      </c>
      <c r="N1348" s="1">
        <v>0.51594723501164363</v>
      </c>
      <c r="O1348" s="1">
        <v>0.26620154931616019</v>
      </c>
      <c r="P1348" s="1" t="s">
        <v>1781</v>
      </c>
      <c r="Q1348" s="1" t="s">
        <v>9</v>
      </c>
      <c r="R1348" s="1" t="s">
        <v>1691</v>
      </c>
      <c r="S1348" s="1" t="s">
        <v>11</v>
      </c>
    </row>
    <row r="1349" spans="1:19" x14ac:dyDescent="0.25">
      <c r="A1349" s="1" t="s">
        <v>1556</v>
      </c>
      <c r="B1349" s="1">
        <v>5</v>
      </c>
      <c r="C1349" s="1">
        <v>88679384</v>
      </c>
      <c r="D1349" s="1">
        <v>88679384</v>
      </c>
      <c r="E1349" s="1" t="s">
        <v>751</v>
      </c>
      <c r="F1349" s="1">
        <v>5</v>
      </c>
      <c r="G1349" s="1">
        <v>88518295</v>
      </c>
      <c r="H1349" s="1">
        <v>88682325</v>
      </c>
      <c r="I1349" s="1">
        <v>-4.4258293440531959</v>
      </c>
      <c r="J1349" s="1">
        <v>4.7064663672040259E-5</v>
      </c>
      <c r="K1349" s="1">
        <v>4.0989571972958723E-2</v>
      </c>
      <c r="L1349" s="1">
        <v>-0.89144671573073087</v>
      </c>
      <c r="M1349" s="1">
        <v>0.2014191344563547</v>
      </c>
      <c r="N1349" s="1">
        <v>-0.51593057558723066</v>
      </c>
      <c r="O1349" s="1">
        <v>0.26618435882577107</v>
      </c>
      <c r="P1349" s="1" t="s">
        <v>1781</v>
      </c>
      <c r="Q1349" s="1" t="s">
        <v>9</v>
      </c>
      <c r="R1349" s="1" t="s">
        <v>1691</v>
      </c>
      <c r="S1349" s="1" t="s">
        <v>11</v>
      </c>
    </row>
    <row r="1350" spans="1:19" x14ac:dyDescent="0.25">
      <c r="A1350" s="1" t="s">
        <v>1557</v>
      </c>
      <c r="B1350" s="1">
        <v>7</v>
      </c>
      <c r="C1350" s="1">
        <v>115830615</v>
      </c>
      <c r="D1350" s="1">
        <v>115830615</v>
      </c>
      <c r="E1350" s="1" t="s">
        <v>580</v>
      </c>
      <c r="F1350" s="1">
        <v>7</v>
      </c>
      <c r="G1350" s="1">
        <v>115783931</v>
      </c>
      <c r="H1350" s="1">
        <v>115792466</v>
      </c>
      <c r="I1350" s="1">
        <v>-4.4257087766578129</v>
      </c>
      <c r="J1350" s="1">
        <v>4.7083933931437912E-5</v>
      </c>
      <c r="K1350" s="1">
        <v>4.0989571972958723E-2</v>
      </c>
      <c r="L1350" s="1">
        <v>-1.14126775629336</v>
      </c>
      <c r="M1350" s="1">
        <v>0.25787231241076308</v>
      </c>
      <c r="N1350" s="1">
        <v>-0.51592026179996042</v>
      </c>
      <c r="O1350" s="1">
        <v>0.26617371653573968</v>
      </c>
      <c r="P1350" s="1" t="s">
        <v>1781</v>
      </c>
      <c r="Q1350" s="1" t="s">
        <v>9</v>
      </c>
      <c r="R1350" s="1" t="s">
        <v>1691</v>
      </c>
      <c r="S1350" s="1" t="s">
        <v>11</v>
      </c>
    </row>
    <row r="1351" spans="1:19" x14ac:dyDescent="0.25">
      <c r="A1351" s="1" t="s">
        <v>385</v>
      </c>
      <c r="B1351" s="1">
        <v>4</v>
      </c>
      <c r="C1351" s="1">
        <v>1255598</v>
      </c>
      <c r="D1351" s="1">
        <v>1255598</v>
      </c>
      <c r="E1351" s="1" t="s">
        <v>1459</v>
      </c>
      <c r="F1351" s="1">
        <v>4</v>
      </c>
      <c r="G1351" s="1">
        <v>507227</v>
      </c>
      <c r="H1351" s="1">
        <v>577132</v>
      </c>
      <c r="I1351" s="1">
        <v>-4.4254808736401934</v>
      </c>
      <c r="J1351" s="1">
        <v>4.7120380619218343E-5</v>
      </c>
      <c r="K1351" s="1">
        <v>4.0989571972958723E-2</v>
      </c>
      <c r="L1351" s="1">
        <v>-0.77734564052620603</v>
      </c>
      <c r="M1351" s="1">
        <v>0.17565224271024771</v>
      </c>
      <c r="N1351" s="1">
        <v>-0.51590076550803754</v>
      </c>
      <c r="O1351" s="1">
        <v>0.26615359985177911</v>
      </c>
      <c r="P1351" s="1" t="s">
        <v>1781</v>
      </c>
      <c r="Q1351" s="1" t="s">
        <v>9</v>
      </c>
      <c r="R1351" s="1" t="s">
        <v>1691</v>
      </c>
      <c r="S1351" s="1" t="s">
        <v>11</v>
      </c>
    </row>
    <row r="1352" spans="1:19" x14ac:dyDescent="0.25">
      <c r="A1352" s="1" t="s">
        <v>1558</v>
      </c>
      <c r="B1352" s="1">
        <v>8</v>
      </c>
      <c r="C1352" s="1">
        <v>2370881</v>
      </c>
      <c r="D1352" s="1">
        <v>2370881</v>
      </c>
      <c r="E1352" s="1" t="s">
        <v>1263</v>
      </c>
      <c r="F1352" s="1">
        <v>8</v>
      </c>
      <c r="G1352" s="1">
        <v>2716914</v>
      </c>
      <c r="H1352" s="1">
        <v>2775333</v>
      </c>
      <c r="I1352" s="1">
        <v>4.4246224137831787</v>
      </c>
      <c r="J1352" s="1">
        <v>4.7257914090544073E-5</v>
      </c>
      <c r="K1352" s="1">
        <v>4.1066388939775128E-2</v>
      </c>
      <c r="L1352" s="1">
        <v>0.75382976497662435</v>
      </c>
      <c r="M1352" s="1">
        <v>0.17037154687558489</v>
      </c>
      <c r="N1352" s="1">
        <v>0.51582732012560806</v>
      </c>
      <c r="O1352" s="1">
        <v>0.26607782418796649</v>
      </c>
      <c r="P1352" s="1" t="s">
        <v>1781</v>
      </c>
      <c r="Q1352" s="1" t="s">
        <v>9</v>
      </c>
      <c r="R1352" s="1" t="s">
        <v>1691</v>
      </c>
      <c r="S1352" s="1" t="s">
        <v>11</v>
      </c>
    </row>
    <row r="1353" spans="1:19" x14ac:dyDescent="0.25">
      <c r="A1353" s="1" t="s">
        <v>1559</v>
      </c>
      <c r="B1353" s="1">
        <v>8</v>
      </c>
      <c r="C1353" s="1">
        <v>68175790</v>
      </c>
      <c r="D1353" s="1">
        <v>68175790</v>
      </c>
      <c r="E1353" s="1" t="s">
        <v>1560</v>
      </c>
      <c r="F1353" s="1">
        <v>8</v>
      </c>
      <c r="G1353" s="1">
        <v>68326301</v>
      </c>
      <c r="H1353" s="1">
        <v>68360262</v>
      </c>
      <c r="I1353" s="1">
        <v>-4.4239495663746586</v>
      </c>
      <c r="J1353" s="1">
        <v>4.7365983988940429E-5</v>
      </c>
      <c r="K1353" s="1">
        <v>4.111746929570638E-2</v>
      </c>
      <c r="L1353" s="1">
        <v>-0.86152703010779186</v>
      </c>
      <c r="M1353" s="1">
        <v>0.19474160299114729</v>
      </c>
      <c r="N1353" s="1">
        <v>-0.51576974683159516</v>
      </c>
      <c r="O1353" s="1">
        <v>0.26601843174672768</v>
      </c>
      <c r="P1353" s="1" t="s">
        <v>1781</v>
      </c>
      <c r="Q1353" s="1" t="s">
        <v>9</v>
      </c>
      <c r="R1353" s="1" t="s">
        <v>1691</v>
      </c>
      <c r="S1353" s="1" t="s">
        <v>11</v>
      </c>
    </row>
    <row r="1354" spans="1:19" x14ac:dyDescent="0.25">
      <c r="A1354" s="1" t="s">
        <v>1561</v>
      </c>
      <c r="B1354" s="1">
        <v>4</v>
      </c>
      <c r="C1354" s="1">
        <v>94609316</v>
      </c>
      <c r="D1354" s="1">
        <v>94609316</v>
      </c>
      <c r="E1354" s="1" t="s">
        <v>551</v>
      </c>
      <c r="F1354" s="1">
        <v>4</v>
      </c>
      <c r="G1354" s="1">
        <v>94611593</v>
      </c>
      <c r="H1354" s="1">
        <v>94626771</v>
      </c>
      <c r="I1354" s="1">
        <v>-4.4229500147416356</v>
      </c>
      <c r="J1354" s="1">
        <v>4.7526972368576017E-5</v>
      </c>
      <c r="K1354" s="1">
        <v>4.1185794621062748E-2</v>
      </c>
      <c r="L1354" s="1">
        <v>-0.6044289500125688</v>
      </c>
      <c r="M1354" s="1">
        <v>0.13665742276037821</v>
      </c>
      <c r="N1354" s="1">
        <v>-0.51568420565137607</v>
      </c>
      <c r="O1354" s="1">
        <v>0.2659301999582907</v>
      </c>
      <c r="P1354" s="1" t="s">
        <v>1781</v>
      </c>
      <c r="Q1354" s="1" t="s">
        <v>9</v>
      </c>
      <c r="R1354" s="1" t="s">
        <v>1691</v>
      </c>
      <c r="S1354" s="1" t="s">
        <v>11</v>
      </c>
    </row>
    <row r="1355" spans="1:19" x14ac:dyDescent="0.25">
      <c r="A1355" s="1" t="s">
        <v>1562</v>
      </c>
      <c r="B1355" s="1">
        <v>14</v>
      </c>
      <c r="C1355" s="1">
        <v>23332874</v>
      </c>
      <c r="D1355" s="1">
        <v>23332874</v>
      </c>
      <c r="E1355" s="1" t="s">
        <v>1210</v>
      </c>
      <c r="F1355" s="1">
        <v>14</v>
      </c>
      <c r="G1355" s="1">
        <v>22779707</v>
      </c>
      <c r="H1355" s="1">
        <v>22797962</v>
      </c>
      <c r="I1355" s="1">
        <v>4.4228480004920909</v>
      </c>
      <c r="J1355" s="1">
        <v>4.7543432791013743E-5</v>
      </c>
      <c r="K1355" s="1">
        <v>4.1185794621062748E-2</v>
      </c>
      <c r="L1355" s="1">
        <v>1.017216893759586</v>
      </c>
      <c r="M1355" s="1">
        <v>0.2299913751606226</v>
      </c>
      <c r="N1355" s="1">
        <v>0.51567547445028106</v>
      </c>
      <c r="O1355" s="1">
        <v>0.26592119494952249</v>
      </c>
      <c r="P1355" s="1" t="s">
        <v>1781</v>
      </c>
      <c r="Q1355" s="1" t="s">
        <v>9</v>
      </c>
      <c r="R1355" s="1" t="s">
        <v>1691</v>
      </c>
      <c r="S1355" s="1" t="s">
        <v>11</v>
      </c>
    </row>
    <row r="1356" spans="1:19" x14ac:dyDescent="0.25">
      <c r="A1356" s="1" t="s">
        <v>1563</v>
      </c>
      <c r="B1356" s="1">
        <v>5</v>
      </c>
      <c r="C1356" s="1">
        <v>78769234</v>
      </c>
      <c r="D1356" s="1">
        <v>78769234</v>
      </c>
      <c r="E1356" s="1" t="s">
        <v>1564</v>
      </c>
      <c r="F1356" s="1">
        <v>5</v>
      </c>
      <c r="G1356" s="1">
        <v>78526105</v>
      </c>
      <c r="H1356" s="1">
        <v>78534474</v>
      </c>
      <c r="I1356" s="1">
        <v>4.4225037491435666</v>
      </c>
      <c r="J1356" s="1">
        <v>4.7599020177709251E-5</v>
      </c>
      <c r="K1356" s="1">
        <v>4.1191174904304462E-2</v>
      </c>
      <c r="L1356" s="1">
        <v>0.67946374749480776</v>
      </c>
      <c r="M1356" s="1">
        <v>0.1536378002226427</v>
      </c>
      <c r="N1356" s="1">
        <v>0.51564600946143313</v>
      </c>
      <c r="O1356" s="1">
        <v>0.26589080707350038</v>
      </c>
      <c r="P1356" s="1" t="s">
        <v>1781</v>
      </c>
      <c r="Q1356" s="1" t="s">
        <v>9</v>
      </c>
      <c r="R1356" s="1" t="s">
        <v>1691</v>
      </c>
      <c r="S1356" s="1" t="s">
        <v>11</v>
      </c>
    </row>
    <row r="1357" spans="1:19" x14ac:dyDescent="0.25">
      <c r="A1357" s="1" t="s">
        <v>1565</v>
      </c>
      <c r="B1357" s="1">
        <v>14</v>
      </c>
      <c r="C1357" s="1">
        <v>6873425</v>
      </c>
      <c r="D1357" s="1">
        <v>6873425</v>
      </c>
      <c r="E1357" s="1" t="s">
        <v>595</v>
      </c>
      <c r="F1357" s="1">
        <v>14</v>
      </c>
      <c r="G1357" s="1">
        <v>6321870</v>
      </c>
      <c r="H1357" s="1">
        <v>6346870</v>
      </c>
      <c r="I1357" s="1">
        <v>-4.4216678679369918</v>
      </c>
      <c r="J1357" s="1">
        <v>4.7734256283733338E-5</v>
      </c>
      <c r="K1357" s="1">
        <v>4.1265398910152802E-2</v>
      </c>
      <c r="L1357" s="1">
        <v>-0.63287463045735026</v>
      </c>
      <c r="M1357" s="1">
        <v>0.14313029593347301</v>
      </c>
      <c r="N1357" s="1">
        <v>-0.51557445752156061</v>
      </c>
      <c r="O1357" s="1">
        <v>0.26581702124865147</v>
      </c>
      <c r="P1357" s="1" t="s">
        <v>1781</v>
      </c>
      <c r="Q1357" s="1" t="s">
        <v>9</v>
      </c>
      <c r="R1357" s="1" t="s">
        <v>1691</v>
      </c>
      <c r="S1357" s="1" t="s">
        <v>11</v>
      </c>
    </row>
    <row r="1358" spans="1:19" x14ac:dyDescent="0.25">
      <c r="A1358" s="1" t="s">
        <v>1566</v>
      </c>
      <c r="B1358" s="1">
        <v>3</v>
      </c>
      <c r="C1358" s="1">
        <v>131295294</v>
      </c>
      <c r="D1358" s="1">
        <v>131295294</v>
      </c>
      <c r="E1358" s="1" t="s">
        <v>116</v>
      </c>
      <c r="F1358" s="1">
        <v>3</v>
      </c>
      <c r="G1358" s="1">
        <v>131307204</v>
      </c>
      <c r="H1358" s="1">
        <v>131358001</v>
      </c>
      <c r="I1358" s="1">
        <v>4.4213060605304868</v>
      </c>
      <c r="J1358" s="1">
        <v>4.7792908627378157E-5</v>
      </c>
      <c r="K1358" s="1">
        <v>4.1273332504839069E-2</v>
      </c>
      <c r="L1358" s="1">
        <v>1.496283938277762</v>
      </c>
      <c r="M1358" s="1">
        <v>0.33842577686156189</v>
      </c>
      <c r="N1358" s="1">
        <v>0.51554348324228705</v>
      </c>
      <c r="O1358" s="1">
        <v>0.26578508311359028</v>
      </c>
      <c r="P1358" s="1" t="s">
        <v>1781</v>
      </c>
      <c r="Q1358" s="1" t="s">
        <v>9</v>
      </c>
      <c r="R1358" s="1" t="s">
        <v>1691</v>
      </c>
      <c r="S1358" s="1" t="s">
        <v>11</v>
      </c>
    </row>
    <row r="1359" spans="1:19" x14ac:dyDescent="0.25">
      <c r="A1359" s="1" t="s">
        <v>1567</v>
      </c>
      <c r="B1359" s="1">
        <v>2</v>
      </c>
      <c r="C1359" s="1">
        <v>14550205</v>
      </c>
      <c r="D1359" s="1">
        <v>14550205</v>
      </c>
      <c r="E1359" s="1" t="s">
        <v>18</v>
      </c>
      <c r="F1359" s="1">
        <v>2</v>
      </c>
      <c r="G1359" s="1">
        <v>15247539</v>
      </c>
      <c r="H1359" s="1">
        <v>15270104</v>
      </c>
      <c r="I1359" s="1">
        <v>4.4205556259362861</v>
      </c>
      <c r="J1359" s="1">
        <v>4.7914784960072178E-5</v>
      </c>
      <c r="K1359" s="1">
        <v>4.1281527021919208E-2</v>
      </c>
      <c r="L1359" s="1">
        <v>0.79213951272199778</v>
      </c>
      <c r="M1359" s="1">
        <v>0.1791945582755155</v>
      </c>
      <c r="N1359" s="1">
        <v>0.51547923220263103</v>
      </c>
      <c r="O1359" s="1">
        <v>0.26571883883221398</v>
      </c>
      <c r="P1359" s="1" t="s">
        <v>1781</v>
      </c>
      <c r="Q1359" s="1" t="s">
        <v>9</v>
      </c>
      <c r="R1359" s="1" t="s">
        <v>1691</v>
      </c>
      <c r="S1359" s="1" t="s">
        <v>11</v>
      </c>
    </row>
    <row r="1360" spans="1:19" x14ac:dyDescent="0.25">
      <c r="A1360" s="1" t="s">
        <v>1568</v>
      </c>
      <c r="B1360" s="1">
        <v>3</v>
      </c>
      <c r="C1360" s="1">
        <v>79671865</v>
      </c>
      <c r="D1360" s="1">
        <v>79671865</v>
      </c>
      <c r="E1360" s="1" t="s">
        <v>1569</v>
      </c>
      <c r="F1360" s="1">
        <v>3</v>
      </c>
      <c r="G1360" s="1">
        <v>79992022</v>
      </c>
      <c r="H1360" s="1">
        <v>80034417</v>
      </c>
      <c r="I1360" s="1">
        <v>-4.4203202472476173</v>
      </c>
      <c r="J1360" s="1">
        <v>4.7953074601185397E-5</v>
      </c>
      <c r="K1360" s="1">
        <v>4.1281527021919208E-2</v>
      </c>
      <c r="L1360" s="1">
        <v>-0.74681083798974612</v>
      </c>
      <c r="M1360" s="1">
        <v>0.16894948696415371</v>
      </c>
      <c r="N1360" s="1">
        <v>-0.5154590776549911</v>
      </c>
      <c r="O1360" s="1">
        <v>0.26569806073693408</v>
      </c>
      <c r="P1360" s="1" t="s">
        <v>1781</v>
      </c>
      <c r="Q1360" s="1" t="s">
        <v>9</v>
      </c>
      <c r="R1360" s="1" t="s">
        <v>1691</v>
      </c>
      <c r="S1360" s="1" t="s">
        <v>11</v>
      </c>
    </row>
    <row r="1361" spans="1:19" x14ac:dyDescent="0.25">
      <c r="A1361" s="1" t="s">
        <v>1570</v>
      </c>
      <c r="B1361" s="1">
        <v>12</v>
      </c>
      <c r="C1361" s="1">
        <v>57631298</v>
      </c>
      <c r="D1361" s="1">
        <v>57631298</v>
      </c>
      <c r="E1361" s="1" t="s">
        <v>1571</v>
      </c>
      <c r="F1361" s="1">
        <v>12</v>
      </c>
      <c r="G1361" s="1">
        <v>57959177</v>
      </c>
      <c r="H1361" s="1">
        <v>57976320</v>
      </c>
      <c r="I1361" s="1">
        <v>-4.4200118610270351</v>
      </c>
      <c r="J1361" s="1">
        <v>4.8003285672292748E-5</v>
      </c>
      <c r="K1361" s="1">
        <v>4.1281527021919208E-2</v>
      </c>
      <c r="L1361" s="1">
        <v>-0.67000216249290045</v>
      </c>
      <c r="M1361" s="1">
        <v>0.1515837928853925</v>
      </c>
      <c r="N1361" s="1">
        <v>-0.5154326704660509</v>
      </c>
      <c r="O1361" s="1">
        <v>0.2656708377837646</v>
      </c>
      <c r="P1361" s="1" t="s">
        <v>1781</v>
      </c>
      <c r="Q1361" s="1" t="s">
        <v>9</v>
      </c>
      <c r="R1361" s="1" t="s">
        <v>1691</v>
      </c>
      <c r="S1361" s="1" t="s">
        <v>11</v>
      </c>
    </row>
    <row r="1362" spans="1:19" x14ac:dyDescent="0.25">
      <c r="A1362" s="1" t="s">
        <v>1189</v>
      </c>
      <c r="B1362" s="1">
        <v>7</v>
      </c>
      <c r="C1362" s="1">
        <v>55351118</v>
      </c>
      <c r="D1362" s="1">
        <v>55351118</v>
      </c>
      <c r="E1362" s="1" t="s">
        <v>1572</v>
      </c>
      <c r="F1362" s="1">
        <v>7</v>
      </c>
      <c r="G1362" s="1">
        <v>54771978</v>
      </c>
      <c r="H1362" s="1">
        <v>54889014</v>
      </c>
      <c r="I1362" s="1">
        <v>4.4199660919714479</v>
      </c>
      <c r="J1362" s="1">
        <v>4.801074209789651E-5</v>
      </c>
      <c r="K1362" s="1">
        <v>4.1281527021919208E-2</v>
      </c>
      <c r="L1362" s="1">
        <v>0.79596797354916582</v>
      </c>
      <c r="M1362" s="1">
        <v>0.180084633453407</v>
      </c>
      <c r="N1362" s="1">
        <v>0.51542875112526698</v>
      </c>
      <c r="O1362" s="1">
        <v>0.26566679748655242</v>
      </c>
      <c r="P1362" s="1" t="s">
        <v>1781</v>
      </c>
      <c r="Q1362" s="1" t="s">
        <v>9</v>
      </c>
      <c r="R1362" s="1" t="s">
        <v>1691</v>
      </c>
      <c r="S1362" s="1" t="s">
        <v>11</v>
      </c>
    </row>
    <row r="1363" spans="1:19" x14ac:dyDescent="0.25">
      <c r="A1363" s="1" t="s">
        <v>1573</v>
      </c>
      <c r="B1363" s="1">
        <v>7</v>
      </c>
      <c r="C1363" s="1">
        <v>115941824</v>
      </c>
      <c r="D1363" s="1">
        <v>115941824</v>
      </c>
      <c r="E1363" s="1" t="s">
        <v>693</v>
      </c>
      <c r="F1363" s="1">
        <v>7</v>
      </c>
      <c r="G1363" s="1">
        <v>115921370</v>
      </c>
      <c r="H1363" s="1">
        <v>115930421</v>
      </c>
      <c r="I1363" s="1">
        <v>-4.4197263249297762</v>
      </c>
      <c r="J1363" s="1">
        <v>4.8049821976425503E-5</v>
      </c>
      <c r="K1363" s="1">
        <v>4.1281527021919208E-2</v>
      </c>
      <c r="L1363" s="1">
        <v>-0.71730708980766478</v>
      </c>
      <c r="M1363" s="1">
        <v>0.16229672089912989</v>
      </c>
      <c r="N1363" s="1">
        <v>-0.5154082186295601</v>
      </c>
      <c r="O1363" s="1">
        <v>0.2656456318308964</v>
      </c>
      <c r="P1363" s="1" t="s">
        <v>1781</v>
      </c>
      <c r="Q1363" s="1" t="s">
        <v>9</v>
      </c>
      <c r="R1363" s="1" t="s">
        <v>1691</v>
      </c>
      <c r="S1363" s="1" t="s">
        <v>11</v>
      </c>
    </row>
    <row r="1364" spans="1:19" x14ac:dyDescent="0.25">
      <c r="A1364" s="1" t="s">
        <v>1574</v>
      </c>
      <c r="B1364" s="1">
        <v>4</v>
      </c>
      <c r="C1364" s="1">
        <v>110092724</v>
      </c>
      <c r="D1364" s="1">
        <v>110092724</v>
      </c>
      <c r="E1364" s="1" t="s">
        <v>813</v>
      </c>
      <c r="F1364" s="1">
        <v>4</v>
      </c>
      <c r="G1364" s="1">
        <v>110330028</v>
      </c>
      <c r="H1364" s="1">
        <v>110332962</v>
      </c>
      <c r="I1364" s="1">
        <v>4.4186286720467889</v>
      </c>
      <c r="J1364" s="1">
        <v>4.822912556705317E-5</v>
      </c>
      <c r="K1364" s="1">
        <v>4.1392944728575028E-2</v>
      </c>
      <c r="L1364" s="1">
        <v>0.83054148568368213</v>
      </c>
      <c r="M1364" s="1">
        <v>0.18796363019546519</v>
      </c>
      <c r="N1364" s="1">
        <v>0.51531420958399143</v>
      </c>
      <c r="O1364" s="1">
        <v>0.26554873459917377</v>
      </c>
      <c r="P1364" s="1" t="s">
        <v>1781</v>
      </c>
      <c r="Q1364" s="1" t="s">
        <v>9</v>
      </c>
      <c r="R1364" s="1" t="s">
        <v>1691</v>
      </c>
      <c r="S1364" s="1" t="s">
        <v>11</v>
      </c>
    </row>
    <row r="1365" spans="1:19" x14ac:dyDescent="0.25">
      <c r="A1365" s="1" t="s">
        <v>870</v>
      </c>
      <c r="B1365" s="1">
        <v>8</v>
      </c>
      <c r="C1365" s="1">
        <v>66605645</v>
      </c>
      <c r="D1365" s="1">
        <v>66605645</v>
      </c>
      <c r="E1365" s="1" t="s">
        <v>748</v>
      </c>
      <c r="F1365" s="1">
        <v>8</v>
      </c>
      <c r="G1365" s="1">
        <v>67381121</v>
      </c>
      <c r="H1365" s="1">
        <v>67394394</v>
      </c>
      <c r="I1365" s="1">
        <v>4.4165817062828596</v>
      </c>
      <c r="J1365" s="1">
        <v>4.8565243829769289E-5</v>
      </c>
      <c r="K1365" s="1">
        <v>4.163858225476802E-2</v>
      </c>
      <c r="L1365" s="1">
        <v>0.63844574591031245</v>
      </c>
      <c r="M1365" s="1">
        <v>0.144556534525804</v>
      </c>
      <c r="N1365" s="1">
        <v>0.51513884644540664</v>
      </c>
      <c r="O1365" s="1">
        <v>0.26536803111710422</v>
      </c>
      <c r="P1365" s="1" t="s">
        <v>1781</v>
      </c>
      <c r="Q1365" s="1" t="s">
        <v>9</v>
      </c>
      <c r="R1365" s="1" t="s">
        <v>1691</v>
      </c>
      <c r="S1365" s="1" t="s">
        <v>11</v>
      </c>
    </row>
    <row r="1366" spans="1:19" x14ac:dyDescent="0.25">
      <c r="A1366" s="1" t="s">
        <v>1575</v>
      </c>
      <c r="B1366" s="1">
        <v>12</v>
      </c>
      <c r="C1366" s="1">
        <v>6696113</v>
      </c>
      <c r="D1366" s="1">
        <v>6696113</v>
      </c>
      <c r="E1366" s="1" t="s">
        <v>847</v>
      </c>
      <c r="F1366" s="1">
        <v>12</v>
      </c>
      <c r="G1366" s="1">
        <v>6466120</v>
      </c>
      <c r="H1366" s="1">
        <v>6493428</v>
      </c>
      <c r="I1366" s="1">
        <v>-4.415373403652799</v>
      </c>
      <c r="J1366" s="1">
        <v>4.8764720791839032E-5</v>
      </c>
      <c r="K1366" s="1">
        <v>4.1704765500909652E-2</v>
      </c>
      <c r="L1366" s="1">
        <v>-0.76118388098330136</v>
      </c>
      <c r="M1366" s="1">
        <v>0.17239399964532581</v>
      </c>
      <c r="N1366" s="1">
        <v>-0.51503530103116468</v>
      </c>
      <c r="O1366" s="1">
        <v>0.26526136130826239</v>
      </c>
      <c r="P1366" s="1" t="s">
        <v>1781</v>
      </c>
      <c r="Q1366" s="1" t="s">
        <v>9</v>
      </c>
      <c r="R1366" s="1" t="s">
        <v>1691</v>
      </c>
      <c r="S1366" s="1" t="s">
        <v>11</v>
      </c>
    </row>
    <row r="1367" spans="1:19" x14ac:dyDescent="0.25">
      <c r="A1367" s="1" t="s">
        <v>1576</v>
      </c>
      <c r="B1367" s="1">
        <v>8</v>
      </c>
      <c r="C1367" s="1">
        <v>135120076</v>
      </c>
      <c r="D1367" s="1">
        <v>135120076</v>
      </c>
      <c r="E1367" s="1" t="s">
        <v>1105</v>
      </c>
      <c r="F1367" s="1">
        <v>8</v>
      </c>
      <c r="G1367" s="1">
        <v>135775745</v>
      </c>
      <c r="H1367" s="1">
        <v>135802388</v>
      </c>
      <c r="I1367" s="1">
        <v>-4.4152110835345351</v>
      </c>
      <c r="J1367" s="1">
        <v>4.8791578722848819E-5</v>
      </c>
      <c r="K1367" s="1">
        <v>4.1704765500909652E-2</v>
      </c>
      <c r="L1367" s="1">
        <v>-0.66972773811912956</v>
      </c>
      <c r="M1367" s="1">
        <v>0.15168645970669839</v>
      </c>
      <c r="N1367" s="1">
        <v>-0.51502138930110664</v>
      </c>
      <c r="O1367" s="1">
        <v>0.26524703143764211</v>
      </c>
      <c r="P1367" s="1" t="s">
        <v>1781</v>
      </c>
      <c r="Q1367" s="1" t="s">
        <v>9</v>
      </c>
      <c r="R1367" s="1" t="s">
        <v>1691</v>
      </c>
      <c r="S1367" s="1" t="s">
        <v>11</v>
      </c>
    </row>
    <row r="1368" spans="1:19" x14ac:dyDescent="0.25">
      <c r="A1368" s="1" t="s">
        <v>804</v>
      </c>
      <c r="B1368" s="1">
        <v>6</v>
      </c>
      <c r="C1368" s="1">
        <v>60493266</v>
      </c>
      <c r="D1368" s="1">
        <v>60493266</v>
      </c>
      <c r="E1368" s="1" t="s">
        <v>1577</v>
      </c>
      <c r="F1368" s="1">
        <v>6</v>
      </c>
      <c r="G1368" s="1">
        <v>59554323</v>
      </c>
      <c r="H1368" s="1">
        <v>59554859</v>
      </c>
      <c r="I1368" s="1">
        <v>-4.4151782503939652</v>
      </c>
      <c r="J1368" s="1">
        <v>4.8797013135914537E-5</v>
      </c>
      <c r="K1368" s="1">
        <v>4.1704765500909652E-2</v>
      </c>
      <c r="L1368" s="1">
        <v>-0.65883240994927672</v>
      </c>
      <c r="M1368" s="1">
        <v>0.14921988934206429</v>
      </c>
      <c r="N1368" s="1">
        <v>-0.51501857527025063</v>
      </c>
      <c r="O1368" s="1">
        <v>0.26524413287339882</v>
      </c>
      <c r="P1368" s="1" t="s">
        <v>1781</v>
      </c>
      <c r="Q1368" s="1" t="s">
        <v>9</v>
      </c>
      <c r="R1368" s="1" t="s">
        <v>1691</v>
      </c>
      <c r="S1368" s="1" t="s">
        <v>11</v>
      </c>
    </row>
    <row r="1369" spans="1:19" x14ac:dyDescent="0.25">
      <c r="A1369" s="1" t="s">
        <v>1578</v>
      </c>
      <c r="B1369" s="1">
        <v>9</v>
      </c>
      <c r="C1369" s="1">
        <v>75247157</v>
      </c>
      <c r="D1369" s="1">
        <v>75247157</v>
      </c>
      <c r="E1369" s="1" t="s">
        <v>860</v>
      </c>
      <c r="F1369" s="1">
        <v>9</v>
      </c>
      <c r="G1369" s="1">
        <v>75027097</v>
      </c>
      <c r="H1369" s="1">
        <v>75051422</v>
      </c>
      <c r="I1369" s="1">
        <v>4.4148697647553359</v>
      </c>
      <c r="J1369" s="1">
        <v>4.8848101274404408E-5</v>
      </c>
      <c r="K1369" s="1">
        <v>4.1704765500909652E-2</v>
      </c>
      <c r="L1369" s="1">
        <v>1.308200352371615</v>
      </c>
      <c r="M1369" s="1">
        <v>0.29631686144293612</v>
      </c>
      <c r="N1369" s="1">
        <v>0.51499213507016661</v>
      </c>
      <c r="O1369" s="1">
        <v>0.26521689918412872</v>
      </c>
      <c r="P1369" s="1" t="s">
        <v>1781</v>
      </c>
      <c r="Q1369" s="1" t="s">
        <v>9</v>
      </c>
      <c r="R1369" s="1" t="s">
        <v>1691</v>
      </c>
      <c r="S1369" s="1" t="s">
        <v>11</v>
      </c>
    </row>
    <row r="1370" spans="1:19" x14ac:dyDescent="0.25">
      <c r="A1370" s="1" t="s">
        <v>1579</v>
      </c>
      <c r="B1370" s="1">
        <v>12</v>
      </c>
      <c r="C1370" s="1">
        <v>40150386</v>
      </c>
      <c r="D1370" s="1">
        <v>40150386</v>
      </c>
      <c r="E1370" s="1" t="s">
        <v>711</v>
      </c>
      <c r="F1370" s="1">
        <v>12</v>
      </c>
      <c r="G1370" s="1">
        <v>39387676</v>
      </c>
      <c r="H1370" s="1">
        <v>39388373</v>
      </c>
      <c r="I1370" s="1">
        <v>4.4146025424379074</v>
      </c>
      <c r="J1370" s="1">
        <v>4.8892397926086659E-5</v>
      </c>
      <c r="K1370" s="1">
        <v>4.1704765500909652E-2</v>
      </c>
      <c r="L1370" s="1">
        <v>1.220581044772842</v>
      </c>
      <c r="M1370" s="1">
        <v>0.27648718837976999</v>
      </c>
      <c r="N1370" s="1">
        <v>0.5149692303472273</v>
      </c>
      <c r="O1370" s="1">
        <v>0.26519330820441572</v>
      </c>
      <c r="P1370" s="1" t="s">
        <v>1781</v>
      </c>
      <c r="Q1370" s="1" t="s">
        <v>9</v>
      </c>
      <c r="R1370" s="1" t="s">
        <v>1691</v>
      </c>
      <c r="S1370" s="1" t="s">
        <v>11</v>
      </c>
    </row>
    <row r="1371" spans="1:19" x14ac:dyDescent="0.25">
      <c r="A1371" s="1" t="s">
        <v>1580</v>
      </c>
      <c r="B1371" s="1">
        <v>8</v>
      </c>
      <c r="C1371" s="1">
        <v>66311814</v>
      </c>
      <c r="D1371" s="1">
        <v>66311814</v>
      </c>
      <c r="E1371" s="1" t="s">
        <v>528</v>
      </c>
      <c r="F1371" s="1">
        <v>8</v>
      </c>
      <c r="G1371" s="1">
        <v>66282703</v>
      </c>
      <c r="H1371" s="1">
        <v>66289121</v>
      </c>
      <c r="I1371" s="1">
        <v>4.4139432523654767</v>
      </c>
      <c r="J1371" s="1">
        <v>4.9001853905948501E-5</v>
      </c>
      <c r="K1371" s="1">
        <v>4.1755435724913061E-2</v>
      </c>
      <c r="L1371" s="1">
        <v>0.93048530842951205</v>
      </c>
      <c r="M1371" s="1">
        <v>0.2108059064716919</v>
      </c>
      <c r="N1371" s="1">
        <v>0.51491271516787029</v>
      </c>
      <c r="O1371" s="1">
        <v>0.26513510424154829</v>
      </c>
      <c r="P1371" s="1" t="s">
        <v>1781</v>
      </c>
      <c r="Q1371" s="1" t="s">
        <v>9</v>
      </c>
      <c r="R1371" s="1" t="s">
        <v>1691</v>
      </c>
      <c r="S1371" s="1" t="s">
        <v>11</v>
      </c>
    </row>
    <row r="1372" spans="1:19" x14ac:dyDescent="0.25">
      <c r="A1372" s="1" t="s">
        <v>348</v>
      </c>
      <c r="B1372" s="1">
        <v>2</v>
      </c>
      <c r="C1372" s="1">
        <v>5086632</v>
      </c>
      <c r="D1372" s="1">
        <v>5086632</v>
      </c>
      <c r="E1372" s="1" t="s">
        <v>349</v>
      </c>
      <c r="F1372" s="1">
        <v>2</v>
      </c>
      <c r="G1372" s="1">
        <v>5068842</v>
      </c>
      <c r="H1372" s="1">
        <v>5079669</v>
      </c>
      <c r="I1372" s="1">
        <v>4.4132287771282854</v>
      </c>
      <c r="J1372" s="1">
        <v>4.912074126552672E-5</v>
      </c>
      <c r="K1372" s="1">
        <v>4.1809297791403369E-2</v>
      </c>
      <c r="L1372" s="1">
        <v>0.64817884748984411</v>
      </c>
      <c r="M1372" s="1">
        <v>0.14687179845492129</v>
      </c>
      <c r="N1372" s="1">
        <v>0.51485146186500386</v>
      </c>
      <c r="O1372" s="1">
        <v>0.26507202778453148</v>
      </c>
      <c r="P1372" s="1" t="s">
        <v>1781</v>
      </c>
      <c r="Q1372" s="1" t="s">
        <v>9</v>
      </c>
      <c r="R1372" s="1" t="s">
        <v>1691</v>
      </c>
      <c r="S1372" s="1" t="s">
        <v>11</v>
      </c>
    </row>
    <row r="1373" spans="1:19" x14ac:dyDescent="0.25">
      <c r="A1373" s="1" t="s">
        <v>1581</v>
      </c>
      <c r="B1373" s="1">
        <v>12</v>
      </c>
      <c r="C1373" s="1">
        <v>21117904</v>
      </c>
      <c r="D1373" s="1">
        <v>21117904</v>
      </c>
      <c r="E1373" s="1" t="s">
        <v>1582</v>
      </c>
      <c r="F1373" s="1">
        <v>12</v>
      </c>
      <c r="G1373" s="1">
        <v>21528154</v>
      </c>
      <c r="H1373" s="1">
        <v>21548550</v>
      </c>
      <c r="I1373" s="1">
        <v>4.4125974389711118</v>
      </c>
      <c r="J1373" s="1">
        <v>4.9226028549811908E-5</v>
      </c>
      <c r="K1373" s="1">
        <v>4.1809297791403369E-2</v>
      </c>
      <c r="L1373" s="1">
        <v>0.66261843267234799</v>
      </c>
      <c r="M1373" s="1">
        <v>0.15016516730491761</v>
      </c>
      <c r="N1373" s="1">
        <v>0.51479732949683188</v>
      </c>
      <c r="O1373" s="1">
        <v>0.2650162904570697</v>
      </c>
      <c r="P1373" s="1" t="s">
        <v>1781</v>
      </c>
      <c r="Q1373" s="1" t="s">
        <v>9</v>
      </c>
      <c r="R1373" s="1" t="s">
        <v>1691</v>
      </c>
      <c r="S1373" s="1" t="s">
        <v>11</v>
      </c>
    </row>
    <row r="1374" spans="1:19" x14ac:dyDescent="0.25">
      <c r="A1374" s="1" t="s">
        <v>1583</v>
      </c>
      <c r="B1374" s="1">
        <v>15</v>
      </c>
      <c r="C1374" s="1">
        <v>15973098</v>
      </c>
      <c r="D1374" s="1">
        <v>15973098</v>
      </c>
      <c r="E1374" s="1" t="s">
        <v>1584</v>
      </c>
      <c r="F1374" s="1">
        <v>15</v>
      </c>
      <c r="G1374" s="1">
        <v>15917042</v>
      </c>
      <c r="H1374" s="1">
        <v>15985405</v>
      </c>
      <c r="I1374" s="1">
        <v>-4.4124579919532456</v>
      </c>
      <c r="J1374" s="1">
        <v>4.9249313532999221E-5</v>
      </c>
      <c r="K1374" s="1">
        <v>4.1809297791403369E-2</v>
      </c>
      <c r="L1374" s="1">
        <v>-1.3860560179677579</v>
      </c>
      <c r="M1374" s="1">
        <v>0.3141233345440187</v>
      </c>
      <c r="N1374" s="1">
        <v>-0.51478537216237386</v>
      </c>
      <c r="O1374" s="1">
        <v>0.26500397939235382</v>
      </c>
      <c r="P1374" s="1" t="s">
        <v>1781</v>
      </c>
      <c r="Q1374" s="1" t="s">
        <v>9</v>
      </c>
      <c r="R1374" s="1" t="s">
        <v>1691</v>
      </c>
      <c r="S1374" s="1" t="s">
        <v>11</v>
      </c>
    </row>
    <row r="1375" spans="1:19" x14ac:dyDescent="0.25">
      <c r="A1375" s="1" t="s">
        <v>1585</v>
      </c>
      <c r="B1375" s="1">
        <v>1</v>
      </c>
      <c r="C1375" s="1">
        <v>22862862</v>
      </c>
      <c r="D1375" s="1">
        <v>22862862</v>
      </c>
      <c r="E1375" s="1" t="s">
        <v>1305</v>
      </c>
      <c r="F1375" s="1">
        <v>1</v>
      </c>
      <c r="G1375" s="1">
        <v>21913239</v>
      </c>
      <c r="H1375" s="1">
        <v>22165083</v>
      </c>
      <c r="I1375" s="1">
        <v>-4.4123608928895441</v>
      </c>
      <c r="J1375" s="1">
        <v>4.9265533553836797E-5</v>
      </c>
      <c r="K1375" s="1">
        <v>4.1809297791403369E-2</v>
      </c>
      <c r="L1375" s="1">
        <v>-0.93595374005595766</v>
      </c>
      <c r="M1375" s="1">
        <v>0.21212084930863959</v>
      </c>
      <c r="N1375" s="1">
        <v>-0.51477704591244811</v>
      </c>
      <c r="O1375" s="1">
        <v>0.26499540699834673</v>
      </c>
      <c r="P1375" s="1" t="s">
        <v>1781</v>
      </c>
      <c r="Q1375" s="1" t="s">
        <v>9</v>
      </c>
      <c r="R1375" s="1" t="s">
        <v>1691</v>
      </c>
      <c r="S1375" s="1" t="s">
        <v>11</v>
      </c>
    </row>
    <row r="1376" spans="1:19" x14ac:dyDescent="0.25">
      <c r="A1376" s="1" t="s">
        <v>1417</v>
      </c>
      <c r="B1376" s="1">
        <v>2</v>
      </c>
      <c r="C1376" s="1">
        <v>81388475</v>
      </c>
      <c r="D1376" s="1">
        <v>81388475</v>
      </c>
      <c r="E1376" s="1" t="s">
        <v>788</v>
      </c>
      <c r="F1376" s="1">
        <v>2</v>
      </c>
      <c r="G1376" s="1">
        <v>81520408</v>
      </c>
      <c r="H1376" s="1">
        <v>81539621</v>
      </c>
      <c r="I1376" s="1">
        <v>4.4112642884177724</v>
      </c>
      <c r="J1376" s="1">
        <v>4.9449078653607553E-5</v>
      </c>
      <c r="K1376" s="1">
        <v>4.1922416300615613E-2</v>
      </c>
      <c r="L1376" s="1">
        <v>0.76459114746427892</v>
      </c>
      <c r="M1376" s="1">
        <v>0.17332698688486919</v>
      </c>
      <c r="N1376" s="1">
        <v>0.51468300190772309</v>
      </c>
      <c r="O1376" s="1">
        <v>0.26489859245274527</v>
      </c>
      <c r="P1376" s="1" t="s">
        <v>1781</v>
      </c>
      <c r="Q1376" s="1" t="s">
        <v>9</v>
      </c>
      <c r="R1376" s="1" t="s">
        <v>1691</v>
      </c>
      <c r="S1376" s="1" t="s">
        <v>11</v>
      </c>
    </row>
    <row r="1377" spans="1:19" x14ac:dyDescent="0.25">
      <c r="A1377" s="1" t="s">
        <v>1586</v>
      </c>
      <c r="B1377" s="1">
        <v>15</v>
      </c>
      <c r="C1377" s="1">
        <v>45892200</v>
      </c>
      <c r="D1377" s="1">
        <v>45892200</v>
      </c>
      <c r="E1377" s="1" t="s">
        <v>1587</v>
      </c>
      <c r="F1377" s="1">
        <v>15</v>
      </c>
      <c r="G1377" s="1">
        <v>45866851</v>
      </c>
      <c r="H1377" s="1">
        <v>46090099</v>
      </c>
      <c r="I1377" s="1">
        <v>-4.4076697562758493</v>
      </c>
      <c r="J1377" s="1">
        <v>5.0055398239927303E-5</v>
      </c>
      <c r="K1377" s="1">
        <v>4.2393365072795279E-2</v>
      </c>
      <c r="L1377" s="1">
        <v>-1.1083616556317211</v>
      </c>
      <c r="M1377" s="1">
        <v>0.2514620461420875</v>
      </c>
      <c r="N1377" s="1">
        <v>-0.51437460715607053</v>
      </c>
      <c r="O1377" s="1">
        <v>0.26458123648696191</v>
      </c>
      <c r="P1377" s="1" t="s">
        <v>1781</v>
      </c>
      <c r="Q1377" s="1" t="s">
        <v>9</v>
      </c>
      <c r="R1377" s="1" t="s">
        <v>1691</v>
      </c>
      <c r="S1377" s="1" t="s">
        <v>11</v>
      </c>
    </row>
    <row r="1378" spans="1:19" x14ac:dyDescent="0.25">
      <c r="A1378" s="1" t="s">
        <v>1588</v>
      </c>
      <c r="B1378" s="1">
        <v>3</v>
      </c>
      <c r="C1378" s="1">
        <v>72971409</v>
      </c>
      <c r="D1378" s="1">
        <v>72971409</v>
      </c>
      <c r="E1378" s="1" t="s">
        <v>537</v>
      </c>
      <c r="F1378" s="1">
        <v>3</v>
      </c>
      <c r="G1378" s="1">
        <v>72204815</v>
      </c>
      <c r="H1378" s="1">
        <v>72223581</v>
      </c>
      <c r="I1378" s="1">
        <v>4.4070902756787964</v>
      </c>
      <c r="J1378" s="1">
        <v>5.0153819375346949E-5</v>
      </c>
      <c r="K1378" s="1">
        <v>4.2410496301300359E-2</v>
      </c>
      <c r="L1378" s="1">
        <v>1.7589327420002969</v>
      </c>
      <c r="M1378" s="1">
        <v>0.3991142980907918</v>
      </c>
      <c r="N1378" s="1">
        <v>0.5143248716274339</v>
      </c>
      <c r="O1378" s="1">
        <v>0.26453007357457642</v>
      </c>
      <c r="P1378" s="1" t="s">
        <v>1781</v>
      </c>
      <c r="Q1378" s="1" t="s">
        <v>9</v>
      </c>
      <c r="R1378" s="1" t="s">
        <v>1691</v>
      </c>
      <c r="S1378" s="1" t="s">
        <v>11</v>
      </c>
    </row>
    <row r="1379" spans="1:19" x14ac:dyDescent="0.25">
      <c r="A1379" s="1" t="s">
        <v>1589</v>
      </c>
      <c r="B1379" s="1">
        <v>6</v>
      </c>
      <c r="C1379" s="1">
        <v>81269850</v>
      </c>
      <c r="D1379" s="1">
        <v>81269850</v>
      </c>
      <c r="E1379" s="1" t="s">
        <v>1590</v>
      </c>
      <c r="F1379" s="1">
        <v>6</v>
      </c>
      <c r="G1379" s="1">
        <v>80576508</v>
      </c>
      <c r="H1379" s="1">
        <v>80584771</v>
      </c>
      <c r="I1379" s="1">
        <v>-4.4069521785116823</v>
      </c>
      <c r="J1379" s="1">
        <v>5.0177302106006712E-5</v>
      </c>
      <c r="K1379" s="1">
        <v>4.2410496301300359E-2</v>
      </c>
      <c r="L1379" s="1">
        <v>-0.69232350869946413</v>
      </c>
      <c r="M1379" s="1">
        <v>0.1570980307150226</v>
      </c>
      <c r="N1379" s="1">
        <v>-0.51431301828944587</v>
      </c>
      <c r="O1379" s="1">
        <v>0.26451788078199989</v>
      </c>
      <c r="P1379" s="1" t="s">
        <v>1781</v>
      </c>
      <c r="Q1379" s="1" t="s">
        <v>9</v>
      </c>
      <c r="R1379" s="1" t="s">
        <v>1691</v>
      </c>
      <c r="S1379" s="1" t="s">
        <v>11</v>
      </c>
    </row>
    <row r="1380" spans="1:19" x14ac:dyDescent="0.25">
      <c r="A1380" s="1" t="s">
        <v>1591</v>
      </c>
      <c r="B1380" s="1">
        <v>17</v>
      </c>
      <c r="C1380" s="1">
        <v>26752771</v>
      </c>
      <c r="D1380" s="1">
        <v>26752771</v>
      </c>
      <c r="E1380" s="1" t="s">
        <v>739</v>
      </c>
      <c r="F1380" s="1">
        <v>17</v>
      </c>
      <c r="G1380" s="1">
        <v>26980152</v>
      </c>
      <c r="H1380" s="1">
        <v>26984768</v>
      </c>
      <c r="I1380" s="1">
        <v>-4.4060554032659178</v>
      </c>
      <c r="J1380" s="1">
        <v>5.0330054994452678E-5</v>
      </c>
      <c r="K1380" s="1">
        <v>4.2442032520739609E-2</v>
      </c>
      <c r="L1380" s="1">
        <v>-0.65732842329227692</v>
      </c>
      <c r="M1380" s="1">
        <v>0.14918750744828191</v>
      </c>
      <c r="N1380" s="1">
        <v>-0.51423603792294459</v>
      </c>
      <c r="O1380" s="1">
        <v>0.26443870269868808</v>
      </c>
      <c r="P1380" s="1" t="s">
        <v>1781</v>
      </c>
      <c r="Q1380" s="1" t="s">
        <v>9</v>
      </c>
      <c r="R1380" s="1" t="s">
        <v>1691</v>
      </c>
      <c r="S1380" s="1" t="s">
        <v>11</v>
      </c>
    </row>
    <row r="1381" spans="1:19" x14ac:dyDescent="0.25">
      <c r="A1381" s="1" t="s">
        <v>1592</v>
      </c>
      <c r="B1381" s="1">
        <v>6</v>
      </c>
      <c r="C1381" s="1">
        <v>165851910</v>
      </c>
      <c r="D1381" s="1">
        <v>165851910</v>
      </c>
      <c r="E1381" s="1" t="s">
        <v>900</v>
      </c>
      <c r="F1381" s="1">
        <v>6</v>
      </c>
      <c r="G1381" s="1">
        <v>166588674</v>
      </c>
      <c r="H1381" s="1">
        <v>166645014</v>
      </c>
      <c r="I1381" s="1">
        <v>4.4059928226167138</v>
      </c>
      <c r="J1381" s="1">
        <v>5.0340731605050592E-5</v>
      </c>
      <c r="K1381" s="1">
        <v>4.2442032520739609E-2</v>
      </c>
      <c r="L1381" s="1">
        <v>1.311640302554268</v>
      </c>
      <c r="M1381" s="1">
        <v>0.29769460717715979</v>
      </c>
      <c r="N1381" s="1">
        <v>0.51423066545372309</v>
      </c>
      <c r="O1381" s="1">
        <v>0.26443317729297888</v>
      </c>
      <c r="P1381" s="1" t="s">
        <v>1781</v>
      </c>
      <c r="Q1381" s="1" t="s">
        <v>9</v>
      </c>
      <c r="R1381" s="1" t="s">
        <v>1691</v>
      </c>
      <c r="S1381" s="1" t="s">
        <v>11</v>
      </c>
    </row>
    <row r="1382" spans="1:19" x14ac:dyDescent="0.25">
      <c r="A1382" s="1" t="s">
        <v>1255</v>
      </c>
      <c r="B1382" s="1">
        <v>4</v>
      </c>
      <c r="C1382" s="1">
        <v>99331757</v>
      </c>
      <c r="D1382" s="1">
        <v>99331757</v>
      </c>
      <c r="E1382" s="1" t="s">
        <v>1344</v>
      </c>
      <c r="F1382" s="1">
        <v>4</v>
      </c>
      <c r="G1382" s="1">
        <v>100264967</v>
      </c>
      <c r="H1382" s="1">
        <v>100436529</v>
      </c>
      <c r="I1382" s="1">
        <v>-4.4056011665393582</v>
      </c>
      <c r="J1382" s="1">
        <v>5.0407600450519262E-5</v>
      </c>
      <c r="K1382" s="1">
        <v>4.2442032520739609E-2</v>
      </c>
      <c r="L1382" s="1">
        <v>-0.88092113628841473</v>
      </c>
      <c r="M1382" s="1">
        <v>0.19995480820620601</v>
      </c>
      <c r="N1382" s="1">
        <v>-0.51419704090214513</v>
      </c>
      <c r="O1382" s="1">
        <v>0.26439859687252232</v>
      </c>
      <c r="P1382" s="1" t="s">
        <v>1781</v>
      </c>
      <c r="Q1382" s="1" t="s">
        <v>9</v>
      </c>
      <c r="R1382" s="1" t="s">
        <v>1691</v>
      </c>
      <c r="S1382" s="1" t="s">
        <v>11</v>
      </c>
    </row>
    <row r="1383" spans="1:19" x14ac:dyDescent="0.25">
      <c r="A1383" s="1" t="s">
        <v>1593</v>
      </c>
      <c r="B1383" s="1">
        <v>15</v>
      </c>
      <c r="C1383" s="1">
        <v>137235230</v>
      </c>
      <c r="D1383" s="1">
        <v>137235230</v>
      </c>
      <c r="E1383" s="1" t="s">
        <v>1594</v>
      </c>
      <c r="F1383" s="1">
        <v>15</v>
      </c>
      <c r="G1383" s="1">
        <v>137490087</v>
      </c>
      <c r="H1383" s="1">
        <v>137535555</v>
      </c>
      <c r="I1383" s="1">
        <v>-4.4055396123098678</v>
      </c>
      <c r="J1383" s="1">
        <v>5.0418117687737672E-5</v>
      </c>
      <c r="K1383" s="1">
        <v>4.2442032520739609E-2</v>
      </c>
      <c r="L1383" s="1">
        <v>-0.82923282170950419</v>
      </c>
      <c r="M1383" s="1">
        <v>0.18822502909575001</v>
      </c>
      <c r="N1383" s="1">
        <v>-0.51419175611804879</v>
      </c>
      <c r="O1383" s="1">
        <v>0.26439316205976299</v>
      </c>
      <c r="P1383" s="1" t="s">
        <v>1781</v>
      </c>
      <c r="Q1383" s="1" t="s">
        <v>9</v>
      </c>
      <c r="R1383" s="1" t="s">
        <v>1691</v>
      </c>
      <c r="S1383" s="1" t="s">
        <v>11</v>
      </c>
    </row>
    <row r="1384" spans="1:19" x14ac:dyDescent="0.25">
      <c r="A1384" s="1" t="s">
        <v>1595</v>
      </c>
      <c r="B1384" s="1">
        <v>1</v>
      </c>
      <c r="C1384" s="1">
        <v>1520838</v>
      </c>
      <c r="D1384" s="1">
        <v>1520838</v>
      </c>
      <c r="E1384" s="1" t="s">
        <v>1400</v>
      </c>
      <c r="F1384" s="1">
        <v>1</v>
      </c>
      <c r="G1384" s="1">
        <v>1758060</v>
      </c>
      <c r="H1384" s="1">
        <v>1771028</v>
      </c>
      <c r="I1384" s="1">
        <v>4.4028064019701647</v>
      </c>
      <c r="J1384" s="1">
        <v>5.0887277987833947E-5</v>
      </c>
      <c r="K1384" s="1">
        <v>4.279378979778304E-2</v>
      </c>
      <c r="L1384" s="1">
        <v>0.90855139116444483</v>
      </c>
      <c r="M1384" s="1">
        <v>0.2063573339854069</v>
      </c>
      <c r="N1384" s="1">
        <v>0.51395703527212111</v>
      </c>
      <c r="O1384" s="1">
        <v>0.26415183410570842</v>
      </c>
      <c r="P1384" s="1" t="s">
        <v>1781</v>
      </c>
      <c r="Q1384" s="1" t="s">
        <v>9</v>
      </c>
      <c r="R1384" s="1" t="s">
        <v>1691</v>
      </c>
      <c r="S1384" s="1" t="s">
        <v>11</v>
      </c>
    </row>
    <row r="1385" spans="1:19" x14ac:dyDescent="0.25">
      <c r="A1385" s="1" t="s">
        <v>1596</v>
      </c>
      <c r="B1385" s="1">
        <v>8</v>
      </c>
      <c r="C1385" s="1">
        <v>135299076</v>
      </c>
      <c r="D1385" s="1">
        <v>135299076</v>
      </c>
      <c r="E1385" s="1" t="s">
        <v>1105</v>
      </c>
      <c r="F1385" s="1">
        <v>8</v>
      </c>
      <c r="G1385" s="1">
        <v>135775745</v>
      </c>
      <c r="H1385" s="1">
        <v>135802388</v>
      </c>
      <c r="I1385" s="1">
        <v>-4.4020878749924766</v>
      </c>
      <c r="J1385" s="1">
        <v>5.1011318456272362E-5</v>
      </c>
      <c r="K1385" s="1">
        <v>4.2854901449329123E-2</v>
      </c>
      <c r="L1385" s="1">
        <v>-0.70923067465089185</v>
      </c>
      <c r="M1385" s="1">
        <v>0.16111233914250381</v>
      </c>
      <c r="N1385" s="1">
        <v>-0.51389531091164209</v>
      </c>
      <c r="O1385" s="1">
        <v>0.26408839057697331</v>
      </c>
      <c r="P1385" s="1" t="s">
        <v>1781</v>
      </c>
      <c r="Q1385" s="1" t="s">
        <v>9</v>
      </c>
      <c r="R1385" s="1" t="s">
        <v>1691</v>
      </c>
      <c r="S1385" s="1" t="s">
        <v>11</v>
      </c>
    </row>
    <row r="1386" spans="1:19" x14ac:dyDescent="0.25">
      <c r="A1386" s="1" t="s">
        <v>616</v>
      </c>
      <c r="B1386" s="1">
        <v>4</v>
      </c>
      <c r="C1386" s="1">
        <v>99643257</v>
      </c>
      <c r="D1386" s="1">
        <v>99643257</v>
      </c>
      <c r="E1386" s="1" t="s">
        <v>1497</v>
      </c>
      <c r="F1386" s="1">
        <v>4</v>
      </c>
      <c r="G1386" s="1">
        <v>100446924</v>
      </c>
      <c r="H1386" s="1">
        <v>100479131</v>
      </c>
      <c r="I1386" s="1">
        <v>4.4005701542559512</v>
      </c>
      <c r="J1386" s="1">
        <v>5.1274293619240938E-5</v>
      </c>
      <c r="K1386" s="1">
        <v>4.3032492549810127E-2</v>
      </c>
      <c r="L1386" s="1">
        <v>0.79211888119623675</v>
      </c>
      <c r="M1386" s="1">
        <v>0.18000369348279779</v>
      </c>
      <c r="N1386" s="1">
        <v>0.51376490635060323</v>
      </c>
      <c r="O1386" s="1">
        <v>0.26395437899744412</v>
      </c>
      <c r="P1386" s="1" t="s">
        <v>1781</v>
      </c>
      <c r="Q1386" s="1" t="s">
        <v>9</v>
      </c>
      <c r="R1386" s="1" t="s">
        <v>1691</v>
      </c>
      <c r="S1386" s="1" t="s">
        <v>11</v>
      </c>
    </row>
    <row r="1387" spans="1:19" x14ac:dyDescent="0.25">
      <c r="A1387" s="1" t="s">
        <v>1597</v>
      </c>
      <c r="B1387" s="1">
        <v>8</v>
      </c>
      <c r="C1387" s="1">
        <v>117993600</v>
      </c>
      <c r="D1387" s="1">
        <v>117993600</v>
      </c>
      <c r="E1387" s="1" t="s">
        <v>1108</v>
      </c>
      <c r="F1387" s="1">
        <v>8</v>
      </c>
      <c r="G1387" s="1">
        <v>117997127</v>
      </c>
      <c r="H1387" s="1">
        <v>118049423</v>
      </c>
      <c r="I1387" s="1">
        <v>4.3991609102199014</v>
      </c>
      <c r="J1387" s="1">
        <v>5.1519654772083272E-5</v>
      </c>
      <c r="K1387" s="1">
        <v>4.3164927465982258E-2</v>
      </c>
      <c r="L1387" s="1">
        <v>0.66279909813426208</v>
      </c>
      <c r="M1387" s="1">
        <v>0.15066489079644299</v>
      </c>
      <c r="N1387" s="1">
        <v>0.51364379035885688</v>
      </c>
      <c r="O1387" s="1">
        <v>0.26382994337421328</v>
      </c>
      <c r="P1387" s="1" t="s">
        <v>1781</v>
      </c>
      <c r="Q1387" s="1" t="s">
        <v>9</v>
      </c>
      <c r="R1387" s="1" t="s">
        <v>1691</v>
      </c>
      <c r="S1387" s="1" t="s">
        <v>11</v>
      </c>
    </row>
    <row r="1388" spans="1:19" x14ac:dyDescent="0.25">
      <c r="A1388" s="1" t="s">
        <v>1598</v>
      </c>
      <c r="B1388" s="1">
        <v>12</v>
      </c>
      <c r="C1388" s="1">
        <v>60427880</v>
      </c>
      <c r="D1388" s="1">
        <v>60427880</v>
      </c>
      <c r="E1388" s="1" t="s">
        <v>1599</v>
      </c>
      <c r="F1388" s="1">
        <v>12</v>
      </c>
      <c r="G1388" s="1">
        <v>60880592</v>
      </c>
      <c r="H1388" s="1">
        <v>60919279</v>
      </c>
      <c r="I1388" s="1">
        <v>4.398932823764544</v>
      </c>
      <c r="J1388" s="1">
        <v>5.1559473879301751E-5</v>
      </c>
      <c r="K1388" s="1">
        <v>4.3164927465982258E-2</v>
      </c>
      <c r="L1388" s="1">
        <v>0.79904799527365322</v>
      </c>
      <c r="M1388" s="1">
        <v>0.18164587350752931</v>
      </c>
      <c r="N1388" s="1">
        <v>0.51362418482149663</v>
      </c>
      <c r="O1388" s="1">
        <v>0.26380980323354691</v>
      </c>
      <c r="P1388" s="1" t="s">
        <v>1781</v>
      </c>
      <c r="Q1388" s="1" t="s">
        <v>9</v>
      </c>
      <c r="R1388" s="1" t="s">
        <v>1691</v>
      </c>
      <c r="S1388" s="1" t="s">
        <v>11</v>
      </c>
    </row>
    <row r="1389" spans="1:19" x14ac:dyDescent="0.25">
      <c r="A1389" s="1" t="s">
        <v>1600</v>
      </c>
      <c r="B1389" s="1">
        <v>17</v>
      </c>
      <c r="C1389" s="1">
        <v>26740639</v>
      </c>
      <c r="D1389" s="1">
        <v>26740639</v>
      </c>
      <c r="E1389" s="1" t="s">
        <v>739</v>
      </c>
      <c r="F1389" s="1">
        <v>17</v>
      </c>
      <c r="G1389" s="1">
        <v>26980152</v>
      </c>
      <c r="H1389" s="1">
        <v>26984768</v>
      </c>
      <c r="I1389" s="1">
        <v>-4.3987734167535031</v>
      </c>
      <c r="J1389" s="1">
        <v>5.1587320787059018E-5</v>
      </c>
      <c r="K1389" s="1">
        <v>4.3164927465982258E-2</v>
      </c>
      <c r="L1389" s="1">
        <v>-0.67460263323783309</v>
      </c>
      <c r="M1389" s="1">
        <v>0.15336153271011649</v>
      </c>
      <c r="N1389" s="1">
        <v>-0.51361048225837369</v>
      </c>
      <c r="O1389" s="1">
        <v>0.2637957274856792</v>
      </c>
      <c r="P1389" s="1" t="s">
        <v>1781</v>
      </c>
      <c r="Q1389" s="1" t="s">
        <v>9</v>
      </c>
      <c r="R1389" s="1" t="s">
        <v>1691</v>
      </c>
      <c r="S1389" s="1" t="s">
        <v>11</v>
      </c>
    </row>
    <row r="1390" spans="1:19" x14ac:dyDescent="0.25">
      <c r="A1390" s="1" t="s">
        <v>1601</v>
      </c>
      <c r="B1390" s="1">
        <v>17</v>
      </c>
      <c r="C1390" s="1">
        <v>11550056</v>
      </c>
      <c r="D1390" s="1">
        <v>11550056</v>
      </c>
      <c r="E1390" s="1" t="s">
        <v>1602</v>
      </c>
      <c r="F1390" s="1">
        <v>17</v>
      </c>
      <c r="G1390" s="1">
        <v>10751646</v>
      </c>
      <c r="H1390" s="1">
        <v>10783412</v>
      </c>
      <c r="I1390" s="1">
        <v>4.3982508548322894</v>
      </c>
      <c r="J1390" s="1">
        <v>5.1678710183071959E-5</v>
      </c>
      <c r="K1390" s="1">
        <v>4.3198068138750698E-2</v>
      </c>
      <c r="L1390" s="1">
        <v>0.62315827708874982</v>
      </c>
      <c r="M1390" s="1">
        <v>0.14168320490498981</v>
      </c>
      <c r="N1390" s="1">
        <v>0.51356556028822631</v>
      </c>
      <c r="O1390" s="1">
        <v>0.26374958471415982</v>
      </c>
      <c r="P1390" s="1" t="s">
        <v>1781</v>
      </c>
      <c r="Q1390" s="1" t="s">
        <v>9</v>
      </c>
      <c r="R1390" s="1" t="s">
        <v>1691</v>
      </c>
      <c r="S1390" s="1" t="s">
        <v>11</v>
      </c>
    </row>
    <row r="1391" spans="1:19" x14ac:dyDescent="0.25">
      <c r="A1391" s="1" t="s">
        <v>1603</v>
      </c>
      <c r="B1391" s="1">
        <v>12</v>
      </c>
      <c r="C1391" s="1">
        <v>51911099</v>
      </c>
      <c r="D1391" s="1">
        <v>51911099</v>
      </c>
      <c r="E1391" s="1" t="s">
        <v>1140</v>
      </c>
      <c r="F1391" s="1">
        <v>12</v>
      </c>
      <c r="G1391" s="1">
        <v>51154478</v>
      </c>
      <c r="H1391" s="1">
        <v>51196933</v>
      </c>
      <c r="I1391" s="1">
        <v>-4.3967572080408504</v>
      </c>
      <c r="J1391" s="1">
        <v>5.1940800081827153E-5</v>
      </c>
      <c r="K1391" s="1">
        <v>4.3344602418441867E-2</v>
      </c>
      <c r="L1391" s="1">
        <v>-0.83324284726648956</v>
      </c>
      <c r="M1391" s="1">
        <v>0.18951304514669209</v>
      </c>
      <c r="N1391" s="1">
        <v>-0.51343713584044626</v>
      </c>
      <c r="O1391" s="1">
        <v>0.26361769246004091</v>
      </c>
      <c r="P1391" s="1" t="s">
        <v>1781</v>
      </c>
      <c r="Q1391" s="1" t="s">
        <v>9</v>
      </c>
      <c r="R1391" s="1" t="s">
        <v>1691</v>
      </c>
      <c r="S1391" s="1" t="s">
        <v>11</v>
      </c>
    </row>
    <row r="1392" spans="1:19" x14ac:dyDescent="0.25">
      <c r="A1392" s="1" t="s">
        <v>1604</v>
      </c>
      <c r="B1392" s="1">
        <v>8</v>
      </c>
      <c r="C1392" s="1">
        <v>118835846</v>
      </c>
      <c r="D1392" s="1">
        <v>118835846</v>
      </c>
      <c r="E1392" s="1" t="s">
        <v>1108</v>
      </c>
      <c r="F1392" s="1">
        <v>8</v>
      </c>
      <c r="G1392" s="1">
        <v>117997127</v>
      </c>
      <c r="H1392" s="1">
        <v>118049423</v>
      </c>
      <c r="I1392" s="1">
        <v>4.3966598523683622</v>
      </c>
      <c r="J1392" s="1">
        <v>5.1957927919256641E-5</v>
      </c>
      <c r="K1392" s="1">
        <v>4.3344602418441867E-2</v>
      </c>
      <c r="L1392" s="1">
        <v>0.67406353769691818</v>
      </c>
      <c r="M1392" s="1">
        <v>0.15331264194427471</v>
      </c>
      <c r="N1392" s="1">
        <v>0.5134287639564501</v>
      </c>
      <c r="O1392" s="1">
        <v>0.26360909565784812</v>
      </c>
      <c r="P1392" s="1" t="s">
        <v>1781</v>
      </c>
      <c r="Q1392" s="1" t="s">
        <v>9</v>
      </c>
      <c r="R1392" s="1" t="s">
        <v>1691</v>
      </c>
      <c r="S1392" s="1" t="s">
        <v>11</v>
      </c>
    </row>
    <row r="1393" spans="1:19" x14ac:dyDescent="0.25">
      <c r="A1393" s="1" t="s">
        <v>1605</v>
      </c>
      <c r="B1393" s="1">
        <v>13</v>
      </c>
      <c r="C1393" s="1">
        <v>26328921</v>
      </c>
      <c r="D1393" s="1">
        <v>26328921</v>
      </c>
      <c r="E1393" s="1" t="s">
        <v>1606</v>
      </c>
      <c r="F1393" s="1">
        <v>13</v>
      </c>
      <c r="G1393" s="1">
        <v>26415710</v>
      </c>
      <c r="H1393" s="1">
        <v>26473645</v>
      </c>
      <c r="I1393" s="1">
        <v>4.3952742129286104</v>
      </c>
      <c r="J1393" s="1">
        <v>5.2202301223012048E-5</v>
      </c>
      <c r="K1393" s="1">
        <v>4.3504959777989252E-2</v>
      </c>
      <c r="L1393" s="1">
        <v>0.77051945826561863</v>
      </c>
      <c r="M1393" s="1">
        <v>0.17530634516480251</v>
      </c>
      <c r="N1393" s="1">
        <v>0.5133095930894721</v>
      </c>
      <c r="O1393" s="1">
        <v>0.26348673835767938</v>
      </c>
      <c r="P1393" s="1" t="s">
        <v>1781</v>
      </c>
      <c r="Q1393" s="1" t="s">
        <v>9</v>
      </c>
      <c r="R1393" s="1" t="s">
        <v>1691</v>
      </c>
      <c r="S1393" s="1" t="s">
        <v>11</v>
      </c>
    </row>
    <row r="1394" spans="1:19" x14ac:dyDescent="0.25">
      <c r="A1394" s="1" t="s">
        <v>1607</v>
      </c>
      <c r="B1394" s="1">
        <v>9</v>
      </c>
      <c r="C1394" s="1">
        <v>64431351</v>
      </c>
      <c r="D1394" s="1">
        <v>64431351</v>
      </c>
      <c r="E1394" s="1" t="s">
        <v>656</v>
      </c>
      <c r="F1394" s="1">
        <v>9</v>
      </c>
      <c r="G1394" s="1">
        <v>64834820</v>
      </c>
      <c r="H1394" s="1">
        <v>64853610</v>
      </c>
      <c r="I1394" s="1">
        <v>4.3917582840541503</v>
      </c>
      <c r="J1394" s="1">
        <v>5.2827408744986148E-5</v>
      </c>
      <c r="K1394" s="1">
        <v>4.3981981098089887E-2</v>
      </c>
      <c r="L1394" s="1">
        <v>1.011758536199258</v>
      </c>
      <c r="M1394" s="1">
        <v>0.23037664433236441</v>
      </c>
      <c r="N1394" s="1">
        <v>0.51300707499699427</v>
      </c>
      <c r="O1394" s="1">
        <v>0.26317625899697172</v>
      </c>
      <c r="P1394" s="1" t="s">
        <v>1781</v>
      </c>
      <c r="Q1394" s="1" t="s">
        <v>9</v>
      </c>
      <c r="R1394" s="1" t="s">
        <v>1691</v>
      </c>
      <c r="S1394" s="1" t="s">
        <v>11</v>
      </c>
    </row>
    <row r="1395" spans="1:19" x14ac:dyDescent="0.25">
      <c r="A1395" s="1" t="s">
        <v>1608</v>
      </c>
      <c r="B1395" s="1">
        <v>6</v>
      </c>
      <c r="C1395" s="1">
        <v>81895569</v>
      </c>
      <c r="D1395" s="1">
        <v>81895569</v>
      </c>
      <c r="E1395" s="1" t="s">
        <v>823</v>
      </c>
      <c r="F1395" s="1">
        <v>6</v>
      </c>
      <c r="G1395" s="1">
        <v>81867848</v>
      </c>
      <c r="H1395" s="1">
        <v>81885589</v>
      </c>
      <c r="I1395" s="1">
        <v>-4.3912745444155972</v>
      </c>
      <c r="J1395" s="1">
        <v>5.2913982603032529E-5</v>
      </c>
      <c r="K1395" s="1">
        <v>4.3993000213190088E-2</v>
      </c>
      <c r="L1395" s="1">
        <v>-0.72345960645975116</v>
      </c>
      <c r="M1395" s="1">
        <v>0.16474934535345279</v>
      </c>
      <c r="N1395" s="1">
        <v>-0.51296543802908268</v>
      </c>
      <c r="O1395" s="1">
        <v>0.26313354061236871</v>
      </c>
      <c r="P1395" s="1" t="s">
        <v>1781</v>
      </c>
      <c r="Q1395" s="1" t="s">
        <v>9</v>
      </c>
      <c r="R1395" s="1" t="s">
        <v>1691</v>
      </c>
      <c r="S1395" s="1" t="s">
        <v>11</v>
      </c>
    </row>
    <row r="1396" spans="1:19" x14ac:dyDescent="0.25">
      <c r="A1396" s="1" t="s">
        <v>1609</v>
      </c>
      <c r="B1396" s="1">
        <v>12</v>
      </c>
      <c r="C1396" s="1">
        <v>39493883</v>
      </c>
      <c r="D1396" s="1">
        <v>39493883</v>
      </c>
      <c r="E1396" s="1" t="s">
        <v>711</v>
      </c>
      <c r="F1396" s="1">
        <v>12</v>
      </c>
      <c r="G1396" s="1">
        <v>39387676</v>
      </c>
      <c r="H1396" s="1">
        <v>39388373</v>
      </c>
      <c r="I1396" s="1">
        <v>4.3910952014857578</v>
      </c>
      <c r="J1396" s="1">
        <v>5.2946114314534873E-5</v>
      </c>
      <c r="K1396" s="1">
        <v>4.3993000213190088E-2</v>
      </c>
      <c r="L1396" s="1">
        <v>1.345723279467048</v>
      </c>
      <c r="M1396" s="1">
        <v>0.30646643211281621</v>
      </c>
      <c r="N1396" s="1">
        <v>0.51295000050797657</v>
      </c>
      <c r="O1396" s="1">
        <v>0.26311770302113319</v>
      </c>
      <c r="P1396" s="1" t="s">
        <v>1781</v>
      </c>
      <c r="Q1396" s="1" t="s">
        <v>9</v>
      </c>
      <c r="R1396" s="1" t="s">
        <v>1691</v>
      </c>
      <c r="S1396" s="1" t="s">
        <v>11</v>
      </c>
    </row>
    <row r="1397" spans="1:19" x14ac:dyDescent="0.25">
      <c r="A1397" s="1" t="s">
        <v>68</v>
      </c>
      <c r="B1397" s="1">
        <v>16</v>
      </c>
      <c r="C1397" s="1">
        <v>18334323</v>
      </c>
      <c r="D1397" s="1">
        <v>18334323</v>
      </c>
      <c r="E1397" s="1" t="s">
        <v>48</v>
      </c>
      <c r="F1397" s="1">
        <v>16</v>
      </c>
      <c r="G1397" s="1">
        <v>18758962</v>
      </c>
      <c r="H1397" s="1">
        <v>18779419</v>
      </c>
      <c r="I1397" s="1">
        <v>4.3899141264271808</v>
      </c>
      <c r="J1397" s="1">
        <v>5.3158194892548207E-5</v>
      </c>
      <c r="K1397" s="1">
        <v>4.4125268790284611E-2</v>
      </c>
      <c r="L1397" s="1">
        <v>1.0177155430101541</v>
      </c>
      <c r="M1397" s="1">
        <v>0.23183039888719689</v>
      </c>
      <c r="N1397" s="1">
        <v>0.51284832323142604</v>
      </c>
      <c r="O1397" s="1">
        <v>0.26301340264128531</v>
      </c>
      <c r="P1397" s="1" t="s">
        <v>1781</v>
      </c>
      <c r="Q1397" s="1" t="s">
        <v>9</v>
      </c>
      <c r="R1397" s="1" t="s">
        <v>1691</v>
      </c>
      <c r="S1397" s="1" t="s">
        <v>11</v>
      </c>
    </row>
    <row r="1398" spans="1:19" x14ac:dyDescent="0.25">
      <c r="A1398" s="1" t="s">
        <v>1610</v>
      </c>
      <c r="B1398" s="1">
        <v>7</v>
      </c>
      <c r="C1398" s="1">
        <v>115830799</v>
      </c>
      <c r="D1398" s="1">
        <v>115830799</v>
      </c>
      <c r="E1398" s="1" t="s">
        <v>541</v>
      </c>
      <c r="F1398" s="1">
        <v>7</v>
      </c>
      <c r="G1398" s="1">
        <v>115666067</v>
      </c>
      <c r="H1398" s="1">
        <v>115682082</v>
      </c>
      <c r="I1398" s="1">
        <v>-4.3893994651758597</v>
      </c>
      <c r="J1398" s="1">
        <v>5.3250868924793568E-5</v>
      </c>
      <c r="K1398" s="1">
        <v>4.4150882272243917E-2</v>
      </c>
      <c r="L1398" s="1">
        <v>-1.128918323484617</v>
      </c>
      <c r="M1398" s="1">
        <v>0.25719197636057189</v>
      </c>
      <c r="N1398" s="1">
        <v>-0.51280400993443043</v>
      </c>
      <c r="O1398" s="1">
        <v>0.26296795260483141</v>
      </c>
      <c r="P1398" s="1" t="s">
        <v>1781</v>
      </c>
      <c r="Q1398" s="1" t="s">
        <v>9</v>
      </c>
      <c r="R1398" s="1" t="s">
        <v>1691</v>
      </c>
      <c r="S1398" s="1" t="s">
        <v>11</v>
      </c>
    </row>
    <row r="1399" spans="1:19" x14ac:dyDescent="0.25">
      <c r="A1399" s="1" t="s">
        <v>1611</v>
      </c>
      <c r="B1399" s="1">
        <v>7</v>
      </c>
      <c r="C1399" s="1">
        <v>32756441</v>
      </c>
      <c r="D1399" s="1">
        <v>32756441</v>
      </c>
      <c r="E1399" s="1" t="s">
        <v>649</v>
      </c>
      <c r="F1399" s="1">
        <v>7</v>
      </c>
      <c r="G1399" s="1">
        <v>33056699</v>
      </c>
      <c r="H1399" s="1">
        <v>33085750</v>
      </c>
      <c r="I1399" s="1">
        <v>4.3891552427108724</v>
      </c>
      <c r="J1399" s="1">
        <v>5.3294900594143817E-5</v>
      </c>
      <c r="K1399" s="1">
        <v>4.4150882272243917E-2</v>
      </c>
      <c r="L1399" s="1">
        <v>0.67372912401551355</v>
      </c>
      <c r="M1399" s="1">
        <v>0.153498586119592</v>
      </c>
      <c r="N1399" s="1">
        <v>0.51278298048899928</v>
      </c>
      <c r="O1399" s="1">
        <v>0.26294638507918139</v>
      </c>
      <c r="P1399" s="1" t="s">
        <v>1781</v>
      </c>
      <c r="Q1399" s="1" t="s">
        <v>9</v>
      </c>
      <c r="R1399" s="1" t="s">
        <v>1691</v>
      </c>
      <c r="S1399" s="1" t="s">
        <v>11</v>
      </c>
    </row>
    <row r="1400" spans="1:19" x14ac:dyDescent="0.25">
      <c r="A1400" s="1" t="s">
        <v>1612</v>
      </c>
      <c r="B1400" s="1">
        <v>1</v>
      </c>
      <c r="C1400" s="1">
        <v>273261236</v>
      </c>
      <c r="D1400" s="1">
        <v>273261236</v>
      </c>
      <c r="E1400" s="1" t="s">
        <v>1613</v>
      </c>
      <c r="F1400" s="1">
        <v>1</v>
      </c>
      <c r="G1400" s="1">
        <v>273556971</v>
      </c>
      <c r="H1400" s="1">
        <v>273560100</v>
      </c>
      <c r="I1400" s="1">
        <v>4.3887474479750539</v>
      </c>
      <c r="J1400" s="1">
        <v>5.3368502267028967E-5</v>
      </c>
      <c r="K1400" s="1">
        <v>4.4167994844952617E-2</v>
      </c>
      <c r="L1400" s="1">
        <v>0.7296907592108991</v>
      </c>
      <c r="M1400" s="1">
        <v>0.16626401219499989</v>
      </c>
      <c r="N1400" s="1">
        <v>0.5127478641469273</v>
      </c>
      <c r="O1400" s="1">
        <v>0.26291037218723579</v>
      </c>
      <c r="P1400" s="1" t="s">
        <v>1781</v>
      </c>
      <c r="Q1400" s="1" t="s">
        <v>9</v>
      </c>
      <c r="R1400" s="1" t="s">
        <v>1691</v>
      </c>
      <c r="S1400" s="1" t="s">
        <v>11</v>
      </c>
    </row>
    <row r="1401" spans="1:19" x14ac:dyDescent="0.25">
      <c r="A1401" s="1" t="s">
        <v>1614</v>
      </c>
      <c r="B1401" s="1">
        <v>12</v>
      </c>
      <c r="C1401" s="1">
        <v>26287864</v>
      </c>
      <c r="D1401" s="1">
        <v>26287864</v>
      </c>
      <c r="E1401" s="1" t="s">
        <v>8</v>
      </c>
      <c r="F1401" s="1">
        <v>12</v>
      </c>
      <c r="G1401" s="1">
        <v>26535203</v>
      </c>
      <c r="H1401" s="1">
        <v>26562769</v>
      </c>
      <c r="I1401" s="1">
        <v>-4.3875428877404739</v>
      </c>
      <c r="J1401" s="1">
        <v>5.3586488157335997E-5</v>
      </c>
      <c r="K1401" s="1">
        <v>4.4276498278368617E-2</v>
      </c>
      <c r="L1401" s="1">
        <v>-0.560040095938243</v>
      </c>
      <c r="M1401" s="1">
        <v>0.12764321860034419</v>
      </c>
      <c r="N1401" s="1">
        <v>-0.51264412107619439</v>
      </c>
      <c r="O1401" s="1">
        <v>0.26280399487398393</v>
      </c>
      <c r="P1401" s="1" t="s">
        <v>1781</v>
      </c>
      <c r="Q1401" s="1" t="s">
        <v>9</v>
      </c>
      <c r="R1401" s="1" t="s">
        <v>1691</v>
      </c>
      <c r="S1401" s="1" t="s">
        <v>11</v>
      </c>
    </row>
    <row r="1402" spans="1:19" x14ac:dyDescent="0.25">
      <c r="A1402" s="1" t="s">
        <v>1615</v>
      </c>
      <c r="B1402" s="1">
        <v>1</v>
      </c>
      <c r="C1402" s="1">
        <v>1508409</v>
      </c>
      <c r="D1402" s="1">
        <v>1508409</v>
      </c>
      <c r="E1402" s="1" t="s">
        <v>660</v>
      </c>
      <c r="F1402" s="1">
        <v>1</v>
      </c>
      <c r="G1402" s="1">
        <v>1816642</v>
      </c>
      <c r="H1402" s="1">
        <v>1835165</v>
      </c>
      <c r="I1402" s="1">
        <v>4.3874366361920369</v>
      </c>
      <c r="J1402" s="1">
        <v>5.3605757752587503E-5</v>
      </c>
      <c r="K1402" s="1">
        <v>4.4276498278368617E-2</v>
      </c>
      <c r="L1402" s="1">
        <v>0.74099356907369185</v>
      </c>
      <c r="M1402" s="1">
        <v>0.1688898622401116</v>
      </c>
      <c r="N1402" s="1">
        <v>0.51263496905549855</v>
      </c>
      <c r="O1402" s="1">
        <v>0.26279461149853189</v>
      </c>
      <c r="P1402" s="1" t="s">
        <v>1781</v>
      </c>
      <c r="Q1402" s="1" t="s">
        <v>9</v>
      </c>
      <c r="R1402" s="1" t="s">
        <v>1691</v>
      </c>
      <c r="S1402" s="1" t="s">
        <v>11</v>
      </c>
    </row>
    <row r="1403" spans="1:19" x14ac:dyDescent="0.25">
      <c r="A1403" s="1" t="s">
        <v>697</v>
      </c>
      <c r="B1403" s="1">
        <v>14</v>
      </c>
      <c r="C1403" s="1">
        <v>49637014</v>
      </c>
      <c r="D1403" s="1">
        <v>49637014</v>
      </c>
      <c r="E1403" s="1" t="s">
        <v>1052</v>
      </c>
      <c r="F1403" s="1">
        <v>14</v>
      </c>
      <c r="G1403" s="1">
        <v>49640422</v>
      </c>
      <c r="H1403" s="1">
        <v>49666575</v>
      </c>
      <c r="I1403" s="1">
        <v>4.3854900209079011</v>
      </c>
      <c r="J1403" s="1">
        <v>5.395998880544329E-5</v>
      </c>
      <c r="K1403" s="1">
        <v>4.4486992600207921E-2</v>
      </c>
      <c r="L1403" s="1">
        <v>0.70839458011200063</v>
      </c>
      <c r="M1403" s="1">
        <v>0.16153145412136771</v>
      </c>
      <c r="N1403" s="1">
        <v>0.5124672656223892</v>
      </c>
      <c r="O1403" s="1">
        <v>0.26262269833448842</v>
      </c>
      <c r="P1403" s="1" t="s">
        <v>1781</v>
      </c>
      <c r="Q1403" s="1" t="s">
        <v>9</v>
      </c>
      <c r="R1403" s="1" t="s">
        <v>1691</v>
      </c>
      <c r="S1403" s="1" t="s">
        <v>11</v>
      </c>
    </row>
    <row r="1404" spans="1:19" x14ac:dyDescent="0.25">
      <c r="A1404" s="1" t="s">
        <v>1616</v>
      </c>
      <c r="B1404" s="1">
        <v>2</v>
      </c>
      <c r="C1404" s="1">
        <v>85534308</v>
      </c>
      <c r="D1404" s="1">
        <v>85534308</v>
      </c>
      <c r="E1404" s="1" t="s">
        <v>773</v>
      </c>
      <c r="F1404" s="1">
        <v>2</v>
      </c>
      <c r="G1404" s="1">
        <v>85535531</v>
      </c>
      <c r="H1404" s="1">
        <v>85541767</v>
      </c>
      <c r="I1404" s="1">
        <v>4.385450200077619</v>
      </c>
      <c r="J1404" s="1">
        <v>5.3967258846726497E-5</v>
      </c>
      <c r="K1404" s="1">
        <v>4.4486992600207921E-2</v>
      </c>
      <c r="L1404" s="1">
        <v>1.279698478489449</v>
      </c>
      <c r="M1404" s="1">
        <v>0.29180549774953529</v>
      </c>
      <c r="N1404" s="1">
        <v>0.51246383439395837</v>
      </c>
      <c r="O1404" s="1">
        <v>0.2626191815617584</v>
      </c>
      <c r="P1404" s="1" t="s">
        <v>1781</v>
      </c>
      <c r="Q1404" s="1" t="s">
        <v>9</v>
      </c>
      <c r="R1404" s="1" t="s">
        <v>1691</v>
      </c>
      <c r="S1404" s="1" t="s">
        <v>11</v>
      </c>
    </row>
    <row r="1405" spans="1:19" x14ac:dyDescent="0.25">
      <c r="A1405" s="1" t="s">
        <v>1617</v>
      </c>
      <c r="B1405" s="1">
        <v>3</v>
      </c>
      <c r="C1405" s="1">
        <v>7874985</v>
      </c>
      <c r="D1405" s="1">
        <v>7874985</v>
      </c>
      <c r="E1405" s="1" t="s">
        <v>1618</v>
      </c>
      <c r="F1405" s="1">
        <v>3</v>
      </c>
      <c r="G1405" s="1">
        <v>7839147</v>
      </c>
      <c r="H1405" s="1">
        <v>7848761</v>
      </c>
      <c r="I1405" s="1">
        <v>-4.385020355619532</v>
      </c>
      <c r="J1405" s="1">
        <v>5.4045795761225843E-5</v>
      </c>
      <c r="K1405" s="1">
        <v>4.4507753177599828E-2</v>
      </c>
      <c r="L1405" s="1">
        <v>-0.82534516773849631</v>
      </c>
      <c r="M1405" s="1">
        <v>0.18821923293486931</v>
      </c>
      <c r="N1405" s="1">
        <v>-0.51242679456482787</v>
      </c>
      <c r="O1405" s="1">
        <v>0.26258121978798432</v>
      </c>
      <c r="P1405" s="1" t="s">
        <v>1781</v>
      </c>
      <c r="Q1405" s="1" t="s">
        <v>9</v>
      </c>
      <c r="R1405" s="1" t="s">
        <v>1691</v>
      </c>
      <c r="S1405" s="1" t="s">
        <v>11</v>
      </c>
    </row>
    <row r="1406" spans="1:19" x14ac:dyDescent="0.25">
      <c r="A1406" s="1" t="s">
        <v>1619</v>
      </c>
      <c r="B1406" s="1">
        <v>12</v>
      </c>
      <c r="C1406" s="1">
        <v>20013185</v>
      </c>
      <c r="D1406" s="1">
        <v>20013185</v>
      </c>
      <c r="E1406" s="1" t="s">
        <v>570</v>
      </c>
      <c r="F1406" s="1">
        <v>12</v>
      </c>
      <c r="G1406" s="1">
        <v>20013618</v>
      </c>
      <c r="H1406" s="1">
        <v>20024890</v>
      </c>
      <c r="I1406" s="1">
        <v>4.3843636094486627</v>
      </c>
      <c r="J1406" s="1">
        <v>5.4166004818469702E-5</v>
      </c>
      <c r="K1406" s="1">
        <v>4.4562756774840118E-2</v>
      </c>
      <c r="L1406" s="1">
        <v>0.60123369425152617</v>
      </c>
      <c r="M1406" s="1">
        <v>0.13713134853957329</v>
      </c>
      <c r="N1406" s="1">
        <v>0.51237019702171771</v>
      </c>
      <c r="O1406" s="1">
        <v>0.26252321879607382</v>
      </c>
      <c r="P1406" s="1" t="s">
        <v>1781</v>
      </c>
      <c r="Q1406" s="1" t="s">
        <v>9</v>
      </c>
      <c r="R1406" s="1" t="s">
        <v>1691</v>
      </c>
      <c r="S1406" s="1" t="s">
        <v>11</v>
      </c>
    </row>
    <row r="1407" spans="1:19" x14ac:dyDescent="0.25">
      <c r="A1407" s="1" t="s">
        <v>1620</v>
      </c>
      <c r="B1407" s="1">
        <v>5</v>
      </c>
      <c r="C1407" s="1">
        <v>88678346</v>
      </c>
      <c r="D1407" s="1">
        <v>88678346</v>
      </c>
      <c r="E1407" s="1" t="s">
        <v>751</v>
      </c>
      <c r="F1407" s="1">
        <v>5</v>
      </c>
      <c r="G1407" s="1">
        <v>88518295</v>
      </c>
      <c r="H1407" s="1">
        <v>88682325</v>
      </c>
      <c r="I1407" s="1">
        <v>-4.383494533506326</v>
      </c>
      <c r="J1407" s="1">
        <v>5.4325478334302349E-5</v>
      </c>
      <c r="K1407" s="1">
        <v>4.4623576775720888E-2</v>
      </c>
      <c r="L1407" s="1">
        <v>-0.95337143010196024</v>
      </c>
      <c r="M1407" s="1">
        <v>0.21749118718288099</v>
      </c>
      <c r="N1407" s="1">
        <v>-0.51229529090649539</v>
      </c>
      <c r="O1407" s="1">
        <v>0.26244646508497071</v>
      </c>
      <c r="P1407" s="1" t="s">
        <v>1781</v>
      </c>
      <c r="Q1407" s="1" t="s">
        <v>9</v>
      </c>
      <c r="R1407" s="1" t="s">
        <v>1691</v>
      </c>
      <c r="S1407" s="1" t="s">
        <v>11</v>
      </c>
    </row>
    <row r="1408" spans="1:19" x14ac:dyDescent="0.25">
      <c r="A1408" s="1" t="s">
        <v>1621</v>
      </c>
      <c r="B1408" s="1">
        <v>7</v>
      </c>
      <c r="C1408" s="1">
        <v>115985161</v>
      </c>
      <c r="D1408" s="1">
        <v>115985161</v>
      </c>
      <c r="E1408" s="1" t="s">
        <v>541</v>
      </c>
      <c r="F1408" s="1">
        <v>7</v>
      </c>
      <c r="G1408" s="1">
        <v>115666067</v>
      </c>
      <c r="H1408" s="1">
        <v>115682082</v>
      </c>
      <c r="I1408" s="1">
        <v>-4.3833779080169251</v>
      </c>
      <c r="J1408" s="1">
        <v>5.4346913607398987E-5</v>
      </c>
      <c r="K1408" s="1">
        <v>4.4623576775720888E-2</v>
      </c>
      <c r="L1408" s="1">
        <v>-0.92825091366323398</v>
      </c>
      <c r="M1408" s="1">
        <v>0.21176611579976279</v>
      </c>
      <c r="N1408" s="1">
        <v>-0.51228523800397807</v>
      </c>
      <c r="O1408" s="1">
        <v>0.26243616507679252</v>
      </c>
      <c r="P1408" s="1" t="s">
        <v>1781</v>
      </c>
      <c r="Q1408" s="1" t="s">
        <v>9</v>
      </c>
      <c r="R1408" s="1" t="s">
        <v>1691</v>
      </c>
      <c r="S1408" s="1" t="s">
        <v>11</v>
      </c>
    </row>
    <row r="1409" spans="1:19" x14ac:dyDescent="0.25">
      <c r="A1409" s="1" t="s">
        <v>1622</v>
      </c>
      <c r="B1409" s="1">
        <v>12</v>
      </c>
      <c r="C1409" s="1">
        <v>6694368</v>
      </c>
      <c r="D1409" s="1">
        <v>6694368</v>
      </c>
      <c r="E1409" s="1" t="s">
        <v>1623</v>
      </c>
      <c r="F1409" s="1">
        <v>12</v>
      </c>
      <c r="G1409" s="1">
        <v>6665398</v>
      </c>
      <c r="H1409" s="1">
        <v>6681239</v>
      </c>
      <c r="I1409" s="1">
        <v>4.382192345812725</v>
      </c>
      <c r="J1409" s="1">
        <v>5.4565282737387041E-5</v>
      </c>
      <c r="K1409" s="1">
        <v>4.4715395282869538E-2</v>
      </c>
      <c r="L1409" s="1">
        <v>1.1748475674012091</v>
      </c>
      <c r="M1409" s="1">
        <v>0.26809584671101888</v>
      </c>
      <c r="N1409" s="1">
        <v>0.51218303277283972</v>
      </c>
      <c r="O1409" s="1">
        <v>0.2623314590603838</v>
      </c>
      <c r="P1409" s="1" t="s">
        <v>1781</v>
      </c>
      <c r="Q1409" s="1" t="s">
        <v>9</v>
      </c>
      <c r="R1409" s="1" t="s">
        <v>1691</v>
      </c>
      <c r="S1409" s="1" t="s">
        <v>11</v>
      </c>
    </row>
    <row r="1410" spans="1:19" x14ac:dyDescent="0.25">
      <c r="A1410" s="1" t="s">
        <v>1624</v>
      </c>
      <c r="B1410" s="1">
        <v>2</v>
      </c>
      <c r="C1410" s="1">
        <v>6799006</v>
      </c>
      <c r="D1410" s="1">
        <v>6799006</v>
      </c>
      <c r="E1410" s="1" t="s">
        <v>664</v>
      </c>
      <c r="F1410" s="1">
        <v>2</v>
      </c>
      <c r="G1410" s="1">
        <v>7138413</v>
      </c>
      <c r="H1410" s="1">
        <v>7141898</v>
      </c>
      <c r="I1410" s="1">
        <v>4.3821887772473511</v>
      </c>
      <c r="J1410" s="1">
        <v>5.4565941320340669E-5</v>
      </c>
      <c r="K1410" s="1">
        <v>4.4715395282869538E-2</v>
      </c>
      <c r="L1410" s="1">
        <v>1.881752656569881</v>
      </c>
      <c r="M1410" s="1">
        <v>0.42940930941635391</v>
      </c>
      <c r="N1410" s="1">
        <v>0.51218272510024765</v>
      </c>
      <c r="O1410" s="1">
        <v>0.26233114389111578</v>
      </c>
      <c r="P1410" s="1" t="s">
        <v>1781</v>
      </c>
      <c r="Q1410" s="1" t="s">
        <v>9</v>
      </c>
      <c r="R1410" s="1" t="s">
        <v>1691</v>
      </c>
      <c r="S1410" s="1" t="s">
        <v>11</v>
      </c>
    </row>
    <row r="1411" spans="1:19" x14ac:dyDescent="0.25">
      <c r="A1411" s="1" t="s">
        <v>1625</v>
      </c>
      <c r="B1411" s="1">
        <v>5</v>
      </c>
      <c r="C1411" s="1">
        <v>88679437</v>
      </c>
      <c r="D1411" s="1">
        <v>88679437</v>
      </c>
      <c r="E1411" s="1" t="s">
        <v>751</v>
      </c>
      <c r="F1411" s="1">
        <v>5</v>
      </c>
      <c r="G1411" s="1">
        <v>88518295</v>
      </c>
      <c r="H1411" s="1">
        <v>88682325</v>
      </c>
      <c r="I1411" s="1">
        <v>-4.380994868991932</v>
      </c>
      <c r="J1411" s="1">
        <v>5.4786713407082433E-5</v>
      </c>
      <c r="K1411" s="1">
        <v>4.4852253181573452E-2</v>
      </c>
      <c r="L1411" s="1">
        <v>-0.89220182284394789</v>
      </c>
      <c r="M1411" s="1">
        <v>0.2036527888126114</v>
      </c>
      <c r="N1411" s="1">
        <v>-0.51207977831113782</v>
      </c>
      <c r="O1411" s="1">
        <v>0.26222569935518408</v>
      </c>
      <c r="P1411" s="1" t="s">
        <v>1781</v>
      </c>
      <c r="Q1411" s="1" t="s">
        <v>9</v>
      </c>
      <c r="R1411" s="1" t="s">
        <v>1691</v>
      </c>
      <c r="S1411" s="1" t="s">
        <v>11</v>
      </c>
    </row>
    <row r="1412" spans="1:19" x14ac:dyDescent="0.25">
      <c r="A1412" s="1" t="s">
        <v>1626</v>
      </c>
      <c r="B1412" s="1">
        <v>16</v>
      </c>
      <c r="C1412" s="1">
        <v>20596351</v>
      </c>
      <c r="D1412" s="1">
        <v>20596351</v>
      </c>
      <c r="E1412" s="1" t="s">
        <v>641</v>
      </c>
      <c r="F1412" s="1">
        <v>16</v>
      </c>
      <c r="G1412" s="1">
        <v>20618875</v>
      </c>
      <c r="H1412" s="1">
        <v>20810140</v>
      </c>
      <c r="I1412" s="1">
        <v>-4.3789326346842739</v>
      </c>
      <c r="J1412" s="1">
        <v>5.5170102165250247E-5</v>
      </c>
      <c r="K1412" s="1">
        <v>4.5121841645888131E-2</v>
      </c>
      <c r="L1412" s="1">
        <v>-0.94610605539563886</v>
      </c>
      <c r="M1412" s="1">
        <v>0.21605860019444079</v>
      </c>
      <c r="N1412" s="1">
        <v>-0.51190190662585078</v>
      </c>
      <c r="O1412" s="1">
        <v>0.26204356200718132</v>
      </c>
      <c r="P1412" s="1" t="s">
        <v>1781</v>
      </c>
      <c r="Q1412" s="1" t="s">
        <v>9</v>
      </c>
      <c r="R1412" s="1" t="s">
        <v>1691</v>
      </c>
      <c r="S1412" s="1" t="s">
        <v>11</v>
      </c>
    </row>
    <row r="1413" spans="1:19" x14ac:dyDescent="0.25">
      <c r="A1413" s="1" t="s">
        <v>1627</v>
      </c>
      <c r="B1413" s="1">
        <v>2</v>
      </c>
      <c r="C1413" s="1">
        <v>447494</v>
      </c>
      <c r="D1413" s="1">
        <v>447494</v>
      </c>
      <c r="E1413" s="1" t="s">
        <v>1628</v>
      </c>
      <c r="F1413" s="1">
        <v>2</v>
      </c>
      <c r="G1413" s="1">
        <v>223532</v>
      </c>
      <c r="H1413" s="1">
        <v>230741</v>
      </c>
      <c r="I1413" s="1">
        <v>4.377824819805757</v>
      </c>
      <c r="J1413" s="1">
        <v>5.5377132350813789E-5</v>
      </c>
      <c r="K1413" s="1">
        <v>4.524680532356281E-2</v>
      </c>
      <c r="L1413" s="1">
        <v>0.88196660154027617</v>
      </c>
      <c r="M1413" s="1">
        <v>0.20146228728709359</v>
      </c>
      <c r="N1413" s="1">
        <v>0.51180632826282024</v>
      </c>
      <c r="O1413" s="1">
        <v>0.26194571764986968</v>
      </c>
      <c r="P1413" s="1" t="s">
        <v>1781</v>
      </c>
      <c r="Q1413" s="1" t="s">
        <v>9</v>
      </c>
      <c r="R1413" s="1" t="s">
        <v>1691</v>
      </c>
      <c r="S1413" s="1" t="s">
        <v>11</v>
      </c>
    </row>
    <row r="1414" spans="1:19" x14ac:dyDescent="0.25">
      <c r="A1414" s="1" t="s">
        <v>1629</v>
      </c>
      <c r="B1414" s="1">
        <v>4</v>
      </c>
      <c r="C1414" s="1">
        <v>103133570</v>
      </c>
      <c r="D1414" s="1">
        <v>103133570</v>
      </c>
      <c r="E1414" s="1" t="s">
        <v>584</v>
      </c>
      <c r="F1414" s="1">
        <v>4</v>
      </c>
      <c r="G1414" s="1">
        <v>103745181</v>
      </c>
      <c r="H1414" s="1">
        <v>103793138</v>
      </c>
      <c r="I1414" s="1">
        <v>-4.3770833195364922</v>
      </c>
      <c r="J1414" s="1">
        <v>5.5516127363405828E-5</v>
      </c>
      <c r="K1414" s="1">
        <v>4.5315989578999252E-2</v>
      </c>
      <c r="L1414" s="1">
        <v>-0.96885946832709968</v>
      </c>
      <c r="M1414" s="1">
        <v>0.22134818955872571</v>
      </c>
      <c r="N1414" s="1">
        <v>-0.51174234361377835</v>
      </c>
      <c r="O1414" s="1">
        <v>0.26188022624732238</v>
      </c>
      <c r="P1414" s="1" t="s">
        <v>1781</v>
      </c>
      <c r="Q1414" s="1" t="s">
        <v>9</v>
      </c>
      <c r="R1414" s="1" t="s">
        <v>1691</v>
      </c>
      <c r="S1414" s="1" t="s">
        <v>11</v>
      </c>
    </row>
    <row r="1415" spans="1:19" x14ac:dyDescent="0.25">
      <c r="A1415" s="1" t="s">
        <v>1630</v>
      </c>
      <c r="B1415" s="1">
        <v>12</v>
      </c>
      <c r="C1415" s="1">
        <v>52105998</v>
      </c>
      <c r="D1415" s="1">
        <v>52105998</v>
      </c>
      <c r="E1415" s="1" t="s">
        <v>1631</v>
      </c>
      <c r="F1415" s="1">
        <v>12</v>
      </c>
      <c r="G1415" s="1">
        <v>52104599</v>
      </c>
      <c r="H1415" s="1">
        <v>52115533</v>
      </c>
      <c r="I1415" s="1">
        <v>-4.3748836360695478</v>
      </c>
      <c r="J1415" s="1">
        <v>5.5930461253551157E-5</v>
      </c>
      <c r="K1415" s="1">
        <v>4.5586033446596078E-2</v>
      </c>
      <c r="L1415" s="1">
        <v>-0.68425560710910882</v>
      </c>
      <c r="M1415" s="1">
        <v>0.15640544161395181</v>
      </c>
      <c r="N1415" s="1">
        <v>-0.51155248106760798</v>
      </c>
      <c r="O1415" s="1">
        <v>0.26168594088642538</v>
      </c>
      <c r="P1415" s="1" t="s">
        <v>1781</v>
      </c>
      <c r="Q1415" s="1" t="s">
        <v>9</v>
      </c>
      <c r="R1415" s="1" t="s">
        <v>1691</v>
      </c>
      <c r="S1415" s="1" t="s">
        <v>11</v>
      </c>
    </row>
    <row r="1416" spans="1:19" x14ac:dyDescent="0.25">
      <c r="A1416" s="1" t="s">
        <v>1632</v>
      </c>
      <c r="B1416" s="1">
        <v>8</v>
      </c>
      <c r="C1416" s="1">
        <v>30689887</v>
      </c>
      <c r="D1416" s="1">
        <v>30689887</v>
      </c>
      <c r="E1416" s="1" t="s">
        <v>1178</v>
      </c>
      <c r="F1416" s="1">
        <v>8</v>
      </c>
      <c r="G1416" s="1">
        <v>30147621</v>
      </c>
      <c r="H1416" s="1">
        <v>30155466</v>
      </c>
      <c r="I1416" s="1">
        <v>-4.374747277327895</v>
      </c>
      <c r="J1416" s="1">
        <v>5.5956244717329718E-5</v>
      </c>
      <c r="K1416" s="1">
        <v>4.5586033446596078E-2</v>
      </c>
      <c r="L1416" s="1">
        <v>-1.3595380371845101</v>
      </c>
      <c r="M1416" s="1">
        <v>0.31076950301342182</v>
      </c>
      <c r="N1416" s="1">
        <v>-0.51154070898974602</v>
      </c>
      <c r="O1416" s="1">
        <v>0.261673896953732</v>
      </c>
      <c r="P1416" s="1" t="s">
        <v>1781</v>
      </c>
      <c r="Q1416" s="1" t="s">
        <v>9</v>
      </c>
      <c r="R1416" s="1" t="s">
        <v>1691</v>
      </c>
      <c r="S1416" s="1" t="s">
        <v>11</v>
      </c>
    </row>
    <row r="1417" spans="1:19" x14ac:dyDescent="0.25">
      <c r="A1417" s="1" t="s">
        <v>1633</v>
      </c>
      <c r="B1417" s="1">
        <v>7</v>
      </c>
      <c r="C1417" s="1">
        <v>115873813</v>
      </c>
      <c r="D1417" s="1">
        <v>115873813</v>
      </c>
      <c r="E1417" s="1" t="s">
        <v>715</v>
      </c>
      <c r="F1417" s="1">
        <v>7</v>
      </c>
      <c r="G1417" s="1">
        <v>115871451</v>
      </c>
      <c r="H1417" s="1">
        <v>115928198</v>
      </c>
      <c r="I1417" s="1">
        <v>4.3741888978922816</v>
      </c>
      <c r="J1417" s="1">
        <v>5.6061946921222332E-5</v>
      </c>
      <c r="K1417" s="1">
        <v>4.5627587971079707E-2</v>
      </c>
      <c r="L1417" s="1">
        <v>1.1495016315503499</v>
      </c>
      <c r="M1417" s="1">
        <v>0.26279195032117642</v>
      </c>
      <c r="N1417" s="1">
        <v>0.51149250015578118</v>
      </c>
      <c r="O1417" s="1">
        <v>0.26162457771561182</v>
      </c>
      <c r="P1417" s="1" t="s">
        <v>1781</v>
      </c>
      <c r="Q1417" s="1" t="s">
        <v>9</v>
      </c>
      <c r="R1417" s="1" t="s">
        <v>1691</v>
      </c>
      <c r="S1417" s="1" t="s">
        <v>11</v>
      </c>
    </row>
    <row r="1418" spans="1:19" x14ac:dyDescent="0.25">
      <c r="A1418" s="1" t="s">
        <v>1634</v>
      </c>
      <c r="B1418" s="1">
        <v>14</v>
      </c>
      <c r="C1418" s="1">
        <v>7239332</v>
      </c>
      <c r="D1418" s="1">
        <v>7239332</v>
      </c>
      <c r="E1418" s="1" t="s">
        <v>595</v>
      </c>
      <c r="F1418" s="1">
        <v>14</v>
      </c>
      <c r="G1418" s="1">
        <v>6321870</v>
      </c>
      <c r="H1418" s="1">
        <v>6346870</v>
      </c>
      <c r="I1418" s="1">
        <v>4.3736600111157564</v>
      </c>
      <c r="J1418" s="1">
        <v>5.6162245319044608E-5</v>
      </c>
      <c r="K1418" s="1">
        <v>4.5664667740038981E-2</v>
      </c>
      <c r="L1418" s="1">
        <v>0.92302597085478788</v>
      </c>
      <c r="M1418" s="1">
        <v>0.21104200338135479</v>
      </c>
      <c r="N1418" s="1">
        <v>0.5114468331766332</v>
      </c>
      <c r="O1418" s="1">
        <v>0.26157786316640691</v>
      </c>
      <c r="P1418" s="1" t="s">
        <v>1781</v>
      </c>
      <c r="Q1418" s="1" t="s">
        <v>9</v>
      </c>
      <c r="R1418" s="1" t="s">
        <v>1691</v>
      </c>
      <c r="S1418" s="1" t="s">
        <v>11</v>
      </c>
    </row>
    <row r="1419" spans="1:19" x14ac:dyDescent="0.25">
      <c r="A1419" s="1" t="s">
        <v>1635</v>
      </c>
      <c r="B1419" s="1">
        <v>6</v>
      </c>
      <c r="C1419" s="1">
        <v>80451682</v>
      </c>
      <c r="D1419" s="1">
        <v>80451682</v>
      </c>
      <c r="E1419" s="1" t="s">
        <v>1590</v>
      </c>
      <c r="F1419" s="1">
        <v>6</v>
      </c>
      <c r="G1419" s="1">
        <v>80576508</v>
      </c>
      <c r="H1419" s="1">
        <v>80584771</v>
      </c>
      <c r="I1419" s="1">
        <v>-4.3709273135984494</v>
      </c>
      <c r="J1419" s="1">
        <v>5.6683264579236923E-5</v>
      </c>
      <c r="K1419" s="1">
        <v>4.5956444224118292E-2</v>
      </c>
      <c r="L1419" s="1">
        <v>-0.76714392907681883</v>
      </c>
      <c r="M1419" s="1">
        <v>0.17551056653130501</v>
      </c>
      <c r="N1419" s="1">
        <v>-0.51121080806773578</v>
      </c>
      <c r="O1419" s="1">
        <v>0.2613364902852674</v>
      </c>
      <c r="P1419" s="1" t="s">
        <v>1781</v>
      </c>
      <c r="Q1419" s="1" t="s">
        <v>9</v>
      </c>
      <c r="R1419" s="1" t="s">
        <v>1691</v>
      </c>
      <c r="S1419" s="1" t="s">
        <v>11</v>
      </c>
    </row>
    <row r="1420" spans="1:19" x14ac:dyDescent="0.25">
      <c r="A1420" s="1" t="s">
        <v>924</v>
      </c>
      <c r="B1420" s="1">
        <v>6</v>
      </c>
      <c r="C1420" s="1">
        <v>59168494</v>
      </c>
      <c r="D1420" s="1">
        <v>59168494</v>
      </c>
      <c r="E1420" s="1" t="s">
        <v>757</v>
      </c>
      <c r="F1420" s="1">
        <v>6</v>
      </c>
      <c r="G1420" s="1">
        <v>58662583</v>
      </c>
      <c r="H1420" s="1">
        <v>58666026</v>
      </c>
      <c r="I1420" s="1">
        <v>4.3708488050521623</v>
      </c>
      <c r="J1420" s="1">
        <v>5.6698302413538423E-5</v>
      </c>
      <c r="K1420" s="1">
        <v>4.5956444224118292E-2</v>
      </c>
      <c r="L1420" s="1">
        <v>0.56422865321597804</v>
      </c>
      <c r="M1420" s="1">
        <v>0.1290890347348092</v>
      </c>
      <c r="N1420" s="1">
        <v>0.51120402551652466</v>
      </c>
      <c r="O1420" s="1">
        <v>0.26132955570429961</v>
      </c>
      <c r="P1420" s="1" t="s">
        <v>1781</v>
      </c>
      <c r="Q1420" s="1" t="s">
        <v>9</v>
      </c>
      <c r="R1420" s="1" t="s">
        <v>1691</v>
      </c>
      <c r="S1420" s="1" t="s">
        <v>11</v>
      </c>
    </row>
    <row r="1421" spans="1:19" x14ac:dyDescent="0.25">
      <c r="A1421" s="1" t="s">
        <v>1636</v>
      </c>
      <c r="B1421" s="1">
        <v>14</v>
      </c>
      <c r="C1421" s="1">
        <v>112629952</v>
      </c>
      <c r="D1421" s="1">
        <v>112629952</v>
      </c>
      <c r="E1421" s="1" t="s">
        <v>1092</v>
      </c>
      <c r="F1421" s="1">
        <v>14</v>
      </c>
      <c r="G1421" s="1">
        <v>111834168</v>
      </c>
      <c r="H1421" s="1">
        <v>111914304</v>
      </c>
      <c r="I1421" s="1">
        <v>-4.3706236464780233</v>
      </c>
      <c r="J1421" s="1">
        <v>5.6741451707682988E-5</v>
      </c>
      <c r="K1421" s="1">
        <v>4.5956444224118292E-2</v>
      </c>
      <c r="L1421" s="1">
        <v>-1.4066586990970229</v>
      </c>
      <c r="M1421" s="1">
        <v>0.32184393186783528</v>
      </c>
      <c r="N1421" s="1">
        <v>-0.51118457296998276</v>
      </c>
      <c r="O1421" s="1">
        <v>0.26130966764250357</v>
      </c>
      <c r="P1421" s="1" t="s">
        <v>1781</v>
      </c>
      <c r="Q1421" s="1" t="s">
        <v>9</v>
      </c>
      <c r="R1421" s="1" t="s">
        <v>1691</v>
      </c>
      <c r="S1421" s="1" t="s">
        <v>11</v>
      </c>
    </row>
    <row r="1422" spans="1:19" x14ac:dyDescent="0.25">
      <c r="A1422" s="1" t="s">
        <v>1637</v>
      </c>
      <c r="B1422" s="1">
        <v>14</v>
      </c>
      <c r="C1422" s="1">
        <v>112851117</v>
      </c>
      <c r="D1422" s="1">
        <v>112851117</v>
      </c>
      <c r="E1422" s="1" t="s">
        <v>1092</v>
      </c>
      <c r="F1422" s="1">
        <v>14</v>
      </c>
      <c r="G1422" s="1">
        <v>111834168</v>
      </c>
      <c r="H1422" s="1">
        <v>111914304</v>
      </c>
      <c r="I1422" s="1">
        <v>-4.3706236464780233</v>
      </c>
      <c r="J1422" s="1">
        <v>5.6741451707682988E-5</v>
      </c>
      <c r="K1422" s="1">
        <v>4.5956444224118292E-2</v>
      </c>
      <c r="L1422" s="1">
        <v>-1.4066586990970229</v>
      </c>
      <c r="M1422" s="1">
        <v>0.32184393186783528</v>
      </c>
      <c r="N1422" s="1">
        <v>-0.51118457296998276</v>
      </c>
      <c r="O1422" s="1">
        <v>0.26130966764250357</v>
      </c>
      <c r="P1422" s="1" t="s">
        <v>1781</v>
      </c>
      <c r="Q1422" s="1" t="s">
        <v>9</v>
      </c>
      <c r="R1422" s="1" t="s">
        <v>1691</v>
      </c>
      <c r="S1422" s="1" t="s">
        <v>11</v>
      </c>
    </row>
    <row r="1423" spans="1:19" x14ac:dyDescent="0.25">
      <c r="A1423" s="1" t="s">
        <v>1638</v>
      </c>
      <c r="B1423" s="1">
        <v>7</v>
      </c>
      <c r="C1423" s="1">
        <v>115985293</v>
      </c>
      <c r="D1423" s="1">
        <v>115985293</v>
      </c>
      <c r="E1423" s="1" t="s">
        <v>541</v>
      </c>
      <c r="F1423" s="1">
        <v>7</v>
      </c>
      <c r="G1423" s="1">
        <v>115666067</v>
      </c>
      <c r="H1423" s="1">
        <v>115682082</v>
      </c>
      <c r="I1423" s="1">
        <v>-4.3698526243238627</v>
      </c>
      <c r="J1423" s="1">
        <v>5.6889452308637739E-5</v>
      </c>
      <c r="K1423" s="1">
        <v>4.600241628969854E-2</v>
      </c>
      <c r="L1423" s="1">
        <v>-0.62424240736657755</v>
      </c>
      <c r="M1423" s="1">
        <v>0.14285205040825949</v>
      </c>
      <c r="N1423" s="1">
        <v>-0.51111795465718513</v>
      </c>
      <c r="O1423" s="1">
        <v>0.26124156357294442</v>
      </c>
      <c r="P1423" s="1" t="s">
        <v>1781</v>
      </c>
      <c r="Q1423" s="1" t="s">
        <v>9</v>
      </c>
      <c r="R1423" s="1" t="s">
        <v>1691</v>
      </c>
      <c r="S1423" s="1" t="s">
        <v>11</v>
      </c>
    </row>
    <row r="1424" spans="1:19" x14ac:dyDescent="0.25">
      <c r="A1424" s="1" t="s">
        <v>1639</v>
      </c>
      <c r="B1424" s="1">
        <v>14</v>
      </c>
      <c r="C1424" s="1">
        <v>88509790</v>
      </c>
      <c r="D1424" s="1">
        <v>88509790</v>
      </c>
      <c r="E1424" s="1" t="s">
        <v>894</v>
      </c>
      <c r="F1424" s="1">
        <v>14</v>
      </c>
      <c r="G1424" s="1">
        <v>87896069</v>
      </c>
      <c r="H1424" s="1">
        <v>87916342</v>
      </c>
      <c r="I1424" s="1">
        <v>-4.3697535342858069</v>
      </c>
      <c r="J1424" s="1">
        <v>5.6908500237908108E-5</v>
      </c>
      <c r="K1424" s="1">
        <v>4.600241628969854E-2</v>
      </c>
      <c r="L1424" s="1">
        <v>-0.84142577586356249</v>
      </c>
      <c r="M1424" s="1">
        <v>0.19255680423657701</v>
      </c>
      <c r="N1424" s="1">
        <v>-0.51110939235296138</v>
      </c>
      <c r="O1424" s="1">
        <v>0.26123281095141337</v>
      </c>
      <c r="P1424" s="1" t="s">
        <v>1781</v>
      </c>
      <c r="Q1424" s="1" t="s">
        <v>9</v>
      </c>
      <c r="R1424" s="1" t="s">
        <v>1691</v>
      </c>
      <c r="S1424" s="1" t="s">
        <v>11</v>
      </c>
    </row>
    <row r="1425" spans="1:19" x14ac:dyDescent="0.25">
      <c r="A1425" s="1" t="s">
        <v>159</v>
      </c>
      <c r="B1425" s="1">
        <v>12</v>
      </c>
      <c r="C1425" s="1">
        <v>1240375</v>
      </c>
      <c r="D1425" s="1">
        <v>1240375</v>
      </c>
      <c r="E1425" s="1" t="s">
        <v>1640</v>
      </c>
      <c r="F1425" s="1">
        <v>12</v>
      </c>
      <c r="G1425" s="1">
        <v>259916</v>
      </c>
      <c r="H1425" s="1">
        <v>326418</v>
      </c>
      <c r="I1425" s="1">
        <v>-4.3688610816508753</v>
      </c>
      <c r="J1425" s="1">
        <v>5.708033500103201E-5</v>
      </c>
      <c r="K1425" s="1">
        <v>4.6096652919879889E-2</v>
      </c>
      <c r="L1425" s="1">
        <v>-0.8754050638849763</v>
      </c>
      <c r="M1425" s="1">
        <v>0.2003737467326803</v>
      </c>
      <c r="N1425" s="1">
        <v>-0.51103226925793399</v>
      </c>
      <c r="O1425" s="1">
        <v>0.26115398022291347</v>
      </c>
      <c r="P1425" s="1" t="s">
        <v>1781</v>
      </c>
      <c r="Q1425" s="1" t="s">
        <v>9</v>
      </c>
      <c r="R1425" s="1" t="s">
        <v>1691</v>
      </c>
      <c r="S1425" s="1" t="s">
        <v>11</v>
      </c>
    </row>
    <row r="1426" spans="1:19" x14ac:dyDescent="0.25">
      <c r="A1426" s="1" t="s">
        <v>1641</v>
      </c>
      <c r="B1426" s="1">
        <v>1</v>
      </c>
      <c r="C1426" s="1">
        <v>1515147</v>
      </c>
      <c r="D1426" s="1">
        <v>1515147</v>
      </c>
      <c r="E1426" s="1" t="s">
        <v>660</v>
      </c>
      <c r="F1426" s="1">
        <v>1</v>
      </c>
      <c r="G1426" s="1">
        <v>1816642</v>
      </c>
      <c r="H1426" s="1">
        <v>1835165</v>
      </c>
      <c r="I1426" s="1">
        <v>4.3680948779456177</v>
      </c>
      <c r="J1426" s="1">
        <v>5.7228264300774038E-5</v>
      </c>
      <c r="K1426" s="1">
        <v>4.6171420489664633E-2</v>
      </c>
      <c r="L1426" s="1">
        <v>0.89862232839293277</v>
      </c>
      <c r="M1426" s="1">
        <v>0.20572408647304119</v>
      </c>
      <c r="N1426" s="1">
        <v>0.51096604637076515</v>
      </c>
      <c r="O1426" s="1">
        <v>0.26108630054377091</v>
      </c>
      <c r="P1426" s="1" t="s">
        <v>1781</v>
      </c>
      <c r="Q1426" s="1" t="s">
        <v>9</v>
      </c>
      <c r="R1426" s="1" t="s">
        <v>1691</v>
      </c>
      <c r="S1426" s="1" t="s">
        <v>11</v>
      </c>
    </row>
    <row r="1427" spans="1:19" x14ac:dyDescent="0.25">
      <c r="A1427" s="1" t="s">
        <v>564</v>
      </c>
      <c r="B1427" s="1">
        <v>17</v>
      </c>
      <c r="C1427" s="1">
        <v>32016390</v>
      </c>
      <c r="D1427" s="1">
        <v>32016390</v>
      </c>
      <c r="E1427" s="1" t="s">
        <v>919</v>
      </c>
      <c r="F1427" s="1">
        <v>17</v>
      </c>
      <c r="G1427" s="1">
        <v>31072738</v>
      </c>
      <c r="H1427" s="1">
        <v>31217342</v>
      </c>
      <c r="I1427" s="1">
        <v>-4.3676041129047878</v>
      </c>
      <c r="J1427" s="1">
        <v>5.7323211204101368E-5</v>
      </c>
      <c r="K1427" s="1">
        <v>4.6199919647965437E-2</v>
      </c>
      <c r="L1427" s="1">
        <v>-0.70170418842490445</v>
      </c>
      <c r="M1427" s="1">
        <v>0.16066112456291701</v>
      </c>
      <c r="N1427" s="1">
        <v>-0.51092362483125775</v>
      </c>
      <c r="O1427" s="1">
        <v>0.26104295041071179</v>
      </c>
      <c r="P1427" s="1" t="s">
        <v>1781</v>
      </c>
      <c r="Q1427" s="1" t="s">
        <v>9</v>
      </c>
      <c r="R1427" s="1" t="s">
        <v>1691</v>
      </c>
      <c r="S1427" s="1" t="s">
        <v>11</v>
      </c>
    </row>
    <row r="1428" spans="1:19" x14ac:dyDescent="0.25">
      <c r="A1428" s="1" t="s">
        <v>1642</v>
      </c>
      <c r="B1428" s="1">
        <v>5</v>
      </c>
      <c r="C1428" s="1">
        <v>61803488</v>
      </c>
      <c r="D1428" s="1">
        <v>61803488</v>
      </c>
      <c r="E1428" s="1" t="s">
        <v>682</v>
      </c>
      <c r="F1428" s="1">
        <v>5</v>
      </c>
      <c r="G1428" s="1">
        <v>61942897</v>
      </c>
      <c r="H1428" s="1">
        <v>61967889</v>
      </c>
      <c r="I1428" s="1">
        <v>-4.3673401148191484</v>
      </c>
      <c r="J1428" s="1">
        <v>5.7374349552329651E-5</v>
      </c>
      <c r="K1428" s="1">
        <v>4.6199919647965437E-2</v>
      </c>
      <c r="L1428" s="1">
        <v>-0.66882808131842031</v>
      </c>
      <c r="M1428" s="1">
        <v>0.1531431177180293</v>
      </c>
      <c r="N1428" s="1">
        <v>-0.51090080339508548</v>
      </c>
      <c r="O1428" s="1">
        <v>0.26101963090974378</v>
      </c>
      <c r="P1428" s="1" t="s">
        <v>1781</v>
      </c>
      <c r="Q1428" s="1" t="s">
        <v>9</v>
      </c>
      <c r="R1428" s="1" t="s">
        <v>1691</v>
      </c>
      <c r="S1428" s="1" t="s">
        <v>11</v>
      </c>
    </row>
    <row r="1429" spans="1:19" x14ac:dyDescent="0.25">
      <c r="A1429" s="1" t="s">
        <v>1643</v>
      </c>
      <c r="B1429" s="1">
        <v>13</v>
      </c>
      <c r="C1429" s="1">
        <v>26524426</v>
      </c>
      <c r="D1429" s="1">
        <v>26524426</v>
      </c>
      <c r="E1429" s="1" t="s">
        <v>1040</v>
      </c>
      <c r="F1429" s="1">
        <v>13</v>
      </c>
      <c r="G1429" s="1">
        <v>25937645</v>
      </c>
      <c r="H1429" s="1">
        <v>25946197</v>
      </c>
      <c r="I1429" s="1">
        <v>4.3652206233824886</v>
      </c>
      <c r="J1429" s="1">
        <v>5.778652266282008E-5</v>
      </c>
      <c r="K1429" s="1">
        <v>4.6477827998406773E-2</v>
      </c>
      <c r="L1429" s="1">
        <v>0.65039006868427729</v>
      </c>
      <c r="M1429" s="1">
        <v>0.14899363051673389</v>
      </c>
      <c r="N1429" s="1">
        <v>0.51071754382824597</v>
      </c>
      <c r="O1429" s="1">
        <v>0.26083240957395631</v>
      </c>
      <c r="P1429" s="1" t="s">
        <v>1781</v>
      </c>
      <c r="Q1429" s="1" t="s">
        <v>9</v>
      </c>
      <c r="R1429" s="1" t="s">
        <v>1691</v>
      </c>
      <c r="S1429" s="1" t="s">
        <v>11</v>
      </c>
    </row>
    <row r="1430" spans="1:19" x14ac:dyDescent="0.25">
      <c r="A1430" s="1" t="s">
        <v>1644</v>
      </c>
      <c r="B1430" s="1">
        <v>6</v>
      </c>
      <c r="C1430" s="1">
        <v>167336064</v>
      </c>
      <c r="D1430" s="1">
        <v>167336064</v>
      </c>
      <c r="E1430" s="1" t="s">
        <v>900</v>
      </c>
      <c r="F1430" s="1">
        <v>6</v>
      </c>
      <c r="G1430" s="1">
        <v>166588674</v>
      </c>
      <c r="H1430" s="1">
        <v>166645014</v>
      </c>
      <c r="I1430" s="1">
        <v>4.364993284683111</v>
      </c>
      <c r="J1430" s="1">
        <v>5.7830903488083231E-5</v>
      </c>
      <c r="K1430" s="1">
        <v>4.6477827998406773E-2</v>
      </c>
      <c r="L1430" s="1">
        <v>0.86883989668078876</v>
      </c>
      <c r="M1430" s="1">
        <v>0.1990472470437866</v>
      </c>
      <c r="N1430" s="1">
        <v>0.51069788309480535</v>
      </c>
      <c r="O1430" s="1">
        <v>0.26081232779751551</v>
      </c>
      <c r="P1430" s="1" t="s">
        <v>1781</v>
      </c>
      <c r="Q1430" s="1" t="s">
        <v>9</v>
      </c>
      <c r="R1430" s="1" t="s">
        <v>1691</v>
      </c>
      <c r="S1430" s="1" t="s">
        <v>11</v>
      </c>
    </row>
    <row r="1431" spans="1:19" x14ac:dyDescent="0.25">
      <c r="A1431" s="1" t="s">
        <v>78</v>
      </c>
      <c r="B1431" s="1">
        <v>17</v>
      </c>
      <c r="C1431" s="1">
        <v>32850255</v>
      </c>
      <c r="D1431" s="1">
        <v>32850255</v>
      </c>
      <c r="E1431" s="1" t="s">
        <v>565</v>
      </c>
      <c r="F1431" s="1">
        <v>17</v>
      </c>
      <c r="G1431" s="1">
        <v>32594234</v>
      </c>
      <c r="H1431" s="1">
        <v>32604508</v>
      </c>
      <c r="I1431" s="1">
        <v>4.3646832817334422</v>
      </c>
      <c r="J1431" s="1">
        <v>5.7891475400993472E-5</v>
      </c>
      <c r="K1431" s="1">
        <v>4.6481728649079672E-2</v>
      </c>
      <c r="L1431" s="1">
        <v>0.65684848397645934</v>
      </c>
      <c r="M1431" s="1">
        <v>0.15049167180707571</v>
      </c>
      <c r="N1431" s="1">
        <v>0.51067107209029083</v>
      </c>
      <c r="O1431" s="1">
        <v>0.26078494386984702</v>
      </c>
      <c r="P1431" s="1" t="s">
        <v>1781</v>
      </c>
      <c r="Q1431" s="1" t="s">
        <v>9</v>
      </c>
      <c r="R1431" s="1" t="s">
        <v>1691</v>
      </c>
      <c r="S1431" s="1" t="s">
        <v>11</v>
      </c>
    </row>
    <row r="1432" spans="1:19" x14ac:dyDescent="0.25">
      <c r="A1432" s="1" t="s">
        <v>1394</v>
      </c>
      <c r="B1432" s="1">
        <v>3</v>
      </c>
      <c r="C1432" s="1">
        <v>695953</v>
      </c>
      <c r="D1432" s="1">
        <v>695953</v>
      </c>
      <c r="E1432" s="1" t="s">
        <v>1645</v>
      </c>
      <c r="F1432" s="1">
        <v>3</v>
      </c>
      <c r="G1432" s="1">
        <v>745478</v>
      </c>
      <c r="H1432" s="1">
        <v>749223</v>
      </c>
      <c r="I1432" s="1">
        <v>4.3609476291649134</v>
      </c>
      <c r="J1432" s="1">
        <v>5.8626261976456307E-5</v>
      </c>
      <c r="K1432" s="1">
        <v>4.7026435958951208E-2</v>
      </c>
      <c r="L1432" s="1">
        <v>0.64520831668219891</v>
      </c>
      <c r="M1432" s="1">
        <v>0.14795140220607311</v>
      </c>
      <c r="N1432" s="1">
        <v>0.51034787220729327</v>
      </c>
      <c r="O1432" s="1">
        <v>0.26045495066651181</v>
      </c>
      <c r="P1432" s="1" t="s">
        <v>1781</v>
      </c>
      <c r="Q1432" s="1" t="s">
        <v>9</v>
      </c>
      <c r="R1432" s="1" t="s">
        <v>1691</v>
      </c>
      <c r="S1432" s="1" t="s">
        <v>11</v>
      </c>
    </row>
    <row r="1433" spans="1:19" x14ac:dyDescent="0.25">
      <c r="A1433" s="1" t="s">
        <v>1646</v>
      </c>
      <c r="B1433" s="1">
        <v>3</v>
      </c>
      <c r="C1433" s="1">
        <v>131308884</v>
      </c>
      <c r="D1433" s="1">
        <v>131308884</v>
      </c>
      <c r="E1433" s="1" t="s">
        <v>116</v>
      </c>
      <c r="F1433" s="1">
        <v>3</v>
      </c>
      <c r="G1433" s="1">
        <v>131307204</v>
      </c>
      <c r="H1433" s="1">
        <v>131358001</v>
      </c>
      <c r="I1433" s="1">
        <v>4.3605357869684447</v>
      </c>
      <c r="J1433" s="1">
        <v>5.8707822804794803E-5</v>
      </c>
      <c r="K1433" s="1">
        <v>4.7046621978222812E-2</v>
      </c>
      <c r="L1433" s="1">
        <v>0.75092488046975003</v>
      </c>
      <c r="M1433" s="1">
        <v>0.17220931489976651</v>
      </c>
      <c r="N1433" s="1">
        <v>0.51031222734541792</v>
      </c>
      <c r="O1433" s="1">
        <v>0.26041856937824148</v>
      </c>
      <c r="P1433" s="1" t="s">
        <v>1781</v>
      </c>
      <c r="Q1433" s="1" t="s">
        <v>9</v>
      </c>
      <c r="R1433" s="1" t="s">
        <v>1691</v>
      </c>
      <c r="S1433" s="1" t="s">
        <v>11</v>
      </c>
    </row>
    <row r="1434" spans="1:19" x14ac:dyDescent="0.25">
      <c r="A1434" s="1" t="s">
        <v>1647</v>
      </c>
      <c r="B1434" s="1">
        <v>16</v>
      </c>
      <c r="C1434" s="1">
        <v>47284808</v>
      </c>
      <c r="D1434" s="1">
        <v>47284808</v>
      </c>
      <c r="E1434" s="1" t="s">
        <v>1648</v>
      </c>
      <c r="F1434" s="1">
        <v>16</v>
      </c>
      <c r="G1434" s="1">
        <v>47436073</v>
      </c>
      <c r="H1434" s="1">
        <v>47477927</v>
      </c>
      <c r="I1434" s="1">
        <v>-4.3598006932071867</v>
      </c>
      <c r="J1434" s="1">
        <v>5.8853674557314073E-5</v>
      </c>
      <c r="K1434" s="1">
        <v>4.7118240554294942E-2</v>
      </c>
      <c r="L1434" s="1">
        <v>-0.80828129556391759</v>
      </c>
      <c r="M1434" s="1">
        <v>0.18539409308853619</v>
      </c>
      <c r="N1434" s="1">
        <v>-0.51024859858639859</v>
      </c>
      <c r="O1434" s="1">
        <v>0.26035363235938369</v>
      </c>
      <c r="P1434" s="1" t="s">
        <v>1781</v>
      </c>
      <c r="Q1434" s="1" t="s">
        <v>9</v>
      </c>
      <c r="R1434" s="1" t="s">
        <v>1691</v>
      </c>
      <c r="S1434" s="1" t="s">
        <v>11</v>
      </c>
    </row>
    <row r="1435" spans="1:19" x14ac:dyDescent="0.25">
      <c r="A1435" s="1" t="s">
        <v>1649</v>
      </c>
      <c r="B1435" s="1">
        <v>11</v>
      </c>
      <c r="C1435" s="1">
        <v>25638426</v>
      </c>
      <c r="D1435" s="1">
        <v>25638426</v>
      </c>
      <c r="E1435" s="1" t="s">
        <v>997</v>
      </c>
      <c r="F1435" s="1">
        <v>11</v>
      </c>
      <c r="G1435" s="1">
        <v>25643709</v>
      </c>
      <c r="H1435" s="1">
        <v>25710987</v>
      </c>
      <c r="I1435" s="1">
        <v>-4.3592306755552723</v>
      </c>
      <c r="J1435" s="1">
        <v>5.8967015806405338E-5</v>
      </c>
      <c r="K1435" s="1">
        <v>4.7163718850525893E-2</v>
      </c>
      <c r="L1435" s="1">
        <v>-0.84040233727090563</v>
      </c>
      <c r="M1435" s="1">
        <v>0.19278684699654169</v>
      </c>
      <c r="N1435" s="1">
        <v>-0.51019925283202006</v>
      </c>
      <c r="O1435" s="1">
        <v>0.26030327759035149</v>
      </c>
      <c r="P1435" s="1" t="s">
        <v>1781</v>
      </c>
      <c r="Q1435" s="1" t="s">
        <v>9</v>
      </c>
      <c r="R1435" s="1" t="s">
        <v>1691</v>
      </c>
      <c r="S1435" s="1" t="s">
        <v>11</v>
      </c>
    </row>
    <row r="1436" spans="1:19" x14ac:dyDescent="0.25">
      <c r="A1436" s="1" t="s">
        <v>1650</v>
      </c>
      <c r="B1436" s="1">
        <v>1</v>
      </c>
      <c r="C1436" s="1">
        <v>128093201</v>
      </c>
      <c r="D1436" s="1">
        <v>128093201</v>
      </c>
      <c r="E1436" s="1" t="s">
        <v>1651</v>
      </c>
      <c r="F1436" s="1">
        <v>1</v>
      </c>
      <c r="G1436" s="1">
        <v>128269596</v>
      </c>
      <c r="H1436" s="1">
        <v>128306056</v>
      </c>
      <c r="I1436" s="1">
        <v>4.3586661713469876</v>
      </c>
      <c r="J1436" s="1">
        <v>5.9079470080833479E-5</v>
      </c>
      <c r="K1436" s="1">
        <v>4.7208401272206227E-2</v>
      </c>
      <c r="L1436" s="1">
        <v>2.0282485345108889</v>
      </c>
      <c r="M1436" s="1">
        <v>0.46533697575744498</v>
      </c>
      <c r="N1436" s="1">
        <v>0.51015037940373409</v>
      </c>
      <c r="O1436" s="1">
        <v>0.26025340960577381</v>
      </c>
      <c r="P1436" s="1" t="s">
        <v>1781</v>
      </c>
      <c r="Q1436" s="1" t="s">
        <v>9</v>
      </c>
      <c r="R1436" s="1" t="s">
        <v>1691</v>
      </c>
      <c r="S1436" s="1" t="s">
        <v>11</v>
      </c>
    </row>
    <row r="1437" spans="1:19" x14ac:dyDescent="0.25">
      <c r="A1437" s="1" t="s">
        <v>1652</v>
      </c>
      <c r="B1437" s="1">
        <v>7</v>
      </c>
      <c r="C1437" s="1">
        <v>115876422</v>
      </c>
      <c r="D1437" s="1">
        <v>115876422</v>
      </c>
      <c r="E1437" s="1" t="s">
        <v>693</v>
      </c>
      <c r="F1437" s="1">
        <v>7</v>
      </c>
      <c r="G1437" s="1">
        <v>115921370</v>
      </c>
      <c r="H1437" s="1">
        <v>115930421</v>
      </c>
      <c r="I1437" s="1">
        <v>-4.35635193736658</v>
      </c>
      <c r="J1437" s="1">
        <v>5.9542671385121719E-5</v>
      </c>
      <c r="K1437" s="1">
        <v>4.7529698734704237E-2</v>
      </c>
      <c r="L1437" s="1">
        <v>-1.6043113267979581</v>
      </c>
      <c r="M1437" s="1">
        <v>0.3682694488103655</v>
      </c>
      <c r="N1437" s="1">
        <v>-0.50994996687996375</v>
      </c>
      <c r="O1437" s="1">
        <v>0.26004896872087607</v>
      </c>
      <c r="P1437" s="1" t="s">
        <v>1781</v>
      </c>
      <c r="Q1437" s="1" t="s">
        <v>9</v>
      </c>
      <c r="R1437" s="1" t="s">
        <v>1691</v>
      </c>
      <c r="S1437" s="1" t="s">
        <v>11</v>
      </c>
    </row>
    <row r="1438" spans="1:19" x14ac:dyDescent="0.25">
      <c r="A1438" s="1" t="s">
        <v>1653</v>
      </c>
      <c r="B1438" s="1">
        <v>6</v>
      </c>
      <c r="C1438" s="1">
        <v>59561433</v>
      </c>
      <c r="D1438" s="1">
        <v>59561433</v>
      </c>
      <c r="E1438" s="1" t="s">
        <v>805</v>
      </c>
      <c r="F1438" s="1">
        <v>6</v>
      </c>
      <c r="G1438" s="1">
        <v>60485596</v>
      </c>
      <c r="H1438" s="1">
        <v>60495074</v>
      </c>
      <c r="I1438" s="1">
        <v>-4.3560890571613289</v>
      </c>
      <c r="J1438" s="1">
        <v>5.9595510655399478E-5</v>
      </c>
      <c r="K1438" s="1">
        <v>4.7529698734704237E-2</v>
      </c>
      <c r="L1438" s="1">
        <v>-0.73323301944003039</v>
      </c>
      <c r="M1438" s="1">
        <v>0.16832369811967199</v>
      </c>
      <c r="N1438" s="1">
        <v>-0.50992719621582527</v>
      </c>
      <c r="O1438" s="1">
        <v>0.26002574544053281</v>
      </c>
      <c r="P1438" s="1" t="s">
        <v>1781</v>
      </c>
      <c r="Q1438" s="1" t="s">
        <v>9</v>
      </c>
      <c r="R1438" s="1" t="s">
        <v>1691</v>
      </c>
      <c r="S1438" s="1" t="s">
        <v>11</v>
      </c>
    </row>
    <row r="1439" spans="1:19" x14ac:dyDescent="0.25">
      <c r="A1439" s="1" t="s">
        <v>1654</v>
      </c>
      <c r="B1439" s="1">
        <v>7</v>
      </c>
      <c r="C1439" s="1">
        <v>29607775</v>
      </c>
      <c r="D1439" s="1">
        <v>29607775</v>
      </c>
      <c r="E1439" s="1" t="s">
        <v>1655</v>
      </c>
      <c r="F1439" s="1">
        <v>7</v>
      </c>
      <c r="G1439" s="1">
        <v>28659753</v>
      </c>
      <c r="H1439" s="1">
        <v>28680491</v>
      </c>
      <c r="I1439" s="1">
        <v>4.3556861197109944</v>
      </c>
      <c r="J1439" s="1">
        <v>5.967659018978445E-5</v>
      </c>
      <c r="K1439" s="1">
        <v>4.7541412942865603E-2</v>
      </c>
      <c r="L1439" s="1">
        <v>0.78157778575719317</v>
      </c>
      <c r="M1439" s="1">
        <v>0.17943850045123361</v>
      </c>
      <c r="N1439" s="1">
        <v>0.50989229172255479</v>
      </c>
      <c r="O1439" s="1">
        <v>0.25999014915807889</v>
      </c>
      <c r="P1439" s="1" t="s">
        <v>1781</v>
      </c>
      <c r="Q1439" s="1" t="s">
        <v>9</v>
      </c>
      <c r="R1439" s="1" t="s">
        <v>1691</v>
      </c>
      <c r="S1439" s="1" t="s">
        <v>11</v>
      </c>
    </row>
    <row r="1440" spans="1:19" x14ac:dyDescent="0.25">
      <c r="A1440" s="1" t="s">
        <v>1656</v>
      </c>
      <c r="B1440" s="1">
        <v>18</v>
      </c>
      <c r="C1440" s="1">
        <v>7890966</v>
      </c>
      <c r="D1440" s="1">
        <v>7890966</v>
      </c>
      <c r="E1440" s="1" t="s">
        <v>1657</v>
      </c>
      <c r="F1440" s="1">
        <v>18</v>
      </c>
      <c r="G1440" s="1">
        <v>8205524</v>
      </c>
      <c r="H1440" s="1">
        <v>8261702</v>
      </c>
      <c r="I1440" s="1">
        <v>4.3554498823069538</v>
      </c>
      <c r="J1440" s="1">
        <v>5.9724176048575802E-5</v>
      </c>
      <c r="K1440" s="1">
        <v>4.7541412942865603E-2</v>
      </c>
      <c r="L1440" s="1">
        <v>0.85860895120539948</v>
      </c>
      <c r="M1440" s="1">
        <v>0.1971343889625059</v>
      </c>
      <c r="N1440" s="1">
        <v>0.50987182646478713</v>
      </c>
      <c r="O1440" s="1">
        <v>0.259969279422538</v>
      </c>
      <c r="P1440" s="1" t="s">
        <v>1781</v>
      </c>
      <c r="Q1440" s="1" t="s">
        <v>9</v>
      </c>
      <c r="R1440" s="1" t="s">
        <v>1691</v>
      </c>
      <c r="S1440" s="1" t="s">
        <v>11</v>
      </c>
    </row>
    <row r="1441" spans="1:19" x14ac:dyDescent="0.25">
      <c r="A1441" s="1" t="s">
        <v>27</v>
      </c>
      <c r="B1441" s="1">
        <v>4</v>
      </c>
      <c r="C1441" s="1">
        <v>683283</v>
      </c>
      <c r="D1441" s="1">
        <v>683283</v>
      </c>
      <c r="E1441" s="1" t="s">
        <v>1138</v>
      </c>
      <c r="F1441" s="1">
        <v>4</v>
      </c>
      <c r="G1441" s="1">
        <v>490740</v>
      </c>
      <c r="H1441" s="1">
        <v>498081</v>
      </c>
      <c r="I1441" s="1">
        <v>4.3541745137709329</v>
      </c>
      <c r="J1441" s="1">
        <v>5.9981714915930377E-5</v>
      </c>
      <c r="K1441" s="1">
        <v>4.7576380102771362E-2</v>
      </c>
      <c r="L1441" s="1">
        <v>0.82631126849691094</v>
      </c>
      <c r="M1441" s="1">
        <v>0.1897744947712911</v>
      </c>
      <c r="N1441" s="1">
        <v>0.50976132627317372</v>
      </c>
      <c r="O1441" s="1">
        <v>0.25985660976378511</v>
      </c>
      <c r="P1441" s="1" t="s">
        <v>1781</v>
      </c>
      <c r="Q1441" s="1" t="s">
        <v>9</v>
      </c>
      <c r="R1441" s="1" t="s">
        <v>1691</v>
      </c>
      <c r="S1441" s="1" t="s">
        <v>11</v>
      </c>
    </row>
    <row r="1442" spans="1:19" x14ac:dyDescent="0.25">
      <c r="A1442" s="1" t="s">
        <v>1658</v>
      </c>
      <c r="B1442" s="1">
        <v>9</v>
      </c>
      <c r="C1442" s="1">
        <v>133339463</v>
      </c>
      <c r="D1442" s="1">
        <v>133339463</v>
      </c>
      <c r="E1442" s="1" t="s">
        <v>521</v>
      </c>
      <c r="F1442" s="1">
        <v>9</v>
      </c>
      <c r="G1442" s="1">
        <v>133311834</v>
      </c>
      <c r="H1442" s="1">
        <v>133351197</v>
      </c>
      <c r="I1442" s="1">
        <v>-4.3540058693094643</v>
      </c>
      <c r="J1442" s="1">
        <v>6.0015850562595142E-5</v>
      </c>
      <c r="K1442" s="1">
        <v>4.7576380102771362E-2</v>
      </c>
      <c r="L1442" s="1">
        <v>-0.74215613902025002</v>
      </c>
      <c r="M1442" s="1">
        <v>0.17045363770672969</v>
      </c>
      <c r="N1442" s="1">
        <v>-0.50974671272898531</v>
      </c>
      <c r="O1442" s="1">
        <v>0.25984171113800669</v>
      </c>
      <c r="P1442" s="1" t="s">
        <v>1781</v>
      </c>
      <c r="Q1442" s="1" t="s">
        <v>9</v>
      </c>
      <c r="R1442" s="1" t="s">
        <v>1691</v>
      </c>
      <c r="S1442" s="1" t="s">
        <v>11</v>
      </c>
    </row>
    <row r="1443" spans="1:19" x14ac:dyDescent="0.25">
      <c r="A1443" s="1" t="s">
        <v>1659</v>
      </c>
      <c r="B1443" s="1">
        <v>7</v>
      </c>
      <c r="C1443" s="1">
        <v>115979301</v>
      </c>
      <c r="D1443" s="1">
        <v>115979301</v>
      </c>
      <c r="E1443" s="1" t="s">
        <v>541</v>
      </c>
      <c r="F1443" s="1">
        <v>7</v>
      </c>
      <c r="G1443" s="1">
        <v>115666067</v>
      </c>
      <c r="H1443" s="1">
        <v>115682082</v>
      </c>
      <c r="I1443" s="1">
        <v>-4.353682217075713</v>
      </c>
      <c r="J1443" s="1">
        <v>6.0081414580077912E-5</v>
      </c>
      <c r="K1443" s="1">
        <v>4.7576380102771362E-2</v>
      </c>
      <c r="L1443" s="1">
        <v>-0.65918485292971662</v>
      </c>
      <c r="M1443" s="1">
        <v>0.15140858245103581</v>
      </c>
      <c r="N1443" s="1">
        <v>-0.5097186660643156</v>
      </c>
      <c r="O1443" s="1">
        <v>0.25981311853438532</v>
      </c>
      <c r="P1443" s="1" t="s">
        <v>1781</v>
      </c>
      <c r="Q1443" s="1" t="s">
        <v>9</v>
      </c>
      <c r="R1443" s="1" t="s">
        <v>1691</v>
      </c>
      <c r="S1443" s="1" t="s">
        <v>11</v>
      </c>
    </row>
    <row r="1444" spans="1:19" x14ac:dyDescent="0.25">
      <c r="A1444" s="1" t="s">
        <v>1660</v>
      </c>
      <c r="B1444" s="1">
        <v>2</v>
      </c>
      <c r="C1444" s="1">
        <v>85948474</v>
      </c>
      <c r="D1444" s="1">
        <v>85948474</v>
      </c>
      <c r="E1444" s="1" t="s">
        <v>1402</v>
      </c>
      <c r="F1444" s="1">
        <v>2</v>
      </c>
      <c r="G1444" s="1">
        <v>85641474</v>
      </c>
      <c r="H1444" s="1">
        <v>85656636</v>
      </c>
      <c r="I1444" s="1">
        <v>-4.3535514633335648</v>
      </c>
      <c r="J1444" s="1">
        <v>6.0107921845517671E-5</v>
      </c>
      <c r="K1444" s="1">
        <v>4.7576380102771362E-2</v>
      </c>
      <c r="L1444" s="1">
        <v>-0.8480580334424499</v>
      </c>
      <c r="M1444" s="1">
        <v>0.19479683210017279</v>
      </c>
      <c r="N1444" s="1">
        <v>-0.50970733490342945</v>
      </c>
      <c r="O1444" s="1">
        <v>0.25980156725435682</v>
      </c>
      <c r="P1444" s="1" t="s">
        <v>1781</v>
      </c>
      <c r="Q1444" s="1" t="s">
        <v>9</v>
      </c>
      <c r="R1444" s="1" t="s">
        <v>1691</v>
      </c>
      <c r="S1444" s="1" t="s">
        <v>11</v>
      </c>
    </row>
    <row r="1445" spans="1:19" x14ac:dyDescent="0.25">
      <c r="A1445" s="1" t="s">
        <v>1413</v>
      </c>
      <c r="B1445" s="1">
        <v>7</v>
      </c>
      <c r="C1445" s="1">
        <v>115830616</v>
      </c>
      <c r="D1445" s="1">
        <v>115830616</v>
      </c>
      <c r="E1445" s="1" t="s">
        <v>580</v>
      </c>
      <c r="F1445" s="1">
        <v>7</v>
      </c>
      <c r="G1445" s="1">
        <v>115783931</v>
      </c>
      <c r="H1445" s="1">
        <v>115792466</v>
      </c>
      <c r="I1445" s="1">
        <v>-4.3533965532685412</v>
      </c>
      <c r="J1445" s="1">
        <v>6.013934096673659E-5</v>
      </c>
      <c r="K1445" s="1">
        <v>4.7576380102771362E-2</v>
      </c>
      <c r="L1445" s="1">
        <v>-0.91073866941583248</v>
      </c>
      <c r="M1445" s="1">
        <v>0.2092018630216555</v>
      </c>
      <c r="N1445" s="1">
        <v>-0.50969391000463815</v>
      </c>
      <c r="O1445" s="1">
        <v>0.2597878818958162</v>
      </c>
      <c r="P1445" s="1" t="s">
        <v>1781</v>
      </c>
      <c r="Q1445" s="1" t="s">
        <v>9</v>
      </c>
      <c r="R1445" s="1" t="s">
        <v>1691</v>
      </c>
      <c r="S1445" s="1" t="s">
        <v>11</v>
      </c>
    </row>
    <row r="1446" spans="1:19" x14ac:dyDescent="0.25">
      <c r="A1446" s="1" t="s">
        <v>1661</v>
      </c>
      <c r="B1446" s="1">
        <v>12</v>
      </c>
      <c r="C1446" s="1">
        <v>6635790</v>
      </c>
      <c r="D1446" s="1">
        <v>6635790</v>
      </c>
      <c r="E1446" s="1" t="s">
        <v>1439</v>
      </c>
      <c r="F1446" s="1">
        <v>12</v>
      </c>
      <c r="G1446" s="1">
        <v>5695257</v>
      </c>
      <c r="H1446" s="1">
        <v>5732226</v>
      </c>
      <c r="I1446" s="1">
        <v>-4.3533965125429672</v>
      </c>
      <c r="J1446" s="1">
        <v>6.0139349228866957E-5</v>
      </c>
      <c r="K1446" s="1">
        <v>4.7576380102771362E-2</v>
      </c>
      <c r="L1446" s="1">
        <v>-0.68588051296007324</v>
      </c>
      <c r="M1446" s="1">
        <v>0.15755066440282209</v>
      </c>
      <c r="N1446" s="1">
        <v>-0.50969390647520774</v>
      </c>
      <c r="O1446" s="1">
        <v>0.2597878782979578</v>
      </c>
      <c r="P1446" s="1" t="s">
        <v>1781</v>
      </c>
      <c r="Q1446" s="1" t="s">
        <v>9</v>
      </c>
      <c r="R1446" s="1" t="s">
        <v>1691</v>
      </c>
      <c r="S1446" s="1" t="s">
        <v>11</v>
      </c>
    </row>
    <row r="1447" spans="1:19" x14ac:dyDescent="0.25">
      <c r="A1447" s="1" t="s">
        <v>1662</v>
      </c>
      <c r="B1447" s="1">
        <v>9</v>
      </c>
      <c r="C1447" s="1">
        <v>10575330</v>
      </c>
      <c r="D1447" s="1">
        <v>10575330</v>
      </c>
      <c r="E1447" s="1" t="s">
        <v>230</v>
      </c>
      <c r="F1447" s="1">
        <v>9</v>
      </c>
      <c r="G1447" s="1">
        <v>11207835</v>
      </c>
      <c r="H1447" s="1">
        <v>11246711</v>
      </c>
      <c r="I1447" s="1">
        <v>-4.3532586795833517</v>
      </c>
      <c r="J1447" s="1">
        <v>6.0167318179656303E-5</v>
      </c>
      <c r="K1447" s="1">
        <v>4.7576380102771362E-2</v>
      </c>
      <c r="L1447" s="1">
        <v>-1.2674781656389169</v>
      </c>
      <c r="M1447" s="1">
        <v>0.29115617952669581</v>
      </c>
      <c r="N1447" s="1">
        <v>-0.50968196120854847</v>
      </c>
      <c r="O1447" s="1">
        <v>0.25977570158139229</v>
      </c>
      <c r="P1447" s="1" t="s">
        <v>1781</v>
      </c>
      <c r="Q1447" s="1" t="s">
        <v>9</v>
      </c>
      <c r="R1447" s="1" t="s">
        <v>1691</v>
      </c>
      <c r="S1447" s="1" t="s">
        <v>11</v>
      </c>
    </row>
    <row r="1448" spans="1:19" x14ac:dyDescent="0.25">
      <c r="A1448" s="1" t="s">
        <v>1663</v>
      </c>
      <c r="B1448" s="1">
        <v>4</v>
      </c>
      <c r="C1448" s="1">
        <v>88560200</v>
      </c>
      <c r="D1448" s="1">
        <v>88560200</v>
      </c>
      <c r="E1448" s="1" t="s">
        <v>1664</v>
      </c>
      <c r="F1448" s="1">
        <v>4</v>
      </c>
      <c r="G1448" s="1">
        <v>89278438</v>
      </c>
      <c r="H1448" s="1">
        <v>89284401</v>
      </c>
      <c r="I1448" s="1">
        <v>4.3512265507993524</v>
      </c>
      <c r="J1448" s="1">
        <v>6.0581147754956519E-5</v>
      </c>
      <c r="K1448" s="1">
        <v>4.7822198379760657E-2</v>
      </c>
      <c r="L1448" s="1">
        <v>0.71774068268232472</v>
      </c>
      <c r="M1448" s="1">
        <v>0.16495134746557169</v>
      </c>
      <c r="N1448" s="1">
        <v>0.50950581295298947</v>
      </c>
      <c r="O1448" s="1">
        <v>0.25959617343288671</v>
      </c>
      <c r="P1448" s="1" t="s">
        <v>1781</v>
      </c>
      <c r="Q1448" s="1" t="s">
        <v>9</v>
      </c>
      <c r="R1448" s="1" t="s">
        <v>1691</v>
      </c>
      <c r="S1448" s="1" t="s">
        <v>11</v>
      </c>
    </row>
    <row r="1449" spans="1:19" x14ac:dyDescent="0.25">
      <c r="A1449" s="1" t="s">
        <v>1665</v>
      </c>
      <c r="B1449" s="1">
        <v>17</v>
      </c>
      <c r="C1449" s="1">
        <v>9277217</v>
      </c>
      <c r="D1449" s="1">
        <v>9277217</v>
      </c>
      <c r="E1449" s="1" t="s">
        <v>1666</v>
      </c>
      <c r="F1449" s="1">
        <v>17</v>
      </c>
      <c r="G1449" s="1">
        <v>9277069</v>
      </c>
      <c r="H1449" s="1">
        <v>9343749</v>
      </c>
      <c r="I1449" s="1">
        <v>4.3510753226982866</v>
      </c>
      <c r="J1449" s="1">
        <v>6.0612054823339277E-5</v>
      </c>
      <c r="K1449" s="1">
        <v>4.7822198379760657E-2</v>
      </c>
      <c r="L1449" s="1">
        <v>0.75099133309477784</v>
      </c>
      <c r="M1449" s="1">
        <v>0.17259901918430959</v>
      </c>
      <c r="N1449" s="1">
        <v>0.50949270169151872</v>
      </c>
      <c r="O1449" s="1">
        <v>0.25958281307692288</v>
      </c>
      <c r="P1449" s="1" t="s">
        <v>1781</v>
      </c>
      <c r="Q1449" s="1" t="s">
        <v>9</v>
      </c>
      <c r="R1449" s="1" t="s">
        <v>1691</v>
      </c>
      <c r="S1449" s="1" t="s">
        <v>11</v>
      </c>
    </row>
    <row r="1450" spans="1:19" x14ac:dyDescent="0.25">
      <c r="A1450" s="1" t="s">
        <v>1667</v>
      </c>
      <c r="B1450" s="1">
        <v>10</v>
      </c>
      <c r="C1450" s="1">
        <v>33933279</v>
      </c>
      <c r="D1450" s="1">
        <v>33933279</v>
      </c>
      <c r="E1450" s="1" t="s">
        <v>1353</v>
      </c>
      <c r="F1450" s="1">
        <v>10</v>
      </c>
      <c r="G1450" s="1">
        <v>33279609</v>
      </c>
      <c r="H1450" s="1">
        <v>33315802</v>
      </c>
      <c r="I1450" s="1">
        <v>4.3508174638837138</v>
      </c>
      <c r="J1450" s="1">
        <v>6.0664789803316939E-5</v>
      </c>
      <c r="K1450" s="1">
        <v>4.7822198379760657E-2</v>
      </c>
      <c r="L1450" s="1">
        <v>0.76439767272187742</v>
      </c>
      <c r="M1450" s="1">
        <v>0.1756905866695555</v>
      </c>
      <c r="N1450" s="1">
        <v>0.50947034488026577</v>
      </c>
      <c r="O1450" s="1">
        <v>0.25956003231241692</v>
      </c>
      <c r="P1450" s="1" t="s">
        <v>1781</v>
      </c>
      <c r="Q1450" s="1" t="s">
        <v>9</v>
      </c>
      <c r="R1450" s="1" t="s">
        <v>1691</v>
      </c>
      <c r="S1450" s="1" t="s">
        <v>11</v>
      </c>
    </row>
    <row r="1451" spans="1:19" x14ac:dyDescent="0.25">
      <c r="A1451" s="1" t="s">
        <v>21</v>
      </c>
      <c r="B1451" s="1">
        <v>17</v>
      </c>
      <c r="C1451" s="1">
        <v>32849767</v>
      </c>
      <c r="D1451" s="1">
        <v>32849767</v>
      </c>
      <c r="E1451" s="1" t="s">
        <v>565</v>
      </c>
      <c r="F1451" s="1">
        <v>17</v>
      </c>
      <c r="G1451" s="1">
        <v>32594234</v>
      </c>
      <c r="H1451" s="1">
        <v>32604508</v>
      </c>
      <c r="I1451" s="1">
        <v>4.3503599217282476</v>
      </c>
      <c r="J1451" s="1">
        <v>6.075847212900171E-5</v>
      </c>
      <c r="K1451" s="1">
        <v>4.7822198379760657E-2</v>
      </c>
      <c r="L1451" s="1">
        <v>0.62357311998294918</v>
      </c>
      <c r="M1451" s="1">
        <v>0.14333828262541209</v>
      </c>
      <c r="N1451" s="1">
        <v>0.50943067263363218</v>
      </c>
      <c r="O1451" s="1">
        <v>0.2595196102199549</v>
      </c>
      <c r="P1451" s="1" t="s">
        <v>1781</v>
      </c>
      <c r="Q1451" s="1" t="s">
        <v>9</v>
      </c>
      <c r="R1451" s="1" t="s">
        <v>1691</v>
      </c>
      <c r="S1451" s="1" t="s">
        <v>11</v>
      </c>
    </row>
    <row r="1452" spans="1:19" x14ac:dyDescent="0.25">
      <c r="A1452" s="1" t="s">
        <v>1668</v>
      </c>
      <c r="B1452" s="1">
        <v>5</v>
      </c>
      <c r="C1452" s="1">
        <v>6787763</v>
      </c>
      <c r="D1452" s="1">
        <v>6787763</v>
      </c>
      <c r="E1452" s="1" t="s">
        <v>1669</v>
      </c>
      <c r="F1452" s="1">
        <v>5</v>
      </c>
      <c r="G1452" s="1">
        <v>6719487</v>
      </c>
      <c r="H1452" s="1">
        <v>6784672</v>
      </c>
      <c r="I1452" s="1">
        <v>-4.3502941316390977</v>
      </c>
      <c r="J1452" s="1">
        <v>6.0771954300424359E-5</v>
      </c>
      <c r="K1452" s="1">
        <v>4.7822198379760657E-2</v>
      </c>
      <c r="L1452" s="1">
        <v>-1.6235732810167469</v>
      </c>
      <c r="M1452" s="1">
        <v>0.37321000187291231</v>
      </c>
      <c r="N1452" s="1">
        <v>-0.50942496788524816</v>
      </c>
      <c r="O1452" s="1">
        <v>0.2595137979048861</v>
      </c>
      <c r="P1452" s="1" t="s">
        <v>1781</v>
      </c>
      <c r="Q1452" s="1" t="s">
        <v>9</v>
      </c>
      <c r="R1452" s="1" t="s">
        <v>1691</v>
      </c>
      <c r="S1452" s="1" t="s">
        <v>11</v>
      </c>
    </row>
    <row r="1453" spans="1:19" x14ac:dyDescent="0.25">
      <c r="A1453" s="1" t="s">
        <v>1670</v>
      </c>
      <c r="B1453" s="1">
        <v>14</v>
      </c>
      <c r="C1453" s="1">
        <v>106327234</v>
      </c>
      <c r="D1453" s="1">
        <v>106327234</v>
      </c>
      <c r="E1453" s="1" t="s">
        <v>856</v>
      </c>
      <c r="F1453" s="1">
        <v>14</v>
      </c>
      <c r="G1453" s="1">
        <v>106013495</v>
      </c>
      <c r="H1453" s="1">
        <v>106713121</v>
      </c>
      <c r="I1453" s="1">
        <v>-4.3500493449790056</v>
      </c>
      <c r="J1453" s="1">
        <v>6.0822143283797623E-5</v>
      </c>
      <c r="K1453" s="1">
        <v>4.7822198379760657E-2</v>
      </c>
      <c r="L1453" s="1">
        <v>-0.73278248816945923</v>
      </c>
      <c r="M1453" s="1">
        <v>0.1684538335215128</v>
      </c>
      <c r="N1453" s="1">
        <v>-0.50940374151011381</v>
      </c>
      <c r="O1453" s="1">
        <v>0.25949217186450291</v>
      </c>
      <c r="P1453" s="1" t="s">
        <v>1781</v>
      </c>
      <c r="Q1453" s="1" t="s">
        <v>9</v>
      </c>
      <c r="R1453" s="1" t="s">
        <v>1691</v>
      </c>
      <c r="S1453" s="1" t="s">
        <v>11</v>
      </c>
    </row>
    <row r="1454" spans="1:19" x14ac:dyDescent="0.25">
      <c r="A1454" s="1" t="s">
        <v>446</v>
      </c>
      <c r="B1454" s="1">
        <v>5</v>
      </c>
      <c r="C1454" s="1">
        <v>67127710</v>
      </c>
      <c r="D1454" s="1">
        <v>67127710</v>
      </c>
      <c r="E1454" s="1" t="s">
        <v>30</v>
      </c>
      <c r="F1454" s="1">
        <v>5</v>
      </c>
      <c r="G1454" s="1">
        <v>67239200</v>
      </c>
      <c r="H1454" s="1">
        <v>67246124</v>
      </c>
      <c r="I1454" s="1">
        <v>4.3485286008864223</v>
      </c>
      <c r="J1454" s="1">
        <v>6.1134848410054668E-5</v>
      </c>
      <c r="K1454" s="1">
        <v>4.8022805004593078E-2</v>
      </c>
      <c r="L1454" s="1">
        <v>0.60119417262238484</v>
      </c>
      <c r="M1454" s="1">
        <v>0.13825232114141661</v>
      </c>
      <c r="N1454" s="1">
        <v>0.50927185121694196</v>
      </c>
      <c r="O1454" s="1">
        <v>0.25935781844193112</v>
      </c>
      <c r="P1454" s="1" t="s">
        <v>1781</v>
      </c>
      <c r="Q1454" s="1" t="s">
        <v>9</v>
      </c>
      <c r="R1454" s="1" t="s">
        <v>1691</v>
      </c>
      <c r="S1454" s="1" t="s">
        <v>11</v>
      </c>
    </row>
    <row r="1455" spans="1:19" x14ac:dyDescent="0.25">
      <c r="A1455" s="1" t="s">
        <v>544</v>
      </c>
      <c r="B1455" s="1">
        <v>14</v>
      </c>
      <c r="C1455" s="1">
        <v>49534891</v>
      </c>
      <c r="D1455" s="1">
        <v>49534891</v>
      </c>
      <c r="E1455" s="1" t="s">
        <v>901</v>
      </c>
      <c r="F1455" s="1">
        <v>14</v>
      </c>
      <c r="G1455" s="1">
        <v>50040663</v>
      </c>
      <c r="H1455" s="1">
        <v>50063326</v>
      </c>
      <c r="I1455" s="1">
        <v>4.3479226092465311</v>
      </c>
      <c r="J1455" s="1">
        <v>6.1259891610329287E-5</v>
      </c>
      <c r="K1455" s="1">
        <v>4.8071798640964378E-2</v>
      </c>
      <c r="L1455" s="1">
        <v>0.77751379394031517</v>
      </c>
      <c r="M1455" s="1">
        <v>0.17882420268631541</v>
      </c>
      <c r="N1455" s="1">
        <v>0.50921928509216952</v>
      </c>
      <c r="O1455" s="1">
        <v>0.2593042803097802</v>
      </c>
      <c r="P1455" s="1" t="s">
        <v>1781</v>
      </c>
      <c r="Q1455" s="1" t="s">
        <v>9</v>
      </c>
      <c r="R1455" s="1" t="s">
        <v>1691</v>
      </c>
      <c r="S1455" s="1" t="s">
        <v>11</v>
      </c>
    </row>
    <row r="1456" spans="1:19" x14ac:dyDescent="0.25">
      <c r="A1456" s="1" t="s">
        <v>736</v>
      </c>
      <c r="B1456" s="1">
        <v>2</v>
      </c>
      <c r="C1456" s="1">
        <v>41107952</v>
      </c>
      <c r="D1456" s="1">
        <v>41107952</v>
      </c>
      <c r="E1456" s="1" t="s">
        <v>953</v>
      </c>
      <c r="F1456" s="1">
        <v>2</v>
      </c>
      <c r="G1456" s="1">
        <v>40987252</v>
      </c>
      <c r="H1456" s="1">
        <v>41007266</v>
      </c>
      <c r="I1456" s="1">
        <v>4.3476681689709196</v>
      </c>
      <c r="J1456" s="1">
        <v>6.1312468163848006E-5</v>
      </c>
      <c r="K1456" s="1">
        <v>4.8071798640964378E-2</v>
      </c>
      <c r="L1456" s="1">
        <v>0.67557926697052229</v>
      </c>
      <c r="M1456" s="1">
        <v>0.15538887530379991</v>
      </c>
      <c r="N1456" s="1">
        <v>0.509197212231845</v>
      </c>
      <c r="O1456" s="1">
        <v>0.25928180094468262</v>
      </c>
      <c r="P1456" s="1" t="s">
        <v>1781</v>
      </c>
      <c r="Q1456" s="1" t="s">
        <v>9</v>
      </c>
      <c r="R1456" s="1" t="s">
        <v>1691</v>
      </c>
      <c r="S1456" s="1" t="s">
        <v>11</v>
      </c>
    </row>
    <row r="1457" spans="1:19" x14ac:dyDescent="0.25">
      <c r="A1457" s="1" t="s">
        <v>1671</v>
      </c>
      <c r="B1457" s="1">
        <v>14</v>
      </c>
      <c r="C1457" s="1">
        <v>135101728</v>
      </c>
      <c r="D1457" s="1">
        <v>135101728</v>
      </c>
      <c r="E1457" s="1" t="s">
        <v>1672</v>
      </c>
      <c r="F1457" s="1">
        <v>14</v>
      </c>
      <c r="G1457" s="1">
        <v>135139855</v>
      </c>
      <c r="H1457" s="1">
        <v>135197320</v>
      </c>
      <c r="I1457" s="1">
        <v>4.3470609698263356</v>
      </c>
      <c r="J1457" s="1">
        <v>6.1438114885576858E-5</v>
      </c>
      <c r="K1457" s="1">
        <v>4.8125081117765589E-2</v>
      </c>
      <c r="L1457" s="1">
        <v>1.2131368099833779</v>
      </c>
      <c r="M1457" s="1">
        <v>0.2790705762822191</v>
      </c>
      <c r="N1457" s="1">
        <v>0.50914453324869569</v>
      </c>
      <c r="O1457" s="1">
        <v>0.25922815573703217</v>
      </c>
      <c r="P1457" s="1" t="s">
        <v>1781</v>
      </c>
      <c r="Q1457" s="1" t="s">
        <v>9</v>
      </c>
      <c r="R1457" s="1" t="s">
        <v>1691</v>
      </c>
      <c r="S1457" s="1" t="s">
        <v>11</v>
      </c>
    </row>
    <row r="1458" spans="1:19" x14ac:dyDescent="0.25">
      <c r="A1458" s="1" t="s">
        <v>776</v>
      </c>
      <c r="B1458" s="1">
        <v>7</v>
      </c>
      <c r="C1458" s="1">
        <v>115968732</v>
      </c>
      <c r="D1458" s="1">
        <v>115968732</v>
      </c>
      <c r="E1458" s="1" t="s">
        <v>535</v>
      </c>
      <c r="F1458" s="1">
        <v>7</v>
      </c>
      <c r="G1458" s="1">
        <v>115828282</v>
      </c>
      <c r="H1458" s="1">
        <v>115836430</v>
      </c>
      <c r="I1458" s="1">
        <v>4.3457776123009104</v>
      </c>
      <c r="J1458" s="1">
        <v>6.1704502694999035E-5</v>
      </c>
      <c r="K1458" s="1">
        <v>4.8288404090746313E-2</v>
      </c>
      <c r="L1458" s="1">
        <v>1.1428255550012909</v>
      </c>
      <c r="M1458" s="1">
        <v>0.2629737775275186</v>
      </c>
      <c r="N1458" s="1">
        <v>0.50903317373237889</v>
      </c>
      <c r="O1458" s="1">
        <v>0.25911477196005822</v>
      </c>
      <c r="P1458" s="1" t="s">
        <v>1781</v>
      </c>
      <c r="Q1458" s="1" t="s">
        <v>9</v>
      </c>
      <c r="R1458" s="1" t="s">
        <v>1691</v>
      </c>
      <c r="S1458" s="1" t="s">
        <v>11</v>
      </c>
    </row>
    <row r="1459" spans="1:19" x14ac:dyDescent="0.25">
      <c r="A1459" s="1" t="s">
        <v>1673</v>
      </c>
      <c r="B1459" s="1">
        <v>5</v>
      </c>
      <c r="C1459" s="1">
        <v>15323761</v>
      </c>
      <c r="D1459" s="1">
        <v>15323761</v>
      </c>
      <c r="E1459" s="1" t="s">
        <v>1273</v>
      </c>
      <c r="F1459" s="1">
        <v>5</v>
      </c>
      <c r="G1459" s="1">
        <v>15285294</v>
      </c>
      <c r="H1459" s="1">
        <v>15288804</v>
      </c>
      <c r="I1459" s="1">
        <v>-4.3444258626597811</v>
      </c>
      <c r="J1459" s="1">
        <v>6.1986301690652494E-5</v>
      </c>
      <c r="K1459" s="1">
        <v>4.8463470035505697E-2</v>
      </c>
      <c r="L1459" s="1">
        <v>-0.87975397960281676</v>
      </c>
      <c r="M1459" s="1">
        <v>0.202501782149001</v>
      </c>
      <c r="N1459" s="1">
        <v>-0.50891585204795353</v>
      </c>
      <c r="O1459" s="1">
        <v>0.25899534446569461</v>
      </c>
      <c r="P1459" s="1" t="s">
        <v>1781</v>
      </c>
      <c r="Q1459" s="1" t="s">
        <v>9</v>
      </c>
      <c r="R1459" s="1" t="s">
        <v>1691</v>
      </c>
      <c r="S1459" s="1" t="s">
        <v>11</v>
      </c>
    </row>
    <row r="1460" spans="1:19" x14ac:dyDescent="0.25">
      <c r="A1460" s="1" t="s">
        <v>1674</v>
      </c>
      <c r="B1460" s="1">
        <v>2</v>
      </c>
      <c r="C1460" s="1">
        <v>89098138</v>
      </c>
      <c r="D1460" s="1">
        <v>89098138</v>
      </c>
      <c r="E1460" s="1" t="s">
        <v>1675</v>
      </c>
      <c r="F1460" s="1">
        <v>2</v>
      </c>
      <c r="G1460" s="1">
        <v>88122877</v>
      </c>
      <c r="H1460" s="1">
        <v>88255281</v>
      </c>
      <c r="I1460" s="1">
        <v>4.3440528264547789</v>
      </c>
      <c r="J1460" s="1">
        <v>6.2064288637111561E-5</v>
      </c>
      <c r="K1460" s="1">
        <v>4.8479008603271902E-2</v>
      </c>
      <c r="L1460" s="1">
        <v>0.64237195123998814</v>
      </c>
      <c r="M1460" s="1">
        <v>0.14787388112041761</v>
      </c>
      <c r="N1460" s="1">
        <v>0.50888347032175507</v>
      </c>
      <c r="O1460" s="1">
        <v>0.25896238636671259</v>
      </c>
      <c r="P1460" s="1" t="s">
        <v>1781</v>
      </c>
      <c r="Q1460" s="1" t="s">
        <v>9</v>
      </c>
      <c r="R1460" s="1" t="s">
        <v>1691</v>
      </c>
      <c r="S1460" s="1" t="s">
        <v>11</v>
      </c>
    </row>
    <row r="1461" spans="1:19" x14ac:dyDescent="0.25">
      <c r="A1461" s="1" t="s">
        <v>1676</v>
      </c>
      <c r="B1461" s="1">
        <v>4</v>
      </c>
      <c r="C1461" s="1">
        <v>104136110</v>
      </c>
      <c r="D1461" s="1">
        <v>104136110</v>
      </c>
      <c r="E1461" s="1" t="s">
        <v>584</v>
      </c>
      <c r="F1461" s="1">
        <v>4</v>
      </c>
      <c r="G1461" s="1">
        <v>103745181</v>
      </c>
      <c r="H1461" s="1">
        <v>103793138</v>
      </c>
      <c r="I1461" s="1">
        <v>4.3430695784549762</v>
      </c>
      <c r="J1461" s="1">
        <v>6.2270304076738993E-5</v>
      </c>
      <c r="K1461" s="1">
        <v>4.8594428829202611E-2</v>
      </c>
      <c r="L1461" s="1">
        <v>0.87347726612963705</v>
      </c>
      <c r="M1461" s="1">
        <v>0.2011197956539236</v>
      </c>
      <c r="N1461" s="1">
        <v>0.5087981082880273</v>
      </c>
      <c r="O1461" s="1">
        <v>0.25887551499747508</v>
      </c>
      <c r="P1461" s="1" t="s">
        <v>1781</v>
      </c>
      <c r="Q1461" s="1" t="s">
        <v>9</v>
      </c>
      <c r="R1461" s="1" t="s">
        <v>1691</v>
      </c>
      <c r="S1461" s="1" t="s">
        <v>11</v>
      </c>
    </row>
    <row r="1462" spans="1:19" x14ac:dyDescent="0.25">
      <c r="A1462" s="1" t="s">
        <v>1677</v>
      </c>
      <c r="B1462" s="1">
        <v>9</v>
      </c>
      <c r="C1462" s="1">
        <v>44211841</v>
      </c>
      <c r="D1462" s="1">
        <v>44211841</v>
      </c>
      <c r="E1462" s="1" t="s">
        <v>995</v>
      </c>
      <c r="F1462" s="1">
        <v>9</v>
      </c>
      <c r="G1462" s="1">
        <v>44166040</v>
      </c>
      <c r="H1462" s="1">
        <v>44180307</v>
      </c>
      <c r="I1462" s="1">
        <v>4.34269636568275</v>
      </c>
      <c r="J1462" s="1">
        <v>6.2348675675002988E-5</v>
      </c>
      <c r="K1462" s="1">
        <v>4.8610115855120907E-2</v>
      </c>
      <c r="L1462" s="1">
        <v>1.037504425786989</v>
      </c>
      <c r="M1462" s="1">
        <v>0.23890789003478369</v>
      </c>
      <c r="N1462" s="1">
        <v>0.50876570337559723</v>
      </c>
      <c r="O1462" s="1">
        <v>0.25884254093126619</v>
      </c>
      <c r="P1462" s="1" t="s">
        <v>1781</v>
      </c>
      <c r="Q1462" s="1" t="s">
        <v>9</v>
      </c>
      <c r="R1462" s="1" t="s">
        <v>1691</v>
      </c>
      <c r="S1462" s="1" t="s">
        <v>11</v>
      </c>
    </row>
    <row r="1463" spans="1:19" x14ac:dyDescent="0.25">
      <c r="A1463" s="1" t="s">
        <v>1678</v>
      </c>
      <c r="B1463" s="1">
        <v>3</v>
      </c>
      <c r="C1463" s="1">
        <v>112250613</v>
      </c>
      <c r="D1463" s="1">
        <v>112250613</v>
      </c>
      <c r="E1463" s="1" t="s">
        <v>1679</v>
      </c>
      <c r="F1463" s="1">
        <v>3</v>
      </c>
      <c r="G1463" s="1">
        <v>112280658</v>
      </c>
      <c r="H1463" s="1">
        <v>112296866</v>
      </c>
      <c r="I1463" s="1">
        <v>-4.3422590956358214</v>
      </c>
      <c r="J1463" s="1">
        <v>6.2440620839045191E-5</v>
      </c>
      <c r="K1463" s="1">
        <v>4.8636346330020987E-2</v>
      </c>
      <c r="L1463" s="1">
        <v>-1.217880374343701</v>
      </c>
      <c r="M1463" s="1">
        <v>0.28047160418587852</v>
      </c>
      <c r="N1463" s="1">
        <v>-0.50872773381657854</v>
      </c>
      <c r="O1463" s="1">
        <v>0.25880390715415158</v>
      </c>
      <c r="P1463" s="1" t="s">
        <v>1781</v>
      </c>
      <c r="Q1463" s="1" t="s">
        <v>9</v>
      </c>
      <c r="R1463" s="1" t="s">
        <v>1691</v>
      </c>
      <c r="S1463" s="1" t="s">
        <v>11</v>
      </c>
    </row>
    <row r="1464" spans="1:19" x14ac:dyDescent="0.25">
      <c r="A1464" s="1" t="s">
        <v>1122</v>
      </c>
      <c r="B1464" s="1">
        <v>8</v>
      </c>
      <c r="C1464" s="1">
        <v>66311400</v>
      </c>
      <c r="D1464" s="1">
        <v>66311400</v>
      </c>
      <c r="E1464" s="1" t="s">
        <v>619</v>
      </c>
      <c r="F1464" s="1">
        <v>8</v>
      </c>
      <c r="G1464" s="1">
        <v>66234428</v>
      </c>
      <c r="H1464" s="1">
        <v>66236111</v>
      </c>
      <c r="I1464" s="1">
        <v>4.3418666306422971</v>
      </c>
      <c r="J1464" s="1">
        <v>6.2523257109147297E-5</v>
      </c>
      <c r="K1464" s="1">
        <v>4.8655283733095529E-2</v>
      </c>
      <c r="L1464" s="1">
        <v>0.84192074496750113</v>
      </c>
      <c r="M1464" s="1">
        <v>0.19390755557200401</v>
      </c>
      <c r="N1464" s="1">
        <v>0.50869365229581509</v>
      </c>
      <c r="O1464" s="1">
        <v>0.25876923188605561</v>
      </c>
      <c r="P1464" s="1" t="s">
        <v>1781</v>
      </c>
      <c r="Q1464" s="1" t="s">
        <v>9</v>
      </c>
      <c r="R1464" s="1" t="s">
        <v>1691</v>
      </c>
      <c r="S1464" s="1" t="s">
        <v>11</v>
      </c>
    </row>
    <row r="1465" spans="1:19" x14ac:dyDescent="0.25">
      <c r="A1465" s="1" t="s">
        <v>1680</v>
      </c>
      <c r="B1465" s="1">
        <v>1</v>
      </c>
      <c r="C1465" s="1">
        <v>571398</v>
      </c>
      <c r="D1465" s="1">
        <v>571398</v>
      </c>
      <c r="E1465" s="1" t="s">
        <v>852</v>
      </c>
      <c r="F1465" s="1">
        <v>1</v>
      </c>
      <c r="G1465" s="1">
        <v>1509504</v>
      </c>
      <c r="H1465" s="1">
        <v>1521669</v>
      </c>
      <c r="I1465" s="1">
        <v>-4.3400327678091237</v>
      </c>
      <c r="J1465" s="1">
        <v>6.2910801853576219E-5</v>
      </c>
      <c r="K1465" s="1">
        <v>4.8911242941565347E-2</v>
      </c>
      <c r="L1465" s="1">
        <v>-0.81410951744688853</v>
      </c>
      <c r="M1465" s="1">
        <v>0.18758142184669641</v>
      </c>
      <c r="N1465" s="1">
        <v>-0.50853436860024526</v>
      </c>
      <c r="O1465" s="1">
        <v>0.25860720404765009</v>
      </c>
      <c r="P1465" s="1" t="s">
        <v>1781</v>
      </c>
      <c r="Q1465" s="1" t="s">
        <v>9</v>
      </c>
      <c r="R1465" s="1" t="s">
        <v>1691</v>
      </c>
      <c r="S1465" s="1" t="s">
        <v>11</v>
      </c>
    </row>
    <row r="1466" spans="1:19" x14ac:dyDescent="0.25">
      <c r="A1466" s="1" t="s">
        <v>1681</v>
      </c>
      <c r="B1466" s="1">
        <v>15</v>
      </c>
      <c r="C1466" s="1">
        <v>134305441</v>
      </c>
      <c r="D1466" s="1">
        <v>134305441</v>
      </c>
      <c r="E1466" s="1" t="s">
        <v>651</v>
      </c>
      <c r="F1466" s="1">
        <v>15</v>
      </c>
      <c r="G1466" s="1">
        <v>134186122</v>
      </c>
      <c r="H1466" s="1">
        <v>134267970</v>
      </c>
      <c r="I1466" s="1">
        <v>-4.3397476884662067</v>
      </c>
      <c r="J1466" s="1">
        <v>6.2971256284794633E-5</v>
      </c>
      <c r="K1466" s="1">
        <v>4.8912659473168342E-2</v>
      </c>
      <c r="L1466" s="1">
        <v>-0.78611973315633832</v>
      </c>
      <c r="M1466" s="1">
        <v>0.1811441101162671</v>
      </c>
      <c r="N1466" s="1">
        <v>-0.50850960279361501</v>
      </c>
      <c r="O1466" s="1">
        <v>0.2585820161333201</v>
      </c>
      <c r="P1466" s="1" t="s">
        <v>1781</v>
      </c>
      <c r="Q1466" s="1" t="s">
        <v>9</v>
      </c>
      <c r="R1466" s="1" t="s">
        <v>1691</v>
      </c>
      <c r="S1466" s="1" t="s">
        <v>11</v>
      </c>
    </row>
    <row r="1467" spans="1:19" x14ac:dyDescent="0.25">
      <c r="A1467" s="1" t="s">
        <v>1682</v>
      </c>
      <c r="B1467" s="1">
        <v>15</v>
      </c>
      <c r="C1467" s="1">
        <v>133090143</v>
      </c>
      <c r="D1467" s="1">
        <v>133090143</v>
      </c>
      <c r="E1467" s="1" t="s">
        <v>771</v>
      </c>
      <c r="F1467" s="1">
        <v>15</v>
      </c>
      <c r="G1467" s="1">
        <v>132340179</v>
      </c>
      <c r="H1467" s="1">
        <v>132353078</v>
      </c>
      <c r="I1467" s="1">
        <v>4.3379807441646756</v>
      </c>
      <c r="J1467" s="1">
        <v>6.3347220085003256E-5</v>
      </c>
      <c r="K1467" s="1">
        <v>4.9158915977127293E-2</v>
      </c>
      <c r="L1467" s="1">
        <v>0.8235151389747396</v>
      </c>
      <c r="M1467" s="1">
        <v>0.18983835741606461</v>
      </c>
      <c r="N1467" s="1">
        <v>0.50835607421234397</v>
      </c>
      <c r="O1467" s="1">
        <v>0.25842589818858619</v>
      </c>
      <c r="P1467" s="1" t="s">
        <v>1781</v>
      </c>
      <c r="Q1467" s="1" t="s">
        <v>9</v>
      </c>
      <c r="R1467" s="1" t="s">
        <v>1691</v>
      </c>
      <c r="S1467" s="1" t="s">
        <v>11</v>
      </c>
    </row>
    <row r="1468" spans="1:19" x14ac:dyDescent="0.25">
      <c r="A1468" s="1" t="s">
        <v>886</v>
      </c>
      <c r="B1468" s="1">
        <v>14</v>
      </c>
      <c r="C1468" s="1">
        <v>141707304</v>
      </c>
      <c r="D1468" s="1">
        <v>141707304</v>
      </c>
      <c r="E1468" s="1" t="s">
        <v>1683</v>
      </c>
      <c r="F1468" s="1">
        <v>14</v>
      </c>
      <c r="G1468" s="1">
        <v>141372233</v>
      </c>
      <c r="H1468" s="1">
        <v>141384315</v>
      </c>
      <c r="I1468" s="1">
        <v>-4.3374716194174541</v>
      </c>
      <c r="J1468" s="1">
        <v>6.3455954315569529E-5</v>
      </c>
      <c r="K1468" s="1">
        <v>4.919753112351858E-2</v>
      </c>
      <c r="L1468" s="1">
        <v>-0.63563033235334065</v>
      </c>
      <c r="M1468" s="1">
        <v>0.14654397495255761</v>
      </c>
      <c r="N1468" s="1">
        <v>-0.50831182771290417</v>
      </c>
      <c r="O1468" s="1">
        <v>0.25838091419283321</v>
      </c>
      <c r="P1468" s="1" t="s">
        <v>1781</v>
      </c>
      <c r="Q1468" s="1" t="s">
        <v>9</v>
      </c>
      <c r="R1468" s="1" t="s">
        <v>1691</v>
      </c>
      <c r="S1468" s="1" t="s">
        <v>11</v>
      </c>
    </row>
    <row r="1469" spans="1:19" x14ac:dyDescent="0.25">
      <c r="A1469" s="1" t="s">
        <v>633</v>
      </c>
      <c r="B1469" s="1">
        <v>5</v>
      </c>
      <c r="C1469" s="1">
        <v>63639289</v>
      </c>
      <c r="D1469" s="1">
        <v>63639289</v>
      </c>
      <c r="E1469" s="1" t="s">
        <v>88</v>
      </c>
      <c r="F1469" s="1">
        <v>5</v>
      </c>
      <c r="G1469" s="1">
        <v>63745476</v>
      </c>
      <c r="H1469" s="1">
        <v>63751469</v>
      </c>
      <c r="I1469" s="1">
        <v>-4.3354940151942056</v>
      </c>
      <c r="J1469" s="1">
        <v>6.388003768359342E-5</v>
      </c>
      <c r="K1469" s="1">
        <v>4.9432998592424462E-2</v>
      </c>
      <c r="L1469" s="1">
        <v>-0.71756694602606685</v>
      </c>
      <c r="M1469" s="1">
        <v>0.16550984582409209</v>
      </c>
      <c r="N1469" s="1">
        <v>-0.50813992189003443</v>
      </c>
      <c r="O1469" s="1">
        <v>0.2582061802184103</v>
      </c>
      <c r="P1469" s="1" t="s">
        <v>1781</v>
      </c>
      <c r="Q1469" s="1" t="s">
        <v>9</v>
      </c>
      <c r="R1469" s="1" t="s">
        <v>1691</v>
      </c>
      <c r="S1469" s="1" t="s">
        <v>11</v>
      </c>
    </row>
    <row r="1470" spans="1:19" x14ac:dyDescent="0.25">
      <c r="A1470" s="1" t="s">
        <v>1684</v>
      </c>
      <c r="B1470" s="1">
        <v>6</v>
      </c>
      <c r="C1470" s="1">
        <v>81738647</v>
      </c>
      <c r="D1470" s="1">
        <v>81738647</v>
      </c>
      <c r="E1470" s="1" t="s">
        <v>582</v>
      </c>
      <c r="F1470" s="1">
        <v>6</v>
      </c>
      <c r="G1470" s="1">
        <v>82186368</v>
      </c>
      <c r="H1470" s="1">
        <v>82281641</v>
      </c>
      <c r="I1470" s="1">
        <v>4.3352328020890871</v>
      </c>
      <c r="J1470" s="1">
        <v>6.3936258690431617E-5</v>
      </c>
      <c r="K1470" s="1">
        <v>4.9432998592424462E-2</v>
      </c>
      <c r="L1470" s="1">
        <v>0.7159982813248239</v>
      </c>
      <c r="M1470" s="1">
        <v>0.16515797744005689</v>
      </c>
      <c r="N1470" s="1">
        <v>0.50811721105868157</v>
      </c>
      <c r="O1470" s="1">
        <v>0.25818310017405283</v>
      </c>
      <c r="P1470" s="1" t="s">
        <v>1781</v>
      </c>
      <c r="Q1470" s="1" t="s">
        <v>9</v>
      </c>
      <c r="R1470" s="1" t="s">
        <v>1691</v>
      </c>
      <c r="S1470" s="1" t="s">
        <v>11</v>
      </c>
    </row>
    <row r="1471" spans="1:19" x14ac:dyDescent="0.25">
      <c r="A1471" s="1" t="s">
        <v>1685</v>
      </c>
      <c r="B1471" s="1">
        <v>6</v>
      </c>
      <c r="C1471" s="1">
        <v>170215574</v>
      </c>
      <c r="D1471" s="1">
        <v>170215574</v>
      </c>
      <c r="E1471" s="1" t="s">
        <v>669</v>
      </c>
      <c r="F1471" s="1">
        <v>6</v>
      </c>
      <c r="G1471" s="1">
        <v>169999818</v>
      </c>
      <c r="H1471" s="1">
        <v>170189354</v>
      </c>
      <c r="I1471" s="1">
        <v>4.3352273459820596</v>
      </c>
      <c r="J1471" s="1">
        <v>6.3937433523600937E-5</v>
      </c>
      <c r="K1471" s="1">
        <v>4.9432998592424462E-2</v>
      </c>
      <c r="L1471" s="1">
        <v>0.95502717824102212</v>
      </c>
      <c r="M1471" s="1">
        <v>0.22029460095700701</v>
      </c>
      <c r="N1471" s="1">
        <v>0.50811673667330037</v>
      </c>
      <c r="O1471" s="1">
        <v>0.25818261808752407</v>
      </c>
      <c r="P1471" s="1" t="s">
        <v>1781</v>
      </c>
      <c r="Q1471" s="1" t="s">
        <v>9</v>
      </c>
      <c r="R1471" s="1" t="s">
        <v>1691</v>
      </c>
      <c r="S1471" s="1" t="s">
        <v>11</v>
      </c>
    </row>
    <row r="1472" spans="1:19" x14ac:dyDescent="0.25">
      <c r="A1472" s="1" t="s">
        <v>749</v>
      </c>
      <c r="B1472" s="1">
        <v>14</v>
      </c>
      <c r="C1472" s="1">
        <v>50510908</v>
      </c>
      <c r="D1472" s="1">
        <v>50510908</v>
      </c>
      <c r="E1472" s="1" t="s">
        <v>901</v>
      </c>
      <c r="F1472" s="1">
        <v>14</v>
      </c>
      <c r="G1472" s="1">
        <v>50040663</v>
      </c>
      <c r="H1472" s="1">
        <v>50063326</v>
      </c>
      <c r="I1472" s="1">
        <v>4.3347296396286197</v>
      </c>
      <c r="J1472" s="1">
        <v>6.4044690222742038E-5</v>
      </c>
      <c r="K1472" s="1">
        <v>4.9470075649136087E-2</v>
      </c>
      <c r="L1472" s="1">
        <v>0.8555550911261125</v>
      </c>
      <c r="M1472" s="1">
        <v>0.19737219209810111</v>
      </c>
      <c r="N1472" s="1">
        <v>0.50807346127021824</v>
      </c>
      <c r="O1472" s="1">
        <v>0.25813864204710002</v>
      </c>
      <c r="P1472" s="1" t="s">
        <v>1781</v>
      </c>
      <c r="Q1472" s="1" t="s">
        <v>9</v>
      </c>
      <c r="R1472" s="1" t="s">
        <v>1691</v>
      </c>
      <c r="S1472" s="1" t="s">
        <v>11</v>
      </c>
    </row>
    <row r="1473" spans="1:19" x14ac:dyDescent="0.25">
      <c r="A1473" s="1" t="s">
        <v>1686</v>
      </c>
      <c r="B1473" s="1">
        <v>13</v>
      </c>
      <c r="C1473" s="1">
        <v>26072293</v>
      </c>
      <c r="D1473" s="1">
        <v>26072293</v>
      </c>
      <c r="E1473" s="1" t="s">
        <v>618</v>
      </c>
      <c r="F1473" s="1">
        <v>13</v>
      </c>
      <c r="G1473" s="1">
        <v>26567351</v>
      </c>
      <c r="H1473" s="1">
        <v>26569497</v>
      </c>
      <c r="I1473" s="1">
        <v>-4.3337501162898358</v>
      </c>
      <c r="J1473" s="1">
        <v>6.4256290774205714E-5</v>
      </c>
      <c r="K1473" s="1">
        <v>4.9587607928873047E-2</v>
      </c>
      <c r="L1473" s="1">
        <v>-0.70270567933793959</v>
      </c>
      <c r="M1473" s="1">
        <v>0.16214725364450239</v>
      </c>
      <c r="N1473" s="1">
        <v>-0.50798828080012148</v>
      </c>
      <c r="O1473" s="1">
        <v>0.25805209343026309</v>
      </c>
      <c r="P1473" s="1" t="s">
        <v>1781</v>
      </c>
      <c r="Q1473" s="1" t="s">
        <v>9</v>
      </c>
      <c r="R1473" s="1" t="s">
        <v>1691</v>
      </c>
      <c r="S1473" s="1" t="s">
        <v>11</v>
      </c>
    </row>
    <row r="1474" spans="1:19" x14ac:dyDescent="0.25">
      <c r="A1474" s="1" t="s">
        <v>1687</v>
      </c>
      <c r="B1474" s="1">
        <v>12</v>
      </c>
      <c r="C1474" s="1">
        <v>1157131</v>
      </c>
      <c r="D1474" s="1">
        <v>1157131</v>
      </c>
      <c r="E1474" s="1" t="s">
        <v>1688</v>
      </c>
      <c r="F1474" s="1">
        <v>12</v>
      </c>
      <c r="G1474" s="1">
        <v>991757</v>
      </c>
      <c r="H1474" s="1">
        <v>994745</v>
      </c>
      <c r="I1474" s="1">
        <v>-4.3332974575224723</v>
      </c>
      <c r="J1474" s="1">
        <v>6.4354305496012657E-5</v>
      </c>
      <c r="K1474" s="1">
        <v>4.9617347968956713E-2</v>
      </c>
      <c r="L1474" s="1">
        <v>-0.86846679151542916</v>
      </c>
      <c r="M1474" s="1">
        <v>0.20041707268625131</v>
      </c>
      <c r="N1474" s="1">
        <v>-0.50794891204015258</v>
      </c>
      <c r="O1474" s="1">
        <v>0.25801209724277469</v>
      </c>
      <c r="P1474" s="1" t="s">
        <v>1781</v>
      </c>
      <c r="Q1474" s="1" t="s">
        <v>9</v>
      </c>
      <c r="R1474" s="1" t="s">
        <v>1691</v>
      </c>
      <c r="S1474" s="1" t="s">
        <v>11</v>
      </c>
    </row>
    <row r="1475" spans="1:19" x14ac:dyDescent="0.25">
      <c r="A1475" s="1" t="s">
        <v>1689</v>
      </c>
      <c r="B1475" s="1">
        <v>3</v>
      </c>
      <c r="C1475" s="1">
        <v>105629343</v>
      </c>
      <c r="D1475" s="1">
        <v>105629343</v>
      </c>
      <c r="E1475" s="1" t="s">
        <v>1690</v>
      </c>
      <c r="F1475" s="1">
        <v>3</v>
      </c>
      <c r="G1475" s="1">
        <v>106061573</v>
      </c>
      <c r="H1475" s="1">
        <v>106081177</v>
      </c>
      <c r="I1475" s="1">
        <v>-4.3316548525490104</v>
      </c>
      <c r="J1475" s="1">
        <v>6.4711203316203457E-5</v>
      </c>
      <c r="K1475" s="1">
        <v>4.9846448371615733E-2</v>
      </c>
      <c r="L1475" s="1">
        <v>-1.4206952049757879</v>
      </c>
      <c r="M1475" s="1">
        <v>0.32797977986167681</v>
      </c>
      <c r="N1475" s="1">
        <v>-0.50780602422306098</v>
      </c>
      <c r="O1475" s="1">
        <v>0.25786695823723199</v>
      </c>
      <c r="P1475" s="1" t="s">
        <v>1781</v>
      </c>
      <c r="Q1475" s="1" t="s">
        <v>9</v>
      </c>
      <c r="R1475" s="1" t="s">
        <v>1691</v>
      </c>
      <c r="S1475" s="1" t="s">
        <v>11</v>
      </c>
    </row>
    <row r="1476" spans="1:19" x14ac:dyDescent="0.25">
      <c r="A1476" s="1" t="s">
        <v>642</v>
      </c>
      <c r="B1476" s="1">
        <v>6</v>
      </c>
      <c r="C1476" s="1">
        <v>59424200</v>
      </c>
      <c r="D1476" s="1">
        <v>59424200</v>
      </c>
      <c r="E1476" s="1" t="s">
        <v>805</v>
      </c>
      <c r="F1476" s="1">
        <v>6</v>
      </c>
      <c r="G1476" s="1">
        <v>60485596</v>
      </c>
      <c r="H1476" s="1">
        <v>60495074</v>
      </c>
      <c r="I1476" s="1">
        <v>-8.2760221258605213</v>
      </c>
      <c r="J1476" s="1">
        <v>3.5458199058735052E-11</v>
      </c>
      <c r="K1476" s="1">
        <v>2.2944944551494741E-2</v>
      </c>
      <c r="L1476" s="1">
        <v>-1.028126780176658</v>
      </c>
      <c r="M1476" s="1">
        <v>0.1242295833120136</v>
      </c>
      <c r="N1476" s="1">
        <v>-0.74776790185010467</v>
      </c>
      <c r="O1476" s="1">
        <v>0.55915683503730773</v>
      </c>
      <c r="P1476" s="1" t="s">
        <v>1781</v>
      </c>
      <c r="Q1476" s="1" t="s">
        <v>1692</v>
      </c>
      <c r="R1476" s="1" t="s">
        <v>1691</v>
      </c>
      <c r="S1476" s="1" t="s">
        <v>11</v>
      </c>
    </row>
    <row r="1477" spans="1:19" x14ac:dyDescent="0.25">
      <c r="A1477" s="1" t="s">
        <v>1693</v>
      </c>
      <c r="B1477" s="1">
        <v>9</v>
      </c>
      <c r="C1477" s="1">
        <v>39639180</v>
      </c>
      <c r="D1477" s="1">
        <v>39639180</v>
      </c>
      <c r="E1477" s="1" t="s">
        <v>1694</v>
      </c>
      <c r="F1477" s="1">
        <v>9</v>
      </c>
      <c r="G1477" s="1">
        <v>65183511</v>
      </c>
      <c r="H1477" s="1">
        <v>65183849</v>
      </c>
      <c r="I1477" s="1">
        <v>-9.6855177102775993</v>
      </c>
      <c r="J1477" s="1">
        <v>2.0930965078555119E-13</v>
      </c>
      <c r="K1477" s="1">
        <v>1.3172469015144519E-4</v>
      </c>
      <c r="L1477" s="1">
        <v>-1.1631484835172941</v>
      </c>
      <c r="M1477" s="1">
        <v>0.12009151377453391</v>
      </c>
      <c r="N1477" s="1">
        <v>-0.79665819514036973</v>
      </c>
      <c r="O1477" s="1">
        <v>0.6346642798843114</v>
      </c>
      <c r="P1477" s="1" t="s">
        <v>1781</v>
      </c>
      <c r="Q1477" s="1" t="s">
        <v>1692</v>
      </c>
      <c r="R1477" s="1" t="s">
        <v>10</v>
      </c>
      <c r="S1477" s="1" t="s">
        <v>11</v>
      </c>
    </row>
    <row r="1478" spans="1:19" x14ac:dyDescent="0.25">
      <c r="A1478" s="1" t="s">
        <v>1695</v>
      </c>
      <c r="B1478" s="1">
        <v>9</v>
      </c>
      <c r="C1478" s="1">
        <v>39731745</v>
      </c>
      <c r="D1478" s="1">
        <v>39731745</v>
      </c>
      <c r="E1478" s="1" t="s">
        <v>1694</v>
      </c>
      <c r="F1478" s="1">
        <v>9</v>
      </c>
      <c r="G1478" s="1">
        <v>65183511</v>
      </c>
      <c r="H1478" s="1">
        <v>65183849</v>
      </c>
      <c r="I1478" s="1">
        <v>-9.0161428582663596</v>
      </c>
      <c r="J1478" s="1">
        <v>2.34271280512445E-12</v>
      </c>
      <c r="K1478" s="1">
        <v>7.3716887207702384E-4</v>
      </c>
      <c r="L1478" s="1">
        <v>-0.99586355918962344</v>
      </c>
      <c r="M1478" s="1">
        <v>0.11045339174906441</v>
      </c>
      <c r="N1478" s="1">
        <v>-0.77515151559717166</v>
      </c>
      <c r="O1478" s="1">
        <v>0.60085987213259229</v>
      </c>
      <c r="P1478" s="1" t="s">
        <v>1781</v>
      </c>
      <c r="Q1478" s="1" t="s">
        <v>1692</v>
      </c>
      <c r="R1478" s="1" t="s">
        <v>10</v>
      </c>
      <c r="S1478" s="1" t="s">
        <v>11</v>
      </c>
    </row>
    <row r="1479" spans="1:19" x14ac:dyDescent="0.25">
      <c r="A1479" s="1" t="s">
        <v>1696</v>
      </c>
      <c r="B1479" s="1">
        <v>12</v>
      </c>
      <c r="C1479" s="1">
        <v>55138196</v>
      </c>
      <c r="D1479" s="1">
        <v>55138196</v>
      </c>
      <c r="E1479" s="1" t="s">
        <v>1697</v>
      </c>
      <c r="F1479" s="1">
        <v>15</v>
      </c>
      <c r="G1479" s="1">
        <v>81987752</v>
      </c>
      <c r="H1479" s="1">
        <v>81990807</v>
      </c>
      <c r="I1479" s="1">
        <v>8.7061689030973337</v>
      </c>
      <c r="J1479" s="1">
        <v>7.2715109663692033E-12</v>
      </c>
      <c r="K1479" s="1">
        <v>1.4535869417421441E-3</v>
      </c>
      <c r="L1479" s="1">
        <v>1.463198063111778</v>
      </c>
      <c r="M1479" s="1">
        <v>0.1680645160227969</v>
      </c>
      <c r="N1479" s="1">
        <v>0.76417729578119731</v>
      </c>
      <c r="O1479" s="1">
        <v>0.58396693938746347</v>
      </c>
      <c r="P1479" s="1" t="s">
        <v>1781</v>
      </c>
      <c r="Q1479" s="1" t="s">
        <v>1692</v>
      </c>
      <c r="R1479" s="1" t="s">
        <v>10</v>
      </c>
      <c r="S1479" s="1" t="s">
        <v>11</v>
      </c>
    </row>
    <row r="1480" spans="1:19" x14ac:dyDescent="0.25">
      <c r="A1480" s="1" t="s">
        <v>1698</v>
      </c>
      <c r="B1480" s="1">
        <v>12</v>
      </c>
      <c r="C1480" s="1">
        <v>55208524</v>
      </c>
      <c r="D1480" s="1">
        <v>55208524</v>
      </c>
      <c r="E1480" s="1" t="s">
        <v>1325</v>
      </c>
      <c r="F1480" s="1">
        <v>14</v>
      </c>
      <c r="G1480" s="1">
        <v>106735492</v>
      </c>
      <c r="H1480" s="1">
        <v>106794777</v>
      </c>
      <c r="I1480" s="1">
        <v>-8.6409141204473645</v>
      </c>
      <c r="J1480" s="1">
        <v>9.2389596760542464E-12</v>
      </c>
      <c r="K1480" s="1">
        <v>1.4535869417421441E-3</v>
      </c>
      <c r="L1480" s="1">
        <v>-1.332806648287777</v>
      </c>
      <c r="M1480" s="1">
        <v>0.15424370960173059</v>
      </c>
      <c r="N1480" s="1">
        <v>-0.76177866786636006</v>
      </c>
      <c r="O1480" s="1">
        <v>0.58030673881624606</v>
      </c>
      <c r="P1480" s="1" t="s">
        <v>1781</v>
      </c>
      <c r="Q1480" s="1" t="s">
        <v>1692</v>
      </c>
      <c r="R1480" s="1" t="s">
        <v>10</v>
      </c>
      <c r="S1480" s="1" t="s">
        <v>11</v>
      </c>
    </row>
    <row r="1481" spans="1:19" x14ac:dyDescent="0.25">
      <c r="A1481" s="1" t="s">
        <v>1699</v>
      </c>
      <c r="B1481" s="1">
        <v>9</v>
      </c>
      <c r="C1481" s="1">
        <v>11163944</v>
      </c>
      <c r="D1481" s="1">
        <v>11163944</v>
      </c>
      <c r="E1481" s="1" t="s">
        <v>1700</v>
      </c>
      <c r="F1481" s="1">
        <v>7</v>
      </c>
      <c r="G1481" s="1">
        <v>29816542</v>
      </c>
      <c r="H1481" s="1">
        <v>29819414</v>
      </c>
      <c r="I1481" s="1">
        <v>8.2531074387314511</v>
      </c>
      <c r="J1481" s="1">
        <v>3.8594950180184417E-11</v>
      </c>
      <c r="K1481" s="1">
        <v>4.0590374987463044E-3</v>
      </c>
      <c r="L1481" s="1">
        <v>1.359099978537968</v>
      </c>
      <c r="M1481" s="1">
        <v>0.16467736408710429</v>
      </c>
      <c r="N1481" s="1">
        <v>0.7468530468227178</v>
      </c>
      <c r="O1481" s="1">
        <v>0.55778947354837671</v>
      </c>
      <c r="P1481" s="1" t="s">
        <v>1781</v>
      </c>
      <c r="Q1481" s="1" t="s">
        <v>1692</v>
      </c>
      <c r="R1481" s="1" t="s">
        <v>10</v>
      </c>
      <c r="S1481" s="1" t="s">
        <v>11</v>
      </c>
    </row>
    <row r="1482" spans="1:19" x14ac:dyDescent="0.25">
      <c r="A1482" s="1" t="s">
        <v>1701</v>
      </c>
      <c r="B1482" s="1">
        <v>13</v>
      </c>
      <c r="C1482" s="1">
        <v>28810594</v>
      </c>
      <c r="D1482" s="1">
        <v>28810594</v>
      </c>
      <c r="E1482" s="1" t="s">
        <v>1702</v>
      </c>
      <c r="F1482" s="1">
        <v>1</v>
      </c>
      <c r="G1482" s="1">
        <v>56689068</v>
      </c>
      <c r="H1482" s="1">
        <v>56689709</v>
      </c>
      <c r="I1482" s="1">
        <v>-8.2523818770116897</v>
      </c>
      <c r="J1482" s="1">
        <v>3.8698700467372858E-11</v>
      </c>
      <c r="K1482" s="1">
        <v>4.0590374987463044E-3</v>
      </c>
      <c r="L1482" s="1">
        <v>-1.164881189136965</v>
      </c>
      <c r="M1482" s="1">
        <v>0.1411569661338534</v>
      </c>
      <c r="N1482" s="1">
        <v>-0.74682400973599394</v>
      </c>
      <c r="O1482" s="1">
        <v>0.55774610151814796</v>
      </c>
      <c r="P1482" s="1" t="s">
        <v>1781</v>
      </c>
      <c r="Q1482" s="1" t="s">
        <v>1692</v>
      </c>
      <c r="R1482" s="1" t="s">
        <v>10</v>
      </c>
      <c r="S1482" s="1" t="s">
        <v>11</v>
      </c>
    </row>
    <row r="1483" spans="1:19" x14ac:dyDescent="0.25">
      <c r="A1483" s="1" t="s">
        <v>1703</v>
      </c>
      <c r="B1483" s="1">
        <v>16</v>
      </c>
      <c r="C1483" s="1">
        <v>26513871</v>
      </c>
      <c r="D1483" s="1">
        <v>26513871</v>
      </c>
      <c r="E1483" s="1" t="s">
        <v>1704</v>
      </c>
      <c r="F1483" s="1">
        <v>3</v>
      </c>
      <c r="G1483" s="1">
        <v>68417915</v>
      </c>
      <c r="H1483" s="1">
        <v>68494421</v>
      </c>
      <c r="I1483" s="1">
        <v>8.111476222554451</v>
      </c>
      <c r="J1483" s="1">
        <v>6.522038817389902E-11</v>
      </c>
      <c r="K1483" s="1">
        <v>5.8635856298624679E-3</v>
      </c>
      <c r="L1483" s="1">
        <v>1.955175651267326</v>
      </c>
      <c r="M1483" s="1">
        <v>0.24103820286507671</v>
      </c>
      <c r="N1483" s="1">
        <v>0.7411031455127024</v>
      </c>
      <c r="O1483" s="1">
        <v>0.5492338722888217</v>
      </c>
      <c r="P1483" s="1" t="s">
        <v>1781</v>
      </c>
      <c r="Q1483" s="1" t="s">
        <v>1692</v>
      </c>
      <c r="R1483" s="1" t="s">
        <v>10</v>
      </c>
      <c r="S1483" s="1" t="s">
        <v>11</v>
      </c>
    </row>
    <row r="1484" spans="1:19" x14ac:dyDescent="0.25">
      <c r="A1484" s="1" t="s">
        <v>157</v>
      </c>
      <c r="B1484" s="1">
        <v>9</v>
      </c>
      <c r="C1484" s="1">
        <v>11164545</v>
      </c>
      <c r="D1484" s="1">
        <v>11164545</v>
      </c>
      <c r="E1484" s="1" t="s">
        <v>1705</v>
      </c>
      <c r="F1484" s="1">
        <v>18</v>
      </c>
      <c r="G1484" s="1">
        <v>4993196</v>
      </c>
      <c r="H1484" s="1">
        <v>5279042</v>
      </c>
      <c r="I1484" s="1">
        <v>7.8825235859124856</v>
      </c>
      <c r="J1484" s="1">
        <v>1.5266941911123339E-10</v>
      </c>
      <c r="K1484" s="1">
        <v>1.2009916798241919E-2</v>
      </c>
      <c r="L1484" s="1">
        <v>1.6480366468950409</v>
      </c>
      <c r="M1484" s="1">
        <v>0.20907474984792751</v>
      </c>
      <c r="N1484" s="1">
        <v>0.73145102626598446</v>
      </c>
      <c r="O1484" s="1">
        <v>0.53502060382556194</v>
      </c>
      <c r="P1484" s="1" t="s">
        <v>1781</v>
      </c>
      <c r="Q1484" s="1" t="s">
        <v>1692</v>
      </c>
      <c r="R1484" s="1" t="s">
        <v>10</v>
      </c>
      <c r="S1484" s="1" t="s">
        <v>11</v>
      </c>
    </row>
    <row r="1485" spans="1:19" x14ac:dyDescent="0.25">
      <c r="A1485" s="1" t="s">
        <v>1706</v>
      </c>
      <c r="B1485" s="1">
        <v>9</v>
      </c>
      <c r="C1485" s="1">
        <v>38316592</v>
      </c>
      <c r="D1485" s="1">
        <v>38316592</v>
      </c>
      <c r="E1485" s="1" t="s">
        <v>1694</v>
      </c>
      <c r="F1485" s="1">
        <v>9</v>
      </c>
      <c r="G1485" s="1">
        <v>65183511</v>
      </c>
      <c r="H1485" s="1">
        <v>65183849</v>
      </c>
      <c r="I1485" s="1">
        <v>-7.7630171105812762</v>
      </c>
      <c r="J1485" s="1">
        <v>2.3822635902622047E-10</v>
      </c>
      <c r="K1485" s="1">
        <v>1.5938208902063988E-2</v>
      </c>
      <c r="L1485" s="1">
        <v>-0.81458664361478594</v>
      </c>
      <c r="M1485" s="1">
        <v>0.1049317078670965</v>
      </c>
      <c r="N1485" s="1">
        <v>-0.72623137198814203</v>
      </c>
      <c r="O1485" s="1">
        <v>0.52741200565977908</v>
      </c>
      <c r="P1485" s="1" t="s">
        <v>1781</v>
      </c>
      <c r="Q1485" s="1" t="s">
        <v>1692</v>
      </c>
      <c r="R1485" s="1" t="s">
        <v>10</v>
      </c>
      <c r="S1485" s="1" t="s">
        <v>11</v>
      </c>
    </row>
    <row r="1486" spans="1:19" x14ac:dyDescent="0.25">
      <c r="A1486" s="1" t="s">
        <v>1707</v>
      </c>
      <c r="B1486" s="1">
        <v>17</v>
      </c>
      <c r="C1486" s="1">
        <v>30805721</v>
      </c>
      <c r="D1486" s="1">
        <v>30805721</v>
      </c>
      <c r="E1486" s="1" t="s">
        <v>13</v>
      </c>
      <c r="F1486" s="1">
        <v>17</v>
      </c>
      <c r="G1486" s="1">
        <v>32594234</v>
      </c>
      <c r="H1486" s="1">
        <v>32604504</v>
      </c>
      <c r="I1486" s="1">
        <v>7.7402772779482722</v>
      </c>
      <c r="J1486" s="1">
        <v>2.5929194020564093E-10</v>
      </c>
      <c r="K1486" s="1">
        <v>1.5938208902063988E-2</v>
      </c>
      <c r="L1486" s="1">
        <v>1.1808509723274001</v>
      </c>
      <c r="M1486" s="1">
        <v>0.1525592598202645</v>
      </c>
      <c r="N1486" s="1">
        <v>0.725223695141473</v>
      </c>
      <c r="O1486" s="1">
        <v>0.52594940799465217</v>
      </c>
      <c r="P1486" s="1" t="s">
        <v>1781</v>
      </c>
      <c r="Q1486" s="1" t="s">
        <v>1692</v>
      </c>
      <c r="R1486" s="1" t="s">
        <v>10</v>
      </c>
      <c r="S1486" s="1" t="s">
        <v>11</v>
      </c>
    </row>
    <row r="1487" spans="1:19" x14ac:dyDescent="0.25">
      <c r="A1487" s="1" t="s">
        <v>1698</v>
      </c>
      <c r="B1487" s="1">
        <v>12</v>
      </c>
      <c r="C1487" s="1">
        <v>55208524</v>
      </c>
      <c r="D1487" s="1">
        <v>55208524</v>
      </c>
      <c r="E1487" s="1" t="s">
        <v>1708</v>
      </c>
      <c r="F1487" s="1">
        <v>13</v>
      </c>
      <c r="G1487" s="1">
        <v>25773981</v>
      </c>
      <c r="H1487" s="1">
        <v>25935828</v>
      </c>
      <c r="I1487" s="1">
        <v>-7.7093453063250994</v>
      </c>
      <c r="J1487" s="1">
        <v>2.9097754358912211E-10</v>
      </c>
      <c r="K1487" s="1">
        <v>1.5938208902063988E-2</v>
      </c>
      <c r="L1487" s="1">
        <v>-1.1972033403175499</v>
      </c>
      <c r="M1487" s="1">
        <v>0.1552924785111531</v>
      </c>
      <c r="N1487" s="1">
        <v>-0.72384547755483486</v>
      </c>
      <c r="O1487" s="1">
        <v>0.52395227537658695</v>
      </c>
      <c r="P1487" s="1" t="s">
        <v>1781</v>
      </c>
      <c r="Q1487" s="1" t="s">
        <v>1692</v>
      </c>
      <c r="R1487" s="1" t="s">
        <v>10</v>
      </c>
      <c r="S1487" s="1" t="s">
        <v>11</v>
      </c>
    </row>
    <row r="1488" spans="1:19" x14ac:dyDescent="0.25">
      <c r="A1488" s="1" t="s">
        <v>1696</v>
      </c>
      <c r="B1488" s="1">
        <v>12</v>
      </c>
      <c r="C1488" s="1">
        <v>55138196</v>
      </c>
      <c r="D1488" s="1">
        <v>55138196</v>
      </c>
      <c r="E1488" s="1" t="s">
        <v>1709</v>
      </c>
      <c r="F1488" s="1">
        <v>5</v>
      </c>
      <c r="G1488" s="1">
        <v>19197807</v>
      </c>
      <c r="H1488" s="1">
        <v>19202970</v>
      </c>
      <c r="I1488" s="1">
        <v>7.6869354920984287</v>
      </c>
      <c r="J1488" s="1">
        <v>3.1633315404548132E-10</v>
      </c>
      <c r="K1488" s="1">
        <v>1.5938208902063988E-2</v>
      </c>
      <c r="L1488" s="1">
        <v>1.214907945902495</v>
      </c>
      <c r="M1488" s="1">
        <v>0.15804841176972609</v>
      </c>
      <c r="N1488" s="1">
        <v>0.72284153303209098</v>
      </c>
      <c r="O1488" s="1">
        <v>0.52249988187618346</v>
      </c>
      <c r="P1488" s="1" t="s">
        <v>1781</v>
      </c>
      <c r="Q1488" s="1" t="s">
        <v>1692</v>
      </c>
      <c r="R1488" s="1" t="s">
        <v>10</v>
      </c>
      <c r="S1488" s="1" t="s">
        <v>11</v>
      </c>
    </row>
    <row r="1489" spans="1:19" x14ac:dyDescent="0.25">
      <c r="A1489" s="1" t="s">
        <v>1137</v>
      </c>
      <c r="B1489" s="1">
        <v>4</v>
      </c>
      <c r="C1489" s="1">
        <v>295244</v>
      </c>
      <c r="D1489" s="1">
        <v>295244</v>
      </c>
      <c r="E1489" s="1" t="s">
        <v>28</v>
      </c>
      <c r="F1489" s="1">
        <v>4</v>
      </c>
      <c r="G1489" s="1">
        <v>1337163</v>
      </c>
      <c r="H1489" s="1">
        <v>1345377</v>
      </c>
      <c r="I1489" s="1">
        <v>7.6762155445121287</v>
      </c>
      <c r="J1489" s="1">
        <v>3.2923419415779508E-10</v>
      </c>
      <c r="K1489" s="1">
        <v>1.5938208902063988E-2</v>
      </c>
      <c r="L1489" s="1">
        <v>1.0073277590384759</v>
      </c>
      <c r="M1489" s="1">
        <v>0.13122713310970449</v>
      </c>
      <c r="N1489" s="1">
        <v>0.72235966203948732</v>
      </c>
      <c r="O1489" s="1">
        <v>0.52180348134180232</v>
      </c>
      <c r="P1489" s="1" t="s">
        <v>1781</v>
      </c>
      <c r="Q1489" s="1" t="s">
        <v>1692</v>
      </c>
      <c r="R1489" s="1" t="s">
        <v>10</v>
      </c>
      <c r="S1489" s="1" t="s">
        <v>11</v>
      </c>
    </row>
    <row r="1490" spans="1:19" x14ac:dyDescent="0.25">
      <c r="A1490" s="1" t="s">
        <v>7</v>
      </c>
      <c r="B1490" s="1">
        <v>12</v>
      </c>
      <c r="C1490" s="1">
        <v>26363714</v>
      </c>
      <c r="D1490" s="1">
        <v>26363714</v>
      </c>
      <c r="E1490" s="1" t="s">
        <v>1710</v>
      </c>
      <c r="F1490" s="1">
        <v>12</v>
      </c>
      <c r="G1490" s="1">
        <v>17854150</v>
      </c>
      <c r="H1490" s="1">
        <v>17963161</v>
      </c>
      <c r="I1490" s="1">
        <v>7.6369822175232773</v>
      </c>
      <c r="J1490" s="1">
        <v>3.811147085808914E-10</v>
      </c>
      <c r="K1490" s="1">
        <v>1.7131903007121752E-2</v>
      </c>
      <c r="L1490" s="1">
        <v>1.0388180437374319</v>
      </c>
      <c r="M1490" s="1">
        <v>0.13602467756882211</v>
      </c>
      <c r="N1490" s="1">
        <v>0.72058707928406818</v>
      </c>
      <c r="O1490" s="1">
        <v>0.519245738831144</v>
      </c>
      <c r="P1490" s="1" t="s">
        <v>1781</v>
      </c>
      <c r="Q1490" s="1" t="s">
        <v>1692</v>
      </c>
      <c r="R1490" s="1" t="s">
        <v>10</v>
      </c>
      <c r="S1490" s="1" t="s">
        <v>11</v>
      </c>
    </row>
    <row r="1491" spans="1:19" x14ac:dyDescent="0.25">
      <c r="A1491" s="1" t="s">
        <v>1711</v>
      </c>
      <c r="B1491" s="1">
        <v>13</v>
      </c>
      <c r="C1491" s="1">
        <v>29137578</v>
      </c>
      <c r="D1491" s="1">
        <v>29137578</v>
      </c>
      <c r="E1491" s="1" t="s">
        <v>1702</v>
      </c>
      <c r="F1491" s="1">
        <v>1</v>
      </c>
      <c r="G1491" s="1">
        <v>56689068</v>
      </c>
      <c r="H1491" s="1">
        <v>56689709</v>
      </c>
      <c r="I1491" s="1">
        <v>-7.5144124144415878</v>
      </c>
      <c r="J1491" s="1">
        <v>6.021921382244871E-10</v>
      </c>
      <c r="K1491" s="1">
        <v>2.442095618642862E-2</v>
      </c>
      <c r="L1491" s="1">
        <v>-1.133719021913957</v>
      </c>
      <c r="M1491" s="1">
        <v>0.1508726111086367</v>
      </c>
      <c r="N1491" s="1">
        <v>-0.71495702576361553</v>
      </c>
      <c r="O1491" s="1">
        <v>0.51116354868875524</v>
      </c>
      <c r="P1491" s="1" t="s">
        <v>1781</v>
      </c>
      <c r="Q1491" s="1" t="s">
        <v>1692</v>
      </c>
      <c r="R1491" s="1" t="s">
        <v>10</v>
      </c>
      <c r="S1491" s="1" t="s">
        <v>11</v>
      </c>
    </row>
    <row r="1492" spans="1:19" x14ac:dyDescent="0.25">
      <c r="A1492" s="1" t="s">
        <v>1712</v>
      </c>
      <c r="B1492" s="1">
        <v>8</v>
      </c>
      <c r="C1492" s="1">
        <v>112278967</v>
      </c>
      <c r="D1492" s="1">
        <v>112278967</v>
      </c>
      <c r="E1492" s="1" t="s">
        <v>23</v>
      </c>
      <c r="F1492" s="1">
        <v>8</v>
      </c>
      <c r="G1492" s="1">
        <v>113363049</v>
      </c>
      <c r="H1492" s="1">
        <v>113384783</v>
      </c>
      <c r="I1492" s="1">
        <v>7.4903535024328631</v>
      </c>
      <c r="J1492" s="1">
        <v>6.588026556384795E-10</v>
      </c>
      <c r="K1492" s="1">
        <v>2.442095618642862E-2</v>
      </c>
      <c r="L1492" s="1">
        <v>0.89880371255551139</v>
      </c>
      <c r="M1492" s="1">
        <v>0.1199948323218097</v>
      </c>
      <c r="N1492" s="1">
        <v>0.7138352886631949</v>
      </c>
      <c r="O1492" s="1">
        <v>0.50956081934086683</v>
      </c>
      <c r="P1492" s="1" t="s">
        <v>1781</v>
      </c>
      <c r="Q1492" s="1" t="s">
        <v>1692</v>
      </c>
      <c r="R1492" s="1" t="s">
        <v>10</v>
      </c>
      <c r="S1492" s="1" t="s">
        <v>11</v>
      </c>
    </row>
    <row r="1493" spans="1:19" x14ac:dyDescent="0.25">
      <c r="A1493" s="1" t="s">
        <v>1713</v>
      </c>
      <c r="B1493" s="1">
        <v>18</v>
      </c>
      <c r="C1493" s="1">
        <v>10323309</v>
      </c>
      <c r="D1493" s="1">
        <v>10323309</v>
      </c>
      <c r="E1493" s="1" t="s">
        <v>507</v>
      </c>
      <c r="F1493" s="1">
        <v>6</v>
      </c>
      <c r="G1493" s="1">
        <v>44867509</v>
      </c>
      <c r="H1493" s="1">
        <v>44875669</v>
      </c>
      <c r="I1493" s="1">
        <v>7.4899969598570024</v>
      </c>
      <c r="J1493" s="1">
        <v>6.5968051009279368E-10</v>
      </c>
      <c r="K1493" s="1">
        <v>2.442095618642862E-2</v>
      </c>
      <c r="L1493" s="1">
        <v>1.388158212450993</v>
      </c>
      <c r="M1493" s="1">
        <v>0.18533495005283621</v>
      </c>
      <c r="N1493" s="1">
        <v>0.71381862355812598</v>
      </c>
      <c r="O1493" s="1">
        <v>0.50953702733841755</v>
      </c>
      <c r="P1493" s="1" t="s">
        <v>1781</v>
      </c>
      <c r="Q1493" s="1" t="s">
        <v>1692</v>
      </c>
      <c r="R1493" s="1" t="s">
        <v>10</v>
      </c>
      <c r="S1493" s="1" t="s">
        <v>11</v>
      </c>
    </row>
    <row r="1494" spans="1:19" x14ac:dyDescent="0.25">
      <c r="A1494" s="1" t="s">
        <v>59</v>
      </c>
      <c r="B1494" s="1">
        <v>3</v>
      </c>
      <c r="C1494" s="1">
        <v>41453151</v>
      </c>
      <c r="D1494" s="1">
        <v>41453151</v>
      </c>
      <c r="E1494" s="1" t="s">
        <v>1714</v>
      </c>
      <c r="F1494" s="1">
        <v>3</v>
      </c>
      <c r="G1494" s="1">
        <v>18048145</v>
      </c>
      <c r="H1494" s="1">
        <v>18052481</v>
      </c>
      <c r="I1494" s="1">
        <v>7.4365051844152061</v>
      </c>
      <c r="J1494" s="1">
        <v>8.0558717563283643E-10</v>
      </c>
      <c r="K1494" s="1">
        <v>2.796918232804798E-2</v>
      </c>
      <c r="L1494" s="1">
        <v>1.5079354526714599</v>
      </c>
      <c r="M1494" s="1">
        <v>0.20277474637302251</v>
      </c>
      <c r="N1494" s="1">
        <v>0.71130458277923359</v>
      </c>
      <c r="O1494" s="1">
        <v>0.50595420948273961</v>
      </c>
      <c r="P1494" s="1" t="s">
        <v>1781</v>
      </c>
      <c r="Q1494" s="1" t="s">
        <v>1692</v>
      </c>
      <c r="R1494" s="1" t="s">
        <v>10</v>
      </c>
      <c r="S1494" s="1" t="s">
        <v>11</v>
      </c>
    </row>
    <row r="1495" spans="1:19" x14ac:dyDescent="0.25">
      <c r="A1495" s="1" t="s">
        <v>59</v>
      </c>
      <c r="B1495" s="1">
        <v>3</v>
      </c>
      <c r="C1495" s="1">
        <v>41453151</v>
      </c>
      <c r="D1495" s="1">
        <v>41453151</v>
      </c>
      <c r="E1495" s="1" t="s">
        <v>1715</v>
      </c>
      <c r="F1495" s="1">
        <v>2</v>
      </c>
      <c r="G1495" s="1">
        <v>13289022</v>
      </c>
      <c r="H1495" s="1">
        <v>13294239</v>
      </c>
      <c r="I1495" s="1">
        <v>7.4116524207768109</v>
      </c>
      <c r="J1495" s="1">
        <v>8.839759052362725E-10</v>
      </c>
      <c r="K1495" s="1">
        <v>2.796918232804798E-2</v>
      </c>
      <c r="L1495" s="1">
        <v>1.5398302789541549</v>
      </c>
      <c r="M1495" s="1">
        <v>0.20775802635288271</v>
      </c>
      <c r="N1495" s="1">
        <v>0.71012716493276862</v>
      </c>
      <c r="O1495" s="1">
        <v>0.50428059037545159</v>
      </c>
      <c r="P1495" s="1" t="s">
        <v>1781</v>
      </c>
      <c r="Q1495" s="1" t="s">
        <v>1692</v>
      </c>
      <c r="R1495" s="1" t="s">
        <v>10</v>
      </c>
      <c r="S1495" s="1" t="s">
        <v>11</v>
      </c>
    </row>
    <row r="1496" spans="1:19" x14ac:dyDescent="0.25">
      <c r="A1496" s="1" t="s">
        <v>1698</v>
      </c>
      <c r="B1496" s="1">
        <v>12</v>
      </c>
      <c r="C1496" s="1">
        <v>55208524</v>
      </c>
      <c r="D1496" s="1">
        <v>55208524</v>
      </c>
      <c r="E1496" s="1" t="s">
        <v>1716</v>
      </c>
      <c r="F1496" s="1">
        <v>3</v>
      </c>
      <c r="G1496" s="1">
        <v>26190287</v>
      </c>
      <c r="H1496" s="1">
        <v>26206222</v>
      </c>
      <c r="I1496" s="1">
        <v>-7.4101787850409666</v>
      </c>
      <c r="J1496" s="1">
        <v>8.8885686944649156E-10</v>
      </c>
      <c r="K1496" s="1">
        <v>2.796918232804798E-2</v>
      </c>
      <c r="L1496" s="1">
        <v>-1.3303199980675049</v>
      </c>
      <c r="M1496" s="1">
        <v>0.1795260325908791</v>
      </c>
      <c r="N1496" s="1">
        <v>-0.71005716260710972</v>
      </c>
      <c r="O1496" s="1">
        <v>0.50418117416965946</v>
      </c>
      <c r="P1496" s="1" t="s">
        <v>1781</v>
      </c>
      <c r="Q1496" s="1" t="s">
        <v>1692</v>
      </c>
      <c r="R1496" s="1" t="s">
        <v>10</v>
      </c>
      <c r="S1496" s="1" t="s">
        <v>11</v>
      </c>
    </row>
    <row r="1497" spans="1:19" x14ac:dyDescent="0.25">
      <c r="A1497" s="1" t="s">
        <v>157</v>
      </c>
      <c r="B1497" s="1">
        <v>9</v>
      </c>
      <c r="C1497" s="1">
        <v>11164545</v>
      </c>
      <c r="D1497" s="1">
        <v>11164545</v>
      </c>
      <c r="E1497" s="1" t="s">
        <v>1717</v>
      </c>
      <c r="F1497" s="1">
        <v>15</v>
      </c>
      <c r="G1497" s="1">
        <v>140060361</v>
      </c>
      <c r="H1497" s="1">
        <v>140144038</v>
      </c>
      <c r="I1497" s="1">
        <v>7.3725811510083821</v>
      </c>
      <c r="J1497" s="1">
        <v>1.0229427810647471E-9</v>
      </c>
      <c r="K1497" s="1">
        <v>2.825554114687218E-2</v>
      </c>
      <c r="L1497" s="1">
        <v>1.6157323382484201</v>
      </c>
      <c r="M1497" s="1">
        <v>0.21915422904872719</v>
      </c>
      <c r="N1497" s="1">
        <v>0.70826401641781245</v>
      </c>
      <c r="O1497" s="1">
        <v>0.50163791695229132</v>
      </c>
      <c r="P1497" s="1" t="s">
        <v>1781</v>
      </c>
      <c r="Q1497" s="1" t="s">
        <v>1692</v>
      </c>
      <c r="R1497" s="1" t="s">
        <v>10</v>
      </c>
      <c r="S1497" s="1" t="s">
        <v>11</v>
      </c>
    </row>
    <row r="1498" spans="1:19" x14ac:dyDescent="0.25">
      <c r="A1498" s="1" t="s">
        <v>59</v>
      </c>
      <c r="B1498" s="1">
        <v>3</v>
      </c>
      <c r="C1498" s="1">
        <v>41453151</v>
      </c>
      <c r="D1498" s="1">
        <v>41453151</v>
      </c>
      <c r="E1498" s="1" t="s">
        <v>1718</v>
      </c>
      <c r="F1498" s="1">
        <v>5</v>
      </c>
      <c r="G1498" s="1">
        <v>65656289</v>
      </c>
      <c r="H1498" s="1">
        <v>65842142</v>
      </c>
      <c r="I1498" s="1">
        <v>7.3667557982946921</v>
      </c>
      <c r="J1498" s="1">
        <v>1.0454582748739781E-9</v>
      </c>
      <c r="K1498" s="1">
        <v>2.825554114687218E-2</v>
      </c>
      <c r="L1498" s="1">
        <v>1.116973745519374</v>
      </c>
      <c r="M1498" s="1">
        <v>0.15162356077799391</v>
      </c>
      <c r="N1498" s="1">
        <v>0.70798495418289398</v>
      </c>
      <c r="O1498" s="1">
        <v>0.50124269534935451</v>
      </c>
      <c r="P1498" s="1" t="s">
        <v>1781</v>
      </c>
      <c r="Q1498" s="1" t="s">
        <v>1692</v>
      </c>
      <c r="R1498" s="1" t="s">
        <v>10</v>
      </c>
      <c r="S1498" s="1" t="s">
        <v>11</v>
      </c>
    </row>
    <row r="1499" spans="1:19" x14ac:dyDescent="0.25">
      <c r="A1499" s="1" t="s">
        <v>1698</v>
      </c>
      <c r="B1499" s="1">
        <v>12</v>
      </c>
      <c r="C1499" s="1">
        <v>55208524</v>
      </c>
      <c r="D1499" s="1">
        <v>55208524</v>
      </c>
      <c r="E1499" s="1" t="s">
        <v>1719</v>
      </c>
      <c r="F1499" s="1">
        <v>4</v>
      </c>
      <c r="G1499" s="1">
        <v>15263333</v>
      </c>
      <c r="H1499" s="1">
        <v>15385307</v>
      </c>
      <c r="I1499" s="1">
        <v>-7.3633677215046598</v>
      </c>
      <c r="J1499" s="1">
        <v>1.0587810237326179E-9</v>
      </c>
      <c r="K1499" s="1">
        <v>2.825554114687218E-2</v>
      </c>
      <c r="L1499" s="1">
        <v>-1.233156411051396</v>
      </c>
      <c r="M1499" s="1">
        <v>0.16747179520180311</v>
      </c>
      <c r="N1499" s="1">
        <v>-0.7078224964255444</v>
      </c>
      <c r="O1499" s="1">
        <v>0.50101268644608976</v>
      </c>
      <c r="P1499" s="1" t="s">
        <v>1781</v>
      </c>
      <c r="Q1499" s="1" t="s">
        <v>1692</v>
      </c>
      <c r="R1499" s="1" t="s">
        <v>10</v>
      </c>
      <c r="S1499" s="1" t="s">
        <v>11</v>
      </c>
    </row>
    <row r="1500" spans="1:19" x14ac:dyDescent="0.25">
      <c r="A1500" s="1" t="s">
        <v>59</v>
      </c>
      <c r="B1500" s="1">
        <v>3</v>
      </c>
      <c r="C1500" s="1">
        <v>41453151</v>
      </c>
      <c r="D1500" s="1">
        <v>41453151</v>
      </c>
      <c r="E1500" s="1" t="s">
        <v>1720</v>
      </c>
      <c r="F1500" s="1">
        <v>5</v>
      </c>
      <c r="G1500" s="1">
        <v>48555669</v>
      </c>
      <c r="H1500" s="1">
        <v>48677416</v>
      </c>
      <c r="I1500" s="1">
        <v>7.3496031837785019</v>
      </c>
      <c r="J1500" s="1">
        <v>1.114677696031228E-9</v>
      </c>
      <c r="K1500" s="1">
        <v>2.825554114687218E-2</v>
      </c>
      <c r="L1500" s="1">
        <v>1.4672276698774971</v>
      </c>
      <c r="M1500" s="1">
        <v>0.1996335901665893</v>
      </c>
      <c r="N1500" s="1">
        <v>0.70716133232890432</v>
      </c>
      <c r="O1500" s="1">
        <v>0.50007714994119101</v>
      </c>
      <c r="P1500" s="1" t="s">
        <v>1781</v>
      </c>
      <c r="Q1500" s="1" t="s">
        <v>1692</v>
      </c>
      <c r="R1500" s="1" t="s">
        <v>10</v>
      </c>
      <c r="S1500" s="1" t="s">
        <v>11</v>
      </c>
    </row>
    <row r="1501" spans="1:19" x14ac:dyDescent="0.25">
      <c r="A1501" s="1" t="s">
        <v>1721</v>
      </c>
      <c r="B1501" s="1">
        <v>13</v>
      </c>
      <c r="C1501" s="1">
        <v>27751397</v>
      </c>
      <c r="D1501" s="1">
        <v>27751397</v>
      </c>
      <c r="E1501" s="1" t="s">
        <v>1702</v>
      </c>
      <c r="F1501" s="1">
        <v>1</v>
      </c>
      <c r="G1501" s="1">
        <v>56689068</v>
      </c>
      <c r="H1501" s="1">
        <v>56689709</v>
      </c>
      <c r="I1501" s="1">
        <v>-7.3408520151033123</v>
      </c>
      <c r="J1501" s="1">
        <v>1.151742234081469E-9</v>
      </c>
      <c r="K1501" s="1">
        <v>2.825554114687218E-2</v>
      </c>
      <c r="L1501" s="1">
        <v>-1.05276842933827</v>
      </c>
      <c r="M1501" s="1">
        <v>0.1434122942639722</v>
      </c>
      <c r="N1501" s="1">
        <v>-0.70674001278104481</v>
      </c>
      <c r="O1501" s="1">
        <v>0.49948144566575142</v>
      </c>
      <c r="P1501" s="1" t="s">
        <v>1781</v>
      </c>
      <c r="Q1501" s="1" t="s">
        <v>1692</v>
      </c>
      <c r="R1501" s="1" t="s">
        <v>10</v>
      </c>
      <c r="S1501" s="1" t="s">
        <v>11</v>
      </c>
    </row>
    <row r="1502" spans="1:19" x14ac:dyDescent="0.25">
      <c r="A1502" s="1" t="s">
        <v>1698</v>
      </c>
      <c r="B1502" s="1">
        <v>12</v>
      </c>
      <c r="C1502" s="1">
        <v>55208524</v>
      </c>
      <c r="D1502" s="1">
        <v>55208524</v>
      </c>
      <c r="E1502" s="1" t="s">
        <v>1722</v>
      </c>
      <c r="F1502" s="1">
        <v>6</v>
      </c>
      <c r="G1502" s="1">
        <v>159036821</v>
      </c>
      <c r="H1502" s="1">
        <v>159061327</v>
      </c>
      <c r="I1502" s="1">
        <v>-7.3325539403103237</v>
      </c>
      <c r="J1502" s="1">
        <v>1.1880268520930471E-9</v>
      </c>
      <c r="K1502" s="1">
        <v>2.825554114687218E-2</v>
      </c>
      <c r="L1502" s="1">
        <v>-1.2171289973288359</v>
      </c>
      <c r="M1502" s="1">
        <v>0.1659897775368189</v>
      </c>
      <c r="N1502" s="1">
        <v>-0.7063398113834638</v>
      </c>
      <c r="O1502" s="1">
        <v>0.4989159291452272</v>
      </c>
      <c r="P1502" s="1" t="s">
        <v>1781</v>
      </c>
      <c r="Q1502" s="1" t="s">
        <v>1692</v>
      </c>
      <c r="R1502" s="1" t="s">
        <v>10</v>
      </c>
      <c r="S1502" s="1" t="s">
        <v>11</v>
      </c>
    </row>
    <row r="1503" spans="1:19" x14ac:dyDescent="0.25">
      <c r="A1503" s="1" t="s">
        <v>59</v>
      </c>
      <c r="B1503" s="1">
        <v>3</v>
      </c>
      <c r="C1503" s="1">
        <v>41453151</v>
      </c>
      <c r="D1503" s="1">
        <v>41453151</v>
      </c>
      <c r="E1503" s="1" t="s">
        <v>1723</v>
      </c>
      <c r="F1503" s="1">
        <v>6</v>
      </c>
      <c r="G1503" s="1">
        <v>62002734</v>
      </c>
      <c r="H1503" s="1">
        <v>62016532</v>
      </c>
      <c r="I1503" s="1">
        <v>7.3210873150783708</v>
      </c>
      <c r="J1503" s="1">
        <v>1.240057345119887E-9</v>
      </c>
      <c r="K1503" s="1">
        <v>2.825554114687218E-2</v>
      </c>
      <c r="L1503" s="1">
        <v>1.4501747786828221</v>
      </c>
      <c r="M1503" s="1">
        <v>0.19808188541831351</v>
      </c>
      <c r="N1503" s="1">
        <v>0.70578567969096606</v>
      </c>
      <c r="O1503" s="1">
        <v>0.49813342565683888</v>
      </c>
      <c r="P1503" s="1" t="s">
        <v>1781</v>
      </c>
      <c r="Q1503" s="1" t="s">
        <v>1692</v>
      </c>
      <c r="R1503" s="1" t="s">
        <v>10</v>
      </c>
      <c r="S1503" s="1" t="s">
        <v>11</v>
      </c>
    </row>
    <row r="1504" spans="1:19" x14ac:dyDescent="0.25">
      <c r="A1504" s="1" t="s">
        <v>1724</v>
      </c>
      <c r="B1504" s="1">
        <v>9</v>
      </c>
      <c r="C1504" s="1">
        <v>38338990</v>
      </c>
      <c r="D1504" s="1">
        <v>38338990</v>
      </c>
      <c r="E1504" s="1" t="s">
        <v>1694</v>
      </c>
      <c r="F1504" s="1">
        <v>9</v>
      </c>
      <c r="G1504" s="1">
        <v>65183511</v>
      </c>
      <c r="H1504" s="1">
        <v>65183849</v>
      </c>
      <c r="I1504" s="1">
        <v>7.293871536639938</v>
      </c>
      <c r="J1504" s="1">
        <v>1.3728675371245811E-9</v>
      </c>
      <c r="K1504" s="1">
        <v>2.825554114687218E-2</v>
      </c>
      <c r="L1504" s="1">
        <v>0.88383800161855475</v>
      </c>
      <c r="M1504" s="1">
        <v>0.12117542750495321</v>
      </c>
      <c r="N1504" s="1">
        <v>0.70446525641799629</v>
      </c>
      <c r="O1504" s="1">
        <v>0.49627129750007332</v>
      </c>
      <c r="P1504" s="1" t="s">
        <v>1781</v>
      </c>
      <c r="Q1504" s="1" t="s">
        <v>1692</v>
      </c>
      <c r="R1504" s="1" t="s">
        <v>10</v>
      </c>
      <c r="S1504" s="1" t="s">
        <v>11</v>
      </c>
    </row>
    <row r="1505" spans="1:19" x14ac:dyDescent="0.25">
      <c r="A1505" s="1" t="s">
        <v>1725</v>
      </c>
      <c r="B1505" s="1">
        <v>15</v>
      </c>
      <c r="C1505" s="1">
        <v>66692692</v>
      </c>
      <c r="D1505" s="1">
        <v>66692692</v>
      </c>
      <c r="E1505" s="1" t="s">
        <v>1726</v>
      </c>
      <c r="F1505" s="1">
        <v>2</v>
      </c>
      <c r="G1505" s="1">
        <v>134972623</v>
      </c>
      <c r="H1505" s="1">
        <v>134975093</v>
      </c>
      <c r="I1505" s="1">
        <v>7.2883578819352897</v>
      </c>
      <c r="J1505" s="1">
        <v>1.4014609772131539E-9</v>
      </c>
      <c r="K1505" s="1">
        <v>2.825554114687218E-2</v>
      </c>
      <c r="L1505" s="1">
        <v>1.6603861094738499</v>
      </c>
      <c r="M1505" s="1">
        <v>0.22781347134300781</v>
      </c>
      <c r="N1505" s="1">
        <v>0.70419685664776155</v>
      </c>
      <c r="O1505" s="1">
        <v>0.49589321291258798</v>
      </c>
      <c r="P1505" s="1" t="s">
        <v>1781</v>
      </c>
      <c r="Q1505" s="1" t="s">
        <v>1692</v>
      </c>
      <c r="R1505" s="1" t="s">
        <v>10</v>
      </c>
      <c r="S1505" s="1" t="s">
        <v>11</v>
      </c>
    </row>
    <row r="1506" spans="1:19" x14ac:dyDescent="0.25">
      <c r="A1506" s="1" t="s">
        <v>176</v>
      </c>
      <c r="B1506" s="1">
        <v>12</v>
      </c>
      <c r="C1506" s="1">
        <v>51940849</v>
      </c>
      <c r="D1506" s="1">
        <v>51940849</v>
      </c>
      <c r="E1506" s="1" t="s">
        <v>1727</v>
      </c>
      <c r="F1506" s="1">
        <v>5</v>
      </c>
      <c r="G1506" s="1">
        <v>21331473</v>
      </c>
      <c r="H1506" s="1">
        <v>21355535</v>
      </c>
      <c r="I1506" s="1">
        <v>7.279540403862331</v>
      </c>
      <c r="J1506" s="1">
        <v>1.4484318529169781E-9</v>
      </c>
      <c r="K1506" s="1">
        <v>2.825554114687218E-2</v>
      </c>
      <c r="L1506" s="1">
        <v>1.313850469132438</v>
      </c>
      <c r="M1506" s="1">
        <v>0.18048535982235131</v>
      </c>
      <c r="N1506" s="1">
        <v>0.70376700142860715</v>
      </c>
      <c r="O1506" s="1">
        <v>0.49528799229981307</v>
      </c>
      <c r="P1506" s="1" t="s">
        <v>1781</v>
      </c>
      <c r="Q1506" s="1" t="s">
        <v>1692</v>
      </c>
      <c r="R1506" s="1" t="s">
        <v>10</v>
      </c>
      <c r="S1506" s="1" t="s">
        <v>11</v>
      </c>
    </row>
    <row r="1507" spans="1:19" x14ac:dyDescent="0.25">
      <c r="A1507" s="1" t="s">
        <v>449</v>
      </c>
      <c r="B1507" s="1">
        <v>12</v>
      </c>
      <c r="C1507" s="1">
        <v>55141850</v>
      </c>
      <c r="D1507" s="1">
        <v>55141850</v>
      </c>
      <c r="E1507" s="1" t="s">
        <v>1728</v>
      </c>
      <c r="F1507" s="1">
        <v>8</v>
      </c>
      <c r="G1507" s="1">
        <v>1938397</v>
      </c>
      <c r="H1507" s="1">
        <v>1947985</v>
      </c>
      <c r="I1507" s="1">
        <v>7.2784436994966102</v>
      </c>
      <c r="J1507" s="1">
        <v>1.4543831362123079E-9</v>
      </c>
      <c r="K1507" s="1">
        <v>2.825554114687218E-2</v>
      </c>
      <c r="L1507" s="1">
        <v>1.4014788332546391</v>
      </c>
      <c r="M1507" s="1">
        <v>0.19255199203527079</v>
      </c>
      <c r="N1507" s="1">
        <v>0.70371348258038913</v>
      </c>
      <c r="O1507" s="1">
        <v>0.49521266556541971</v>
      </c>
      <c r="P1507" s="1" t="s">
        <v>1781</v>
      </c>
      <c r="Q1507" s="1" t="s">
        <v>1692</v>
      </c>
      <c r="R1507" s="1" t="s">
        <v>10</v>
      </c>
      <c r="S1507" s="1" t="s">
        <v>11</v>
      </c>
    </row>
    <row r="1508" spans="1:19" x14ac:dyDescent="0.25">
      <c r="A1508" s="1" t="s">
        <v>59</v>
      </c>
      <c r="B1508" s="1">
        <v>3</v>
      </c>
      <c r="C1508" s="1">
        <v>41453151</v>
      </c>
      <c r="D1508" s="1">
        <v>41453151</v>
      </c>
      <c r="E1508" s="1" t="s">
        <v>1729</v>
      </c>
      <c r="F1508" s="1">
        <v>6</v>
      </c>
      <c r="G1508" s="1">
        <v>61836743</v>
      </c>
      <c r="H1508" s="1">
        <v>61907826</v>
      </c>
      <c r="I1508" s="1">
        <v>7.2779975040380744</v>
      </c>
      <c r="J1508" s="1">
        <v>1.456811421367709E-9</v>
      </c>
      <c r="K1508" s="1">
        <v>2.825554114687218E-2</v>
      </c>
      <c r="L1508" s="1">
        <v>1.4626300837995001</v>
      </c>
      <c r="M1508" s="1">
        <v>0.20096600513918619</v>
      </c>
      <c r="N1508" s="1">
        <v>0.70369170494527578</v>
      </c>
      <c r="O1508" s="1">
        <v>0.49518201560878911</v>
      </c>
      <c r="P1508" s="1" t="s">
        <v>1781</v>
      </c>
      <c r="Q1508" s="1" t="s">
        <v>1692</v>
      </c>
      <c r="R1508" s="1" t="s">
        <v>10</v>
      </c>
      <c r="S1508" s="1" t="s">
        <v>11</v>
      </c>
    </row>
    <row r="1509" spans="1:19" x14ac:dyDescent="0.25">
      <c r="A1509" s="1" t="s">
        <v>388</v>
      </c>
      <c r="B1509" s="1">
        <v>12</v>
      </c>
      <c r="C1509" s="1">
        <v>55140463</v>
      </c>
      <c r="D1509" s="1">
        <v>55140463</v>
      </c>
      <c r="E1509" s="1" t="s">
        <v>1730</v>
      </c>
      <c r="F1509" s="1">
        <v>6</v>
      </c>
      <c r="G1509" s="1">
        <v>18610593</v>
      </c>
      <c r="H1509" s="1">
        <v>18613967</v>
      </c>
      <c r="I1509" s="1">
        <v>7.2707871919409888</v>
      </c>
      <c r="J1509" s="1">
        <v>1.4966187731549459E-9</v>
      </c>
      <c r="K1509" s="1">
        <v>2.825554114687218E-2</v>
      </c>
      <c r="L1509" s="1">
        <v>1.431150409606081</v>
      </c>
      <c r="M1509" s="1">
        <v>0.19683568942746421</v>
      </c>
      <c r="N1509" s="1">
        <v>0.7033395133143866</v>
      </c>
      <c r="O1509" s="1">
        <v>0.49468647098931823</v>
      </c>
      <c r="P1509" s="1" t="s">
        <v>1781</v>
      </c>
      <c r="Q1509" s="1" t="s">
        <v>1692</v>
      </c>
      <c r="R1509" s="1" t="s">
        <v>10</v>
      </c>
      <c r="S1509" s="1" t="s">
        <v>11</v>
      </c>
    </row>
    <row r="1510" spans="1:19" x14ac:dyDescent="0.25">
      <c r="A1510" s="1" t="s">
        <v>1698</v>
      </c>
      <c r="B1510" s="1">
        <v>12</v>
      </c>
      <c r="C1510" s="1">
        <v>55208524</v>
      </c>
      <c r="D1510" s="1">
        <v>55208524</v>
      </c>
      <c r="E1510" s="1" t="s">
        <v>1731</v>
      </c>
      <c r="F1510" s="1">
        <v>2</v>
      </c>
      <c r="G1510" s="1">
        <v>75492207</v>
      </c>
      <c r="H1510" s="1">
        <v>75501543</v>
      </c>
      <c r="I1510" s="1">
        <v>-7.2600960886165167</v>
      </c>
      <c r="J1510" s="1">
        <v>1.5576558640331221E-9</v>
      </c>
      <c r="K1510" s="1">
        <v>2.825554114687218E-2</v>
      </c>
      <c r="L1510" s="1">
        <v>-1.1875488229273801</v>
      </c>
      <c r="M1510" s="1">
        <v>0.16357205310125289</v>
      </c>
      <c r="N1510" s="1">
        <v>-0.70281634555088546</v>
      </c>
      <c r="O1510" s="1">
        <v>0.49395081557350162</v>
      </c>
      <c r="P1510" s="1" t="s">
        <v>1781</v>
      </c>
      <c r="Q1510" s="1" t="s">
        <v>1692</v>
      </c>
      <c r="R1510" s="1" t="s">
        <v>10</v>
      </c>
      <c r="S1510" s="1" t="s">
        <v>11</v>
      </c>
    </row>
    <row r="1511" spans="1:19" x14ac:dyDescent="0.25">
      <c r="A1511" s="1" t="s">
        <v>59</v>
      </c>
      <c r="B1511" s="1">
        <v>3</v>
      </c>
      <c r="C1511" s="1">
        <v>41453151</v>
      </c>
      <c r="D1511" s="1">
        <v>41453151</v>
      </c>
      <c r="E1511" s="1" t="s">
        <v>1732</v>
      </c>
      <c r="F1511" s="1">
        <v>6</v>
      </c>
      <c r="G1511" s="1">
        <v>18542383</v>
      </c>
      <c r="H1511" s="1">
        <v>18575524</v>
      </c>
      <c r="I1511" s="1">
        <v>7.25166406950094</v>
      </c>
      <c r="J1511" s="1">
        <v>1.6075478441224289E-9</v>
      </c>
      <c r="K1511" s="1">
        <v>2.825554114687218E-2</v>
      </c>
      <c r="L1511" s="1">
        <v>1.387881384426614</v>
      </c>
      <c r="M1511" s="1">
        <v>0.19138798641594101</v>
      </c>
      <c r="N1511" s="1">
        <v>0.70240291975601488</v>
      </c>
      <c r="O1511" s="1">
        <v>0.49336986168177471</v>
      </c>
      <c r="P1511" s="1" t="s">
        <v>1781</v>
      </c>
      <c r="Q1511" s="1" t="s">
        <v>1692</v>
      </c>
      <c r="R1511" s="1" t="s">
        <v>10</v>
      </c>
      <c r="S1511" s="1" t="s">
        <v>11</v>
      </c>
    </row>
    <row r="1512" spans="1:19" x14ac:dyDescent="0.25">
      <c r="A1512" s="1" t="s">
        <v>157</v>
      </c>
      <c r="B1512" s="1">
        <v>9</v>
      </c>
      <c r="C1512" s="1">
        <v>11164545</v>
      </c>
      <c r="D1512" s="1">
        <v>11164545</v>
      </c>
      <c r="E1512" s="1" t="s">
        <v>1733</v>
      </c>
      <c r="F1512" s="1">
        <v>6</v>
      </c>
      <c r="G1512" s="1">
        <v>53065345</v>
      </c>
      <c r="H1512" s="1">
        <v>53080985</v>
      </c>
      <c r="I1512" s="1">
        <v>7.2502081182616678</v>
      </c>
      <c r="J1512" s="1">
        <v>1.6163231658599831E-9</v>
      </c>
      <c r="K1512" s="1">
        <v>2.825554114687218E-2</v>
      </c>
      <c r="L1512" s="1">
        <v>1.5183172718373421</v>
      </c>
      <c r="M1512" s="1">
        <v>0.20941706045831121</v>
      </c>
      <c r="N1512" s="1">
        <v>0.70233146173021721</v>
      </c>
      <c r="O1512" s="1">
        <v>0.49326948213610361</v>
      </c>
      <c r="P1512" s="1" t="s">
        <v>1781</v>
      </c>
      <c r="Q1512" s="1" t="s">
        <v>1692</v>
      </c>
      <c r="R1512" s="1" t="s">
        <v>10</v>
      </c>
      <c r="S1512" s="1" t="s">
        <v>11</v>
      </c>
    </row>
    <row r="1513" spans="1:19" x14ac:dyDescent="0.25">
      <c r="A1513" s="1" t="s">
        <v>157</v>
      </c>
      <c r="B1513" s="1">
        <v>9</v>
      </c>
      <c r="C1513" s="1">
        <v>11164545</v>
      </c>
      <c r="D1513" s="1">
        <v>11164545</v>
      </c>
      <c r="E1513" s="1" t="s">
        <v>1734</v>
      </c>
      <c r="F1513" s="1">
        <v>6</v>
      </c>
      <c r="G1513" s="1">
        <v>63659054</v>
      </c>
      <c r="H1513" s="1">
        <v>63668061</v>
      </c>
      <c r="I1513" s="1">
        <v>7.2177369807845704</v>
      </c>
      <c r="J1513" s="1">
        <v>1.8249870136515909E-9</v>
      </c>
      <c r="K1513" s="1">
        <v>3.1041020235427281E-2</v>
      </c>
      <c r="L1513" s="1">
        <v>1.5541384773122151</v>
      </c>
      <c r="M1513" s="1">
        <v>0.21532212678984039</v>
      </c>
      <c r="N1513" s="1">
        <v>0.70073224940140266</v>
      </c>
      <c r="O1513" s="1">
        <v>0.4910256853511496</v>
      </c>
      <c r="P1513" s="1" t="s">
        <v>1781</v>
      </c>
      <c r="Q1513" s="1" t="s">
        <v>1692</v>
      </c>
      <c r="R1513" s="1" t="s">
        <v>10</v>
      </c>
      <c r="S1513" s="1" t="s">
        <v>11</v>
      </c>
    </row>
    <row r="1514" spans="1:19" x14ac:dyDescent="0.25">
      <c r="A1514" s="1" t="s">
        <v>59</v>
      </c>
      <c r="B1514" s="1">
        <v>3</v>
      </c>
      <c r="C1514" s="1">
        <v>41453151</v>
      </c>
      <c r="D1514" s="1">
        <v>41453151</v>
      </c>
      <c r="E1514" s="1" t="s">
        <v>1735</v>
      </c>
      <c r="F1514" s="1">
        <v>6</v>
      </c>
      <c r="G1514" s="1">
        <v>62528313</v>
      </c>
      <c r="H1514" s="1">
        <v>62550931</v>
      </c>
      <c r="I1514" s="1">
        <v>7.2079341287702778</v>
      </c>
      <c r="J1514" s="1">
        <v>1.8931278341597148E-9</v>
      </c>
      <c r="K1514" s="1">
        <v>3.1352651623017633E-2</v>
      </c>
      <c r="L1514" s="1">
        <v>1.286575833597043</v>
      </c>
      <c r="M1514" s="1">
        <v>0.1784943939015354</v>
      </c>
      <c r="N1514" s="1">
        <v>0.70024736984223157</v>
      </c>
      <c r="O1514" s="1">
        <v>0.49034637897096311</v>
      </c>
      <c r="P1514" s="1" t="s">
        <v>1781</v>
      </c>
      <c r="Q1514" s="1" t="s">
        <v>1692</v>
      </c>
      <c r="R1514" s="1" t="s">
        <v>10</v>
      </c>
      <c r="S1514" s="1" t="s">
        <v>11</v>
      </c>
    </row>
    <row r="1515" spans="1:19" x14ac:dyDescent="0.25">
      <c r="A1515" s="1" t="s">
        <v>59</v>
      </c>
      <c r="B1515" s="1">
        <v>3</v>
      </c>
      <c r="C1515" s="1">
        <v>41453151</v>
      </c>
      <c r="D1515" s="1">
        <v>41453151</v>
      </c>
      <c r="E1515" s="1" t="s">
        <v>1736</v>
      </c>
      <c r="F1515" s="1">
        <v>2</v>
      </c>
      <c r="G1515" s="1">
        <v>9053101</v>
      </c>
      <c r="H1515" s="1">
        <v>9054963</v>
      </c>
      <c r="I1515" s="1">
        <v>7.1941529247107114</v>
      </c>
      <c r="J1515" s="1">
        <v>1.9932492972193059E-9</v>
      </c>
      <c r="K1515" s="1">
        <v>3.2164362285475333E-2</v>
      </c>
      <c r="L1515" s="1">
        <v>1.4176002705282089</v>
      </c>
      <c r="M1515" s="1">
        <v>0.19704894868984349</v>
      </c>
      <c r="N1515" s="1">
        <v>0.6995640660545287</v>
      </c>
      <c r="O1515" s="1">
        <v>0.48938988251474502</v>
      </c>
      <c r="P1515" s="1" t="s">
        <v>1781</v>
      </c>
      <c r="Q1515" s="1" t="s">
        <v>1692</v>
      </c>
      <c r="R1515" s="1" t="s">
        <v>10</v>
      </c>
      <c r="S1515" s="1" t="s">
        <v>11</v>
      </c>
    </row>
    <row r="1516" spans="1:19" x14ac:dyDescent="0.25">
      <c r="A1516" s="1" t="s">
        <v>1737</v>
      </c>
      <c r="B1516" s="1">
        <v>13</v>
      </c>
      <c r="C1516" s="1">
        <v>29606334</v>
      </c>
      <c r="D1516" s="1">
        <v>29606334</v>
      </c>
      <c r="E1516" s="1" t="s">
        <v>1702</v>
      </c>
      <c r="F1516" s="1">
        <v>1</v>
      </c>
      <c r="G1516" s="1">
        <v>56689068</v>
      </c>
      <c r="H1516" s="1">
        <v>56689709</v>
      </c>
      <c r="I1516" s="1">
        <v>-7.1765851816550388</v>
      </c>
      <c r="J1516" s="1">
        <v>2.1285983276121021E-9</v>
      </c>
      <c r="K1516" s="1">
        <v>3.3489730897413542E-2</v>
      </c>
      <c r="L1516" s="1">
        <v>-1.1279329537899661</v>
      </c>
      <c r="M1516" s="1">
        <v>0.1571684757080869</v>
      </c>
      <c r="N1516" s="1">
        <v>-0.69869022599889741</v>
      </c>
      <c r="O1516" s="1">
        <v>0.48816803190639041</v>
      </c>
      <c r="P1516" s="1" t="s">
        <v>1781</v>
      </c>
      <c r="Q1516" s="1" t="s">
        <v>1692</v>
      </c>
      <c r="R1516" s="1" t="s">
        <v>10</v>
      </c>
      <c r="S1516" s="1" t="s">
        <v>11</v>
      </c>
    </row>
    <row r="1517" spans="1:19" x14ac:dyDescent="0.25">
      <c r="A1517" s="1" t="s">
        <v>157</v>
      </c>
      <c r="B1517" s="1">
        <v>9</v>
      </c>
      <c r="C1517" s="1">
        <v>11164545</v>
      </c>
      <c r="D1517" s="1">
        <v>11164545</v>
      </c>
      <c r="E1517" s="1" t="s">
        <v>1738</v>
      </c>
      <c r="F1517" s="1">
        <v>14</v>
      </c>
      <c r="G1517" s="1">
        <v>36064067</v>
      </c>
      <c r="H1517" s="1">
        <v>36384562</v>
      </c>
      <c r="I1517" s="1">
        <v>7.169940096671354</v>
      </c>
      <c r="J1517" s="1">
        <v>2.1821586764385141E-9</v>
      </c>
      <c r="K1517" s="1">
        <v>3.3495032469061797E-2</v>
      </c>
      <c r="L1517" s="1">
        <v>1.6217672541406689</v>
      </c>
      <c r="M1517" s="1">
        <v>0.22618979130572861</v>
      </c>
      <c r="N1517" s="1">
        <v>0.69835887425316845</v>
      </c>
      <c r="O1517" s="1">
        <v>0.48770511724815269</v>
      </c>
      <c r="P1517" s="1" t="s">
        <v>1781</v>
      </c>
      <c r="Q1517" s="1" t="s">
        <v>1692</v>
      </c>
      <c r="R1517" s="1" t="s">
        <v>10</v>
      </c>
      <c r="S1517" s="1" t="s">
        <v>11</v>
      </c>
    </row>
    <row r="1518" spans="1:19" x14ac:dyDescent="0.25">
      <c r="A1518" s="1" t="s">
        <v>234</v>
      </c>
      <c r="B1518" s="1">
        <v>9</v>
      </c>
      <c r="C1518" s="1">
        <v>8382435</v>
      </c>
      <c r="D1518" s="1">
        <v>8382435</v>
      </c>
      <c r="E1518" s="1" t="s">
        <v>1739</v>
      </c>
      <c r="F1518" s="1">
        <v>6</v>
      </c>
      <c r="G1518" s="1">
        <v>55537076</v>
      </c>
      <c r="H1518" s="1">
        <v>55541928</v>
      </c>
      <c r="I1518" s="1">
        <v>7.1526117729125298</v>
      </c>
      <c r="J1518" s="1">
        <v>2.3282550790269072E-9</v>
      </c>
      <c r="K1518" s="1">
        <v>3.488664461700728E-2</v>
      </c>
      <c r="L1518" s="1">
        <v>1.9224019475551111</v>
      </c>
      <c r="M1518" s="1">
        <v>0.26876922844259338</v>
      </c>
      <c r="N1518" s="1">
        <v>0.6974926950410455</v>
      </c>
      <c r="O1518" s="1">
        <v>0.48649605963562093</v>
      </c>
      <c r="P1518" s="1" t="s">
        <v>1781</v>
      </c>
      <c r="Q1518" s="1" t="s">
        <v>1692</v>
      </c>
      <c r="R1518" s="1" t="s">
        <v>10</v>
      </c>
      <c r="S1518" s="1" t="s">
        <v>11</v>
      </c>
    </row>
    <row r="1519" spans="1:19" x14ac:dyDescent="0.25">
      <c r="A1519" s="1" t="s">
        <v>1740</v>
      </c>
      <c r="B1519" s="1">
        <v>10</v>
      </c>
      <c r="C1519" s="1">
        <v>25442897</v>
      </c>
      <c r="D1519" s="1">
        <v>25442897</v>
      </c>
      <c r="E1519" s="1" t="s">
        <v>1741</v>
      </c>
      <c r="F1519" s="1">
        <v>3</v>
      </c>
      <c r="G1519" s="1">
        <v>92092635</v>
      </c>
      <c r="H1519" s="1">
        <v>92227726</v>
      </c>
      <c r="I1519" s="1">
        <v>7.1424910735021792</v>
      </c>
      <c r="J1519" s="1">
        <v>2.4180684934854759E-9</v>
      </c>
      <c r="K1519" s="1">
        <v>3.5389797317473277E-2</v>
      </c>
      <c r="L1519" s="1">
        <v>1.336442900402542</v>
      </c>
      <c r="M1519" s="1">
        <v>0.1871115954713044</v>
      </c>
      <c r="N1519" s="1">
        <v>0.69698537989930076</v>
      </c>
      <c r="O1519" s="1">
        <v>0.48578861979337262</v>
      </c>
      <c r="P1519" s="1" t="s">
        <v>1781</v>
      </c>
      <c r="Q1519" s="1" t="s">
        <v>1692</v>
      </c>
      <c r="R1519" s="1" t="s">
        <v>10</v>
      </c>
      <c r="S1519" s="1" t="s">
        <v>11</v>
      </c>
    </row>
    <row r="1520" spans="1:19" x14ac:dyDescent="0.25">
      <c r="A1520" s="1" t="s">
        <v>59</v>
      </c>
      <c r="B1520" s="1">
        <v>3</v>
      </c>
      <c r="C1520" s="1">
        <v>41453151</v>
      </c>
      <c r="D1520" s="1">
        <v>41453151</v>
      </c>
      <c r="E1520" s="1" t="s">
        <v>1742</v>
      </c>
      <c r="F1520" s="1">
        <v>12</v>
      </c>
      <c r="G1520" s="1">
        <v>45758035</v>
      </c>
      <c r="H1520" s="1">
        <v>45759029</v>
      </c>
      <c r="I1520" s="1">
        <v>7.1197113795517222</v>
      </c>
      <c r="J1520" s="1">
        <v>2.633103129382489E-9</v>
      </c>
      <c r="K1520" s="1">
        <v>3.7233482613870217E-2</v>
      </c>
      <c r="L1520" s="1">
        <v>1.2501872815888331</v>
      </c>
      <c r="M1520" s="1">
        <v>0.17559521937637149</v>
      </c>
      <c r="N1520" s="1">
        <v>0.69583967388637502</v>
      </c>
      <c r="O1520" s="1">
        <v>0.48419285175429672</v>
      </c>
      <c r="P1520" s="1" t="s">
        <v>1781</v>
      </c>
      <c r="Q1520" s="1" t="s">
        <v>1692</v>
      </c>
      <c r="R1520" s="1" t="s">
        <v>10</v>
      </c>
      <c r="S1520" s="1" t="s">
        <v>11</v>
      </c>
    </row>
    <row r="1521" spans="1:19" x14ac:dyDescent="0.25">
      <c r="A1521" s="1" t="s">
        <v>323</v>
      </c>
      <c r="B1521" s="1">
        <v>9</v>
      </c>
      <c r="C1521" s="1">
        <v>8382404</v>
      </c>
      <c r="D1521" s="1">
        <v>8382404</v>
      </c>
      <c r="E1521" s="1" t="s">
        <v>1554</v>
      </c>
      <c r="F1521" s="1">
        <v>4</v>
      </c>
      <c r="G1521" s="1">
        <v>105895118</v>
      </c>
      <c r="H1521" s="1">
        <v>106003150</v>
      </c>
      <c r="I1521" s="1">
        <v>7.1145128522686987</v>
      </c>
      <c r="J1521" s="1">
        <v>2.6847972716820831E-9</v>
      </c>
      <c r="K1521" s="1">
        <v>3.7233482613870217E-2</v>
      </c>
      <c r="L1521" s="1">
        <v>1.4822928040473531</v>
      </c>
      <c r="M1521" s="1">
        <v>0.20834775828322169</v>
      </c>
      <c r="N1521" s="1">
        <v>0.69557746656710129</v>
      </c>
      <c r="O1521" s="1">
        <v>0.48382801199590691</v>
      </c>
      <c r="P1521" s="1" t="s">
        <v>1781</v>
      </c>
      <c r="Q1521" s="1" t="s">
        <v>1692</v>
      </c>
      <c r="R1521" s="1" t="s">
        <v>10</v>
      </c>
      <c r="S1521" s="1" t="s">
        <v>11</v>
      </c>
    </row>
    <row r="1522" spans="1:19" x14ac:dyDescent="0.25">
      <c r="A1522" s="1" t="s">
        <v>59</v>
      </c>
      <c r="B1522" s="1">
        <v>3</v>
      </c>
      <c r="C1522" s="1">
        <v>41453151</v>
      </c>
      <c r="D1522" s="1">
        <v>41453151</v>
      </c>
      <c r="E1522" s="1" t="s">
        <v>1743</v>
      </c>
      <c r="F1522" s="1">
        <v>12</v>
      </c>
      <c r="G1522" s="1">
        <v>34499141</v>
      </c>
      <c r="H1522" s="1">
        <v>34512187</v>
      </c>
      <c r="I1522" s="1">
        <v>7.1108791097060182</v>
      </c>
      <c r="J1522" s="1">
        <v>2.721532711794836E-9</v>
      </c>
      <c r="K1522" s="1">
        <v>3.7233482613870217E-2</v>
      </c>
      <c r="L1522" s="1">
        <v>1.4446402123740869</v>
      </c>
      <c r="M1522" s="1">
        <v>0.20315915797277731</v>
      </c>
      <c r="N1522" s="1">
        <v>0.69539401986243243</v>
      </c>
      <c r="O1522" s="1">
        <v>0.48357284286043312</v>
      </c>
      <c r="P1522" s="1" t="s">
        <v>1781</v>
      </c>
      <c r="Q1522" s="1" t="s">
        <v>1692</v>
      </c>
      <c r="R1522" s="1" t="s">
        <v>10</v>
      </c>
      <c r="S1522" s="1" t="s">
        <v>11</v>
      </c>
    </row>
    <row r="1523" spans="1:19" x14ac:dyDescent="0.25">
      <c r="A1523" s="1" t="s">
        <v>59</v>
      </c>
      <c r="B1523" s="1">
        <v>3</v>
      </c>
      <c r="C1523" s="1">
        <v>41453151</v>
      </c>
      <c r="D1523" s="1">
        <v>41453151</v>
      </c>
      <c r="E1523" s="1" t="s">
        <v>1744</v>
      </c>
      <c r="F1523" s="1">
        <v>14</v>
      </c>
      <c r="G1523" s="1">
        <v>22379575</v>
      </c>
      <c r="H1523" s="1">
        <v>22395541</v>
      </c>
      <c r="I1523" s="1">
        <v>7.0874196928772077</v>
      </c>
      <c r="J1523" s="1">
        <v>2.9711003423648081E-9</v>
      </c>
      <c r="K1523" s="1">
        <v>3.9782987563816923E-2</v>
      </c>
      <c r="L1523" s="1">
        <v>1.4491752224645409</v>
      </c>
      <c r="M1523" s="1">
        <v>0.20447148401849949</v>
      </c>
      <c r="N1523" s="1">
        <v>0.6942064105524326</v>
      </c>
      <c r="O1523" s="1">
        <v>0.4819225404520926</v>
      </c>
      <c r="P1523" s="1" t="s">
        <v>1781</v>
      </c>
      <c r="Q1523" s="1" t="s">
        <v>1692</v>
      </c>
      <c r="R1523" s="1" t="s">
        <v>10</v>
      </c>
      <c r="S1523" s="1" t="s">
        <v>11</v>
      </c>
    </row>
    <row r="1524" spans="1:19" x14ac:dyDescent="0.25">
      <c r="A1524" s="1" t="s">
        <v>1698</v>
      </c>
      <c r="B1524" s="1">
        <v>12</v>
      </c>
      <c r="C1524" s="1">
        <v>55208524</v>
      </c>
      <c r="D1524" s="1">
        <v>55208524</v>
      </c>
      <c r="E1524" s="1" t="s">
        <v>1388</v>
      </c>
      <c r="F1524" s="1">
        <v>2</v>
      </c>
      <c r="G1524" s="1">
        <v>26548852</v>
      </c>
      <c r="H1524" s="1">
        <v>26782178</v>
      </c>
      <c r="I1524" s="1">
        <v>-7.0742627817383408</v>
      </c>
      <c r="J1524" s="1">
        <v>3.1209534949811589E-9</v>
      </c>
      <c r="K1524" s="1">
        <v>4.0918903977965597E-2</v>
      </c>
      <c r="L1524" s="1">
        <v>-1.3461824000311811</v>
      </c>
      <c r="M1524" s="1">
        <v>0.19029295936054941</v>
      </c>
      <c r="N1524" s="1">
        <v>-0.69353786343031665</v>
      </c>
      <c r="O1524" s="1">
        <v>0.48099476801148849</v>
      </c>
      <c r="P1524" s="1" t="s">
        <v>1781</v>
      </c>
      <c r="Q1524" s="1" t="s">
        <v>1692</v>
      </c>
      <c r="R1524" s="1" t="s">
        <v>10</v>
      </c>
      <c r="S1524" s="1" t="s">
        <v>11</v>
      </c>
    </row>
    <row r="1525" spans="1:19" x14ac:dyDescent="0.25">
      <c r="A1525" s="1" t="s">
        <v>157</v>
      </c>
      <c r="B1525" s="1">
        <v>9</v>
      </c>
      <c r="C1525" s="1">
        <v>11164545</v>
      </c>
      <c r="D1525" s="1">
        <v>11164545</v>
      </c>
      <c r="E1525" s="1" t="s">
        <v>1745</v>
      </c>
      <c r="F1525" s="1">
        <v>13</v>
      </c>
      <c r="G1525" s="1">
        <v>154546664</v>
      </c>
      <c r="H1525" s="1">
        <v>154547941</v>
      </c>
      <c r="I1525" s="1">
        <v>7.0568256011201189</v>
      </c>
      <c r="J1525" s="1">
        <v>3.3312658022302441E-9</v>
      </c>
      <c r="K1525" s="1">
        <v>4.2157818593959492E-2</v>
      </c>
      <c r="L1525" s="1">
        <v>1.4911942291761431</v>
      </c>
      <c r="M1525" s="1">
        <v>0.21131232560706159</v>
      </c>
      <c r="N1525" s="1">
        <v>0.69264905218885842</v>
      </c>
      <c r="O1525" s="1">
        <v>0.47976270949812388</v>
      </c>
      <c r="P1525" s="1" t="s">
        <v>1781</v>
      </c>
      <c r="Q1525" s="1" t="s">
        <v>1692</v>
      </c>
      <c r="R1525" s="1" t="s">
        <v>10</v>
      </c>
      <c r="S1525" s="1" t="s">
        <v>11</v>
      </c>
    </row>
    <row r="1526" spans="1:19" x14ac:dyDescent="0.25">
      <c r="A1526" s="1" t="s">
        <v>157</v>
      </c>
      <c r="B1526" s="1">
        <v>9</v>
      </c>
      <c r="C1526" s="1">
        <v>11164545</v>
      </c>
      <c r="D1526" s="1">
        <v>11164545</v>
      </c>
      <c r="E1526" s="1" t="s">
        <v>1746</v>
      </c>
      <c r="F1526" s="1">
        <v>3</v>
      </c>
      <c r="G1526" s="1">
        <v>38388547</v>
      </c>
      <c r="H1526" s="1">
        <v>38530230</v>
      </c>
      <c r="I1526" s="1">
        <v>7.0553720326078784</v>
      </c>
      <c r="J1526" s="1">
        <v>3.3494245754676639E-9</v>
      </c>
      <c r="K1526" s="1">
        <v>4.2157818593959492E-2</v>
      </c>
      <c r="L1526" s="1">
        <v>1.5163913247700631</v>
      </c>
      <c r="M1526" s="1">
        <v>0.21492719558398099</v>
      </c>
      <c r="N1526" s="1">
        <v>0.69257481778532892</v>
      </c>
      <c r="O1526" s="1">
        <v>0.47965987823038148</v>
      </c>
      <c r="P1526" s="1" t="s">
        <v>1781</v>
      </c>
      <c r="Q1526" s="1" t="s">
        <v>1692</v>
      </c>
      <c r="R1526" s="1" t="s">
        <v>10</v>
      </c>
      <c r="S1526" s="1" t="s">
        <v>11</v>
      </c>
    </row>
    <row r="1527" spans="1:19" x14ac:dyDescent="0.25">
      <c r="A1527" s="1" t="s">
        <v>449</v>
      </c>
      <c r="B1527" s="1">
        <v>12</v>
      </c>
      <c r="C1527" s="1">
        <v>55141850</v>
      </c>
      <c r="D1527" s="1">
        <v>55141850</v>
      </c>
      <c r="E1527" s="1" t="s">
        <v>1747</v>
      </c>
      <c r="F1527" s="1">
        <v>4</v>
      </c>
      <c r="G1527" s="1">
        <v>104918501</v>
      </c>
      <c r="H1527" s="1">
        <v>104999787</v>
      </c>
      <c r="I1527" s="1">
        <v>-7.0483761908688924</v>
      </c>
      <c r="J1527" s="1">
        <v>3.4382144139969821E-9</v>
      </c>
      <c r="K1527" s="1">
        <v>4.2426842630208378E-2</v>
      </c>
      <c r="L1527" s="1">
        <v>-1.5825724693959109</v>
      </c>
      <c r="M1527" s="1">
        <v>0.2245300799134585</v>
      </c>
      <c r="N1527" s="1">
        <v>-0.69221722896353555</v>
      </c>
      <c r="O1527" s="1">
        <v>0.47916469207395579</v>
      </c>
      <c r="P1527" s="1" t="s">
        <v>1781</v>
      </c>
      <c r="Q1527" s="1" t="s">
        <v>1692</v>
      </c>
      <c r="R1527" s="1" t="s">
        <v>10</v>
      </c>
      <c r="S1527" s="1" t="s">
        <v>11</v>
      </c>
    </row>
    <row r="1528" spans="1:19" x14ac:dyDescent="0.25">
      <c r="A1528" s="1" t="s">
        <v>1698</v>
      </c>
      <c r="B1528" s="1">
        <v>12</v>
      </c>
      <c r="C1528" s="1">
        <v>55208524</v>
      </c>
      <c r="D1528" s="1">
        <v>55208524</v>
      </c>
      <c r="E1528" s="1" t="s">
        <v>1748</v>
      </c>
      <c r="F1528" s="1">
        <v>14</v>
      </c>
      <c r="G1528" s="1">
        <v>47913405</v>
      </c>
      <c r="H1528" s="1">
        <v>47927112</v>
      </c>
      <c r="I1528" s="1">
        <v>-7.0415133403883221</v>
      </c>
      <c r="J1528" s="1">
        <v>3.5276024711962849E-9</v>
      </c>
      <c r="K1528" s="1">
        <v>4.269275952121844E-2</v>
      </c>
      <c r="L1528" s="1">
        <v>-1.236767596330151</v>
      </c>
      <c r="M1528" s="1">
        <v>0.17563945938103509</v>
      </c>
      <c r="N1528" s="1">
        <v>-0.69186594182719852</v>
      </c>
      <c r="O1528" s="1">
        <v>0.47867848146043651</v>
      </c>
      <c r="P1528" s="1" t="s">
        <v>1781</v>
      </c>
      <c r="Q1528" s="1" t="s">
        <v>1692</v>
      </c>
      <c r="R1528" s="1" t="s">
        <v>10</v>
      </c>
      <c r="S1528" s="1" t="s">
        <v>11</v>
      </c>
    </row>
    <row r="1529" spans="1:19" x14ac:dyDescent="0.25">
      <c r="A1529" s="1" t="s">
        <v>59</v>
      </c>
      <c r="B1529" s="1">
        <v>3</v>
      </c>
      <c r="C1529" s="1">
        <v>41453151</v>
      </c>
      <c r="D1529" s="1">
        <v>41453151</v>
      </c>
      <c r="E1529" s="1" t="s">
        <v>1749</v>
      </c>
      <c r="F1529" s="1">
        <v>12</v>
      </c>
      <c r="G1529" s="1">
        <v>39768357</v>
      </c>
      <c r="H1529" s="1">
        <v>39770217</v>
      </c>
      <c r="I1529" s="1">
        <v>7.0308628435894693</v>
      </c>
      <c r="J1529" s="1">
        <v>3.670946738906456E-9</v>
      </c>
      <c r="K1529" s="1">
        <v>4.3270908874716678E-2</v>
      </c>
      <c r="L1529" s="1">
        <v>1.0485867960726589</v>
      </c>
      <c r="M1529" s="1">
        <v>0.14914055634419451</v>
      </c>
      <c r="N1529" s="1">
        <v>0.69131980282486594</v>
      </c>
      <c r="O1529" s="1">
        <v>0.47792306977781152</v>
      </c>
      <c r="P1529" s="1" t="s">
        <v>1781</v>
      </c>
      <c r="Q1529" s="1" t="s">
        <v>1692</v>
      </c>
      <c r="R1529" s="1" t="s">
        <v>10</v>
      </c>
      <c r="S1529" s="1" t="s">
        <v>11</v>
      </c>
    </row>
    <row r="1530" spans="1:19" x14ac:dyDescent="0.25">
      <c r="A1530" s="1" t="s">
        <v>1698</v>
      </c>
      <c r="B1530" s="1">
        <v>12</v>
      </c>
      <c r="C1530" s="1">
        <v>55208524</v>
      </c>
      <c r="D1530" s="1">
        <v>55208524</v>
      </c>
      <c r="E1530" s="1" t="s">
        <v>1750</v>
      </c>
      <c r="F1530" s="1">
        <v>7</v>
      </c>
      <c r="G1530" s="1">
        <v>78553764</v>
      </c>
      <c r="H1530" s="1">
        <v>78575516</v>
      </c>
      <c r="I1530" s="1">
        <v>-7.0278251475880342</v>
      </c>
      <c r="J1530" s="1">
        <v>3.7128879637346671E-9</v>
      </c>
      <c r="K1530" s="1">
        <v>4.3270908874716678E-2</v>
      </c>
      <c r="L1530" s="1">
        <v>-1.362841969400683</v>
      </c>
      <c r="M1530" s="1">
        <v>0.19392087036604971</v>
      </c>
      <c r="N1530" s="1">
        <v>-0.6911638175133874</v>
      </c>
      <c r="O1530" s="1">
        <v>0.47770742263967908</v>
      </c>
      <c r="P1530" s="1" t="s">
        <v>1781</v>
      </c>
      <c r="Q1530" s="1" t="s">
        <v>1692</v>
      </c>
      <c r="R1530" s="1" t="s">
        <v>10</v>
      </c>
      <c r="S1530" s="1" t="s">
        <v>11</v>
      </c>
    </row>
    <row r="1531" spans="1:19" x14ac:dyDescent="0.25">
      <c r="A1531" s="1" t="s">
        <v>1696</v>
      </c>
      <c r="B1531" s="1">
        <v>12</v>
      </c>
      <c r="C1531" s="1">
        <v>55138196</v>
      </c>
      <c r="D1531" s="1">
        <v>55138196</v>
      </c>
      <c r="E1531" s="1" t="s">
        <v>1751</v>
      </c>
      <c r="F1531" s="1">
        <v>15</v>
      </c>
      <c r="G1531" s="1">
        <v>81924142</v>
      </c>
      <c r="H1531" s="1">
        <v>81926274</v>
      </c>
      <c r="I1531" s="1">
        <v>7.0155017724023079</v>
      </c>
      <c r="J1531" s="1">
        <v>3.8880067227495938E-9</v>
      </c>
      <c r="K1531" s="1">
        <v>4.3771213548844702E-2</v>
      </c>
      <c r="L1531" s="1">
        <v>1.509105650191966</v>
      </c>
      <c r="M1531" s="1">
        <v>0.215110151654228</v>
      </c>
      <c r="N1531" s="1">
        <v>0.69053002170608946</v>
      </c>
      <c r="O1531" s="1">
        <v>0.47683171087741238</v>
      </c>
      <c r="P1531" s="1" t="s">
        <v>1781</v>
      </c>
      <c r="Q1531" s="1" t="s">
        <v>1692</v>
      </c>
      <c r="R1531" s="1" t="s">
        <v>10</v>
      </c>
      <c r="S1531" s="1" t="s">
        <v>11</v>
      </c>
    </row>
    <row r="1532" spans="1:19" x14ac:dyDescent="0.25">
      <c r="A1532" s="1" t="s">
        <v>157</v>
      </c>
      <c r="B1532" s="1">
        <v>9</v>
      </c>
      <c r="C1532" s="1">
        <v>11164545</v>
      </c>
      <c r="D1532" s="1">
        <v>11164545</v>
      </c>
      <c r="E1532" s="1" t="s">
        <v>1752</v>
      </c>
      <c r="F1532" s="1">
        <v>2</v>
      </c>
      <c r="G1532" s="1">
        <v>4710769</v>
      </c>
      <c r="H1532" s="1">
        <v>4766005</v>
      </c>
      <c r="I1532" s="1">
        <v>7.0010660131744116</v>
      </c>
      <c r="J1532" s="1">
        <v>4.1036711863961803E-9</v>
      </c>
      <c r="K1532" s="1">
        <v>4.3771213548844702E-2</v>
      </c>
      <c r="L1532" s="1">
        <v>1.5848602970585539</v>
      </c>
      <c r="M1532" s="1">
        <v>0.22637413989186911</v>
      </c>
      <c r="N1532" s="1">
        <v>0.6897855568821184</v>
      </c>
      <c r="O1532" s="1">
        <v>0.47580411448317422</v>
      </c>
      <c r="P1532" s="1" t="s">
        <v>1781</v>
      </c>
      <c r="Q1532" s="1" t="s">
        <v>1692</v>
      </c>
      <c r="R1532" s="1" t="s">
        <v>10</v>
      </c>
      <c r="S1532" s="1" t="s">
        <v>11</v>
      </c>
    </row>
    <row r="1533" spans="1:19" x14ac:dyDescent="0.25">
      <c r="A1533" s="1" t="s">
        <v>1696</v>
      </c>
      <c r="B1533" s="1">
        <v>12</v>
      </c>
      <c r="C1533" s="1">
        <v>55138196</v>
      </c>
      <c r="D1533" s="1">
        <v>55138196</v>
      </c>
      <c r="E1533" s="1" t="s">
        <v>1753</v>
      </c>
      <c r="F1533" s="1">
        <v>8</v>
      </c>
      <c r="G1533" s="1">
        <v>63285489</v>
      </c>
      <c r="H1533" s="1">
        <v>63604734</v>
      </c>
      <c r="I1533" s="1">
        <v>6.9942686654176924</v>
      </c>
      <c r="J1533" s="1">
        <v>4.2093218122675491E-9</v>
      </c>
      <c r="K1533" s="1">
        <v>4.3771213548844702E-2</v>
      </c>
      <c r="L1533" s="1">
        <v>1.4102218431885301</v>
      </c>
      <c r="M1533" s="1">
        <v>0.20162534650137179</v>
      </c>
      <c r="N1533" s="1">
        <v>0.68943425215755982</v>
      </c>
      <c r="O1533" s="1">
        <v>0.4753195880480538</v>
      </c>
      <c r="P1533" s="1" t="s">
        <v>1781</v>
      </c>
      <c r="Q1533" s="1" t="s">
        <v>1692</v>
      </c>
      <c r="R1533" s="1" t="s">
        <v>10</v>
      </c>
      <c r="S1533" s="1" t="s">
        <v>11</v>
      </c>
    </row>
    <row r="1534" spans="1:19" x14ac:dyDescent="0.25">
      <c r="A1534" s="1" t="s">
        <v>59</v>
      </c>
      <c r="B1534" s="1">
        <v>3</v>
      </c>
      <c r="C1534" s="1">
        <v>41453151</v>
      </c>
      <c r="D1534" s="1">
        <v>41453151</v>
      </c>
      <c r="E1534" s="1" t="s">
        <v>1754</v>
      </c>
      <c r="F1534" s="1">
        <v>6</v>
      </c>
      <c r="G1534" s="1">
        <v>60784713</v>
      </c>
      <c r="H1534" s="1">
        <v>60804616</v>
      </c>
      <c r="I1534" s="1">
        <v>6.9920083237142343</v>
      </c>
      <c r="J1534" s="1">
        <v>4.245053037041011E-9</v>
      </c>
      <c r="K1534" s="1">
        <v>4.3771213548844702E-2</v>
      </c>
      <c r="L1534" s="1">
        <v>1.4255419410578749</v>
      </c>
      <c r="M1534" s="1">
        <v>0.2038816138451921</v>
      </c>
      <c r="N1534" s="1">
        <v>0.68931732387655165</v>
      </c>
      <c r="O1534" s="1">
        <v>0.47515837299633079</v>
      </c>
      <c r="P1534" s="1" t="s">
        <v>1781</v>
      </c>
      <c r="Q1534" s="1" t="s">
        <v>1692</v>
      </c>
      <c r="R1534" s="1" t="s">
        <v>10</v>
      </c>
      <c r="S1534" s="1" t="s">
        <v>11</v>
      </c>
    </row>
    <row r="1535" spans="1:19" x14ac:dyDescent="0.25">
      <c r="A1535" s="1" t="s">
        <v>1755</v>
      </c>
      <c r="B1535" s="1">
        <v>15</v>
      </c>
      <c r="C1535" s="1">
        <v>124606046</v>
      </c>
      <c r="D1535" s="1">
        <v>124606046</v>
      </c>
      <c r="E1535" s="1" t="s">
        <v>1756</v>
      </c>
      <c r="F1535" s="1">
        <v>6</v>
      </c>
      <c r="G1535" s="1">
        <v>91357758</v>
      </c>
      <c r="H1535" s="1">
        <v>91359844</v>
      </c>
      <c r="I1535" s="1">
        <v>-6.9905945003008743</v>
      </c>
      <c r="J1535" s="1">
        <v>4.2675565450833094E-9</v>
      </c>
      <c r="K1535" s="1">
        <v>4.3771213548844702E-2</v>
      </c>
      <c r="L1535" s="1">
        <v>-0.96252074206871419</v>
      </c>
      <c r="M1535" s="1">
        <v>0.1376879665995914</v>
      </c>
      <c r="N1535" s="1">
        <v>-0.68924415889105595</v>
      </c>
      <c r="O1535" s="1">
        <v>0.47505751056543921</v>
      </c>
      <c r="P1535" s="1" t="s">
        <v>1781</v>
      </c>
      <c r="Q1535" s="1" t="s">
        <v>1692</v>
      </c>
      <c r="R1535" s="1" t="s">
        <v>10</v>
      </c>
      <c r="S1535" s="1" t="s">
        <v>11</v>
      </c>
    </row>
    <row r="1536" spans="1:19" x14ac:dyDescent="0.25">
      <c r="A1536" s="1" t="s">
        <v>59</v>
      </c>
      <c r="B1536" s="1">
        <v>3</v>
      </c>
      <c r="C1536" s="1">
        <v>41453151</v>
      </c>
      <c r="D1536" s="1">
        <v>41453151</v>
      </c>
      <c r="E1536" s="1" t="s">
        <v>1757</v>
      </c>
      <c r="F1536" s="1">
        <v>2</v>
      </c>
      <c r="G1536" s="1">
        <v>74540862</v>
      </c>
      <c r="H1536" s="1">
        <v>74564902</v>
      </c>
      <c r="I1536" s="1">
        <v>6.9890688935310576</v>
      </c>
      <c r="J1536" s="1">
        <v>4.2919730459583328E-9</v>
      </c>
      <c r="K1536" s="1">
        <v>4.3771213548844702E-2</v>
      </c>
      <c r="L1536" s="1">
        <v>1.410736229776713</v>
      </c>
      <c r="M1536" s="1">
        <v>0.20184895173697059</v>
      </c>
      <c r="N1536" s="1">
        <v>0.6891651854872437</v>
      </c>
      <c r="O1536" s="1">
        <v>0.47494865288766702</v>
      </c>
      <c r="P1536" s="1" t="s">
        <v>1781</v>
      </c>
      <c r="Q1536" s="1" t="s">
        <v>1692</v>
      </c>
      <c r="R1536" s="1" t="s">
        <v>10</v>
      </c>
      <c r="S1536" s="1" t="s">
        <v>11</v>
      </c>
    </row>
    <row r="1537" spans="1:19" x14ac:dyDescent="0.25">
      <c r="A1537" s="1" t="s">
        <v>1698</v>
      </c>
      <c r="B1537" s="1">
        <v>12</v>
      </c>
      <c r="C1537" s="1">
        <v>55208524</v>
      </c>
      <c r="D1537" s="1">
        <v>55208524</v>
      </c>
      <c r="E1537" s="1" t="s">
        <v>1758</v>
      </c>
      <c r="F1537" s="1">
        <v>1</v>
      </c>
      <c r="G1537" s="1">
        <v>119134313</v>
      </c>
      <c r="H1537" s="1">
        <v>119394725</v>
      </c>
      <c r="I1537" s="1">
        <v>-6.9868046282865084</v>
      </c>
      <c r="J1537" s="1">
        <v>4.3284689979970596E-9</v>
      </c>
      <c r="K1537" s="1">
        <v>4.3771213548844702E-2</v>
      </c>
      <c r="L1537" s="1">
        <v>-1.3264977963662239</v>
      </c>
      <c r="M1537" s="1">
        <v>0.18985757680926371</v>
      </c>
      <c r="N1537" s="1">
        <v>-0.68904792995917385</v>
      </c>
      <c r="O1537" s="1">
        <v>0.47478704978102249</v>
      </c>
      <c r="P1537" s="1" t="s">
        <v>1781</v>
      </c>
      <c r="Q1537" s="1" t="s">
        <v>1692</v>
      </c>
      <c r="R1537" s="1" t="s">
        <v>10</v>
      </c>
      <c r="S1537" s="1" t="s">
        <v>11</v>
      </c>
    </row>
    <row r="1538" spans="1:19" x14ac:dyDescent="0.25">
      <c r="A1538" s="1" t="s">
        <v>59</v>
      </c>
      <c r="B1538" s="1">
        <v>3</v>
      </c>
      <c r="C1538" s="1">
        <v>41453151</v>
      </c>
      <c r="D1538" s="1">
        <v>41453151</v>
      </c>
      <c r="E1538" s="1" t="s">
        <v>1759</v>
      </c>
      <c r="F1538" s="1">
        <v>17</v>
      </c>
      <c r="G1538" s="1">
        <v>8795348</v>
      </c>
      <c r="H1538" s="1">
        <v>8842028</v>
      </c>
      <c r="I1538" s="1">
        <v>6.9867923271472376</v>
      </c>
      <c r="J1538" s="1">
        <v>4.3286681153395503E-9</v>
      </c>
      <c r="K1538" s="1">
        <v>4.3771213548844702E-2</v>
      </c>
      <c r="L1538" s="1">
        <v>1.411801294802616</v>
      </c>
      <c r="M1538" s="1">
        <v>0.2020671616811982</v>
      </c>
      <c r="N1538" s="1">
        <v>0.68904729279384003</v>
      </c>
      <c r="O1538" s="1">
        <v>0.47478617170651988</v>
      </c>
      <c r="P1538" s="1" t="s">
        <v>1781</v>
      </c>
      <c r="Q1538" s="1" t="s">
        <v>1692</v>
      </c>
      <c r="R1538" s="1" t="s">
        <v>10</v>
      </c>
      <c r="S1538" s="1" t="s">
        <v>11</v>
      </c>
    </row>
    <row r="1539" spans="1:19" x14ac:dyDescent="0.25">
      <c r="A1539" s="1" t="s">
        <v>1740</v>
      </c>
      <c r="B1539" s="1">
        <v>10</v>
      </c>
      <c r="C1539" s="1">
        <v>25442897</v>
      </c>
      <c r="D1539" s="1">
        <v>25442897</v>
      </c>
      <c r="E1539" s="1" t="s">
        <v>1760</v>
      </c>
      <c r="F1539" s="1">
        <v>5</v>
      </c>
      <c r="G1539" s="1">
        <v>15300451</v>
      </c>
      <c r="H1539" s="1">
        <v>15307697</v>
      </c>
      <c r="I1539" s="1">
        <v>6.9835308020603089</v>
      </c>
      <c r="J1539" s="1">
        <v>4.3817864133566257E-9</v>
      </c>
      <c r="K1539" s="1">
        <v>4.3771213548844702E-2</v>
      </c>
      <c r="L1539" s="1">
        <v>1.2816074427987709</v>
      </c>
      <c r="M1539" s="1">
        <v>0.18351854944502649</v>
      </c>
      <c r="N1539" s="1">
        <v>0.68887829833624714</v>
      </c>
      <c r="O1539" s="1">
        <v>0.47455330991864347</v>
      </c>
      <c r="P1539" s="1" t="s">
        <v>1781</v>
      </c>
      <c r="Q1539" s="1" t="s">
        <v>1692</v>
      </c>
      <c r="R1539" s="1" t="s">
        <v>10</v>
      </c>
      <c r="S1539" s="1" t="s">
        <v>11</v>
      </c>
    </row>
    <row r="1540" spans="1:19" x14ac:dyDescent="0.25">
      <c r="A1540" s="1" t="s">
        <v>157</v>
      </c>
      <c r="B1540" s="1">
        <v>9</v>
      </c>
      <c r="C1540" s="1">
        <v>11164545</v>
      </c>
      <c r="D1540" s="1">
        <v>11164545</v>
      </c>
      <c r="E1540" s="1" t="s">
        <v>1761</v>
      </c>
      <c r="F1540" s="1">
        <v>3</v>
      </c>
      <c r="G1540" s="1">
        <v>39849609</v>
      </c>
      <c r="H1540" s="1">
        <v>39899455</v>
      </c>
      <c r="I1540" s="1">
        <v>6.9781582478530728</v>
      </c>
      <c r="J1540" s="1">
        <v>4.4707097970198454E-9</v>
      </c>
      <c r="K1540" s="1">
        <v>4.3961695966902602E-2</v>
      </c>
      <c r="L1540" s="1">
        <v>1.6158718058674171</v>
      </c>
      <c r="M1540" s="1">
        <v>0.23156135881048021</v>
      </c>
      <c r="N1540" s="1">
        <v>0.68859967674670142</v>
      </c>
      <c r="O1540" s="1">
        <v>0.47416951481566172</v>
      </c>
      <c r="P1540" s="1" t="s">
        <v>1781</v>
      </c>
      <c r="Q1540" s="1" t="s">
        <v>1692</v>
      </c>
      <c r="R1540" s="1" t="s">
        <v>10</v>
      </c>
      <c r="S1540" s="1" t="s">
        <v>11</v>
      </c>
    </row>
    <row r="1541" spans="1:19" x14ac:dyDescent="0.25">
      <c r="A1541" s="1" t="s">
        <v>59</v>
      </c>
      <c r="B1541" s="1">
        <v>3</v>
      </c>
      <c r="C1541" s="1">
        <v>41453151</v>
      </c>
      <c r="D1541" s="1">
        <v>41453151</v>
      </c>
      <c r="E1541" s="1" t="s">
        <v>1762</v>
      </c>
      <c r="F1541" s="1">
        <v>9</v>
      </c>
      <c r="G1541" s="1">
        <v>10413187</v>
      </c>
      <c r="H1541" s="1">
        <v>10435100</v>
      </c>
      <c r="I1541" s="1">
        <v>6.9572730504132902</v>
      </c>
      <c r="J1541" s="1">
        <v>4.8338589764558459E-9</v>
      </c>
      <c r="K1541" s="1">
        <v>4.6503827881921249E-2</v>
      </c>
      <c r="L1541" s="1">
        <v>1.3796807643603779</v>
      </c>
      <c r="M1541" s="1">
        <v>0.19830769244832491</v>
      </c>
      <c r="N1541" s="1">
        <v>0.68751366349071485</v>
      </c>
      <c r="O1541" s="1">
        <v>0.47267503748642392</v>
      </c>
      <c r="P1541" s="1" t="s">
        <v>1781</v>
      </c>
      <c r="Q1541" s="1" t="s">
        <v>1692</v>
      </c>
      <c r="R1541" s="1" t="s">
        <v>10</v>
      </c>
      <c r="S1541" s="1" t="s">
        <v>11</v>
      </c>
    </row>
    <row r="1542" spans="1:19" x14ac:dyDescent="0.25">
      <c r="A1542" s="1" t="s">
        <v>157</v>
      </c>
      <c r="B1542" s="1">
        <v>9</v>
      </c>
      <c r="C1542" s="1">
        <v>11164545</v>
      </c>
      <c r="D1542" s="1">
        <v>11164545</v>
      </c>
      <c r="E1542" s="1" t="s">
        <v>1763</v>
      </c>
      <c r="F1542" s="1">
        <v>3</v>
      </c>
      <c r="G1542" s="1">
        <v>92696441</v>
      </c>
      <c r="H1542" s="1">
        <v>92792619</v>
      </c>
      <c r="I1542" s="1">
        <v>6.950957022092946</v>
      </c>
      <c r="J1542" s="1">
        <v>4.9493804168509163E-9</v>
      </c>
      <c r="K1542" s="1">
        <v>4.6503827881921249E-2</v>
      </c>
      <c r="L1542" s="1">
        <v>1.505961384167668</v>
      </c>
      <c r="M1542" s="1">
        <v>0.216655257597064</v>
      </c>
      <c r="N1542" s="1">
        <v>0.68718432366652482</v>
      </c>
      <c r="O1542" s="1">
        <v>0.47222229469301907</v>
      </c>
      <c r="P1542" s="1" t="s">
        <v>1781</v>
      </c>
      <c r="Q1542" s="1" t="s">
        <v>1692</v>
      </c>
      <c r="R1542" s="1" t="s">
        <v>10</v>
      </c>
      <c r="S1542" s="1" t="s">
        <v>11</v>
      </c>
    </row>
    <row r="1543" spans="1:19" x14ac:dyDescent="0.25">
      <c r="A1543" s="1" t="s">
        <v>1764</v>
      </c>
      <c r="B1543" s="1">
        <v>1</v>
      </c>
      <c r="C1543" s="1">
        <v>182334259</v>
      </c>
      <c r="D1543" s="1">
        <v>182334259</v>
      </c>
      <c r="E1543" s="1" t="s">
        <v>1765</v>
      </c>
      <c r="F1543" s="1">
        <v>8</v>
      </c>
      <c r="G1543" s="1">
        <v>109905225</v>
      </c>
      <c r="H1543" s="1">
        <v>109907157</v>
      </c>
      <c r="I1543" s="1">
        <v>6.9508740522027166</v>
      </c>
      <c r="J1543" s="1">
        <v>4.950916168553373E-9</v>
      </c>
      <c r="K1543" s="1">
        <v>4.6503827881921249E-2</v>
      </c>
      <c r="L1543" s="1">
        <v>1.2765550292495349</v>
      </c>
      <c r="M1543" s="1">
        <v>0.1836538857792995</v>
      </c>
      <c r="N1543" s="1">
        <v>0.68717999450421885</v>
      </c>
      <c r="O1543" s="1">
        <v>0.47221634484681818</v>
      </c>
      <c r="P1543" s="1" t="s">
        <v>1781</v>
      </c>
      <c r="Q1543" s="1" t="s">
        <v>1692</v>
      </c>
      <c r="R1543" s="1" t="s">
        <v>10</v>
      </c>
      <c r="S1543" s="1" t="s">
        <v>11</v>
      </c>
    </row>
    <row r="1544" spans="1:19" x14ac:dyDescent="0.25">
      <c r="A1544" s="1" t="s">
        <v>176</v>
      </c>
      <c r="B1544" s="1">
        <v>12</v>
      </c>
      <c r="C1544" s="1">
        <v>51940849</v>
      </c>
      <c r="D1544" s="1">
        <v>51940849</v>
      </c>
      <c r="E1544" s="1" t="s">
        <v>1766</v>
      </c>
      <c r="F1544" s="1">
        <v>1</v>
      </c>
      <c r="G1544" s="1">
        <v>265905210</v>
      </c>
      <c r="H1544" s="1">
        <v>265929061</v>
      </c>
      <c r="I1544" s="1">
        <v>6.9431580514211042</v>
      </c>
      <c r="J1544" s="1">
        <v>5.0958385653018723E-9</v>
      </c>
      <c r="K1544" s="1">
        <v>4.7007030244544487E-2</v>
      </c>
      <c r="L1544" s="1">
        <v>1.24510350582553</v>
      </c>
      <c r="M1544" s="1">
        <v>0.17932812368727311</v>
      </c>
      <c r="N1544" s="1">
        <v>0.6867770726640281</v>
      </c>
      <c r="O1544" s="1">
        <v>0.47166274753697168</v>
      </c>
      <c r="P1544" s="1" t="s">
        <v>1781</v>
      </c>
      <c r="Q1544" s="1" t="s">
        <v>1692</v>
      </c>
      <c r="R1544" s="1" t="s">
        <v>10</v>
      </c>
      <c r="S1544" s="1" t="s">
        <v>11</v>
      </c>
    </row>
    <row r="1545" spans="1:19" x14ac:dyDescent="0.25">
      <c r="A1545" s="1" t="s">
        <v>1740</v>
      </c>
      <c r="B1545" s="1">
        <v>10</v>
      </c>
      <c r="C1545" s="1">
        <v>25442897</v>
      </c>
      <c r="D1545" s="1">
        <v>25442897</v>
      </c>
      <c r="E1545" s="1" t="s">
        <v>1767</v>
      </c>
      <c r="F1545" s="1">
        <v>6</v>
      </c>
      <c r="G1545" s="1">
        <v>135524394</v>
      </c>
      <c r="H1545" s="1">
        <v>135589737</v>
      </c>
      <c r="I1545" s="1">
        <v>6.9393721734537204</v>
      </c>
      <c r="J1545" s="1">
        <v>5.1684876631011499E-9</v>
      </c>
      <c r="K1545" s="1">
        <v>4.7007030244544487E-2</v>
      </c>
      <c r="L1545" s="1">
        <v>1.254791833067775</v>
      </c>
      <c r="M1545" s="1">
        <v>0.18082209769176649</v>
      </c>
      <c r="N1545" s="1">
        <v>0.68657914607993864</v>
      </c>
      <c r="O1545" s="1">
        <v>0.47139092383185771</v>
      </c>
      <c r="P1545" s="1" t="s">
        <v>1781</v>
      </c>
      <c r="Q1545" s="1" t="s">
        <v>1692</v>
      </c>
      <c r="R1545" s="1" t="s">
        <v>10</v>
      </c>
      <c r="S1545" s="1" t="s">
        <v>11</v>
      </c>
    </row>
    <row r="1546" spans="1:19" x14ac:dyDescent="0.25">
      <c r="A1546" s="1" t="s">
        <v>59</v>
      </c>
      <c r="B1546" s="1">
        <v>3</v>
      </c>
      <c r="C1546" s="1">
        <v>41453151</v>
      </c>
      <c r="D1546" s="1">
        <v>41453151</v>
      </c>
      <c r="E1546" s="1" t="s">
        <v>1768</v>
      </c>
      <c r="F1546" s="1">
        <v>6</v>
      </c>
      <c r="G1546" s="1">
        <v>45942892</v>
      </c>
      <c r="H1546" s="1">
        <v>45975326</v>
      </c>
      <c r="I1546" s="1">
        <v>6.936281132203681</v>
      </c>
      <c r="J1546" s="1">
        <v>5.2285699450479628E-9</v>
      </c>
      <c r="K1546" s="1">
        <v>4.7007030244544487E-2</v>
      </c>
      <c r="L1546" s="1">
        <v>1.4649728471768459</v>
      </c>
      <c r="M1546" s="1">
        <v>0.2112043643062978</v>
      </c>
      <c r="N1546" s="1">
        <v>0.68641743244606024</v>
      </c>
      <c r="O1546" s="1">
        <v>0.47116889156584169</v>
      </c>
      <c r="P1546" s="1" t="s">
        <v>1781</v>
      </c>
      <c r="Q1546" s="1" t="s">
        <v>1692</v>
      </c>
      <c r="R1546" s="1" t="s">
        <v>10</v>
      </c>
      <c r="S1546" s="1" t="s">
        <v>11</v>
      </c>
    </row>
    <row r="1547" spans="1:19" x14ac:dyDescent="0.25">
      <c r="A1547" s="1" t="s">
        <v>59</v>
      </c>
      <c r="B1547" s="1">
        <v>3</v>
      </c>
      <c r="C1547" s="1">
        <v>41453151</v>
      </c>
      <c r="D1547" s="1">
        <v>41453151</v>
      </c>
      <c r="E1547" s="1" t="s">
        <v>230</v>
      </c>
      <c r="F1547" s="1">
        <v>9</v>
      </c>
      <c r="G1547" s="1">
        <v>11207835</v>
      </c>
      <c r="H1547" s="1">
        <v>11246711</v>
      </c>
      <c r="I1547" s="1">
        <v>6.9182779379234782</v>
      </c>
      <c r="J1547" s="1">
        <v>5.5926384299783354E-9</v>
      </c>
      <c r="K1547" s="1">
        <v>4.8208016842757842E-2</v>
      </c>
      <c r="L1547" s="1">
        <v>1.465166267859827</v>
      </c>
      <c r="M1547" s="1">
        <v>0.21178193200772111</v>
      </c>
      <c r="N1547" s="1">
        <v>0.68547353448673098</v>
      </c>
      <c r="O1547" s="1">
        <v>0.46987396648173158</v>
      </c>
      <c r="P1547" s="1" t="s">
        <v>1781</v>
      </c>
      <c r="Q1547" s="1" t="s">
        <v>1692</v>
      </c>
      <c r="R1547" s="1" t="s">
        <v>10</v>
      </c>
      <c r="S1547" s="1" t="s">
        <v>11</v>
      </c>
    </row>
    <row r="1548" spans="1:19" x14ac:dyDescent="0.25">
      <c r="A1548" s="1" t="s">
        <v>157</v>
      </c>
      <c r="B1548" s="1">
        <v>9</v>
      </c>
      <c r="C1548" s="1">
        <v>11164545</v>
      </c>
      <c r="D1548" s="1">
        <v>11164545</v>
      </c>
      <c r="E1548" s="1" t="s">
        <v>1769</v>
      </c>
      <c r="F1548" s="1">
        <v>7</v>
      </c>
      <c r="G1548" s="1">
        <v>110373528</v>
      </c>
      <c r="H1548" s="1">
        <v>110453813</v>
      </c>
      <c r="I1548" s="1">
        <v>6.9146543408081618</v>
      </c>
      <c r="J1548" s="1">
        <v>5.668923254776861E-9</v>
      </c>
      <c r="K1548" s="1">
        <v>4.8208016842757842E-2</v>
      </c>
      <c r="L1548" s="1">
        <v>1.4442620679691021</v>
      </c>
      <c r="M1548" s="1">
        <v>0.20886974196895311</v>
      </c>
      <c r="N1548" s="1">
        <v>0.68528313224563542</v>
      </c>
      <c r="O1548" s="1">
        <v>0.46961297134038898</v>
      </c>
      <c r="P1548" s="1" t="s">
        <v>1781</v>
      </c>
      <c r="Q1548" s="1" t="s">
        <v>1692</v>
      </c>
      <c r="R1548" s="1" t="s">
        <v>10</v>
      </c>
      <c r="S1548" s="1" t="s">
        <v>11</v>
      </c>
    </row>
    <row r="1549" spans="1:19" x14ac:dyDescent="0.25">
      <c r="A1549" s="1" t="s">
        <v>1770</v>
      </c>
      <c r="B1549" s="1">
        <v>3</v>
      </c>
      <c r="C1549" s="1">
        <v>102940929</v>
      </c>
      <c r="D1549" s="1">
        <v>102940929</v>
      </c>
      <c r="E1549" s="1" t="s">
        <v>1771</v>
      </c>
      <c r="F1549" s="1">
        <v>2</v>
      </c>
      <c r="G1549" s="1">
        <v>84996716</v>
      </c>
      <c r="H1549" s="1">
        <v>85236130</v>
      </c>
      <c r="I1549" s="1">
        <v>6.905814877620438</v>
      </c>
      <c r="J1549" s="1">
        <v>5.8594032921131638E-9</v>
      </c>
      <c r="K1549" s="1">
        <v>4.8208016842757842E-2</v>
      </c>
      <c r="L1549" s="1">
        <v>1.3739411872681631</v>
      </c>
      <c r="M1549" s="1">
        <v>0.19895424531588191</v>
      </c>
      <c r="N1549" s="1">
        <v>0.68481807171112075</v>
      </c>
      <c r="O1549" s="1">
        <v>0.46897579134213768</v>
      </c>
      <c r="P1549" s="1" t="s">
        <v>1781</v>
      </c>
      <c r="Q1549" s="1" t="s">
        <v>1692</v>
      </c>
      <c r="R1549" s="1" t="s">
        <v>10</v>
      </c>
      <c r="S1549" s="1" t="s">
        <v>11</v>
      </c>
    </row>
    <row r="1550" spans="1:19" x14ac:dyDescent="0.25">
      <c r="A1550" s="1" t="s">
        <v>283</v>
      </c>
      <c r="B1550" s="1">
        <v>13</v>
      </c>
      <c r="C1550" s="1">
        <v>65754657</v>
      </c>
      <c r="D1550" s="1">
        <v>65754657</v>
      </c>
      <c r="E1550" s="1" t="s">
        <v>1772</v>
      </c>
      <c r="F1550" s="1">
        <v>6</v>
      </c>
      <c r="G1550" s="1">
        <v>14633751</v>
      </c>
      <c r="H1550" s="1">
        <v>14715892</v>
      </c>
      <c r="I1550" s="1">
        <v>6.9057043797498148</v>
      </c>
      <c r="J1550" s="1">
        <v>5.8618244153588548E-9</v>
      </c>
      <c r="K1550" s="1">
        <v>4.8208016842757842E-2</v>
      </c>
      <c r="L1550" s="1">
        <v>1.6601225470620331</v>
      </c>
      <c r="M1550" s="1">
        <v>0.24039872774313251</v>
      </c>
      <c r="N1550" s="1">
        <v>0.68481225291155134</v>
      </c>
      <c r="O1550" s="1">
        <v>0.46896782173779461</v>
      </c>
      <c r="P1550" s="1" t="s">
        <v>1781</v>
      </c>
      <c r="Q1550" s="1" t="s">
        <v>1692</v>
      </c>
      <c r="R1550" s="1" t="s">
        <v>10</v>
      </c>
      <c r="S1550" s="1" t="s">
        <v>11</v>
      </c>
    </row>
    <row r="1551" spans="1:19" x14ac:dyDescent="0.25">
      <c r="A1551" s="1" t="s">
        <v>323</v>
      </c>
      <c r="B1551" s="1">
        <v>9</v>
      </c>
      <c r="C1551" s="1">
        <v>8382404</v>
      </c>
      <c r="D1551" s="1">
        <v>8382404</v>
      </c>
      <c r="E1551" s="1" t="s">
        <v>1773</v>
      </c>
      <c r="F1551" s="1">
        <v>10</v>
      </c>
      <c r="G1551" s="1">
        <v>38438413</v>
      </c>
      <c r="H1551" s="1">
        <v>38681037</v>
      </c>
      <c r="I1551" s="1">
        <v>6.9038995126604323</v>
      </c>
      <c r="J1551" s="1">
        <v>5.9015127155093129E-9</v>
      </c>
      <c r="K1551" s="1">
        <v>4.8208016842757842E-2</v>
      </c>
      <c r="L1551" s="1">
        <v>1.5230783357510931</v>
      </c>
      <c r="M1551" s="1">
        <v>0.22061131291932309</v>
      </c>
      <c r="N1551" s="1">
        <v>0.68471719036328504</v>
      </c>
      <c r="O1551" s="1">
        <v>0.46883763077899121</v>
      </c>
      <c r="P1551" s="1" t="s">
        <v>1781</v>
      </c>
      <c r="Q1551" s="1" t="s">
        <v>1692</v>
      </c>
      <c r="R1551" s="1" t="s">
        <v>10</v>
      </c>
      <c r="S1551" s="1" t="s">
        <v>11</v>
      </c>
    </row>
    <row r="1552" spans="1:19" x14ac:dyDescent="0.25">
      <c r="A1552" s="1" t="s">
        <v>1774</v>
      </c>
      <c r="B1552" s="1">
        <v>17</v>
      </c>
      <c r="C1552" s="1">
        <v>41468039</v>
      </c>
      <c r="D1552" s="1">
        <v>41468039</v>
      </c>
      <c r="E1552" s="1" t="s">
        <v>1775</v>
      </c>
      <c r="F1552" s="1">
        <v>4</v>
      </c>
      <c r="G1552" s="1">
        <v>94807285</v>
      </c>
      <c r="H1552" s="1">
        <v>94819376</v>
      </c>
      <c r="I1552" s="1">
        <v>-6.8999581199561044</v>
      </c>
      <c r="J1552" s="1">
        <v>5.9891180446688841E-9</v>
      </c>
      <c r="K1552" s="1">
        <v>4.8208016842757842E-2</v>
      </c>
      <c r="L1552" s="1">
        <v>-1.412574621194336</v>
      </c>
      <c r="M1552" s="1">
        <v>0.2047222021694419</v>
      </c>
      <c r="N1552" s="1">
        <v>-0.68450947522470984</v>
      </c>
      <c r="O1552" s="1">
        <v>0.46855322167240759</v>
      </c>
      <c r="P1552" s="1" t="s">
        <v>1781</v>
      </c>
      <c r="Q1552" s="1" t="s">
        <v>1692</v>
      </c>
      <c r="R1552" s="1" t="s">
        <v>10</v>
      </c>
      <c r="S1552" s="1" t="s">
        <v>11</v>
      </c>
    </row>
    <row r="1553" spans="1:19" x14ac:dyDescent="0.25">
      <c r="A1553" s="1" t="s">
        <v>157</v>
      </c>
      <c r="B1553" s="1">
        <v>9</v>
      </c>
      <c r="C1553" s="1">
        <v>11164545</v>
      </c>
      <c r="D1553" s="1">
        <v>11164545</v>
      </c>
      <c r="E1553" s="1" t="s">
        <v>1776</v>
      </c>
      <c r="F1553" s="1">
        <v>13</v>
      </c>
      <c r="G1553" s="1">
        <v>28899797</v>
      </c>
      <c r="H1553" s="1">
        <v>28945072</v>
      </c>
      <c r="I1553" s="1">
        <v>6.89989058802324</v>
      </c>
      <c r="J1553" s="1">
        <v>5.9906303428082702E-9</v>
      </c>
      <c r="K1553" s="1">
        <v>4.8208016842757842E-2</v>
      </c>
      <c r="L1553" s="1">
        <v>1.519592574788811</v>
      </c>
      <c r="M1553" s="1">
        <v>0.22023430015346979</v>
      </c>
      <c r="N1553" s="1">
        <v>0.68450591477418277</v>
      </c>
      <c r="O1553" s="1">
        <v>0.46854834736084078</v>
      </c>
      <c r="P1553" s="1" t="s">
        <v>1781</v>
      </c>
      <c r="Q1553" s="1" t="s">
        <v>1692</v>
      </c>
      <c r="R1553" s="1" t="s">
        <v>10</v>
      </c>
      <c r="S1553" s="1" t="s">
        <v>11</v>
      </c>
    </row>
    <row r="1554" spans="1:19" x14ac:dyDescent="0.25">
      <c r="A1554" s="1" t="s">
        <v>1777</v>
      </c>
      <c r="B1554" s="1">
        <v>4</v>
      </c>
      <c r="C1554" s="1">
        <v>35770170</v>
      </c>
      <c r="D1554" s="1">
        <v>35770170</v>
      </c>
      <c r="E1554" s="1" t="s">
        <v>779</v>
      </c>
      <c r="F1554" s="1">
        <v>3</v>
      </c>
      <c r="G1554" s="1">
        <v>10960091</v>
      </c>
      <c r="H1554" s="1">
        <v>10973083</v>
      </c>
      <c r="I1554" s="1">
        <v>6.8980042905740762</v>
      </c>
      <c r="J1554" s="1">
        <v>6.0330262457813212E-9</v>
      </c>
      <c r="K1554" s="1">
        <v>4.8208016842757842E-2</v>
      </c>
      <c r="L1554" s="1">
        <v>1.2172617993745001</v>
      </c>
      <c r="M1554" s="1">
        <v>0.17646579330747189</v>
      </c>
      <c r="N1554" s="1">
        <v>0.68440644471252787</v>
      </c>
      <c r="O1554" s="1">
        <v>0.46841218156404252</v>
      </c>
      <c r="P1554" s="1" t="s">
        <v>1781</v>
      </c>
      <c r="Q1554" s="1" t="s">
        <v>1692</v>
      </c>
      <c r="R1554" s="1" t="s">
        <v>10</v>
      </c>
      <c r="S1554" s="1" t="s">
        <v>11</v>
      </c>
    </row>
    <row r="1555" spans="1:19" x14ac:dyDescent="0.25">
      <c r="A1555" s="1" t="s">
        <v>59</v>
      </c>
      <c r="B1555" s="1">
        <v>3</v>
      </c>
      <c r="C1555" s="1">
        <v>41453151</v>
      </c>
      <c r="D1555" s="1">
        <v>41453151</v>
      </c>
      <c r="E1555" s="1" t="s">
        <v>1778</v>
      </c>
      <c r="F1555" s="1">
        <v>4</v>
      </c>
      <c r="G1555" s="1">
        <v>41373739</v>
      </c>
      <c r="H1555" s="1">
        <v>41394685</v>
      </c>
      <c r="I1555" s="1">
        <v>6.8941446810242049</v>
      </c>
      <c r="J1555" s="1">
        <v>6.1207101457572518E-9</v>
      </c>
      <c r="K1555" s="1">
        <v>4.8208016842757842E-2</v>
      </c>
      <c r="L1555" s="1">
        <v>1.3941701889753599</v>
      </c>
      <c r="M1555" s="1">
        <v>0.20222525831416699</v>
      </c>
      <c r="N1555" s="1">
        <v>0.68420279689155161</v>
      </c>
      <c r="O1555" s="1">
        <v>0.46813346727422178</v>
      </c>
      <c r="P1555" s="1" t="s">
        <v>1781</v>
      </c>
      <c r="Q1555" s="1" t="s">
        <v>1692</v>
      </c>
      <c r="R1555" s="1" t="s">
        <v>10</v>
      </c>
      <c r="S1555" s="1" t="s">
        <v>11</v>
      </c>
    </row>
    <row r="1556" spans="1:19" x14ac:dyDescent="0.25">
      <c r="A1556" s="1" t="s">
        <v>59</v>
      </c>
      <c r="B1556" s="1">
        <v>3</v>
      </c>
      <c r="C1556" s="1">
        <v>41453151</v>
      </c>
      <c r="D1556" s="1">
        <v>41453151</v>
      </c>
      <c r="E1556" s="1" t="s">
        <v>1779</v>
      </c>
      <c r="F1556" s="1">
        <v>5</v>
      </c>
      <c r="G1556" s="1">
        <v>57746302</v>
      </c>
      <c r="H1556" s="1">
        <v>57746979</v>
      </c>
      <c r="I1556" s="1">
        <v>6.8938185540255263</v>
      </c>
      <c r="J1556" s="1">
        <v>6.1281772817658281E-9</v>
      </c>
      <c r="K1556" s="1">
        <v>4.8208016842757842E-2</v>
      </c>
      <c r="L1556" s="1">
        <v>1.102553521949561</v>
      </c>
      <c r="M1556" s="1">
        <v>0.15993364393174281</v>
      </c>
      <c r="N1556" s="1">
        <v>0.68418558184127631</v>
      </c>
      <c r="O1556" s="1">
        <v>0.4681099103994858</v>
      </c>
      <c r="P1556" s="1" t="s">
        <v>1781</v>
      </c>
      <c r="Q1556" s="1" t="s">
        <v>1692</v>
      </c>
      <c r="R1556" s="1" t="s">
        <v>10</v>
      </c>
      <c r="S1556" s="1" t="s">
        <v>11</v>
      </c>
    </row>
  </sheetData>
  <autoFilter ref="A1:S1556" xr:uid="{00000000-0001-0000-0000-000000000000}"/>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91173A-1CAB-4BD4-8647-5AF7B7B22D73}">
  <dimension ref="A1:AF44"/>
  <sheetViews>
    <sheetView workbookViewId="0">
      <selection activeCell="C11" sqref="C11"/>
    </sheetView>
  </sheetViews>
  <sheetFormatPr defaultRowHeight="15" x14ac:dyDescent="0.25"/>
  <cols>
    <col min="1" max="1" width="20.140625" bestFit="1" customWidth="1"/>
    <col min="2" max="2" width="17.85546875" bestFit="1" customWidth="1"/>
    <col min="3" max="3" width="22" bestFit="1" customWidth="1"/>
    <col min="4" max="4" width="11.5703125" bestFit="1" customWidth="1"/>
    <col min="5" max="5" width="6" bestFit="1" customWidth="1"/>
    <col min="6" max="10" width="2" bestFit="1" customWidth="1"/>
    <col min="11" max="20" width="3" bestFit="1" customWidth="1"/>
  </cols>
  <sheetData>
    <row r="1" spans="1:32" x14ac:dyDescent="0.25">
      <c r="A1" s="3" t="s">
        <v>1791</v>
      </c>
      <c r="B1" t="s">
        <v>1793</v>
      </c>
    </row>
    <row r="3" spans="1:32" x14ac:dyDescent="0.25">
      <c r="A3" s="3" t="s">
        <v>1794</v>
      </c>
      <c r="E3" s="3" t="s">
        <v>1790</v>
      </c>
    </row>
    <row r="4" spans="1:32" x14ac:dyDescent="0.25">
      <c r="A4" s="3" t="s">
        <v>4</v>
      </c>
      <c r="B4" s="3" t="s">
        <v>5</v>
      </c>
      <c r="C4" s="3" t="s">
        <v>1788</v>
      </c>
      <c r="D4" s="3" t="s">
        <v>1789</v>
      </c>
      <c r="E4">
        <v>1</v>
      </c>
      <c r="F4">
        <v>2</v>
      </c>
      <c r="G4">
        <v>3</v>
      </c>
      <c r="H4">
        <v>4</v>
      </c>
      <c r="I4">
        <v>8</v>
      </c>
      <c r="J4">
        <v>9</v>
      </c>
      <c r="K4">
        <v>12</v>
      </c>
      <c r="L4">
        <v>14</v>
      </c>
      <c r="M4">
        <v>18</v>
      </c>
    </row>
    <row r="5" spans="1:32" x14ac:dyDescent="0.25">
      <c r="A5" t="s">
        <v>9</v>
      </c>
      <c r="B5" t="s">
        <v>1691</v>
      </c>
      <c r="C5" t="s">
        <v>735</v>
      </c>
      <c r="D5" t="s">
        <v>734</v>
      </c>
      <c r="E5">
        <v>1</v>
      </c>
    </row>
    <row r="6" spans="1:32" x14ac:dyDescent="0.25">
      <c r="C6" t="s">
        <v>1293</v>
      </c>
      <c r="D6" t="s">
        <v>1292</v>
      </c>
      <c r="G6">
        <v>1</v>
      </c>
    </row>
    <row r="7" spans="1:32" x14ac:dyDescent="0.25">
      <c r="C7" t="s">
        <v>765</v>
      </c>
      <c r="D7" t="s">
        <v>794</v>
      </c>
      <c r="I7">
        <v>1</v>
      </c>
    </row>
    <row r="8" spans="1:32" x14ac:dyDescent="0.25">
      <c r="D8" t="s">
        <v>793</v>
      </c>
      <c r="I8">
        <v>1</v>
      </c>
    </row>
    <row r="9" spans="1:32" x14ac:dyDescent="0.25">
      <c r="D9" t="s">
        <v>1246</v>
      </c>
      <c r="I9">
        <v>1</v>
      </c>
      <c r="AF9">
        <v>39493883</v>
      </c>
    </row>
    <row r="10" spans="1:32" x14ac:dyDescent="0.25">
      <c r="D10" t="s">
        <v>834</v>
      </c>
      <c r="I10">
        <v>1</v>
      </c>
    </row>
    <row r="11" spans="1:32" x14ac:dyDescent="0.25">
      <c r="D11" t="s">
        <v>764</v>
      </c>
      <c r="I11">
        <v>1</v>
      </c>
    </row>
    <row r="12" spans="1:32" x14ac:dyDescent="0.25">
      <c r="D12" t="s">
        <v>853</v>
      </c>
      <c r="I12">
        <v>1</v>
      </c>
    </row>
    <row r="13" spans="1:32" x14ac:dyDescent="0.25">
      <c r="D13" t="s">
        <v>1396</v>
      </c>
      <c r="I13">
        <v>1</v>
      </c>
    </row>
    <row r="14" spans="1:32" x14ac:dyDescent="0.25">
      <c r="D14" t="s">
        <v>1317</v>
      </c>
      <c r="I14">
        <v>1</v>
      </c>
    </row>
    <row r="15" spans="1:32" x14ac:dyDescent="0.25">
      <c r="D15" t="s">
        <v>775</v>
      </c>
      <c r="I15">
        <v>1</v>
      </c>
    </row>
    <row r="16" spans="1:32" x14ac:dyDescent="0.25">
      <c r="C16" t="s">
        <v>1449</v>
      </c>
      <c r="D16" t="s">
        <v>1448</v>
      </c>
      <c r="L16">
        <v>1</v>
      </c>
    </row>
    <row r="17" spans="2:13" x14ac:dyDescent="0.25">
      <c r="C17" t="s">
        <v>578</v>
      </c>
      <c r="D17" t="s">
        <v>1462</v>
      </c>
      <c r="F17">
        <v>1</v>
      </c>
    </row>
    <row r="18" spans="2:13" x14ac:dyDescent="0.25">
      <c r="D18" t="s">
        <v>785</v>
      </c>
      <c r="F18">
        <v>1</v>
      </c>
    </row>
    <row r="19" spans="2:13" x14ac:dyDescent="0.25">
      <c r="C19" t="s">
        <v>647</v>
      </c>
      <c r="D19" t="s">
        <v>1480</v>
      </c>
      <c r="J19">
        <v>1</v>
      </c>
    </row>
    <row r="20" spans="2:13" x14ac:dyDescent="0.25">
      <c r="D20" t="s">
        <v>1277</v>
      </c>
      <c r="J20">
        <v>1</v>
      </c>
    </row>
    <row r="21" spans="2:13" x14ac:dyDescent="0.25">
      <c r="D21" t="s">
        <v>1193</v>
      </c>
      <c r="J21">
        <v>1</v>
      </c>
    </row>
    <row r="22" spans="2:13" x14ac:dyDescent="0.25">
      <c r="D22" t="s">
        <v>646</v>
      </c>
      <c r="J22">
        <v>1</v>
      </c>
    </row>
    <row r="23" spans="2:13" x14ac:dyDescent="0.25">
      <c r="D23" t="s">
        <v>1061</v>
      </c>
      <c r="J23">
        <v>1</v>
      </c>
    </row>
    <row r="24" spans="2:13" x14ac:dyDescent="0.25">
      <c r="C24" t="s">
        <v>1491</v>
      </c>
      <c r="D24" t="s">
        <v>1490</v>
      </c>
      <c r="M24">
        <v>1</v>
      </c>
    </row>
    <row r="25" spans="2:13" x14ac:dyDescent="0.25">
      <c r="C25" t="s">
        <v>711</v>
      </c>
      <c r="D25" t="s">
        <v>1609</v>
      </c>
      <c r="K25">
        <v>1</v>
      </c>
    </row>
    <row r="26" spans="2:13" x14ac:dyDescent="0.25">
      <c r="D26" t="s">
        <v>710</v>
      </c>
      <c r="K26">
        <v>1</v>
      </c>
    </row>
    <row r="27" spans="2:13" x14ac:dyDescent="0.25">
      <c r="D27" t="s">
        <v>791</v>
      </c>
      <c r="K27">
        <v>1</v>
      </c>
    </row>
    <row r="28" spans="2:13" x14ac:dyDescent="0.25">
      <c r="D28" t="s">
        <v>1513</v>
      </c>
      <c r="K28">
        <v>1</v>
      </c>
    </row>
    <row r="29" spans="2:13" x14ac:dyDescent="0.25">
      <c r="D29" t="s">
        <v>1529</v>
      </c>
      <c r="K29">
        <v>1</v>
      </c>
    </row>
    <row r="30" spans="2:13" x14ac:dyDescent="0.25">
      <c r="D30" t="s">
        <v>1579</v>
      </c>
      <c r="K30">
        <v>1</v>
      </c>
    </row>
    <row r="31" spans="2:13" x14ac:dyDescent="0.25">
      <c r="B31" t="s">
        <v>10</v>
      </c>
      <c r="C31" t="s">
        <v>56</v>
      </c>
      <c r="D31" t="s">
        <v>477</v>
      </c>
      <c r="H31">
        <v>1</v>
      </c>
    </row>
    <row r="32" spans="2:13" x14ac:dyDescent="0.25">
      <c r="D32" t="s">
        <v>216</v>
      </c>
      <c r="H32">
        <v>1</v>
      </c>
    </row>
    <row r="33" spans="1:11" x14ac:dyDescent="0.25">
      <c r="D33" t="s">
        <v>96</v>
      </c>
      <c r="H33">
        <v>1</v>
      </c>
    </row>
    <row r="34" spans="1:11" x14ac:dyDescent="0.25">
      <c r="D34" t="s">
        <v>268</v>
      </c>
      <c r="H34">
        <v>1</v>
      </c>
    </row>
    <row r="35" spans="1:11" x14ac:dyDescent="0.25">
      <c r="D35" t="s">
        <v>76</v>
      </c>
      <c r="H35">
        <v>1</v>
      </c>
    </row>
    <row r="36" spans="1:11" x14ac:dyDescent="0.25">
      <c r="C36" t="s">
        <v>318</v>
      </c>
      <c r="D36" t="s">
        <v>317</v>
      </c>
      <c r="K36">
        <v>1</v>
      </c>
    </row>
    <row r="37" spans="1:11" x14ac:dyDescent="0.25">
      <c r="C37" t="s">
        <v>64</v>
      </c>
      <c r="D37" t="s">
        <v>337</v>
      </c>
      <c r="K37">
        <v>1</v>
      </c>
    </row>
    <row r="38" spans="1:11" x14ac:dyDescent="0.25">
      <c r="D38" t="s">
        <v>191</v>
      </c>
      <c r="K38">
        <v>1</v>
      </c>
    </row>
    <row r="39" spans="1:11" x14ac:dyDescent="0.25">
      <c r="D39" t="s">
        <v>63</v>
      </c>
      <c r="K39">
        <v>1</v>
      </c>
    </row>
    <row r="40" spans="1:11" x14ac:dyDescent="0.25">
      <c r="C40" t="s">
        <v>127</v>
      </c>
      <c r="D40" t="s">
        <v>126</v>
      </c>
      <c r="K40">
        <v>1</v>
      </c>
    </row>
    <row r="41" spans="1:11" x14ac:dyDescent="0.25">
      <c r="A41" t="s">
        <v>1692</v>
      </c>
      <c r="B41" t="s">
        <v>10</v>
      </c>
      <c r="C41" t="s">
        <v>1694</v>
      </c>
      <c r="D41" t="s">
        <v>1706</v>
      </c>
      <c r="J41">
        <v>1</v>
      </c>
    </row>
    <row r="42" spans="1:11" x14ac:dyDescent="0.25">
      <c r="D42" t="s">
        <v>1724</v>
      </c>
      <c r="J42">
        <v>1</v>
      </c>
    </row>
    <row r="43" spans="1:11" x14ac:dyDescent="0.25">
      <c r="D43" t="s">
        <v>1693</v>
      </c>
      <c r="J43">
        <v>1</v>
      </c>
    </row>
    <row r="44" spans="1:11" x14ac:dyDescent="0.25">
      <c r="D44" t="s">
        <v>1695</v>
      </c>
      <c r="J44">
        <v>1</v>
      </c>
    </row>
  </sheetData>
  <pageMargins left="0.7" right="0.7" top="0.75" bottom="0.75" header="0.3" footer="0.3"/>
  <drawing r:id="rId2"/>
  <extLst>
    <ext xmlns:x14="http://schemas.microsoft.com/office/spreadsheetml/2009/9/main" uri="{A8765BA9-456A-4dab-B4F3-ACF838C121DE}">
      <x14:slicerList>
        <x14:slicer r:id="rId3"/>
      </x14:slicerList>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mmary_eqtl</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lipe Freitas</dc:creator>
  <cp:lastModifiedBy>Felipe Freitas</cp:lastModifiedBy>
  <dcterms:created xsi:type="dcterms:W3CDTF">2015-06-05T18:19:34Z</dcterms:created>
  <dcterms:modified xsi:type="dcterms:W3CDTF">2024-09-26T19:51:40Z</dcterms:modified>
</cp:coreProperties>
</file>